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" sheetId="1" r:id="rId3"/>
    <sheet state="visible" name="mSIGDB Hallmark" sheetId="2" r:id="rId4"/>
    <sheet state="visible" name="KEGG" sheetId="3" r:id="rId5"/>
    <sheet state="visible" name="Reactome" sheetId="4" r:id="rId6"/>
    <sheet state="visible" name="GO - MF" sheetId="5" r:id="rId7"/>
    <sheet state="visible" name="GO - CC" sheetId="6" r:id="rId8"/>
    <sheet state="visible" name="GO - BP" sheetId="7" r:id="rId9"/>
  </sheets>
  <definedNames/>
  <calcPr/>
</workbook>
</file>

<file path=xl/sharedStrings.xml><?xml version="1.0" encoding="utf-8"?>
<sst xmlns="http://schemas.openxmlformats.org/spreadsheetml/2006/main" count="4696" uniqueCount="1558">
  <si>
    <t>dataset</t>
  </si>
  <si>
    <t>set</t>
  </si>
  <si>
    <t>cont_Z</t>
  </si>
  <si>
    <t>cont_P</t>
  </si>
  <si>
    <t>disc_Z</t>
  </si>
  <si>
    <t>disc_P</t>
  </si>
  <si>
    <t>combined_Z</t>
  </si>
  <si>
    <t>combined_P</t>
  </si>
  <si>
    <t>cont_effect</t>
  </si>
  <si>
    <t>disc_effect</t>
  </si>
  <si>
    <t>combined_adj</t>
  </si>
  <si>
    <t>Enrichment Sign</t>
  </si>
  <si>
    <t>combined_adj_log</t>
  </si>
  <si>
    <t>GO-MF</t>
  </si>
  <si>
    <t>GO_STRUCTURAL_CONSTITUENT_OF_POSTSYNAPSE</t>
  </si>
  <si>
    <t>Reactome</t>
  </si>
  <si>
    <t>REACTOME_INTERACTION_BETWEEN_L1_AND_ANKYRINS</t>
  </si>
  <si>
    <t>GO-BP</t>
  </si>
  <si>
    <t>GO_NEGATIVE_REGULATION_OF_CELL_KILLING</t>
  </si>
  <si>
    <t>GO_NEGATIVE_REGULATION_OF_LEUKOCYTE_MEDIATED_CYTOTOXICITY</t>
  </si>
  <si>
    <t>GO_POSITIVE_REGULATION_OF_T_CELL_MEDIATED_CYTOTOXICITY</t>
  </si>
  <si>
    <t>GO_VASODILATION</t>
  </si>
  <si>
    <t>GO_POSITIVE_REGULATION_OF_PROTEIN_DEPOLYMERIZATION</t>
  </si>
  <si>
    <t>GO_REGULATION_OF_T_CELL_MEDIATED_CYTOTOXICITY</t>
  </si>
  <si>
    <t>GO_SERINE_TYPE_EXOPEPTIDASE_ACTIVITY</t>
  </si>
  <si>
    <t>GO_TAT_PROTEIN_BINDING</t>
  </si>
  <si>
    <t>GO_AUDITORY_RECEPTOR_CELL_DEVELOPMENT</t>
  </si>
  <si>
    <t>GO_POSITIVE_REGULATION_OF_ACTIN_FILAMENT_DEPOLYMERIZATION</t>
  </si>
  <si>
    <t>GO_NEGATIVE_REGULATION_OF_IRE1_MEDIATED_UNFOLDED_PROTEIN_RESPONSE</t>
  </si>
  <si>
    <t>REACTOME_MITOCHONDRIAL_FATTY_ACID_BETA_OXIDATION_OF_SATURATED_FATTY_ACIDS</t>
  </si>
  <si>
    <t>GO-CC</t>
  </si>
  <si>
    <t>GO_CALYX_OF_HELD</t>
  </si>
  <si>
    <t>REACTOME_METALLOTHIONEINS_BIND_METALS</t>
  </si>
  <si>
    <t>GO_CELLULAR_RESPONSE_TO_MANGANESE_ION</t>
  </si>
  <si>
    <t>GO_RESPONSE_TO_MANGANESE_ION</t>
  </si>
  <si>
    <t>GO_NEGATIVE_REGULATION_OF_RNA_POLYMERASE_II_REGULATORY_REGION_SEQUENCE_SPECIFIC_DNA_BINDING</t>
  </si>
  <si>
    <t>GO_STRUCTURAL_CONSTITUENT_OF_SYNAPSE</t>
  </si>
  <si>
    <t>GO_ALPHA_BETA_T_CELL_PROLIFERATION</t>
  </si>
  <si>
    <t>GO_POSITIVE_REGULATION_OF_NATURAL_KILLER_CELL_MEDIATED_CYTOTOXICITY</t>
  </si>
  <si>
    <t>GO_POSITIVE_REGULATION_OF_NATURAL_KILLER_CELL_MEDIATED_IMMUNITY</t>
  </si>
  <si>
    <t>REACTOME_INTERFERON_GAMMA_SIGNALING</t>
  </si>
  <si>
    <t>GO_REGULATION_OF_HETEROTYPIC_CELL_CELL_ADHESION</t>
  </si>
  <si>
    <t>GO_RIBOSOME_ASSEMBLY</t>
  </si>
  <si>
    <t>GO_PROTON_EXPORTING_ATPASE_ACTIVITY_PHOSPHORYLATIVE_MECHANISM</t>
  </si>
  <si>
    <t>GO_SEMAPHORIN_PLEXIN_SIGNALING_PATHWAY</t>
  </si>
  <si>
    <t>GO_INTERFERON_GAMMA_MEDIATED_SIGNALING_PATHWAY</t>
  </si>
  <si>
    <t>GO_IMMUNOGLOBULIN_SECRETION</t>
  </si>
  <si>
    <t>GO_MHC_CLASS_I_PROTEIN_COMPLEX</t>
  </si>
  <si>
    <t>GO_NATURAL_KILLER_CELL_MEDIATED_IMMUNITY</t>
  </si>
  <si>
    <t>KEGG</t>
  </si>
  <si>
    <t>KEGG_ALLOGRAFT_REJECTION</t>
  </si>
  <si>
    <t>KEGG_AUTOIMMUNE_THYROID_DISEASE</t>
  </si>
  <si>
    <t>GO_CD8_POSITIVE_ALPHA_BETA_T_CELL_PROLIFERATION</t>
  </si>
  <si>
    <t>GO_RIBOSOMAL_LARGE_SUBUNIT_ASSEMBLY</t>
  </si>
  <si>
    <t>GO_NEGATIVE_REGULATION_OF_ENDOPLASMIC_RETICULUM_UNFOLDED_PROTEIN_RESPONSE</t>
  </si>
  <si>
    <t>GO_REGULATION_OF_NATURAL_KILLER_CELL_MEDIATED_IMMUNITY</t>
  </si>
  <si>
    <t>GO_REGULATION_OF_CD8_POSITIVE_ALPHA_BETA_T_CELL_ACTIVATION</t>
  </si>
  <si>
    <t>GO_MHC_PROTEIN_COMPLEX</t>
  </si>
  <si>
    <t>GO_RETINA_HOMEOSTASIS</t>
  </si>
  <si>
    <t>GO_GAS_HOMEOSTASIS</t>
  </si>
  <si>
    <t>GO_RESPONSE_TO_ANTINEOPLASTIC_AGENT</t>
  </si>
  <si>
    <t>GO_ANKYRIN_BINDING</t>
  </si>
  <si>
    <t>GO_PROTEOGLYCAN_BINDING</t>
  </si>
  <si>
    <t>GO_POSITIVE_REGULATION_OF_CELL_KILLING</t>
  </si>
  <si>
    <t>GO_POSITIVE_REGULATION_OF_MYELOID_LEUKOCYTE_MEDIATED_IMMUNITY</t>
  </si>
  <si>
    <t>GO_RIBOSOMAL_LARGE_SUBUNIT_BIOGENESIS</t>
  </si>
  <si>
    <t>GO_NEGATIVE_REGULATION_OF_VASCULAR_ASSOCIATED_SMOOTH_MUSCLE_CELL_PROLIFERATION</t>
  </si>
  <si>
    <t>GO_NOREPINEPHRINE_TRANSPORT</t>
  </si>
  <si>
    <t>GO_REGULATION_OF_LEUKOCYTE_MEDIATED_CYTOTOXICITY</t>
  </si>
  <si>
    <t>GO_REGULATION_OF_PERK_MEDIATED_UNFOLDED_PROTEIN_RESPONSE</t>
  </si>
  <si>
    <t>GO_PROTEIN_FOLDING_IN_ENDOPLASMIC_RETICULUM</t>
  </si>
  <si>
    <t>GO_RIBOSOMAL_SMALL_SUBUNIT_BIOGENESIS</t>
  </si>
  <si>
    <t>GO_CD8_POSITIVE_ALPHA_BETA_T_CELL_ACTIVATION</t>
  </si>
  <si>
    <t>GO_T_CELL_MEDIATED_CYTOTOXICITY</t>
  </si>
  <si>
    <t>GO_CYTOSOLIC_LARGE_RIBOSOMAL_SUBUNIT</t>
  </si>
  <si>
    <t>GO_RIBOSOME_BIOGENESIS</t>
  </si>
  <si>
    <t>REACTOME_COLLAGEN_DEGRADATION</t>
  </si>
  <si>
    <t>GO_LEUKOCYTE_MEDIATED_CYTOTOXICITY</t>
  </si>
  <si>
    <t>GO_LARGE_RIBOSOMAL_SUBUNIT</t>
  </si>
  <si>
    <t>REACTOME_TRAFFICKING_AND_PROCESSING_OF_ENDOSOMAL_TLR</t>
  </si>
  <si>
    <t>GO_NEGATIVE_REGULATION_OF_STEROID_METABOLIC_PROCESS</t>
  </si>
  <si>
    <t>GO_RIBOSOMAL_SMALL_SUBUNIT_EXPORT_FROM_NUCLEUS</t>
  </si>
  <si>
    <t>GO_REGULATION_OF_UBIQUITIN_PROTEIN_LIGASE_ACTIVITY</t>
  </si>
  <si>
    <t>REACTOME_FOLDING_OF_ACTIN_BY_CCT_TRIC</t>
  </si>
  <si>
    <t>GO_MUSCLE_CELL_CELLULAR_HOMEOSTASIS</t>
  </si>
  <si>
    <t>REACTOME_ENDOSOMAL_VACUOLAR_PATHWAY</t>
  </si>
  <si>
    <t>GO_RIBBON_SYNAPSE</t>
  </si>
  <si>
    <t>GO_ANTIGEN_PROCESSING_AND_PRESENTATION_OF_EXOGENOUS_PEPTIDE_ANTIGEN_VIA_MHC_CLASS_I_TAP_INDEPENDENT</t>
  </si>
  <si>
    <t>GO_CELL_SUBSTRATE_JUNCTION</t>
  </si>
  <si>
    <t>GO_FOREBRAIN_NEURON_DEVELOPMENT</t>
  </si>
  <si>
    <t>GO_POSITIVE_REGULATION_OF_PROTEIN_MATURATION</t>
  </si>
  <si>
    <t>GO_NEGATIVE_REGULATION_OF_UBIQUITIN_PROTEIN_LIGASE_ACTIVITY</t>
  </si>
  <si>
    <t>GO_POSITIVE_REGULATION_OF_VASCULAR_ASSOCIATED_SMOOTH_MUSCLE_CELL_APOPTOTIC_PROCESS</t>
  </si>
  <si>
    <t>GO_ANCHORING_JUNCTION</t>
  </si>
  <si>
    <t>GO_ANTIGEN_PROCESSING_AND_PRESENTATION_OF_ENDOGENOUS_PEPTIDE_ANTIGEN</t>
  </si>
  <si>
    <t>GO_ANTIGEN_PROCESSING_AND_PRESENTATION_OF_ENDOGENOUS_ANTIGEN</t>
  </si>
  <si>
    <t>GO_REGULATION_OF_PROTEIN_CATABOLIC_PROCESS_IN_THE_VACUOLE</t>
  </si>
  <si>
    <t>GO_MRNA_5_UTR_BINDING</t>
  </si>
  <si>
    <t>GO_RIBOSOMAL_SMALL_SUBUNIT_ASSEMBLY</t>
  </si>
  <si>
    <t>GO_PIGMENT_GRANULE</t>
  </si>
  <si>
    <t>GO_SYMBIOTIC_PROCESS</t>
  </si>
  <si>
    <t>KEGG_ANTIGEN_PROCESSING_AND_PRESENTATION</t>
  </si>
  <si>
    <t>REACTOME_CELLULAR_RESPONSES_TO_EXTERNAL_STIMULI</t>
  </si>
  <si>
    <t>GO_POSITIVE_REGULATION_OF_GENE_EXPRESSION_EPIGENETIC</t>
  </si>
  <si>
    <t>REACTOME_SRP_DEPENDENT_COTRANSLATIONAL_PROTEIN_TARGETING_TO_MEMBRANE</t>
  </si>
  <si>
    <t>GO_NEUROEPITHELIAL_CELL_DIFFERENTIATION</t>
  </si>
  <si>
    <t>GO_REGULATION_OF_LAMELLIPODIUM_MORPHOGENESIS</t>
  </si>
  <si>
    <t>GO_POSITIVE_REGULATION_OF_T_CELL_MEDIATED_IMMUNITY</t>
  </si>
  <si>
    <t>GO_PROTEIN_LOCALIZATION_TO_CELL_CELL_JUNCTION</t>
  </si>
  <si>
    <t>REACTOME_IMMUNOREGULATORY_INTERACTIONS_BETWEEN_A_LYMPHOID_AND_A_NON_LYMPHOID_CELL</t>
  </si>
  <si>
    <t>GO_MYELIN_MAINTENANCE</t>
  </si>
  <si>
    <t>GO_CYTOPLASMIC_SEQUESTERING_OF_NF_KAPPAB</t>
  </si>
  <si>
    <t>KEGG_VIBRIO_CHOLERAE_INFECTION</t>
  </si>
  <si>
    <t>REACTOME_CYTOKINE_SIGNALING_IN_IMMUNE_SYSTEM</t>
  </si>
  <si>
    <t>GO_ESTABLISHMENT_OF_PROTEIN_LOCALIZATION_TO_ENDOPLASMIC_RETICULUM</t>
  </si>
  <si>
    <t>KEGG_CELL_ADHESION_MOLECULES_CAMS</t>
  </si>
  <si>
    <t>GO_POSITIVE_REGULATION_OF_INTRINSIC_APOPTOTIC_SIGNALING_PATHWAY</t>
  </si>
  <si>
    <t>REACTOME_COOPERATION_OF_PREFOLDIN_AND_TRIC_CCT_IN_ACTIN_AND_TUBULIN_FOLDING</t>
  </si>
  <si>
    <t>GO_RESPONSE_TO_AMPHETAMINE</t>
  </si>
  <si>
    <t>GO_REGULATION_OF_INFLAMMATORY_RESPONSE_TO_ANTIGENIC_STIMULUS</t>
  </si>
  <si>
    <t>GO_NEGATIVE_REGULATION_OF_MULTI_ORGANISM_PROCESS</t>
  </si>
  <si>
    <t>GO_RESPONSE_TO_INTERFERON_GAMMA</t>
  </si>
  <si>
    <t>GO_HYPOTHALAMUS_DEVELOPMENT</t>
  </si>
  <si>
    <t>REACTOME_LIPOPHAGY</t>
  </si>
  <si>
    <t>REACTOME_DAP12_INTERACTIONS</t>
  </si>
  <si>
    <t>REACTOME_TRANSLATION</t>
  </si>
  <si>
    <t>GO_ATPASE_COUPLED_ION_TRANSMEMBRANE_TRANSPORTER_ACTIVITY</t>
  </si>
  <si>
    <t>GO_REGULATION_OF_CYCLIC_NUCLEOTIDE_PHOSPHODIESTERASE_ACTIVITY</t>
  </si>
  <si>
    <t>GO_COTRANSLATIONAL_PROTEIN_TARGETING_TO_MEMBRANE</t>
  </si>
  <si>
    <t>GO_PEPTIDE_ANTIGEN_BINDING</t>
  </si>
  <si>
    <t>GO_THIOREDOXIN_PEROXIDASE_ACTIVITY</t>
  </si>
  <si>
    <t>GO_RNA_BINDING</t>
  </si>
  <si>
    <t>KEGG_RIBOSOME</t>
  </si>
  <si>
    <t>REACTOME_EUKARYOTIC_TRANSLATION_ELONGATION</t>
  </si>
  <si>
    <t>GO_NATURAL_KILLER_CELL_ACTIVATION</t>
  </si>
  <si>
    <t>GO_INNER_EAR_AUDITORY_RECEPTOR_CELL_DIFFERENTIATION</t>
  </si>
  <si>
    <t>mSIG DB Hallmark</t>
  </si>
  <si>
    <t>HALLMARK_MYC_TARGETS_V2</t>
  </si>
  <si>
    <t>GO_NEGATIVE_REGULATION_OF_TRANSCRIPTION_REGULATORY_REGION_DNA_BINDING</t>
  </si>
  <si>
    <t>REACTOME_INFLUENZA_INFECTION</t>
  </si>
  <si>
    <t>GO_NEGATIVE_REGULATION_OF_LIPID_BIOSYNTHETIC_PROCESS</t>
  </si>
  <si>
    <t>GO_REGULATION_OF_PH</t>
  </si>
  <si>
    <t>REACTOME_EUKARYOTIC_TRANSLATION_INITIATION</t>
  </si>
  <si>
    <t>REACTOME_RESPONSE_TO_METAL_IONS</t>
  </si>
  <si>
    <t>GO_PRIMARY_ACTIVE_TRANSMEMBRANE_TRANSPORTER_ACTIVITY</t>
  </si>
  <si>
    <t>GO_NEGATIVE_REGULATION_OF_LYMPHOCYTE_MEDIATED_IMMUNITY</t>
  </si>
  <si>
    <t>GO_TRNA_TRANSCRIPTION</t>
  </si>
  <si>
    <t>GO_MONOVALENT_INORGANIC_CATION_HOMEOSTASIS</t>
  </si>
  <si>
    <t>GO_MATURATION_OF_LSU_RRNA_FROM_TRICISTRONIC_RRNA_TRANSCRIPT_SSU_RRNA_5_8S_RRNA_LSU_RRNA</t>
  </si>
  <si>
    <t>GO_CYTOSOLIC_RIBOSOME</t>
  </si>
  <si>
    <t>GO_PHAGOCYTIC_VESICLE_MEMBRANE</t>
  </si>
  <si>
    <t>KEGG_VIRAL_MYOCARDITIS</t>
  </si>
  <si>
    <t>GO_CYTOKINE_MEDIATED_SIGNALING_PATHWAY</t>
  </si>
  <si>
    <t>GO_RRNA_METABOLIC_PROCESS</t>
  </si>
  <si>
    <t>GO_CELLULAR_RESPONSE_TO_COPPER_ION</t>
  </si>
  <si>
    <t>GO_APICAL_PROTEIN_LOCALIZATION</t>
  </si>
  <si>
    <t>GO_REGULATION_OF_NUCLEOTIDE_BIOSYNTHETIC_PROCESS</t>
  </si>
  <si>
    <t>GO_MATURATION_OF_LSU_RRNA</t>
  </si>
  <si>
    <t>REACTOME_B_WICH_COMPLEX_POSITIVELY_REGULATES_RRNA_EXPRESSION</t>
  </si>
  <si>
    <t>REACTOME_RESPONSE_OF_EIF2AK4_GCN2_TO_AMINO_ACID_DEFICIENCY</t>
  </si>
  <si>
    <t>GO_PROTEIN_TARGETING</t>
  </si>
  <si>
    <t>GO_PHAGOSOME_ACIDIFICATION</t>
  </si>
  <si>
    <t>GO_LUMENAL_SIDE_OF_MEMBRANE</t>
  </si>
  <si>
    <t>GO_CHAPERONE_BINDING</t>
  </si>
  <si>
    <t>REACTOME_ANTIGEN_PRESENTATION_FOLDING_ASSEMBLY_AND_PEPTIDE_LOADING_OF_CLASS_I_MHC</t>
  </si>
  <si>
    <t>GO_ESTABLISHMENT_OF_PROTEIN_LOCALIZATION_TO_MEMBRANE</t>
  </si>
  <si>
    <t>GO_MITOCHONDRIAL_RESPIRATORY_CHAIN_COMPLEX_III_ASSEMBLY</t>
  </si>
  <si>
    <t>GO_PYROPHOSPHATE_HYDROLYSIS_DRIVEN_PROTON_TRANSMEMBRANE_TRANSPORTER_ACTIVITY</t>
  </si>
  <si>
    <t>REACTOME_ROS_AND_RNS_PRODUCTION_IN_PHAGOCYTES</t>
  </si>
  <si>
    <t>GO_DNA_DAMAGE_RESPONSE_SIGNAL_TRANSDUCTION_RESULTING_IN_TRANSCRIPTION</t>
  </si>
  <si>
    <t>GO_INNER_EAR_RECEPTOR_CELL_STEREOCILIUM_ORGANIZATION</t>
  </si>
  <si>
    <t>REACTOME_AMINO_ACIDS_REGULATE_MTORC1</t>
  </si>
  <si>
    <t>GO_PROTEIN_TARGETING_TO_MEMBRANE</t>
  </si>
  <si>
    <t>GO_PROTEIN_LOCALIZATION_TO_MEMBRANE</t>
  </si>
  <si>
    <t>GO_GLIAL_CELL_DEVELOPMENT</t>
  </si>
  <si>
    <t>GO_RIBOSOME</t>
  </si>
  <si>
    <t>GO_POSTTRANSLATIONAL_PROTEIN_TARGETING_TO_MEMBRANE_TRANSLOCATION</t>
  </si>
  <si>
    <t>GO_RIBONUCLEOPROTEIN_COMPLEX</t>
  </si>
  <si>
    <t>GO_NCRNA_PROCESSING</t>
  </si>
  <si>
    <t>KEGG_CARDIAC_MUSCLE_CONTRACTION</t>
  </si>
  <si>
    <t>GO_VASCULAR_ASSOCIATED_SMOOTH_MUSCLE_CELL_APOPTOTIC_PROCESS</t>
  </si>
  <si>
    <t>GO_UNFOLDED_PROTEIN_BINDING</t>
  </si>
  <si>
    <t>GO_TRANSLATIONAL_INITIATION</t>
  </si>
  <si>
    <t>GO_RIBOSOMAL_SUBUNIT</t>
  </si>
  <si>
    <t>GO_STRUCTURAL_CONSTITUENT_OF_RIBOSOME</t>
  </si>
  <si>
    <t>GO_NEURON_PROJECTION_MEMBRANE</t>
  </si>
  <si>
    <t>GO_CELLULAR_MACROMOLECULE_LOCALIZATION</t>
  </si>
  <si>
    <t>GO_INNER_EAR_RECEPTOR_CELL_DEVELOPMENT</t>
  </si>
  <si>
    <t>GO_HAIR_CELL_DIFFERENTIATION</t>
  </si>
  <si>
    <t>GO_SMOOTH_ENDOPLASMIC_RETICULUM</t>
  </si>
  <si>
    <t>GO_UBIQUITIN_PROTEIN_TRANSFERASE_REGULATOR_ACTIVITY</t>
  </si>
  <si>
    <t>GO_RESPONSE_TO_CYTOKINE</t>
  </si>
  <si>
    <t>GO_MHC_PROTEIN_BINDING</t>
  </si>
  <si>
    <t>GO_PROTEIN_LOCALIZATION_TO_ENDOPLASMIC_RETICULUM</t>
  </si>
  <si>
    <t>GO_FOREBRAIN_NEURON_DIFFERENTIATION</t>
  </si>
  <si>
    <t>GO_CYTOCHROME_COMPLEX</t>
  </si>
  <si>
    <t>GO_CELLULAR_MONOVALENT_INORGANIC_CATION_HOMEOSTASIS</t>
  </si>
  <si>
    <t>GO_PROTON_TRANSPORTING_TWO_SECTOR_ATPASE_COMPLEX</t>
  </si>
  <si>
    <t>GO_RIBONUCLEOPROTEIN_COMPLEX_BIOGENESIS</t>
  </si>
  <si>
    <t>GO_ADHERENS_JUNCTION_ASSEMBLY</t>
  </si>
  <si>
    <t>KEGG_PRION_DISEASES</t>
  </si>
  <si>
    <t>GO_DETOXIFICATION_OF_INORGANIC_COMPOUND</t>
  </si>
  <si>
    <t>KEGG_OXIDATIVE_PHOSPHORYLATION</t>
  </si>
  <si>
    <t>REACTOME_TRANSFERRIN_ENDOCYTOSIS_AND_RECYCLING</t>
  </si>
  <si>
    <t>REACTOME_REGULATION_OF_EXPRESSION_OF_SLITS_AND_ROBOS</t>
  </si>
  <si>
    <t>REACTOME_RAP1_SIGNALLING</t>
  </si>
  <si>
    <t>REACTOME_DAP12_SIGNALING</t>
  </si>
  <si>
    <t>REACTOME_MAP2K_AND_MAPK_ACTIVATION</t>
  </si>
  <si>
    <t>REACTOME_NONSENSE_MEDIATED_DECAY_NMD_</t>
  </si>
  <si>
    <t>REACTOME_SELENOAMINO_ACID_METABOLISM</t>
  </si>
  <si>
    <t>GO_INTRACELLULAR_PROTEIN_TRANSPORT</t>
  </si>
  <si>
    <t>REACTOME_INNATE_IMMUNE_SYSTEM</t>
  </si>
  <si>
    <t>GO_MECHANORECEPTOR_DIFFERENTIATION</t>
  </si>
  <si>
    <t>REACTOME_RHO_GTPASES_ACTIVATE_IQGAPS</t>
  </si>
  <si>
    <t>GO_POSITIVE_REGULATION_OF_ATP_BIOSYNTHETIC_PROCESS</t>
  </si>
  <si>
    <t>GO_POSITIVE_REGULATION_OF_NUCLEOTIDE_BIOSYNTHETIC_PROCESS</t>
  </si>
  <si>
    <t>GO_POSITIVE_REGULATION_OF_T_CELL_PROLIFERATION</t>
  </si>
  <si>
    <t>GO_PHAGOSOME_MATURATION</t>
  </si>
  <si>
    <t>GO_PROTON_TRANSMEMBRANE_TRANSPORT</t>
  </si>
  <si>
    <t>GO_POSITIVE_REGULATION_OF_UBIQUITIN_PROTEIN_LIGASE_ACTIVITY</t>
  </si>
  <si>
    <t>GO_ATRIOVENTRICULAR_VALVE_DEVELOPMENT</t>
  </si>
  <si>
    <t>GO_PREFOLDIN_COMPLEX</t>
  </si>
  <si>
    <t>KEGG_EPITHELIAL_CELL_SIGNALING_IN_HELICOBACTER_PYLORI_INFECTION</t>
  </si>
  <si>
    <t>GO_CELLULAR_IRON_ION_HOMEOSTASIS</t>
  </si>
  <si>
    <t>GO_VIRAL_GENE_EXPRESSION</t>
  </si>
  <si>
    <t>REACTOME_IRON_UPTAKE_AND_TRANSPORT</t>
  </si>
  <si>
    <t>GO_RESPONSE_TO_AMINE</t>
  </si>
  <si>
    <t>GO_CELLULAR_TRANSITION_METAL_ION_HOMEOSTASIS</t>
  </si>
  <si>
    <t>GO_PH_REDUCTION</t>
  </si>
  <si>
    <t>GO_REGULATION_OF_CELL_KILLING</t>
  </si>
  <si>
    <t>GO_AEROBIC_ELECTRON_TRANSPORT_CHAIN</t>
  </si>
  <si>
    <t>GO_PROTON_TRANSPORTING_V_TYPE_ATPASE_COMPLEX</t>
  </si>
  <si>
    <t>GO_REGULATION_OF_CELLULAR_PH</t>
  </si>
  <si>
    <t>REACTOME_INFECTIOUS_DISEASE</t>
  </si>
  <si>
    <t>REACTOME_METABOLISM_OF_AMINO_ACIDS_AND_DERIVATIVES</t>
  </si>
  <si>
    <t>GO_PROTON_TRANSPORTING_TWO_SECTOR_ATPASE_COMPLEX_PROTON_TRANSPORTING_DOMAIN</t>
  </si>
  <si>
    <t>GO_TRANSFERRIN_RECEPTOR_BINDING</t>
  </si>
  <si>
    <t>GO_RESPIRATORY_CHAIN_COMPLEX_III</t>
  </si>
  <si>
    <t>GO_INTRACELLULAR_TRANSPORT</t>
  </si>
  <si>
    <t>GO_ANTIGEN_PROCESSING_AND_PRESENTATION_OF_EXOGENOUS_PEPTIDE_ANTIGEN_VIA_MHC_CLASS_I</t>
  </si>
  <si>
    <t>GO_NCRNA_METABOLIC_PROCESS</t>
  </si>
  <si>
    <t>GO_RELAXATION_OF_MUSCLE</t>
  </si>
  <si>
    <t>GO_REGULATION_OF_MYELOID_LEUKOCYTE_MEDIATED_IMMUNITY</t>
  </si>
  <si>
    <t>GO_CELL_KILLING</t>
  </si>
  <si>
    <t>REACTOME_TRANSCRIPTIONAL_REGULATION_OF_PLURIPOTENT_STEM_CELLS</t>
  </si>
  <si>
    <t>GO_REGULATION_OF_ATP_BIOSYNTHETIC_PROCESS</t>
  </si>
  <si>
    <t>GO_REGULATION_OF_RNA_POLYMERASE_II_REGULATORY_REGION_SEQUENCE_SPECIFIC_DNA_BINDING</t>
  </si>
  <si>
    <t>GO_C3HC4_TYPE_RING_FINGER_DOMAIN_BINDING</t>
  </si>
  <si>
    <t>GO_STRUCTURAL_MOLECULE_ACTIVITY</t>
  </si>
  <si>
    <t>REACTOME_NERVOUS_SYSTEM_DEVELOPMENT</t>
  </si>
  <si>
    <t>GO_LUMENAL_SIDE_OF_ENDOPLASMIC_RETICULUM_MEMBRANE</t>
  </si>
  <si>
    <t>GO_POSITIVE_REGULATION_OF_IMMUNOGLOBULIN_PRODUCTION</t>
  </si>
  <si>
    <t>GO_CELLULAR_RESPONSE_TO_ATP</t>
  </si>
  <si>
    <t>GO_REGULATION_OF_T_CELL_MEDIATED_IMMUNITY</t>
  </si>
  <si>
    <t>GO_TRANSFERRIN_TRANSPORT</t>
  </si>
  <si>
    <t>GO_POSITIVE_REGULATION_OF_LEUKOCYTE_CELL_CELL_ADHESION</t>
  </si>
  <si>
    <t>REACTOME_ANTIGEN_PROCESSING_CROSS_PRESENTATION</t>
  </si>
  <si>
    <t>REACTOME_INTERLEUKIN_12_FAMILY_SIGNALING</t>
  </si>
  <si>
    <t>REACTOME_RRNA_PROCESSING</t>
  </si>
  <si>
    <t>GO_REGULATION_OF_SUPEROXIDE_ANION_GENERATION</t>
  </si>
  <si>
    <t>GO_SUPEROXIDE_ANION_GENERATION</t>
  </si>
  <si>
    <t>REACTOME_METABOLISM_OF_RNA</t>
  </si>
  <si>
    <t>GO_POSITIVE_REGULATION_OF_NATURAL_KILLER_CELL_ACTIVATION</t>
  </si>
  <si>
    <t>GO_NUCLEAR_TRANSCRIBED_MRNA_CATABOLIC_PROCESS_NONSENSE_MEDIATED_DECAY</t>
  </si>
  <si>
    <t>GO_REGULATION_OF_NATURAL_KILLER_CELL_ACTIVATION</t>
  </si>
  <si>
    <t>GO_POSITIVE_REGULATION_OF_ADAPTIVE_IMMUNE_RESPONSE</t>
  </si>
  <si>
    <t>REACTOME_POSITIVE_EPIGENETIC_REGULATION_OF_RRNA_EXPRESSION</t>
  </si>
  <si>
    <t>REACTOME_PROTEIN_METHYLATION</t>
  </si>
  <si>
    <t>REACTOME_SIGNALING_BY_INTERLEUKINS</t>
  </si>
  <si>
    <t>GO_ESTABLISHMENT_OF_PROTEIN_LOCALIZATION_TO_ORGANELLE</t>
  </si>
  <si>
    <t>GO_REGULATION_OF_FATTY_ACID_OXIDATION</t>
  </si>
  <si>
    <t>GO_POSITIVE_REGULATION_OF_B_CELL_MEDIATED_IMMUNITY</t>
  </si>
  <si>
    <t>GO_ANTIGEN_BINDING</t>
  </si>
  <si>
    <t>GO_NEGATIVE_REGULATION_OF_JUN_KINASE_ACTIVITY</t>
  </si>
  <si>
    <t>GO_REGULATION_OF_B_CELL_RECEPTOR_SIGNALING_PATHWAY</t>
  </si>
  <si>
    <t>GO_NEGATIVE_REGULATION_OF_CELL_DEATH</t>
  </si>
  <si>
    <t>GO_CORTICAL_CYTOSKELETON</t>
  </si>
  <si>
    <t>GO_PEPTIDE_BIOSYNTHETIC_PROCESS</t>
  </si>
  <si>
    <t>GO_MONOVALENT_INORGANIC_CATION_TRANSPORT</t>
  </si>
  <si>
    <t>GO_ACTIN_FILAMENT_SEVERING</t>
  </si>
  <si>
    <t>GO_MAIN_AXON</t>
  </si>
  <si>
    <t>REACTOME_SIGNALING_BY_ROBO_RECEPTORS</t>
  </si>
  <si>
    <t>GO_MRNA_METABOLIC_PROCESS</t>
  </si>
  <si>
    <t>REACTOME_ACTIVATION_OF_THE_MRNA_UPON_BINDING_OF_THE_CAP_BINDING_COMPLEX_AND_EIFS_AND_SUBSEQUENT_BINDING_TO_43S</t>
  </si>
  <si>
    <t>REACTOME_DISEASE</t>
  </si>
  <si>
    <t>GO_PROTON_TRANSPORTING_V_TYPE_ATPASE_V0_DOMAIN</t>
  </si>
  <si>
    <t>GO_ANTIGEN_PROCESSING_AND_PRESENTATION_OF_PEPTIDE_ANTIGEN_VIA_MHC_CLASS_I</t>
  </si>
  <si>
    <t>GO_PROTEIN_LOCALIZATION_TO_ORGANELLE</t>
  </si>
  <si>
    <t>GO_IRON_ION_HOMEOSTASIS</t>
  </si>
  <si>
    <t>GO_TISSUE_HOMEOSTASIS</t>
  </si>
  <si>
    <t>GO_MONOVALENT_INORGANIC_CATION_TRANSMEMBRANE_TRANSPORTER_ACTIVITY</t>
  </si>
  <si>
    <t>GO_POSTTRANSLATIONAL_PROTEIN_TARGETING_TO_ENDOPLASMIC_RETICULUM_MEMBRANE</t>
  </si>
  <si>
    <t>GO_PEPTIDE_METABOLIC_PROCESS</t>
  </si>
  <si>
    <t>GO_CYTOPLASMIC_SEQUESTERING_OF_PROTEIN</t>
  </si>
  <si>
    <t>GO_REGULATION_OF_INTRINSIC_APOPTOTIC_SIGNALING_PATHWAY</t>
  </si>
  <si>
    <t>HALLMARK_ALLOGRAFT_REJECTION</t>
  </si>
  <si>
    <t>HALLMARK_OXIDATIVE_PHOSPHORYLATION</t>
  </si>
  <si>
    <t>GO_TRANSITION_METAL_ION_HOMEOSTASIS</t>
  </si>
  <si>
    <t>GO_AMIDE_BIOSYNTHETIC_PROCESS</t>
  </si>
  <si>
    <t>GO_SMALL_SUBUNIT_PROCESSOME</t>
  </si>
  <si>
    <t>GO_POSITIVE_REGULATION_OF_LYMPHOCYTE_MEDIATED_IMMUNITY</t>
  </si>
  <si>
    <t>GO_RNA_CATABOLIC_PROCESS</t>
  </si>
  <si>
    <t>GO_REGULATION_OF_DEOXYRIBONUCLEASE_ACTIVITY</t>
  </si>
  <si>
    <t>KEGG_OLFACTORY_TRANSDUCTION</t>
  </si>
  <si>
    <t>GO_POSITIVE_REGULATION_OF_SMOOTH_MUSCLE_CELL_APOPTOTIC_PROCESS</t>
  </si>
  <si>
    <t>GO_PROTON_TRANSMEMBRANE_TRANSPORTER_ACTIVITY</t>
  </si>
  <si>
    <t>GO_REGULATION_OF_TRANSLATIONAL_INITIATION_IN_RESPONSE_TO_STRESS</t>
  </si>
  <si>
    <t>GO_CELL_SURFACE</t>
  </si>
  <si>
    <t>GO_RESPONSE_TO_ATP</t>
  </si>
  <si>
    <t>KEGG_ARRHYTHMOGENIC_RIGHT_VENTRICULAR_CARDIOMYOPATHY_ARVC</t>
  </si>
  <si>
    <t>GO_CELLULAR_RESPONSE_TO_OXYGEN_RADICAL</t>
  </si>
  <si>
    <t>GO_RESPONSE_TO_OXYGEN_RADICAL</t>
  </si>
  <si>
    <t>GO_CYTOSOLIC_SMALL_RIBOSOMAL_SUBUNIT</t>
  </si>
  <si>
    <t>GO_REGULATION_OF_T_CELL_DIFFERENTIATION_IN_THYMUS</t>
  </si>
  <si>
    <t>GO_NUCLEAR_TRANSCRIBED_MRNA_CATABOLIC_PROCESS</t>
  </si>
  <si>
    <t>GO_CELLULAR_AMIDE_METABOLIC_PROCESS</t>
  </si>
  <si>
    <t>GO_POSTSYNAPTIC_CYTOSKELETON_ORGANIZATION</t>
  </si>
  <si>
    <t>GO_PROTEIN_LOCALIZATION_TO_LYSOSOME</t>
  </si>
  <si>
    <t>GO_REGULATION_OF_IRE1_MEDIATED_UNFOLDED_PROTEIN_RESPONSE</t>
  </si>
  <si>
    <t>GO_REGULATION_OF_RIBONUCLEASE_ACTIVITY</t>
  </si>
  <si>
    <t>GO_CELLULAR_RESPONSE_TO_ANTIBIOTIC</t>
  </si>
  <si>
    <t>GO_SCHWANN_CELL_DEVELOPMENT</t>
  </si>
  <si>
    <t>GO_STRUCTURAL_CONSTITUENT_OF_CYTOSKELETON</t>
  </si>
  <si>
    <t>GO_ION_TRANSMEMBRANE_TRANSPORTER_ACTIVITY_PHOSPHORYLATIVE_MECHANISM</t>
  </si>
  <si>
    <t>GO_MHC_CLASS_I_PROTEIN_BINDING</t>
  </si>
  <si>
    <t>REACTOME_GENE_AND_PROTEIN_EXPRESSION_BY_JAK_STAT_SIGNALING_AFTER_INTERLEUKIN_12_STIMULATION</t>
  </si>
  <si>
    <t>GO_CARDIAC_VENTRICLE_MORPHOGENESIS</t>
  </si>
  <si>
    <t>GO_POSITIVE_REGULATION_OF_CELL_CELL_ADHESION</t>
  </si>
  <si>
    <t>GO_INTRINSIC_COMPONENT_OF_ENDOPLASMIC_RETICULUM_MEMBRANE</t>
  </si>
  <si>
    <t>GO_MIRNA_BINDING</t>
  </si>
  <si>
    <t>GO_CELLULAR_RESPONSE_TO_INCREASED_OXYGEN_LEVELS</t>
  </si>
  <si>
    <t>GO_VESICLE_UNCOATING</t>
  </si>
  <si>
    <t>GO_POSITIVE_REGULATION_OF_LEUKOCYTE_MEDIATED_IMMUNITY</t>
  </si>
  <si>
    <t>GO_CEREBELLAR_PURKINJE_CELL_LAYER_DEVELOPMENT</t>
  </si>
  <si>
    <t>GO_RRNA_BINDING</t>
  </si>
  <si>
    <t>GO_SCHWANN_CELL_DIFFERENTIATION</t>
  </si>
  <si>
    <t>GO_IRON_ION_TRANSPORT</t>
  </si>
  <si>
    <t>GO_RRNA_CONTAINING_RIBONUCLEOPROTEIN_COMPLEX_EXPORT_FROM_NUCLEUS</t>
  </si>
  <si>
    <t>GO_REGULATION_OF_SMOOTH_MUSCLE_CELL_DIFFERENTIATION</t>
  </si>
  <si>
    <t>GO_T_CELL_MEDIATED_IMMUNITY</t>
  </si>
  <si>
    <t>GO_ER_OVERLOAD_RESPONSE</t>
  </si>
  <si>
    <t>GO_SYNCYTIUM_FORMATION</t>
  </si>
  <si>
    <t>GO_COP9_SIGNALOSOME</t>
  </si>
  <si>
    <t>REACTOME_INTERFERON_SIGNALING</t>
  </si>
  <si>
    <t>GO_REGULATION_OF_MULTICELLULAR_ORGANISM_GROWTH</t>
  </si>
  <si>
    <t>GO_KINESIN_BINDING</t>
  </si>
  <si>
    <t>GO_SIDE_OF_MEMBRANE</t>
  </si>
  <si>
    <t>GO_NEGATIVE_REGULATION_OF_CALCIUM_ION_TRANSPORT_INTO_CYTOSOL</t>
  </si>
  <si>
    <t>REACTOME_DETOXIFICATION_OF_REACTIVE_OXYGEN_SPECIES</t>
  </si>
  <si>
    <t>GO_RESPONSE_TO_INTERLEUKIN_12</t>
  </si>
  <si>
    <t>GO_MYOBLAST_FUSION</t>
  </si>
  <si>
    <t>GO_REGULATION_OF_TRANSCRIPTION_BY_RNA_POLYMERASE_I</t>
  </si>
  <si>
    <t>GO_LAMELLIPODIUM_MORPHOGENESIS</t>
  </si>
  <si>
    <t>GO_PEROXIREDOXIN_ACTIVITY</t>
  </si>
  <si>
    <t>REACTOME_INTERLEUKIN_12_SIGNALING</t>
  </si>
  <si>
    <t>GO_NEURAL_CREST_CELL_MIGRATION</t>
  </si>
  <si>
    <t>GO_SYMPATHETIC_NERVOUS_SYSTEM_DEVELOPMENT</t>
  </si>
  <si>
    <t>REACTOME_ADHERENS_JUNCTIONS_INTERACTIONS</t>
  </si>
  <si>
    <t>GO_ENDOCYTIC_VESICLE_MEMBRANE</t>
  </si>
  <si>
    <t>REACTOME_SIGNALING_BY_MODERATE_KINASE_ACTIVITY_BRAF_MUTANTS</t>
  </si>
  <si>
    <t>GO_MIDBRAIN_DEVELOPMENT</t>
  </si>
  <si>
    <t>GO_HYDROGEN_PEROXIDE_METABOLIC_PROCESS</t>
  </si>
  <si>
    <t>GO_ORGANONITROGEN_COMPOUND_BIOSYNTHETIC_PROCESS</t>
  </si>
  <si>
    <t>GO_SUPEROXIDE_METABOLIC_PROCESS</t>
  </si>
  <si>
    <t>GO_POSITIVE_REGULATION_OF_OXIDATIVE_STRESS_INDUCED_CELL_DEATH</t>
  </si>
  <si>
    <t>GO_POSITIVE_REGULATION_OF_RESPONSE_TO_OXIDATIVE_STRESS</t>
  </si>
  <si>
    <t>REACTOME_GABA_SYNTHESIS_RELEASE_REUPTAKE_AND_DEGRADATION</t>
  </si>
  <si>
    <t>GO_CELLULAR_NITROGEN_COMPOUND_CATABOLIC_PROCESS</t>
  </si>
  <si>
    <t>GO_OVARIAN_FOLLICLE_DEVELOPMENT</t>
  </si>
  <si>
    <t>GO_REGULATORY_RNA_BINDING</t>
  </si>
  <si>
    <t>REACTOME_CHAPERONE_MEDIATED_AUTOPHAGY</t>
  </si>
  <si>
    <t>GO_BASOLATERAL_PLASMA_MEMBRANE</t>
  </si>
  <si>
    <t>GO_ORGANIC_CYCLIC_COMPOUND_CATABOLIC_PROCESS</t>
  </si>
  <si>
    <t>GO_MYELOID_LEUKOCYTE_MEDIATED_IMMUNITY</t>
  </si>
  <si>
    <t>GO_PHAGOCYTIC_VESICLE</t>
  </si>
  <si>
    <t>GO_NEGATIVE_REGULATION_OF_PEPTIDYL_THREONINE_PHOSPHORYLATION</t>
  </si>
  <si>
    <t>GO_RECYCLING_ENDOSOME_MEMBRANE</t>
  </si>
  <si>
    <t>GO_NEGATIVE_REGULATION_OF_PROTEIN_KINASE_ACTIVITY_BY_REGULATION_OF_PROTEIN_PHOSPHORYLATION</t>
  </si>
  <si>
    <t>GO_NEGATIVE_REGULATION_OF_RYANODINE_SENSITIVE_CALCIUM_RELEASE_CHANNEL_ACTIVITY</t>
  </si>
  <si>
    <t>GO_POSITIVE_REGULATION_OF_SEQUESTERING_OF_CALCIUM_ION</t>
  </si>
  <si>
    <t>GO_DETOXIFICATION</t>
  </si>
  <si>
    <t>GO_NEGATIVE_REGULATION_OF_LEUKOCYTE_MEDIATED_IMMUNITY</t>
  </si>
  <si>
    <t>GO_SMOOTH_MUSCLE_CELL_APOPTOTIC_PROCESS</t>
  </si>
  <si>
    <t>HALLMARK_APOPTOSIS</t>
  </si>
  <si>
    <t>GO_PRIMARY_MIRNA_PROCESSING</t>
  </si>
  <si>
    <t>GO_RESPONSE_TO_ACIDIC_PH</t>
  </si>
  <si>
    <t>REACTOME_PROTEIN_FOLDING</t>
  </si>
  <si>
    <t>GO_POSITIVE_REGULATION_OF_VACUOLE_ORGANIZATION</t>
  </si>
  <si>
    <t>GO_POLYAMINE_METABOLIC_PROCESS</t>
  </si>
  <si>
    <t>GO_OXIDOREDUCTASE_ACTIVITY_ACTING_ON_DIPHENOLS_AND_RELATED_SUBSTANCES_AS_DONORS</t>
  </si>
  <si>
    <t>GO_POSTTRANSCRIPTIONAL_REGULATION_OF_GENE_EXPRESSION</t>
  </si>
  <si>
    <t>GO_RESPONSE_TO_TYPE_I_INTERFERON</t>
  </si>
  <si>
    <t>GO_MODULATION_OF_AGE_RELATED_BEHAVIORAL_DECLINE</t>
  </si>
  <si>
    <t>REACTOME_COLLAGEN_FORMATION</t>
  </si>
  <si>
    <t>REACTOME_DEVELOPMENTAL_BIOLOGY</t>
  </si>
  <si>
    <t>REACTOME_INTERFERON_ALPHA_BETA_SIGNALING</t>
  </si>
  <si>
    <t>GO_LEUKOCYTE_MEDIATED_IMMUNITY</t>
  </si>
  <si>
    <t>GO_POSITIVE_REGULATION_OF_APOPTOTIC_SIGNALING_PATHWAY</t>
  </si>
  <si>
    <t>GO_EXOCYTOSIS</t>
  </si>
  <si>
    <t>GO_ANTIOXIDANT_ACTIVITY</t>
  </si>
  <si>
    <t>GO_POSITIVE_REGULATION_OF_PEPTIDYL_THREONINE_PHOSPHORYLATION</t>
  </si>
  <si>
    <t>GO_MITOCHONDRIAL_ELECTRON_TRANSPORT_UBIQUINOL_TO_CYTOCHROME_C</t>
  </si>
  <si>
    <t>GO_ACTIN_FILAMENT_DEPOLYMERIZATION</t>
  </si>
  <si>
    <t>KEGG_PEROXISOME</t>
  </si>
  <si>
    <t>GO_ANTIGEN_PROCESSING_AND_PRESENTATION_OF_PEPTIDE_ANTIGEN</t>
  </si>
  <si>
    <t>REACTOME_TP53_REGULATES_METABOLIC_GENES</t>
  </si>
  <si>
    <t>GO_PLATELET_DEGRANULATION</t>
  </si>
  <si>
    <t>GO_REGULATION_OF_PEPTIDYL_THREONINE_PHOSPHORYLATION</t>
  </si>
  <si>
    <t>GO_NADH_DEHYDROGENASE_ACTIVITY</t>
  </si>
  <si>
    <t>GO_POSITIVE_REGULATION_OF_LEUKOCYTE_PROLIFERATION</t>
  </si>
  <si>
    <t>GO_CELLULAR_RESPONSE_TO_NITROGEN_COMPOUND</t>
  </si>
  <si>
    <t>GO_CHAPERONE_MEDIATED_PROTEIN_TRANSPORT</t>
  </si>
  <si>
    <t>REACTOME_TRANSLOCATION_OF_SLC2A4_GLUT4_TO_THE_PLASMA_MEMBRANE</t>
  </si>
  <si>
    <t>GO_POSITIVE_REGULATION_OF_OXIDATIVE_STRESS_INDUCED_INTRINSIC_APOPTOTIC_SIGNALING_PATHWAY</t>
  </si>
  <si>
    <t>REACTOME_CELL_CELL_JUNCTION_ORGANIZATION</t>
  </si>
  <si>
    <t>GO_POSITIVE_REGULATION_OF_TRANSCRIPTION_FROM_RNA_POLYMERASE_II_PROMOTER_IN_RESPONSE_TO_ENDOPLASMIC_RETICULUM_STRESS</t>
  </si>
  <si>
    <t>GO_POSITIVE_REGULATION_OF_MUSCLE_CELL_APOPTOTIC_PROCESS</t>
  </si>
  <si>
    <t>GO_POSITIVE_REGULATION_OF_DEFENSE_RESPONSE</t>
  </si>
  <si>
    <t>GO_POSITIVE_REGULATION_OF_INNATE_IMMUNE_RESPONSE</t>
  </si>
  <si>
    <t>GO_DENDRITE_CYTOPLASM</t>
  </si>
  <si>
    <t>HALLMARK_MYC_TARGETS_V1</t>
  </si>
  <si>
    <t>GO_CELLULAR_OXIDANT_DETOXIFICATION</t>
  </si>
  <si>
    <t>HALLMARK_INTERFERON_GAMMA_RESPONSE</t>
  </si>
  <si>
    <t>GO_ANTIGEN_PROCESSING_AND_PRESENTATION</t>
  </si>
  <si>
    <t>GO_REGULATION_OF_PROTEIN_COMPLEX_STABILITY</t>
  </si>
  <si>
    <t>REACTOME_EXTRACELLULAR_MATRIX_ORGANIZATION</t>
  </si>
  <si>
    <t>GO_SPINDLE_POLE_CENTROSOME</t>
  </si>
  <si>
    <t>GO_BLOOD_MICROPARTICLE</t>
  </si>
  <si>
    <t>REACTOME_DEGRADATION_OF_THE_EXTRACELLULAR_MATRIX</t>
  </si>
  <si>
    <t>GO_POSITIVE_REGULATION_OF_INFLAMMATORY_RESPONSE</t>
  </si>
  <si>
    <t>GO_COLLAGEN_CATABOLIC_PROCESS</t>
  </si>
  <si>
    <t>GO_ANTIBACTERIAL_HUMORAL_RESPONSE</t>
  </si>
  <si>
    <t>GO_SUBSTANTIA_NIGRA_DEVELOPMENT</t>
  </si>
  <si>
    <t>GO_P_P_BOND_HYDROLYSIS_DRIVEN_PROTEIN_TRANSMEMBRANE_TRANSPORTER_ACTIVITY</t>
  </si>
  <si>
    <t>KEGG_PARKINSONS_DISEASE</t>
  </si>
  <si>
    <t>GO_COMPACT_MYELIN</t>
  </si>
  <si>
    <t>GO_IMMUNE_EFFECTOR_PROCESS</t>
  </si>
  <si>
    <t>GO_POSITIVE_REGULATION_OF_CYTOKINE_PRODUCTION_INVOLVED_IN_IMMUNE_RESPONSE</t>
  </si>
  <si>
    <t>GO_CELLULAR_ION_HOMEOSTASIS</t>
  </si>
  <si>
    <t>GO_ATP_SYNTHESIS_COUPLED_ELECTRON_TRANSPORT</t>
  </si>
  <si>
    <t>REACTOME_THE_CITRIC_ACID_TCA_CYCLE_AND_RESPIRATORY_ELECTRON_TRANSPORT</t>
  </si>
  <si>
    <t>GO_REGULATION_OF_TRANSLATION_IN_RESPONSE_TO_STRESS</t>
  </si>
  <si>
    <t>GO_LEADING_EDGE_MEMBRANE</t>
  </si>
  <si>
    <t>GO_SCHMIDT_LANTERMAN_INCISURE</t>
  </si>
  <si>
    <t>GO_MYELOID_LEUKOCYTE_ACTIVATION</t>
  </si>
  <si>
    <t>GO_REGULATION_OF_CYTOKINE_PRODUCTION_INVOLVED_IN_IMMUNE_RESPONSE</t>
  </si>
  <si>
    <t>GO_REGULATION_OF_PROTEIN_MATURATION</t>
  </si>
  <si>
    <t>GO_INNER_EAR_MORPHOGENESIS</t>
  </si>
  <si>
    <t>GO_RESPIRATORY_ELECTRON_TRANSPORT_CHAIN</t>
  </si>
  <si>
    <t>KEGG_HUNTINGTONS_DISEASE</t>
  </si>
  <si>
    <t>GO_DIENCEPHALON_DEVELOPMENT</t>
  </si>
  <si>
    <t>KEGG_ALZHEIMERS_DISEASE</t>
  </si>
  <si>
    <t>GO_MEMBRANE_RAFT_ASSEMBLY</t>
  </si>
  <si>
    <t>GO_CELL_RECOGNITION</t>
  </si>
  <si>
    <t>GO_CEREBELLAR_CORTEX_DEVELOPMENT</t>
  </si>
  <si>
    <t>GO_MANNOSE_BINDING</t>
  </si>
  <si>
    <t>GO_UBIQUITIN_LIGASE_SUBSTRATE_ADAPTOR_ACTIVITY</t>
  </si>
  <si>
    <t>GO_POSITIVE_REGULATION_OF_PROTEIN_CONTAINING_COMPLEX_DISASSEMBLY</t>
  </si>
  <si>
    <t>GO_NEURON_TO_NEURON_SYNAPSE</t>
  </si>
  <si>
    <t>GO_POSITIVE_REGULATION_OF_RESPONSE_TO_EXTERNAL_STIMULUS</t>
  </si>
  <si>
    <t>GO_RESPONSE_TO_AXON_INJURY</t>
  </si>
  <si>
    <t>GO_HOMOTYPIC_CELL_CELL_ADHESION</t>
  </si>
  <si>
    <t>GO_MEMBRANE_PROTEIN_COMPLEX</t>
  </si>
  <si>
    <t>GO_COLLAGEN_BINDING</t>
  </si>
  <si>
    <t>GO_CELL_LEADING_EDGE</t>
  </si>
  <si>
    <t>GO_ENDOPLASMIC_RETICULUM_CHAPERONE_COMPLEX</t>
  </si>
  <si>
    <t>REACTOME_IRE1ALPHA_ACTIVATES_CHAPERONES</t>
  </si>
  <si>
    <t>GO_HYDROGEN_PEROXIDE_CATABOLIC_PROCESS</t>
  </si>
  <si>
    <t>GO_ANATOMICAL_STRUCTURE_HOMEOSTASIS</t>
  </si>
  <si>
    <t>REACTOME_RESPONSE_TO_ELEVATED_PLATELET_CYTOSOLIC_CA2_</t>
  </si>
  <si>
    <t>GO_REGULATION_OF_CELL_COMMUNICATION_BY_ELECTRICAL_COUPLING</t>
  </si>
  <si>
    <t>GO_REGULATION_OF_CELL_COMMUNICATION_BY_ELECTRICAL_COUPLING_INVOLVED_IN_CARDIAC_CONDUCTION</t>
  </si>
  <si>
    <t>GO_NEURAL_NUCLEUS_DEVELOPMENT</t>
  </si>
  <si>
    <t>REACTOME_DISEASES_OF_PROGRAMMED_CELL_DEATH</t>
  </si>
  <si>
    <t>GO_CELLULAR_RESPONSE_TO_DSRNA</t>
  </si>
  <si>
    <t>GO_TAP_BINDING</t>
  </si>
  <si>
    <t>GO_AMINE_BIOSYNTHETIC_PROCESS</t>
  </si>
  <si>
    <t>GO_POLYAMINE_BIOSYNTHETIC_PROCESS</t>
  </si>
  <si>
    <t>GO_RESPIRATORY_CHAIN_COMPLEX_IV</t>
  </si>
  <si>
    <t>GO_ACTIVE_ION_TRANSMEMBRANE_TRANSPORTER_ACTIVITY</t>
  </si>
  <si>
    <t>GO_OXIDOREDUCTASE_ACTIVITY_ACTING_ON_A_HEME_GROUP_OF_DONORS</t>
  </si>
  <si>
    <t>GO_RESPONSE_TO_DRUG</t>
  </si>
  <si>
    <t>GO_INTERMEDIATE_FILAMENT_BASED_PROCESS</t>
  </si>
  <si>
    <t>GO_TRANSCRIPTION_BY_RNA_POLYMERASE_III</t>
  </si>
  <si>
    <t>REACTOME_RESPIRATORY_ELECTRON_TRANSPORT_ATP_SYNTHESIS_BY_CHEMIOSMOTIC_COUPLING_AND_HEAT_PRODUCTION_BY_UNCOUPLING_PROTEINS_</t>
  </si>
  <si>
    <t>GO_CORTICAL_ACTIN_CYTOSKELETON</t>
  </si>
  <si>
    <t>GO_SOMATIC_STEM_CELL_POPULATION_MAINTENANCE</t>
  </si>
  <si>
    <t>GO_RESPIRASOME</t>
  </si>
  <si>
    <t>GO_RESPONSE_TO_INCREASED_OXYGEN_LEVELS</t>
  </si>
  <si>
    <t>REACTOME_L1CAM_INTERACTIONS</t>
  </si>
  <si>
    <t>GO_CELL_ACTIVATION</t>
  </si>
  <si>
    <t>GO_RESPONSE_TO_ORGANOPHOSPHORUS</t>
  </si>
  <si>
    <t>REACTOME_INTERLEUKIN_27_SIGNALING</t>
  </si>
  <si>
    <t>REACTOME_INTERLEUKIN_35_SIGNALLING</t>
  </si>
  <si>
    <t>GO_MACROMOLECULE_CATABOLIC_PROCESS</t>
  </si>
  <si>
    <t>GO_CELLULAR_RESPONSE_TO_TOXIC_SUBSTANCE</t>
  </si>
  <si>
    <t>GO_CELL_ACTIVATION_INVOLVED_IN_IMMUNE_RESPONSE</t>
  </si>
  <si>
    <t>GO_MAINTENANCE_OF_BLOOD_BRAIN_BARRIER</t>
  </si>
  <si>
    <t>GO_INTERLEUKIN_27_MEDIATED_SIGNALING_PATHWAY</t>
  </si>
  <si>
    <t>GO_INTERLEUKIN_35_MEDIATED_SIGNALING_PATHWAY</t>
  </si>
  <si>
    <t>GO_HISTONE_H2A_MONOUBIQUITINATION</t>
  </si>
  <si>
    <t>GO_MEMBRANE_RAFT_ORGANIZATION</t>
  </si>
  <si>
    <t>REACTOME_DEPOSITION_OF_NEW_CENPA_CONTAINING_NUCLEOSOMES_AT_THE_CENTROMERE</t>
  </si>
  <si>
    <t>REACTOME_NEUTROPHIL_DEGRANULATION</t>
  </si>
  <si>
    <t>HALLMARK_UNFOLDED_PROTEIN_RESPONSE</t>
  </si>
  <si>
    <t>GO_ATPASE_ACTIVITY_COUPLED_TO_TRANSMEMBRANE_MOVEMENT_OF_IONS_ROTATIONAL_MECHANISM</t>
  </si>
  <si>
    <t>GO_CELLULAR_HOMEOSTASIS</t>
  </si>
  <si>
    <t>GO_RESPIRATORY_CHAIN_COMPLEX</t>
  </si>
  <si>
    <t>GO_SIGNAL_PEPTIDASE_COMPLEX</t>
  </si>
  <si>
    <t>GO_AXO_DENDRITIC_TRANSPORT</t>
  </si>
  <si>
    <t>GO_OXIDATIVE_PHOSPHORYLATION</t>
  </si>
  <si>
    <t>GO_PROTEIN_FOLDING</t>
  </si>
  <si>
    <t>GO_MATURATION_OF_SSU_RRNA</t>
  </si>
  <si>
    <t>GO_CYTOKINE_PRODUCTION</t>
  </si>
  <si>
    <t>GO_COLLAGEN_METABOLIC_PROCESS</t>
  </si>
  <si>
    <t>GO_TELOMERIC_DNA_BINDING</t>
  </si>
  <si>
    <t>KEGG_COMPLEMENT_AND_COAGULATION_CASCADES</t>
  </si>
  <si>
    <t>GO_ATP_METABOLIC_PROCESS</t>
  </si>
  <si>
    <t>GO_CELL_CELL_ADHESION</t>
  </si>
  <si>
    <t>REACTOME_APOPTOTIC_CLEAVAGE_OF_CELL_ADHESION_PROTEINS</t>
  </si>
  <si>
    <t>GO_RESPONSE_TO_PURINE_CONTAINING_COMPOUND</t>
  </si>
  <si>
    <t>REACTOME_SIGNALING_BY_NOTCH4</t>
  </si>
  <si>
    <t>REACTOME_RESPIRATORY_ELECTRON_TRANSPORT</t>
  </si>
  <si>
    <t>GO_ASTROCYTE_ACTIVATION</t>
  </si>
  <si>
    <t>GO_REGULATION_OF_TRANSLATIONAL_INITIATION_BY_EIF2_ALPHA_PHOSPHORYLATION</t>
  </si>
  <si>
    <t>GO_POSITIVE_REGULATION_OF_TRANSCRIPTION_FROM_RNA_POLYMERASE_II_PROMOTER_IN_RESPONSE_TO_STRESS</t>
  </si>
  <si>
    <t>GO_PERK_MEDIATED_UNFOLDED_PROTEIN_RESPONSE</t>
  </si>
  <si>
    <t>GO_REGULATION_OF_INTRINSIC_APOPTOTIC_SIGNALING_PATHWAY_BY_P53_CLASS_MEDIATOR</t>
  </si>
  <si>
    <t>GO_POSITIVE_REGULATION_OF_IMMUNE_EFFECTOR_PROCESS</t>
  </si>
  <si>
    <t>GO_INTERMEDIATE_FILAMENT_ORGANIZATION</t>
  </si>
  <si>
    <t>GO_REGULATION_OF_T_CELL_ACTIVATION</t>
  </si>
  <si>
    <t>REACTOME_INSULIN_RECEPTOR_RECYCLING</t>
  </si>
  <si>
    <t>GO_REGULATION_OF_CENTRIOLE_REPLICATION</t>
  </si>
  <si>
    <t>GO_OLIGOSACCHARYLTRANSFERASE_COMPLEX</t>
  </si>
  <si>
    <t>GO_MEMBRANE_REGION</t>
  </si>
  <si>
    <t>GO_M_BAND</t>
  </si>
  <si>
    <t>GO_REGULATION_OF_SYNAPSE_MATURATION</t>
  </si>
  <si>
    <t>GO_LAMELLIPODIUM_MEMBRANE</t>
  </si>
  <si>
    <t>GO_LYSOSOMAL_LUMEN</t>
  </si>
  <si>
    <t>REACTOME_NEGATIVE_REGULATION_OF_NOTCH4_SIGNALING</t>
  </si>
  <si>
    <t>GO_SECRETORY_GRANULE_MEMBRANE</t>
  </si>
  <si>
    <t>GO_VENTRAL_SPINAL_CORD_DEVELOPMENT</t>
  </si>
  <si>
    <t>GO_NEGATIVE_REGULATION_OF_SMOOTH_MUSCLE_CELL_PROLIFERATION</t>
  </si>
  <si>
    <t>GO_BASAL_DENDRITE</t>
  </si>
  <si>
    <t>GO_RNA_POLYMERASE_I_COMPLEX</t>
  </si>
  <si>
    <t>GO_CELL_ADHESION_MOLECULE_BINDING</t>
  </si>
  <si>
    <t>GO_POSITIVE_REGULATION_OF_CELL_CYCLE_G2_M_PHASE_TRANSITION</t>
  </si>
  <si>
    <t>GO_REGULATION_OF_MULTI_ORGANISM_PROCESS</t>
  </si>
  <si>
    <t>GO_VACUOLAR_LUMEN</t>
  </si>
  <si>
    <t>GO_IRE1_MEDIATED_UNFOLDED_PROTEIN_RESPONSE</t>
  </si>
  <si>
    <t>GO_RESPONSE_TO_COPPER_ION</t>
  </si>
  <si>
    <t>GO_REGULATION_OF_RECEPTOR_BINDING</t>
  </si>
  <si>
    <t>GO_DENDRITE_MEMBRANE</t>
  </si>
  <si>
    <t>GO_NITRIC_OXIDE_SYNTHASE_BINDING</t>
  </si>
  <si>
    <t>REACTOME_ATF6_ATF6_ALPHA_ACTIVATES_CHAPERONE_GENES</t>
  </si>
  <si>
    <t>REACTOME_SCF_SKP2_MEDIATED_DEGRADATION_OF_P27_P21</t>
  </si>
  <si>
    <t>REACTOME_VITAMIN_D_CALCIFEROL_METABOLISM</t>
  </si>
  <si>
    <t>KEGG_NATURAL_KILLER_CELL_MEDIATED_CYTOTOXICITY</t>
  </si>
  <si>
    <t>GO_DEVELOPMENT_OF_PRIMARY_FEMALE_SEXUAL_CHARACTERISTICS</t>
  </si>
  <si>
    <t>GO_REGULATION_OF_TRANSLATIONAL_INITIATION</t>
  </si>
  <si>
    <t>GO_COPII_COATED_ER_TO_GOLGI_TRANSPORT_VESICLE</t>
  </si>
  <si>
    <t>GO_A_BAND</t>
  </si>
  <si>
    <t>GO_ATP_DEPENDENT_CHROMATIN_REMODELING</t>
  </si>
  <si>
    <t>REACTOME_CHK1_CHK2_CDS1_MEDIATED_INACTIVATION_OF_CYCLIN_B_CDK1_COMPLEX</t>
  </si>
  <si>
    <t>GO_POSITIVE_REGULATION_OF_IMMUNE_SYSTEM_PROCESS</t>
  </si>
  <si>
    <t>GO_FEMALE_SEX_DIFFERENTIATION</t>
  </si>
  <si>
    <t>GO_HISTONE_EXCHANGE</t>
  </si>
  <si>
    <t>REACTOME_HEMOSTASIS</t>
  </si>
  <si>
    <t>REACTOME_ION_CHANNEL_TRANSPORT</t>
  </si>
  <si>
    <t>REACTOME_HIV_INFECTION</t>
  </si>
  <si>
    <t>GO_POSITIVE_REGULATION_OF_SIGNAL_TRANSDUCTION_BY_P53_CLASS_MEDIATOR</t>
  </si>
  <si>
    <t>GO_PROTEIN_TRANSMEMBRANE_TRANSPORT</t>
  </si>
  <si>
    <t>HALLMARK_COAGULATION</t>
  </si>
  <si>
    <t>HALLMARK_REACTIVE_OXYGEN_SPECIES_PATHWAY</t>
  </si>
  <si>
    <t>GO_REGULATION_OF_CARDIAC_MUSCLE_CONTRACTION_BY_REGULATION_OF_THE_RELEASE_OF_SEQUESTERED_CALCIUM_ION</t>
  </si>
  <si>
    <t>GO_CELLULAR_RESPONSE_TO_UV</t>
  </si>
  <si>
    <t>GO_RAGULATOR_COMPLEX</t>
  </si>
  <si>
    <t>GO_POSITIVE_REGULATION_OF_VASCULAR_ENDOTHELIAL_GROWTH_FACTOR_PRODUCTION</t>
  </si>
  <si>
    <t>GO_CELLULAR_RESPIRATION</t>
  </si>
  <si>
    <t>GO_CATION_TRANSMEMBRANE_TRANSPORTER_ACTIVITY</t>
  </si>
  <si>
    <t>REACTOME_PLATELET_ACTIVATION_SIGNALING_AND_AGGREGATION</t>
  </si>
  <si>
    <t>GO_REGULATION_OF_RESPONSE_TO_STRESS</t>
  </si>
  <si>
    <t>GO_REGULATION_OF_PROTEIN_MONOUBIQUITINATION</t>
  </si>
  <si>
    <t>GO_SECRETORY_GRANULE</t>
  </si>
  <si>
    <t>KEGG_LYSOSOME</t>
  </si>
  <si>
    <t>GO_POSITIVE_REGULATION_OF_ALPHA_BETA_T_CELL_ACTIVATION</t>
  </si>
  <si>
    <t>GO_CELL_COMMUNICATION_BY_ELECTRICAL_COUPLING</t>
  </si>
  <si>
    <t>GO_CELL_COMMUNICATION_BY_ELECTRICAL_COUPLING_INVOLVED_IN_CARDIAC_CONDUCTION</t>
  </si>
  <si>
    <t>GO_CYTOSKELETON_DEPENDENT_INTRACELLULAR_TRANSPORT</t>
  </si>
  <si>
    <t>GO_RIBOSOMAL_LARGE_SUBUNIT_BINDING</t>
  </si>
  <si>
    <t>GO_POSITIVE_REGULATION_OF_CYTOKINE_PRODUCTION</t>
  </si>
  <si>
    <t>GO_PROTEIN_LOCALIZATION_TO_VACUOLE</t>
  </si>
  <si>
    <t>GO_REGULATION_OF_INNATE_IMMUNE_RESPONSE</t>
  </si>
  <si>
    <t>GO_REGULATION_OF_CELL_DEATH</t>
  </si>
  <si>
    <t>GO_CELL_DEATH_IN_RESPONSE_TO_OXIDATIVE_STRESS</t>
  </si>
  <si>
    <t>GO_REGULATION_OF_TRANSCRIPTION_REGULATORY_REGION_DNA_BINDING</t>
  </si>
  <si>
    <t>GO_RESPONSE_TO_ETHANOL</t>
  </si>
  <si>
    <t>REACTOME_GAP_JUNCTION_TRAFFICKING_AND_REGULATION</t>
  </si>
  <si>
    <t>GO_NEGATIVE_REGULATION_OF_CENTROSOME_CYCLE</t>
  </si>
  <si>
    <t>GO_TRANSLOCON_COMPLEX</t>
  </si>
  <si>
    <t>GO_REGULATION_OF_APOPTOTIC_SIGNALING_PATHWAY</t>
  </si>
  <si>
    <t>GO_REGULATION_OF_DEVELOPMENTAL_GROWTH</t>
  </si>
  <si>
    <t>GO_CADHERIN_BINDING</t>
  </si>
  <si>
    <t>GO_PROTEIN_LOCALIZATION_TO_CHROMOSOME_TELOMERIC_REGION</t>
  </si>
  <si>
    <t>GO_CELLULAR_RESPONSE_TO_OXYGEN_CONTAINING_COMPOUND</t>
  </si>
  <si>
    <t>GO_POSITIVE_REGULATION_OF_IMMUNE_RESPONSE</t>
  </si>
  <si>
    <t>GO_EAR_MORPHOGENESIS</t>
  </si>
  <si>
    <t>GO_REGULATION_OF_CENTROSOME_DUPLICATION</t>
  </si>
  <si>
    <t>GO_POSITIVE_REGULATION_OF_TELOMERE_MAINTENANCE_VIA_TELOMERE_LENGTHENING</t>
  </si>
  <si>
    <t>REACTOME_METABOLISM_OF_POLYAMINES</t>
  </si>
  <si>
    <t>GO_CYTOPLASMIC_SIDE_OF_ENDOPLASMIC_RETICULUM_MEMBRANE</t>
  </si>
  <si>
    <t>GO_MACROPHAGE_DIFFERENTIATION</t>
  </si>
  <si>
    <t>GO_PLATELET_ALPHA_GRANULE_LUMEN</t>
  </si>
  <si>
    <t>GO_WHOLE_MEMBRANE</t>
  </si>
  <si>
    <t>REACTOME_ATF6_ATF6_ALPHA_ACTIVATES_CHAPERONES</t>
  </si>
  <si>
    <t>REACTOME_REGULATION_OF_MRNA_STABILITY_BY_PROTEINS_THAT_BIND_AU_RICH_ELEMENTS</t>
  </si>
  <si>
    <t>GO_RESPONSE_TO_OXYGEN_GLUCOSE_DEPRIVATION</t>
  </si>
  <si>
    <t>GO_CELLULAR_COPPER_ION_HOMEOSTASIS</t>
  </si>
  <si>
    <t>REACTOME_LYSOSOME_VESICLE_BIOGENESIS</t>
  </si>
  <si>
    <t>GO_ADHERENS_JUNCTION_ORGANIZATION</t>
  </si>
  <si>
    <t>GO_RIBOSOMAL_LARGE_SUBUNIT_EXPORT_FROM_NUCLEUS</t>
  </si>
  <si>
    <t>GO_NEURON_RECOGNITION</t>
  </si>
  <si>
    <t>GO_C2H2_ZINC_FINGER_DOMAIN_BINDING</t>
  </si>
  <si>
    <t>GO_PROTEIN_PHOSPHATASE_ACTIVATOR_ACTIVITY</t>
  </si>
  <si>
    <t>GO_REGULATION_OF_OXIDATIVE_STRESS_INDUCED_CELL_DEATH</t>
  </si>
  <si>
    <t>GO_CYTOKINE_PRODUCTION_INVOLVED_IN_IMMUNE_RESPONSE</t>
  </si>
  <si>
    <t>REACTOME_G2_M_CHECKPOINTS</t>
  </si>
  <si>
    <t>GO_POSITIVE_REGULATION_OF_RESPONSE_TO_BIOTIC_STIMULUS</t>
  </si>
  <si>
    <t>GO_RETROGRADE_AXONAL_TRANSPORT</t>
  </si>
  <si>
    <t>GO_TUBULIN_COMPLEX_ASSEMBLY</t>
  </si>
  <si>
    <t>GO_HYPEROSMOTIC_RESPONSE</t>
  </si>
  <si>
    <t>GO_REGULATION_OF_CELLULAR_AMIDE_METABOLIC_PROCESS</t>
  </si>
  <si>
    <t>GO_HETEROTYPIC_CELL_CELL_ADHESION</t>
  </si>
  <si>
    <t>REACTOME_GAP_JUNCTION_DEGRADATION</t>
  </si>
  <si>
    <t>REACTOME_MITOTIC_G2_G2_M_PHASES</t>
  </si>
  <si>
    <t>REACTOME_CELL_EXTRACELLULAR_MATRIX_INTERACTIONS</t>
  </si>
  <si>
    <t>GO_INFLAMMATORY_RESPONSE_TO_ANTIGENIC_STIMULUS</t>
  </si>
  <si>
    <t>REACTOME_FGFR2_MUTANT_RECEPTOR_ACTIVATION</t>
  </si>
  <si>
    <t>REACTOME_SIGNALING_BY_FGFR2_IIIA_TM</t>
  </si>
  <si>
    <t>GO_REGULATION_OF_CELL_CYCLE_G2_M_PHASE_TRANSITION</t>
  </si>
  <si>
    <t>GO_RESPONSE_TO_VIRUS</t>
  </si>
  <si>
    <t>GO_DNA_REPLICATION_INDEPENDENT_NUCLEOSOME_ORGANIZATION</t>
  </si>
  <si>
    <t>GO_REGULATION_OF_PRESYNAPSE_ORGANIZATION</t>
  </si>
  <si>
    <t>GO_SPINAL_CORD_MOTOR_NEURON_DIFFERENTIATION</t>
  </si>
  <si>
    <t>REACTOME_ARMS_MEDIATED_ACTIVATION</t>
  </si>
  <si>
    <t>KEGG_PATHOGENIC_ESCHERICHIA_COLI_INFECTION</t>
  </si>
  <si>
    <t>GO_NEGATIVE_REGULATION_OF_CELLULAR_RESPONSE_TO_HYPOXIA</t>
  </si>
  <si>
    <t>GO_VACUOLAR_MEMBRANE</t>
  </si>
  <si>
    <t>GO_ANIMAL_ORGAN_REGENERATION</t>
  </si>
  <si>
    <t>GO_CELLULAR_MACROMOLECULE_CATABOLIC_PROCESS</t>
  </si>
  <si>
    <t>GO_POSITIVE_REGULATION_OF_TRANSCRIPTION_REGULATORY_REGION_DNA_BINDING</t>
  </si>
  <si>
    <t>GO_HEPATOCYTE_GROWTH_FACTOR_RECEPTOR_SIGNALING_PATHWAY</t>
  </si>
  <si>
    <t>GO_HOMEOSTATIC_PROCESS</t>
  </si>
  <si>
    <t>GO_RESPONSE_TO_TOXIC_SUBSTANCE</t>
  </si>
  <si>
    <t>GO_PLATELET_ALPHA_GRANULE</t>
  </si>
  <si>
    <t>REACTOME_AUF1_HNRNP_D0_BINDS_AND_DESTABILIZES_MRNA</t>
  </si>
  <si>
    <t>GO_PEPTIDE_CATABOLIC_PROCESS</t>
  </si>
  <si>
    <t>GO_CYSTEINE_TYPE_ENDOPEPTIDASE_INHIBITOR_ACTIVITY_INVOLVED_IN_APOPTOTIC_PROCESS</t>
  </si>
  <si>
    <t>GO_NEGATIVE_REGULATION_OF_HEART_CONTRACTION</t>
  </si>
  <si>
    <t>GO_CARDIAC_ATRIUM_MORPHOGENESIS</t>
  </si>
  <si>
    <t>GO_TRANSITION_METAL_ION_TRANSPORT</t>
  </si>
  <si>
    <t>REACTOME_ORC1_REMOVAL_FROM_CHROMATIN</t>
  </si>
  <si>
    <t>GO_CELLULAR_RESPONSE_TO_CAMP</t>
  </si>
  <si>
    <t>GO_ENDOCYTIC_VESICLE</t>
  </si>
  <si>
    <t>KEGG_LEUKOCYTE_TRANSENDOTHELIAL_MIGRATION</t>
  </si>
  <si>
    <t>GO_HYDROGEN_PEROXIDE_BIOSYNTHETIC_PROCESS</t>
  </si>
  <si>
    <t>GO_TRANSMEMBRANE_TRANSPORT</t>
  </si>
  <si>
    <t>REACTOME_UNFOLDED_PROTEIN_RESPONSE_UPR_</t>
  </si>
  <si>
    <t>GO_LEUKOCYTE_CELL_CELL_ADHESION</t>
  </si>
  <si>
    <t>GO_RIBONUCLEOPROTEIN_COMPLEX_SUBUNIT_ORGANIZATION</t>
  </si>
  <si>
    <t>GO_T_CELL_EXTRAVASATION</t>
  </si>
  <si>
    <t>GO_NEGATIVE_REGULATION_OF_DNA_BINDING</t>
  </si>
  <si>
    <t>GO_RECYCLING_ENDOSOME</t>
  </si>
  <si>
    <t>GO_VACUOLE</t>
  </si>
  <si>
    <t>GO_ZYMOGEN_GRANULE</t>
  </si>
  <si>
    <t>GO_SENSORY_PERCEPTION_OF_MECHANICAL_STIMULUS</t>
  </si>
  <si>
    <t>GO_REGENERATION</t>
  </si>
  <si>
    <t>GO_POSITIVE_REGULATION_OF_PRODUCTION_OF_MOLECULAR_MEDIATOR_OF_IMMUNE_RESPONSE</t>
  </si>
  <si>
    <t>GO_RIBOSOMAL_SMALL_SUBUNIT_BINDING</t>
  </si>
  <si>
    <t>GO_POSITIVE_REGULATION_OF_CELL_ADHESION</t>
  </si>
  <si>
    <t>GO_REGULATION_OF_SUPEROXIDE_METABOLIC_PROCESS</t>
  </si>
  <si>
    <t>GO_FK506_BINDING</t>
  </si>
  <si>
    <t>REACTOME_EPH_EPHRIN_MEDIATED_REPULSION_OF_CELLS</t>
  </si>
  <si>
    <t>GO_NEGATIVE_REGULATION_OF_HYPOXIA_INDUCED_INTRINSIC_APOPTOTIC_SIGNALING_PATHWAY</t>
  </si>
  <si>
    <t>GO_MACROLIDE_BINDING</t>
  </si>
  <si>
    <t>GO_INTERLEUKIN_2_PRODUCTION</t>
  </si>
  <si>
    <t>GO_VITAMIN_D_METABOLIC_PROCESS</t>
  </si>
  <si>
    <t>GO_REGULATION_OF_TRANSCRIPTION_FROM_RNA_POLYMERASE_II_PROMOTER_IN_RESPONSE_TO_OXIDATIVE_STRESS</t>
  </si>
  <si>
    <t>REACTOME_TP53_REGULATES_TRANSCRIPTION_OF_ADDITIONAL_CELL_CYCLE_GENES_WHOSE_EXACT_ROLE_IN_THE_P53_PATHWAY_REMAIN_UNCERTAIN</t>
  </si>
  <si>
    <t>GO_REGULATION_OF_MUSCLE_CONTRACTION</t>
  </si>
  <si>
    <t>GO_TRANSPORT_ALONG_MICROTUBULE</t>
  </si>
  <si>
    <t>GO_LIVER_REGENERATION</t>
  </si>
  <si>
    <t>GO_LYMPHOCYTE_MEDIATED_IMMUNITY</t>
  </si>
  <si>
    <t>GO_NEGATIVE_REGULATION_OF_SYSTEMIC_ARTERIAL_BLOOD_PRESSURE</t>
  </si>
  <si>
    <t>GO_REGULATION_OF_CELLULAR_CATABOLIC_PROCESS</t>
  </si>
  <si>
    <t>GO_RNA_POLYMERASE_II_CORE_COMPLEX</t>
  </si>
  <si>
    <t>REACTOME_TRANSCRIPTIONAL_REGULATION_BY_TP53</t>
  </si>
  <si>
    <t>GO_REGULATION_OF_THE_FORCE_OF_HEART_CONTRACTION</t>
  </si>
  <si>
    <t>GO_REGULATION_OF_CATABOLIC_PROCESS</t>
  </si>
  <si>
    <t>GO_VACUOLAR_ACIDIFICATION</t>
  </si>
  <si>
    <t>GO_CELLULAR_RESPONSE_TO_INTERFERON_BETA</t>
  </si>
  <si>
    <t>GO_MITOCHONDRIAL_RESPIRATORY_CHAIN_COMPLEX_IV</t>
  </si>
  <si>
    <t>GO_ACTIVE_TRANSMEMBRANE_TRANSPORTER_ACTIVITY</t>
  </si>
  <si>
    <t>GO_TRANSMISSION_OF_NERVE_IMPULSE</t>
  </si>
  <si>
    <t>GO_CELL_COMMUNICATION_INVOLVED_IN_CARDIAC_CONDUCTION</t>
  </si>
  <si>
    <t>GO_CELLULAR_RESPONSE_TO_LIGHT_STIMULUS</t>
  </si>
  <si>
    <t>GO_REGULATION_OF_RESPONSE_TO_OXIDATIVE_STRESS</t>
  </si>
  <si>
    <t>GO_ELECTRON_TRANSPORT_CHAIN</t>
  </si>
  <si>
    <t>GO_RESPONSE_TO_EXTRACELLULAR_STIMULUS</t>
  </si>
  <si>
    <t>GO_CHROMATIN_REMODELING_AT_CENTROMERE</t>
  </si>
  <si>
    <t>GO_ATP_BIOSYNTHETIC_PROCESS</t>
  </si>
  <si>
    <t>REACTOME_REGULATION_OF_LOCALIZATION_OF_FOXO_TRANSCRIPTION_FACTORS</t>
  </si>
  <si>
    <t>REACTOME_LATE_ENDOSOMAL_MICROAUTOPHAGY</t>
  </si>
  <si>
    <t>GO_TRANSCRIPTION_BY_RNA_POLYMERASE_I</t>
  </si>
  <si>
    <t>REACTOME_DECTIN_1_MEDIATED_NONCANONICAL_NF_KB_SIGNALING</t>
  </si>
  <si>
    <t>GO_NEGATIVE_REGULATION_OF_BLOOD_CIRCULATION</t>
  </si>
  <si>
    <t>GO_ENZYME_INHIBITOR_ACTIVITY</t>
  </si>
  <si>
    <t>GO_REGULATION_OF_CARDIAC_MUSCLE_CONTRACTION</t>
  </si>
  <si>
    <t>GO_APOPTOTIC_SIGNALING_PATHWAY</t>
  </si>
  <si>
    <t>GO_CENTRIOLE_ASSEMBLY</t>
  </si>
  <si>
    <t>GO_GLIAL_CELL_ACTIVATION</t>
  </si>
  <si>
    <t>GO_NEGATIVE_REGULATION_OF_ANOIKIS</t>
  </si>
  <si>
    <t>REACTOME_RNA_POLYMERASE_III_TRANSCRIPTION_TERMINATION</t>
  </si>
  <si>
    <t>GO_REGULATION_OF_CELL_CELL_ADHESION</t>
  </si>
  <si>
    <t>GO_RESPONSE_TO_BIOTIC_STIMULUS</t>
  </si>
  <si>
    <t>GO_CELLULAR_RESPONSE_TO_ORGANIC_CYCLIC_COMPOUND</t>
  </si>
  <si>
    <t>GO_HEPARIN_BINDING</t>
  </si>
  <si>
    <t>GO_REGULATION_OF_CELLULAR_EXTRAVASATION</t>
  </si>
  <si>
    <t>REACTOME_CYCLIN_A_CDK2_ASSOCIATED_EVENTS_AT_S_PHASE_ENTRY</t>
  </si>
  <si>
    <t>GO_CD4_POSITIVE_ALPHA_BETA_T_CELL_CYTOKINE_PRODUCTION</t>
  </si>
  <si>
    <t>GO_ER_TO_GOLGI_TRANSPORT_VESICLE_MEMBRANE</t>
  </si>
  <si>
    <t>GO_EXTRACELLULAR_STRUCTURE_ORGANIZATION</t>
  </si>
  <si>
    <t>GO_REGULATION_OF_DEFENSE_RESPONSE</t>
  </si>
  <si>
    <t>GO_GOLGI_TO_PLASMA_MEMBRANE_PROTEIN_TRANSPORT</t>
  </si>
  <si>
    <t>GO_INTRINSIC_APOPTOTIC_SIGNALING_PATHWAY_IN_RESPONSE_TO_HYPOXIA</t>
  </si>
  <si>
    <t>GO_MUSCLE_CONTRACTION</t>
  </si>
  <si>
    <t>HALLMARK_HYPOXIA</t>
  </si>
  <si>
    <t>GO_POSITIVE_REGULATION_OF_ACUTE_INFLAMMATORY_RESPONSE</t>
  </si>
  <si>
    <t>KEGG_PROTEIN_EXPORT</t>
  </si>
  <si>
    <t>GO_AEROBIC_RESPIRATION</t>
  </si>
  <si>
    <t>GO_REGULATION_OF_NUCLEASE_ACTIVITY</t>
  </si>
  <si>
    <t>GO_RESPONSE_TO_EPIDERMAL_GROWTH_FACTOR</t>
  </si>
  <si>
    <t>REACTOME_ASSEMBLY_OF_COLLAGEN_FIBRILS_AND_OTHER_MULTIMERIC_STRUCTURES</t>
  </si>
  <si>
    <t>GO_NEGATIVE_REGULATION_OF_CYSTEINE_TYPE_ENDOPEPTIDASE_ACTIVITY</t>
  </si>
  <si>
    <t>GO_ION_HOMEOSTASIS</t>
  </si>
  <si>
    <t>GO_CHAPERONE_MEDIATED_PROTEIN_FOLDING</t>
  </si>
  <si>
    <t>REACTOME_RNA_POLYMERASE_III_CHAIN_ELONGATION</t>
  </si>
  <si>
    <t>GO_RNA_POLYMERASE_III_COMPLEX</t>
  </si>
  <si>
    <t>GO_REGULATION_OF_CELLULAR_RESPONSE_TO_STRESS</t>
  </si>
  <si>
    <t>GO_HEMATOPOIETIC_PROGENITOR_CELL_DIFFERENTIATION</t>
  </si>
  <si>
    <t>GO_REGULATION_OF_TRANSLATIONAL_FIDELITY</t>
  </si>
  <si>
    <t>GO_PHOSPHATASE_ACTIVATOR_ACTIVITY</t>
  </si>
  <si>
    <t>GO_STEROID_BINDING</t>
  </si>
  <si>
    <t>GO_MICROTUBULE_BASED_TRANSPORT</t>
  </si>
  <si>
    <t>GO_SECRETION</t>
  </si>
  <si>
    <t>GO_REGULATION_OF_MRNA_CATABOLIC_PROCESS</t>
  </si>
  <si>
    <t>HALLMARK_APICAL_SURFACE</t>
  </si>
  <si>
    <t>GO_MODULATION_BY_HOST_OF_VIRAL_PROCESS</t>
  </si>
  <si>
    <t>GO_POSITIVE_REGULATION_OF_TELOMERE_MAINTENANCE</t>
  </si>
  <si>
    <t>REACTOME_DEGRADATION_OF_GLI1_BY_THE_PROTEASOME</t>
  </si>
  <si>
    <t>GO_CELL_AGING</t>
  </si>
  <si>
    <t>GO_NEURON_PROJECTION_TERMINUS</t>
  </si>
  <si>
    <t>KEGG_VASOPRESSIN_REGULATED_WATER_REABSORPTION</t>
  </si>
  <si>
    <t>GO_FOREBRAIN_GENERATION_OF_NEURONS</t>
  </si>
  <si>
    <t>REACTOME_AUTOPHAGY</t>
  </si>
  <si>
    <t>REACTOME_MAP3K8_TPL2_DEPENDENT_MAPK1_3_ACTIVATION</t>
  </si>
  <si>
    <t>REACTOME_TNFR2_NON_CANONICAL_NF_KB_PATHWAY</t>
  </si>
  <si>
    <t>GO_OSTEOCLAST_DEVELOPMENT</t>
  </si>
  <si>
    <t>GO_AGING</t>
  </si>
  <si>
    <t>GO_LEUKOCYTE_ACTIVATION_INVOLVED_IN_INFLAMMATORY_RESPONSE</t>
  </si>
  <si>
    <t>REACTOME_CLASS_A_1_RHODOPSIN_LIKE_RECEPTORS_</t>
  </si>
  <si>
    <t>REACTOME_PEPTIDE_LIGAND_BINDING_RECEPTORS</t>
  </si>
  <si>
    <t>GO_REGULATION_OF_LYMPHOCYTE_MEDIATED_IMMUNITY</t>
  </si>
  <si>
    <t>GO_EXTRACELLULAR_MATRIX_DISASSEMBLY</t>
  </si>
  <si>
    <t>GO_AMIDE_TRANSMEMBRANE_TRANSPORTER_ACTIVITY</t>
  </si>
  <si>
    <t>REACTOME_CHROMOSOME_MAINTENANCE</t>
  </si>
  <si>
    <t>KEGG_HYPERTROPHIC_CARDIOMYOPATHY_HCM</t>
  </si>
  <si>
    <t>GO_CATECHOLAMINE_UPTAKE</t>
  </si>
  <si>
    <t>GO_DE_NOVO_PROTEIN_FOLDING</t>
  </si>
  <si>
    <t>GO_TRANSCRIPTION_ELONGATION_FROM_RNA_POLYMERASE_I_PROMOTER</t>
  </si>
  <si>
    <t>REACTOME_ABORTIVE_ELONGATION_OF_HIV_1_TRANSCRIPT_IN_THE_ABSENCE_OF_TAT</t>
  </si>
  <si>
    <t>GO_CELLULAR_RESPONSE_TO_PEPTIDE</t>
  </si>
  <si>
    <t>GO_SECRETORY_VESICLE</t>
  </si>
  <si>
    <t>REACTOME_MECP2_REGULATES_TRANSCRIPTION_OF_NEURONAL_LIGANDS</t>
  </si>
  <si>
    <t>GO_INNATE_IMMUNE_RESPONSE</t>
  </si>
  <si>
    <t>GO_NEUROMUSCULAR_PROCESS_CONTROLLING_BALANCE</t>
  </si>
  <si>
    <t>REACTOME_HSP90_CHAPERONE_CYCLE_FOR_STEROID_HORMONE_RECEPTORS_SHR_</t>
  </si>
  <si>
    <t>GO_COPPER_ION_HOMEOSTASIS</t>
  </si>
  <si>
    <t>GO_REGULATION_OF_TRANSCRIPTION_BY_RNA_POLYMERASE_III</t>
  </si>
  <si>
    <t>GO_INNER_MITOCHONDRIAL_MEMBRANE_PROTEIN_COMPLEX</t>
  </si>
  <si>
    <t>GO_NITRIC_OXIDE_SYNTHASE_BIOSYNTHETIC_PROCESS</t>
  </si>
  <si>
    <t>GO_POSITIVE_REGULATION_OF_ENDOTHELIAL_CELL_CHEMOTAXIS</t>
  </si>
  <si>
    <t>GO_REGULATION_OF_ENDOTHELIAL_CELL_CHEMOTAXIS</t>
  </si>
  <si>
    <t>GO_RESPONSE_TO_ANTIBIOTIC</t>
  </si>
  <si>
    <t>GO_PRE_MRNA_INTRONIC_BINDING</t>
  </si>
  <si>
    <t>GO_MITOCHONDRIAL_PROTEIN_COMPLEX</t>
  </si>
  <si>
    <t>GO_PLASMA_MEMBRANE_ORGANIZATION</t>
  </si>
  <si>
    <t>HALLMARK_PEROXISOME</t>
  </si>
  <si>
    <t>GO_NUCLEAR_OUTER_MEMBRANE_ENDOPLASMIC_RETICULUM_MEMBRANE_NETWORK</t>
  </si>
  <si>
    <t>REACTOME_FCERI_MEDIATED_NF_KB_ACTIVATION</t>
  </si>
  <si>
    <t>GO_RESPONSE_TO_NUTRIENT</t>
  </si>
  <si>
    <t>REACTOME_HOST_INTERACTIONS_OF_HIV_FACTORS</t>
  </si>
  <si>
    <t>GO_NEUROINFLAMMATORY_RESPONSE</t>
  </si>
  <si>
    <t>GO_NEGATIVE_REGULATION_OF_UBIQUITIN_PROTEIN_TRANSFERASE_ACTIVITY</t>
  </si>
  <si>
    <t>REACTOME_CYTOSOLIC_SENSORS_OF_PATHOGEN_ASSOCIATED_DNA_</t>
  </si>
  <si>
    <t>GO_COATED_VESICLE</t>
  </si>
  <si>
    <t>GO_CHOLESTEROL_BINDING</t>
  </si>
  <si>
    <t>GO_ENERGY_DERIVATION_BY_OXIDATION_OF_ORGANIC_COMPOUNDS</t>
  </si>
  <si>
    <t>GO_REGULATION_OF_UBIQUITIN_PROTEIN_TRANSFERASE_ACTIVITY</t>
  </si>
  <si>
    <t>GO_POSITIVE_REGULATION_OF_T_CELL_CYTOKINE_PRODUCTION</t>
  </si>
  <si>
    <t>GO_REGULATION_OF_T_CELL_CYTOKINE_PRODUCTION</t>
  </si>
  <si>
    <t>GO_REGULATION_OF_ALPHA_BETA_T_CELL_ACTIVATION</t>
  </si>
  <si>
    <t>GO_INTRINSIC_APOPTOTIC_SIGNALING_PATHWAY</t>
  </si>
  <si>
    <t>GO_COLUMNAR_CUBOIDAL_EPITHELIAL_CELL_DIFFERENTIATION</t>
  </si>
  <si>
    <t>GO_OXIDOREDUCTASE_ACTIVITY</t>
  </si>
  <si>
    <t>GO_G_PROTEIN_ALPHA_SUBUNIT_BINDING</t>
  </si>
  <si>
    <t>GO_PEPTIDE_TRANSMEMBRANE_TRANSPORTER_ACTIVITY</t>
  </si>
  <si>
    <t>GO_CHAPERONE_COFACTOR_DEPENDENT_PROTEIN_REFOLDING</t>
  </si>
  <si>
    <t>GO_RNA_PROCESSING</t>
  </si>
  <si>
    <t>GO_B_CELL_MEDIATED_IMMUNITY</t>
  </si>
  <si>
    <t>REACTOME_RNA_POLYMERASE_III_TRANSCRIPTION_INITIATION_FROM_TYPE_3_PROMOTER</t>
  </si>
  <si>
    <t>GO_APOPTOTIC_PROCESS</t>
  </si>
  <si>
    <t>GO_ATRIAL_SEPTUM_DEVELOPMENT</t>
  </si>
  <si>
    <t>GO_CELL_CORTEX</t>
  </si>
  <si>
    <t>GO_EXTERNAL_SIDE_OF_PLASMA_MEMBRANE</t>
  </si>
  <si>
    <t>GO_RIBONUCLEOPROTEIN_GRANULE</t>
  </si>
  <si>
    <t>REACTOME_PROGRAMMED_CELL_DEATH</t>
  </si>
  <si>
    <t>GO_SINGLE_STRANDED_TELOMERIC_DNA_BINDING</t>
  </si>
  <si>
    <t>GO_CELLULAR_RESPONSE_TO_ENDOGENOUS_STIMULUS</t>
  </si>
  <si>
    <t>REACTOME_RNA_POLYMERASE_I_PROMOTER_ESCAPE</t>
  </si>
  <si>
    <t>GO_NCRNA_EXPORT_FROM_NUCLEUS</t>
  </si>
  <si>
    <t>GO_VENTRICULAR_SEPTUM_MORPHOGENESIS</t>
  </si>
  <si>
    <t>REACTOME_SMOOTH_MUSCLE_CONTRACTION</t>
  </si>
  <si>
    <t>REACTOME_HEDGEHOG_OFF_STATE</t>
  </si>
  <si>
    <t>GO_CENTROSOME_DUPLICATION</t>
  </si>
  <si>
    <t>GO_REGULATION_OF_LEUKOCYTE_MEDIATED_IMMUNITY</t>
  </si>
  <si>
    <t>GO_RESPONSE_TO_TOPOLOGICALLY_INCORRECT_PROTEIN</t>
  </si>
  <si>
    <t>GO_NUCLEOLUS</t>
  </si>
  <si>
    <t>HALLMARK_PROTEIN_SECRETION</t>
  </si>
  <si>
    <t>GO_ASYMMETRIC_CELL_DIVISION</t>
  </si>
  <si>
    <t>GO_REGULATION_OF_DNA_BINDING</t>
  </si>
  <si>
    <t>GO_REGULATION_OF_CENTROSOME_CYCLE</t>
  </si>
  <si>
    <t>GO_MODULATION_BY_HOST_OF_SYMBIONT_PROCESS</t>
  </si>
  <si>
    <t>HALLMARK_ADIPOGENESIS</t>
  </si>
  <si>
    <t>HALLMARK_INTERFERON_ALPHA_RESPONSE</t>
  </si>
  <si>
    <t>KEGG_RNA_POLYMERASE</t>
  </si>
  <si>
    <t>GO_POSITIVE_REGULATION_OF_PHAGOCYTOSIS</t>
  </si>
  <si>
    <t>GO_REGULATION_OF_STRIATED_MUSCLE_CONTRACTION</t>
  </si>
  <si>
    <t>GO_ACTIVATION_OF_INNATE_IMMUNE_RESPONSE</t>
  </si>
  <si>
    <t>GO_INTRINSIC_APOPTOTIC_SIGNALING_PATHWAY_IN_RESPONSE_TO_OXIDATIVE_STRESS</t>
  </si>
  <si>
    <t>GO_NEGATIVE_REGULATION_OF_PEPTIDASE_ACTIVITY</t>
  </si>
  <si>
    <t>GO_TERMINATION_OF_RNA_POLYMERASE_I_TRANSCRIPTION</t>
  </si>
  <si>
    <t>GO_PERIPHERAL_NERVOUS_SYSTEM_DEVELOPMENT</t>
  </si>
  <si>
    <t>GO_RESPONSE_TO_SALT</t>
  </si>
  <si>
    <t>KEGG_NON_HOMOLOGOUS_END_JOINING</t>
  </si>
  <si>
    <t>GO_VESICLE_MEMBRANE</t>
  </si>
  <si>
    <t>HALLMARK_IL6_JAK_STAT3_SIGNALING</t>
  </si>
  <si>
    <t>REACTOME_COPI_INDEPENDENT_GOLGI_TO_ER_RETROGRADE_TRAFFIC</t>
  </si>
  <si>
    <t>GO_POSITIVE_REGULATION_OF_MICROTUBULE_POLYMERIZATION_OR_DEPOLYMERIZATION</t>
  </si>
  <si>
    <t>GO_PICLN_SM_PROTEIN_COMPLEX</t>
  </si>
  <si>
    <t>GO_REGULATION_OF_TELOMERE_MAINTENANCE_VIA_TELOMERE_LENGTHENING</t>
  </si>
  <si>
    <t>GO_REGULATION_OF_PROTEIN_DEPOLYMERIZATION</t>
  </si>
  <si>
    <t>GO_PROTEIN_DEPOLYMERIZATION</t>
  </si>
  <si>
    <t>GO_REGULATION_OF_MACROAUTOPHAGY</t>
  </si>
  <si>
    <t>GO_CYTOPLASMIC_SEQUESTERING_OF_TRANSCRIPTION_FACTOR</t>
  </si>
  <si>
    <t>GO_RESPONSE_TO_INTERFERON_BETA</t>
  </si>
  <si>
    <t>GO_VASCULAR_ENDOTHELIAL_GROWTH_FACTOR_PRODUCTION</t>
  </si>
  <si>
    <t>REACTOME_SIGNALING_BY_BRAF_AND_RAF_FUSIONS</t>
  </si>
  <si>
    <t>GO_REGULATION_OF_LYMPHOCYTE_ACTIVATION</t>
  </si>
  <si>
    <t>GO_PROTEIN_FOLDING_CHAPERONE</t>
  </si>
  <si>
    <t>GO_COMMITMENT_COMPLEX</t>
  </si>
  <si>
    <t>GO_ASTROCYTE_PROJECTION</t>
  </si>
  <si>
    <t>REACTOME_INTERLEUKIN_1_SIGNALING</t>
  </si>
  <si>
    <t>GO_PRERIBOSOME</t>
  </si>
  <si>
    <t>GO_METAL_ION_HOMEOSTASIS</t>
  </si>
  <si>
    <t>GO_REGULATION_OF_ADAPTIVE_IMMUNE_RESPONSE</t>
  </si>
  <si>
    <t>GO_MACROMOLECULE_TRANSMEMBRANE_TRANSPORTER_ACTIVITY</t>
  </si>
  <si>
    <t>GO_REGULATION_OF_ANOIKIS</t>
  </si>
  <si>
    <t>GO_VENTRICULAR_CARDIAC_MUSCLE_TISSUE_DEVELOPMENT</t>
  </si>
  <si>
    <t>REACTOME_SIGNALING_BY_HEDGEHOG</t>
  </si>
  <si>
    <t>GO_RIBONUCLEOSIDE_TRIPHOSPHATE_BIOSYNTHETIC_PROCESS</t>
  </si>
  <si>
    <t>GO_MITOCHONDRIAL_OUTER_MEMBRANE_TRANSLOCASE_COMPLEX</t>
  </si>
  <si>
    <t>GO_PROTEASOME_CORE_COMPLEX</t>
  </si>
  <si>
    <t>GO_ENDOPEPTIDASE_ACTIVATOR_ACTIVITY</t>
  </si>
  <si>
    <t>GO_MRNA_3_UTR_BINDING</t>
  </si>
  <si>
    <t>GO_DIGESTIVE_SYSTEM_DEVELOPMENT</t>
  </si>
  <si>
    <t>GO_INORGANIC_ION_TRANSMEMBRANE_TRANSPORT</t>
  </si>
  <si>
    <t>GO_CARDIAC_SEPTUM_MORPHOGENESIS</t>
  </si>
  <si>
    <t>GO_NEGATIVE_REGULATION_OF_CATALYTIC_ACTIVITY</t>
  </si>
  <si>
    <t>REACTOME_MITOTIC_G1_PHASE_AND_G1_S_TRANSITION</t>
  </si>
  <si>
    <t>GO_POSITIVE_REGULATION_OF_CELL_ACTIVATION</t>
  </si>
  <si>
    <t>GO_ENDOPLASMIC_RETICULUM_UNFOLDED_PROTEIN_RESPONSE</t>
  </si>
  <si>
    <t>GO_CONTRACTILE_FIBER</t>
  </si>
  <si>
    <t>GO_OUTER_MITOCHONDRIAL_MEMBRANE_PROTEIN_COMPLEX</t>
  </si>
  <si>
    <t>GO_CELLULAR_RESPONSE_TO_CHEMICAL_STRESS</t>
  </si>
  <si>
    <t>GO_REACTIVE_OXYGEN_SPECIES_METABOLIC_PROCESS</t>
  </si>
  <si>
    <t>GO_ATF6_MEDIATED_UNFOLDED_PROTEIN_RESPONSE</t>
  </si>
  <si>
    <t>GO_DEFENSE_RESPONSE</t>
  </si>
  <si>
    <t>GO_POSITIVE_REGULATION_OF_TYPE_I_INTERFERON_PRODUCTION</t>
  </si>
  <si>
    <t>GO_OXIDOREDUCTASE_COMPLEX</t>
  </si>
  <si>
    <t>GO_ROUGH_ENDOPLASMIC_RETICULUM_MEMBRANE</t>
  </si>
  <si>
    <t>GO_REGULATION_OF_CYSTEINE_TYPE_ENDOPEPTIDASE_ACTIVITY</t>
  </si>
  <si>
    <t>GO_REGULATION_OF_INFLAMMATORY_RESPONSE</t>
  </si>
  <si>
    <t>REACTOME_FORMATION_OF_TUBULIN_FOLDING_INTERMEDIATES_BY_CCT_TRIC</t>
  </si>
  <si>
    <t>REACTOME_HIV_ELONGATION_ARREST_AND_RECOVERY</t>
  </si>
  <si>
    <t>REACTOME_HYALURONAN_UPTAKE_AND_DEGRADATION</t>
  </si>
  <si>
    <t>REACTOME_MTORC1_MEDIATED_SIGNALLING</t>
  </si>
  <si>
    <t>REACTOME_RECYCLING_PATHWAY_OF_L1</t>
  </si>
  <si>
    <t>REACTOME_PERK_REGULATES_GENE_EXPRESSION</t>
  </si>
  <si>
    <t>REACTOME_TRANSCRIPTIONAL_REGULATION_BY_THE_AP_2_TFAP2_FAMILY_OF_TRANSCRIPTION_FACTORS</t>
  </si>
  <si>
    <t>REACTOME_SELECTIVE_AUTOPHAGY</t>
  </si>
  <si>
    <t>GO_DEFENSE_RESPONSE_TO_OTHER_ORGANISM</t>
  </si>
  <si>
    <t>GO_PIGMENT_ACCUMULATION</t>
  </si>
  <si>
    <t>GO_PROTEASOME_CORE_COMPLEX_BETA_SUBUNIT_COMPLEX</t>
  </si>
  <si>
    <t>GO_CELL_CYCLE_G2_M_PHASE_TRANSITION</t>
  </si>
  <si>
    <t>GO_CELLULAR_BIOGENIC_AMINE_METABOLIC_PROCESS</t>
  </si>
  <si>
    <t>GO_NEGATIVE_REGULATION_OF_CELL_CYCLE_G2_M_PHASE_TRANSITION</t>
  </si>
  <si>
    <t>GO_COLUMNAR_CUBOIDAL_EPITHELIAL_CELL_DEVELOPMENT</t>
  </si>
  <si>
    <t>GO_POSITIVE_REGULATION_OF_LYMPHOCYTE_MIGRATION</t>
  </si>
  <si>
    <t>GO_POSITIVE_REGULATION_OF_T_CELL_MIGRATION</t>
  </si>
  <si>
    <t>GO_CATION_TRANSMEMBRANE_TRANSPORT</t>
  </si>
  <si>
    <t>GO_CELLULAR_RESPONSE_TO_MECHANICAL_STIMULUS</t>
  </si>
  <si>
    <t>GO_HYALURONAN_CATABOLIC_PROCESS</t>
  </si>
  <si>
    <t>GO_SEQUENCE_SPECIFIC_SINGLE_STRANDED_DNA_BINDING</t>
  </si>
  <si>
    <t>GO_POSTSYNAPSE</t>
  </si>
  <si>
    <t>GO_CELLULAR_RESPONSE_TO_TOPOLOGICALLY_INCORRECT_PROTEIN</t>
  </si>
  <si>
    <t>GO_POSITIVE_REGULATION_OF_LYMPHOCYTE_ACTIVATION</t>
  </si>
  <si>
    <t>GO_AORTA_MORPHOGENESIS</t>
  </si>
  <si>
    <t>REACTOME_NOTCH4_ACTIVATION_AND_TRANSMISSION_OF_SIGNAL_TO_THE_NUCLEUS</t>
  </si>
  <si>
    <t>GO_ESTABLISHMENT_OF_PROTEIN_LOCALIZATION_TO_PLASMA_MEMBRANE</t>
  </si>
  <si>
    <t>GO_RESPONSE_TO_DSRNA</t>
  </si>
  <si>
    <t>REACTOME_CELLULAR_RESPONSE_TO_HEAT_STRESS</t>
  </si>
  <si>
    <t>REACTOME_REGULATION_OF_RUNX2_EXPRESSION_AND_ACTIVITY</t>
  </si>
  <si>
    <t>GO_STEROL_TRANSPORT</t>
  </si>
  <si>
    <t>REACTOME_ACTIVATION_OF_THE_PRE_REPLICATIVE_COMPLEX</t>
  </si>
  <si>
    <t>GO_NEGATIVE_REGULATION_OF_FATTY_ACID_BIOSYNTHETIC_PROCESS</t>
  </si>
  <si>
    <t>GO_REGULATION_OF_NEUTROPHIL_MIGRATION</t>
  </si>
  <si>
    <t>GO_CELLULAR_PROTEIN_CONTAINING_COMPLEX_ASSEMBLY</t>
  </si>
  <si>
    <t>GO_CHAPERONIN_CONTAINING_T_COMPLEX</t>
  </si>
  <si>
    <t>HALLMARK_MTORC1_SIGNALING</t>
  </si>
  <si>
    <t>GO_HEAT_SHOCK_PROTEIN_BINDING</t>
  </si>
  <si>
    <t>GO_REGULATION_OF_PEPTIDASE_ACTIVITY</t>
  </si>
  <si>
    <t>GO_T_CELL_ACTIVATION</t>
  </si>
  <si>
    <t>GO_NUCLEOSIDE_TRIPHOSPHATE_BIOSYNTHETIC_PROCESS</t>
  </si>
  <si>
    <t>GO_NEUTROPHIL_MIGRATION</t>
  </si>
  <si>
    <t>GO_REGULATION_OF_OXIDATIVE_STRESS_INDUCED_INTRINSIC_APOPTOTIC_SIGNALING_PATHWAY</t>
  </si>
  <si>
    <t>GO_CELL_CELL_RECOGNITION</t>
  </si>
  <si>
    <t>GO_NEGATIVE_REGULATION_OF_CALCIUM_MEDIATED_SIGNALING</t>
  </si>
  <si>
    <t>GO_PLATELET_AGGREGATION</t>
  </si>
  <si>
    <t>GO_RNA_POLYMERASE_ACTIVITY</t>
  </si>
  <si>
    <t>HALLMARK_NOTCH_SIGNALING</t>
  </si>
  <si>
    <t>REACTOME_RNA_POLYMERASE_I_TRANSCRIPTION_TERMINATION</t>
  </si>
  <si>
    <t>REACTOME_IRF3_MEDIATED_INDUCTION_OF_TYPE_I_IFN</t>
  </si>
  <si>
    <t>REACTOME_POST_CHAPERONIN_TUBULIN_FOLDING_PATHWAY</t>
  </si>
  <si>
    <t>REACTOME_TCR_SIGNALING</t>
  </si>
  <si>
    <t>GO_POSITIVE_REGULATION_OF_HEART_CONTRACTION</t>
  </si>
  <si>
    <t>GO_THREONINE_TYPE_ENDOPEPTIDASE_ACTIVITY</t>
  </si>
  <si>
    <t>GO_REGULATION_OF_FATTY_ACID_BIOSYNTHETIC_PROCESS</t>
  </si>
  <si>
    <t>GO_DETECTION_OF_BIOTIC_STIMULUS</t>
  </si>
  <si>
    <t>REACTOME_NEUROTRANSMITTER_RELEASE_CYCLE</t>
  </si>
  <si>
    <t>REACTOME_REGULATION_OF_HSF1_MEDIATED_HEAT_SHOCK_RESPONSE</t>
  </si>
  <si>
    <t>GO_SMALL_RIBOSOMAL_SUBUNIT</t>
  </si>
  <si>
    <t>GO_REGULATION_OF_LEUKOCYTE_PROLIFERATION</t>
  </si>
  <si>
    <t>REACTOME_RHO_GTPASES_ACTIVATE_PKNS</t>
  </si>
  <si>
    <t>GO_AMINOGLYCAN_CATABOLIC_PROCESS</t>
  </si>
  <si>
    <t>REACTOME_MRNA_CAPPING</t>
  </si>
  <si>
    <t>GO_CHEMICAL_HOMEOSTASIS</t>
  </si>
  <si>
    <t>REACTOME_NUCLEAR_IMPORT_OF_REV_PROTEIN</t>
  </si>
  <si>
    <t>GO_MEMBRANE_BIOGENESIS</t>
  </si>
  <si>
    <t>REACTOME_DISORDERS_OF_TRANSMEMBRANE_TRANSPORTERS</t>
  </si>
  <si>
    <t>REACTOME_EPHB_MEDIATED_FORWARD_SIGNALING</t>
  </si>
  <si>
    <t>REACTOME_FORMATION_OF_THE_EARLY_ELONGATION_COMPLEX</t>
  </si>
  <si>
    <t>REACTOME_MET_ACTIVATES_RAP1_AND_RAC1</t>
  </si>
  <si>
    <t>GO_NEGATIVE_REGULATION_OF_CELL_CYCLE_PROCESS</t>
  </si>
  <si>
    <t>KEGG_DILATED_CARDIOMYOPATHY</t>
  </si>
  <si>
    <t>GO_MAINTENANCE_OF_PROTEIN_LOCATION_IN_NUCLEUS</t>
  </si>
  <si>
    <t>GO_REGULATION_OF_RESPONSE_TO_EXTERNAL_STIMULUS</t>
  </si>
  <si>
    <t>GO_CELL_PROJECTION_MEMBRANE</t>
  </si>
  <si>
    <t>GO_APICAL_PART_OF_CELL</t>
  </si>
  <si>
    <t>GO_ENDOPLASMIC_RETICULUM</t>
  </si>
  <si>
    <t>GO_REGULATION_OF_T_CELL_MIGRATION</t>
  </si>
  <si>
    <t>GO_PROTEIN_IMPORT_INTO_MITOCHONDRIAL_MATRIX</t>
  </si>
  <si>
    <t>GO_POSITIVE_REGULATION_OF_CELLULAR_AMIDE_METABOLIC_PROCESS</t>
  </si>
  <si>
    <t>GO_DOUBLE_STRANDED_TELOMERIC_DNA_BINDING</t>
  </si>
  <si>
    <t>GO_INNATE_IMMUNE_RESPONSE_ACTIVATING_SIGNAL_TRANSDUCTION</t>
  </si>
  <si>
    <t>GO_REGULATION_OF_PROTEIN_LOCALIZATION_TO_MEMBRANE</t>
  </si>
  <si>
    <t>GO_RESPONSE_TO_ORGANIC_CYCLIC_COMPOUND</t>
  </si>
  <si>
    <t>GO_REGULATION_OF_CELLULAR_AMINE_METABOLIC_PROCESS</t>
  </si>
  <si>
    <t>GO_TRANSPORTER_ACTIVITY</t>
  </si>
  <si>
    <t>GO_GLYCOLIPID_BINDING</t>
  </si>
  <si>
    <t>GO_G_PROTEIN_BETA_SUBUNIT_BINDING</t>
  </si>
  <si>
    <t>GO_ASTROCYTE_DEVELOPMENT</t>
  </si>
  <si>
    <t>GO_VERY_LOW_DENSITY_LIPOPROTEIN_PARTICLE_ASSEMBLY</t>
  </si>
  <si>
    <t>GO_CELL_REDOX_HOMEOSTASIS</t>
  </si>
  <si>
    <t>GO_MATURATION_OF_SSU_RRNA_FROM_TRICISTRONIC_RRNA_TRANSCRIPT_SSU_RRNA_5_8S_RRNA_LSU_RRNA</t>
  </si>
  <si>
    <t>GO_COATED_VESICLE_MEMBRANE</t>
  </si>
  <si>
    <t>GO_GLIOGENESIS</t>
  </si>
  <si>
    <t>GO_NEGATIVE_REGULATION_OF_PROTEOLYSIS</t>
  </si>
  <si>
    <t>REACTOME_INTERLEUKIN_1_FAMILY_SIGNALING</t>
  </si>
  <si>
    <t>GO_CENTROMERE_COMPLEX_ASSEMBLY</t>
  </si>
  <si>
    <t>GO_TFIID_CLASS_TRANSCRIPTION_FACTOR_COMPLEX_BINDING</t>
  </si>
  <si>
    <t>GO_GLIAL_CELL_DIFFERENTIATION</t>
  </si>
  <si>
    <t>GO_PROTEASOMAL_UBIQUITIN_INDEPENDENT_PROTEIN_CATABOLIC_PROCESS</t>
  </si>
  <si>
    <t>GO_PHOSPHATIDYLSERINE_BINDING</t>
  </si>
  <si>
    <t>REACTOME_TRANS_GOLGI_NETWORK_VESICLE_BUDDING</t>
  </si>
  <si>
    <t>GO_INSULIN_RECEPTOR_SIGNALING_PATHWAY</t>
  </si>
  <si>
    <t>GO_POSITIVE_REGULATION_BY_HOST_OF_VIRAL_PROCESS</t>
  </si>
  <si>
    <t>GO_APOLIPOPROTEIN_BINDING</t>
  </si>
  <si>
    <t>GO_RESPONSE_TO_ENDOGENOUS_STIMULUS</t>
  </si>
  <si>
    <t>GO_EAR_DEVELOPMENT</t>
  </si>
  <si>
    <t>GO_REGULATION_OF_MRNA_METABOLIC_PROCESS</t>
  </si>
  <si>
    <t>GO_SNRNA_TRANSCRIPTION</t>
  </si>
  <si>
    <t>GO_POSITIVE_REGULATION_OF_RECEPTOR_RECYCLING</t>
  </si>
  <si>
    <t>GO_CELLULAR_RESPONSE_TO_GAMMA_RADIATION</t>
  </si>
  <si>
    <t>GO_PRESYNAPTIC_ENDOCYTOSIS</t>
  </si>
  <si>
    <t>GO_AUTONOMIC_NERVOUS_SYSTEM_DEVELOPMENT</t>
  </si>
  <si>
    <t>GO_REGULATION_OF_IMMUNE_RESPONSE</t>
  </si>
  <si>
    <t>GO_POSITIVE_REGULATION_OF_BLOOD_VESSEL_DIAMETER</t>
  </si>
  <si>
    <t>GO_POSITIVE_REGULATION_OF_CATION_CHANNEL_ACTIVITY</t>
  </si>
  <si>
    <t>GO_NEGATIVE_REGULATION_OF_MOLECULAR_FUNCTION</t>
  </si>
  <si>
    <t>GO_S100_PROTEIN_BINDING</t>
  </si>
  <si>
    <t>GO_MITOCHONDRIAL_RESPIRATORY_CHAIN_COMPLEX_ASSEMBLY</t>
  </si>
  <si>
    <t>GO_NIK_NF_KAPPAB_SIGNALING</t>
  </si>
  <si>
    <t>GO_MAINTENANCE_OF_PROTEIN_LOCALIZATION_IN_ORGANELLE</t>
  </si>
  <si>
    <t>GO_CELLULAR_RESPONSE_TO_DRUG</t>
  </si>
  <si>
    <t>GO_THREONINE_TYPE_PEPTIDASE_ACTIVITY</t>
  </si>
  <si>
    <t>GO_LYTIC_VACUOLE_ORGANIZATION</t>
  </si>
  <si>
    <t>REACTOME_THE_ROLE_OF_GTSE1_IN_G2_M_PROGRESSION_AFTER_G2_CHECKPOINT</t>
  </si>
  <si>
    <t>REACTOME_CELL_CYCLE_CHECKPOINTS</t>
  </si>
  <si>
    <t>GO_POSITIVE_REGULATION_OF_INTERLEUKIN_2_PRODUCTION</t>
  </si>
  <si>
    <t>GO_REGULATION_OF_AUTOPHAGY</t>
  </si>
  <si>
    <t>GO_REGULATION_OF_INTEGRIN_MEDIATED_SIGNALING_PATHWAY</t>
  </si>
  <si>
    <t>REACTOME_CELL_JUNCTION_ORGANIZATION</t>
  </si>
  <si>
    <t>GO_ACTIVATION_OF_IMMUNE_RESPONSE</t>
  </si>
  <si>
    <t>GO_POSITIVE_REGULATION_OF_AXON_EXTENSION</t>
  </si>
  <si>
    <t>GO_POLYSOMAL_RIBOSOME</t>
  </si>
  <si>
    <t>GO_CELLULAR_RESPONSE_TO_ABIOTIC_STIMULUS</t>
  </si>
  <si>
    <t>GO_REGULATION_OF_CELLULAR_AMINO_ACID_METABOLIC_PROCESS</t>
  </si>
  <si>
    <t>GO_SPHINGOMYELIN_METABOLIC_PROCESS</t>
  </si>
  <si>
    <t>REACTOME_CELL_CELL_COMMUNICATION</t>
  </si>
  <si>
    <t>REACTOME_CLEC7A_DECTIN_1_SIGNALING</t>
  </si>
  <si>
    <t>REACTOME_INTERACTIONS_OF_REV_WITH_HOST_CELLULAR_PROTEINS</t>
  </si>
  <si>
    <t>REACTOME_UCH_PROTEINASES</t>
  </si>
  <si>
    <t>GO_CYTOPLASMIC_TRANSLATION</t>
  </si>
  <si>
    <t>GO_ADHERENS_JUNCTION</t>
  </si>
  <si>
    <t>GO_PRP19_COMPLEX</t>
  </si>
  <si>
    <t>GO_RESPONSE_TO_OXYGEN_CONTAINING_COMPOUND</t>
  </si>
  <si>
    <t>REACTOME_HIV_TRANSCRIPTION_ELONGATION</t>
  </si>
  <si>
    <t>REACTOME_HSF1_ACTIVATION</t>
  </si>
  <si>
    <t>GO_REGULATION_OF_CHAPERONE_MEDIATED_AUTOPHAGY</t>
  </si>
  <si>
    <t>GO_HUMORAL_IMMUNE_RESPONSE</t>
  </si>
  <si>
    <t>GO_ION_TRANSMEMBRANE_TRANSPORTER_ACTIVITY</t>
  </si>
  <si>
    <t>GO_GENERATION_OF_PRECURSOR_METABOLITES_AND_ENERGY</t>
  </si>
  <si>
    <t>REACTOME_MHC_CLASS_II_ANTIGEN_PRESENTATION</t>
  </si>
  <si>
    <t>REACTOME_CRISTAE_FORMATION</t>
  </si>
  <si>
    <t>GO_OXIDATION_REDUCTION_PROCESS</t>
  </si>
  <si>
    <t>GO_CELL_MORPHOGENESIS</t>
  </si>
  <si>
    <t>REACTOME_DEGRADATION_OF_BETA_CATENIN_BY_THE_DESTRUCTION_COMPLEX</t>
  </si>
  <si>
    <t>KEGG_ADHERENS_JUNCTION</t>
  </si>
  <si>
    <t>GO_PRO_B_CELL_DIFFERENTIATION</t>
  </si>
  <si>
    <t>GO_POSITIVE_REGULATION_OF_TUMOR_NECROSIS_FACTOR_BIOSYNTHETIC_PROCESS</t>
  </si>
  <si>
    <t>GO_POSITIVE_REGULATION_OF_ESTABLISHMENT_OF_PROTEIN_LOCALIZATION_TO_TELOMERE</t>
  </si>
  <si>
    <t>GO_GOLGI_TO_PLASMA_MEMBRANE_TRANSPORT</t>
  </si>
  <si>
    <t>REACTOME_P130CAS_LINKAGE_TO_MAPK_SIGNALING_FOR_INTEGRINS</t>
  </si>
  <si>
    <t>GO_SULFUR_COMPOUND_BINDING</t>
  </si>
  <si>
    <t>GO_REGULATION_OF_RHO_PROTEIN_SIGNAL_TRANSDUCTION</t>
  </si>
  <si>
    <t>KEGG_CELL_CYCLE</t>
  </si>
  <si>
    <t>GO_LAMELLIPODIUM</t>
  </si>
  <si>
    <t>GO_ZONA_PELLUCIDA_RECEPTOR_COMPLEX</t>
  </si>
  <si>
    <t>GO_INTRACELLULAR_STEROL_TRANSPORT</t>
  </si>
  <si>
    <t>GO_PLATELET_DENSE_GRANULE</t>
  </si>
  <si>
    <t>GO_ENDOLYSOSOME</t>
  </si>
  <si>
    <t>GO_VACUOLAR_PROTON_TRANSPORTING_V_TYPE_ATPASE_COMPLEX</t>
  </si>
  <si>
    <t>GO_CARDIAC_ATRIUM_DEVELOPMENT</t>
  </si>
  <si>
    <t>GO_RESPONSE_TO_ALCOHOL</t>
  </si>
  <si>
    <t>GO_REGULATION_OF_MACROPHAGE_DIFFERENTIATION</t>
  </si>
  <si>
    <t>REACTOME_ATTENUATION_PHASE</t>
  </si>
  <si>
    <t>REACTOME_HYALURONAN_METABOLISM</t>
  </si>
  <si>
    <t>GO_ENERGY_COUPLED_PROTON_TRANSMEMBRANE_TRANSPORT_AGAINST_ELECTROCHEMICAL_GRADIENT</t>
  </si>
  <si>
    <t>GO_REGULATION_OF_HORMONE_BIOSYNTHETIC_PROCESS</t>
  </si>
  <si>
    <t>GO_ION_TRANSMEMBRANE_TRANSPORT</t>
  </si>
  <si>
    <t>GO_POSITIVE_REGULATION_OF_TRANSLATION</t>
  </si>
  <si>
    <t>GO_CELLULAR_RESPONSE_TO_ZINC_ION</t>
  </si>
  <si>
    <t>GO_RESPONSE_TO_WOUNDING</t>
  </si>
  <si>
    <t>GO_POSITIVE_REGULATION_OF_CELL_CYCLE_ARREST</t>
  </si>
  <si>
    <t>GO_ADENYLATE_CYCLASE_BINDING</t>
  </si>
  <si>
    <t>GO_CELLULAR_RESPONSE_TO_OXYGEN_LEVELS</t>
  </si>
  <si>
    <t>GO_GROWTH_FACTOR_ACTIVITY</t>
  </si>
  <si>
    <t>GO_METALLOENDOPEPTIDASE_ACTIVITY</t>
  </si>
  <si>
    <t>GO_RESPONSE_TO_HEAT</t>
  </si>
  <si>
    <t>GO_MUSCLE_CELL_APOPTOTIC_PROCESS</t>
  </si>
  <si>
    <t>GO_POLYSOME</t>
  </si>
  <si>
    <t>GO_REGULATION_OF_CELL_CYCLE_PHASE_TRANSITION</t>
  </si>
  <si>
    <t>REACTOME_SIGNALING_BY_NOTCH</t>
  </si>
  <si>
    <t>GO_MUSCLE_SYSTEM_PROCESS</t>
  </si>
  <si>
    <t>GO_PROTEIN_CONTAINING_COMPLEX_SUBUNIT_ORGANIZATION</t>
  </si>
  <si>
    <t>REACTOME_NONHOMOLOGOUS_END_JOINING_NHEJ_</t>
  </si>
  <si>
    <t>GO_N6_METHYLADENOSINE_CONTAINING_RNA_BINDING</t>
  </si>
  <si>
    <t>GO_LIMBIC_SYSTEM_DEVELOPMENT</t>
  </si>
  <si>
    <t>GO_RNA_SPLICING_VIA_TRANSESTERIFICATION_REACTIONS</t>
  </si>
  <si>
    <t>GO_EPITHELIUM_DEVELOPMENT</t>
  </si>
  <si>
    <t>GO_NEGATIVE_REGULATION_OF_INTERLEUKIN_2_PRODUCTION</t>
  </si>
  <si>
    <t>GO_HISTONE_H2A_UBIQUITINATION</t>
  </si>
  <si>
    <t>GO_NUCLEAR_ENVELOPE_LUMEN</t>
  </si>
  <si>
    <t>GO_NEGATIVE_REGULATION_OF_CELL_CYCLE_PHASE_TRANSITION</t>
  </si>
  <si>
    <t>GO_REGULATION_OF_VASCULAR_ASSOCIATED_SMOOTH_MUSCLE_CELL_PROLIFERATION</t>
  </si>
  <si>
    <t>GO_RELEASE_OF_SEQUESTERED_CALCIUM_ION_INTO_CYTOSOL_BY_ENDOPLASMIC_RETICULUM</t>
  </si>
  <si>
    <t>GO_REGULATION_OF_BLOOD_PRESSURE</t>
  </si>
  <si>
    <t>REACTOME_APC_C_MEDIATED_DEGRADATION_OF_CELL_CYCLE_PROTEINS</t>
  </si>
  <si>
    <t>GO_NEGATIVE_REGULATION_OF_T_CELL_RECEPTOR_SIGNALING_PATHWAY</t>
  </si>
  <si>
    <t>GO_VESICLE_LUMEN</t>
  </si>
  <si>
    <t>GO_POSITIVE_REGULATION_OF_DEVELOPMENTAL_GROWTH</t>
  </si>
  <si>
    <t>GO_NEGATIVE_REGULATION_OF_PROTEIN_MODIFICATION_BY_SMALL_PROTEIN_CONJUGATION_OR_REMOVAL</t>
  </si>
  <si>
    <t>GO_ELECTRON_TRANSFER_ACTIVITY</t>
  </si>
  <si>
    <t>GO_RESPONSE_TO_INTERLEUKIN_1</t>
  </si>
  <si>
    <t>GO_NUCLEOSOME_ASSEMBLY</t>
  </si>
  <si>
    <t>GO_REGULATION_OF_SULFUR_METABOLIC_PROCESS</t>
  </si>
  <si>
    <t>GO_CATALYTIC_STEP_2_SPLICEOSOME</t>
  </si>
  <si>
    <t>GO_NEGATIVE_REGULATION_OF_NEURON_APOPTOTIC_PROCESS</t>
  </si>
  <si>
    <t>HALLMARK_BILE_ACID_METABOLISM</t>
  </si>
  <si>
    <t>HALLMARK_EPITHELIAL_MESENCHYMAL_TRANSITION</t>
  </si>
  <si>
    <t>GO_RNA_CAPPING</t>
  </si>
  <si>
    <t>GO_RESPONSE_TO_GAMMA_RADIATION</t>
  </si>
  <si>
    <t>GO_FASCIA_ADHERENS</t>
  </si>
  <si>
    <t>GO_RETINA_DEVELOPMENT_IN_CAMERA_TYPE_EYE</t>
  </si>
  <si>
    <t>GO_AMINE_METABOLIC_PROCESS</t>
  </si>
  <si>
    <t>GO_ZYMOGEN_GRANULE_MEMBRANE</t>
  </si>
  <si>
    <t>GO_POSITIVE_REGULATION_OF_TRANSCRIPTION_BY_RNA_POLYMERASE_I</t>
  </si>
  <si>
    <t>GO_PROTEIN_LOCALIZATION_TO_NUCLEAR_BODY</t>
  </si>
  <si>
    <t>GO_LYSOSOMAL_LUMEN_ACIDIFICATION</t>
  </si>
  <si>
    <t>GO_ATPASE_ACTIVATOR_ACTIVITY</t>
  </si>
  <si>
    <t>GO_OXIDOREDUCTASE_ACTIVITY_ACTING_ON_NAD_P_H_QUINONE_OR_SIMILAR_COMPOUND_AS_ACCEPTOR</t>
  </si>
  <si>
    <t>GO_MULTICELLULAR_ORGANISMAL_HOMEOSTASIS</t>
  </si>
  <si>
    <t>GO_G_PROTEIN_BETA_GAMMA_SUBUNIT_COMPLEX</t>
  </si>
  <si>
    <t>GO_REGULATION_OF_B_CELL_MEDIATED_IMMUNITY</t>
  </si>
  <si>
    <t>GO_SUCKLING_BEHAVIOR</t>
  </si>
  <si>
    <t>REACTOME_SWITCHING_OF_ORIGINS_TO_A_POST_REPLICATIVE_STATE</t>
  </si>
  <si>
    <t>REACTOME_AGGREPHAGY</t>
  </si>
  <si>
    <t>REACTOME_COMPLEMENT_CASCADE</t>
  </si>
  <si>
    <t>REACTOME_DNA_REPLICATION</t>
  </si>
  <si>
    <t>REACTOME_EPH_EPHRIN_SIGNALING</t>
  </si>
  <si>
    <t>REACTOME_INFECTION_WITH_MYCOBACTERIUM_TUBERCULOSIS</t>
  </si>
  <si>
    <t>REACTOME_RESPONSE_OF_MTB_TO_PHAGOCYTOSIS</t>
  </si>
  <si>
    <t>GO_REGULATION_OF_MUSCLE_SYSTEM_PROCESS</t>
  </si>
  <si>
    <t>GO_CYTOSKELETON_DEPENDENT_CYTOKINESIS</t>
  </si>
  <si>
    <t>GO_CENTRAL_NERVOUS_SYSTEM_NEURON_DIFFERENTIATION</t>
  </si>
  <si>
    <t>GO_DENSE_CORE_GRANULE</t>
  </si>
  <si>
    <t>GO_NEGATIVE_REGULATION_OF_TRANSMEMBRANE_TRANSPORT</t>
  </si>
  <si>
    <t>GO_SMOOTH_MUSCLE_CELL_PROLIFERATION</t>
  </si>
  <si>
    <t>GO_FC_EPSILON_RECEPTOR_SIGNALING_PATHWAY</t>
  </si>
  <si>
    <t>GO_U2_SNRNP</t>
  </si>
  <si>
    <t>GO_MAINTENANCE_OF_PROTEIN_LOCATION</t>
  </si>
  <si>
    <t>GO_EXTRACELLULAR_MATRIX</t>
  </si>
  <si>
    <t>GO_LYMPHOID_PROGENITOR_CELL_DIFFERENTIATION</t>
  </si>
  <si>
    <t>GO_POSITIVE_REGULATION_OF_INTRACELLULAR_TRANSPORT</t>
  </si>
  <si>
    <t>GO_LYMPHOCYTE_MIGRATION</t>
  </si>
  <si>
    <t>REACTOME_P75NTR_RECRUITS_SIGNALLING_COMPLEXES</t>
  </si>
  <si>
    <t>GO_NAD_METABOLIC_PROCESS</t>
  </si>
  <si>
    <t>GO_NEURON_APOPTOTIC_PROCESS</t>
  </si>
  <si>
    <t>GO_REGULATION_OF_BINDING</t>
  </si>
  <si>
    <t>GO_CARDIAC_CHAMBER_MORPHOGENESIS</t>
  </si>
  <si>
    <t>GO_GLYCOLYTIC_PROCESS_THROUGH_FRUCTOSE_6_PHOSPHATE</t>
  </si>
  <si>
    <t>GO_CADHERIN_BINDING_INVOLVED_IN_CELL_CELL_ADHESION</t>
  </si>
  <si>
    <t>GO_COLLAGEN_CONTAINING_EXTRACELLULAR_MATRIX</t>
  </si>
  <si>
    <t>GO_POSITIVE_REGULATION_OF_CELL_SUBSTRATE_JUNCTION_ORGANIZATION</t>
  </si>
  <si>
    <t>GO_RESPONSE_TO_NITROGEN_COMPOUND</t>
  </si>
  <si>
    <t>GO_CELL_ADHESION_MEDIATOR_ACTIVITY</t>
  </si>
  <si>
    <t>REACTOME_ABC_FAMILY_PROTEINS_MEDIATED_TRANSPORT</t>
  </si>
  <si>
    <t>REACTOME_ACTIVATION_OF_MATRIX_METALLOPROTEINASES</t>
  </si>
  <si>
    <t>REACTOME_NF_KB_IS_ACTIVATED_AND_SIGNALS_SURVIVAL</t>
  </si>
  <si>
    <t>REACTOME_P75NTR_SIGNALS_VIA_NF_KB</t>
  </si>
  <si>
    <t>GO_MHC_CLASS_I_PEPTIDE_LOADING_COMPLEX</t>
  </si>
  <si>
    <t>GO_T_CELL_MIGRATION</t>
  </si>
  <si>
    <t>REACTOME_INHIBITION_OF_DNA_RECOMBINATION_AT_TELOMERE</t>
  </si>
  <si>
    <t>GO_REGULATION_OF_RECEPTOR_CLUSTERING</t>
  </si>
  <si>
    <t>GO_ATP_SYNTHESIS_COUPLED_PROTON_TRANSPORT</t>
  </si>
  <si>
    <t>GO_POLY_PYRIMIDINE_TRACT_BINDING</t>
  </si>
  <si>
    <t>GO_TYPE_B_PANCREATIC_CELL_APOPTOTIC_PROCESS</t>
  </si>
  <si>
    <t>GO_SLEEP</t>
  </si>
  <si>
    <t>GO_PROTOPORPHYRINOGEN_IX_METABOLIC_PROCESS</t>
  </si>
  <si>
    <t>GO_PROTEIN_K6_LINKED_UBIQUITINATION</t>
  </si>
  <si>
    <t>GO_DEOXYRIBONUCLEOSIDE_MONOPHOSPHATE_METABOLIC_PROCESS</t>
  </si>
  <si>
    <t>GO_RESPONSE_TO_UV_C</t>
  </si>
  <si>
    <t>GO_NEGATIVE_REGULATION_OF_TISSUE_REMODELING</t>
  </si>
  <si>
    <t>GO_REGULATION_OF_SYNAPTIC_VESICLE_ENDOCYTOSIS</t>
  </si>
  <si>
    <t>GO_GENETIC_IMPRINTING</t>
  </si>
  <si>
    <t>REACTOME_CHOLESTEROL_BIOSYNTHESIS</t>
  </si>
  <si>
    <t>GO_MODULATION_BY_VIRUS_OF_HOST_CELLULAR_PROCESS</t>
  </si>
  <si>
    <t>GO_RESPONSE_TO_MUSCLE_STRETCH</t>
  </si>
  <si>
    <t>GO_DEOXYRIBOSE_PHOSPHATE_BIOSYNTHETIC_PROCESS</t>
  </si>
  <si>
    <t>GO_PURINE_DEOXYRIBONUCLEOSIDE_TRIPHOSPHATE_METABOLIC_PROCESS</t>
  </si>
  <si>
    <t>GO_PURINE_DEOXYRIBONUCLEOTIDE_METABOLIC_PROCESS</t>
  </si>
  <si>
    <t>GO_DEOXYRIBONUCLEOSIDE_TRIPHOSPHATE_METABOLIC_PROCESS</t>
  </si>
  <si>
    <t>GO_PROTOPORPHYRINOGEN_IX_BIOSYNTHETIC_PROCESS</t>
  </si>
  <si>
    <t>GO_POST_EMBRYONIC_ANIMAL_ORGAN_DEVELOPMENT</t>
  </si>
  <si>
    <t>REACTOME_CLASS_B_2_SECRETIN_FAMILY_RECEPTORS_</t>
  </si>
  <si>
    <t>REACTOME_DEPOLYMERISATION_OF_THE_NUCLEAR_LAMINA</t>
  </si>
  <si>
    <t>GO_SYNAPSE_MATURATION</t>
  </si>
  <si>
    <t>REACTOME_CLEC7A_DECTIN_1_INDUCES_NFAT_ACTIVATION</t>
  </si>
  <si>
    <t>GO_POSITIVE_REGULATION_OF_SYNAPTIC_VESICLE_ENDOCYTOSIS</t>
  </si>
  <si>
    <t>REACTOME_MET_RECEPTOR_RECYCLING</t>
  </si>
  <si>
    <t>GO_AMYLOID_BETA_BINDING</t>
  </si>
  <si>
    <t>GO_POSITIVE_REGULATION_OF_RUFFLE_ASSEMBLY</t>
  </si>
  <si>
    <t>GO_REGULATION_OF_PROTEIN_LOCALIZATION_TO_CENTROSOME</t>
  </si>
  <si>
    <t>REACTOME_COBALAMIN_CBL_VITAMIN_B12_TRANSPORT_AND_METABOLISM</t>
  </si>
  <si>
    <t>GO_NUCLEOBASE_CONTAINING_SMALL_MOLECULE_INTERCONVERSION</t>
  </si>
  <si>
    <t>GO_DEOXYRIBONUCLEOTIDE_BIOSYNTHETIC_PROCESS</t>
  </si>
  <si>
    <t>GO_COBALAMIN_METABOLIC_PROCESS</t>
  </si>
  <si>
    <t>GO_RHYTHMIC_BEHAVIOR</t>
  </si>
  <si>
    <t>GO_C21_STEROID_HORMONE_BIOSYNTHETIC_PROCESS</t>
  </si>
  <si>
    <t>GO_TROPHECTODERMAL_CELL_DIFFERENTIATION</t>
  </si>
  <si>
    <t>GO_PROTEIN_K63_LINKED_UBIQUITINATION</t>
  </si>
  <si>
    <t>GO_SIGNALING_RECEPTOR_LIGAND_PRECURSOR_PROCESSING</t>
  </si>
  <si>
    <t>GO_POSITIVE_REGULATION_OF_PROTEIN_LOCALIZATION_TO_CENTROSOME</t>
  </si>
  <si>
    <t>GO_VOLTAGE_GATED_CATION_CHANNEL_ACTIVITY</t>
  </si>
  <si>
    <t>GO_C21_STEROID_HORMONE_METABOLIC_PROCESS</t>
  </si>
  <si>
    <t>GO_PROLINE_RICH_REGION_BINDING</t>
  </si>
  <si>
    <t>GO_REGULATION_OF_DEVELOPMENT_HETEROCHRONIC</t>
  </si>
  <si>
    <t>GO_REGULATION_OF_SPINDLE_CHECKPOINT</t>
  </si>
  <si>
    <t>GO_GUANOSINE_CONTAINING_COMPOUND_BIOSYNTHETIC_PROCESS</t>
  </si>
  <si>
    <t>GO_AXONEME_ASSEMBLY</t>
  </si>
  <si>
    <t>KEGG_TASTE_TRANSDUCTION</t>
  </si>
  <si>
    <t>GO_CALCIUM_DEPENDENT_PROTEIN_SERINE_THREONINE_PHOSPHATASE_ACTIVITY</t>
  </si>
  <si>
    <t>REACTOME_UPTAKE_AND_FUNCTION_OF_ANTHRAX_TOXINS</t>
  </si>
  <si>
    <t>GO_VOLTAGE_GATED_POTASSIUM_CHANNEL_ACTIVITY</t>
  </si>
  <si>
    <t>GO_NEGATIVE_REGULATION_OF_EPITHELIAL_CELL_DIFFERENTIATION</t>
  </si>
  <si>
    <t>REACTOME_WNT_MEDIATED_ACTIVATION_OF_DVL</t>
  </si>
  <si>
    <t>GO_CLATHRIN_BINDING</t>
  </si>
  <si>
    <t>GO_STEROID_HORMONE_BIOSYNTHETIC_PROCESS</t>
  </si>
  <si>
    <t>GO_LYSINE_ACETYLATED_HISTONE_BINDING</t>
  </si>
  <si>
    <t>GO_BETA_CATENIN_DESTRUCTION_COMPLEX</t>
  </si>
  <si>
    <t>GO_ALCOHOL_DEHYDROGENASE_NADPPLUS_ACTIVITY</t>
  </si>
  <si>
    <t>GO_ALDO_KETO_REDUCTASE_NADP_ACTIVITY</t>
  </si>
  <si>
    <t>GO_CLATHRIN_HEAVY_CHAIN_BINDING</t>
  </si>
  <si>
    <t>GO_NEUROPEPTIDE_RECEPTOR_BINDING</t>
  </si>
  <si>
    <t>GO_UBIQUITIN_RECYCLING</t>
  </si>
  <si>
    <t>GO_INTRAMOLECULAR_OXIDOREDUCTASE_ACTIVITY_TRANSPOSING_C_C_BONDS</t>
  </si>
  <si>
    <t>REACTOME_PREGNENOLONE_BIOSYNTHESIS</t>
  </si>
  <si>
    <t>GO_UTP_METABOLIC_PROCESS</t>
  </si>
  <si>
    <t>GO_PURINE_NUCLEOSIDE_BIOSYNTHETIC_PROCESS</t>
  </si>
  <si>
    <t>GO_REGULATION_OF_SYNAPTIC_VESICLE_CYCLE</t>
  </si>
  <si>
    <t>REACTOME_HEME_BIOSYNTHESIS</t>
  </si>
  <si>
    <t>GO_REGULATION_OF_KERATINOCYTE_DIFFERENTIATION</t>
  </si>
  <si>
    <t>REACTOME_G_ALPHA_S_SIGNALLING_EVENTS</t>
  </si>
  <si>
    <t>GO_INSULIN_LIKE_GROWTH_FACTOR_BINDING</t>
  </si>
  <si>
    <t>GO_RESPONSE_TO_UV_B</t>
  </si>
  <si>
    <t>REACTOME_SYNTHESIS_OF_IP3_AND_IP4_IN_THE_CYTOSOL</t>
  </si>
  <si>
    <t>GO_NURD_COMPLEX</t>
  </si>
  <si>
    <t>GO_RUFFLE_ORGANIZATION</t>
  </si>
  <si>
    <t>REACTOME_MITOCHONDRIAL_IRON_SULFUR_CLUSTER_BIOGENESIS</t>
  </si>
  <si>
    <t>REACTOME_RAS_ACTIVATION_UPON_CA2_INFLUX_THROUGH_NMDA_RECEPTOR</t>
  </si>
  <si>
    <t>REACTOME_VEGFR2_MEDIATED_CELL_PROLIFERATION</t>
  </si>
  <si>
    <t>GO_PRESYNAPTIC_ENDOCYTIC_ZONE</t>
  </si>
  <si>
    <t>GO_PRESYNAPTIC_ENDOCYTIC_ZONE_MEMBRANE</t>
  </si>
  <si>
    <t>GO_DEOXYRIBONUCLEOTIDE_METABOLIC_PROCESS</t>
  </si>
  <si>
    <t>GO_REGULATION_OF_EPIDERMIS_DEVELOPMENT</t>
  </si>
  <si>
    <t>GO_HISTONE_H3_K27_METHYLATION</t>
  </si>
  <si>
    <t>GO_NEGATIVE_REGULATION_OF_NOTCH_SIGNALING_PATHWAY</t>
  </si>
  <si>
    <t>GO_REGULATION_OF_RUFFLE_ASSEMBLY</t>
  </si>
  <si>
    <t>REACTOME_ESTROGEN_STIMULATED_SIGNALING_THROUGH_PRKCZ</t>
  </si>
  <si>
    <t>GO_PHOSPHOTYROSINE_RESIDUE_BINDING</t>
  </si>
  <si>
    <t>GO_BRANCHING_INVOLVED_IN_MAMMARY_GLAND_DUCT_MORPHOGENESIS</t>
  </si>
  <si>
    <t>GO_MAMMARY_GLAND_DUCT_MORPHOGENESIS</t>
  </si>
  <si>
    <t>GO_UBIQUITIN_LIKE_PROTEIN_TRANSFERASE_ACTIVITY</t>
  </si>
  <si>
    <t>GO_PRC1_COMPLEX</t>
  </si>
  <si>
    <t>GO_MODULATION_BY_SYMBIONT_OF_HOST_CELLULAR_PROCESS</t>
  </si>
  <si>
    <t>GO_LIGAND_GATED_CATION_CHANNEL_ACTIVITY</t>
  </si>
  <si>
    <t>GO_UBIQUITIN_LIKE_PROTEIN_LIGASE_ACTIVITY</t>
  </si>
  <si>
    <t>KEGG_TERPENOID_BACKBONE_BIOSYNTHESIS</t>
  </si>
  <si>
    <t>GO_G_PROTEIN_BETA_GAMMA_SUBUNIT_COMPLEX_BINDING</t>
  </si>
  <si>
    <t>GO_MEMBRANE_DISASSEMBLY</t>
  </si>
  <si>
    <t>GO_OXIDOREDUCTASE_ACTIVITY_ACTING_ON_THE_CH_CH_GROUP_OF_DONORS_NAD_OR_NADP_AS_ACCEPTOR</t>
  </si>
  <si>
    <t>GO_SENSORY_PERCEPTION_OF_PAIN</t>
  </si>
  <si>
    <t>GO_HEAD_MORPHOGENESIS</t>
  </si>
  <si>
    <t>GO_NUCLEAR_IMPORT_SIGNAL_RECEPTOR_ACTIVITY</t>
  </si>
  <si>
    <t>GO_POSITIVE_REGULATION_OF_MICROTUBULE_BINDING</t>
  </si>
  <si>
    <t>GO_POTASSIUM_CHANNEL_ACTIVITY</t>
  </si>
  <si>
    <t>GO_INSULIN_LIKE_GROWTH_FACTOR_I_BINDING</t>
  </si>
  <si>
    <t>REACTOME_TRANSCRIPTION_OF_E2F_TARGETS_UNDER_NEGATIVE_CONTROL_BY_P107_RBL1_AND_P130_RBL2_IN_COMPLEX_WITH_HDAC1</t>
  </si>
  <si>
    <t>GO_NEGATIVE_REGULATION_OF_GLYCOPROTEIN_METABOLIC_PROCESS</t>
  </si>
  <si>
    <t>GO_MRNA_CIS_SPLICING_VIA_SPLICEOSOME</t>
  </si>
  <si>
    <t>GO_REGULATION_OF_GENE_EXPRESSION_BY_GENETIC_IMPRINTING</t>
  </si>
  <si>
    <t>GO_GTP_BIOSYNTHETIC_PROCESS</t>
  </si>
  <si>
    <t>GO_NUCLEOSIDE_DIPHOSPHATE_BIOSYNTHETIC_PROCESS</t>
  </si>
  <si>
    <t>REACTOME_NEF_MEDIATED_CD8_DOWN_REGULATION</t>
  </si>
  <si>
    <t>GO_REGULATION_OF_PROTEIN_KINASE_A_SIGNALING</t>
  </si>
  <si>
    <t>GO_RIBONUCLEOSIDE_DIPHOSPHATE_BIOSYNTHETIC_PROCESS</t>
  </si>
  <si>
    <t>GO_INWARD_RECTIFIER_POTASSIUM_CHANNEL_ACTIVITY</t>
  </si>
  <si>
    <t>GO_NEGATIVE_REGULATION_OF_MACROAUTOPHAGY</t>
  </si>
  <si>
    <t>REACTOME_TP53_REGULATES_TRANSCRIPTION_OF_GENES_INVOLVED_IN_G2_CELL_CYCLE_ARREST</t>
  </si>
  <si>
    <t>GO_POSITIVE_REGULATION_OF_DNA_TEMPLATED_TRANSCRIPTION_ELONGATION</t>
  </si>
  <si>
    <t>GO_RUFFLE_ASSEMBLY</t>
  </si>
  <si>
    <t>GO_ENTRAINMENT_OF_CIRCADIAN_CLOCK</t>
  </si>
  <si>
    <t>REACTOME_GLYCEROPHOSPHOLIPID_BIOSYNTHESIS</t>
  </si>
  <si>
    <t>GO_CELLULAR_RESPONSE_TO_FLUID_SHEAR_STRESS</t>
  </si>
  <si>
    <t>GO_INOSITOL_METABOLIC_PROCESS</t>
  </si>
  <si>
    <t>GO_CARGO_ADAPTOR_ACTIVITY</t>
  </si>
  <si>
    <t>GO_AXONAL_TRANSPORT_OF_MITOCHONDRION</t>
  </si>
  <si>
    <t>REACTOME_ADORA2B_MEDIATED_ANTI_INFLAMMATORY_CYTOKINES_PRODUCTION</t>
  </si>
  <si>
    <t>GO_REGULATION_OF_DNA_TEMPLATED_TRANSCRIPTION_ELONGATION</t>
  </si>
  <si>
    <t>REACTOME_REGULATION_OF_TP53_ACTIVITY_THROUGH_ACETYLATION</t>
  </si>
  <si>
    <t>KEGG_GLYCOSAMINOGLYCAN_BIOSYNTHESIS_CHONDROITIN_SULFATE</t>
  </si>
  <si>
    <t>KEGG_LONG_TERM_DEPRESSION</t>
  </si>
  <si>
    <t>GO_LIGAND_GATED_ION_CHANNEL_ACTIVITY</t>
  </si>
  <si>
    <t>REACTOME_METABOLISM_OF_STEROID_HORMONES</t>
  </si>
  <si>
    <t>GO_CLATHRIN_COAT_ASSEMBLY</t>
  </si>
  <si>
    <t>REACTOME_G1_S_SPECIFIC_TRANSCRIPTION</t>
  </si>
  <si>
    <t>GO_INSULIN_LIKE_GROWTH_FACTOR_RECEPTOR_BINDING</t>
  </si>
  <si>
    <t>KEGG_PORPHYRIN_AND_CHLOROPHYLL_METABOLISM</t>
  </si>
  <si>
    <t>GO_POSITIVE_REGULATION_OF_CELL_AGING</t>
  </si>
  <si>
    <t>GO_REGULATION_OF_EPIDERMAL_CELL_DIFFERENTIATION</t>
  </si>
  <si>
    <t>REACTOME_GLUCAGON_TYPE_LIGAND_RECEPTORS</t>
  </si>
  <si>
    <t>GO_UBIQUITIN_LIGASE_COMPLEX</t>
  </si>
  <si>
    <t>GO_BETA_CATENIN_DESTRUCTION_COMPLEX_DISASSEMBLY</t>
  </si>
  <si>
    <t>GO_SECOND_MESSENGER_MEDIATED_SIGNALING</t>
  </si>
  <si>
    <t>GO_PRONUCLEUS</t>
  </si>
  <si>
    <t>GO_MODULATION_BY_SYMBIONT_OF_HOST_PROGRAMMED_CELL_DEATH</t>
  </si>
  <si>
    <t>GO_ISOPRENOID_BIOSYNTHETIC_PROCESS</t>
  </si>
  <si>
    <t>GO_REGULATION_OF_MONOCYTE_CHEMOTAXIS</t>
  </si>
  <si>
    <t>GO_INHIBITORY_SYNAPSE</t>
  </si>
  <si>
    <t>GO_POSITIVE_REGULATION_OF_DENDRITIC_SPINE_MORPHOGENESIS</t>
  </si>
  <si>
    <t>GO_POSITIVE_REGULATION_OF_SYNAPTIC_VESICLE_RECYCLING</t>
  </si>
  <si>
    <t>GO_CENTROMERIC_SISTER_CHROMATID_COHESION</t>
  </si>
  <si>
    <t>GO_LIGAND_GATED_CALCIUM_CHANNEL_ACTIVITY</t>
  </si>
  <si>
    <t>GO_NUCLEOBASE_CONTAINING_COMPOUND_KINASE_ACTIVITY</t>
  </si>
  <si>
    <t>GO_NEGATIVE_REGULATION_BY_HOST_OF_VIRAL_TRANSCRIPTION</t>
  </si>
  <si>
    <t>GO_ADENYL_NUCLEOTIDE_EXCHANGE_FACTOR_ACTIVITY</t>
  </si>
  <si>
    <t>REACTOME_ANTI_INFLAMMATORY_RESPONSE_FAVOURING_LEISHMANIA_PARASITE_INFECTION</t>
  </si>
  <si>
    <t>GO_MODULATION_BY_VIRUS_OF_HOST_PROCESS</t>
  </si>
  <si>
    <t>GO_REGULATION_OF_SYNAPTIC_VESICLE_RECYCLING</t>
  </si>
  <si>
    <t>GO_REGULATION_OF_COLLAGEN_METABOLIC_PROCESS</t>
  </si>
  <si>
    <t>REACTOME_ACTIVATION_OF_THE_TFAP2_AP_2_FAMILY_OF_TRANSCRIPTION_FACTORS</t>
  </si>
  <si>
    <t>KEGG_STEROID_BIOSYNTHESIS</t>
  </si>
  <si>
    <t>GO_PROTEIN_AUTOPROCESSING</t>
  </si>
  <si>
    <t>GO_SERTOLI_CELL_DEVELOPMENT</t>
  </si>
  <si>
    <t>GO_ADENYLATE_CYCLASE_ACTIVATING_G_PROTEIN_COUPLED_RECEPTOR_SIGNALING_PATHWAY</t>
  </si>
  <si>
    <t>GO_NEUROPEPTIDE_SIGNALING_PATHWAY</t>
  </si>
  <si>
    <t>REACTOME_SMALL_INTERFERING_RNA_SIRNA_BIOGENESIS</t>
  </si>
  <si>
    <t>GO_PROTEIN_SERINE_THREONINE_PHOSPHATASE_INHIBITOR_ACTIVITY</t>
  </si>
  <si>
    <t>REACTOME_METABOLIC_DISORDERS_OF_BIOLOGICAL_OXIDATION_ENZYMES</t>
  </si>
  <si>
    <t>GO_RNAI_EFFECTOR_COMPLEX</t>
  </si>
  <si>
    <t>GO_POST_EMBRYONIC_DEVELOPMENT</t>
  </si>
  <si>
    <t>GO_MITOCHONDRIAL_TRANSCRIPTION</t>
  </si>
  <si>
    <t>REACTOME_TRANSCRIPTION_OF_E2F_TARGETS_UNDER_NEGATIVE_CONTROL_BY_DREAM_COMPLEX</t>
  </si>
  <si>
    <t>GO_GERM_CELL_DEVELOPMENT</t>
  </si>
  <si>
    <t>GO_PEPTIDYL_THREONINE_DEPHOSPHORYLATION</t>
  </si>
  <si>
    <t>GO_REGULATION_OF_BMP_SIGNALING_PATHWAY</t>
  </si>
  <si>
    <t>GO_ACTIVATION_OF_CYSTEINE_TYPE_ENDOPEPTIDASE_ACTIVITY</t>
  </si>
  <si>
    <t>GO_GLYCEROLIPID_METABOLIC_PROCESS</t>
  </si>
  <si>
    <t>KEGG_BASAL_CELL_CARCINOMA</t>
  </si>
  <si>
    <t>GO_ASTER</t>
  </si>
  <si>
    <t>KEGG_CIRCADIAN_RHYTHM_MAMMAL</t>
  </si>
  <si>
    <t>GO_POSITIVE_REGULATION_OF_NITRIC_OXIDE_SYNTHASE_ACTIVITY</t>
  </si>
  <si>
    <t>GO_TRANSCRIPTION_COREPRESSOR_BINDING</t>
  </si>
  <si>
    <t>GO_REGULATION_OF_TUBULIN_DEACETYLATION</t>
  </si>
  <si>
    <t>GO_KINASE_ACTIVITY</t>
  </si>
  <si>
    <t>GO_REGULATION_OF_VESICLE_SIZE</t>
  </si>
  <si>
    <t>GO_PHOTOPERIODISM</t>
  </si>
  <si>
    <t>REACTOME_ZINC_TRANSPORTERS</t>
  </si>
  <si>
    <t>GO_ACID_SECRETION</t>
  </si>
  <si>
    <t>GO_REGULATION_OF_KERATINOCYTE_PROLIFERATION</t>
  </si>
  <si>
    <t>GO_NEGATIVE_REGULATION_BY_HOST_OF_VIRAL_PROCESS</t>
  </si>
  <si>
    <t>REACTOME_SYNTHESIS_OF_PYROPHOSPHATES_IN_THE_CYTOSOL</t>
  </si>
  <si>
    <t>GO_GTP_RHO_BINDING</t>
  </si>
  <si>
    <t>GO_NEUTRAL_AMINO_ACID_TRANSMEMBRANE_TRANSPORTER_ACTIVITY</t>
  </si>
  <si>
    <t>GO_PHOSPHOLIPID_BIOSYNTHETIC_PROCESS</t>
  </si>
  <si>
    <t>GO_CELL_JUNCTION_MAINTENANCE</t>
  </si>
  <si>
    <t>REACTOME_G0_AND_EARLY_G1</t>
  </si>
  <si>
    <t>GO_KERATINOCYTE_PROLIFERATION</t>
  </si>
  <si>
    <t>GO_PROTEIN_KINASE_A_SIGNALING</t>
  </si>
  <si>
    <t>GO_MODULATION_BY_SYMBIONT_OF_HOST_PROCESS</t>
  </si>
  <si>
    <t>GO_NUCLEOTIDE_EXCISION_REPAIR_COMPLEX</t>
  </si>
  <si>
    <t>GO_PEPTIDE_HORMONE_RECEPTOR_BINDING</t>
  </si>
  <si>
    <t>GO_AMP_ACTIVATED_PROTEIN_KINASE_ACTIVITY</t>
  </si>
  <si>
    <t>GO_REGULATION_OF_SREBP_SIGNALING_PATHWAY</t>
  </si>
  <si>
    <t>GO_GLYCEROPHOSPHOLIPID_METABOLIC_PROCESS</t>
  </si>
  <si>
    <t>GO_ESTABLISHMENT_OF_PLANAR_POLARITY_OF_EMBRYONIC_EPITHELIUM</t>
  </si>
  <si>
    <t>GO_UBIQUITIN_INDEPENDENT_PROTEIN_CATABOLIC_PROCESS_VIA_THE_MULTIVESICULAR_BODY_SORTING_PATHWAY</t>
  </si>
  <si>
    <t>GO_REGULATION_OF_HOMOTYPIC_CELL_CELL_ADHESION</t>
  </si>
  <si>
    <t>GO_INSULIN_LIKE_GROWTH_FACTOR_RECEPTOR_SIGNALING_PATHWAY</t>
  </si>
  <si>
    <t>REACTOME_RUNX1_INTERACTS_WITH_CO_FACTORS_WHOSE_PRECISE_EFFECT_ON_RUNX1_TARGETS_IS_NOT_KNOWN</t>
  </si>
  <si>
    <t>GO_POSTSYNAPTIC_ENDOCYTIC_ZONE</t>
  </si>
  <si>
    <t>GO_ANCHORED_COMPONENT_OF_SYNAPTIC_VESICLE_MEMBRANE</t>
  </si>
  <si>
    <t>GO_MAP_KINASE_KINASE_ACTIVITY</t>
  </si>
  <si>
    <t>REACTOME_ACTIVATION_OF_THE_AP_1_FAMILY_OF_TRANSCRIPTION_FACTORS</t>
  </si>
  <si>
    <t>GO_POSITIVE_REGULATION_OF_G_PROTEIN_COUPLED_RECEPTOR_SIGNALING_PATHWAY</t>
  </si>
  <si>
    <t>GO_GLYCOSYL_COMPOUND_BIOSYNTHETIC_PROCESS</t>
  </si>
  <si>
    <t>GO_TETRAPYRROLE_METABOLIC_PROCESS</t>
  </si>
  <si>
    <t>GO_NEGATIVE_REGULATION_OF_RECEPTOR_SIGNALING_PATHWAY_VIA_STAT</t>
  </si>
  <si>
    <t>REACTOME_INTERCONVERSION_OF_NUCLEOTIDE_DI_AND_TRIPHOSPHATES</t>
  </si>
  <si>
    <t>REACTOME_POTASSIUM_CHANNELS</t>
  </si>
  <si>
    <t>GO_LOCOMOTOR_RHYTHM</t>
  </si>
  <si>
    <t>GO_REGULATION_OF_HEXOKINASE_ACTIVITY</t>
  </si>
  <si>
    <t>GO_CYCLIC_NUCLEOTIDE_MEDIATED_SIGNALING</t>
  </si>
  <si>
    <t>GO_CATALYTIC_ACTIVITY_ACTING_ON_A_GLYCOPROTEIN</t>
  </si>
  <si>
    <t>GO_MRNA_3_SPLICE_SITE_RECOGNITION</t>
  </si>
  <si>
    <t>GO_HETEROTRIMERIC_G_PROTEIN_COMPLEX</t>
  </si>
  <si>
    <t>REACTOME_ACYL_CHAIN_REMODELLING_OF_PE</t>
  </si>
  <si>
    <t>GO_POSITIVE_REGULATION_OF_MEIOTIC_CELL_CYCLE</t>
  </si>
  <si>
    <t>REACTOME_SYNTHESIS_OF_PE</t>
  </si>
  <si>
    <t>GO_ESC_E_Z_COMPLEX</t>
  </si>
  <si>
    <t>REACTOME_RECEPTOR_MEDIATED_MITOPHAGY</t>
  </si>
  <si>
    <t>HALLMARK_SPERMATOGENESIS</t>
  </si>
  <si>
    <t>GO_PHOSPHATIDYLETHANOLAMINE_ACYL_CHAIN_REMODELING</t>
  </si>
  <si>
    <t>GO_PHOSPHATIDYLETHANOLAMINE_BIOSYNTHETIC_PROCESS</t>
  </si>
  <si>
    <t>KEGG_ENDOMETRIAL_CANCER</t>
  </si>
  <si>
    <t>KEGG_ERBB_SIGNALING_PATHWAY</t>
  </si>
  <si>
    <t>KEGG_NEUROACTIVE_LIGAND_RECEPTOR_INTERACTION</t>
  </si>
  <si>
    <t>GO_REGULATION_OF_SYNAPTIC_VESICLE_EXOCYTOSIS</t>
  </si>
  <si>
    <t>REACTOME_METABOLISM_OF_PORPHYRINS</t>
  </si>
  <si>
    <t>KEGG_T_CELL_RECEPTOR_SIGNALING_PATHWAY</t>
  </si>
  <si>
    <t>GO_PHOSPHOTRANSFERASE_ACTIVITY_PHOSPHATE_GROUP_AS_ACCEPTOR</t>
  </si>
  <si>
    <t>GO_MITOTIC_SPINDLE_ASTRAL_MICROTUBULE</t>
  </si>
  <si>
    <t>GO_MITOTIC_CHROMOSOME_CONDENSATION</t>
  </si>
  <si>
    <t>GO_NUCLEOTIDE_SUGAR_METABOLIC_PROCESS</t>
  </si>
  <si>
    <t>GO_REGULATION_OF_NEUROTRANSMITTER_TRANSPORT</t>
  </si>
  <si>
    <t>REACTOME_SYNTHESIS_OF_PC</t>
  </si>
  <si>
    <t>REACTOME_ANTIMICROBIAL_PEPTIDES</t>
  </si>
  <si>
    <t>GO_NEGATIVE_REGULATION_OF_BMP_SIGNALING_PATHWAY</t>
  </si>
  <si>
    <t>GO_SMAD_PROTEIN_COMPLEX_ASSEMBLY</t>
  </si>
  <si>
    <t>GO_GRANULOCYTE_DIFFERENTIATION</t>
  </si>
  <si>
    <t>REACTOME_WNT5A_DEPENDENT_INTERNALIZATION_OF_FZD2_FZD5_AND_ROR2</t>
  </si>
  <si>
    <t>KEGG_MATURITY_ONSET_DIABETES_OF_THE_YOUNG</t>
  </si>
  <si>
    <t>REACTOME_GLUCAGON_LIKE_PEPTIDE_1_GLP1_REGULATES_INSULIN_SECRETION</t>
  </si>
  <si>
    <t>REACTOME_SUMOYLATION_OF_DNA_METHYLATION_PROTEINS</t>
  </si>
  <si>
    <t>GO_HETEROCHROMATIN</t>
  </si>
  <si>
    <t>HALLMARK_CHOLESTEROL_HOMEOSTASIS</t>
  </si>
  <si>
    <t>GO_GLYCEROLIPID_BIOSYNTHETIC_PROCESS</t>
  </si>
  <si>
    <t>GO_PRE_MIRNA_PROCESSING</t>
  </si>
  <si>
    <t>GO_RESPONSE_TO_PAIN</t>
  </si>
  <si>
    <t>GO_REGULATION_OF_CIRCADIAN_RHYTHM</t>
  </si>
  <si>
    <t>REACTOME_AKT_PHOSPHORYLATES_TARGETS_IN_THE_CYTOSOL</t>
  </si>
  <si>
    <t>GO_CENTROSOME_SEPARATION</t>
  </si>
  <si>
    <t>REACTOME_WNT5A_DEPENDENT_INTERNALIZATION_OF_FZD4</t>
  </si>
  <si>
    <t>REACTOME_AMPK_INHIBITS_CHREBP_TRANSCRIPTIONAL_ACTIVATION_ACTIVITY</t>
  </si>
  <si>
    <t>REACTOME_PROCESSING_OF_SMDT1</t>
  </si>
  <si>
    <t>REACTOME_INITIATION_OF_NUCLEAR_ENVELOPE_NE_REFORMATION</t>
  </si>
  <si>
    <t>GO_PATTERN_SPECIFICATION_PROCESS</t>
  </si>
  <si>
    <t>GO_VOLTAGE_GATED_CALCIUM_CHANNEL_ACTIVITY</t>
  </si>
  <si>
    <t>GO_TETRAPYRROLE_BIOSYNTHETIC_PROCESS</t>
  </si>
  <si>
    <t>REACTOME_REGULATION_OF_BETA_CELL_DEVELOPMENT</t>
  </si>
  <si>
    <t>GO_NEURON_FATE_SPECIFICATION</t>
  </si>
  <si>
    <t>GO_PHOSPHATIDYLETHANOLAMINE_METABOLIC_PROCESS</t>
  </si>
  <si>
    <t>GO_CELLULAR_RESPONSE_TO_PH</t>
  </si>
  <si>
    <t>GO_FAT_CELL_DIFFERENTIATION</t>
  </si>
  <si>
    <t>GO_POSITIVE_REGULATION_OF_TELOMERE_CAPPING</t>
  </si>
  <si>
    <t>KEGG_FC_EPSILON_RI_SIGNALING_PATHWAY</t>
  </si>
  <si>
    <t>GO_NUCLEAR_ENVELOPE_ORGANIZATION</t>
  </si>
  <si>
    <t>GO_PHOSPHOLIPID_METABOLIC_PROCESS</t>
  </si>
  <si>
    <t>GO_NUCLEOSIDE_KINASE_ACTIVITY</t>
  </si>
  <si>
    <t>GO_NEGATIVE_REGULATION_OF_HISTONE_MODIFICATION</t>
  </si>
  <si>
    <t>GO_NEGATIVE_REGULATION_OF_DNA_REPAIR</t>
  </si>
  <si>
    <t>REACTOME_REGULATION_OF_GENE_EXPRESSION_IN_BETA_CELLS</t>
  </si>
  <si>
    <t>GO_ENDOLYSOSOME_MEMBRANE</t>
  </si>
  <si>
    <t>GO_OMEGA_PEPTIDASE_ACTIVITY</t>
  </si>
  <si>
    <t>REACTOME_LOSS_OF_FUNCTION_OF_MECP2_IN_RETT_SYNDROME</t>
  </si>
  <si>
    <t>GO_ENERGY_RESERVE_METABOLIC_PROCESS</t>
  </si>
  <si>
    <t>GO_PYRIMIDINE_RIBONUCLEOSIDE_TRIPHOSPHATE_METABOLIC_PROCESS</t>
  </si>
  <si>
    <t>GO_REGULATION_OF_MICROTUBULE_BINDING</t>
  </si>
  <si>
    <t>GO_REGULATION_OF_VIRAL_INDUCED_CYTOPLASMIC_PATTERN_RECOGNITION_RECEPTOR_SIGNALING_PATHWAY</t>
  </si>
  <si>
    <t>REACTOME_ACTIVATION_OF_GENE_EXPRESSION_BY_SREBF_SREBP_</t>
  </si>
  <si>
    <t>GO_DORSAL_VENTRAL_PATTERN_FORMATION</t>
  </si>
  <si>
    <t>GO_T_CELL_HOMEOSTASIS</t>
  </si>
  <si>
    <t>GO_HORMONE_METABOLIC_PROCESS</t>
  </si>
  <si>
    <t>GO_S_ACYLTRANSFERASE_ACTIVITY</t>
  </si>
  <si>
    <t>GO_REGIONALIZATION</t>
  </si>
  <si>
    <t>GO_NEGATIVE_REGULATION_OF_RECEPTOR_SIGNALING_PATHWAY_VIA_JAK_STAT</t>
  </si>
  <si>
    <t>GO_PROTEIN_PALMITOYLATION</t>
  </si>
  <si>
    <t>GO_SPERM_MOTILITY</t>
  </si>
  <si>
    <t>GO_PHOSPHATIDYLINOSITOL_3_4_BISPHOSPHATE_BINDING</t>
  </si>
  <si>
    <t>KEGG_GLYCEROPHOSPHOLIPID_METABOLISM</t>
  </si>
  <si>
    <t>GO_RIBONUCLEOSIDE_MONOPHOSPHATE_METABOLIC_PROCESS</t>
  </si>
  <si>
    <t>GO_POSTSYNAPTIC_ENDOSOME</t>
  </si>
  <si>
    <t>GO_MITOGEN_ACTIVATED_PROTEIN_KINASE_KINASE_KINASE_BINDING</t>
  </si>
  <si>
    <t>GO_MITOCHONDRIAL_RNA_METABOLIC_PROCESS</t>
  </si>
  <si>
    <t>GO_MITOCHONDRIAL_CALCIUM_ION_TRANSMEMBRANE_TRANSPORT</t>
  </si>
  <si>
    <t>GO_REGULATION_OF_SKELETAL_MUSCLE_ADAPTATION</t>
  </si>
  <si>
    <t>GO_POSITIVE_REGULATION_OF_CHROMATIN_ORGANIZATION</t>
  </si>
  <si>
    <t>GO_G_PROTEIN_COUPLED_GLUTAMATE_RECEPTOR_BINDING</t>
  </si>
  <si>
    <t>GO_PURINE_NUCLEOSIDE_MONOPHOSPHATE_METABOLIC_PROCESS</t>
  </si>
  <si>
    <t>GO_NEGATIVE_REGULATION_OF_CHROMATIN_ORGANIZATION</t>
  </si>
  <si>
    <t>GO_POSITIVE_REGULATION_OF_WOUND_HEALING</t>
  </si>
  <si>
    <t>GO_ENOYL_COA_HYDRATASE_ACTIVITY</t>
  </si>
  <si>
    <t>KEGG_ETHER_LIPID_METABOLISM</t>
  </si>
  <si>
    <t>KEGG_INSULIN_SIGNALING_PATHWAY</t>
  </si>
  <si>
    <t>REACTOME_PROSTACYCLIN_SIGNALLING_THROUGH_PROSTACYCLIN_RECEPTOR</t>
  </si>
  <si>
    <t>GO_LIPID_PHOSPHORYLATION</t>
  </si>
  <si>
    <t>GO_THIOLESTER_HYDROLASE_ACTIVITY</t>
  </si>
  <si>
    <t>GO_REGULATION_OF_MIRNA_METABOLIC_PROCESS</t>
  </si>
  <si>
    <t>GO_HISTONE_H3_K4_TRIMETHYLATION</t>
  </si>
  <si>
    <t>GO_XENOBIOTIC_TRANSMEMBRANE_TRANSPORTER_ACTIVITY</t>
  </si>
  <si>
    <t>GO_NUCLEOSIDE_MONOPHOSPHATE_METABOLIC_PROCESS</t>
  </si>
  <si>
    <t>GO_PROTEIN_CARBOXYL_O_METHYLTRANSFERASE_ACTIVITY</t>
  </si>
  <si>
    <t>GO_TRANSFERASE_ACTIVITY_TRANSFERRING_PHOSPHORUS_CONTAINING_GROUPS</t>
  </si>
  <si>
    <t>GO_AROMATIC_AMINO_ACID_TRANSPORT</t>
  </si>
  <si>
    <t>REACTOME_REGULATION_OF_CHOLESTEROL_BIOSYNTHESIS_BY_SREBP_SREBF_</t>
  </si>
  <si>
    <t>GO_GLANDULAR_EPITHELIAL_CELL_DEVELOPMENT</t>
  </si>
  <si>
    <t>REACTOME_PHOSPHOLIPID_METABOLISM</t>
  </si>
  <si>
    <t>GO_PRODUCTION_OF_SIRNA_INVOLVED_IN_RNA_INTERFERENCE</t>
  </si>
  <si>
    <t>GO_CARBOXYLIC_ESTER_HYDROLASE_ACTIVITY</t>
  </si>
  <si>
    <t>GO_ESTABLISHMENT_OR_MAINTENANCE_OF_CYTOSKELETON_POLARITY</t>
  </si>
  <si>
    <t>GO_MODIFICATION_DEPENDENT_PROTEIN_BINDING</t>
  </si>
  <si>
    <t>GO_SEGMENT_SPECIFICATION</t>
  </si>
  <si>
    <t>GO_CELLULAR_GLUCAN_METABOLIC_PROCESS</t>
  </si>
  <si>
    <t>GO_PEPTIDYL_L_CYSTEINE_S_PALMITOYLATION</t>
  </si>
  <si>
    <t>GO_GAMMA_TUBULIN_COMPLEX</t>
  </si>
  <si>
    <t>KEGG_VEGF_SIGNALING_PATHWAY</t>
  </si>
  <si>
    <t>GO_LIPOPROTEIN_BIOSYNTHETIC_PROCESS</t>
  </si>
  <si>
    <t>GO_CATALYTIC_ACTIVITY_ACTING_ON_A_TRNA</t>
  </si>
  <si>
    <t>GO_PROTEIN_SERINE_THREONINE_KINASE_ACTIVITY</t>
  </si>
  <si>
    <t>GO_ZINC_ION_TRANSMEMBRANE_TRANSPORTER_ACTIVITY</t>
  </si>
  <si>
    <t>GO_ZINC_ION_TRANSPORT</t>
  </si>
  <si>
    <t>GO_C_TERMINAL_PROTEIN_AMINO_ACID_MODIFICATION</t>
  </si>
  <si>
    <t>GO_PHOSPHATIDYLCHOLINE_METABOLIC_PROCESS</t>
  </si>
  <si>
    <t>GO_FEEDING_BEHAVIOR</t>
  </si>
  <si>
    <t>GO_BETA_CATENIN_TCF_COMPLEX</t>
  </si>
  <si>
    <t>GO_MEMBRANE_FISSION</t>
  </si>
  <si>
    <t>GO_MAINTENANCE_OF_SYNAPSE_STRUCTURE</t>
  </si>
  <si>
    <t>GO_PHOSPHATIDYLINOSITOL_ACYL_CHAIN_REMODELING</t>
  </si>
  <si>
    <t>GO_ACTIN_FILAMENT_REORGANIZATION</t>
  </si>
  <si>
    <t>GO_NEUROTRANSMITTER_RECEPTOR_INTERNALIZATION</t>
  </si>
  <si>
    <t>REACTOME_METABOLISM_OF_NUCLEOTIDES</t>
  </si>
  <si>
    <t>GO_METHYLATION</t>
  </si>
  <si>
    <t>REACTOME_INTERLEUKIN_7_SIGNALING</t>
  </si>
  <si>
    <t>REACTOME_CONSTITUTIVE_SIGNALING_BY_AKT1_E17K_IN_CANCER</t>
  </si>
  <si>
    <t>GO_CILIUM_MOVEMENT</t>
  </si>
  <si>
    <t>GO_GTP_DEPENDENT_PROTEIN_BINDING</t>
  </si>
  <si>
    <t>KEGG_LEISHMANIA_INFECTION</t>
  </si>
  <si>
    <t>GO_SPERMATID_DIFFERENTIATION</t>
  </si>
  <si>
    <t>GO_SARCOPLASMIC_RETICULUM_MEMBRANE</t>
  </si>
  <si>
    <t>GO_GABA_ERGIC_SYNAPSE</t>
  </si>
  <si>
    <t>GO_REGULATION_OF_NECROTIC_CELL_DEATH</t>
  </si>
  <si>
    <t>GO_REGULATION_OF_GLUCAN_BIOSYNTHETIC_PROCESS</t>
  </si>
  <si>
    <t>GO_HISTONE_PHOSPHORYLATION</t>
  </si>
  <si>
    <t>GO_NEGATIVE_REGULATION_OF_CYTOSOLIC_CALCIUM_ION_CONCENTRATION</t>
  </si>
  <si>
    <t>GO_AMYLOID_PRECURSOR_PROTEIN_BIOSYNTHETIC_PROCESS</t>
  </si>
  <si>
    <t>GO_PHOSPHATASE_ACTIVITY</t>
  </si>
  <si>
    <t>GO_REGULATION_OF_PROTEIN_LOCALIZATION_TO_SYNAPSE</t>
  </si>
  <si>
    <t>GO_NEGATIVE_REGULATION_OF_CELL_DIFFERENTIATION</t>
  </si>
  <si>
    <t>GO_NUCLEOTIDASE_ACTIVITY</t>
  </si>
  <si>
    <t>GO_PHOSPHATIDYLINOSITOL_PHOSPHORYLATION</t>
  </si>
  <si>
    <t>GO_INTERLEUKIN_7_MEDIATED_SIGNALING_PATHWAY</t>
  </si>
  <si>
    <t>REACTOME_PENTOSE_PHOSPHATE_PATHWAY</t>
  </si>
  <si>
    <t>GO_FATTY_ACID_DERIVATIVE_TRANSPORT</t>
  </si>
  <si>
    <t>GO_TRANSITION_METAL_ION_TRANSMEMBRANE_TRANSPORTER_ACTIVITY</t>
  </si>
  <si>
    <t>GO_PROTEIN_SERINE_THREONINE_TYROSINE_KINASE_ACTIVITY</t>
  </si>
  <si>
    <t>GO_BRANCHING_MORPHOGENESIS_OF_AN_EPITHELIAL_TUBE</t>
  </si>
  <si>
    <t>REACTOME_NEGATIVE_FEEDBACK_REGULATION_OF_MAPK_PATHWAY</t>
  </si>
  <si>
    <t>REACTOME_PRC2_METHYLATES_HISTONES_AND_DNA</t>
  </si>
  <si>
    <t>GO_CELLULAR_LIPID_METABOLIC_PROCESS</t>
  </si>
  <si>
    <t>GO_DETECTION_OF_STIMULUS_INVOLVED_IN_SENSORY_PERCEPTION</t>
  </si>
  <si>
    <t>GO_ARACHIDONIC_ACID_SECRETION</t>
  </si>
  <si>
    <t>GO_HISTONE_H2A_K63_LINKED_UBIQUITINATION</t>
  </si>
  <si>
    <t>GO_REGULATION_OF_EPITHELIAL_CELL_DIFFERENTIATION</t>
  </si>
  <si>
    <t>GO_CILIUM_OR_FLAGELLUM_DEPENDENT_CELL_MOTILITY</t>
  </si>
  <si>
    <t>GO_LAMININ_BINDING</t>
  </si>
  <si>
    <t>REACTOME_INSULIN_PROCESSING</t>
  </si>
  <si>
    <t>REACTOME_PHASE_0_RAPID_DEPOLARIS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</font>
    <font>
      <b/>
      <name val="Arial"/>
    </font>
    <font/>
    <font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shrinkToFit="0" vertical="bottom" wrapText="0"/>
    </xf>
    <xf borderId="0" fillId="0" fontId="3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right" vertical="bottom"/>
    </xf>
    <xf borderId="0" fillId="0" fontId="3" numFmtId="11" xfId="0" applyAlignment="1" applyFont="1" applyNumberFormat="1">
      <alignment readingOrder="0"/>
    </xf>
    <xf borderId="0" fillId="2" fontId="3" numFmtId="0" xfId="0" applyAlignment="1" applyFill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71"/>
    <col customWidth="1" min="2" max="2" width="148.14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</row>
    <row r="2">
      <c r="A2" s="3" t="s">
        <v>13</v>
      </c>
      <c r="B2" s="4" t="s">
        <v>14</v>
      </c>
      <c r="C2" s="4">
        <v>4.9249049808</v>
      </c>
      <c r="D2" s="4">
        <v>3.42545137710728E-6</v>
      </c>
      <c r="E2" s="4">
        <v>31.9843397517</v>
      </c>
      <c r="F2" s="4">
        <v>4.1616290469919E-36</v>
      </c>
      <c r="G2" s="4">
        <v>25.0574358077</v>
      </c>
      <c r="H2" s="4">
        <v>5.20910131187831E-52</v>
      </c>
      <c r="I2" s="4">
        <v>0.3307402698</v>
      </c>
      <c r="J2" s="4">
        <v>6.9787867404</v>
      </c>
      <c r="K2" s="4">
        <v>4.44857252034408E-49</v>
      </c>
      <c r="L2" s="3">
        <f t="shared" ref="L2:L1540" si="1">Sign(G2)</f>
        <v>1</v>
      </c>
      <c r="M2" s="5">
        <f t="shared" ref="M2:M1540" si="2">LOG10(K2)*-1</f>
        <v>48.35177933</v>
      </c>
    </row>
    <row r="3">
      <c r="A3" s="3" t="s">
        <v>15</v>
      </c>
      <c r="B3" s="4" t="s">
        <v>16</v>
      </c>
      <c r="C3" s="4">
        <v>4.8538154506</v>
      </c>
      <c r="D3" s="4">
        <v>4.69854639236966E-6</v>
      </c>
      <c r="E3" s="4">
        <v>21.8484718135</v>
      </c>
      <c r="F3" s="4">
        <v>4.4512134285457E-28</v>
      </c>
      <c r="G3" s="4">
        <v>18.1339345185</v>
      </c>
      <c r="H3" s="4">
        <v>1.46072921603369E-37</v>
      </c>
      <c r="I3" s="4">
        <v>0.3074672368</v>
      </c>
      <c r="J3" s="4">
        <v>4.6521361381</v>
      </c>
      <c r="K3" s="4">
        <v>1.58343047018052E-34</v>
      </c>
      <c r="L3" s="3">
        <f t="shared" si="1"/>
        <v>1</v>
      </c>
      <c r="M3" s="5">
        <f t="shared" si="2"/>
        <v>33.800401</v>
      </c>
    </row>
    <row r="4">
      <c r="A4" s="3" t="s">
        <v>17</v>
      </c>
      <c r="B4" s="4" t="s">
        <v>18</v>
      </c>
      <c r="C4" s="4">
        <v>6.320089356</v>
      </c>
      <c r="D4" s="4">
        <v>9.66364076939271E-9</v>
      </c>
      <c r="E4" s="4">
        <v>21.4969670009</v>
      </c>
      <c r="F4" s="4">
        <v>8.6022822792888E-27</v>
      </c>
      <c r="G4" s="4">
        <v>18.8512231448</v>
      </c>
      <c r="H4" s="4">
        <v>3.83711153425136E-38</v>
      </c>
      <c r="I4" s="4">
        <v>0.3783712658</v>
      </c>
      <c r="J4" s="4">
        <v>11.1028533048</v>
      </c>
      <c r="K4" s="4">
        <v>1.59209112606835E-34</v>
      </c>
      <c r="L4" s="3">
        <f t="shared" si="1"/>
        <v>1</v>
      </c>
      <c r="M4" s="5">
        <f t="shared" si="2"/>
        <v>33.79803208</v>
      </c>
    </row>
    <row r="5">
      <c r="A5" s="3" t="s">
        <v>17</v>
      </c>
      <c r="B5" s="4" t="s">
        <v>19</v>
      </c>
      <c r="C5" s="4">
        <v>5.8961268603</v>
      </c>
      <c r="D5" s="4">
        <v>5.57701950674243E-8</v>
      </c>
      <c r="E5" s="4">
        <v>21.4969670009</v>
      </c>
      <c r="F5" s="4">
        <v>8.6022822792888E-27</v>
      </c>
      <c r="G5" s="4">
        <v>18.5728789973</v>
      </c>
      <c r="H5" s="4">
        <v>7.31494992366729E-38</v>
      </c>
      <c r="I5" s="4">
        <v>0.3727501071</v>
      </c>
      <c r="J5" s="4">
        <v>11.1028533048</v>
      </c>
      <c r="K5" s="4">
        <v>1.59209112606835E-34</v>
      </c>
      <c r="L5" s="3">
        <f t="shared" si="1"/>
        <v>1</v>
      </c>
      <c r="M5" s="5">
        <f t="shared" si="2"/>
        <v>33.79803208</v>
      </c>
    </row>
    <row r="6">
      <c r="A6" s="3" t="s">
        <v>17</v>
      </c>
      <c r="B6" s="4" t="s">
        <v>20</v>
      </c>
      <c r="C6" s="4">
        <v>5.3747920193</v>
      </c>
      <c r="D6" s="4">
        <v>6.40893223855905E-7</v>
      </c>
      <c r="E6" s="4">
        <v>22.2952422263</v>
      </c>
      <c r="F6" s="4">
        <v>1.35822092103755E-27</v>
      </c>
      <c r="G6" s="4">
        <v>18.7398869582</v>
      </c>
      <c r="H6" s="4">
        <v>1.05320250897575E-37</v>
      </c>
      <c r="I6" s="4">
        <v>0.312630794</v>
      </c>
      <c r="J6" s="4">
        <v>9.588606366</v>
      </c>
      <c r="K6" s="4">
        <v>1.59209112606835E-34</v>
      </c>
      <c r="L6" s="3">
        <f t="shared" si="1"/>
        <v>1</v>
      </c>
      <c r="M6" s="5">
        <f t="shared" si="2"/>
        <v>33.79803208</v>
      </c>
    </row>
    <row r="7">
      <c r="A7" s="3" t="s">
        <v>17</v>
      </c>
      <c r="B7" s="4" t="s">
        <v>21</v>
      </c>
      <c r="C7" s="4">
        <v>2.745519829</v>
      </c>
      <c r="D7" s="4">
        <v>0.0073412183</v>
      </c>
      <c r="E7" s="4">
        <v>23.8426734085</v>
      </c>
      <c r="F7" s="4">
        <v>6.26092097719814E-30</v>
      </c>
      <c r="G7" s="4">
        <v>18.0282108567</v>
      </c>
      <c r="H7" s="4">
        <v>8.45253210584272E-37</v>
      </c>
      <c r="I7" s="4">
        <v>0.1601398171</v>
      </c>
      <c r="J7" s="4">
        <v>5.0012597067</v>
      </c>
      <c r="K7" s="4">
        <v>9.58305827499919E-34</v>
      </c>
      <c r="L7" s="3">
        <f t="shared" si="1"/>
        <v>1</v>
      </c>
      <c r="M7" s="5">
        <f t="shared" si="2"/>
        <v>33.01849587</v>
      </c>
    </row>
    <row r="8">
      <c r="A8" s="3" t="s">
        <v>17</v>
      </c>
      <c r="B8" s="4" t="s">
        <v>22</v>
      </c>
      <c r="C8" s="4">
        <v>2.5897158863</v>
      </c>
      <c r="D8" s="4">
        <v>0.0111909741</v>
      </c>
      <c r="E8" s="4">
        <v>23.0881647826</v>
      </c>
      <c r="F8" s="4">
        <v>3.32859012582142E-29</v>
      </c>
      <c r="G8" s="4">
        <v>17.4161571594</v>
      </c>
      <c r="H8" s="4">
        <v>1.23199698428128E-35</v>
      </c>
      <c r="I8" s="4">
        <v>0.1552041823</v>
      </c>
      <c r="J8" s="4">
        <v>4.9601066735</v>
      </c>
      <c r="K8" s="4">
        <v>1.11742126474312E-32</v>
      </c>
      <c r="L8" s="3">
        <f t="shared" si="1"/>
        <v>1</v>
      </c>
      <c r="M8" s="5">
        <f t="shared" si="2"/>
        <v>31.95178307</v>
      </c>
    </row>
    <row r="9">
      <c r="A9" s="3" t="s">
        <v>17</v>
      </c>
      <c r="B9" s="4" t="s">
        <v>23</v>
      </c>
      <c r="C9" s="4">
        <v>4.2588329484</v>
      </c>
      <c r="D9" s="4">
        <v>5.388382917436E-5</v>
      </c>
      <c r="E9" s="4">
        <v>21.3729874628</v>
      </c>
      <c r="F9" s="4">
        <v>7.06212301293015E-27</v>
      </c>
      <c r="G9" s="4">
        <v>17.3513804513</v>
      </c>
      <c r="H9" s="4">
        <v>1.39845074484709E-34</v>
      </c>
      <c r="I9" s="4">
        <v>0.2423938085</v>
      </c>
      <c r="J9" s="4">
        <v>7.7334666712</v>
      </c>
      <c r="K9" s="4">
        <v>1.05699568798026E-31</v>
      </c>
      <c r="L9" s="3">
        <f t="shared" si="1"/>
        <v>1</v>
      </c>
      <c r="M9" s="5">
        <f t="shared" si="2"/>
        <v>30.97592678</v>
      </c>
    </row>
    <row r="10">
      <c r="A10" s="3" t="s">
        <v>13</v>
      </c>
      <c r="B10" s="4" t="s">
        <v>24</v>
      </c>
      <c r="C10" s="4">
        <v>2.783083194</v>
      </c>
      <c r="D10" s="4">
        <v>0.0065097339</v>
      </c>
      <c r="E10" s="4">
        <v>20.7408574498</v>
      </c>
      <c r="F10" s="4">
        <v>6.97367525252294E-29</v>
      </c>
      <c r="G10" s="4">
        <v>16.0220918392</v>
      </c>
      <c r="H10" s="4">
        <v>1.46012390457718E-33</v>
      </c>
      <c r="I10" s="4">
        <v>0.1720213887</v>
      </c>
      <c r="J10" s="4">
        <v>2.709445535</v>
      </c>
      <c r="K10" s="4">
        <v>4.15648604836304E-31</v>
      </c>
      <c r="L10" s="3">
        <f t="shared" si="1"/>
        <v>1</v>
      </c>
      <c r="M10" s="5">
        <f t="shared" si="2"/>
        <v>30.38127367</v>
      </c>
    </row>
    <row r="11">
      <c r="A11" s="3" t="s">
        <v>13</v>
      </c>
      <c r="B11" s="4" t="s">
        <v>25</v>
      </c>
      <c r="C11" s="4">
        <v>2.4222994296</v>
      </c>
      <c r="D11" s="4">
        <v>0.0173853144</v>
      </c>
      <c r="E11" s="4">
        <v>22.3222753733</v>
      </c>
      <c r="F11" s="4">
        <v>1.53746168713846E-27</v>
      </c>
      <c r="G11" s="4">
        <v>16.7514301386</v>
      </c>
      <c r="H11" s="4">
        <v>1.18000048575554E-33</v>
      </c>
      <c r="I11" s="4">
        <v>0.1467028624</v>
      </c>
      <c r="J11" s="4">
        <v>11.271868173</v>
      </c>
      <c r="K11" s="4">
        <v>4.15648604836304E-31</v>
      </c>
      <c r="L11" s="3">
        <f t="shared" si="1"/>
        <v>1</v>
      </c>
      <c r="M11" s="5">
        <f t="shared" si="2"/>
        <v>30.38127367</v>
      </c>
    </row>
    <row r="12">
      <c r="A12" s="3" t="s">
        <v>17</v>
      </c>
      <c r="B12" s="4" t="s">
        <v>26</v>
      </c>
      <c r="C12" s="4">
        <v>2.2935923866</v>
      </c>
      <c r="D12" s="4">
        <v>0.0240265514</v>
      </c>
      <c r="E12" s="4">
        <v>22.1662535672</v>
      </c>
      <c r="F12" s="4">
        <v>4.41531970007091E-28</v>
      </c>
      <c r="G12" s="4">
        <v>16.5864316194</v>
      </c>
      <c r="H12" s="4">
        <v>8.5273997528577E-34</v>
      </c>
      <c r="I12" s="4">
        <v>0.1429307572</v>
      </c>
      <c r="J12" s="4">
        <v>5.4311488866</v>
      </c>
      <c r="K12" s="4">
        <v>5.52453683988709E-31</v>
      </c>
      <c r="L12" s="3">
        <f t="shared" si="1"/>
        <v>1</v>
      </c>
      <c r="M12" s="5">
        <f t="shared" si="2"/>
        <v>30.25770413</v>
      </c>
    </row>
    <row r="13">
      <c r="A13" s="3" t="s">
        <v>17</v>
      </c>
      <c r="B13" s="4" t="s">
        <v>27</v>
      </c>
      <c r="C13" s="4">
        <v>1.856745575</v>
      </c>
      <c r="D13" s="4">
        <v>0.0666770049</v>
      </c>
      <c r="E13" s="4">
        <v>22.4307913387</v>
      </c>
      <c r="F13" s="4">
        <v>3.0470497311021E-28</v>
      </c>
      <c r="G13" s="4">
        <v>16.4539202574</v>
      </c>
      <c r="H13" s="4">
        <v>3.90577818163243E-33</v>
      </c>
      <c r="I13" s="4">
        <v>0.1094033826</v>
      </c>
      <c r="J13" s="4">
        <v>5.7707738176</v>
      </c>
      <c r="K13" s="4">
        <v>2.21408800671289E-30</v>
      </c>
      <c r="L13" s="3">
        <f t="shared" si="1"/>
        <v>1</v>
      </c>
      <c r="M13" s="5">
        <f t="shared" si="2"/>
        <v>29.65480512</v>
      </c>
    </row>
    <row r="14">
      <c r="A14" s="3" t="s">
        <v>17</v>
      </c>
      <c r="B14" s="4" t="s">
        <v>28</v>
      </c>
      <c r="C14" s="4">
        <v>3.5189482686</v>
      </c>
      <c r="D14" s="4">
        <v>6.800477E-4</v>
      </c>
      <c r="E14" s="4">
        <v>19.9226330407</v>
      </c>
      <c r="F14" s="4">
        <v>1.69960651105087E-27</v>
      </c>
      <c r="G14" s="4">
        <v>15.9489605891</v>
      </c>
      <c r="H14" s="4">
        <v>5.76720376861393E-33</v>
      </c>
      <c r="I14" s="4">
        <v>0.2107169977</v>
      </c>
      <c r="J14" s="4">
        <v>2.8463310971</v>
      </c>
      <c r="K14" s="4">
        <v>2.90602989896268E-30</v>
      </c>
      <c r="L14" s="3">
        <f t="shared" si="1"/>
        <v>1</v>
      </c>
      <c r="M14" s="5">
        <f t="shared" si="2"/>
        <v>29.53669992</v>
      </c>
    </row>
    <row r="15">
      <c r="A15" s="3" t="s">
        <v>15</v>
      </c>
      <c r="B15" s="4" t="s">
        <v>29</v>
      </c>
      <c r="C15" s="4">
        <v>0.6950112932</v>
      </c>
      <c r="D15" s="4">
        <v>0.4888158712</v>
      </c>
      <c r="E15" s="4">
        <v>21.9517439645</v>
      </c>
      <c r="F15" s="4">
        <v>2.72801128344756E-31</v>
      </c>
      <c r="G15" s="4">
        <v>15.4408448747</v>
      </c>
      <c r="H15" s="4">
        <v>1.97205006796557E-32</v>
      </c>
      <c r="I15" s="4">
        <v>0.0418300506</v>
      </c>
      <c r="J15" s="4">
        <v>2.4761710825</v>
      </c>
      <c r="K15" s="4">
        <v>1.06885113683734E-29</v>
      </c>
      <c r="L15" s="3">
        <f t="shared" si="1"/>
        <v>1</v>
      </c>
      <c r="M15" s="5">
        <f t="shared" si="2"/>
        <v>28.97108278</v>
      </c>
    </row>
    <row r="16">
      <c r="A16" s="3" t="s">
        <v>30</v>
      </c>
      <c r="B16" s="4" t="s">
        <v>31</v>
      </c>
      <c r="C16" s="4">
        <v>4.3740979042</v>
      </c>
      <c r="D16" s="4">
        <v>3.22435047164395E-5</v>
      </c>
      <c r="E16" s="4">
        <v>18.7507545526</v>
      </c>
      <c r="F16" s="4">
        <v>6.96987081242995E-25</v>
      </c>
      <c r="G16" s="4">
        <v>15.6948748758</v>
      </c>
      <c r="H16" s="4">
        <v>1.14451115594671E-31</v>
      </c>
      <c r="I16" s="4">
        <v>0.264148408</v>
      </c>
      <c r="J16" s="4">
        <v>4.1819311029</v>
      </c>
      <c r="K16" s="4">
        <v>7.73689541419974E-29</v>
      </c>
      <c r="L16" s="3">
        <f t="shared" si="1"/>
        <v>1</v>
      </c>
      <c r="M16" s="5">
        <f t="shared" si="2"/>
        <v>28.11143327</v>
      </c>
    </row>
    <row r="17">
      <c r="A17" s="3" t="s">
        <v>15</v>
      </c>
      <c r="B17" s="4" t="s">
        <v>32</v>
      </c>
      <c r="C17" s="4">
        <v>8.2953153253</v>
      </c>
      <c r="D17" s="4">
        <v>7.16094474687046E-13</v>
      </c>
      <c r="E17" s="4">
        <v>13.9891083532</v>
      </c>
      <c r="F17" s="4">
        <v>1.05633053410363E-19</v>
      </c>
      <c r="G17" s="4">
        <v>15.1725352124</v>
      </c>
      <c r="H17" s="4">
        <v>6.76537627786161E-31</v>
      </c>
      <c r="I17" s="4">
        <v>0.6215658903</v>
      </c>
      <c r="J17" s="4">
        <v>2.4277967657</v>
      </c>
      <c r="K17" s="4">
        <v>2.444555961734E-28</v>
      </c>
      <c r="L17" s="3">
        <f t="shared" si="1"/>
        <v>1</v>
      </c>
      <c r="M17" s="5">
        <f t="shared" si="2"/>
        <v>27.61180002</v>
      </c>
    </row>
    <row r="18">
      <c r="A18" s="3" t="s">
        <v>17</v>
      </c>
      <c r="B18" s="4" t="s">
        <v>33</v>
      </c>
      <c r="C18" s="4">
        <v>2.9542290162</v>
      </c>
      <c r="D18" s="4">
        <v>0.004000816</v>
      </c>
      <c r="E18" s="4">
        <v>19.8782521589</v>
      </c>
      <c r="F18" s="4">
        <v>1.82823430520582E-25</v>
      </c>
      <c r="G18" s="4">
        <v>15.4648992224</v>
      </c>
      <c r="H18" s="4">
        <v>9.66609346432133E-31</v>
      </c>
      <c r="I18" s="4">
        <v>0.1759584536</v>
      </c>
      <c r="J18" s="4">
        <v>7.1584597481</v>
      </c>
      <c r="K18" s="4">
        <v>3.98506671460884E-28</v>
      </c>
      <c r="L18" s="3">
        <f t="shared" si="1"/>
        <v>1</v>
      </c>
      <c r="M18" s="5">
        <f t="shared" si="2"/>
        <v>27.3995644</v>
      </c>
    </row>
    <row r="19">
      <c r="A19" s="3" t="s">
        <v>17</v>
      </c>
      <c r="B19" s="4" t="s">
        <v>34</v>
      </c>
      <c r="C19" s="4">
        <v>2.3292250965</v>
      </c>
      <c r="D19" s="4">
        <v>0.0222626279</v>
      </c>
      <c r="E19" s="4">
        <v>20.5609020579</v>
      </c>
      <c r="F19" s="4">
        <v>1.4963927208226E-26</v>
      </c>
      <c r="G19" s="4">
        <v>15.5037124939</v>
      </c>
      <c r="H19" s="4">
        <v>9.66075802601878E-31</v>
      </c>
      <c r="I19" s="4">
        <v>0.1329807675</v>
      </c>
      <c r="J19" s="4">
        <v>5.0786274813</v>
      </c>
      <c r="K19" s="4">
        <v>3.98506671460884E-28</v>
      </c>
      <c r="L19" s="3">
        <f t="shared" si="1"/>
        <v>1</v>
      </c>
      <c r="M19" s="5">
        <f t="shared" si="2"/>
        <v>27.3995644</v>
      </c>
    </row>
    <row r="20">
      <c r="A20" s="3" t="s">
        <v>17</v>
      </c>
      <c r="B20" s="4" t="s">
        <v>35</v>
      </c>
      <c r="C20" s="4">
        <v>0.0421900131</v>
      </c>
      <c r="D20" s="4">
        <v>0.9665183795</v>
      </c>
      <c r="E20" s="4">
        <v>24.6929894838</v>
      </c>
      <c r="F20" s="4">
        <v>1.59001317493044E-30</v>
      </c>
      <c r="G20" s="4">
        <v>16.63775241</v>
      </c>
      <c r="H20" s="4">
        <v>3.22799635936727E-30</v>
      </c>
      <c r="I20" s="4">
        <v>0.0690650434</v>
      </c>
      <c r="J20" s="4">
        <v>5.4841113155</v>
      </c>
      <c r="K20" s="4">
        <v>1.21991362414422E-27</v>
      </c>
      <c r="L20" s="3">
        <f t="shared" si="1"/>
        <v>1</v>
      </c>
      <c r="M20" s="5">
        <f t="shared" si="2"/>
        <v>26.91367092</v>
      </c>
    </row>
    <row r="21">
      <c r="A21" s="3" t="s">
        <v>13</v>
      </c>
      <c r="B21" s="4" t="s">
        <v>36</v>
      </c>
      <c r="C21" s="4">
        <v>0.7190796446</v>
      </c>
      <c r="D21" s="4">
        <v>0.4754103286</v>
      </c>
      <c r="E21" s="4">
        <v>23.5394278462</v>
      </c>
      <c r="F21" s="4">
        <v>2.06156534200164E-29</v>
      </c>
      <c r="G21" s="4">
        <v>16.3203161922</v>
      </c>
      <c r="H21" s="4">
        <v>9.30208193038352E-30</v>
      </c>
      <c r="I21" s="4">
        <v>0.287513032</v>
      </c>
      <c r="J21" s="4">
        <v>5.4973558779</v>
      </c>
      <c r="K21" s="4">
        <v>1.98599449213688E-27</v>
      </c>
      <c r="L21" s="3">
        <f t="shared" si="1"/>
        <v>1</v>
      </c>
      <c r="M21" s="5">
        <f t="shared" si="2"/>
        <v>26.70202196</v>
      </c>
    </row>
    <row r="22">
      <c r="A22" s="3" t="s">
        <v>17</v>
      </c>
      <c r="B22" s="4" t="s">
        <v>37</v>
      </c>
      <c r="C22" s="4">
        <v>0.4053109667</v>
      </c>
      <c r="D22" s="4">
        <v>0.6869744296</v>
      </c>
      <c r="E22" s="4">
        <v>23.6409475347</v>
      </c>
      <c r="F22" s="4">
        <v>9.5977763826673E-30</v>
      </c>
      <c r="G22" s="4">
        <v>16.1835894882</v>
      </c>
      <c r="H22" s="4">
        <v>1.54679662437291E-29</v>
      </c>
      <c r="I22" s="4">
        <v>0.1840934397</v>
      </c>
      <c r="J22" s="4">
        <v>4.9809870245</v>
      </c>
      <c r="K22" s="4">
        <v>5.39594053194705E-27</v>
      </c>
      <c r="L22" s="3">
        <f t="shared" si="1"/>
        <v>1</v>
      </c>
      <c r="M22" s="5">
        <f t="shared" si="2"/>
        <v>26.26793285</v>
      </c>
    </row>
    <row r="23">
      <c r="A23" s="3" t="s">
        <v>17</v>
      </c>
      <c r="B23" s="4" t="s">
        <v>38</v>
      </c>
      <c r="C23" s="4">
        <v>7.3284794856</v>
      </c>
      <c r="D23" s="4">
        <v>1.0386217548051E-10</v>
      </c>
      <c r="E23" s="4">
        <v>14.5497180975</v>
      </c>
      <c r="F23" s="4">
        <v>1.45621486408816E-19</v>
      </c>
      <c r="G23" s="4">
        <v>14.8391759826</v>
      </c>
      <c r="H23" s="4">
        <v>3.63949432861166E-29</v>
      </c>
      <c r="I23" s="4">
        <v>0.4320808954</v>
      </c>
      <c r="J23" s="4">
        <v>6.6023234035</v>
      </c>
      <c r="K23" s="4">
        <v>1.10034045201692E-26</v>
      </c>
      <c r="L23" s="3">
        <f t="shared" si="1"/>
        <v>1</v>
      </c>
      <c r="M23" s="5">
        <f t="shared" si="2"/>
        <v>25.95847292</v>
      </c>
    </row>
    <row r="24">
      <c r="A24" s="3" t="s">
        <v>17</v>
      </c>
      <c r="B24" s="4" t="s">
        <v>39</v>
      </c>
      <c r="C24" s="4">
        <v>7.3284794856</v>
      </c>
      <c r="D24" s="4">
        <v>1.0386217548051E-10</v>
      </c>
      <c r="E24" s="4">
        <v>14.5497180975</v>
      </c>
      <c r="F24" s="4">
        <v>1.45621486408816E-19</v>
      </c>
      <c r="G24" s="4">
        <v>14.8391759826</v>
      </c>
      <c r="H24" s="4">
        <v>3.63949432861166E-29</v>
      </c>
      <c r="I24" s="4">
        <v>0.4320808954</v>
      </c>
      <c r="J24" s="4">
        <v>6.6023234035</v>
      </c>
      <c r="K24" s="4">
        <v>1.10034045201692E-26</v>
      </c>
      <c r="L24" s="3">
        <f t="shared" si="1"/>
        <v>1</v>
      </c>
      <c r="M24" s="5">
        <f t="shared" si="2"/>
        <v>25.95847292</v>
      </c>
    </row>
    <row r="25">
      <c r="A25" s="3" t="s">
        <v>15</v>
      </c>
      <c r="B25" s="4" t="s">
        <v>40</v>
      </c>
      <c r="C25" s="4">
        <v>1.3023560924</v>
      </c>
      <c r="D25" s="4">
        <v>0.1964541797</v>
      </c>
      <c r="E25" s="4">
        <v>20.0456770028</v>
      </c>
      <c r="F25" s="4">
        <v>1.57031811275344E-26</v>
      </c>
      <c r="G25" s="4">
        <v>14.4677037056</v>
      </c>
      <c r="H25" s="4">
        <v>1.81213704979822E-28</v>
      </c>
      <c r="I25" s="4">
        <v>0.1192294911</v>
      </c>
      <c r="J25" s="4">
        <v>3.8823721156</v>
      </c>
      <c r="K25" s="4">
        <v>4.91089140495317E-26</v>
      </c>
      <c r="L25" s="3">
        <f t="shared" si="1"/>
        <v>1</v>
      </c>
      <c r="M25" s="5">
        <f t="shared" si="2"/>
        <v>25.30883967</v>
      </c>
    </row>
    <row r="26">
      <c r="A26" s="3" t="s">
        <v>17</v>
      </c>
      <c r="B26" s="4" t="s">
        <v>41</v>
      </c>
      <c r="C26" s="4">
        <v>0.0314780545</v>
      </c>
      <c r="D26" s="4">
        <v>0.9749531192</v>
      </c>
      <c r="E26" s="4">
        <v>20.4758043342</v>
      </c>
      <c r="F26" s="4">
        <v>2.53813324829582E-28</v>
      </c>
      <c r="G26" s="4">
        <v>13.952974733</v>
      </c>
      <c r="H26" s="4">
        <v>2.3863945838675E-28</v>
      </c>
      <c r="I26" s="4">
        <v>0.002027581</v>
      </c>
      <c r="J26" s="4">
        <v>2.8029897479</v>
      </c>
      <c r="K26" s="4">
        <v>6.76393714864944E-26</v>
      </c>
      <c r="L26" s="3">
        <f t="shared" si="1"/>
        <v>1</v>
      </c>
      <c r="M26" s="5">
        <f t="shared" si="2"/>
        <v>25.16980044</v>
      </c>
    </row>
    <row r="27">
      <c r="A27" s="3" t="s">
        <v>17</v>
      </c>
      <c r="B27" s="4" t="s">
        <v>42</v>
      </c>
      <c r="C27" s="4">
        <v>0.5830067424</v>
      </c>
      <c r="D27" s="4">
        <v>0.5624714055</v>
      </c>
      <c r="E27" s="4">
        <v>22.3377311446</v>
      </c>
      <c r="F27" s="4">
        <v>2.02766122725564E-28</v>
      </c>
      <c r="G27" s="4">
        <v>15.424609071</v>
      </c>
      <c r="H27" s="4">
        <v>4.4169408497875E-28</v>
      </c>
      <c r="I27" s="4">
        <v>0.2123819979</v>
      </c>
      <c r="J27" s="4">
        <v>4.9747624579</v>
      </c>
      <c r="K27" s="4">
        <v>1.17828392669331E-25</v>
      </c>
      <c r="L27" s="3">
        <f t="shared" si="1"/>
        <v>1</v>
      </c>
      <c r="M27" s="5">
        <f t="shared" si="2"/>
        <v>24.92875005</v>
      </c>
    </row>
    <row r="28">
      <c r="A28" s="3" t="s">
        <v>13</v>
      </c>
      <c r="B28" s="4" t="s">
        <v>43</v>
      </c>
      <c r="C28" s="4">
        <v>0.0458817177</v>
      </c>
      <c r="D28" s="4">
        <v>0.9635810398</v>
      </c>
      <c r="E28" s="4">
        <v>22.3712445027</v>
      </c>
      <c r="F28" s="4">
        <v>5.63398862922658E-29</v>
      </c>
      <c r="G28" s="4">
        <v>15.1069650693</v>
      </c>
      <c r="H28" s="4">
        <v>9.67899320333995E-28</v>
      </c>
      <c r="I28" s="4">
        <v>0.0132588324</v>
      </c>
      <c r="J28" s="4">
        <v>4.1290225281</v>
      </c>
      <c r="K28" s="4">
        <v>1.65317203913046E-25</v>
      </c>
      <c r="L28" s="3">
        <f t="shared" si="1"/>
        <v>1</v>
      </c>
      <c r="M28" s="5">
        <f t="shared" si="2"/>
        <v>24.78168195</v>
      </c>
    </row>
    <row r="29">
      <c r="A29" s="3" t="s">
        <v>17</v>
      </c>
      <c r="B29" s="4" t="s">
        <v>44</v>
      </c>
      <c r="C29" s="4">
        <v>-0.0054944561</v>
      </c>
      <c r="D29" s="4">
        <v>0.995638355</v>
      </c>
      <c r="E29" s="4">
        <v>22.3352841689</v>
      </c>
      <c r="F29" s="4">
        <v>8.64878204112313E-30</v>
      </c>
      <c r="G29" s="4">
        <v>15.0600842351</v>
      </c>
      <c r="H29" s="4">
        <v>1.36204879691534E-27</v>
      </c>
      <c r="I29" s="4">
        <v>-0.0094401808</v>
      </c>
      <c r="J29" s="4">
        <v>3.3451329393</v>
      </c>
      <c r="K29" s="4">
        <v>3.43160627445059E-25</v>
      </c>
      <c r="L29" s="3">
        <f t="shared" si="1"/>
        <v>1</v>
      </c>
      <c r="M29" s="5">
        <f t="shared" si="2"/>
        <v>24.46450255</v>
      </c>
    </row>
    <row r="30">
      <c r="A30" s="3" t="s">
        <v>17</v>
      </c>
      <c r="B30" s="4" t="s">
        <v>45</v>
      </c>
      <c r="C30" s="4">
        <v>0.3652838357</v>
      </c>
      <c r="D30" s="4">
        <v>0.716414626</v>
      </c>
      <c r="E30" s="4">
        <v>21.7832227875</v>
      </c>
      <c r="F30" s="4">
        <v>9.22998531821913E-29</v>
      </c>
      <c r="G30" s="4">
        <v>14.9319899096</v>
      </c>
      <c r="H30" s="4">
        <v>2.15053605822896E-27</v>
      </c>
      <c r="I30" s="4">
        <v>0.1286105982</v>
      </c>
      <c r="J30" s="4">
        <v>3.6308501739</v>
      </c>
      <c r="K30" s="4">
        <v>5.13299001266753E-25</v>
      </c>
      <c r="L30" s="3">
        <f t="shared" si="1"/>
        <v>1</v>
      </c>
      <c r="M30" s="5">
        <f t="shared" si="2"/>
        <v>24.28962958</v>
      </c>
    </row>
    <row r="31">
      <c r="A31" s="3" t="s">
        <v>17</v>
      </c>
      <c r="B31" s="4" t="s">
        <v>46</v>
      </c>
      <c r="C31" s="4">
        <v>6.6179413583</v>
      </c>
      <c r="D31" s="4">
        <v>2.0E-9</v>
      </c>
      <c r="E31" s="4">
        <v>13.5632618848</v>
      </c>
      <c r="F31" s="4">
        <v>2.2103404472745E-18</v>
      </c>
      <c r="G31" s="4">
        <v>13.7045672435</v>
      </c>
      <c r="H31" s="4">
        <v>8.05417332489488E-27</v>
      </c>
      <c r="I31" s="4">
        <v>0.4320544333</v>
      </c>
      <c r="J31" s="4">
        <v>5.4604923952</v>
      </c>
      <c r="K31" s="4">
        <v>1.82628380141991E-24</v>
      </c>
      <c r="L31" s="3">
        <f t="shared" si="1"/>
        <v>1</v>
      </c>
      <c r="M31" s="5">
        <f t="shared" si="2"/>
        <v>23.73843173</v>
      </c>
    </row>
    <row r="32">
      <c r="A32" s="3" t="s">
        <v>30</v>
      </c>
      <c r="B32" s="4" t="s">
        <v>47</v>
      </c>
      <c r="C32" s="4">
        <v>5.251234001</v>
      </c>
      <c r="D32" s="4">
        <v>8.9763469778195E-7</v>
      </c>
      <c r="E32" s="4">
        <v>14.9108609193</v>
      </c>
      <c r="F32" s="4">
        <v>7.19734107547532E-20</v>
      </c>
      <c r="G32" s="4">
        <v>13.6736561732</v>
      </c>
      <c r="H32" s="4">
        <v>1.28437061148077E-26</v>
      </c>
      <c r="I32" s="4">
        <v>0.3372533139</v>
      </c>
      <c r="J32" s="4">
        <v>15.9150199862</v>
      </c>
      <c r="K32" s="4">
        <v>4.341172666805E-24</v>
      </c>
      <c r="L32" s="3">
        <f t="shared" si="1"/>
        <v>1</v>
      </c>
      <c r="M32" s="5">
        <f t="shared" si="2"/>
        <v>23.36239294</v>
      </c>
    </row>
    <row r="33">
      <c r="A33" s="3" t="s">
        <v>17</v>
      </c>
      <c r="B33" s="4" t="s">
        <v>48</v>
      </c>
      <c r="C33" s="4">
        <v>2.6501705131</v>
      </c>
      <c r="D33" s="4">
        <v>0.009815054</v>
      </c>
      <c r="E33" s="4">
        <v>17.4698181215</v>
      </c>
      <c r="F33" s="4">
        <v>2.76152901022681E-23</v>
      </c>
      <c r="G33" s="4">
        <v>13.6108982349</v>
      </c>
      <c r="H33" s="4">
        <v>6.50047256753857E-26</v>
      </c>
      <c r="I33" s="4">
        <v>0.2716559441</v>
      </c>
      <c r="J33" s="4">
        <v>4.5143373085</v>
      </c>
      <c r="K33" s="4">
        <v>1.40379252827559E-23</v>
      </c>
      <c r="L33" s="3">
        <f t="shared" si="1"/>
        <v>1</v>
      </c>
      <c r="M33" s="5">
        <f t="shared" si="2"/>
        <v>22.85269707</v>
      </c>
    </row>
    <row r="34">
      <c r="A34" s="3" t="s">
        <v>49</v>
      </c>
      <c r="B34" s="4" t="s">
        <v>50</v>
      </c>
      <c r="C34" s="4">
        <v>4.5827086232</v>
      </c>
      <c r="D34" s="4">
        <v>1.40416032655374E-5</v>
      </c>
      <c r="E34" s="4">
        <v>14.8279270228</v>
      </c>
      <c r="F34" s="4">
        <v>9.02276996620142E-20</v>
      </c>
      <c r="G34" s="4">
        <v>13.1574177309</v>
      </c>
      <c r="H34" s="4">
        <v>2.58993418728049E-25</v>
      </c>
      <c r="I34" s="4">
        <v>0.3472365441</v>
      </c>
      <c r="J34" s="4">
        <v>15.954786508</v>
      </c>
      <c r="K34" s="4">
        <v>2.17554471731561E-23</v>
      </c>
      <c r="L34" s="3">
        <f t="shared" si="1"/>
        <v>1</v>
      </c>
      <c r="M34" s="5">
        <f t="shared" si="2"/>
        <v>22.66243199</v>
      </c>
    </row>
    <row r="35">
      <c r="A35" s="3" t="s">
        <v>49</v>
      </c>
      <c r="B35" s="4" t="s">
        <v>51</v>
      </c>
      <c r="C35" s="4">
        <v>4.5827086232</v>
      </c>
      <c r="D35" s="4">
        <v>1.40416032655374E-5</v>
      </c>
      <c r="E35" s="4">
        <v>14.8279270228</v>
      </c>
      <c r="F35" s="4">
        <v>9.02276996620142E-20</v>
      </c>
      <c r="G35" s="4">
        <v>13.1574177309</v>
      </c>
      <c r="H35" s="4">
        <v>2.58993418728049E-25</v>
      </c>
      <c r="I35" s="4">
        <v>0.3472365441</v>
      </c>
      <c r="J35" s="4">
        <v>15.954786508</v>
      </c>
      <c r="K35" s="4">
        <v>2.17554471731561E-23</v>
      </c>
      <c r="L35" s="3">
        <f t="shared" si="1"/>
        <v>1</v>
      </c>
      <c r="M35" s="5">
        <f t="shared" si="2"/>
        <v>22.66243199</v>
      </c>
    </row>
    <row r="36">
      <c r="A36" s="3" t="s">
        <v>17</v>
      </c>
      <c r="B36" s="4" t="s">
        <v>52</v>
      </c>
      <c r="C36" s="4">
        <v>0.4327632084</v>
      </c>
      <c r="D36" s="4">
        <v>0.6670728382</v>
      </c>
      <c r="E36" s="4">
        <v>20.8791229299</v>
      </c>
      <c r="F36" s="4">
        <v>2.12952139947895E-26</v>
      </c>
      <c r="G36" s="4">
        <v>14.3141985776</v>
      </c>
      <c r="H36" s="4">
        <v>1.68408250116083E-25</v>
      </c>
      <c r="I36" s="4">
        <v>0.3552094089</v>
      </c>
      <c r="J36" s="4">
        <v>7.7603656882</v>
      </c>
      <c r="K36" s="4">
        <v>3.47150642852926E-23</v>
      </c>
      <c r="L36" s="3">
        <f t="shared" si="1"/>
        <v>1</v>
      </c>
      <c r="M36" s="5">
        <f t="shared" si="2"/>
        <v>22.45948203</v>
      </c>
    </row>
    <row r="37">
      <c r="A37" s="3" t="s">
        <v>17</v>
      </c>
      <c r="B37" s="4" t="s">
        <v>53</v>
      </c>
      <c r="C37" s="4">
        <v>0.4342865481</v>
      </c>
      <c r="D37" s="4">
        <v>0.665951683</v>
      </c>
      <c r="E37" s="4">
        <v>20.7276002474</v>
      </c>
      <c r="F37" s="4">
        <v>1.97759577960528E-26</v>
      </c>
      <c r="G37" s="4">
        <v>14.2221624422</v>
      </c>
      <c r="H37" s="4">
        <v>1.95752755964252E-25</v>
      </c>
      <c r="I37" s="4">
        <v>0.2161947918</v>
      </c>
      <c r="J37" s="4">
        <v>6.2937977037</v>
      </c>
      <c r="K37" s="4">
        <v>3.85973368825167E-23</v>
      </c>
      <c r="L37" s="3">
        <f t="shared" si="1"/>
        <v>1</v>
      </c>
      <c r="M37" s="5">
        <f t="shared" si="2"/>
        <v>22.41344266</v>
      </c>
    </row>
    <row r="38">
      <c r="A38" s="3" t="s">
        <v>17</v>
      </c>
      <c r="B38" s="4" t="s">
        <v>54</v>
      </c>
      <c r="C38" s="4">
        <v>3.7395292861</v>
      </c>
      <c r="D38" s="4">
        <v>3.571667E-4</v>
      </c>
      <c r="E38" s="4">
        <v>14.6610997293</v>
      </c>
      <c r="F38" s="4">
        <v>1.41837183511065E-23</v>
      </c>
      <c r="G38" s="4">
        <v>12.5740202288</v>
      </c>
      <c r="H38" s="4">
        <v>5.38244784936143E-25</v>
      </c>
      <c r="I38" s="4">
        <v>0.20440331</v>
      </c>
      <c r="J38" s="4">
        <v>1.2848789426</v>
      </c>
      <c r="K38" s="4">
        <v>1.01705837486892E-22</v>
      </c>
      <c r="L38" s="3">
        <f t="shared" si="1"/>
        <v>1</v>
      </c>
      <c r="M38" s="5">
        <f t="shared" si="2"/>
        <v>21.99265412</v>
      </c>
    </row>
    <row r="39">
      <c r="A39" s="3" t="s">
        <v>17</v>
      </c>
      <c r="B39" s="4" t="s">
        <v>55</v>
      </c>
      <c r="C39" s="4">
        <v>5.0117072963</v>
      </c>
      <c r="D39" s="4">
        <v>3.01873134326706E-6</v>
      </c>
      <c r="E39" s="4">
        <v>14.2813044732</v>
      </c>
      <c r="F39" s="4">
        <v>3.18193779265505E-19</v>
      </c>
      <c r="G39" s="4">
        <v>13.0654682545</v>
      </c>
      <c r="H39" s="4">
        <v>8.69378619825198E-25</v>
      </c>
      <c r="I39" s="4">
        <v>0.2848605945</v>
      </c>
      <c r="J39" s="4">
        <v>6.796972461</v>
      </c>
      <c r="K39" s="4">
        <v>1.57705281636291E-22</v>
      </c>
      <c r="L39" s="3">
        <f t="shared" si="1"/>
        <v>1</v>
      </c>
      <c r="M39" s="5">
        <f t="shared" si="2"/>
        <v>21.80215376</v>
      </c>
    </row>
    <row r="40">
      <c r="A40" s="3" t="s">
        <v>17</v>
      </c>
      <c r="B40" s="4" t="s">
        <v>56</v>
      </c>
      <c r="C40" s="4">
        <v>0.4284186276</v>
      </c>
      <c r="D40" s="4">
        <v>0.6702056851</v>
      </c>
      <c r="E40" s="4">
        <v>20.1861575464</v>
      </c>
      <c r="F40" s="4">
        <v>6.3745497394063E-26</v>
      </c>
      <c r="G40" s="4">
        <v>13.8527417319</v>
      </c>
      <c r="H40" s="4">
        <v>1.18956904742959E-24</v>
      </c>
      <c r="I40" s="4">
        <v>0.2944224458</v>
      </c>
      <c r="J40" s="4">
        <v>6.0754064086</v>
      </c>
      <c r="K40" s="4">
        <v>1.99803541855304E-22</v>
      </c>
      <c r="L40" s="3">
        <f t="shared" si="1"/>
        <v>1</v>
      </c>
      <c r="M40" s="5">
        <f t="shared" si="2"/>
        <v>21.69939682</v>
      </c>
    </row>
    <row r="41">
      <c r="A41" s="3" t="s">
        <v>30</v>
      </c>
      <c r="B41" s="4" t="s">
        <v>57</v>
      </c>
      <c r="C41" s="4">
        <v>4.0135470488</v>
      </c>
      <c r="D41" s="4">
        <v>1.180844E-4</v>
      </c>
      <c r="E41" s="4">
        <v>15.0188300564</v>
      </c>
      <c r="F41" s="4">
        <v>5.17428324577903E-20</v>
      </c>
      <c r="G41" s="4">
        <v>12.9016405052</v>
      </c>
      <c r="H41" s="4">
        <v>9.09915911579347E-25</v>
      </c>
      <c r="I41" s="4">
        <v>0.2579805259</v>
      </c>
      <c r="J41" s="4">
        <v>12.725521959</v>
      </c>
      <c r="K41" s="4">
        <v>2.05034385409213E-22</v>
      </c>
      <c r="L41" s="3">
        <f t="shared" si="1"/>
        <v>1</v>
      </c>
      <c r="M41" s="5">
        <f t="shared" si="2"/>
        <v>21.6881733</v>
      </c>
    </row>
    <row r="42">
      <c r="A42" s="3" t="s">
        <v>17</v>
      </c>
      <c r="B42" s="4" t="s">
        <v>58</v>
      </c>
      <c r="C42" s="4">
        <v>0.5304751875</v>
      </c>
      <c r="D42" s="4">
        <v>0.5981169472</v>
      </c>
      <c r="E42" s="4">
        <v>19.8165302625</v>
      </c>
      <c r="F42" s="4">
        <v>1.32339582595827E-25</v>
      </c>
      <c r="G42" s="4">
        <v>13.6781542226</v>
      </c>
      <c r="H42" s="4">
        <v>2.17421421347613E-24</v>
      </c>
      <c r="I42" s="4">
        <v>0.2231262915</v>
      </c>
      <c r="J42" s="4">
        <v>5.6942382648</v>
      </c>
      <c r="K42" s="4">
        <v>3.52145052075508E-22</v>
      </c>
      <c r="L42" s="3">
        <f t="shared" si="1"/>
        <v>1</v>
      </c>
      <c r="M42" s="5">
        <f t="shared" si="2"/>
        <v>21.45327841</v>
      </c>
    </row>
    <row r="43">
      <c r="A43" s="3" t="s">
        <v>17</v>
      </c>
      <c r="B43" s="4" t="s">
        <v>59</v>
      </c>
      <c r="C43" s="4">
        <v>4.4903951608</v>
      </c>
      <c r="D43" s="4">
        <v>2.11602436764894E-5</v>
      </c>
      <c r="E43" s="4">
        <v>14.262617065</v>
      </c>
      <c r="F43" s="4">
        <v>2.16482398319208E-19</v>
      </c>
      <c r="G43" s="4">
        <v>12.7176724484</v>
      </c>
      <c r="H43" s="4">
        <v>2.79905335515887E-24</v>
      </c>
      <c r="I43" s="4">
        <v>0.2664607432</v>
      </c>
      <c r="J43" s="4">
        <v>4.3478594342</v>
      </c>
      <c r="K43" s="4">
        <v>4.3771403329812E-22</v>
      </c>
      <c r="L43" s="3">
        <f t="shared" si="1"/>
        <v>1</v>
      </c>
      <c r="M43" s="5">
        <f t="shared" si="2"/>
        <v>21.35880953</v>
      </c>
    </row>
    <row r="44">
      <c r="A44" s="3" t="s">
        <v>17</v>
      </c>
      <c r="B44" s="4" t="s">
        <v>60</v>
      </c>
      <c r="C44" s="4">
        <v>2.6570532929</v>
      </c>
      <c r="D44" s="4">
        <v>0.0092537729</v>
      </c>
      <c r="E44" s="4">
        <v>15.4998332006</v>
      </c>
      <c r="F44" s="4">
        <v>1.5746703026497E-21</v>
      </c>
      <c r="G44" s="4">
        <v>12.334801039</v>
      </c>
      <c r="H44" s="4">
        <v>9.00093952954848E-24</v>
      </c>
      <c r="I44" s="4">
        <v>0.1654763165</v>
      </c>
      <c r="J44" s="4">
        <v>2.8543937729</v>
      </c>
      <c r="K44" s="4">
        <v>1.36064202555008E-21</v>
      </c>
      <c r="L44" s="3">
        <f t="shared" si="1"/>
        <v>1</v>
      </c>
      <c r="M44" s="5">
        <f t="shared" si="2"/>
        <v>20.86625612</v>
      </c>
    </row>
    <row r="45">
      <c r="A45" s="3" t="s">
        <v>13</v>
      </c>
      <c r="B45" s="4" t="s">
        <v>61</v>
      </c>
      <c r="C45" s="4">
        <v>1.8836142554</v>
      </c>
      <c r="D45" s="4">
        <v>0.0627387795</v>
      </c>
      <c r="E45" s="4">
        <v>16.2816953429</v>
      </c>
      <c r="F45" s="4">
        <v>3.23704580026232E-22</v>
      </c>
      <c r="G45" s="4">
        <v>12.324847616</v>
      </c>
      <c r="H45" s="4">
        <v>1.33733186890996E-23</v>
      </c>
      <c r="I45" s="4">
        <v>0.1154387903</v>
      </c>
      <c r="J45" s="4">
        <v>3.4523670968</v>
      </c>
      <c r="K45" s="4">
        <v>1.72955218808201E-21</v>
      </c>
      <c r="L45" s="3">
        <f t="shared" si="1"/>
        <v>1</v>
      </c>
      <c r="M45" s="5">
        <f t="shared" si="2"/>
        <v>20.76206633</v>
      </c>
    </row>
    <row r="46">
      <c r="A46" s="3" t="s">
        <v>13</v>
      </c>
      <c r="B46" s="4" t="s">
        <v>62</v>
      </c>
      <c r="C46" s="4">
        <v>6.9950985474</v>
      </c>
      <c r="D46" s="4">
        <v>3.30145688815113E-10</v>
      </c>
      <c r="E46" s="4">
        <v>11.1334604826</v>
      </c>
      <c r="F46" s="4">
        <v>2.86007924650952E-15</v>
      </c>
      <c r="G46" s="4">
        <v>12.3261839214</v>
      </c>
      <c r="H46" s="4">
        <v>1.41766572793607E-23</v>
      </c>
      <c r="I46" s="4">
        <v>0.4678278187</v>
      </c>
      <c r="J46" s="4">
        <v>3.1251352222</v>
      </c>
      <c r="K46" s="4">
        <v>1.72955218808201E-21</v>
      </c>
      <c r="L46" s="3">
        <f t="shared" si="1"/>
        <v>1</v>
      </c>
      <c r="M46" s="5">
        <f t="shared" si="2"/>
        <v>20.76206633</v>
      </c>
    </row>
    <row r="47">
      <c r="A47" s="3" t="s">
        <v>17</v>
      </c>
      <c r="B47" s="4" t="s">
        <v>63</v>
      </c>
      <c r="C47" s="4">
        <v>4.3453095784</v>
      </c>
      <c r="D47" s="4">
        <v>4.46787495270917E-5</v>
      </c>
      <c r="E47" s="4">
        <v>14.1565388108</v>
      </c>
      <c r="F47" s="4">
        <v>3.33514710515178E-19</v>
      </c>
      <c r="G47" s="4">
        <v>12.5107582183</v>
      </c>
      <c r="H47" s="4">
        <v>3.63741840856736E-23</v>
      </c>
      <c r="I47" s="4">
        <v>0.2338488708</v>
      </c>
      <c r="J47" s="4">
        <v>4.7452670431</v>
      </c>
      <c r="K47" s="4">
        <v>5.32119112350097E-21</v>
      </c>
      <c r="L47" s="3">
        <f t="shared" si="1"/>
        <v>1</v>
      </c>
      <c r="M47" s="5">
        <f t="shared" si="2"/>
        <v>20.27399114</v>
      </c>
    </row>
    <row r="48">
      <c r="A48" s="3" t="s">
        <v>17</v>
      </c>
      <c r="B48" s="4" t="s">
        <v>64</v>
      </c>
      <c r="C48" s="4">
        <v>4.0474092719</v>
      </c>
      <c r="D48" s="4">
        <v>1.128742E-4</v>
      </c>
      <c r="E48" s="4">
        <v>13.9871107712</v>
      </c>
      <c r="F48" s="4">
        <v>3.15749725693576E-19</v>
      </c>
      <c r="G48" s="4">
        <v>12.2311857771</v>
      </c>
      <c r="H48" s="4">
        <v>4.28210564249752E-23</v>
      </c>
      <c r="I48" s="4">
        <v>0.2346967127</v>
      </c>
      <c r="J48" s="4">
        <v>3.3995709544</v>
      </c>
      <c r="K48" s="4">
        <v>6.06854659022695E-21</v>
      </c>
      <c r="L48" s="3">
        <f t="shared" si="1"/>
        <v>1</v>
      </c>
      <c r="M48" s="5">
        <f t="shared" si="2"/>
        <v>20.21691531</v>
      </c>
    </row>
    <row r="49">
      <c r="A49" s="3" t="s">
        <v>17</v>
      </c>
      <c r="B49" s="4" t="s">
        <v>65</v>
      </c>
      <c r="C49" s="4">
        <v>0.85345726</v>
      </c>
      <c r="D49" s="4">
        <v>0.3972405688</v>
      </c>
      <c r="E49" s="4">
        <v>18.2792938855</v>
      </c>
      <c r="F49" s="4">
        <v>2.72631084679639E-24</v>
      </c>
      <c r="G49" s="4">
        <v>12.8819821682</v>
      </c>
      <c r="H49" s="4">
        <v>4.770188178302E-23</v>
      </c>
      <c r="I49" s="4">
        <v>0.2071513652</v>
      </c>
      <c r="J49" s="4">
        <v>4.2769617671</v>
      </c>
      <c r="K49" s="4">
        <v>6.5553949662423E-21</v>
      </c>
      <c r="L49" s="3">
        <f t="shared" si="1"/>
        <v>1</v>
      </c>
      <c r="M49" s="5">
        <f t="shared" si="2"/>
        <v>20.18340114</v>
      </c>
    </row>
    <row r="50">
      <c r="A50" s="3" t="s">
        <v>17</v>
      </c>
      <c r="B50" s="4" t="s">
        <v>66</v>
      </c>
      <c r="C50" s="4">
        <v>0.9912125792</v>
      </c>
      <c r="D50" s="4">
        <v>0.325909736</v>
      </c>
      <c r="E50" s="4">
        <v>17.9270140278</v>
      </c>
      <c r="F50" s="4">
        <v>5.68955171261997E-24</v>
      </c>
      <c r="G50" s="4">
        <v>12.7473416136</v>
      </c>
      <c r="H50" s="4">
        <v>6.27033186993937E-23</v>
      </c>
      <c r="I50" s="4">
        <v>0.195454074</v>
      </c>
      <c r="J50" s="4">
        <v>4.0698914634</v>
      </c>
      <c r="K50" s="4">
        <v>8.3635161853456E-21</v>
      </c>
      <c r="L50" s="3">
        <f t="shared" si="1"/>
        <v>1</v>
      </c>
      <c r="M50" s="5">
        <f t="shared" si="2"/>
        <v>20.0776111</v>
      </c>
    </row>
    <row r="51">
      <c r="A51" s="3" t="s">
        <v>17</v>
      </c>
      <c r="B51" s="4" t="s">
        <v>67</v>
      </c>
      <c r="C51" s="4">
        <v>0.1706245421</v>
      </c>
      <c r="D51" s="4">
        <v>0.8652137105</v>
      </c>
      <c r="E51" s="4">
        <v>18.9755258156</v>
      </c>
      <c r="F51" s="4">
        <v>4.41093225613913E-25</v>
      </c>
      <c r="G51" s="4">
        <v>12.8787030997</v>
      </c>
      <c r="H51" s="4">
        <v>8.94658082478124E-23</v>
      </c>
      <c r="I51" s="4">
        <v>0.1085201052</v>
      </c>
      <c r="J51" s="4">
        <v>4.3347123926</v>
      </c>
      <c r="K51" s="4">
        <v>1.15922125829666E-20</v>
      </c>
      <c r="L51" s="3">
        <f t="shared" si="1"/>
        <v>1</v>
      </c>
      <c r="M51" s="5">
        <f t="shared" si="2"/>
        <v>19.93583366</v>
      </c>
    </row>
    <row r="52">
      <c r="A52" s="3" t="s">
        <v>17</v>
      </c>
      <c r="B52" s="4" t="s">
        <v>68</v>
      </c>
      <c r="C52" s="4">
        <v>3.9418367972</v>
      </c>
      <c r="D52" s="4">
        <v>1.832278E-4</v>
      </c>
      <c r="E52" s="4">
        <v>14.1662587696</v>
      </c>
      <c r="F52" s="4">
        <v>3.2002003258085E-19</v>
      </c>
      <c r="G52" s="4">
        <v>12.2455702753</v>
      </c>
      <c r="H52" s="4">
        <v>1.36941582775175E-22</v>
      </c>
      <c r="I52" s="4">
        <v>0.2131106679</v>
      </c>
      <c r="J52" s="4">
        <v>4.6956587938</v>
      </c>
      <c r="K52" s="4">
        <v>1.67845966996059E-20</v>
      </c>
      <c r="L52" s="3">
        <f t="shared" si="1"/>
        <v>1</v>
      </c>
      <c r="M52" s="5">
        <f t="shared" si="2"/>
        <v>19.77508909</v>
      </c>
    </row>
    <row r="53">
      <c r="A53" s="3" t="s">
        <v>17</v>
      </c>
      <c r="B53" s="4" t="s">
        <v>69</v>
      </c>
      <c r="C53" s="4">
        <v>2.704857201</v>
      </c>
      <c r="D53" s="4">
        <v>0.0082383929</v>
      </c>
      <c r="E53" s="4">
        <v>14.4758802941</v>
      </c>
      <c r="F53" s="4">
        <v>9.07226864723031E-22</v>
      </c>
      <c r="G53" s="4">
        <v>11.7146945285</v>
      </c>
      <c r="H53" s="4">
        <v>1.36873419657602E-22</v>
      </c>
      <c r="I53" s="4">
        <v>0.1567615837</v>
      </c>
      <c r="J53" s="4">
        <v>1.6268792809</v>
      </c>
      <c r="K53" s="4">
        <v>1.67845966996059E-20</v>
      </c>
      <c r="L53" s="3">
        <f t="shared" si="1"/>
        <v>1</v>
      </c>
      <c r="M53" s="5">
        <f t="shared" si="2"/>
        <v>19.77508909</v>
      </c>
    </row>
    <row r="54">
      <c r="A54" s="3" t="s">
        <v>17</v>
      </c>
      <c r="B54" s="4" t="s">
        <v>70</v>
      </c>
      <c r="C54" s="4">
        <v>9.933605218</v>
      </c>
      <c r="D54" s="4">
        <v>3.29321140741308E-16</v>
      </c>
      <c r="E54" s="4">
        <v>7.7753828986</v>
      </c>
      <c r="F54" s="4">
        <v>4.12724378719925E-10</v>
      </c>
      <c r="G54" s="4">
        <v>12.0383024048</v>
      </c>
      <c r="H54" s="4">
        <v>1.52315003090536E-22</v>
      </c>
      <c r="I54" s="4">
        <v>0.6002305165</v>
      </c>
      <c r="J54" s="4">
        <v>7.6484631212</v>
      </c>
      <c r="K54" s="4">
        <v>1.8177593131989E-20</v>
      </c>
      <c r="L54" s="3">
        <f t="shared" si="1"/>
        <v>1</v>
      </c>
      <c r="M54" s="5">
        <f t="shared" si="2"/>
        <v>19.74046362</v>
      </c>
    </row>
    <row r="55">
      <c r="A55" s="3" t="s">
        <v>17</v>
      </c>
      <c r="B55" s="4" t="s">
        <v>71</v>
      </c>
      <c r="C55" s="4">
        <v>0.21311618</v>
      </c>
      <c r="D55" s="4">
        <v>0.8321158376</v>
      </c>
      <c r="E55" s="4">
        <v>17.9868291586</v>
      </c>
      <c r="F55" s="4">
        <v>1.9247461371069E-24</v>
      </c>
      <c r="G55" s="4">
        <v>12.2545682363</v>
      </c>
      <c r="H55" s="4">
        <v>1.48228989334198E-21</v>
      </c>
      <c r="I55" s="4">
        <v>0.1921381106</v>
      </c>
      <c r="J55" s="4">
        <v>3.3322443009</v>
      </c>
      <c r="K55" s="4">
        <v>1.72363709392458E-19</v>
      </c>
      <c r="L55" s="3">
        <f t="shared" si="1"/>
        <v>1</v>
      </c>
      <c r="M55" s="5">
        <f t="shared" si="2"/>
        <v>18.76355417</v>
      </c>
    </row>
    <row r="56">
      <c r="A56" s="3" t="s">
        <v>17</v>
      </c>
      <c r="B56" s="4" t="s">
        <v>72</v>
      </c>
      <c r="C56" s="4">
        <v>0.3015623569</v>
      </c>
      <c r="D56" s="4">
        <v>0.7642487609</v>
      </c>
      <c r="E56" s="4">
        <v>17.6969532476</v>
      </c>
      <c r="F56" s="4">
        <v>1.95488237775554E-23</v>
      </c>
      <c r="G56" s="4">
        <v>12.0970845408</v>
      </c>
      <c r="H56" s="4">
        <v>4.72147649057583E-21</v>
      </c>
      <c r="I56" s="4">
        <v>0.2011718445</v>
      </c>
      <c r="J56" s="4">
        <v>4.9939070963</v>
      </c>
      <c r="K56" s="4">
        <v>5.35297397119035E-19</v>
      </c>
      <c r="L56" s="3">
        <f t="shared" si="1"/>
        <v>1</v>
      </c>
      <c r="M56" s="5">
        <f t="shared" si="2"/>
        <v>18.27140487</v>
      </c>
    </row>
    <row r="57">
      <c r="A57" s="3" t="s">
        <v>17</v>
      </c>
      <c r="B57" s="4" t="s">
        <v>73</v>
      </c>
      <c r="C57" s="4">
        <v>0.7312640834</v>
      </c>
      <c r="D57" s="4">
        <v>0.4676037739</v>
      </c>
      <c r="E57" s="4">
        <v>16.8387030199</v>
      </c>
      <c r="F57" s="4">
        <v>1.23754331172582E-22</v>
      </c>
      <c r="G57" s="4">
        <v>11.8407780554</v>
      </c>
      <c r="H57" s="4">
        <v>4.97293234814245E-21</v>
      </c>
      <c r="I57" s="4">
        <v>0.1262394292</v>
      </c>
      <c r="J57" s="4">
        <v>4.1712085623</v>
      </c>
      <c r="K57" s="4">
        <v>5.50054834117707E-19</v>
      </c>
      <c r="L57" s="3">
        <f t="shared" si="1"/>
        <v>1</v>
      </c>
      <c r="M57" s="5">
        <f t="shared" si="2"/>
        <v>18.25959401</v>
      </c>
    </row>
    <row r="58">
      <c r="A58" s="3" t="s">
        <v>30</v>
      </c>
      <c r="B58" s="4" t="s">
        <v>74</v>
      </c>
      <c r="C58" s="4">
        <v>1.813798896</v>
      </c>
      <c r="D58" s="4">
        <v>0.0752256974</v>
      </c>
      <c r="E58" s="4">
        <v>16.1430544122</v>
      </c>
      <c r="F58" s="4">
        <v>2.47202081491595E-21</v>
      </c>
      <c r="G58" s="4">
        <v>12.0741367995</v>
      </c>
      <c r="H58" s="4">
        <v>3.28768758253404E-21</v>
      </c>
      <c r="I58" s="4">
        <v>0.3820678719</v>
      </c>
      <c r="J58" s="4">
        <v>10.2883682438</v>
      </c>
      <c r="K58" s="4">
        <v>5.55619201448253E-19</v>
      </c>
      <c r="L58" s="3">
        <f t="shared" si="1"/>
        <v>1</v>
      </c>
      <c r="M58" s="5">
        <f t="shared" si="2"/>
        <v>18.25522275</v>
      </c>
    </row>
    <row r="59">
      <c r="A59" s="3" t="s">
        <v>17</v>
      </c>
      <c r="B59" s="4" t="s">
        <v>75</v>
      </c>
      <c r="C59" s="4">
        <v>0.5919339026</v>
      </c>
      <c r="D59" s="4">
        <v>0.5564187075</v>
      </c>
      <c r="E59" s="4">
        <v>16.6875271646</v>
      </c>
      <c r="F59" s="4">
        <v>1.50257495419216E-24</v>
      </c>
      <c r="G59" s="4">
        <v>11.6965333399</v>
      </c>
      <c r="H59" s="4">
        <v>5.16461614831121E-21</v>
      </c>
      <c r="I59" s="4">
        <v>0.1461824276</v>
      </c>
      <c r="J59" s="4">
        <v>1.9584708658</v>
      </c>
      <c r="K59" s="4">
        <v>5.57655576966461E-19</v>
      </c>
      <c r="L59" s="3">
        <f t="shared" si="1"/>
        <v>1</v>
      </c>
      <c r="M59" s="5">
        <f t="shared" si="2"/>
        <v>18.25363395</v>
      </c>
    </row>
    <row r="60">
      <c r="A60" s="3" t="s">
        <v>15</v>
      </c>
      <c r="B60" s="4" t="s">
        <v>76</v>
      </c>
      <c r="C60" s="4">
        <v>1.0079202632</v>
      </c>
      <c r="D60" s="4">
        <v>0.3182445189</v>
      </c>
      <c r="E60" s="4">
        <v>16.8346876208</v>
      </c>
      <c r="F60" s="4">
        <v>1.22370220215696E-22</v>
      </c>
      <c r="G60" s="4">
        <v>12.003758373</v>
      </c>
      <c r="H60" s="4">
        <v>5.1947680623634E-21</v>
      </c>
      <c r="I60" s="4">
        <v>0.337525546</v>
      </c>
      <c r="J60" s="4">
        <v>4.1431704914</v>
      </c>
      <c r="K60" s="4">
        <v>1.12622571592039E-18</v>
      </c>
      <c r="L60" s="3">
        <f t="shared" si="1"/>
        <v>1</v>
      </c>
      <c r="M60" s="5">
        <f t="shared" si="2"/>
        <v>17.94837456</v>
      </c>
    </row>
    <row r="61">
      <c r="A61" s="3" t="s">
        <v>17</v>
      </c>
      <c r="B61" s="4" t="s">
        <v>77</v>
      </c>
      <c r="C61" s="4">
        <v>1.4145082551</v>
      </c>
      <c r="D61" s="4">
        <v>0.1616848159</v>
      </c>
      <c r="E61" s="4">
        <v>14.8207228951</v>
      </c>
      <c r="F61" s="4">
        <v>9.17657567185832E-21</v>
      </c>
      <c r="G61" s="4">
        <v>10.9906874603</v>
      </c>
      <c r="H61" s="4">
        <v>8.90010009643679E-20</v>
      </c>
      <c r="I61" s="4">
        <v>0.161308865</v>
      </c>
      <c r="J61" s="4">
        <v>2.6043118278</v>
      </c>
      <c r="K61" s="4">
        <v>9.38650091566066E-18</v>
      </c>
      <c r="L61" s="3">
        <f t="shared" si="1"/>
        <v>1</v>
      </c>
      <c r="M61" s="5">
        <f t="shared" si="2"/>
        <v>17.02749627</v>
      </c>
    </row>
    <row r="62">
      <c r="A62" s="3" t="s">
        <v>30</v>
      </c>
      <c r="B62" s="4" t="s">
        <v>78</v>
      </c>
      <c r="C62" s="4">
        <v>1.3743901736</v>
      </c>
      <c r="D62" s="4">
        <v>0.1744212223</v>
      </c>
      <c r="E62" s="4">
        <v>15.2885458373</v>
      </c>
      <c r="F62" s="4">
        <v>9.00239408243161E-21</v>
      </c>
      <c r="G62" s="4">
        <v>11.2369375191</v>
      </c>
      <c r="H62" s="4">
        <v>8.24226843578227E-20</v>
      </c>
      <c r="I62" s="4">
        <v>0.2092908262</v>
      </c>
      <c r="J62" s="4">
        <v>3.8443191729</v>
      </c>
      <c r="K62" s="4">
        <v>1.11435469251776E-17</v>
      </c>
      <c r="L62" s="3">
        <f t="shared" si="1"/>
        <v>1</v>
      </c>
      <c r="M62" s="5">
        <f t="shared" si="2"/>
        <v>16.95297655</v>
      </c>
    </row>
    <row r="63">
      <c r="A63" s="3" t="s">
        <v>15</v>
      </c>
      <c r="B63" s="4" t="s">
        <v>79</v>
      </c>
      <c r="C63" s="4">
        <v>9.1829203531</v>
      </c>
      <c r="D63" s="4">
        <v>7.83281819215551E-15</v>
      </c>
      <c r="E63" s="4">
        <v>6.8594949992</v>
      </c>
      <c r="F63" s="4">
        <v>1.0697123156325E-8</v>
      </c>
      <c r="G63" s="4">
        <v>10.9159290449</v>
      </c>
      <c r="H63" s="4">
        <v>6.35968485826823E-20</v>
      </c>
      <c r="I63" s="4">
        <v>0.5935177364</v>
      </c>
      <c r="J63" s="4">
        <v>5.5864818043</v>
      </c>
      <c r="K63" s="4">
        <v>1.14898306439379E-17</v>
      </c>
      <c r="L63" s="3">
        <f t="shared" si="1"/>
        <v>1</v>
      </c>
      <c r="M63" s="5">
        <f t="shared" si="2"/>
        <v>16.93968637</v>
      </c>
    </row>
    <row r="64">
      <c r="A64" s="3" t="s">
        <v>17</v>
      </c>
      <c r="B64" s="4" t="s">
        <v>80</v>
      </c>
      <c r="C64" s="4">
        <v>0.2637336349</v>
      </c>
      <c r="D64" s="4">
        <v>0.7930431142</v>
      </c>
      <c r="E64" s="4">
        <v>16.4479167204</v>
      </c>
      <c r="F64" s="4">
        <v>2.38408302280754E-22</v>
      </c>
      <c r="G64" s="4">
        <v>11.2488520696</v>
      </c>
      <c r="H64" s="4">
        <v>1.93709270055403E-19</v>
      </c>
      <c r="I64" s="4">
        <v>0.0850067678</v>
      </c>
      <c r="J64" s="4">
        <v>3.6180695223</v>
      </c>
      <c r="K64" s="4">
        <v>1.99652622659375E-17</v>
      </c>
      <c r="L64" s="3">
        <f t="shared" si="1"/>
        <v>1</v>
      </c>
      <c r="M64" s="5">
        <f t="shared" si="2"/>
        <v>16.69972498</v>
      </c>
    </row>
    <row r="65">
      <c r="A65" s="3" t="s">
        <v>17</v>
      </c>
      <c r="B65" s="4" t="s">
        <v>81</v>
      </c>
      <c r="C65" s="4">
        <v>6.7157767553</v>
      </c>
      <c r="D65" s="4">
        <v>2.62725899199867E-9</v>
      </c>
      <c r="E65" s="4">
        <v>8.8663427132</v>
      </c>
      <c r="F65" s="4">
        <v>8.89685182337995E-12</v>
      </c>
      <c r="G65" s="4">
        <v>10.5569509221</v>
      </c>
      <c r="H65" s="4">
        <v>1.06462585217598E-18</v>
      </c>
      <c r="I65" s="4">
        <v>0.3733376668</v>
      </c>
      <c r="J65" s="4">
        <v>6.8315559916</v>
      </c>
      <c r="K65" s="4">
        <v>1.07290627547069E-16</v>
      </c>
      <c r="L65" s="3">
        <f t="shared" si="1"/>
        <v>1</v>
      </c>
      <c r="M65" s="5">
        <f t="shared" si="2"/>
        <v>15.96943821</v>
      </c>
    </row>
    <row r="66">
      <c r="A66" s="3" t="s">
        <v>17</v>
      </c>
      <c r="B66" s="4" t="s">
        <v>82</v>
      </c>
      <c r="C66" s="4">
        <v>1.2911975679</v>
      </c>
      <c r="D66" s="4">
        <v>0.2005356002</v>
      </c>
      <c r="E66" s="4">
        <v>14.2700895221</v>
      </c>
      <c r="F66" s="4">
        <v>2.71188084540025E-19</v>
      </c>
      <c r="G66" s="4">
        <v>10.5169767495</v>
      </c>
      <c r="H66" s="4">
        <v>1.33617644319299E-18</v>
      </c>
      <c r="I66" s="4">
        <v>0.0708990712</v>
      </c>
      <c r="J66" s="4">
        <v>5.2960064072</v>
      </c>
      <c r="K66" s="4">
        <v>1.3172956891044E-16</v>
      </c>
      <c r="L66" s="3">
        <f t="shared" si="1"/>
        <v>1</v>
      </c>
      <c r="M66" s="5">
        <f t="shared" si="2"/>
        <v>15.88031673</v>
      </c>
    </row>
    <row r="67">
      <c r="A67" s="3" t="s">
        <v>15</v>
      </c>
      <c r="B67" s="4" t="s">
        <v>83</v>
      </c>
      <c r="C67" s="4">
        <v>3.4933333598</v>
      </c>
      <c r="D67" s="4">
        <v>7.712183E-4</v>
      </c>
      <c r="E67" s="4">
        <v>11.946258178</v>
      </c>
      <c r="F67" s="4">
        <v>2.42270485392954E-16</v>
      </c>
      <c r="G67" s="4">
        <v>10.4579158165</v>
      </c>
      <c r="H67" s="4">
        <v>1.28604378890115E-18</v>
      </c>
      <c r="I67" s="4">
        <v>0.197885155</v>
      </c>
      <c r="J67" s="4">
        <v>3.8344334226</v>
      </c>
      <c r="K67" s="4">
        <v>1.99153066738407E-16</v>
      </c>
      <c r="L67" s="3">
        <f t="shared" si="1"/>
        <v>1</v>
      </c>
      <c r="M67" s="5">
        <f t="shared" si="2"/>
        <v>15.700813</v>
      </c>
    </row>
    <row r="68">
      <c r="A68" s="3" t="s">
        <v>17</v>
      </c>
      <c r="B68" s="4" t="s">
        <v>84</v>
      </c>
      <c r="C68" s="4">
        <v>5.5178352414</v>
      </c>
      <c r="D68" s="4">
        <v>3.14253719474889E-7</v>
      </c>
      <c r="E68" s="4">
        <v>9.6786212489</v>
      </c>
      <c r="F68" s="4">
        <v>5.27642332489705E-13</v>
      </c>
      <c r="G68" s="4">
        <v>10.3131206577</v>
      </c>
      <c r="H68" s="4">
        <v>2.19804988002977E-18</v>
      </c>
      <c r="I68" s="4">
        <v>0.3345497123</v>
      </c>
      <c r="J68" s="4">
        <v>5.4161855186</v>
      </c>
      <c r="K68" s="4">
        <v>2.12088429913511E-16</v>
      </c>
      <c r="L68" s="3">
        <f t="shared" si="1"/>
        <v>1</v>
      </c>
      <c r="M68" s="5">
        <f t="shared" si="2"/>
        <v>15.67348302</v>
      </c>
    </row>
    <row r="69">
      <c r="A69" s="3" t="s">
        <v>15</v>
      </c>
      <c r="B69" s="4" t="s">
        <v>85</v>
      </c>
      <c r="C69" s="4">
        <v>0.2325647842</v>
      </c>
      <c r="D69" s="4">
        <v>0.817066027</v>
      </c>
      <c r="E69" s="4">
        <v>16.0982417591</v>
      </c>
      <c r="F69" s="4">
        <v>2.95523308083126E-21</v>
      </c>
      <c r="G69" s="4">
        <v>10.9602833853</v>
      </c>
      <c r="H69" s="4">
        <v>1.6260376656269E-18</v>
      </c>
      <c r="I69" s="4">
        <v>0.3477677958</v>
      </c>
      <c r="J69" s="4">
        <v>12.9130634823</v>
      </c>
      <c r="K69" s="4">
        <v>2.20328103692446E-16</v>
      </c>
      <c r="L69" s="3">
        <f t="shared" si="1"/>
        <v>1</v>
      </c>
      <c r="M69" s="5">
        <f t="shared" si="2"/>
        <v>15.6569301</v>
      </c>
    </row>
    <row r="70">
      <c r="A70" s="3" t="s">
        <v>30</v>
      </c>
      <c r="B70" s="4" t="s">
        <v>86</v>
      </c>
      <c r="C70" s="4">
        <v>3.3829456953</v>
      </c>
      <c r="D70" s="4">
        <v>0.001043772</v>
      </c>
      <c r="E70" s="4">
        <v>11.42629349</v>
      </c>
      <c r="F70" s="4">
        <v>3.00896575247414E-16</v>
      </c>
      <c r="G70" s="4">
        <v>10.0777844543</v>
      </c>
      <c r="H70" s="4">
        <v>3.4678996891033E-18</v>
      </c>
      <c r="I70" s="4">
        <v>0.211196152</v>
      </c>
      <c r="J70" s="4">
        <v>1.804611031</v>
      </c>
      <c r="K70" s="4">
        <v>3.90716698305638E-16</v>
      </c>
      <c r="L70" s="3">
        <f t="shared" si="1"/>
        <v>1</v>
      </c>
      <c r="M70" s="5">
        <f t="shared" si="2"/>
        <v>15.40813803</v>
      </c>
    </row>
    <row r="71">
      <c r="A71" s="3" t="s">
        <v>17</v>
      </c>
      <c r="B71" s="4" t="s">
        <v>87</v>
      </c>
      <c r="C71" s="4">
        <v>0.178984424</v>
      </c>
      <c r="D71" s="4">
        <v>0.8586868346</v>
      </c>
      <c r="E71" s="4">
        <v>15.7167594992</v>
      </c>
      <c r="F71" s="4">
        <v>8.34262944274645E-21</v>
      </c>
      <c r="G71" s="4">
        <v>10.6674496102</v>
      </c>
      <c r="H71" s="4">
        <v>6.86818279652499E-18</v>
      </c>
      <c r="I71" s="4">
        <v>0.3127411198</v>
      </c>
      <c r="J71" s="4">
        <v>15.883592308</v>
      </c>
      <c r="K71" s="4">
        <v>6.3565732616818E-16</v>
      </c>
      <c r="L71" s="3">
        <f t="shared" si="1"/>
        <v>1</v>
      </c>
      <c r="M71" s="5">
        <f t="shared" si="2"/>
        <v>15.19677694</v>
      </c>
    </row>
    <row r="72">
      <c r="A72" s="3" t="s">
        <v>30</v>
      </c>
      <c r="B72" s="4" t="s">
        <v>88</v>
      </c>
      <c r="C72" s="4">
        <v>0.3677752345</v>
      </c>
      <c r="D72" s="4">
        <v>0.7144992216</v>
      </c>
      <c r="E72" s="4">
        <v>14.9175738183</v>
      </c>
      <c r="F72" s="4">
        <v>2.20626255279521E-21</v>
      </c>
      <c r="G72" s="4">
        <v>10.3248477548</v>
      </c>
      <c r="H72" s="4">
        <v>1.00028652034824E-17</v>
      </c>
      <c r="I72" s="4">
        <v>0.0872050733</v>
      </c>
      <c r="J72" s="4">
        <v>2.1630429698</v>
      </c>
      <c r="K72" s="4">
        <v>9.65990982507726E-16</v>
      </c>
      <c r="L72" s="3">
        <f t="shared" si="1"/>
        <v>1</v>
      </c>
      <c r="M72" s="5">
        <f t="shared" si="2"/>
        <v>15.01502693</v>
      </c>
    </row>
    <row r="73">
      <c r="A73" s="3" t="s">
        <v>17</v>
      </c>
      <c r="B73" s="4" t="s">
        <v>89</v>
      </c>
      <c r="C73" s="4">
        <v>0.0056500655</v>
      </c>
      <c r="D73" s="4">
        <v>0.9955147923</v>
      </c>
      <c r="E73" s="4">
        <v>15.439781408</v>
      </c>
      <c r="F73" s="4">
        <v>1.06624541655063E-20</v>
      </c>
      <c r="G73" s="4">
        <v>10.3734420741</v>
      </c>
      <c r="H73" s="4">
        <v>2.53987399270528E-17</v>
      </c>
      <c r="I73" s="4">
        <v>0.0067869699</v>
      </c>
      <c r="J73" s="4">
        <v>5.7484591744</v>
      </c>
      <c r="K73" s="4">
        <v>2.30366571138369E-15</v>
      </c>
      <c r="L73" s="3">
        <f t="shared" si="1"/>
        <v>1</v>
      </c>
      <c r="M73" s="5">
        <f t="shared" si="2"/>
        <v>14.63758054</v>
      </c>
    </row>
    <row r="74">
      <c r="A74" s="3" t="s">
        <v>17</v>
      </c>
      <c r="B74" s="4" t="s">
        <v>90</v>
      </c>
      <c r="C74" s="4">
        <v>3.9008490809</v>
      </c>
      <c r="D74" s="4">
        <v>1.759125E-4</v>
      </c>
      <c r="E74" s="4">
        <v>10.5347145309</v>
      </c>
      <c r="F74" s="4">
        <v>2.50940610044335E-14</v>
      </c>
      <c r="G74" s="4">
        <v>9.7995601074</v>
      </c>
      <c r="H74" s="4">
        <v>2.9358607376732E-17</v>
      </c>
      <c r="I74" s="4">
        <v>0.2603847314</v>
      </c>
      <c r="J74" s="4">
        <v>3.7251999111</v>
      </c>
      <c r="K74" s="4">
        <v>2.61061342065646E-15</v>
      </c>
      <c r="L74" s="3">
        <f t="shared" si="1"/>
        <v>1</v>
      </c>
      <c r="M74" s="5">
        <f t="shared" si="2"/>
        <v>14.58325743</v>
      </c>
    </row>
    <row r="75">
      <c r="A75" s="3" t="s">
        <v>17</v>
      </c>
      <c r="B75" s="4" t="s">
        <v>91</v>
      </c>
      <c r="C75" s="4">
        <v>2.3748818573</v>
      </c>
      <c r="D75" s="4">
        <v>0.0195032658</v>
      </c>
      <c r="E75" s="4">
        <v>11.9456081362</v>
      </c>
      <c r="F75" s="4">
        <v>3.50683059968145E-16</v>
      </c>
      <c r="G75" s="4">
        <v>9.7055167939</v>
      </c>
      <c r="H75" s="4">
        <v>5.54822167071276E-17</v>
      </c>
      <c r="I75" s="4">
        <v>0.1637140317</v>
      </c>
      <c r="J75" s="4">
        <v>7.4678270853</v>
      </c>
      <c r="K75" s="4">
        <v>4.74739344843063E-15</v>
      </c>
      <c r="L75" s="3">
        <f t="shared" si="1"/>
        <v>1</v>
      </c>
      <c r="M75" s="5">
        <f t="shared" si="2"/>
        <v>14.32354477</v>
      </c>
    </row>
    <row r="76">
      <c r="A76" s="3" t="s">
        <v>17</v>
      </c>
      <c r="B76" s="4" t="s">
        <v>92</v>
      </c>
      <c r="C76" s="4">
        <v>1.0956552113</v>
      </c>
      <c r="D76" s="4">
        <v>0.2760182924</v>
      </c>
      <c r="E76" s="4">
        <v>13.1951563076</v>
      </c>
      <c r="F76" s="4">
        <v>5.88618675265306E-18</v>
      </c>
      <c r="G76" s="4">
        <v>9.6793011362</v>
      </c>
      <c r="H76" s="4">
        <v>6.43618740904504E-17</v>
      </c>
      <c r="I76" s="4">
        <v>0.0680517299</v>
      </c>
      <c r="J76" s="4">
        <v>4.7100131593</v>
      </c>
      <c r="K76" s="4">
        <v>5.4052055370406E-15</v>
      </c>
      <c r="L76" s="3">
        <f t="shared" si="1"/>
        <v>1</v>
      </c>
      <c r="M76" s="5">
        <f t="shared" si="2"/>
        <v>14.26718779</v>
      </c>
    </row>
    <row r="77">
      <c r="A77" s="3" t="s">
        <v>30</v>
      </c>
      <c r="B77" s="4" t="s">
        <v>93</v>
      </c>
      <c r="C77" s="4">
        <v>0.2985210614</v>
      </c>
      <c r="D77" s="4">
        <v>0.7663833981</v>
      </c>
      <c r="E77" s="4">
        <v>14.1176994028</v>
      </c>
      <c r="F77" s="4">
        <v>1.94148802402757E-21</v>
      </c>
      <c r="G77" s="4">
        <v>9.7842686194</v>
      </c>
      <c r="H77" s="4">
        <v>6.66474387628138E-17</v>
      </c>
      <c r="I77" s="4">
        <v>0.0515649963</v>
      </c>
      <c r="J77" s="4">
        <v>1.5162626114</v>
      </c>
      <c r="K77" s="4">
        <v>5.63170857545776E-15</v>
      </c>
      <c r="L77" s="3">
        <f t="shared" si="1"/>
        <v>1</v>
      </c>
      <c r="M77" s="5">
        <f t="shared" si="2"/>
        <v>14.24935983</v>
      </c>
    </row>
    <row r="78">
      <c r="A78" s="3" t="s">
        <v>17</v>
      </c>
      <c r="B78" s="4" t="s">
        <v>94</v>
      </c>
      <c r="C78" s="4">
        <v>0.280815892</v>
      </c>
      <c r="D78" s="4">
        <v>0.7800315497</v>
      </c>
      <c r="E78" s="4">
        <v>14.814680683</v>
      </c>
      <c r="F78" s="4">
        <v>9.1419245947553E-20</v>
      </c>
      <c r="G78" s="4">
        <v>10.1307459029</v>
      </c>
      <c r="H78" s="4">
        <v>9.39023040325951E-17</v>
      </c>
      <c r="I78" s="4">
        <v>0.4250083993</v>
      </c>
      <c r="J78" s="4">
        <v>13.628261888</v>
      </c>
      <c r="K78" s="4">
        <v>7.60440979978248E-15</v>
      </c>
      <c r="L78" s="3">
        <f t="shared" si="1"/>
        <v>1</v>
      </c>
      <c r="M78" s="5">
        <f t="shared" si="2"/>
        <v>14.11893449</v>
      </c>
    </row>
    <row r="79">
      <c r="A79" s="3" t="s">
        <v>17</v>
      </c>
      <c r="B79" s="4" t="s">
        <v>95</v>
      </c>
      <c r="C79" s="4">
        <v>0.2671291678</v>
      </c>
      <c r="D79" s="4">
        <v>0.7904870612</v>
      </c>
      <c r="E79" s="4">
        <v>14.8103040126</v>
      </c>
      <c r="F79" s="4">
        <v>8.50740812823751E-20</v>
      </c>
      <c r="G79" s="4">
        <v>10.1202689921</v>
      </c>
      <c r="H79" s="4">
        <v>9.6144616804844E-17</v>
      </c>
      <c r="I79" s="4">
        <v>0.3148074009</v>
      </c>
      <c r="J79" s="4">
        <v>9.6835660988</v>
      </c>
      <c r="K79" s="4">
        <v>7.64940065280645E-15</v>
      </c>
      <c r="L79" s="3">
        <f t="shared" si="1"/>
        <v>1</v>
      </c>
      <c r="M79" s="5">
        <f t="shared" si="2"/>
        <v>14.11637259</v>
      </c>
    </row>
    <row r="80">
      <c r="A80" s="3" t="s">
        <v>17</v>
      </c>
      <c r="B80" s="4" t="s">
        <v>96</v>
      </c>
      <c r="C80" s="4">
        <v>-2.2202065559</v>
      </c>
      <c r="D80" s="4">
        <v>0.0287204167</v>
      </c>
      <c r="E80" s="4">
        <v>16.1006239752</v>
      </c>
      <c r="F80" s="4">
        <v>4.83718004671375E-23</v>
      </c>
      <c r="G80" s="4">
        <v>9.4311539087</v>
      </c>
      <c r="H80" s="4">
        <v>1.14677501989219E-16</v>
      </c>
      <c r="I80" s="4">
        <v>-0.145828244</v>
      </c>
      <c r="J80" s="4">
        <v>2.2592027069</v>
      </c>
      <c r="K80" s="4">
        <v>8.96659433657082E-15</v>
      </c>
      <c r="L80" s="3">
        <f t="shared" si="1"/>
        <v>1</v>
      </c>
      <c r="M80" s="5">
        <f t="shared" si="2"/>
        <v>14.04737248</v>
      </c>
    </row>
    <row r="81">
      <c r="A81" s="3" t="s">
        <v>13</v>
      </c>
      <c r="B81" s="4" t="s">
        <v>97</v>
      </c>
      <c r="C81" s="4">
        <v>0.7386043843</v>
      </c>
      <c r="D81" s="4">
        <v>0.4631293051</v>
      </c>
      <c r="E81" s="4">
        <v>13.9853931028</v>
      </c>
      <c r="F81" s="4">
        <v>3.26002094770657E-19</v>
      </c>
      <c r="G81" s="4">
        <v>9.9252027911</v>
      </c>
      <c r="H81" s="4">
        <v>8.78021007997767E-17</v>
      </c>
      <c r="I81" s="4">
        <v>0.1226083536</v>
      </c>
      <c r="J81" s="4">
        <v>3.4378054016</v>
      </c>
      <c r="K81" s="4">
        <v>9.37287426037616E-15</v>
      </c>
      <c r="L81" s="3">
        <f t="shared" si="1"/>
        <v>1</v>
      </c>
      <c r="M81" s="5">
        <f t="shared" si="2"/>
        <v>14.02812721</v>
      </c>
    </row>
    <row r="82">
      <c r="A82" s="3" t="s">
        <v>17</v>
      </c>
      <c r="B82" s="4" t="s">
        <v>98</v>
      </c>
      <c r="C82" s="4">
        <v>0.4400664645</v>
      </c>
      <c r="D82" s="4">
        <v>0.6618107636</v>
      </c>
      <c r="E82" s="4">
        <v>14.3853750446</v>
      </c>
      <c r="F82" s="4">
        <v>2.07721947554845E-19</v>
      </c>
      <c r="G82" s="4">
        <v>9.9564977327</v>
      </c>
      <c r="H82" s="4">
        <v>1.96889275715929E-16</v>
      </c>
      <c r="I82" s="4">
        <v>0.3582077831</v>
      </c>
      <c r="J82" s="4">
        <v>5.6656113576</v>
      </c>
      <c r="K82" s="4">
        <v>1.48815477561956E-14</v>
      </c>
      <c r="L82" s="3">
        <f t="shared" si="1"/>
        <v>1</v>
      </c>
      <c r="M82" s="5">
        <f t="shared" si="2"/>
        <v>13.8273519</v>
      </c>
    </row>
    <row r="83">
      <c r="A83" s="3" t="s">
        <v>30</v>
      </c>
      <c r="B83" s="4" t="s">
        <v>99</v>
      </c>
      <c r="C83" s="4">
        <v>3.0744477012</v>
      </c>
      <c r="D83" s="4">
        <v>0.0027721925</v>
      </c>
      <c r="E83" s="4">
        <v>10.8570811132</v>
      </c>
      <c r="F83" s="4">
        <v>7.74912650573671E-15</v>
      </c>
      <c r="G83" s="4">
        <v>9.4497601316</v>
      </c>
      <c r="H83" s="4">
        <v>2.34365763806001E-16</v>
      </c>
      <c r="I83" s="4">
        <v>0.1894203673</v>
      </c>
      <c r="J83" s="4">
        <v>3.3575352376</v>
      </c>
      <c r="K83" s="4">
        <v>1.7603472925873E-14</v>
      </c>
      <c r="L83" s="3">
        <f t="shared" si="1"/>
        <v>1</v>
      </c>
      <c r="M83" s="5">
        <f t="shared" si="2"/>
        <v>13.75440164</v>
      </c>
    </row>
    <row r="84">
      <c r="A84" s="3" t="s">
        <v>17</v>
      </c>
      <c r="B84" s="4" t="s">
        <v>100</v>
      </c>
      <c r="C84" s="4">
        <v>0.3976501697</v>
      </c>
      <c r="D84" s="4">
        <v>0.692220824</v>
      </c>
      <c r="E84" s="4">
        <v>13.6696589683</v>
      </c>
      <c r="F84" s="4">
        <v>5.35116877814847E-20</v>
      </c>
      <c r="G84" s="4">
        <v>9.5366084727</v>
      </c>
      <c r="H84" s="4">
        <v>2.37781012618358E-16</v>
      </c>
      <c r="I84" s="4">
        <v>0.0558953747</v>
      </c>
      <c r="J84" s="4">
        <v>1.6661236625</v>
      </c>
      <c r="K84" s="4">
        <v>1.76776539708894E-14</v>
      </c>
      <c r="L84" s="3">
        <f t="shared" si="1"/>
        <v>1</v>
      </c>
      <c r="M84" s="5">
        <f t="shared" si="2"/>
        <v>13.75257537</v>
      </c>
    </row>
    <row r="85">
      <c r="A85" s="3" t="s">
        <v>49</v>
      </c>
      <c r="B85" s="4" t="s">
        <v>101</v>
      </c>
      <c r="C85" s="4">
        <v>0.8036728399</v>
      </c>
      <c r="D85" s="4">
        <v>0.4254134968</v>
      </c>
      <c r="E85" s="4">
        <v>13.8146688652</v>
      </c>
      <c r="F85" s="4">
        <v>1.08332185844963E-18</v>
      </c>
      <c r="G85" s="4">
        <v>9.8181060651</v>
      </c>
      <c r="H85" s="4">
        <v>3.78163438920025E-16</v>
      </c>
      <c r="I85" s="4">
        <v>0.4571059833</v>
      </c>
      <c r="J85" s="4">
        <v>5.6766151874</v>
      </c>
      <c r="K85" s="4">
        <v>2.11771525795214E-14</v>
      </c>
      <c r="L85" s="3">
        <f t="shared" si="1"/>
        <v>1</v>
      </c>
      <c r="M85" s="5">
        <f t="shared" si="2"/>
        <v>13.67413243</v>
      </c>
    </row>
    <row r="86">
      <c r="A86" s="3" t="s">
        <v>15</v>
      </c>
      <c r="B86" s="4" t="s">
        <v>102</v>
      </c>
      <c r="C86" s="4">
        <v>0.8398970269</v>
      </c>
      <c r="D86" s="4">
        <v>0.404182213</v>
      </c>
      <c r="E86" s="4">
        <v>13.5042648732</v>
      </c>
      <c r="F86" s="4">
        <v>6.72499851245217E-19</v>
      </c>
      <c r="G86" s="4">
        <v>9.6909866153</v>
      </c>
      <c r="H86" s="4">
        <v>1.81669973964392E-16</v>
      </c>
      <c r="I86" s="4">
        <v>0.1228869884</v>
      </c>
      <c r="J86" s="4">
        <v>2.4747113715</v>
      </c>
      <c r="K86" s="4">
        <v>2.18811390863779E-14</v>
      </c>
      <c r="L86" s="3">
        <f t="shared" si="1"/>
        <v>1</v>
      </c>
      <c r="M86" s="5">
        <f t="shared" si="2"/>
        <v>13.65993007</v>
      </c>
    </row>
    <row r="87">
      <c r="A87" s="3" t="s">
        <v>17</v>
      </c>
      <c r="B87" s="4" t="s">
        <v>103</v>
      </c>
      <c r="C87" s="4">
        <v>-9.373017E-4</v>
      </c>
      <c r="D87" s="4">
        <v>0.9992547955</v>
      </c>
      <c r="E87" s="4">
        <v>13.8151927656</v>
      </c>
      <c r="F87" s="4">
        <v>1.19237985322582E-19</v>
      </c>
      <c r="G87" s="4">
        <v>9.357118673</v>
      </c>
      <c r="H87" s="4">
        <v>5.73537994677038E-16</v>
      </c>
      <c r="I87" s="4">
        <v>-1.045051E-4</v>
      </c>
      <c r="J87" s="4">
        <v>2.1988053678</v>
      </c>
      <c r="K87" s="4">
        <v>4.19515291267801E-14</v>
      </c>
      <c r="L87" s="3">
        <f t="shared" si="1"/>
        <v>1</v>
      </c>
      <c r="M87" s="5">
        <f t="shared" si="2"/>
        <v>13.3772522</v>
      </c>
    </row>
    <row r="88">
      <c r="A88" s="3" t="s">
        <v>15</v>
      </c>
      <c r="B88" s="4" t="s">
        <v>104</v>
      </c>
      <c r="C88" s="4">
        <v>3.6405510768</v>
      </c>
      <c r="D88" s="4">
        <v>5.076492E-4</v>
      </c>
      <c r="E88" s="4">
        <v>10.4484747974</v>
      </c>
      <c r="F88" s="4">
        <v>4.33090911685806E-14</v>
      </c>
      <c r="G88" s="4">
        <v>9.5210565502</v>
      </c>
      <c r="H88" s="4">
        <v>3.94631308880761E-16</v>
      </c>
      <c r="I88" s="4">
        <v>0.3931884342</v>
      </c>
      <c r="J88" s="4">
        <v>7.9438311352</v>
      </c>
      <c r="K88" s="4">
        <v>4.27780338826745E-14</v>
      </c>
      <c r="L88" s="3">
        <f t="shared" si="1"/>
        <v>1</v>
      </c>
      <c r="M88" s="5">
        <f t="shared" si="2"/>
        <v>13.36877918</v>
      </c>
    </row>
    <row r="89">
      <c r="A89" s="3" t="s">
        <v>17</v>
      </c>
      <c r="B89" s="4" t="s">
        <v>105</v>
      </c>
      <c r="C89" s="4">
        <v>0.0578076718</v>
      </c>
      <c r="D89" s="4">
        <v>0.9541334647</v>
      </c>
      <c r="E89" s="4">
        <v>14.135200499</v>
      </c>
      <c r="F89" s="4">
        <v>2.16568315348341E-20</v>
      </c>
      <c r="G89" s="4">
        <v>9.5793001843</v>
      </c>
      <c r="H89" s="4">
        <v>6.50566251576118E-16</v>
      </c>
      <c r="I89" s="4">
        <v>0.0322024165</v>
      </c>
      <c r="J89" s="4">
        <v>2.0016293661</v>
      </c>
      <c r="K89" s="4">
        <v>4.68304436650428E-14</v>
      </c>
      <c r="L89" s="3">
        <f t="shared" si="1"/>
        <v>1</v>
      </c>
      <c r="M89" s="5">
        <f t="shared" si="2"/>
        <v>13.32947173</v>
      </c>
    </row>
    <row r="90">
      <c r="A90" s="3" t="s">
        <v>17</v>
      </c>
      <c r="B90" s="4" t="s">
        <v>106</v>
      </c>
      <c r="C90" s="4">
        <v>-0.1276006974</v>
      </c>
      <c r="D90" s="4">
        <v>0.8987278991</v>
      </c>
      <c r="E90" s="4">
        <v>13.5615395224</v>
      </c>
      <c r="F90" s="4">
        <v>2.11788485745398E-19</v>
      </c>
      <c r="G90" s="4">
        <v>9.1301816954</v>
      </c>
      <c r="H90" s="4">
        <v>7.43206302852244E-16</v>
      </c>
      <c r="I90" s="4">
        <v>-0.0083650025</v>
      </c>
      <c r="J90" s="4">
        <v>2.0699889011</v>
      </c>
      <c r="K90" s="4">
        <v>5.26631341161707E-14</v>
      </c>
      <c r="L90" s="3">
        <f t="shared" si="1"/>
        <v>1</v>
      </c>
      <c r="M90" s="5">
        <f t="shared" si="2"/>
        <v>13.2784933</v>
      </c>
    </row>
    <row r="91">
      <c r="A91" s="3" t="s">
        <v>17</v>
      </c>
      <c r="B91" s="4" t="s">
        <v>107</v>
      </c>
      <c r="C91" s="4">
        <v>0.0630255914</v>
      </c>
      <c r="D91" s="4">
        <v>0.9500024586</v>
      </c>
      <c r="E91" s="4">
        <v>14.2229201167</v>
      </c>
      <c r="F91" s="4">
        <v>3.41950104689103E-19</v>
      </c>
      <c r="G91" s="4">
        <v>9.5925380754</v>
      </c>
      <c r="H91" s="4">
        <v>1.23412367397048E-15</v>
      </c>
      <c r="I91" s="4">
        <v>0.2579931859</v>
      </c>
      <c r="J91" s="4">
        <v>5.909824915</v>
      </c>
      <c r="K91" s="4">
        <v>8.47992554766078E-14</v>
      </c>
      <c r="L91" s="3">
        <f t="shared" si="1"/>
        <v>1</v>
      </c>
      <c r="M91" s="5">
        <f t="shared" si="2"/>
        <v>13.07160796</v>
      </c>
    </row>
    <row r="92">
      <c r="A92" s="3" t="s">
        <v>17</v>
      </c>
      <c r="B92" s="4" t="s">
        <v>108</v>
      </c>
      <c r="C92" s="4">
        <v>0.2417684198</v>
      </c>
      <c r="D92" s="4">
        <v>0.8099588361</v>
      </c>
      <c r="E92" s="4">
        <v>13.9814862314</v>
      </c>
      <c r="F92" s="4">
        <v>5.00229135062378E-19</v>
      </c>
      <c r="G92" s="4">
        <v>9.5571131362</v>
      </c>
      <c r="H92" s="4">
        <v>1.31083375210956E-15</v>
      </c>
      <c r="I92" s="4">
        <v>0.1664654693</v>
      </c>
      <c r="J92" s="4">
        <v>4.3448137298</v>
      </c>
      <c r="K92" s="4">
        <v>8.74210450855422E-14</v>
      </c>
      <c r="L92" s="3">
        <f t="shared" si="1"/>
        <v>1</v>
      </c>
      <c r="M92" s="5">
        <f t="shared" si="2"/>
        <v>13.05838401</v>
      </c>
    </row>
    <row r="93">
      <c r="A93" s="3" t="s">
        <v>15</v>
      </c>
      <c r="B93" s="4" t="s">
        <v>109</v>
      </c>
      <c r="C93" s="4">
        <v>-1.2010965635</v>
      </c>
      <c r="D93" s="4">
        <v>0.2328808817</v>
      </c>
      <c r="E93" s="4">
        <v>14.8707351119</v>
      </c>
      <c r="F93" s="4">
        <v>6.56654332397422E-20</v>
      </c>
      <c r="G93" s="4">
        <v>9.2353486087</v>
      </c>
      <c r="H93" s="4">
        <v>9.48450183959054E-16</v>
      </c>
      <c r="I93" s="4">
        <v>-0.0714661426</v>
      </c>
      <c r="J93" s="4">
        <v>7.82996317</v>
      </c>
      <c r="K93" s="4">
        <v>9.3465454491965E-14</v>
      </c>
      <c r="L93" s="3">
        <f t="shared" si="1"/>
        <v>1</v>
      </c>
      <c r="M93" s="5">
        <f t="shared" si="2"/>
        <v>13.02934888</v>
      </c>
    </row>
    <row r="94">
      <c r="A94" s="3" t="s">
        <v>17</v>
      </c>
      <c r="B94" s="4" t="s">
        <v>110</v>
      </c>
      <c r="C94" s="4">
        <v>0.3905195177</v>
      </c>
      <c r="D94" s="4">
        <v>0.6977256878</v>
      </c>
      <c r="E94" s="4">
        <v>13.4803780471</v>
      </c>
      <c r="F94" s="4">
        <v>1.61807261603297E-18</v>
      </c>
      <c r="G94" s="4">
        <v>9.334919274</v>
      </c>
      <c r="H94" s="4">
        <v>2.7982404770088E-15</v>
      </c>
      <c r="I94" s="4">
        <v>0.0980364781</v>
      </c>
      <c r="J94" s="4">
        <v>3.4778432205</v>
      </c>
      <c r="K94" s="4">
        <v>1.81286008046213E-13</v>
      </c>
      <c r="L94" s="3">
        <f t="shared" si="1"/>
        <v>1</v>
      </c>
      <c r="M94" s="5">
        <f t="shared" si="2"/>
        <v>12.74163571</v>
      </c>
    </row>
    <row r="95">
      <c r="A95" s="3" t="s">
        <v>17</v>
      </c>
      <c r="B95" s="4" t="s">
        <v>111</v>
      </c>
      <c r="C95" s="4">
        <v>1.0203942342</v>
      </c>
      <c r="D95" s="4">
        <v>0.3105397447</v>
      </c>
      <c r="E95" s="4">
        <v>12.2516189549</v>
      </c>
      <c r="F95" s="4">
        <v>3.22243432240945E-17</v>
      </c>
      <c r="G95" s="4">
        <v>8.9988063734</v>
      </c>
      <c r="H95" s="4">
        <v>2.9638384727289E-15</v>
      </c>
      <c r="I95" s="4">
        <v>0.0927097715</v>
      </c>
      <c r="J95" s="4">
        <v>2.2605144524</v>
      </c>
      <c r="K95" s="4">
        <v>1.89309964420078E-13</v>
      </c>
      <c r="L95" s="3">
        <f t="shared" si="1"/>
        <v>1</v>
      </c>
      <c r="M95" s="5">
        <f t="shared" si="2"/>
        <v>12.72282653</v>
      </c>
    </row>
    <row r="96">
      <c r="A96" s="3" t="s">
        <v>49</v>
      </c>
      <c r="B96" s="4" t="s">
        <v>112</v>
      </c>
      <c r="C96" s="4">
        <v>0.271758151</v>
      </c>
      <c r="D96" s="4">
        <v>0.7869096395</v>
      </c>
      <c r="E96" s="4">
        <v>13.4993478775</v>
      </c>
      <c r="F96" s="4">
        <v>2.27349017134499E-18</v>
      </c>
      <c r="G96" s="4">
        <v>9.2554221309</v>
      </c>
      <c r="H96" s="4">
        <v>5.34223451001207E-15</v>
      </c>
      <c r="I96" s="4">
        <v>0.0971737995</v>
      </c>
      <c r="J96" s="4">
        <v>4.6054267928</v>
      </c>
      <c r="K96" s="4">
        <v>2.24373849420507E-13</v>
      </c>
      <c r="L96" s="3">
        <f t="shared" si="1"/>
        <v>1</v>
      </c>
      <c r="M96" s="5">
        <f t="shared" si="2"/>
        <v>12.64902776</v>
      </c>
    </row>
    <row r="97">
      <c r="A97" s="3" t="s">
        <v>15</v>
      </c>
      <c r="B97" s="4" t="s">
        <v>113</v>
      </c>
      <c r="C97" s="4">
        <v>0.1442959996</v>
      </c>
      <c r="D97" s="4">
        <v>0.8858147935</v>
      </c>
      <c r="E97" s="4">
        <v>13.0922039434</v>
      </c>
      <c r="F97" s="4">
        <v>1.2469758221503E-21</v>
      </c>
      <c r="G97" s="4">
        <v>9.0216389912</v>
      </c>
      <c r="H97" s="4">
        <v>3.01425527214414E-15</v>
      </c>
      <c r="I97" s="4">
        <v>0.0356103412</v>
      </c>
      <c r="J97" s="4">
        <v>1.043613677</v>
      </c>
      <c r="K97" s="4">
        <v>2.72287726250354E-13</v>
      </c>
      <c r="L97" s="3">
        <f t="shared" si="1"/>
        <v>1</v>
      </c>
      <c r="M97" s="5">
        <f t="shared" si="2"/>
        <v>12.56497193</v>
      </c>
    </row>
    <row r="98">
      <c r="A98" s="3" t="s">
        <v>17</v>
      </c>
      <c r="B98" s="4" t="s">
        <v>114</v>
      </c>
      <c r="C98" s="4">
        <v>3.3574574424</v>
      </c>
      <c r="D98" s="4">
        <v>0.0012624635</v>
      </c>
      <c r="E98" s="4">
        <v>10.0057284417</v>
      </c>
      <c r="F98" s="4">
        <v>1.86570996845634E-13</v>
      </c>
      <c r="G98" s="4">
        <v>9.0288402321</v>
      </c>
      <c r="H98" s="4">
        <v>5.57915781160522E-15</v>
      </c>
      <c r="I98" s="4">
        <v>0.3678401056</v>
      </c>
      <c r="J98" s="4">
        <v>7.5745843911</v>
      </c>
      <c r="K98" s="4">
        <v>3.5140945382819E-13</v>
      </c>
      <c r="L98" s="3">
        <f t="shared" si="1"/>
        <v>1</v>
      </c>
      <c r="M98" s="5">
        <f t="shared" si="2"/>
        <v>12.45418656</v>
      </c>
    </row>
    <row r="99">
      <c r="A99" s="3" t="s">
        <v>49</v>
      </c>
      <c r="B99" s="4" t="s">
        <v>115</v>
      </c>
      <c r="C99" s="4">
        <v>0.4739944591</v>
      </c>
      <c r="D99" s="4">
        <v>0.6372842328</v>
      </c>
      <c r="E99" s="4">
        <v>12.842839863</v>
      </c>
      <c r="F99" s="4">
        <v>8.2123944763655E-18</v>
      </c>
      <c r="G99" s="4">
        <v>8.9802338733</v>
      </c>
      <c r="H99" s="4">
        <v>1.1000773388263E-14</v>
      </c>
      <c r="I99" s="4">
        <v>0.0786084466</v>
      </c>
      <c r="J99" s="4">
        <v>2.8589912404</v>
      </c>
      <c r="K99" s="4">
        <v>3.69625985845637E-13</v>
      </c>
      <c r="L99" s="3">
        <f t="shared" si="1"/>
        <v>1</v>
      </c>
      <c r="M99" s="5">
        <f t="shared" si="2"/>
        <v>12.4322375</v>
      </c>
    </row>
    <row r="100">
      <c r="A100" s="3" t="s">
        <v>17</v>
      </c>
      <c r="B100" s="4" t="s">
        <v>116</v>
      </c>
      <c r="C100" s="4">
        <v>0.9338157254</v>
      </c>
      <c r="D100" s="4">
        <v>0.3535609512</v>
      </c>
      <c r="E100" s="4">
        <v>12.3591583302</v>
      </c>
      <c r="F100" s="4">
        <v>5.18055264937202E-17</v>
      </c>
      <c r="G100" s="4">
        <v>8.9832499488</v>
      </c>
      <c r="H100" s="4">
        <v>6.02928154873755E-15</v>
      </c>
      <c r="I100" s="4">
        <v>0.0500878552</v>
      </c>
      <c r="J100" s="4">
        <v>3.2548945892</v>
      </c>
      <c r="K100" s="4">
        <v>3.74558792103079E-13</v>
      </c>
      <c r="L100" s="3">
        <f t="shared" si="1"/>
        <v>1</v>
      </c>
      <c r="M100" s="5">
        <f t="shared" si="2"/>
        <v>12.42648</v>
      </c>
    </row>
    <row r="101">
      <c r="A101" s="3" t="s">
        <v>15</v>
      </c>
      <c r="B101" s="4" t="s">
        <v>117</v>
      </c>
      <c r="C101" s="4">
        <v>0.1772706842</v>
      </c>
      <c r="D101" s="4">
        <v>0.8600179841</v>
      </c>
      <c r="E101" s="4">
        <v>13.6471601816</v>
      </c>
      <c r="F101" s="4">
        <v>1.35960805772806E-18</v>
      </c>
      <c r="G101" s="4">
        <v>9.2890261858</v>
      </c>
      <c r="H101" s="4">
        <v>4.92706267001304E-15</v>
      </c>
      <c r="I101" s="4">
        <v>0.112333442</v>
      </c>
      <c r="J101" s="4">
        <v>4.3322084383</v>
      </c>
      <c r="K101" s="4">
        <v>4.10841225714933E-13</v>
      </c>
      <c r="L101" s="3">
        <f t="shared" si="1"/>
        <v>1</v>
      </c>
      <c r="M101" s="5">
        <f t="shared" si="2"/>
        <v>12.38632598</v>
      </c>
    </row>
    <row r="102">
      <c r="A102" s="3" t="s">
        <v>17</v>
      </c>
      <c r="B102" s="4" t="s">
        <v>118</v>
      </c>
      <c r="C102" s="4">
        <v>0.221299619</v>
      </c>
      <c r="D102" s="4">
        <v>0.8257627858</v>
      </c>
      <c r="E102" s="4">
        <v>13.4251443431</v>
      </c>
      <c r="F102" s="4">
        <v>1.18409825526144E-18</v>
      </c>
      <c r="G102" s="4">
        <v>9.183688008</v>
      </c>
      <c r="H102" s="4">
        <v>6.83786228870037E-15</v>
      </c>
      <c r="I102" s="4">
        <v>0.1135348351</v>
      </c>
      <c r="J102" s="4">
        <v>2.8252699859</v>
      </c>
      <c r="K102" s="4">
        <v>4.19050074044003E-13</v>
      </c>
      <c r="L102" s="3">
        <f t="shared" si="1"/>
        <v>1</v>
      </c>
      <c r="M102" s="5">
        <f t="shared" si="2"/>
        <v>12.37773408</v>
      </c>
    </row>
    <row r="103">
      <c r="A103" s="3" t="s">
        <v>17</v>
      </c>
      <c r="B103" s="4" t="s">
        <v>119</v>
      </c>
      <c r="C103" s="4">
        <v>5.0062845943</v>
      </c>
      <c r="D103" s="4">
        <v>2.72569885028039E-6</v>
      </c>
      <c r="E103" s="4">
        <v>8.0252196581</v>
      </c>
      <c r="F103" s="4">
        <v>1.71973065160811E-10</v>
      </c>
      <c r="G103" s="4">
        <v>8.8415962629</v>
      </c>
      <c r="H103" s="4">
        <v>8.43905788265368E-15</v>
      </c>
      <c r="I103" s="4">
        <v>0.2993718338</v>
      </c>
      <c r="J103" s="4">
        <v>9.3607442922</v>
      </c>
      <c r="K103" s="4">
        <v>5.10281699971126E-13</v>
      </c>
      <c r="L103" s="3">
        <f t="shared" si="1"/>
        <v>1</v>
      </c>
      <c r="M103" s="5">
        <f t="shared" si="2"/>
        <v>12.29219001</v>
      </c>
    </row>
    <row r="104">
      <c r="A104" s="3" t="s">
        <v>17</v>
      </c>
      <c r="B104" s="4" t="s">
        <v>120</v>
      </c>
      <c r="C104" s="4">
        <v>8.5325688757</v>
      </c>
      <c r="D104" s="4">
        <v>1.88067425207479E-13</v>
      </c>
      <c r="E104" s="4">
        <v>4.3790851352</v>
      </c>
      <c r="F104" s="4">
        <v>6.234E-5</v>
      </c>
      <c r="G104" s="4">
        <v>8.7939842148</v>
      </c>
      <c r="H104" s="4">
        <v>9.25659049212352E-15</v>
      </c>
      <c r="I104" s="4">
        <v>0.5616035267</v>
      </c>
      <c r="J104" s="4">
        <v>5.0293264145</v>
      </c>
      <c r="K104" s="4">
        <v>5.52350498444476E-13</v>
      </c>
      <c r="L104" s="3">
        <f t="shared" si="1"/>
        <v>1</v>
      </c>
      <c r="M104" s="5">
        <f t="shared" si="2"/>
        <v>12.25778525</v>
      </c>
    </row>
    <row r="105">
      <c r="A105" s="3" t="s">
        <v>17</v>
      </c>
      <c r="B105" s="4" t="s">
        <v>121</v>
      </c>
      <c r="C105" s="4">
        <v>0.4103263706</v>
      </c>
      <c r="D105" s="4">
        <v>0.6831311405</v>
      </c>
      <c r="E105" s="4">
        <v>12.7388220128</v>
      </c>
      <c r="F105" s="4">
        <v>1.09381157967836E-18</v>
      </c>
      <c r="G105" s="4">
        <v>8.9006184083</v>
      </c>
      <c r="H105" s="4">
        <v>1.14902056006122E-14</v>
      </c>
      <c r="I105" s="4">
        <v>0.0758024243</v>
      </c>
      <c r="J105" s="4">
        <v>1.6390425779</v>
      </c>
      <c r="K105" s="4">
        <v>6.76728342841251E-13</v>
      </c>
      <c r="L105" s="3">
        <f t="shared" si="1"/>
        <v>1</v>
      </c>
      <c r="M105" s="5">
        <f t="shared" si="2"/>
        <v>12.16958563</v>
      </c>
    </row>
    <row r="106">
      <c r="A106" s="3" t="s">
        <v>17</v>
      </c>
      <c r="B106" s="4" t="s">
        <v>122</v>
      </c>
      <c r="C106" s="4">
        <v>0.1344131485</v>
      </c>
      <c r="D106" s="4">
        <v>0.8936228954</v>
      </c>
      <c r="E106" s="4">
        <v>13.4453192523</v>
      </c>
      <c r="F106" s="4">
        <v>2.86670440580137E-18</v>
      </c>
      <c r="G106" s="4">
        <v>9.1212029228</v>
      </c>
      <c r="H106" s="4">
        <v>1.19375180891369E-14</v>
      </c>
      <c r="I106" s="4">
        <v>0.1126124504</v>
      </c>
      <c r="J106" s="4">
        <v>4.9049253323</v>
      </c>
      <c r="K106" s="4">
        <v>6.94059545310717E-13</v>
      </c>
      <c r="L106" s="3">
        <f t="shared" si="1"/>
        <v>1</v>
      </c>
      <c r="M106" s="5">
        <f t="shared" si="2"/>
        <v>12.15860327</v>
      </c>
    </row>
    <row r="107">
      <c r="A107" s="3" t="s">
        <v>15</v>
      </c>
      <c r="B107" s="4" t="s">
        <v>123</v>
      </c>
      <c r="C107" s="4">
        <v>1.7276965525</v>
      </c>
      <c r="D107" s="4">
        <v>0.0874865482</v>
      </c>
      <c r="E107" s="4">
        <v>11.1285893543</v>
      </c>
      <c r="F107" s="4">
        <v>1.08983193893515E-15</v>
      </c>
      <c r="G107" s="4">
        <v>8.7327796138</v>
      </c>
      <c r="H107" s="4">
        <v>9.77875333551787E-15</v>
      </c>
      <c r="I107" s="4">
        <v>0.1027246367</v>
      </c>
      <c r="J107" s="4">
        <v>1.8971909341</v>
      </c>
      <c r="K107" s="4">
        <v>7.57154901121527E-13</v>
      </c>
      <c r="L107" s="3">
        <f t="shared" si="1"/>
        <v>1</v>
      </c>
      <c r="M107" s="5">
        <f t="shared" si="2"/>
        <v>12.12081526</v>
      </c>
    </row>
    <row r="108">
      <c r="A108" s="3" t="s">
        <v>15</v>
      </c>
      <c r="B108" s="4" t="s">
        <v>124</v>
      </c>
      <c r="C108" s="4">
        <v>-0.1043828485</v>
      </c>
      <c r="D108" s="4">
        <v>0.9172856504</v>
      </c>
      <c r="E108" s="4">
        <v>13.6943044898</v>
      </c>
      <c r="F108" s="4">
        <v>1.57986069860287E-18</v>
      </c>
      <c r="G108" s="4">
        <v>9.1269530478</v>
      </c>
      <c r="H108" s="4">
        <v>1.15562719811742E-14</v>
      </c>
      <c r="I108" s="4">
        <v>-0.0597646044</v>
      </c>
      <c r="J108" s="4">
        <v>5.8314135746</v>
      </c>
      <c r="K108" s="4">
        <v>8.35133255172853E-13</v>
      </c>
      <c r="L108" s="3">
        <f t="shared" si="1"/>
        <v>1</v>
      </c>
      <c r="M108" s="5">
        <f t="shared" si="2"/>
        <v>12.07824422</v>
      </c>
    </row>
    <row r="109">
      <c r="A109" s="3" t="s">
        <v>15</v>
      </c>
      <c r="B109" s="4" t="s">
        <v>125</v>
      </c>
      <c r="C109" s="4">
        <v>1.9337020317</v>
      </c>
      <c r="D109" s="4">
        <v>0.0569175934</v>
      </c>
      <c r="E109" s="4">
        <v>11.0940033951</v>
      </c>
      <c r="F109" s="4">
        <v>3.32744386007391E-15</v>
      </c>
      <c r="G109" s="4">
        <v>8.8119190597</v>
      </c>
      <c r="H109" s="4">
        <v>1.33032058968147E-14</v>
      </c>
      <c r="I109" s="4">
        <v>0.2024008839</v>
      </c>
      <c r="J109" s="4">
        <v>2.9586994583</v>
      </c>
      <c r="K109" s="4">
        <v>9.01292199509199E-13</v>
      </c>
      <c r="L109" s="3">
        <f t="shared" si="1"/>
        <v>1</v>
      </c>
      <c r="M109" s="5">
        <f t="shared" si="2"/>
        <v>12.04513439</v>
      </c>
    </row>
    <row r="110">
      <c r="A110" s="3" t="s">
        <v>13</v>
      </c>
      <c r="B110" s="4" t="s">
        <v>126</v>
      </c>
      <c r="C110" s="4">
        <v>0.2389317997</v>
      </c>
      <c r="D110" s="4">
        <v>0.8121260924</v>
      </c>
      <c r="E110" s="4">
        <v>13.2764485366</v>
      </c>
      <c r="F110" s="4">
        <v>2.49284361133295E-18</v>
      </c>
      <c r="G110" s="4">
        <v>9.0923913715</v>
      </c>
      <c r="H110" s="4">
        <v>1.09183436533445E-14</v>
      </c>
      <c r="I110" s="4">
        <v>0.0942740559</v>
      </c>
      <c r="J110" s="4">
        <v>3.1739683451</v>
      </c>
      <c r="K110" s="4">
        <v>1.03602949777291E-12</v>
      </c>
      <c r="L110" s="3">
        <f t="shared" si="1"/>
        <v>1</v>
      </c>
      <c r="M110" s="5">
        <f t="shared" si="2"/>
        <v>11.98462788</v>
      </c>
    </row>
    <row r="111">
      <c r="A111" s="3" t="s">
        <v>17</v>
      </c>
      <c r="B111" s="4" t="s">
        <v>127</v>
      </c>
      <c r="C111" s="4">
        <v>-1.6648609281</v>
      </c>
      <c r="D111" s="4">
        <v>0.0994074014</v>
      </c>
      <c r="E111" s="4">
        <v>14.389867885</v>
      </c>
      <c r="F111" s="4">
        <v>3.83003536312862E-20</v>
      </c>
      <c r="G111" s="4">
        <v>8.6230171948</v>
      </c>
      <c r="H111" s="4">
        <v>1.87516129084008E-14</v>
      </c>
      <c r="I111" s="4">
        <v>-0.0995031324</v>
      </c>
      <c r="J111" s="4">
        <v>2.6166536544</v>
      </c>
      <c r="K111" s="4">
        <v>1.07643752581769E-12</v>
      </c>
      <c r="L111" s="3">
        <f t="shared" si="1"/>
        <v>1</v>
      </c>
      <c r="M111" s="5">
        <f t="shared" si="2"/>
        <v>11.96801117</v>
      </c>
    </row>
    <row r="112">
      <c r="A112" s="3" t="s">
        <v>17</v>
      </c>
      <c r="B112" s="4" t="s">
        <v>128</v>
      </c>
      <c r="C112" s="4">
        <v>3.1904646076</v>
      </c>
      <c r="D112" s="4">
        <v>0.0021567747</v>
      </c>
      <c r="E112" s="4">
        <v>9.858807246</v>
      </c>
      <c r="F112" s="4">
        <v>3.09092497882956E-13</v>
      </c>
      <c r="G112" s="4">
        <v>8.8081288145</v>
      </c>
      <c r="H112" s="4">
        <v>2.13595488670488E-14</v>
      </c>
      <c r="I112" s="4">
        <v>0.3827225972</v>
      </c>
      <c r="J112" s="4">
        <v>8.6452675351</v>
      </c>
      <c r="K112" s="4">
        <v>1.21081942640083E-12</v>
      </c>
      <c r="L112" s="3">
        <f t="shared" si="1"/>
        <v>1</v>
      </c>
      <c r="M112" s="5">
        <f t="shared" si="2"/>
        <v>11.91692062</v>
      </c>
    </row>
    <row r="113">
      <c r="A113" s="3" t="s">
        <v>13</v>
      </c>
      <c r="B113" s="4" t="s">
        <v>129</v>
      </c>
      <c r="C113" s="4">
        <v>0.1913573075</v>
      </c>
      <c r="D113" s="4">
        <v>0.8490344351</v>
      </c>
      <c r="E113" s="4">
        <v>13.2968113385</v>
      </c>
      <c r="F113" s="4">
        <v>6.22304785109318E-18</v>
      </c>
      <c r="G113" s="4">
        <v>9.0530883102</v>
      </c>
      <c r="H113" s="4">
        <v>1.82598299552283E-14</v>
      </c>
      <c r="I113" s="4">
        <v>0.2616178344</v>
      </c>
      <c r="J113" s="4">
        <v>9.2598445224</v>
      </c>
      <c r="K113" s="4">
        <v>1.42523060363563E-12</v>
      </c>
      <c r="L113" s="3">
        <f t="shared" si="1"/>
        <v>1</v>
      </c>
      <c r="M113" s="5">
        <f t="shared" si="2"/>
        <v>11.84611486</v>
      </c>
    </row>
    <row r="114">
      <c r="A114" s="3" t="s">
        <v>13</v>
      </c>
      <c r="B114" s="4" t="s">
        <v>130</v>
      </c>
      <c r="C114" s="4">
        <v>3.0424561714</v>
      </c>
      <c r="D114" s="4">
        <v>0.0030463076</v>
      </c>
      <c r="E114" s="4">
        <v>9.7583940775</v>
      </c>
      <c r="F114" s="4">
        <v>3.98359842745666E-13</v>
      </c>
      <c r="G114" s="4">
        <v>8.6786861262</v>
      </c>
      <c r="H114" s="4">
        <v>1.83577712412084E-14</v>
      </c>
      <c r="I114" s="4">
        <v>0.1870233368</v>
      </c>
      <c r="J114" s="4">
        <v>5.201025559</v>
      </c>
      <c r="K114" s="4">
        <v>1.42523060363563E-12</v>
      </c>
      <c r="L114" s="3">
        <f t="shared" si="1"/>
        <v>1</v>
      </c>
      <c r="M114" s="5">
        <f t="shared" si="2"/>
        <v>11.84611486</v>
      </c>
    </row>
    <row r="115">
      <c r="A115" s="3" t="s">
        <v>13</v>
      </c>
      <c r="B115" s="4" t="s">
        <v>131</v>
      </c>
      <c r="C115" s="4">
        <v>0.4958305713</v>
      </c>
      <c r="D115" s="4">
        <v>0.6212792047</v>
      </c>
      <c r="E115" s="4">
        <v>11.8462380984</v>
      </c>
      <c r="F115" s="4">
        <v>1.11030269131441E-18</v>
      </c>
      <c r="G115" s="4">
        <v>8.4427279929</v>
      </c>
      <c r="H115" s="4">
        <v>2.14260193691713E-14</v>
      </c>
      <c r="I115" s="4">
        <v>0.0474190254</v>
      </c>
      <c r="J115" s="4">
        <v>1.0054023738</v>
      </c>
      <c r="K115" s="4">
        <v>1.52481837843936E-12</v>
      </c>
      <c r="L115" s="3">
        <f t="shared" si="1"/>
        <v>1</v>
      </c>
      <c r="M115" s="5">
        <f t="shared" si="2"/>
        <v>11.81678188</v>
      </c>
    </row>
    <row r="116">
      <c r="A116" s="3" t="s">
        <v>49</v>
      </c>
      <c r="B116" s="4" t="s">
        <v>132</v>
      </c>
      <c r="C116" s="4">
        <v>3.1089151811</v>
      </c>
      <c r="D116" s="4">
        <v>0.0028135991</v>
      </c>
      <c r="E116" s="4">
        <v>9.7403310868</v>
      </c>
      <c r="F116" s="4">
        <v>4.6488949302061E-13</v>
      </c>
      <c r="G116" s="4">
        <v>8.6639508841</v>
      </c>
      <c r="H116" s="4">
        <v>5.45681367499032E-14</v>
      </c>
      <c r="I116" s="4">
        <v>0.4181983688</v>
      </c>
      <c r="J116" s="4">
        <v>10.0515169884</v>
      </c>
      <c r="K116" s="4">
        <v>1.52790782899729E-12</v>
      </c>
      <c r="L116" s="3">
        <f t="shared" si="1"/>
        <v>1</v>
      </c>
      <c r="M116" s="5">
        <f t="shared" si="2"/>
        <v>11.81590284</v>
      </c>
    </row>
    <row r="117">
      <c r="A117" s="3" t="s">
        <v>15</v>
      </c>
      <c r="B117" s="4" t="s">
        <v>133</v>
      </c>
      <c r="C117" s="4">
        <v>3.2802834228</v>
      </c>
      <c r="D117" s="4">
        <v>0.0016681471</v>
      </c>
      <c r="E117" s="4">
        <v>9.7110484484</v>
      </c>
      <c r="F117" s="4">
        <v>5.12464023094658E-13</v>
      </c>
      <c r="G117" s="4">
        <v>8.7642869067</v>
      </c>
      <c r="H117" s="4">
        <v>2.9870827752278E-14</v>
      </c>
      <c r="I117" s="4">
        <v>0.41797193</v>
      </c>
      <c r="J117" s="4">
        <v>9.8211836659</v>
      </c>
      <c r="K117" s="4">
        <v>1.90470454608643E-12</v>
      </c>
      <c r="L117" s="3">
        <f t="shared" si="1"/>
        <v>1</v>
      </c>
      <c r="M117" s="5">
        <f t="shared" si="2"/>
        <v>11.72017238</v>
      </c>
    </row>
    <row r="118">
      <c r="A118" s="3" t="s">
        <v>17</v>
      </c>
      <c r="B118" s="4" t="s">
        <v>134</v>
      </c>
      <c r="C118" s="4">
        <v>0.7857997367</v>
      </c>
      <c r="D118" s="4">
        <v>0.4355174144</v>
      </c>
      <c r="E118" s="4">
        <v>12.3280555048</v>
      </c>
      <c r="F118" s="4">
        <v>4.52397128978246E-17</v>
      </c>
      <c r="G118" s="4">
        <v>8.8286058183</v>
      </c>
      <c r="H118" s="4">
        <v>3.484804013955E-14</v>
      </c>
      <c r="I118" s="4">
        <v>0.2034107976</v>
      </c>
      <c r="J118" s="4">
        <v>2.8605007721</v>
      </c>
      <c r="K118" s="4">
        <v>1.95106002509703E-12</v>
      </c>
      <c r="L118" s="3">
        <f t="shared" si="1"/>
        <v>1</v>
      </c>
      <c r="M118" s="5">
        <f t="shared" si="2"/>
        <v>11.70972937</v>
      </c>
    </row>
    <row r="119">
      <c r="A119" s="3" t="s">
        <v>17</v>
      </c>
      <c r="B119" s="4" t="s">
        <v>135</v>
      </c>
      <c r="C119" s="4">
        <v>0.0330589713</v>
      </c>
      <c r="D119" s="4">
        <v>0.973761104</v>
      </c>
      <c r="E119" s="4">
        <v>13.0368764243</v>
      </c>
      <c r="F119" s="4">
        <v>2.3364200761375E-18</v>
      </c>
      <c r="G119" s="4">
        <v>8.8026565376</v>
      </c>
      <c r="H119" s="4">
        <v>4.351258283517E-14</v>
      </c>
      <c r="I119" s="4">
        <v>0.0298386079</v>
      </c>
      <c r="J119" s="4">
        <v>2.3349317662</v>
      </c>
      <c r="K119" s="4">
        <v>2.40645808728654E-12</v>
      </c>
      <c r="L119" s="3">
        <f t="shared" si="1"/>
        <v>1</v>
      </c>
      <c r="M119" s="5">
        <f t="shared" si="2"/>
        <v>11.6186217</v>
      </c>
    </row>
    <row r="120">
      <c r="A120" s="3" t="s">
        <v>136</v>
      </c>
      <c r="B120" s="3" t="s">
        <v>137</v>
      </c>
      <c r="C120" s="3">
        <v>0.458647146058089</v>
      </c>
      <c r="D120" s="3">
        <v>0.648460155509395</v>
      </c>
      <c r="E120" s="3">
        <v>12.5675652783904</v>
      </c>
      <c r="F120" s="6">
        <v>1.30446002297882E-17</v>
      </c>
      <c r="G120" s="3">
        <v>8.77223045849396</v>
      </c>
      <c r="H120" s="6">
        <v>4.8654784374166E-14</v>
      </c>
      <c r="I120" s="3">
        <v>0.188188905805189</v>
      </c>
      <c r="J120" s="3">
        <v>2.40406999699171</v>
      </c>
      <c r="K120" s="6">
        <v>2.4327392187083E-12</v>
      </c>
      <c r="L120" s="3">
        <f t="shared" si="1"/>
        <v>1</v>
      </c>
      <c r="M120" s="5">
        <f t="shared" si="2"/>
        <v>11.61390444</v>
      </c>
    </row>
    <row r="121">
      <c r="A121" s="3" t="s">
        <v>17</v>
      </c>
      <c r="B121" s="4" t="s">
        <v>138</v>
      </c>
      <c r="C121" s="4">
        <v>0.0396497539</v>
      </c>
      <c r="D121" s="4">
        <v>0.9685321428</v>
      </c>
      <c r="E121" s="4">
        <v>13.0152806697</v>
      </c>
      <c r="F121" s="4">
        <v>2.68213315458808E-18</v>
      </c>
      <c r="G121" s="4">
        <v>8.7917934084</v>
      </c>
      <c r="H121" s="4">
        <v>4.60797382414324E-14</v>
      </c>
      <c r="I121" s="4">
        <v>0.0296614256</v>
      </c>
      <c r="J121" s="4">
        <v>2.3752586679</v>
      </c>
      <c r="K121" s="4">
        <v>2.51773027620356E-12</v>
      </c>
      <c r="L121" s="3">
        <f t="shared" si="1"/>
        <v>1</v>
      </c>
      <c r="M121" s="5">
        <f t="shared" si="2"/>
        <v>11.5989908</v>
      </c>
    </row>
    <row r="122">
      <c r="A122" s="3" t="s">
        <v>15</v>
      </c>
      <c r="B122" s="4" t="s">
        <v>139</v>
      </c>
      <c r="C122" s="4">
        <v>2.5791715953</v>
      </c>
      <c r="D122" s="4">
        <v>0.0119108334</v>
      </c>
      <c r="E122" s="4">
        <v>10.171589964</v>
      </c>
      <c r="F122" s="4">
        <v>1.00751650127008E-13</v>
      </c>
      <c r="G122" s="4">
        <v>8.6165250601</v>
      </c>
      <c r="H122" s="4">
        <v>4.53562001287708E-14</v>
      </c>
      <c r="I122" s="4">
        <v>0.2739702497</v>
      </c>
      <c r="J122" s="4">
        <v>5.2862489993</v>
      </c>
      <c r="K122" s="4">
        <v>2.69158427853927E-12</v>
      </c>
      <c r="L122" s="3">
        <f t="shared" si="1"/>
        <v>1</v>
      </c>
      <c r="M122" s="5">
        <f t="shared" si="2"/>
        <v>11.56999202</v>
      </c>
    </row>
    <row r="123">
      <c r="A123" s="3" t="s">
        <v>17</v>
      </c>
      <c r="B123" s="4" t="s">
        <v>140</v>
      </c>
      <c r="C123" s="4">
        <v>0.0334271234</v>
      </c>
      <c r="D123" s="4">
        <v>0.9734696333</v>
      </c>
      <c r="E123" s="4">
        <v>12.9795939157</v>
      </c>
      <c r="F123" s="4">
        <v>3.73496499666852E-18</v>
      </c>
      <c r="G123" s="4">
        <v>8.758960426</v>
      </c>
      <c r="H123" s="4">
        <v>5.82091402831235E-14</v>
      </c>
      <c r="I123" s="4">
        <v>0.0713737694</v>
      </c>
      <c r="J123" s="4">
        <v>2.5292063882</v>
      </c>
      <c r="K123" s="4">
        <v>3.14260060933292E-12</v>
      </c>
      <c r="L123" s="3">
        <f t="shared" si="1"/>
        <v>1</v>
      </c>
      <c r="M123" s="5">
        <f t="shared" si="2"/>
        <v>11.50271081</v>
      </c>
    </row>
    <row r="124">
      <c r="A124" s="3" t="s">
        <v>17</v>
      </c>
      <c r="B124" s="4" t="s">
        <v>141</v>
      </c>
      <c r="C124" s="4">
        <v>0.4545593311</v>
      </c>
      <c r="D124" s="4">
        <v>0.6513516614</v>
      </c>
      <c r="E124" s="4">
        <v>12.4922271596</v>
      </c>
      <c r="F124" s="4">
        <v>1.57933715471123E-17</v>
      </c>
      <c r="G124" s="4">
        <v>8.7216358218</v>
      </c>
      <c r="H124" s="4">
        <v>5.89084911107011E-14</v>
      </c>
      <c r="I124" s="4">
        <v>0.150560935</v>
      </c>
      <c r="J124" s="4">
        <v>2.3721551355</v>
      </c>
      <c r="K124" s="4">
        <v>3.14294126102388E-12</v>
      </c>
      <c r="L124" s="3">
        <f t="shared" si="1"/>
        <v>1</v>
      </c>
      <c r="M124" s="5">
        <f t="shared" si="2"/>
        <v>11.50266374</v>
      </c>
    </row>
    <row r="125">
      <c r="A125" s="3" t="s">
        <v>15</v>
      </c>
      <c r="B125" s="4" t="s">
        <v>142</v>
      </c>
      <c r="C125" s="4">
        <v>2.1331972152</v>
      </c>
      <c r="D125" s="4">
        <v>0.0370002294</v>
      </c>
      <c r="E125" s="4">
        <v>10.7449995602</v>
      </c>
      <c r="F125" s="4">
        <v>1.59519922198766E-14</v>
      </c>
      <c r="G125" s="4">
        <v>8.6748632371</v>
      </c>
      <c r="H125" s="4">
        <v>5.90569787376982E-14</v>
      </c>
      <c r="I125" s="4">
        <v>0.3211860761</v>
      </c>
      <c r="J125" s="4">
        <v>6.7339109279</v>
      </c>
      <c r="K125" s="4">
        <v>3.20088824758324E-12</v>
      </c>
      <c r="L125" s="3">
        <f t="shared" si="1"/>
        <v>1</v>
      </c>
      <c r="M125" s="5">
        <f t="shared" si="2"/>
        <v>11.49472949</v>
      </c>
    </row>
    <row r="126">
      <c r="A126" s="3" t="s">
        <v>15</v>
      </c>
      <c r="B126" s="4" t="s">
        <v>143</v>
      </c>
      <c r="C126" s="4">
        <v>3.1569058494</v>
      </c>
      <c r="D126" s="4">
        <v>0.0024944555</v>
      </c>
      <c r="E126" s="4">
        <v>9.5811279073</v>
      </c>
      <c r="F126" s="4">
        <v>3.59124064566935E-13</v>
      </c>
      <c r="G126" s="4">
        <v>8.6023277613</v>
      </c>
      <c r="H126" s="4">
        <v>6.56673571828516E-14</v>
      </c>
      <c r="I126" s="4">
        <v>0.4744794615</v>
      </c>
      <c r="J126" s="4">
        <v>1.9322525399</v>
      </c>
      <c r="K126" s="4">
        <v>3.38968643743862E-12</v>
      </c>
      <c r="L126" s="3">
        <f t="shared" si="1"/>
        <v>1</v>
      </c>
      <c r="M126" s="5">
        <f t="shared" si="2"/>
        <v>11.46984047</v>
      </c>
    </row>
    <row r="127">
      <c r="A127" s="3" t="s">
        <v>13</v>
      </c>
      <c r="B127" s="4" t="s">
        <v>144</v>
      </c>
      <c r="C127" s="4">
        <v>0.2586372074</v>
      </c>
      <c r="D127" s="4">
        <v>0.7969673676</v>
      </c>
      <c r="E127" s="4">
        <v>12.7377011931</v>
      </c>
      <c r="F127" s="4">
        <v>6.86349622635277E-18</v>
      </c>
      <c r="G127" s="4">
        <v>8.7541565997</v>
      </c>
      <c r="H127" s="4">
        <v>5.19371933487557E-14</v>
      </c>
      <c r="I127" s="4">
        <v>0.1034928252</v>
      </c>
      <c r="J127" s="4">
        <v>2.3789610517</v>
      </c>
      <c r="K127" s="4">
        <v>3.41187408614133E-12</v>
      </c>
      <c r="L127" s="3">
        <f t="shared" si="1"/>
        <v>1</v>
      </c>
      <c r="M127" s="5">
        <f t="shared" si="2"/>
        <v>11.467007</v>
      </c>
    </row>
    <row r="128">
      <c r="A128" s="3" t="s">
        <v>17</v>
      </c>
      <c r="B128" s="4" t="s">
        <v>145</v>
      </c>
      <c r="C128" s="4">
        <v>3.5146224265</v>
      </c>
      <c r="D128" s="4">
        <v>7.152775E-4</v>
      </c>
      <c r="E128" s="4">
        <v>9.0118325266</v>
      </c>
      <c r="F128" s="4">
        <v>5.37521216642912E-12</v>
      </c>
      <c r="G128" s="4">
        <v>8.4828449474</v>
      </c>
      <c r="H128" s="4">
        <v>6.97151934472488E-14</v>
      </c>
      <c r="I128" s="4">
        <v>0.2003268073</v>
      </c>
      <c r="J128" s="4">
        <v>6.8012480565</v>
      </c>
      <c r="K128" s="4">
        <v>3.67626049166597E-12</v>
      </c>
      <c r="L128" s="3">
        <f t="shared" si="1"/>
        <v>1</v>
      </c>
      <c r="M128" s="5">
        <f t="shared" si="2"/>
        <v>11.43459372</v>
      </c>
    </row>
    <row r="129">
      <c r="A129" s="3" t="s">
        <v>17</v>
      </c>
      <c r="B129" s="4" t="s">
        <v>146</v>
      </c>
      <c r="C129" s="4">
        <v>-0.0600792657</v>
      </c>
      <c r="D129" s="4">
        <v>0.9523338941</v>
      </c>
      <c r="E129" s="4">
        <v>13.0677764188</v>
      </c>
      <c r="F129" s="4">
        <v>7.35674400874747E-18</v>
      </c>
      <c r="G129" s="4">
        <v>8.7409256166</v>
      </c>
      <c r="H129" s="4">
        <v>7.34192436173367E-14</v>
      </c>
      <c r="I129" s="4">
        <v>-0.0368761536</v>
      </c>
      <c r="J129" s="4">
        <v>4.0344133893</v>
      </c>
      <c r="K129" s="4">
        <v>3.82708356097266E-12</v>
      </c>
      <c r="L129" s="3">
        <f t="shared" si="1"/>
        <v>1</v>
      </c>
      <c r="M129" s="5">
        <f t="shared" si="2"/>
        <v>11.41713206</v>
      </c>
    </row>
    <row r="130">
      <c r="A130" s="3" t="s">
        <v>17</v>
      </c>
      <c r="B130" s="4" t="s">
        <v>147</v>
      </c>
      <c r="C130" s="4">
        <v>0.2358484043</v>
      </c>
      <c r="D130" s="4">
        <v>0.8144912453</v>
      </c>
      <c r="E130" s="4">
        <v>12.5489083382</v>
      </c>
      <c r="F130" s="4">
        <v>4.99008553700101E-18</v>
      </c>
      <c r="G130" s="4">
        <v>8.6288528376</v>
      </c>
      <c r="H130" s="4">
        <v>7.74317730070494E-14</v>
      </c>
      <c r="I130" s="4">
        <v>0.0763471267</v>
      </c>
      <c r="J130" s="4">
        <v>1.8777317435</v>
      </c>
      <c r="K130" s="4">
        <v>3.99037602939738E-12</v>
      </c>
      <c r="L130" s="3">
        <f t="shared" si="1"/>
        <v>1</v>
      </c>
      <c r="M130" s="5">
        <f t="shared" si="2"/>
        <v>11.39898618</v>
      </c>
    </row>
    <row r="131">
      <c r="A131" s="3" t="s">
        <v>17</v>
      </c>
      <c r="B131" s="4" t="s">
        <v>148</v>
      </c>
      <c r="C131" s="4">
        <v>3.6099722071</v>
      </c>
      <c r="D131" s="4">
        <v>5.516145E-4</v>
      </c>
      <c r="E131" s="4">
        <v>8.8673863107</v>
      </c>
      <c r="F131" s="4">
        <v>4.82889178343951E-12</v>
      </c>
      <c r="G131" s="4">
        <v>8.4557186351</v>
      </c>
      <c r="H131" s="4">
        <v>7.93935393047878E-14</v>
      </c>
      <c r="I131" s="4">
        <v>0.1965454909</v>
      </c>
      <c r="J131" s="4">
        <v>1.8398734351</v>
      </c>
      <c r="K131" s="4">
        <v>4.04550225558666E-12</v>
      </c>
      <c r="L131" s="3">
        <f t="shared" si="1"/>
        <v>1</v>
      </c>
      <c r="M131" s="5">
        <f t="shared" si="2"/>
        <v>11.39302755</v>
      </c>
    </row>
    <row r="132">
      <c r="A132" s="3" t="s">
        <v>30</v>
      </c>
      <c r="B132" s="4" t="s">
        <v>149</v>
      </c>
      <c r="C132" s="4">
        <v>3.1758051999</v>
      </c>
      <c r="D132" s="4">
        <v>0.002237788</v>
      </c>
      <c r="E132" s="4">
        <v>9.5574372563</v>
      </c>
      <c r="F132" s="4">
        <v>8.49850360971267E-13</v>
      </c>
      <c r="G132" s="4">
        <v>8.5975882011</v>
      </c>
      <c r="H132" s="4">
        <v>6.0745990608975E-14</v>
      </c>
      <c r="I132" s="4">
        <v>0.3692972577</v>
      </c>
      <c r="J132" s="4">
        <v>8.2435614949</v>
      </c>
      <c r="K132" s="4">
        <v>4.10642896516671E-12</v>
      </c>
      <c r="L132" s="3">
        <f t="shared" si="1"/>
        <v>1</v>
      </c>
      <c r="M132" s="5">
        <f t="shared" si="2"/>
        <v>11.38653569</v>
      </c>
    </row>
    <row r="133">
      <c r="A133" s="3" t="s">
        <v>30</v>
      </c>
      <c r="B133" s="4" t="s">
        <v>150</v>
      </c>
      <c r="C133" s="4">
        <v>0.1752200823</v>
      </c>
      <c r="D133" s="4">
        <v>0.8616258494</v>
      </c>
      <c r="E133" s="4">
        <v>12.7950999685</v>
      </c>
      <c r="F133" s="4">
        <v>8.17235421913752E-18</v>
      </c>
      <c r="G133" s="4">
        <v>8.727091991</v>
      </c>
      <c r="H133" s="4">
        <v>7.01515042287031E-14</v>
      </c>
      <c r="I133" s="4">
        <v>0.1915299393</v>
      </c>
      <c r="J133" s="4">
        <v>2.6736277129</v>
      </c>
      <c r="K133" s="4">
        <v>4.31112880532757E-12</v>
      </c>
      <c r="L133" s="3">
        <f t="shared" si="1"/>
        <v>1</v>
      </c>
      <c r="M133" s="5">
        <f t="shared" si="2"/>
        <v>11.365409</v>
      </c>
    </row>
    <row r="134">
      <c r="A134" s="3" t="s">
        <v>49</v>
      </c>
      <c r="B134" s="4" t="s">
        <v>151</v>
      </c>
      <c r="C134" s="4">
        <v>0.3383061255</v>
      </c>
      <c r="D134" s="4">
        <v>0.7362935825</v>
      </c>
      <c r="E134" s="4">
        <v>12.1663900691</v>
      </c>
      <c r="F134" s="4">
        <v>1.51726766619639E-16</v>
      </c>
      <c r="G134" s="4">
        <v>8.4238960448</v>
      </c>
      <c r="H134" s="4">
        <v>1.95554440070982E-13</v>
      </c>
      <c r="I134" s="4">
        <v>0.0489372329</v>
      </c>
      <c r="J134" s="4">
        <v>5.1721090916</v>
      </c>
      <c r="K134" s="4">
        <v>4.69330656170357E-12</v>
      </c>
      <c r="L134" s="3">
        <f t="shared" si="1"/>
        <v>1</v>
      </c>
      <c r="M134" s="5">
        <f t="shared" si="2"/>
        <v>11.32852108</v>
      </c>
    </row>
    <row r="135">
      <c r="A135" s="3" t="s">
        <v>17</v>
      </c>
      <c r="B135" s="4" t="s">
        <v>152</v>
      </c>
      <c r="C135" s="4">
        <v>0.1851649821</v>
      </c>
      <c r="D135" s="4">
        <v>0.8538330697</v>
      </c>
      <c r="E135" s="4">
        <v>12.2915805475</v>
      </c>
      <c r="F135" s="4">
        <v>3.81645434036672E-19</v>
      </c>
      <c r="G135" s="4">
        <v>8.4705977051</v>
      </c>
      <c r="H135" s="4">
        <v>9.79217722184617E-14</v>
      </c>
      <c r="I135" s="4">
        <v>0.0599453716</v>
      </c>
      <c r="J135" s="4">
        <v>1.1901619946</v>
      </c>
      <c r="K135" s="4">
        <v>4.8799476594585E-12</v>
      </c>
      <c r="L135" s="3">
        <f t="shared" si="1"/>
        <v>1</v>
      </c>
      <c r="M135" s="5">
        <f t="shared" si="2"/>
        <v>11.31158484</v>
      </c>
    </row>
    <row r="136">
      <c r="A136" s="3" t="s">
        <v>17</v>
      </c>
      <c r="B136" s="4" t="s">
        <v>153</v>
      </c>
      <c r="C136" s="4">
        <v>0.3542349812</v>
      </c>
      <c r="D136" s="4">
        <v>0.7246338062</v>
      </c>
      <c r="E136" s="4">
        <v>12.2281362928</v>
      </c>
      <c r="F136" s="4">
        <v>4.04058262762303E-18</v>
      </c>
      <c r="G136" s="4">
        <v>8.5108050676</v>
      </c>
      <c r="H136" s="4">
        <v>1.16056928687869E-13</v>
      </c>
      <c r="I136" s="4">
        <v>0.1313618697</v>
      </c>
      <c r="J136" s="4">
        <v>1.4518740184</v>
      </c>
      <c r="K136" s="4">
        <v>5.72084969129877E-12</v>
      </c>
      <c r="L136" s="3">
        <f t="shared" si="1"/>
        <v>1</v>
      </c>
      <c r="M136" s="5">
        <f t="shared" si="2"/>
        <v>11.24253946</v>
      </c>
    </row>
    <row r="137">
      <c r="A137" s="3" t="s">
        <v>17</v>
      </c>
      <c r="B137" s="4" t="s">
        <v>154</v>
      </c>
      <c r="C137" s="4">
        <v>0.2654456701</v>
      </c>
      <c r="D137" s="4">
        <v>0.7917759249</v>
      </c>
      <c r="E137" s="4">
        <v>12.3818531382</v>
      </c>
      <c r="F137" s="4">
        <v>4.27418276496492E-18</v>
      </c>
      <c r="G137" s="4">
        <v>8.5416601652</v>
      </c>
      <c r="H137" s="4">
        <v>1.22605987499865E-13</v>
      </c>
      <c r="I137" s="4">
        <v>0.3030730281</v>
      </c>
      <c r="J137" s="4">
        <v>1.6178706046</v>
      </c>
      <c r="K137" s="4">
        <v>5.97868982055793E-12</v>
      </c>
      <c r="L137" s="3">
        <f t="shared" si="1"/>
        <v>1</v>
      </c>
      <c r="M137" s="5">
        <f t="shared" si="2"/>
        <v>11.22339398</v>
      </c>
    </row>
    <row r="138">
      <c r="A138" s="3" t="s">
        <v>17</v>
      </c>
      <c r="B138" s="4" t="s">
        <v>155</v>
      </c>
      <c r="C138" s="4">
        <v>0.4075296862</v>
      </c>
      <c r="D138" s="4">
        <v>0.6852901718</v>
      </c>
      <c r="E138" s="4">
        <v>12.3578010998</v>
      </c>
      <c r="F138" s="4">
        <v>6.63784518124781E-17</v>
      </c>
      <c r="G138" s="4">
        <v>8.5840968675</v>
      </c>
      <c r="H138" s="4">
        <v>1.35507497276249E-13</v>
      </c>
      <c r="I138" s="4">
        <v>0.1125792329</v>
      </c>
      <c r="J138" s="4">
        <v>3.9260438165</v>
      </c>
      <c r="K138" s="4">
        <v>6.46870000155566E-12</v>
      </c>
      <c r="L138" s="3">
        <f t="shared" si="1"/>
        <v>1</v>
      </c>
      <c r="M138" s="5">
        <f t="shared" si="2"/>
        <v>11.18918299</v>
      </c>
    </row>
    <row r="139">
      <c r="A139" s="3" t="s">
        <v>17</v>
      </c>
      <c r="B139" s="4" t="s">
        <v>156</v>
      </c>
      <c r="C139" s="4">
        <v>0.5051268664</v>
      </c>
      <c r="D139" s="4">
        <v>0.6156578127</v>
      </c>
      <c r="E139" s="4">
        <v>12.2372794717</v>
      </c>
      <c r="F139" s="4">
        <v>6.68980923887734E-17</v>
      </c>
      <c r="G139" s="4">
        <v>8.5718389441</v>
      </c>
      <c r="H139" s="4">
        <v>1.45757108799279E-13</v>
      </c>
      <c r="I139" s="4">
        <v>0.1850273772</v>
      </c>
      <c r="J139" s="4">
        <v>2.9946068077</v>
      </c>
      <c r="K139" s="4">
        <v>6.88550508754928E-12</v>
      </c>
      <c r="L139" s="3">
        <f t="shared" si="1"/>
        <v>1</v>
      </c>
      <c r="M139" s="5">
        <f t="shared" si="2"/>
        <v>11.1620642</v>
      </c>
    </row>
    <row r="140">
      <c r="A140" s="3" t="s">
        <v>17</v>
      </c>
      <c r="B140" s="4" t="s">
        <v>157</v>
      </c>
      <c r="C140" s="4">
        <v>4.4167408169</v>
      </c>
      <c r="D140" s="4">
        <v>3.74328704275228E-5</v>
      </c>
      <c r="E140" s="4">
        <v>8.0148081349</v>
      </c>
      <c r="F140" s="4">
        <v>1.3322015006958E-10</v>
      </c>
      <c r="G140" s="4">
        <v>8.4057324029</v>
      </c>
      <c r="H140" s="4">
        <v>1.51723148346144E-13</v>
      </c>
      <c r="I140" s="4">
        <v>0.23198268</v>
      </c>
      <c r="J140" s="4">
        <v>2.1629563227</v>
      </c>
      <c r="K140" s="4">
        <v>7.09344822422437E-12</v>
      </c>
      <c r="L140" s="3">
        <f t="shared" si="1"/>
        <v>1</v>
      </c>
      <c r="M140" s="5">
        <f t="shared" si="2"/>
        <v>11.1491426</v>
      </c>
    </row>
    <row r="141">
      <c r="A141" s="3" t="s">
        <v>15</v>
      </c>
      <c r="B141" s="4" t="s">
        <v>158</v>
      </c>
      <c r="C141" s="4">
        <v>-0.1658640752</v>
      </c>
      <c r="D141" s="4">
        <v>0.8687699368</v>
      </c>
      <c r="E141" s="4">
        <v>12.6029699962</v>
      </c>
      <c r="F141" s="4">
        <v>1.87039741092238E-17</v>
      </c>
      <c r="G141" s="4">
        <v>8.3987288749</v>
      </c>
      <c r="H141" s="4">
        <v>1.53272131014163E-13</v>
      </c>
      <c r="I141" s="4">
        <v>-0.0203933806</v>
      </c>
      <c r="J141" s="4">
        <v>2.8932237452</v>
      </c>
      <c r="K141" s="4">
        <v>7.22378217475446E-12</v>
      </c>
      <c r="L141" s="3">
        <f t="shared" si="1"/>
        <v>1</v>
      </c>
      <c r="M141" s="5">
        <f t="shared" si="2"/>
        <v>11.14123536</v>
      </c>
    </row>
    <row r="142">
      <c r="A142" s="3" t="s">
        <v>15</v>
      </c>
      <c r="B142" s="4" t="s">
        <v>159</v>
      </c>
      <c r="C142" s="4">
        <v>2.6125760123</v>
      </c>
      <c r="D142" s="4">
        <v>0.0112441463</v>
      </c>
      <c r="E142" s="4">
        <v>9.9589082174</v>
      </c>
      <c r="F142" s="4">
        <v>2.20179855388804E-13</v>
      </c>
      <c r="G142" s="4">
        <v>8.4739186023</v>
      </c>
      <c r="H142" s="4">
        <v>1.49494219401972E-13</v>
      </c>
      <c r="I142" s="4">
        <v>0.3610142975</v>
      </c>
      <c r="J142" s="4">
        <v>8.2631361007</v>
      </c>
      <c r="K142" s="4">
        <v>7.22378217475446E-12</v>
      </c>
      <c r="L142" s="3">
        <f t="shared" si="1"/>
        <v>1</v>
      </c>
      <c r="M142" s="5">
        <f t="shared" si="2"/>
        <v>11.14123536</v>
      </c>
    </row>
    <row r="143">
      <c r="A143" s="3" t="s">
        <v>17</v>
      </c>
      <c r="B143" s="4" t="s">
        <v>160</v>
      </c>
      <c r="C143" s="4">
        <v>1.2210489914</v>
      </c>
      <c r="D143" s="4">
        <v>0.2264470681</v>
      </c>
      <c r="E143" s="4">
        <v>11.1815598767</v>
      </c>
      <c r="F143" s="4">
        <v>2.00755643924457E-15</v>
      </c>
      <c r="G143" s="4">
        <v>8.3763786919</v>
      </c>
      <c r="H143" s="4">
        <v>1.81025687731047E-13</v>
      </c>
      <c r="I143" s="4">
        <v>0.1601276036</v>
      </c>
      <c r="J143" s="4">
        <v>2.5426176013</v>
      </c>
      <c r="K143" s="4">
        <v>8.29243933192219E-12</v>
      </c>
      <c r="L143" s="3">
        <f t="shared" si="1"/>
        <v>1</v>
      </c>
      <c r="M143" s="5">
        <f t="shared" si="2"/>
        <v>11.0813177</v>
      </c>
    </row>
    <row r="144">
      <c r="A144" s="3" t="s">
        <v>17</v>
      </c>
      <c r="B144" s="4" t="s">
        <v>161</v>
      </c>
      <c r="C144" s="4">
        <v>0.4657573241</v>
      </c>
      <c r="D144" s="4">
        <v>0.6434079095</v>
      </c>
      <c r="E144" s="4">
        <v>12.2352763651</v>
      </c>
      <c r="F144" s="4">
        <v>1.13604255146449E-16</v>
      </c>
      <c r="G144" s="4">
        <v>8.5325825608</v>
      </c>
      <c r="H144" s="4">
        <v>2.06149934253863E-13</v>
      </c>
      <c r="I144" s="4">
        <v>0.212662717</v>
      </c>
      <c r="J144" s="4">
        <v>4.6761799572</v>
      </c>
      <c r="K144" s="4">
        <v>9.3488995184127E-12</v>
      </c>
      <c r="L144" s="3">
        <f t="shared" si="1"/>
        <v>1</v>
      </c>
      <c r="M144" s="5">
        <f t="shared" si="2"/>
        <v>11.02923951</v>
      </c>
    </row>
    <row r="145">
      <c r="A145" s="3" t="s">
        <v>30</v>
      </c>
      <c r="B145" s="4" t="s">
        <v>162</v>
      </c>
      <c r="C145" s="4">
        <v>0.5588702118</v>
      </c>
      <c r="D145" s="4">
        <v>0.5787653798</v>
      </c>
      <c r="E145" s="4">
        <v>12.2283156526</v>
      </c>
      <c r="F145" s="4">
        <v>1.29878578322635E-16</v>
      </c>
      <c r="G145" s="4">
        <v>8.5868516634</v>
      </c>
      <c r="H145" s="4">
        <v>1.67528706281845E-13</v>
      </c>
      <c r="I145" s="4">
        <v>0.3476991525</v>
      </c>
      <c r="J145" s="4">
        <v>5.5674067821</v>
      </c>
      <c r="K145" s="4">
        <v>9.43745045387725E-12</v>
      </c>
      <c r="L145" s="3">
        <f t="shared" si="1"/>
        <v>1</v>
      </c>
      <c r="M145" s="5">
        <f t="shared" si="2"/>
        <v>11.02514532</v>
      </c>
    </row>
    <row r="146">
      <c r="A146" s="3" t="s">
        <v>13</v>
      </c>
      <c r="B146" s="4" t="s">
        <v>163</v>
      </c>
      <c r="C146" s="4">
        <v>0.5249689199</v>
      </c>
      <c r="D146" s="4">
        <v>0.6018816864</v>
      </c>
      <c r="E146" s="4">
        <v>12.1197318988</v>
      </c>
      <c r="F146" s="4">
        <v>4.79818107136733E-17</v>
      </c>
      <c r="G146" s="4">
        <v>8.519400665</v>
      </c>
      <c r="H146" s="4">
        <v>1.61154327609317E-13</v>
      </c>
      <c r="I146" s="4">
        <v>0.1825893859</v>
      </c>
      <c r="J146" s="4">
        <v>2.1895728831</v>
      </c>
      <c r="K146" s="4">
        <v>9.83041398416835E-12</v>
      </c>
      <c r="L146" s="3">
        <f t="shared" si="1"/>
        <v>1</v>
      </c>
      <c r="M146" s="5">
        <f t="shared" si="2"/>
        <v>11.00742819</v>
      </c>
    </row>
    <row r="147">
      <c r="A147" s="3" t="s">
        <v>15</v>
      </c>
      <c r="B147" s="4" t="s">
        <v>164</v>
      </c>
      <c r="C147" s="4">
        <v>0.5413436713</v>
      </c>
      <c r="D147" s="4">
        <v>0.5906855705</v>
      </c>
      <c r="E147" s="4">
        <v>12.1079978679</v>
      </c>
      <c r="F147" s="4">
        <v>1.91143078071412E-16</v>
      </c>
      <c r="G147" s="4">
        <v>8.4945219275</v>
      </c>
      <c r="H147" s="4">
        <v>2.61000549364188E-13</v>
      </c>
      <c r="I147" s="4">
        <v>0.2960644471</v>
      </c>
      <c r="J147" s="4">
        <v>5.6830377279</v>
      </c>
      <c r="K147" s="4">
        <v>1.17885248129491E-11</v>
      </c>
      <c r="L147" s="3">
        <f t="shared" si="1"/>
        <v>1</v>
      </c>
      <c r="M147" s="5">
        <f t="shared" si="2"/>
        <v>10.92854054</v>
      </c>
    </row>
    <row r="148">
      <c r="A148" s="3" t="s">
        <v>17</v>
      </c>
      <c r="B148" s="4" t="s">
        <v>165</v>
      </c>
      <c r="C148" s="4">
        <v>1.1909624512</v>
      </c>
      <c r="D148" s="4">
        <v>0.2383549764</v>
      </c>
      <c r="E148" s="4">
        <v>11.2185961133</v>
      </c>
      <c r="F148" s="4">
        <v>2.46747470260376E-15</v>
      </c>
      <c r="G148" s="4">
        <v>8.3640731248</v>
      </c>
      <c r="H148" s="4">
        <v>2.64566598617069E-13</v>
      </c>
      <c r="I148" s="4">
        <v>0.1859794145</v>
      </c>
      <c r="J148" s="4">
        <v>3.3502142137</v>
      </c>
      <c r="K148" s="4">
        <v>1.18793022250337E-11</v>
      </c>
      <c r="L148" s="3">
        <f t="shared" si="1"/>
        <v>1</v>
      </c>
      <c r="M148" s="5">
        <f t="shared" si="2"/>
        <v>10.92520907</v>
      </c>
    </row>
    <row r="149">
      <c r="A149" s="3" t="s">
        <v>17</v>
      </c>
      <c r="B149" s="4" t="s">
        <v>166</v>
      </c>
      <c r="C149" s="4">
        <v>0.1026546932</v>
      </c>
      <c r="D149" s="4">
        <v>0.9186547562</v>
      </c>
      <c r="E149" s="4">
        <v>12.5304927659</v>
      </c>
      <c r="F149" s="4">
        <v>5.1983707946235E-17</v>
      </c>
      <c r="G149" s="4">
        <v>8.4820520722</v>
      </c>
      <c r="H149" s="4">
        <v>2.89212353340596E-13</v>
      </c>
      <c r="I149" s="4">
        <v>0.1272815657</v>
      </c>
      <c r="J149" s="4">
        <v>5.7244983195</v>
      </c>
      <c r="K149" s="4">
        <v>1.28586080627412E-11</v>
      </c>
      <c r="L149" s="3">
        <f t="shared" si="1"/>
        <v>1</v>
      </c>
      <c r="M149" s="5">
        <f t="shared" si="2"/>
        <v>10.89080604</v>
      </c>
    </row>
    <row r="150">
      <c r="A150" s="3" t="s">
        <v>13</v>
      </c>
      <c r="B150" s="4" t="s">
        <v>167</v>
      </c>
      <c r="C150" s="4">
        <v>0.4164101786</v>
      </c>
      <c r="D150" s="4">
        <v>0.6788828905</v>
      </c>
      <c r="E150" s="4">
        <v>12.2268437911</v>
      </c>
      <c r="F150" s="4">
        <v>1.07324886430498E-16</v>
      </c>
      <c r="G150" s="4">
        <v>8.4957804862</v>
      </c>
      <c r="H150" s="4">
        <v>2.40176293827522E-13</v>
      </c>
      <c r="I150" s="4">
        <v>0.177597962</v>
      </c>
      <c r="J150" s="4">
        <v>4.2242049998</v>
      </c>
      <c r="K150" s="4">
        <v>1.36740369952469E-11</v>
      </c>
      <c r="L150" s="3">
        <f t="shared" si="1"/>
        <v>1</v>
      </c>
      <c r="M150" s="5">
        <f t="shared" si="2"/>
        <v>10.86410325</v>
      </c>
    </row>
    <row r="151">
      <c r="A151" s="3" t="s">
        <v>15</v>
      </c>
      <c r="B151" s="4" t="s">
        <v>168</v>
      </c>
      <c r="C151" s="4">
        <v>0.0707199721</v>
      </c>
      <c r="D151" s="4">
        <v>0.9439082931</v>
      </c>
      <c r="E151" s="4">
        <v>12.5248237391</v>
      </c>
      <c r="F151" s="4">
        <v>4.62153400876235E-17</v>
      </c>
      <c r="G151" s="4">
        <v>8.4589567907</v>
      </c>
      <c r="H151" s="4">
        <v>3.17816787463448E-13</v>
      </c>
      <c r="I151" s="4">
        <v>0.19290886</v>
      </c>
      <c r="J151" s="4">
        <v>4.7039472901</v>
      </c>
      <c r="K151" s="4">
        <v>1.37805359044151E-11</v>
      </c>
      <c r="L151" s="3">
        <f t="shared" si="1"/>
        <v>1</v>
      </c>
      <c r="M151" s="5">
        <f t="shared" si="2"/>
        <v>10.86073389</v>
      </c>
    </row>
    <row r="152">
      <c r="A152" s="3" t="s">
        <v>17</v>
      </c>
      <c r="B152" s="4" t="s">
        <v>169</v>
      </c>
      <c r="C152" s="4">
        <v>0.1138252041</v>
      </c>
      <c r="D152" s="4">
        <v>0.909840292</v>
      </c>
      <c r="E152" s="4">
        <v>12.4611534331</v>
      </c>
      <c r="F152" s="4">
        <v>6.62642127690233E-17</v>
      </c>
      <c r="G152" s="4">
        <v>8.4423378584</v>
      </c>
      <c r="H152" s="4">
        <v>3.53955368511124E-13</v>
      </c>
      <c r="I152" s="4">
        <v>0.1531114749</v>
      </c>
      <c r="J152" s="4">
        <v>6.1087223228</v>
      </c>
      <c r="K152" s="4">
        <v>1.55843455941548E-11</v>
      </c>
      <c r="L152" s="3">
        <f t="shared" si="1"/>
        <v>1</v>
      </c>
      <c r="M152" s="5">
        <f t="shared" si="2"/>
        <v>10.80731143</v>
      </c>
    </row>
    <row r="153">
      <c r="A153" s="3" t="s">
        <v>17</v>
      </c>
      <c r="B153" s="4" t="s">
        <v>170</v>
      </c>
      <c r="C153" s="4">
        <v>0.1050557707</v>
      </c>
      <c r="D153" s="4">
        <v>0.9167588096</v>
      </c>
      <c r="E153" s="4">
        <v>12.3813092143</v>
      </c>
      <c r="F153" s="4">
        <v>4.04464056740002E-17</v>
      </c>
      <c r="G153" s="4">
        <v>8.3964153542</v>
      </c>
      <c r="H153" s="4">
        <v>3.82231216134068E-13</v>
      </c>
      <c r="I153" s="4">
        <v>0.1158125015</v>
      </c>
      <c r="J153" s="4">
        <v>2.9470774374</v>
      </c>
      <c r="K153" s="4">
        <v>1.66674862035385E-11</v>
      </c>
      <c r="L153" s="3">
        <f t="shared" si="1"/>
        <v>1</v>
      </c>
      <c r="M153" s="5">
        <f t="shared" si="2"/>
        <v>10.7781299</v>
      </c>
    </row>
    <row r="154">
      <c r="A154" s="3" t="s">
        <v>15</v>
      </c>
      <c r="B154" s="4" t="s">
        <v>171</v>
      </c>
      <c r="C154" s="4">
        <v>0.8711037145</v>
      </c>
      <c r="D154" s="4">
        <v>0.387457892</v>
      </c>
      <c r="E154" s="4">
        <v>11.4766211061</v>
      </c>
      <c r="F154" s="4">
        <v>8.34676949598985E-16</v>
      </c>
      <c r="G154" s="4">
        <v>8.3166509189</v>
      </c>
      <c r="H154" s="4">
        <v>4.01132989329421E-13</v>
      </c>
      <c r="I154" s="4">
        <v>0.1696795505</v>
      </c>
      <c r="J154" s="4">
        <v>2.9950599802</v>
      </c>
      <c r="K154" s="4">
        <v>1.67241600166574E-11</v>
      </c>
      <c r="L154" s="3">
        <f t="shared" si="1"/>
        <v>1</v>
      </c>
      <c r="M154" s="5">
        <f t="shared" si="2"/>
        <v>10.77665569</v>
      </c>
    </row>
    <row r="155">
      <c r="A155" s="3" t="s">
        <v>17</v>
      </c>
      <c r="B155" s="4" t="s">
        <v>172</v>
      </c>
      <c r="C155" s="4">
        <v>1.9826326709</v>
      </c>
      <c r="D155" s="4">
        <v>0.0515920129</v>
      </c>
      <c r="E155" s="4">
        <v>10.2551761908</v>
      </c>
      <c r="F155" s="4">
        <v>7.56856903215919E-14</v>
      </c>
      <c r="G155" s="4">
        <v>8.255636029</v>
      </c>
      <c r="H155" s="4">
        <v>3.90314476334164E-13</v>
      </c>
      <c r="I155" s="4">
        <v>0.2510755277</v>
      </c>
      <c r="J155" s="4">
        <v>5.1620512711</v>
      </c>
      <c r="K155" s="4">
        <v>1.68578680969089E-11</v>
      </c>
      <c r="L155" s="3">
        <f t="shared" si="1"/>
        <v>1</v>
      </c>
      <c r="M155" s="5">
        <f t="shared" si="2"/>
        <v>10.77319735</v>
      </c>
    </row>
    <row r="156">
      <c r="A156" s="3" t="s">
        <v>17</v>
      </c>
      <c r="B156" s="4" t="s">
        <v>173</v>
      </c>
      <c r="C156" s="4">
        <v>0.9537067047</v>
      </c>
      <c r="D156" s="4">
        <v>0.3435394214</v>
      </c>
      <c r="E156" s="4">
        <v>11.1274111043</v>
      </c>
      <c r="F156" s="4">
        <v>1.6077089423379E-15</v>
      </c>
      <c r="G156" s="4">
        <v>8.1727553069</v>
      </c>
      <c r="H156" s="4">
        <v>4.12075190378027E-13</v>
      </c>
      <c r="I156" s="4">
        <v>0.1155270334</v>
      </c>
      <c r="J156" s="4">
        <v>2.0314647383</v>
      </c>
      <c r="K156" s="4">
        <v>1.7465055966022E-11</v>
      </c>
      <c r="L156" s="3">
        <f t="shared" si="1"/>
        <v>1</v>
      </c>
      <c r="M156" s="5">
        <f t="shared" si="2"/>
        <v>10.75783002</v>
      </c>
    </row>
    <row r="157">
      <c r="A157" s="3" t="s">
        <v>17</v>
      </c>
      <c r="B157" s="4" t="s">
        <v>174</v>
      </c>
      <c r="C157" s="4">
        <v>0.2754153285</v>
      </c>
      <c r="D157" s="4">
        <v>0.7841245735</v>
      </c>
      <c r="E157" s="4">
        <v>12.0402818361</v>
      </c>
      <c r="F157" s="4">
        <v>3.04286075633715E-17</v>
      </c>
      <c r="G157" s="4">
        <v>8.3084839185</v>
      </c>
      <c r="H157" s="4">
        <v>4.22601996962543E-13</v>
      </c>
      <c r="I157" s="4">
        <v>0.1135266772</v>
      </c>
      <c r="J157" s="4">
        <v>1.8133319441</v>
      </c>
      <c r="K157" s="4">
        <v>1.77453708909735E-11</v>
      </c>
      <c r="L157" s="3">
        <f t="shared" si="1"/>
        <v>1</v>
      </c>
      <c r="M157" s="5">
        <f t="shared" si="2"/>
        <v>10.75091492</v>
      </c>
    </row>
    <row r="158">
      <c r="A158" s="3" t="s">
        <v>30</v>
      </c>
      <c r="B158" s="4" t="s">
        <v>175</v>
      </c>
      <c r="C158" s="4">
        <v>1.8713357148</v>
      </c>
      <c r="D158" s="4">
        <v>0.0652441903</v>
      </c>
      <c r="E158" s="4">
        <v>10.2547664293</v>
      </c>
      <c r="F158" s="4">
        <v>6.03341451359788E-14</v>
      </c>
      <c r="G158" s="4">
        <v>8.1986049773</v>
      </c>
      <c r="H158" s="4">
        <v>3.7047059703435E-13</v>
      </c>
      <c r="I158" s="4">
        <v>0.1992203658</v>
      </c>
      <c r="J158" s="4">
        <v>3.1586654178</v>
      </c>
      <c r="K158" s="4">
        <v>1.92644710457862E-11</v>
      </c>
      <c r="L158" s="3">
        <f t="shared" si="1"/>
        <v>1</v>
      </c>
      <c r="M158" s="5">
        <f t="shared" si="2"/>
        <v>10.71524291</v>
      </c>
    </row>
    <row r="159">
      <c r="A159" s="3" t="s">
        <v>17</v>
      </c>
      <c r="B159" s="4" t="s">
        <v>176</v>
      </c>
      <c r="C159" s="4">
        <v>4.1867590965</v>
      </c>
      <c r="D159" s="4">
        <v>6.94169362235503E-5</v>
      </c>
      <c r="E159" s="4">
        <v>7.7940150681</v>
      </c>
      <c r="F159" s="4">
        <v>3.81687726416118E-10</v>
      </c>
      <c r="G159" s="4">
        <v>8.118989863</v>
      </c>
      <c r="H159" s="4">
        <v>4.77818255989359E-13</v>
      </c>
      <c r="I159" s="4">
        <v>0.2396778987</v>
      </c>
      <c r="J159" s="4">
        <v>6.1082518945</v>
      </c>
      <c r="K159" s="4">
        <v>1.98798696413921E-11</v>
      </c>
      <c r="L159" s="3">
        <f t="shared" si="1"/>
        <v>1</v>
      </c>
      <c r="M159" s="5">
        <f t="shared" si="2"/>
        <v>10.70158647</v>
      </c>
    </row>
    <row r="160">
      <c r="A160" s="3" t="s">
        <v>30</v>
      </c>
      <c r="B160" s="4" t="s">
        <v>177</v>
      </c>
      <c r="C160" s="4">
        <v>0.7809277043</v>
      </c>
      <c r="D160" s="4">
        <v>0.4375264789</v>
      </c>
      <c r="E160" s="4">
        <v>11.1851105185</v>
      </c>
      <c r="F160" s="4">
        <v>3.73846940381115E-16</v>
      </c>
      <c r="G160" s="4">
        <v>8.1167372752</v>
      </c>
      <c r="H160" s="4">
        <v>4.3143739831336E-13</v>
      </c>
      <c r="I160" s="4">
        <v>0.0929193748</v>
      </c>
      <c r="J160" s="4">
        <v>1.4527534865</v>
      </c>
      <c r="K160" s="4">
        <v>2.08322629471308E-11</v>
      </c>
      <c r="L160" s="3">
        <f t="shared" si="1"/>
        <v>1</v>
      </c>
      <c r="M160" s="5">
        <f t="shared" si="2"/>
        <v>10.68126355</v>
      </c>
    </row>
    <row r="161">
      <c r="A161" s="3" t="s">
        <v>17</v>
      </c>
      <c r="B161" s="4" t="s">
        <v>178</v>
      </c>
      <c r="C161" s="4">
        <v>0.3112295039</v>
      </c>
      <c r="D161" s="4">
        <v>0.7568874761</v>
      </c>
      <c r="E161" s="4">
        <v>11.5986599328</v>
      </c>
      <c r="F161" s="4">
        <v>4.26261361677128E-18</v>
      </c>
      <c r="G161" s="4">
        <v>8.0903412161</v>
      </c>
      <c r="H161" s="4">
        <v>6.74041889189294E-13</v>
      </c>
      <c r="I161" s="4">
        <v>0.0961375319</v>
      </c>
      <c r="J161" s="4">
        <v>1.0619996583</v>
      </c>
      <c r="K161" s="4">
        <v>2.77889087952132E-11</v>
      </c>
      <c r="L161" s="3">
        <f t="shared" si="1"/>
        <v>1</v>
      </c>
      <c r="M161" s="5">
        <f t="shared" si="2"/>
        <v>10.55612851</v>
      </c>
    </row>
    <row r="162">
      <c r="A162" s="3" t="s">
        <v>49</v>
      </c>
      <c r="B162" s="4" t="s">
        <v>179</v>
      </c>
      <c r="C162" s="4">
        <v>2.792631605</v>
      </c>
      <c r="D162" s="4">
        <v>0.0063159222</v>
      </c>
      <c r="E162" s="4">
        <v>8.8188645457</v>
      </c>
      <c r="F162" s="4">
        <v>9.86076930943552E-12</v>
      </c>
      <c r="G162" s="4">
        <v>7.8746919964</v>
      </c>
      <c r="H162" s="4">
        <v>1.37475411706649E-12</v>
      </c>
      <c r="I162" s="4">
        <v>0.1769721231</v>
      </c>
      <c r="J162" s="4">
        <v>4.38926092</v>
      </c>
      <c r="K162" s="4">
        <v>2.88698364583962E-11</v>
      </c>
      <c r="L162" s="3">
        <f t="shared" si="1"/>
        <v>1</v>
      </c>
      <c r="M162" s="5">
        <f t="shared" si="2"/>
        <v>10.53955568</v>
      </c>
    </row>
    <row r="163">
      <c r="A163" s="3" t="s">
        <v>17</v>
      </c>
      <c r="B163" s="4" t="s">
        <v>180</v>
      </c>
      <c r="C163" s="4">
        <v>0.2006423349</v>
      </c>
      <c r="D163" s="4">
        <v>0.8417334124</v>
      </c>
      <c r="E163" s="4">
        <v>12.0263945525</v>
      </c>
      <c r="F163" s="4">
        <v>1.89063683703803E-16</v>
      </c>
      <c r="G163" s="4">
        <v>8.2261814166</v>
      </c>
      <c r="H163" s="4">
        <v>7.239116568899E-13</v>
      </c>
      <c r="I163" s="4">
        <v>0.0441090853</v>
      </c>
      <c r="J163" s="4">
        <v>3.8746694949</v>
      </c>
      <c r="K163" s="4">
        <v>2.95760303062675E-11</v>
      </c>
      <c r="L163" s="3">
        <f t="shared" si="1"/>
        <v>1</v>
      </c>
      <c r="M163" s="5">
        <f t="shared" si="2"/>
        <v>10.52906012</v>
      </c>
    </row>
    <row r="164">
      <c r="A164" s="3" t="s">
        <v>13</v>
      </c>
      <c r="B164" s="4" t="s">
        <v>181</v>
      </c>
      <c r="C164" s="4">
        <v>0.8542600317</v>
      </c>
      <c r="D164" s="4">
        <v>0.3968392475</v>
      </c>
      <c r="E164" s="4">
        <v>11.3930077492</v>
      </c>
      <c r="F164" s="4">
        <v>7.59054212928902E-16</v>
      </c>
      <c r="G164" s="4">
        <v>8.2491438651</v>
      </c>
      <c r="H164" s="4">
        <v>6.09083260927931E-13</v>
      </c>
      <c r="I164" s="4">
        <v>0.2211188729</v>
      </c>
      <c r="J164" s="4">
        <v>2.3855766706</v>
      </c>
      <c r="K164" s="4">
        <v>3.25098190520283E-11</v>
      </c>
      <c r="L164" s="3">
        <f t="shared" si="1"/>
        <v>1</v>
      </c>
      <c r="M164" s="5">
        <f t="shared" si="2"/>
        <v>10.48798545</v>
      </c>
    </row>
    <row r="165">
      <c r="A165" s="3" t="s">
        <v>17</v>
      </c>
      <c r="B165" s="4" t="s">
        <v>182</v>
      </c>
      <c r="C165" s="4">
        <v>1.6444476304</v>
      </c>
      <c r="D165" s="4">
        <v>0.1050287946</v>
      </c>
      <c r="E165" s="4">
        <v>10.380756062</v>
      </c>
      <c r="F165" s="4">
        <v>4.54811837942227E-14</v>
      </c>
      <c r="G165" s="4">
        <v>8.1092973918</v>
      </c>
      <c r="H165" s="4">
        <v>8.7733623708491E-13</v>
      </c>
      <c r="I165" s="4">
        <v>0.220229544</v>
      </c>
      <c r="J165" s="4">
        <v>4.1010862595</v>
      </c>
      <c r="K165" s="4">
        <v>3.52099100458413E-11</v>
      </c>
      <c r="L165" s="3">
        <f t="shared" si="1"/>
        <v>1</v>
      </c>
      <c r="M165" s="5">
        <f t="shared" si="2"/>
        <v>10.45333508</v>
      </c>
    </row>
    <row r="166">
      <c r="A166" s="3" t="s">
        <v>30</v>
      </c>
      <c r="B166" s="4" t="s">
        <v>183</v>
      </c>
      <c r="C166" s="4">
        <v>2.2123332788</v>
      </c>
      <c r="D166" s="4">
        <v>0.0300222909</v>
      </c>
      <c r="E166" s="4">
        <v>9.6975277585</v>
      </c>
      <c r="F166" s="4">
        <v>4.45292862162222E-13</v>
      </c>
      <c r="G166" s="4">
        <v>8.0513456296</v>
      </c>
      <c r="H166" s="4">
        <v>8.29702760745075E-13</v>
      </c>
      <c r="I166" s="4">
        <v>0.2348754778</v>
      </c>
      <c r="J166" s="4">
        <v>3.6584807349</v>
      </c>
      <c r="K166" s="4">
        <v>3.73919377509114E-11</v>
      </c>
      <c r="L166" s="3">
        <f t="shared" si="1"/>
        <v>1</v>
      </c>
      <c r="M166" s="5">
        <f t="shared" si="2"/>
        <v>10.42722203</v>
      </c>
    </row>
    <row r="167">
      <c r="A167" s="3" t="s">
        <v>13</v>
      </c>
      <c r="B167" s="4" t="s">
        <v>184</v>
      </c>
      <c r="C167" s="4">
        <v>2.2331377635</v>
      </c>
      <c r="D167" s="4">
        <v>0.0287010816</v>
      </c>
      <c r="E167" s="4">
        <v>9.7150605667</v>
      </c>
      <c r="F167" s="4">
        <v>4.39927388282285E-13</v>
      </c>
      <c r="G167" s="4">
        <v>8.0711363725</v>
      </c>
      <c r="H167" s="4">
        <v>8.37991090695671E-13</v>
      </c>
      <c r="I167" s="4">
        <v>0.2523258366</v>
      </c>
      <c r="J167" s="4">
        <v>4.149626345</v>
      </c>
      <c r="K167" s="4">
        <v>4.20967289090649E-11</v>
      </c>
      <c r="L167" s="3">
        <f t="shared" si="1"/>
        <v>1</v>
      </c>
      <c r="M167" s="5">
        <f t="shared" si="2"/>
        <v>10.37575165</v>
      </c>
    </row>
    <row r="168">
      <c r="A168" s="3" t="s">
        <v>30</v>
      </c>
      <c r="B168" s="4" t="s">
        <v>185</v>
      </c>
      <c r="C168" s="4">
        <v>-0.1264618134</v>
      </c>
      <c r="D168" s="4">
        <v>0.8998794645</v>
      </c>
      <c r="E168" s="4">
        <v>12.2905012898</v>
      </c>
      <c r="F168" s="4">
        <v>4.04572454519054E-17</v>
      </c>
      <c r="G168" s="4">
        <v>8.1854862169</v>
      </c>
      <c r="H168" s="4">
        <v>1.00995995452569E-12</v>
      </c>
      <c r="I168" s="4">
        <v>-0.0926857724</v>
      </c>
      <c r="J168" s="4">
        <v>2.569158105</v>
      </c>
      <c r="K168" s="4">
        <v>4.26708080787103E-11</v>
      </c>
      <c r="L168" s="3">
        <f t="shared" si="1"/>
        <v>1</v>
      </c>
      <c r="M168" s="5">
        <f t="shared" si="2"/>
        <v>10.36986913</v>
      </c>
    </row>
    <row r="169">
      <c r="A169" s="3" t="s">
        <v>17</v>
      </c>
      <c r="B169" s="4" t="s">
        <v>186</v>
      </c>
      <c r="C169" s="4">
        <v>0.3672984775</v>
      </c>
      <c r="D169" s="4">
        <v>0.7142264978</v>
      </c>
      <c r="E169" s="4">
        <v>10.8828583059</v>
      </c>
      <c r="F169" s="4">
        <v>2.73590195017389E-17</v>
      </c>
      <c r="G169" s="4">
        <v>7.7125436803</v>
      </c>
      <c r="H169" s="4">
        <v>1.08929594578831E-12</v>
      </c>
      <c r="I169" s="4">
        <v>0.0329213713</v>
      </c>
      <c r="J169" s="4">
        <v>0.8785958322</v>
      </c>
      <c r="K169" s="4">
        <v>4.33329571416667E-11</v>
      </c>
      <c r="L169" s="3">
        <f t="shared" si="1"/>
        <v>1</v>
      </c>
      <c r="M169" s="5">
        <f t="shared" si="2"/>
        <v>10.36318167</v>
      </c>
    </row>
    <row r="170">
      <c r="A170" s="3" t="s">
        <v>17</v>
      </c>
      <c r="B170" s="4" t="s">
        <v>187</v>
      </c>
      <c r="C170" s="4">
        <v>0.0912834037</v>
      </c>
      <c r="D170" s="4">
        <v>0.9276366792</v>
      </c>
      <c r="E170" s="4">
        <v>11.9306806454</v>
      </c>
      <c r="F170" s="4">
        <v>5.95113264576489E-17</v>
      </c>
      <c r="G170" s="4">
        <v>8.1030916013</v>
      </c>
      <c r="H170" s="4">
        <v>1.32437991158372E-12</v>
      </c>
      <c r="I170" s="4">
        <v>0.0702062594</v>
      </c>
      <c r="J170" s="4">
        <v>1.9344518029</v>
      </c>
      <c r="K170" s="4">
        <v>5.22266339046275E-11</v>
      </c>
      <c r="L170" s="3">
        <f t="shared" si="1"/>
        <v>1</v>
      </c>
      <c r="M170" s="5">
        <f t="shared" si="2"/>
        <v>10.28210796</v>
      </c>
    </row>
    <row r="171">
      <c r="A171" s="3" t="s">
        <v>17</v>
      </c>
      <c r="B171" s="4" t="s">
        <v>188</v>
      </c>
      <c r="C171" s="4">
        <v>0.0095228171</v>
      </c>
      <c r="D171" s="4">
        <v>0.992440414</v>
      </c>
      <c r="E171" s="4">
        <v>12.0230228455</v>
      </c>
      <c r="F171" s="4">
        <v>6.73644524360615E-17</v>
      </c>
      <c r="G171" s="4">
        <v>8.1027997596</v>
      </c>
      <c r="H171" s="4">
        <v>1.43466763939949E-12</v>
      </c>
      <c r="I171" s="4">
        <v>0.0078876836</v>
      </c>
      <c r="J171" s="4">
        <v>2.2080619183</v>
      </c>
      <c r="K171" s="4">
        <v>5.60880840058335E-11</v>
      </c>
      <c r="L171" s="3">
        <f t="shared" si="1"/>
        <v>1</v>
      </c>
      <c r="M171" s="5">
        <f t="shared" si="2"/>
        <v>10.2511294</v>
      </c>
    </row>
    <row r="172">
      <c r="A172" s="3" t="s">
        <v>30</v>
      </c>
      <c r="B172" s="4" t="s">
        <v>189</v>
      </c>
      <c r="C172" s="4">
        <v>1.9984410409</v>
      </c>
      <c r="D172" s="4">
        <v>0.0501940087</v>
      </c>
      <c r="E172" s="4">
        <v>9.8919434492</v>
      </c>
      <c r="F172" s="4">
        <v>2.1582180294021E-13</v>
      </c>
      <c r="G172" s="4">
        <v>8.0147729061</v>
      </c>
      <c r="H172" s="4">
        <v>1.58101637447278E-12</v>
      </c>
      <c r="I172" s="4">
        <v>0.2993630676</v>
      </c>
      <c r="J172" s="4">
        <v>3.4705436356</v>
      </c>
      <c r="K172" s="4">
        <v>6.28686511260939E-11</v>
      </c>
      <c r="L172" s="3">
        <f t="shared" si="1"/>
        <v>1</v>
      </c>
      <c r="M172" s="5">
        <f t="shared" si="2"/>
        <v>10.20156586</v>
      </c>
    </row>
    <row r="173">
      <c r="A173" s="3" t="s">
        <v>13</v>
      </c>
      <c r="B173" s="4" t="s">
        <v>190</v>
      </c>
      <c r="C173" s="4">
        <v>2.5068989548</v>
      </c>
      <c r="D173" s="4">
        <v>0.0143642537</v>
      </c>
      <c r="E173" s="4">
        <v>9.2624565447</v>
      </c>
      <c r="F173" s="4">
        <v>1.94765973707093E-12</v>
      </c>
      <c r="G173" s="4">
        <v>7.9584687792</v>
      </c>
      <c r="H173" s="4">
        <v>1.33452985265348E-12</v>
      </c>
      <c r="I173" s="4">
        <v>0.1362691719</v>
      </c>
      <c r="J173" s="4">
        <v>3.5663554545</v>
      </c>
      <c r="K173" s="4">
        <v>6.33160274536708E-11</v>
      </c>
      <c r="L173" s="3">
        <f t="shared" si="1"/>
        <v>1</v>
      </c>
      <c r="M173" s="5">
        <f t="shared" si="2"/>
        <v>10.19848634</v>
      </c>
    </row>
    <row r="174">
      <c r="A174" s="3" t="s">
        <v>17</v>
      </c>
      <c r="B174" s="4" t="s">
        <v>191</v>
      </c>
      <c r="C174" s="4">
        <v>0.1535431852</v>
      </c>
      <c r="D174" s="4">
        <v>0.8785573191</v>
      </c>
      <c r="E174" s="4">
        <v>11.3979460325</v>
      </c>
      <c r="F174" s="4">
        <v>2.64846346517768E-18</v>
      </c>
      <c r="G174" s="4">
        <v>7.86764957</v>
      </c>
      <c r="H174" s="4">
        <v>1.67306177977698E-12</v>
      </c>
      <c r="I174" s="4">
        <v>0.0378282331</v>
      </c>
      <c r="J174" s="4">
        <v>0.9574297673</v>
      </c>
      <c r="K174" s="4">
        <v>6.37591190864588E-11</v>
      </c>
      <c r="L174" s="3">
        <f t="shared" si="1"/>
        <v>1</v>
      </c>
      <c r="M174" s="5">
        <f t="shared" si="2"/>
        <v>10.19545769</v>
      </c>
    </row>
    <row r="175">
      <c r="A175" s="3" t="s">
        <v>13</v>
      </c>
      <c r="B175" s="4" t="s">
        <v>192</v>
      </c>
      <c r="C175" s="4">
        <v>0.2374160946</v>
      </c>
      <c r="D175" s="4">
        <v>0.8133198265</v>
      </c>
      <c r="E175" s="4">
        <v>11.88753853</v>
      </c>
      <c r="F175" s="4">
        <v>3.5786598753608E-16</v>
      </c>
      <c r="G175" s="4">
        <v>8.1419031325</v>
      </c>
      <c r="H175" s="4">
        <v>1.4996601906109E-12</v>
      </c>
      <c r="I175" s="4">
        <v>0.2527886345</v>
      </c>
      <c r="J175" s="4">
        <v>4.9816786318</v>
      </c>
      <c r="K175" s="4">
        <v>6.7405779093774E-11</v>
      </c>
      <c r="L175" s="3">
        <f t="shared" si="1"/>
        <v>1</v>
      </c>
      <c r="M175" s="5">
        <f t="shared" si="2"/>
        <v>10.17130287</v>
      </c>
    </row>
    <row r="176">
      <c r="A176" s="3" t="s">
        <v>17</v>
      </c>
      <c r="B176" s="4" t="s">
        <v>193</v>
      </c>
      <c r="C176" s="4">
        <v>2.0725444896</v>
      </c>
      <c r="D176" s="4">
        <v>0.0422981367</v>
      </c>
      <c r="E176" s="4">
        <v>9.7314781146</v>
      </c>
      <c r="F176" s="4">
        <v>4.50757111341626E-13</v>
      </c>
      <c r="G176" s="4">
        <v>7.9581371951</v>
      </c>
      <c r="H176" s="4">
        <v>1.9777459070556E-12</v>
      </c>
      <c r="I176" s="4">
        <v>0.2825230787</v>
      </c>
      <c r="J176" s="4">
        <v>5.6914489456</v>
      </c>
      <c r="K176" s="4">
        <v>7.41246089958442E-11</v>
      </c>
      <c r="L176" s="3">
        <f t="shared" si="1"/>
        <v>1</v>
      </c>
      <c r="M176" s="5">
        <f t="shared" si="2"/>
        <v>10.13003758</v>
      </c>
    </row>
    <row r="177">
      <c r="A177" s="3" t="s">
        <v>17</v>
      </c>
      <c r="B177" s="4" t="s">
        <v>194</v>
      </c>
      <c r="C177" s="4">
        <v>0.1385804014</v>
      </c>
      <c r="D177" s="4">
        <v>0.890347822</v>
      </c>
      <c r="E177" s="4">
        <v>11.8504467528</v>
      </c>
      <c r="F177" s="4">
        <v>3.54316861267047E-16</v>
      </c>
      <c r="G177" s="4">
        <v>8.0529461836</v>
      </c>
      <c r="H177" s="4">
        <v>2.26236755173304E-12</v>
      </c>
      <c r="I177" s="4">
        <v>0.1625314955</v>
      </c>
      <c r="J177" s="4">
        <v>4.1569478766</v>
      </c>
      <c r="K177" s="4">
        <v>8.40970233369619E-11</v>
      </c>
      <c r="L177" s="3">
        <f t="shared" si="1"/>
        <v>1</v>
      </c>
      <c r="M177" s="5">
        <f t="shared" si="2"/>
        <v>10.07521938</v>
      </c>
    </row>
    <row r="178">
      <c r="A178" s="3" t="s">
        <v>30</v>
      </c>
      <c r="B178" s="4" t="s">
        <v>195</v>
      </c>
      <c r="C178" s="4">
        <v>2.8202266537</v>
      </c>
      <c r="D178" s="4">
        <v>0.0062721184</v>
      </c>
      <c r="E178" s="4">
        <v>8.8535792171</v>
      </c>
      <c r="F178" s="4">
        <v>9.24962933329249E-12</v>
      </c>
      <c r="G178" s="4">
        <v>7.8820004769</v>
      </c>
      <c r="H178" s="4">
        <v>2.4639550946824E-12</v>
      </c>
      <c r="I178" s="4">
        <v>0.1492051017</v>
      </c>
      <c r="J178" s="4">
        <v>6.3338607553</v>
      </c>
      <c r="K178" s="4">
        <v>9.25352024447389E-11</v>
      </c>
      <c r="L178" s="3">
        <f t="shared" si="1"/>
        <v>1</v>
      </c>
      <c r="M178" s="5">
        <f t="shared" si="2"/>
        <v>10.03369302</v>
      </c>
    </row>
    <row r="179">
      <c r="A179" s="3" t="s">
        <v>17</v>
      </c>
      <c r="B179" s="4" t="s">
        <v>196</v>
      </c>
      <c r="C179" s="4">
        <v>0.2568848026</v>
      </c>
      <c r="D179" s="4">
        <v>0.7982908693</v>
      </c>
      <c r="E179" s="4">
        <v>11.536483605</v>
      </c>
      <c r="F179" s="4">
        <v>2.94388124477948E-16</v>
      </c>
      <c r="G179" s="4">
        <v>7.9496135978</v>
      </c>
      <c r="H179" s="4">
        <v>2.62929238935793E-12</v>
      </c>
      <c r="I179" s="4">
        <v>0.0777852623</v>
      </c>
      <c r="J179" s="4">
        <v>2.0370087321</v>
      </c>
      <c r="K179" s="4">
        <v>9.6941796632018E-11</v>
      </c>
      <c r="L179" s="3">
        <f t="shared" si="1"/>
        <v>1</v>
      </c>
      <c r="M179" s="5">
        <f t="shared" si="2"/>
        <v>10.01348894</v>
      </c>
    </row>
    <row r="180">
      <c r="A180" s="3" t="s">
        <v>30</v>
      </c>
      <c r="B180" s="4" t="s">
        <v>197</v>
      </c>
      <c r="C180" s="4">
        <v>0.3777487167</v>
      </c>
      <c r="D180" s="4">
        <v>0.7071964267</v>
      </c>
      <c r="E180" s="4">
        <v>11.522103856</v>
      </c>
      <c r="F180" s="4">
        <v>1.00600545759126E-15</v>
      </c>
      <c r="G180" s="4">
        <v>7.9968165986</v>
      </c>
      <c r="H180" s="4">
        <v>2.73316113952536E-12</v>
      </c>
      <c r="I180" s="4">
        <v>0.1421372896</v>
      </c>
      <c r="J180" s="4">
        <v>4.0824237746</v>
      </c>
      <c r="K180" s="4">
        <v>9.72429963325863E-11</v>
      </c>
      <c r="L180" s="3">
        <f t="shared" si="1"/>
        <v>1</v>
      </c>
      <c r="M180" s="5">
        <f t="shared" si="2"/>
        <v>10.01214167</v>
      </c>
    </row>
    <row r="181">
      <c r="A181" s="3" t="s">
        <v>17</v>
      </c>
      <c r="B181" s="4" t="s">
        <v>198</v>
      </c>
      <c r="C181" s="4">
        <v>0.5327648589</v>
      </c>
      <c r="D181" s="4">
        <v>0.5962477896</v>
      </c>
      <c r="E181" s="4">
        <v>10.9685380873</v>
      </c>
      <c r="F181" s="4">
        <v>3.48515611650151E-16</v>
      </c>
      <c r="G181" s="4">
        <v>7.7973476276</v>
      </c>
      <c r="H181" s="4">
        <v>3.05396810171536E-12</v>
      </c>
      <c r="I181" s="4">
        <v>0.0916377796</v>
      </c>
      <c r="J181" s="4">
        <v>1.2570677654</v>
      </c>
      <c r="K181" s="4">
        <v>1.11691494687735E-10</v>
      </c>
      <c r="L181" s="3">
        <f t="shared" si="1"/>
        <v>1</v>
      </c>
      <c r="M181" s="5">
        <f t="shared" si="2"/>
        <v>9.951979897</v>
      </c>
    </row>
    <row r="182">
      <c r="A182" s="3" t="s">
        <v>17</v>
      </c>
      <c r="B182" s="4" t="s">
        <v>199</v>
      </c>
      <c r="C182" s="4">
        <v>0.1078103184</v>
      </c>
      <c r="D182" s="4">
        <v>0.9145832962</v>
      </c>
      <c r="E182" s="4">
        <v>11.7588687917</v>
      </c>
      <c r="F182" s="4">
        <v>3.72962198147765E-16</v>
      </c>
      <c r="G182" s="4">
        <v>7.975770221</v>
      </c>
      <c r="H182" s="4">
        <v>3.11698111817821E-12</v>
      </c>
      <c r="I182" s="4">
        <v>0.0869239782</v>
      </c>
      <c r="J182" s="4">
        <v>3.2709129436</v>
      </c>
      <c r="K182" s="4">
        <v>1.13084074967505E-10</v>
      </c>
      <c r="L182" s="3">
        <f t="shared" si="1"/>
        <v>1</v>
      </c>
      <c r="M182" s="5">
        <f t="shared" si="2"/>
        <v>9.94659855</v>
      </c>
    </row>
    <row r="183">
      <c r="A183" s="3" t="s">
        <v>49</v>
      </c>
      <c r="B183" s="4" t="s">
        <v>200</v>
      </c>
      <c r="C183" s="4">
        <v>0.0364892896</v>
      </c>
      <c r="D183" s="4">
        <v>0.9710401216</v>
      </c>
      <c r="E183" s="4">
        <v>11.5521750765</v>
      </c>
      <c r="F183" s="4">
        <v>3.33426539373066E-16</v>
      </c>
      <c r="G183" s="4">
        <v>7.8026733997</v>
      </c>
      <c r="H183" s="4">
        <v>6.41035462307565E-12</v>
      </c>
      <c r="I183" s="4">
        <v>0.0507222047</v>
      </c>
      <c r="J183" s="4">
        <v>2.1447143813</v>
      </c>
      <c r="K183" s="4">
        <v>1.19659952964079E-10</v>
      </c>
      <c r="L183" s="3">
        <f t="shared" si="1"/>
        <v>1</v>
      </c>
      <c r="M183" s="5">
        <f t="shared" si="2"/>
        <v>9.922051172</v>
      </c>
    </row>
    <row r="184">
      <c r="A184" s="3" t="s">
        <v>17</v>
      </c>
      <c r="B184" s="4" t="s">
        <v>201</v>
      </c>
      <c r="C184" s="4">
        <v>7.2992090141</v>
      </c>
      <c r="D184" s="4">
        <v>7.7697618408812E-11</v>
      </c>
      <c r="E184" s="4">
        <v>3.9704999757</v>
      </c>
      <c r="F184" s="4">
        <v>2.337902E-4</v>
      </c>
      <c r="G184" s="4">
        <v>7.6748321113</v>
      </c>
      <c r="H184" s="4">
        <v>3.98306347517415E-12</v>
      </c>
      <c r="I184" s="4">
        <v>0.5098008106</v>
      </c>
      <c r="J184" s="4">
        <v>4.2521384659</v>
      </c>
      <c r="K184" s="4">
        <v>1.43358673491387E-10</v>
      </c>
      <c r="L184" s="3">
        <f t="shared" si="1"/>
        <v>1</v>
      </c>
      <c r="M184" s="5">
        <f t="shared" si="2"/>
        <v>9.843576026</v>
      </c>
    </row>
    <row r="185">
      <c r="A185" s="3" t="s">
        <v>49</v>
      </c>
      <c r="B185" s="4" t="s">
        <v>202</v>
      </c>
      <c r="C185" s="4">
        <v>2.1886979838</v>
      </c>
      <c r="D185" s="4">
        <v>0.0316770735</v>
      </c>
      <c r="E185" s="4">
        <v>9.0266198623</v>
      </c>
      <c r="F185" s="4">
        <v>4.33548383635688E-12</v>
      </c>
      <c r="G185" s="4">
        <v>7.5859668199</v>
      </c>
      <c r="H185" s="4">
        <v>8.74341119970097E-12</v>
      </c>
      <c r="I185" s="4">
        <v>0.220274346</v>
      </c>
      <c r="J185" s="4">
        <v>3.2495708899</v>
      </c>
      <c r="K185" s="4">
        <v>1.46889308154976E-10</v>
      </c>
      <c r="L185" s="3">
        <f t="shared" si="1"/>
        <v>1</v>
      </c>
      <c r="M185" s="5">
        <f t="shared" si="2"/>
        <v>9.833009815</v>
      </c>
    </row>
    <row r="186">
      <c r="A186" s="3" t="s">
        <v>15</v>
      </c>
      <c r="B186" s="4" t="s">
        <v>203</v>
      </c>
      <c r="C186" s="4">
        <v>0.4140770665</v>
      </c>
      <c r="D186" s="4">
        <v>0.6805787027</v>
      </c>
      <c r="E186" s="4">
        <v>11.3669287254</v>
      </c>
      <c r="F186" s="4">
        <v>1.7114028258765E-15</v>
      </c>
      <c r="G186" s="4">
        <v>7.9153702725</v>
      </c>
      <c r="H186" s="4">
        <v>4.17472027109293E-12</v>
      </c>
      <c r="I186" s="4">
        <v>0.1749651327</v>
      </c>
      <c r="J186" s="4">
        <v>4.2255248297</v>
      </c>
      <c r="K186" s="4">
        <v>1.56048164616025E-10</v>
      </c>
      <c r="L186" s="3">
        <f t="shared" si="1"/>
        <v>1</v>
      </c>
      <c r="M186" s="5">
        <f t="shared" si="2"/>
        <v>9.806741335</v>
      </c>
    </row>
    <row r="187">
      <c r="A187" s="3" t="s">
        <v>15</v>
      </c>
      <c r="B187" s="4" t="s">
        <v>204</v>
      </c>
      <c r="C187" s="4">
        <v>1.7550163335</v>
      </c>
      <c r="D187" s="4">
        <v>0.0842637882</v>
      </c>
      <c r="E187" s="4">
        <v>9.8415387323</v>
      </c>
      <c r="F187" s="4">
        <v>2.97158980406552E-13</v>
      </c>
      <c r="G187" s="4">
        <v>7.814650697</v>
      </c>
      <c r="H187" s="4">
        <v>4.34350402283252E-12</v>
      </c>
      <c r="I187" s="4">
        <v>0.2584509282</v>
      </c>
      <c r="J187" s="4">
        <v>4.7400032484</v>
      </c>
      <c r="K187" s="4">
        <v>1.56945278691682E-10</v>
      </c>
      <c r="L187" s="3">
        <f t="shared" si="1"/>
        <v>1</v>
      </c>
      <c r="M187" s="5">
        <f t="shared" si="2"/>
        <v>9.804251744</v>
      </c>
    </row>
    <row r="188">
      <c r="A188" s="3" t="s">
        <v>15</v>
      </c>
      <c r="B188" s="4" t="s">
        <v>205</v>
      </c>
      <c r="C188" s="4">
        <v>-0.0166277596</v>
      </c>
      <c r="D188" s="4">
        <v>0.9867996001</v>
      </c>
      <c r="E188" s="4">
        <v>11.6719068936</v>
      </c>
      <c r="F188" s="4">
        <v>2.71645917372288E-16</v>
      </c>
      <c r="G188" s="4">
        <v>7.8466499272</v>
      </c>
      <c r="H188" s="4">
        <v>5.04809584781365E-12</v>
      </c>
      <c r="I188" s="4">
        <v>-0.0075375748</v>
      </c>
      <c r="J188" s="4">
        <v>2.3335290202</v>
      </c>
      <c r="K188" s="4">
        <v>1.71004246844687E-10</v>
      </c>
      <c r="L188" s="3">
        <f t="shared" si="1"/>
        <v>1</v>
      </c>
      <c r="M188" s="5">
        <f t="shared" si="2"/>
        <v>9.766993104</v>
      </c>
    </row>
    <row r="189">
      <c r="A189" s="3" t="s">
        <v>15</v>
      </c>
      <c r="B189" s="4" t="s">
        <v>206</v>
      </c>
      <c r="C189" s="4">
        <v>-0.0761552624</v>
      </c>
      <c r="D189" s="4">
        <v>0.9396026359</v>
      </c>
      <c r="E189" s="4">
        <v>11.768955077</v>
      </c>
      <c r="F189" s="4">
        <v>3.98160261474428E-16</v>
      </c>
      <c r="G189" s="4">
        <v>7.8575148796</v>
      </c>
      <c r="H189" s="4">
        <v>5.5982677641075E-12</v>
      </c>
      <c r="I189" s="4">
        <v>-0.05226338</v>
      </c>
      <c r="J189" s="4">
        <v>3.5490660496</v>
      </c>
      <c r="K189" s="4">
        <v>1.82277856204786E-10</v>
      </c>
      <c r="L189" s="3">
        <f t="shared" si="1"/>
        <v>1</v>
      </c>
      <c r="M189" s="5">
        <f t="shared" si="2"/>
        <v>9.739266088</v>
      </c>
    </row>
    <row r="190">
      <c r="A190" s="3" t="s">
        <v>15</v>
      </c>
      <c r="B190" s="4" t="s">
        <v>207</v>
      </c>
      <c r="C190" s="4">
        <v>0.1383802139</v>
      </c>
      <c r="D190" s="4">
        <v>0.8904965037</v>
      </c>
      <c r="E190" s="4">
        <v>11.3984519989</v>
      </c>
      <c r="F190" s="4">
        <v>2.26498514662404E-16</v>
      </c>
      <c r="G190" s="4">
        <v>7.7856938905</v>
      </c>
      <c r="H190" s="4">
        <v>5.71720213188442E-12</v>
      </c>
      <c r="I190" s="4">
        <v>0.0688791077</v>
      </c>
      <c r="J190" s="4">
        <v>1.6427479457</v>
      </c>
      <c r="K190" s="4">
        <v>1.82277856204786E-10</v>
      </c>
      <c r="L190" s="3">
        <f t="shared" si="1"/>
        <v>1</v>
      </c>
      <c r="M190" s="5">
        <f t="shared" si="2"/>
        <v>9.739266088</v>
      </c>
    </row>
    <row r="191">
      <c r="A191" s="3" t="s">
        <v>15</v>
      </c>
      <c r="B191" s="4" t="s">
        <v>208</v>
      </c>
      <c r="C191" s="4">
        <v>1.8328011597</v>
      </c>
      <c r="D191" s="4">
        <v>0.0720590671</v>
      </c>
      <c r="E191" s="4">
        <v>9.6867479855</v>
      </c>
      <c r="F191" s="4">
        <v>5.40224913670487E-13</v>
      </c>
      <c r="G191" s="4">
        <v>7.752213709</v>
      </c>
      <c r="H191" s="4">
        <v>7.12358717137663E-12</v>
      </c>
      <c r="I191" s="4">
        <v>0.3260503645</v>
      </c>
      <c r="J191" s="4">
        <v>7.0058096454</v>
      </c>
      <c r="K191" s="4">
        <v>2.20627671250636E-10</v>
      </c>
      <c r="L191" s="3">
        <f t="shared" si="1"/>
        <v>1</v>
      </c>
      <c r="M191" s="5">
        <f t="shared" si="2"/>
        <v>9.656340019</v>
      </c>
    </row>
    <row r="192">
      <c r="A192" s="3" t="s">
        <v>15</v>
      </c>
      <c r="B192" s="4" t="s">
        <v>209</v>
      </c>
      <c r="C192" s="4">
        <v>1.9188310515</v>
      </c>
      <c r="D192" s="4">
        <v>0.0602189847</v>
      </c>
      <c r="E192" s="4">
        <v>9.6047826499</v>
      </c>
      <c r="F192" s="4">
        <v>7.262252411771E-13</v>
      </c>
      <c r="G192" s="4">
        <v>7.7494473341</v>
      </c>
      <c r="H192" s="4">
        <v>7.95737906097296E-12</v>
      </c>
      <c r="I192" s="4">
        <v>0.3943058503</v>
      </c>
      <c r="J192" s="4">
        <v>8.5030112762</v>
      </c>
      <c r="K192" s="4">
        <v>2.39605525058186E-10</v>
      </c>
      <c r="L192" s="3">
        <f t="shared" si="1"/>
        <v>1</v>
      </c>
      <c r="M192" s="5">
        <f t="shared" si="2"/>
        <v>9.620503172</v>
      </c>
    </row>
    <row r="193">
      <c r="A193" s="3" t="s">
        <v>17</v>
      </c>
      <c r="B193" s="4" t="s">
        <v>210</v>
      </c>
      <c r="C193" s="4">
        <v>0.4587788716</v>
      </c>
      <c r="D193" s="4">
        <v>0.647623996</v>
      </c>
      <c r="E193" s="4">
        <v>10.5205056593</v>
      </c>
      <c r="F193" s="4">
        <v>8.72772938706709E-16</v>
      </c>
      <c r="G193" s="4">
        <v>7.4877046194</v>
      </c>
      <c r="H193" s="4">
        <v>6.80825525799236E-12</v>
      </c>
      <c r="I193" s="4">
        <v>0.0475145217</v>
      </c>
      <c r="J193" s="4">
        <v>1.0552969626</v>
      </c>
      <c r="K193" s="4">
        <v>2.41214356210901E-10</v>
      </c>
      <c r="L193" s="3">
        <f t="shared" si="1"/>
        <v>1</v>
      </c>
      <c r="M193" s="5">
        <f t="shared" si="2"/>
        <v>9.617596848</v>
      </c>
    </row>
    <row r="194">
      <c r="A194" s="3" t="s">
        <v>15</v>
      </c>
      <c r="B194" s="4" t="s">
        <v>211</v>
      </c>
      <c r="C194" s="4">
        <v>0.2548727977</v>
      </c>
      <c r="D194" s="4">
        <v>0.7997157357</v>
      </c>
      <c r="E194" s="4">
        <v>10.7523113573</v>
      </c>
      <c r="F194" s="4">
        <v>5.85937349424474E-17</v>
      </c>
      <c r="G194" s="4">
        <v>7.5041911449</v>
      </c>
      <c r="H194" s="4">
        <v>9.07661396539421E-12</v>
      </c>
      <c r="I194" s="4">
        <v>0.0417441386</v>
      </c>
      <c r="J194" s="4">
        <v>0.9263645045</v>
      </c>
      <c r="K194" s="4">
        <v>2.58922356275982E-10</v>
      </c>
      <c r="L194" s="3">
        <f t="shared" si="1"/>
        <v>1</v>
      </c>
      <c r="M194" s="5">
        <f t="shared" si="2"/>
        <v>9.586830449</v>
      </c>
    </row>
    <row r="195">
      <c r="A195" s="3" t="s">
        <v>17</v>
      </c>
      <c r="B195" s="4" t="s">
        <v>212</v>
      </c>
      <c r="C195" s="4">
        <v>0.053111213</v>
      </c>
      <c r="D195" s="4">
        <v>0.9578563983</v>
      </c>
      <c r="E195" s="4">
        <v>11.3741133411</v>
      </c>
      <c r="F195" s="4">
        <v>1.53619734143114E-16</v>
      </c>
      <c r="G195" s="4">
        <v>7.7191382135</v>
      </c>
      <c r="H195" s="4">
        <v>7.49569018510616E-12</v>
      </c>
      <c r="I195" s="4">
        <v>0.0313074018</v>
      </c>
      <c r="J195" s="4">
        <v>1.4893361164</v>
      </c>
      <c r="K195" s="4">
        <v>2.61484269149665E-10</v>
      </c>
      <c r="L195" s="3">
        <f t="shared" si="1"/>
        <v>1</v>
      </c>
      <c r="M195" s="5">
        <f t="shared" si="2"/>
        <v>9.582554433</v>
      </c>
    </row>
    <row r="196">
      <c r="A196" s="3" t="s">
        <v>15</v>
      </c>
      <c r="B196" s="4" t="s">
        <v>213</v>
      </c>
      <c r="C196" s="4">
        <v>-0.0729590683</v>
      </c>
      <c r="D196" s="4">
        <v>0.9421340012</v>
      </c>
      <c r="E196" s="4">
        <v>11.6049449558</v>
      </c>
      <c r="F196" s="4">
        <v>8.33457408378799E-16</v>
      </c>
      <c r="G196" s="4">
        <v>7.7448125432</v>
      </c>
      <c r="H196" s="4">
        <v>1.01569603001496E-11</v>
      </c>
      <c r="I196" s="4">
        <v>-0.0661679191</v>
      </c>
      <c r="J196" s="4">
        <v>4.5349684868</v>
      </c>
      <c r="K196" s="4">
        <v>2.82311409368261E-10</v>
      </c>
      <c r="L196" s="3">
        <f t="shared" si="1"/>
        <v>1</v>
      </c>
      <c r="M196" s="5">
        <f t="shared" si="2"/>
        <v>9.54927157</v>
      </c>
    </row>
    <row r="197">
      <c r="A197" s="3" t="s">
        <v>17</v>
      </c>
      <c r="B197" s="4" t="s">
        <v>214</v>
      </c>
      <c r="C197" s="4">
        <v>1.4302791684</v>
      </c>
      <c r="D197" s="4">
        <v>0.1558562512</v>
      </c>
      <c r="E197" s="4">
        <v>9.6763875543</v>
      </c>
      <c r="F197" s="4">
        <v>5.20036395772509E-13</v>
      </c>
      <c r="G197" s="4">
        <v>7.5248177381</v>
      </c>
      <c r="H197" s="4">
        <v>8.67857002816979E-12</v>
      </c>
      <c r="I197" s="4">
        <v>0.0922220937</v>
      </c>
      <c r="J197" s="4">
        <v>4.9369470317</v>
      </c>
      <c r="K197" s="4">
        <v>2.98161477861742E-10</v>
      </c>
      <c r="L197" s="3">
        <f t="shared" si="1"/>
        <v>1</v>
      </c>
      <c r="M197" s="5">
        <f t="shared" si="2"/>
        <v>9.525548468</v>
      </c>
    </row>
    <row r="198">
      <c r="A198" s="3" t="s">
        <v>17</v>
      </c>
      <c r="B198" s="4" t="s">
        <v>215</v>
      </c>
      <c r="C198" s="4">
        <v>1.4302791684</v>
      </c>
      <c r="D198" s="4">
        <v>0.1558562512</v>
      </c>
      <c r="E198" s="4">
        <v>9.6763875543</v>
      </c>
      <c r="F198" s="4">
        <v>5.20036395772509E-13</v>
      </c>
      <c r="G198" s="4">
        <v>7.5248177381</v>
      </c>
      <c r="H198" s="4">
        <v>8.67857002816979E-12</v>
      </c>
      <c r="I198" s="4">
        <v>0.0922220937</v>
      </c>
      <c r="J198" s="4">
        <v>4.9369470317</v>
      </c>
      <c r="K198" s="4">
        <v>2.98161477861742E-10</v>
      </c>
      <c r="L198" s="3">
        <f t="shared" si="1"/>
        <v>1</v>
      </c>
      <c r="M198" s="5">
        <f t="shared" si="2"/>
        <v>9.525548468</v>
      </c>
    </row>
    <row r="199">
      <c r="A199" s="3" t="s">
        <v>17</v>
      </c>
      <c r="B199" s="4" t="s">
        <v>216</v>
      </c>
      <c r="C199" s="4">
        <v>0.318227866</v>
      </c>
      <c r="D199" s="4">
        <v>0.7516504121</v>
      </c>
      <c r="E199" s="4">
        <v>11.2197023994</v>
      </c>
      <c r="F199" s="4">
        <v>2.38002557150042E-15</v>
      </c>
      <c r="G199" s="4">
        <v>7.7529429252</v>
      </c>
      <c r="H199" s="4">
        <v>9.32366970714623E-12</v>
      </c>
      <c r="I199" s="4">
        <v>0.2111871139</v>
      </c>
      <c r="J199" s="4">
        <v>3.4627357746</v>
      </c>
      <c r="K199" s="4">
        <v>3.17916106179761E-10</v>
      </c>
      <c r="L199" s="3">
        <f t="shared" si="1"/>
        <v>1</v>
      </c>
      <c r="M199" s="5">
        <f t="shared" si="2"/>
        <v>9.497687469</v>
      </c>
    </row>
    <row r="200">
      <c r="A200" s="3" t="s">
        <v>17</v>
      </c>
      <c r="B200" s="4" t="s">
        <v>217</v>
      </c>
      <c r="C200" s="4">
        <v>0.3401300587</v>
      </c>
      <c r="D200" s="4">
        <v>0.7351604221</v>
      </c>
      <c r="E200" s="4">
        <v>11.1349710014</v>
      </c>
      <c r="F200" s="4">
        <v>2.74210056767294E-15</v>
      </c>
      <c r="G200" s="4">
        <v>7.7167034232</v>
      </c>
      <c r="H200" s="4">
        <v>1.01300398164317E-11</v>
      </c>
      <c r="I200" s="4">
        <v>0.1208854793</v>
      </c>
      <c r="J200" s="4">
        <v>3.0615319889</v>
      </c>
      <c r="K200" s="4">
        <v>3.40294300500133E-10</v>
      </c>
      <c r="L200" s="3">
        <f t="shared" si="1"/>
        <v>1</v>
      </c>
      <c r="M200" s="5">
        <f t="shared" si="2"/>
        <v>9.468145325</v>
      </c>
    </row>
    <row r="201">
      <c r="A201" s="3" t="s">
        <v>17</v>
      </c>
      <c r="B201" s="4" t="s">
        <v>218</v>
      </c>
      <c r="C201" s="4">
        <v>0.6874638137</v>
      </c>
      <c r="D201" s="4">
        <v>0.494607257</v>
      </c>
      <c r="E201" s="4">
        <v>10.6862991411</v>
      </c>
      <c r="F201" s="4">
        <v>1.13299544491343E-14</v>
      </c>
      <c r="G201" s="4">
        <v>7.6626785987</v>
      </c>
      <c r="H201" s="4">
        <v>1.01092358538806E-11</v>
      </c>
      <c r="I201" s="4">
        <v>0.1249289963</v>
      </c>
      <c r="J201" s="4">
        <v>2.7247400842</v>
      </c>
      <c r="K201" s="4">
        <v>3.40294300500133E-10</v>
      </c>
      <c r="L201" s="3">
        <f t="shared" si="1"/>
        <v>1</v>
      </c>
      <c r="M201" s="5">
        <f t="shared" si="2"/>
        <v>9.468145325</v>
      </c>
    </row>
    <row r="202">
      <c r="A202" s="3" t="s">
        <v>17</v>
      </c>
      <c r="B202" s="4" t="s">
        <v>219</v>
      </c>
      <c r="C202" s="4">
        <v>-0.6184440432</v>
      </c>
      <c r="D202" s="4">
        <v>0.5377384281</v>
      </c>
      <c r="E202" s="4">
        <v>11.6807495263</v>
      </c>
      <c r="F202" s="4">
        <v>6.71839947645264E-16</v>
      </c>
      <c r="G202" s="4">
        <v>7.4826621747</v>
      </c>
      <c r="H202" s="4">
        <v>1.06569510691719E-11</v>
      </c>
      <c r="I202" s="4">
        <v>-0.0396753482</v>
      </c>
      <c r="J202" s="4">
        <v>4.7282825854</v>
      </c>
      <c r="K202" s="4">
        <v>3.55362302196282E-10</v>
      </c>
      <c r="L202" s="3">
        <f t="shared" si="1"/>
        <v>1</v>
      </c>
      <c r="M202" s="5">
        <f t="shared" si="2"/>
        <v>9.449328645</v>
      </c>
    </row>
    <row r="203">
      <c r="A203" s="3" t="s">
        <v>17</v>
      </c>
      <c r="B203" s="4" t="s">
        <v>220</v>
      </c>
      <c r="C203" s="4">
        <v>-1.1465109778</v>
      </c>
      <c r="D203" s="4">
        <v>0.2544679102</v>
      </c>
      <c r="E203" s="4">
        <v>12.1168088619</v>
      </c>
      <c r="F203" s="4">
        <v>5.43453330022484E-17</v>
      </c>
      <c r="G203" s="4">
        <v>7.436027069</v>
      </c>
      <c r="H203" s="4">
        <v>1.15640572370973E-11</v>
      </c>
      <c r="I203" s="4">
        <v>-0.0716369287</v>
      </c>
      <c r="J203" s="4">
        <v>2.2919884395</v>
      </c>
      <c r="K203" s="4">
        <v>3.80021736016204E-10</v>
      </c>
      <c r="L203" s="3">
        <f t="shared" si="1"/>
        <v>1</v>
      </c>
      <c r="M203" s="5">
        <f t="shared" si="2"/>
        <v>9.420191562</v>
      </c>
    </row>
    <row r="204">
      <c r="A204" s="3" t="s">
        <v>30</v>
      </c>
      <c r="B204" s="4" t="s">
        <v>221</v>
      </c>
      <c r="C204" s="4">
        <v>3.1041991312</v>
      </c>
      <c r="D204" s="4">
        <v>0.0025522833</v>
      </c>
      <c r="E204" s="4">
        <v>7.940152086</v>
      </c>
      <c r="F204" s="4">
        <v>2.20247139735097E-10</v>
      </c>
      <c r="G204" s="4">
        <v>7.4871989955</v>
      </c>
      <c r="H204" s="4">
        <v>1.18077909225904E-11</v>
      </c>
      <c r="I204" s="4">
        <v>0.1847976991</v>
      </c>
      <c r="J204" s="4">
        <v>4.5181441115</v>
      </c>
      <c r="K204" s="4">
        <v>3.99103333183554E-10</v>
      </c>
      <c r="L204" s="3">
        <f t="shared" si="1"/>
        <v>1</v>
      </c>
      <c r="M204" s="5">
        <f t="shared" si="2"/>
        <v>9.398914645</v>
      </c>
    </row>
    <row r="205">
      <c r="A205" s="3" t="s">
        <v>49</v>
      </c>
      <c r="B205" s="4" t="s">
        <v>222</v>
      </c>
      <c r="C205" s="4">
        <v>0.0775621949</v>
      </c>
      <c r="D205" s="4">
        <v>0.9384847717</v>
      </c>
      <c r="E205" s="4">
        <v>11.0617766602</v>
      </c>
      <c r="F205" s="4">
        <v>1.75580108964051E-15</v>
      </c>
      <c r="G205" s="4">
        <v>7.5026120443</v>
      </c>
      <c r="H205" s="4">
        <v>2.63345457012776E-11</v>
      </c>
      <c r="I205" s="4">
        <v>0.0343902241</v>
      </c>
      <c r="J205" s="4">
        <v>2.077684151</v>
      </c>
      <c r="K205" s="4">
        <v>4.02200334346784E-10</v>
      </c>
      <c r="L205" s="3">
        <f t="shared" si="1"/>
        <v>1</v>
      </c>
      <c r="M205" s="5">
        <f t="shared" si="2"/>
        <v>9.395557573</v>
      </c>
    </row>
    <row r="206">
      <c r="A206" s="3" t="s">
        <v>17</v>
      </c>
      <c r="B206" s="4" t="s">
        <v>223</v>
      </c>
      <c r="C206" s="4">
        <v>0.0455710722</v>
      </c>
      <c r="D206" s="4">
        <v>0.9638341042</v>
      </c>
      <c r="E206" s="4">
        <v>11.3559860092</v>
      </c>
      <c r="F206" s="4">
        <v>9.0617181133386E-16</v>
      </c>
      <c r="G206" s="4">
        <v>7.6722981976</v>
      </c>
      <c r="H206" s="4">
        <v>1.23452715564353E-11</v>
      </c>
      <c r="I206" s="4">
        <v>0.023269215</v>
      </c>
      <c r="J206" s="4">
        <v>2.4160772504</v>
      </c>
      <c r="K206" s="4">
        <v>4.02775586391613E-10</v>
      </c>
      <c r="L206" s="3">
        <f t="shared" si="1"/>
        <v>1</v>
      </c>
      <c r="M206" s="5">
        <f t="shared" si="2"/>
        <v>9.394936861</v>
      </c>
    </row>
    <row r="207">
      <c r="A207" s="3" t="s">
        <v>17</v>
      </c>
      <c r="B207" s="4" t="s">
        <v>224</v>
      </c>
      <c r="C207" s="4">
        <v>1.6872886772</v>
      </c>
      <c r="D207" s="4">
        <v>0.0957293917</v>
      </c>
      <c r="E207" s="4">
        <v>9.4462235137</v>
      </c>
      <c r="F207" s="4">
        <v>1.09041353288643E-12</v>
      </c>
      <c r="G207" s="4">
        <v>7.5242752376</v>
      </c>
      <c r="H207" s="4">
        <v>1.27521622093737E-11</v>
      </c>
      <c r="I207" s="4">
        <v>0.1759713585</v>
      </c>
      <c r="J207" s="4">
        <v>3.9480583838</v>
      </c>
      <c r="K207" s="4">
        <v>4.13078968710785E-10</v>
      </c>
      <c r="L207" s="3">
        <f t="shared" si="1"/>
        <v>1</v>
      </c>
      <c r="M207" s="5">
        <f t="shared" si="2"/>
        <v>9.383966916</v>
      </c>
    </row>
    <row r="208">
      <c r="A208" s="3" t="s">
        <v>15</v>
      </c>
      <c r="B208" s="4" t="s">
        <v>225</v>
      </c>
      <c r="C208" s="4">
        <v>0.2302346551</v>
      </c>
      <c r="D208" s="4">
        <v>0.8188486287</v>
      </c>
      <c r="E208" s="4">
        <v>11.1201362706</v>
      </c>
      <c r="F208" s="4">
        <v>2.96390526228922E-15</v>
      </c>
      <c r="G208" s="4">
        <v>7.6302650353</v>
      </c>
      <c r="H208" s="4">
        <v>1.61555705738955E-11</v>
      </c>
      <c r="I208" s="4">
        <v>0.1094792683</v>
      </c>
      <c r="J208" s="4">
        <v>3.1072412091</v>
      </c>
      <c r="K208" s="4">
        <v>4.37815962552569E-10</v>
      </c>
      <c r="L208" s="3">
        <f t="shared" si="1"/>
        <v>1</v>
      </c>
      <c r="M208" s="5">
        <f t="shared" si="2"/>
        <v>9.358708408</v>
      </c>
    </row>
    <row r="209">
      <c r="A209" s="3" t="s">
        <v>17</v>
      </c>
      <c r="B209" s="4" t="s">
        <v>226</v>
      </c>
      <c r="C209" s="4">
        <v>0.1229059521</v>
      </c>
      <c r="D209" s="4">
        <v>0.9026696227</v>
      </c>
      <c r="E209" s="4">
        <v>11.1949968747</v>
      </c>
      <c r="F209" s="4">
        <v>9.42470593249557E-16</v>
      </c>
      <c r="G209" s="4">
        <v>7.6266877192</v>
      </c>
      <c r="H209" s="4">
        <v>1.37415459240969E-11</v>
      </c>
      <c r="I209" s="4">
        <v>0.048535945</v>
      </c>
      <c r="J209" s="4">
        <v>1.9606393031</v>
      </c>
      <c r="K209" s="4">
        <v>4.4197099833886E-10</v>
      </c>
      <c r="L209" s="3">
        <f t="shared" si="1"/>
        <v>1</v>
      </c>
      <c r="M209" s="5">
        <f t="shared" si="2"/>
        <v>9.354606228</v>
      </c>
    </row>
    <row r="210">
      <c r="A210" s="3" t="s">
        <v>17</v>
      </c>
      <c r="B210" s="4" t="s">
        <v>227</v>
      </c>
      <c r="C210" s="4">
        <v>0.2764514385</v>
      </c>
      <c r="D210" s="4">
        <v>0.7833108231</v>
      </c>
      <c r="E210" s="4">
        <v>11.0350550539</v>
      </c>
      <c r="F210" s="4">
        <v>1.99049607178182E-15</v>
      </c>
      <c r="G210" s="4">
        <v>7.6206074423</v>
      </c>
      <c r="H210" s="4">
        <v>1.40305153120979E-11</v>
      </c>
      <c r="I210" s="4">
        <v>0.0869610015</v>
      </c>
      <c r="J210" s="4">
        <v>2.0670160107</v>
      </c>
      <c r="K210" s="4">
        <v>4.48087231974395E-10</v>
      </c>
      <c r="L210" s="3">
        <f t="shared" si="1"/>
        <v>1</v>
      </c>
      <c r="M210" s="5">
        <f t="shared" si="2"/>
        <v>9.348637431</v>
      </c>
    </row>
    <row r="211">
      <c r="A211" s="3" t="s">
        <v>17</v>
      </c>
      <c r="B211" s="4" t="s">
        <v>228</v>
      </c>
      <c r="C211" s="4">
        <v>0.5119206747</v>
      </c>
      <c r="D211" s="4">
        <v>0.6109078125</v>
      </c>
      <c r="E211" s="4">
        <v>10.8168701049</v>
      </c>
      <c r="F211" s="4">
        <v>5.94971576477897E-15</v>
      </c>
      <c r="G211" s="4">
        <v>7.6247992951</v>
      </c>
      <c r="H211" s="4">
        <v>1.4777852086994E-11</v>
      </c>
      <c r="I211" s="4">
        <v>0.1660324808</v>
      </c>
      <c r="J211" s="4">
        <v>2.4465479966</v>
      </c>
      <c r="K211" s="4">
        <v>4.68654260241382E-10</v>
      </c>
      <c r="L211" s="3">
        <f t="shared" si="1"/>
        <v>1</v>
      </c>
      <c r="M211" s="5">
        <f t="shared" si="2"/>
        <v>9.329147431</v>
      </c>
    </row>
    <row r="212">
      <c r="A212" s="3" t="s">
        <v>17</v>
      </c>
      <c r="B212" s="4" t="s">
        <v>229</v>
      </c>
      <c r="C212" s="4">
        <v>3.9887643316</v>
      </c>
      <c r="D212" s="4">
        <v>1.651717E-4</v>
      </c>
      <c r="E212" s="4">
        <v>7.1452863709</v>
      </c>
      <c r="F212" s="4">
        <v>3.76123872895317E-9</v>
      </c>
      <c r="G212" s="4">
        <v>7.5223756177</v>
      </c>
      <c r="H212" s="4">
        <v>1.54790823137833E-11</v>
      </c>
      <c r="I212" s="4">
        <v>0.2103468422</v>
      </c>
      <c r="J212" s="4">
        <v>4.2302383695</v>
      </c>
      <c r="K212" s="4">
        <v>4.87483599256995E-10</v>
      </c>
      <c r="L212" s="3">
        <f t="shared" si="1"/>
        <v>1</v>
      </c>
      <c r="M212" s="5">
        <f t="shared" si="2"/>
        <v>9.312039991</v>
      </c>
    </row>
    <row r="213">
      <c r="A213" s="3" t="s">
        <v>17</v>
      </c>
      <c r="B213" s="4" t="s">
        <v>230</v>
      </c>
      <c r="C213" s="4">
        <v>6.1388679158</v>
      </c>
      <c r="D213" s="4">
        <v>3.928799215966E-8</v>
      </c>
      <c r="E213" s="4">
        <v>4.8601722141</v>
      </c>
      <c r="F213" s="4">
        <v>1.24047926071198E-5</v>
      </c>
      <c r="G213" s="4">
        <v>7.4487805421</v>
      </c>
      <c r="H213" s="4">
        <v>2.01361748964186E-11</v>
      </c>
      <c r="I213" s="4">
        <v>0.3317335154</v>
      </c>
      <c r="J213" s="4">
        <v>4.9275907481</v>
      </c>
      <c r="K213" s="4">
        <v>6.25462692844236E-10</v>
      </c>
      <c r="L213" s="3">
        <f t="shared" si="1"/>
        <v>1</v>
      </c>
      <c r="M213" s="5">
        <f t="shared" si="2"/>
        <v>9.20379859</v>
      </c>
    </row>
    <row r="214">
      <c r="A214" s="3" t="s">
        <v>30</v>
      </c>
      <c r="B214" s="4" t="s">
        <v>231</v>
      </c>
      <c r="C214" s="4">
        <v>0.317032097</v>
      </c>
      <c r="D214" s="4">
        <v>0.7525318827</v>
      </c>
      <c r="E214" s="4">
        <v>10.9573977959</v>
      </c>
      <c r="F214" s="4">
        <v>6.50142575814642E-15</v>
      </c>
      <c r="G214" s="4">
        <v>7.5747681376</v>
      </c>
      <c r="H214" s="4">
        <v>2.18364738198865E-11</v>
      </c>
      <c r="I214" s="4">
        <v>0.1340016016</v>
      </c>
      <c r="J214" s="4">
        <v>4.148027189</v>
      </c>
      <c r="K214" s="4">
        <v>7.02926490583013E-10</v>
      </c>
      <c r="L214" s="3">
        <f t="shared" si="1"/>
        <v>1</v>
      </c>
      <c r="M214" s="5">
        <f t="shared" si="2"/>
        <v>9.153090089</v>
      </c>
    </row>
    <row r="215">
      <c r="A215" s="3" t="s">
        <v>17</v>
      </c>
      <c r="B215" s="4" t="s">
        <v>232</v>
      </c>
      <c r="C215" s="4">
        <v>0.3309888354</v>
      </c>
      <c r="D215" s="4">
        <v>0.7420093344</v>
      </c>
      <c r="E215" s="4">
        <v>10.8236257446</v>
      </c>
      <c r="F215" s="4">
        <v>4.21399100912446E-15</v>
      </c>
      <c r="G215" s="4">
        <v>7.5134616091</v>
      </c>
      <c r="H215" s="4">
        <v>2.42773936803068E-11</v>
      </c>
      <c r="I215" s="4">
        <v>0.1124390471</v>
      </c>
      <c r="J215" s="4">
        <v>2.0842321892</v>
      </c>
      <c r="K215" s="4">
        <v>7.48965852654361E-10</v>
      </c>
      <c r="L215" s="3">
        <f t="shared" si="1"/>
        <v>1</v>
      </c>
      <c r="M215" s="5">
        <f t="shared" si="2"/>
        <v>9.125537982</v>
      </c>
    </row>
    <row r="216">
      <c r="A216" s="3" t="s">
        <v>15</v>
      </c>
      <c r="B216" s="4" t="s">
        <v>233</v>
      </c>
      <c r="C216" s="4">
        <v>0.5676982245</v>
      </c>
      <c r="D216" s="4">
        <v>0.5722087048</v>
      </c>
      <c r="E216" s="4">
        <v>10.3369776987</v>
      </c>
      <c r="F216" s="4">
        <v>2.00173956186417E-14</v>
      </c>
      <c r="G216" s="4">
        <v>7.3731149647</v>
      </c>
      <c r="H216" s="4">
        <v>2.89226792530863E-11</v>
      </c>
      <c r="I216" s="4">
        <v>0.0768334648</v>
      </c>
      <c r="J216" s="4">
        <v>1.745337183</v>
      </c>
      <c r="K216" s="4">
        <v>7.6468742220355E-10</v>
      </c>
      <c r="L216" s="3">
        <f t="shared" si="1"/>
        <v>1</v>
      </c>
      <c r="M216" s="5">
        <f t="shared" si="2"/>
        <v>9.116516053</v>
      </c>
    </row>
    <row r="217">
      <c r="A217" s="3" t="s">
        <v>15</v>
      </c>
      <c r="B217" s="4" t="s">
        <v>234</v>
      </c>
      <c r="C217" s="4">
        <v>1.1893142039</v>
      </c>
      <c r="D217" s="4">
        <v>0.2391382858</v>
      </c>
      <c r="E217" s="4">
        <v>9.838762005</v>
      </c>
      <c r="F217" s="4">
        <v>2.5635497157479E-13</v>
      </c>
      <c r="G217" s="4">
        <v>7.4286507773</v>
      </c>
      <c r="H217" s="4">
        <v>3.17237571925112E-11</v>
      </c>
      <c r="I217" s="4">
        <v>0.1982334229</v>
      </c>
      <c r="J217" s="4">
        <v>3.2243057185</v>
      </c>
      <c r="K217" s="4">
        <v>8.1877506658767E-10</v>
      </c>
      <c r="L217" s="3">
        <f t="shared" si="1"/>
        <v>1</v>
      </c>
      <c r="M217" s="5">
        <f t="shared" si="2"/>
        <v>9.086835391</v>
      </c>
    </row>
    <row r="218">
      <c r="A218" s="3" t="s">
        <v>30</v>
      </c>
      <c r="B218" s="4" t="s">
        <v>235</v>
      </c>
      <c r="C218" s="4">
        <v>0.2493624089</v>
      </c>
      <c r="D218" s="4">
        <v>0.8041180878</v>
      </c>
      <c r="E218" s="4">
        <v>10.9693665862</v>
      </c>
      <c r="F218" s="4">
        <v>7.66203865859127E-15</v>
      </c>
      <c r="G218" s="4">
        <v>7.5305070783</v>
      </c>
      <c r="H218" s="4">
        <v>2.95345681325228E-11</v>
      </c>
      <c r="I218" s="4">
        <v>0.2505801635</v>
      </c>
      <c r="J218" s="4">
        <v>7.0022080174</v>
      </c>
      <c r="K218" s="4">
        <v>9.07516729890245E-10</v>
      </c>
      <c r="L218" s="3">
        <f t="shared" si="1"/>
        <v>1</v>
      </c>
      <c r="M218" s="5">
        <f t="shared" si="2"/>
        <v>9.04214536</v>
      </c>
    </row>
    <row r="219">
      <c r="A219" s="3" t="s">
        <v>13</v>
      </c>
      <c r="B219" s="4" t="s">
        <v>236</v>
      </c>
      <c r="C219" s="4">
        <v>-0.042680833</v>
      </c>
      <c r="D219" s="4">
        <v>0.9661096575</v>
      </c>
      <c r="E219" s="4">
        <v>11.1082307308</v>
      </c>
      <c r="F219" s="4">
        <v>1.48658483855523E-15</v>
      </c>
      <c r="G219" s="4">
        <v>7.4641067205</v>
      </c>
      <c r="H219" s="4">
        <v>2.53571344585177E-11</v>
      </c>
      <c r="I219" s="4">
        <v>-0.0083171786</v>
      </c>
      <c r="J219" s="4">
        <v>2.0611907885</v>
      </c>
      <c r="K219" s="4">
        <v>1.0E-9</v>
      </c>
      <c r="L219" s="3">
        <f t="shared" si="1"/>
        <v>1</v>
      </c>
      <c r="M219" s="5">
        <f t="shared" si="2"/>
        <v>9</v>
      </c>
    </row>
    <row r="220">
      <c r="A220" s="3" t="s">
        <v>30</v>
      </c>
      <c r="B220" s="4" t="s">
        <v>237</v>
      </c>
      <c r="C220" s="4">
        <v>0.7918165991</v>
      </c>
      <c r="D220" s="4">
        <v>0.4308457743</v>
      </c>
      <c r="E220" s="4">
        <v>10.0504746239</v>
      </c>
      <c r="F220" s="4">
        <v>1.60591170607068E-13</v>
      </c>
      <c r="G220" s="4">
        <v>7.3249407743</v>
      </c>
      <c r="H220" s="4">
        <v>3.34061354606247E-11</v>
      </c>
      <c r="I220" s="4">
        <v>0.0440338104</v>
      </c>
      <c r="J220" s="4">
        <v>7.9268016725</v>
      </c>
      <c r="K220" s="4">
        <v>1.0E-9</v>
      </c>
      <c r="L220" s="3">
        <f t="shared" si="1"/>
        <v>1</v>
      </c>
      <c r="M220" s="5">
        <f t="shared" si="2"/>
        <v>9</v>
      </c>
    </row>
    <row r="221">
      <c r="A221" s="3" t="s">
        <v>17</v>
      </c>
      <c r="B221" s="4" t="s">
        <v>238</v>
      </c>
      <c r="C221" s="4">
        <v>0.4563819328</v>
      </c>
      <c r="D221" s="4">
        <v>0.6491952544</v>
      </c>
      <c r="E221" s="4">
        <v>9.9740624483</v>
      </c>
      <c r="F221" s="4">
        <v>2.91385584665269E-15</v>
      </c>
      <c r="G221" s="4">
        <v>7.1386275121</v>
      </c>
      <c r="H221" s="4">
        <v>3.21722168479391E-11</v>
      </c>
      <c r="I221" s="4">
        <v>0.0425027934</v>
      </c>
      <c r="J221" s="4">
        <v>0.8538658426</v>
      </c>
      <c r="K221" s="4">
        <v>1.0E-9</v>
      </c>
      <c r="L221" s="3">
        <f t="shared" si="1"/>
        <v>1</v>
      </c>
      <c r="M221" s="5">
        <f t="shared" si="2"/>
        <v>9</v>
      </c>
    </row>
    <row r="222">
      <c r="A222" s="3" t="s">
        <v>17</v>
      </c>
      <c r="B222" s="4" t="s">
        <v>239</v>
      </c>
      <c r="C222" s="4">
        <v>0.1759522831</v>
      </c>
      <c r="D222" s="4">
        <v>0.8610512395</v>
      </c>
      <c r="E222" s="4">
        <v>10.8712873561</v>
      </c>
      <c r="F222" s="4">
        <v>2.58476508707598E-15</v>
      </c>
      <c r="G222" s="4">
        <v>7.4434969793</v>
      </c>
      <c r="H222" s="4">
        <v>3.49754649235012E-11</v>
      </c>
      <c r="I222" s="4">
        <v>0.1435314191</v>
      </c>
      <c r="J222" s="4">
        <v>1.8390010845</v>
      </c>
      <c r="K222" s="4">
        <v>1.0E-9</v>
      </c>
      <c r="L222" s="3">
        <f t="shared" si="1"/>
        <v>1</v>
      </c>
      <c r="M222" s="5">
        <f t="shared" si="2"/>
        <v>9</v>
      </c>
    </row>
    <row r="223">
      <c r="A223" s="3" t="s">
        <v>17</v>
      </c>
      <c r="B223" s="4" t="s">
        <v>240</v>
      </c>
      <c r="C223" s="4">
        <v>0.3064983683</v>
      </c>
      <c r="D223" s="4">
        <v>0.7604549047</v>
      </c>
      <c r="E223" s="4">
        <v>10.4487095512</v>
      </c>
      <c r="F223" s="4">
        <v>3.22320096236719E-16</v>
      </c>
      <c r="G223" s="4">
        <v>7.3130679293</v>
      </c>
      <c r="H223" s="4">
        <v>3.45771504937211E-11</v>
      </c>
      <c r="I223" s="4">
        <v>0.0865508306</v>
      </c>
      <c r="J223" s="4">
        <v>0.9152404816</v>
      </c>
      <c r="K223" s="4">
        <v>1.0E-9</v>
      </c>
      <c r="L223" s="3">
        <f t="shared" si="1"/>
        <v>1</v>
      </c>
      <c r="M223" s="5">
        <f t="shared" si="2"/>
        <v>9</v>
      </c>
    </row>
    <row r="224">
      <c r="A224" s="3" t="s">
        <v>17</v>
      </c>
      <c r="B224" s="4" t="s">
        <v>241</v>
      </c>
      <c r="C224" s="4">
        <v>-0.4147286871</v>
      </c>
      <c r="D224" s="4">
        <v>0.680070346</v>
      </c>
      <c r="E224" s="4">
        <v>11.5214147109</v>
      </c>
      <c r="F224" s="4">
        <v>9.69710689449842E-16</v>
      </c>
      <c r="G224" s="4">
        <v>7.4659120012</v>
      </c>
      <c r="H224" s="4">
        <v>3.47508007612249E-11</v>
      </c>
      <c r="I224" s="4">
        <v>-0.1321358976</v>
      </c>
      <c r="J224" s="4">
        <v>3.8484976173</v>
      </c>
      <c r="K224" s="4">
        <v>1.0E-9</v>
      </c>
      <c r="L224" s="3">
        <f t="shared" si="1"/>
        <v>1</v>
      </c>
      <c r="M224" s="5">
        <f t="shared" si="2"/>
        <v>9</v>
      </c>
    </row>
    <row r="225">
      <c r="A225" s="3" t="s">
        <v>17</v>
      </c>
      <c r="B225" s="4" t="s">
        <v>242</v>
      </c>
      <c r="C225" s="4">
        <v>0.4558141331</v>
      </c>
      <c r="D225" s="4">
        <v>0.6504776833</v>
      </c>
      <c r="E225" s="4">
        <v>10.5998877993</v>
      </c>
      <c r="F225" s="4">
        <v>1.2315286517583E-14</v>
      </c>
      <c r="G225" s="4">
        <v>7.4394625105</v>
      </c>
      <c r="H225" s="4">
        <v>3.76270100013007E-11</v>
      </c>
      <c r="I225" s="4">
        <v>0.1789661283</v>
      </c>
      <c r="J225" s="4">
        <v>2.3697244204</v>
      </c>
      <c r="K225" s="4">
        <v>1.10089348616709E-9</v>
      </c>
      <c r="L225" s="3">
        <f t="shared" si="1"/>
        <v>1</v>
      </c>
      <c r="M225" s="5">
        <f t="shared" si="2"/>
        <v>8.958254698</v>
      </c>
    </row>
    <row r="226">
      <c r="A226" s="3" t="s">
        <v>17</v>
      </c>
      <c r="B226" s="4" t="s">
        <v>243</v>
      </c>
      <c r="C226" s="4">
        <v>1.4329237667</v>
      </c>
      <c r="D226" s="4">
        <v>0.1556535193</v>
      </c>
      <c r="E226" s="4">
        <v>9.2891442834</v>
      </c>
      <c r="F226" s="4">
        <v>1.57878357771378E-12</v>
      </c>
      <c r="G226" s="4">
        <v>7.2583314399</v>
      </c>
      <c r="H226" s="4">
        <v>4.08573829145725E-11</v>
      </c>
      <c r="I226" s="4">
        <v>0.1298496721</v>
      </c>
      <c r="J226" s="4">
        <v>2.8534897092</v>
      </c>
      <c r="K226" s="4">
        <v>1.18017981858335E-9</v>
      </c>
      <c r="L226" s="3">
        <f t="shared" si="1"/>
        <v>1</v>
      </c>
      <c r="M226" s="5">
        <f t="shared" si="2"/>
        <v>8.928051816</v>
      </c>
    </row>
    <row r="227">
      <c r="A227" s="3" t="s">
        <v>15</v>
      </c>
      <c r="B227" s="4" t="s">
        <v>244</v>
      </c>
      <c r="C227" s="4">
        <v>0.4521538183</v>
      </c>
      <c r="D227" s="4">
        <v>0.6526994872</v>
      </c>
      <c r="E227" s="4">
        <v>10.1092554853</v>
      </c>
      <c r="F227" s="4">
        <v>1.80433730881565E-14</v>
      </c>
      <c r="G227" s="4">
        <v>7.1573994771</v>
      </c>
      <c r="H227" s="4">
        <v>7.54643724202353E-11</v>
      </c>
      <c r="I227" s="4">
        <v>0.0599632104</v>
      </c>
      <c r="J227" s="4">
        <v>1.3605409623</v>
      </c>
      <c r="K227" s="4">
        <v>1.85916772053489E-9</v>
      </c>
      <c r="L227" s="3">
        <f t="shared" si="1"/>
        <v>1</v>
      </c>
      <c r="M227" s="5">
        <f t="shared" si="2"/>
        <v>8.73068143</v>
      </c>
    </row>
    <row r="228">
      <c r="A228" s="3" t="s">
        <v>17</v>
      </c>
      <c r="B228" s="4" t="s">
        <v>245</v>
      </c>
      <c r="C228" s="4">
        <v>1.1413089312</v>
      </c>
      <c r="D228" s="4">
        <v>0.2568088572</v>
      </c>
      <c r="E228" s="4">
        <v>9.3878027788</v>
      </c>
      <c r="F228" s="4">
        <v>1.1228842730776E-12</v>
      </c>
      <c r="G228" s="4">
        <v>7.1315780474</v>
      </c>
      <c r="H228" s="4">
        <v>7.14485884809212E-11</v>
      </c>
      <c r="I228" s="4">
        <v>0.0675018565</v>
      </c>
      <c r="J228" s="4">
        <v>2.9072688548</v>
      </c>
      <c r="K228" s="4">
        <v>2.0E-9</v>
      </c>
      <c r="L228" s="3">
        <f t="shared" si="1"/>
        <v>1</v>
      </c>
      <c r="M228" s="5">
        <f t="shared" si="2"/>
        <v>8.698970004</v>
      </c>
    </row>
    <row r="229">
      <c r="A229" s="3" t="s">
        <v>17</v>
      </c>
      <c r="B229" s="4" t="s">
        <v>246</v>
      </c>
      <c r="C229" s="4">
        <v>0.0970817865</v>
      </c>
      <c r="D229" s="4">
        <v>0.9230547029</v>
      </c>
      <c r="E229" s="4">
        <v>10.8188187543</v>
      </c>
      <c r="F229" s="4">
        <v>1.05366151141666E-14</v>
      </c>
      <c r="G229" s="4">
        <v>7.3310099708</v>
      </c>
      <c r="H229" s="4">
        <v>7.39579301958372E-11</v>
      </c>
      <c r="I229" s="4">
        <v>0.0791241176</v>
      </c>
      <c r="J229" s="4">
        <v>4.2843935564</v>
      </c>
      <c r="K229" s="4">
        <v>2.0E-9</v>
      </c>
      <c r="L229" s="3">
        <f t="shared" si="1"/>
        <v>1</v>
      </c>
      <c r="M229" s="5">
        <f t="shared" si="2"/>
        <v>8.698970004</v>
      </c>
    </row>
    <row r="230">
      <c r="A230" s="3" t="s">
        <v>13</v>
      </c>
      <c r="B230" s="4" t="s">
        <v>247</v>
      </c>
      <c r="C230" s="4">
        <v>0.1038101168</v>
      </c>
      <c r="D230" s="4">
        <v>0.9177433062</v>
      </c>
      <c r="E230" s="4">
        <v>10.8604430608</v>
      </c>
      <c r="F230" s="4">
        <v>9.09499128585515E-15</v>
      </c>
      <c r="G230" s="4">
        <v>7.3630012785</v>
      </c>
      <c r="H230" s="4">
        <v>6.42215848305877E-11</v>
      </c>
      <c r="I230" s="4">
        <v>0.2113963539</v>
      </c>
      <c r="J230" s="4">
        <v>4.2117065146</v>
      </c>
      <c r="K230" s="4">
        <v>2.28521806022175E-9</v>
      </c>
      <c r="L230" s="3">
        <f t="shared" si="1"/>
        <v>1</v>
      </c>
      <c r="M230" s="5">
        <f t="shared" si="2"/>
        <v>8.641072352</v>
      </c>
    </row>
    <row r="231">
      <c r="A231" s="3" t="s">
        <v>13</v>
      </c>
      <c r="B231" s="4" t="s">
        <v>248</v>
      </c>
      <c r="C231" s="4">
        <v>0.7458656279</v>
      </c>
      <c r="D231" s="4">
        <v>0.4586507144</v>
      </c>
      <c r="E231" s="4">
        <v>10.0165261529</v>
      </c>
      <c r="F231" s="4">
        <v>1.01107333037329E-13</v>
      </c>
      <c r="G231" s="4">
        <v>7.259685779</v>
      </c>
      <c r="H231" s="4">
        <v>6.42037892446233E-11</v>
      </c>
      <c r="I231" s="4">
        <v>0.1140077496</v>
      </c>
      <c r="J231" s="4">
        <v>2.2811434803</v>
      </c>
      <c r="K231" s="4">
        <v>2.28521806022175E-9</v>
      </c>
      <c r="L231" s="3">
        <f t="shared" si="1"/>
        <v>1</v>
      </c>
      <c r="M231" s="5">
        <f t="shared" si="2"/>
        <v>8.641072352</v>
      </c>
    </row>
    <row r="232">
      <c r="A232" s="3" t="s">
        <v>15</v>
      </c>
      <c r="B232" s="4" t="s">
        <v>249</v>
      </c>
      <c r="C232" s="4">
        <v>1.0213324386</v>
      </c>
      <c r="D232" s="4">
        <v>0.3105769305</v>
      </c>
      <c r="E232" s="4">
        <v>9.4936293045</v>
      </c>
      <c r="F232" s="4">
        <v>6.10787552030001E-13</v>
      </c>
      <c r="G232" s="4">
        <v>7.1092816844</v>
      </c>
      <c r="H232" s="4">
        <v>1.03454441908814E-10</v>
      </c>
      <c r="I232" s="4">
        <v>0.1185588681</v>
      </c>
      <c r="J232" s="4">
        <v>2.1258982398</v>
      </c>
      <c r="K232" s="4">
        <v>2.49210255620343E-9</v>
      </c>
      <c r="L232" s="3">
        <f t="shared" si="1"/>
        <v>1</v>
      </c>
      <c r="M232" s="5">
        <f t="shared" si="2"/>
        <v>8.603434089</v>
      </c>
    </row>
    <row r="233">
      <c r="A233" s="3" t="s">
        <v>30</v>
      </c>
      <c r="B233" s="4" t="s">
        <v>250</v>
      </c>
      <c r="C233" s="4">
        <v>0.3779947104</v>
      </c>
      <c r="D233" s="4">
        <v>0.7070552343</v>
      </c>
      <c r="E233" s="4">
        <v>10.4911051118</v>
      </c>
      <c r="F233" s="4">
        <v>3.53463618809789E-14</v>
      </c>
      <c r="G233" s="4">
        <v>7.2966853354</v>
      </c>
      <c r="H233" s="4">
        <v>8.91607240430874E-11</v>
      </c>
      <c r="I233" s="4">
        <v>0.3009358135</v>
      </c>
      <c r="J233" s="4">
        <v>6.0004089004</v>
      </c>
      <c r="K233" s="4">
        <v>2.5113603938803E-9</v>
      </c>
      <c r="L233" s="3">
        <f t="shared" si="1"/>
        <v>1</v>
      </c>
      <c r="M233" s="5">
        <f t="shared" si="2"/>
        <v>8.600090959</v>
      </c>
    </row>
    <row r="234">
      <c r="A234" s="3" t="s">
        <v>17</v>
      </c>
      <c r="B234" s="4" t="s">
        <v>251</v>
      </c>
      <c r="C234" s="4">
        <v>0.1862547522</v>
      </c>
      <c r="D234" s="4">
        <v>0.8530090932</v>
      </c>
      <c r="E234" s="4">
        <v>10.5891800854</v>
      </c>
      <c r="F234" s="4">
        <v>1.23574355870014E-14</v>
      </c>
      <c r="G234" s="4">
        <v>7.2488334322</v>
      </c>
      <c r="H234" s="4">
        <v>9.90915027450438E-11</v>
      </c>
      <c r="I234" s="4">
        <v>0.1588988936</v>
      </c>
      <c r="J234" s="4">
        <v>2.3225920781</v>
      </c>
      <c r="K234" s="4">
        <v>2.70710822258297E-9</v>
      </c>
      <c r="L234" s="3">
        <f t="shared" si="1"/>
        <v>1</v>
      </c>
      <c r="M234" s="5">
        <f t="shared" si="2"/>
        <v>8.567494382</v>
      </c>
    </row>
    <row r="235">
      <c r="A235" s="3" t="s">
        <v>17</v>
      </c>
      <c r="B235" s="4" t="s">
        <v>252</v>
      </c>
      <c r="C235" s="4">
        <v>0.7926113955</v>
      </c>
      <c r="D235" s="4">
        <v>0.4317436127</v>
      </c>
      <c r="E235" s="4">
        <v>10.0185146661</v>
      </c>
      <c r="F235" s="4">
        <v>1.77031764520288E-13</v>
      </c>
      <c r="G235" s="4">
        <v>7.2585125522</v>
      </c>
      <c r="H235" s="4">
        <v>1.04556539759016E-10</v>
      </c>
      <c r="I235" s="4">
        <v>0.3666205945</v>
      </c>
      <c r="J235" s="4">
        <v>7.4015533046</v>
      </c>
      <c r="K235" s="4">
        <v>2.82240421313773E-9</v>
      </c>
      <c r="L235" s="3">
        <f t="shared" si="1"/>
        <v>1</v>
      </c>
      <c r="M235" s="5">
        <f t="shared" si="2"/>
        <v>8.549380788</v>
      </c>
    </row>
    <row r="236">
      <c r="A236" s="3" t="s">
        <v>17</v>
      </c>
      <c r="B236" s="4" t="s">
        <v>253</v>
      </c>
      <c r="C236" s="4">
        <v>0.0635752576</v>
      </c>
      <c r="D236" s="4">
        <v>0.9495669879</v>
      </c>
      <c r="E236" s="4">
        <v>10.7568383858</v>
      </c>
      <c r="F236" s="4">
        <v>1.38236557687354E-14</v>
      </c>
      <c r="G236" s="4">
        <v>7.2646687378</v>
      </c>
      <c r="H236" s="4">
        <v>1.04161671185794E-10</v>
      </c>
      <c r="I236" s="4">
        <v>0.2255435787</v>
      </c>
      <c r="J236" s="4">
        <v>4.9077358561</v>
      </c>
      <c r="K236" s="4">
        <v>2.82240421313773E-9</v>
      </c>
      <c r="L236" s="3">
        <f t="shared" si="1"/>
        <v>1</v>
      </c>
      <c r="M236" s="5">
        <f t="shared" si="2"/>
        <v>8.549380788</v>
      </c>
    </row>
    <row r="237">
      <c r="A237" s="3" t="s">
        <v>17</v>
      </c>
      <c r="B237" s="4" t="s">
        <v>254</v>
      </c>
      <c r="C237" s="4">
        <v>0.4784944755</v>
      </c>
      <c r="D237" s="4">
        <v>0.6343418522</v>
      </c>
      <c r="E237" s="4">
        <v>10.2797324963</v>
      </c>
      <c r="F237" s="4">
        <v>5.36141310238582E-14</v>
      </c>
      <c r="G237" s="4">
        <v>7.2324688979</v>
      </c>
      <c r="H237" s="4">
        <v>1.07015452645369E-10</v>
      </c>
      <c r="I237" s="4">
        <v>0.161354363</v>
      </c>
      <c r="J237" s="4">
        <v>3.23068035</v>
      </c>
      <c r="K237" s="4">
        <v>2.87168685057249E-9</v>
      </c>
      <c r="L237" s="3">
        <f t="shared" si="1"/>
        <v>1</v>
      </c>
      <c r="M237" s="5">
        <f t="shared" si="2"/>
        <v>8.54186292</v>
      </c>
    </row>
    <row r="238">
      <c r="A238" s="3" t="s">
        <v>17</v>
      </c>
      <c r="B238" s="4" t="s">
        <v>255</v>
      </c>
      <c r="C238" s="4">
        <v>0.183946892</v>
      </c>
      <c r="D238" s="4">
        <v>0.8547860826</v>
      </c>
      <c r="E238" s="4">
        <v>10.4589233695</v>
      </c>
      <c r="F238" s="4">
        <v>7.69734246805216E-15</v>
      </c>
      <c r="G238" s="4">
        <v>7.1813749401</v>
      </c>
      <c r="H238" s="4">
        <v>1.10401866650089E-10</v>
      </c>
      <c r="I238" s="4">
        <v>0.0642343543</v>
      </c>
      <c r="J238" s="4">
        <v>1.5859598478</v>
      </c>
      <c r="K238" s="4">
        <v>2.94513214857736E-9</v>
      </c>
      <c r="L238" s="3">
        <f t="shared" si="1"/>
        <v>1</v>
      </c>
      <c r="M238" s="5">
        <f t="shared" si="2"/>
        <v>8.530895214</v>
      </c>
    </row>
    <row r="239">
      <c r="A239" s="3" t="s">
        <v>15</v>
      </c>
      <c r="B239" s="4" t="s">
        <v>256</v>
      </c>
      <c r="C239" s="4">
        <v>0.1975358831</v>
      </c>
      <c r="D239" s="4">
        <v>0.8442180912</v>
      </c>
      <c r="E239" s="4">
        <v>10.4744788565</v>
      </c>
      <c r="F239" s="4">
        <v>1.37686488409336E-14</v>
      </c>
      <c r="G239" s="4">
        <v>7.1852612864</v>
      </c>
      <c r="H239" s="4">
        <v>1.27591230296858E-10</v>
      </c>
      <c r="I239" s="4">
        <v>0.14723625</v>
      </c>
      <c r="J239" s="4">
        <v>1.9807042136</v>
      </c>
      <c r="K239" s="4">
        <v>3.0E-9</v>
      </c>
      <c r="L239" s="3">
        <f t="shared" si="1"/>
        <v>1</v>
      </c>
      <c r="M239" s="5">
        <f t="shared" si="2"/>
        <v>8.522878745</v>
      </c>
    </row>
    <row r="240">
      <c r="A240" s="3" t="s">
        <v>15</v>
      </c>
      <c r="B240" s="4" t="s">
        <v>257</v>
      </c>
      <c r="C240" s="4">
        <v>0.604367123</v>
      </c>
      <c r="D240" s="4">
        <v>0.5482391182</v>
      </c>
      <c r="E240" s="4">
        <v>10.0854186228</v>
      </c>
      <c r="F240" s="4">
        <v>1.12917812136868E-13</v>
      </c>
      <c r="G240" s="4">
        <v>7.1861840276</v>
      </c>
      <c r="H240" s="4">
        <v>1.31873937688474E-10</v>
      </c>
      <c r="I240" s="4">
        <v>0.1750343791</v>
      </c>
      <c r="J240" s="4">
        <v>3.6065364698</v>
      </c>
      <c r="K240" s="4">
        <v>3.0E-9</v>
      </c>
      <c r="L240" s="3">
        <f t="shared" si="1"/>
        <v>1</v>
      </c>
      <c r="M240" s="5">
        <f t="shared" si="2"/>
        <v>8.522878745</v>
      </c>
    </row>
    <row r="241">
      <c r="A241" s="3" t="s">
        <v>15</v>
      </c>
      <c r="B241" s="4" t="s">
        <v>258</v>
      </c>
      <c r="C241" s="4">
        <v>0.7514515155</v>
      </c>
      <c r="D241" s="4">
        <v>0.4558278809</v>
      </c>
      <c r="E241" s="4">
        <v>9.9490293866</v>
      </c>
      <c r="F241" s="4">
        <v>2.01892637283701E-13</v>
      </c>
      <c r="G241" s="4">
        <v>7.1890667028</v>
      </c>
      <c r="H241" s="4">
        <v>1.36744309155457E-10</v>
      </c>
      <c r="I241" s="4">
        <v>0.2441760814</v>
      </c>
      <c r="J241" s="4">
        <v>4.3887184769</v>
      </c>
      <c r="K241" s="4">
        <v>3.08814231509406E-9</v>
      </c>
      <c r="L241" s="3">
        <f t="shared" si="1"/>
        <v>1</v>
      </c>
      <c r="M241" s="5">
        <f t="shared" si="2"/>
        <v>8.510302694</v>
      </c>
    </row>
    <row r="242">
      <c r="A242" s="3" t="s">
        <v>17</v>
      </c>
      <c r="B242" s="4" t="s">
        <v>259</v>
      </c>
      <c r="C242" s="4">
        <v>8.21748E-4</v>
      </c>
      <c r="D242" s="4">
        <v>0.9993476762</v>
      </c>
      <c r="E242" s="4">
        <v>10.7816447156</v>
      </c>
      <c r="F242" s="4">
        <v>1.36951055937271E-14</v>
      </c>
      <c r="G242" s="4">
        <v>7.2376871256</v>
      </c>
      <c r="H242" s="4">
        <v>1.19885981884938E-10</v>
      </c>
      <c r="I242" s="4">
        <v>0.0055878767</v>
      </c>
      <c r="J242" s="4">
        <v>6.1207124424</v>
      </c>
      <c r="K242" s="4">
        <v>3.16094725493135E-9</v>
      </c>
      <c r="L242" s="3">
        <f t="shared" si="1"/>
        <v>1</v>
      </c>
      <c r="M242" s="5">
        <f t="shared" si="2"/>
        <v>8.500182751</v>
      </c>
    </row>
    <row r="243">
      <c r="A243" s="3" t="s">
        <v>17</v>
      </c>
      <c r="B243" s="4" t="s">
        <v>260</v>
      </c>
      <c r="C243" s="4">
        <v>8.21748E-4</v>
      </c>
      <c r="D243" s="4">
        <v>0.9993476762</v>
      </c>
      <c r="E243" s="4">
        <v>10.7816447156</v>
      </c>
      <c r="F243" s="4">
        <v>1.36951055937271E-14</v>
      </c>
      <c r="G243" s="4">
        <v>7.2376871256</v>
      </c>
      <c r="H243" s="4">
        <v>1.19885981884938E-10</v>
      </c>
      <c r="I243" s="4">
        <v>0.0055878767</v>
      </c>
      <c r="J243" s="4">
        <v>6.1207124424</v>
      </c>
      <c r="K243" s="4">
        <v>3.16094725493135E-9</v>
      </c>
      <c r="L243" s="3">
        <f t="shared" si="1"/>
        <v>1</v>
      </c>
      <c r="M243" s="5">
        <f t="shared" si="2"/>
        <v>8.500182751</v>
      </c>
    </row>
    <row r="244">
      <c r="A244" s="3" t="s">
        <v>15</v>
      </c>
      <c r="B244" s="4" t="s">
        <v>261</v>
      </c>
      <c r="C244" s="4">
        <v>0.4957074831</v>
      </c>
      <c r="D244" s="4">
        <v>0.6218137575</v>
      </c>
      <c r="E244" s="4">
        <v>9.8966178654</v>
      </c>
      <c r="F244" s="4">
        <v>5.68375415560622E-14</v>
      </c>
      <c r="G244" s="4">
        <v>7.0356919612</v>
      </c>
      <c r="H244" s="4">
        <v>1.48731084757447E-10</v>
      </c>
      <c r="I244" s="4">
        <v>0.0677758778</v>
      </c>
      <c r="J244" s="4">
        <v>1.4090485035</v>
      </c>
      <c r="K244" s="4">
        <v>3.29029583422598E-9</v>
      </c>
      <c r="L244" s="3">
        <f t="shared" si="1"/>
        <v>1</v>
      </c>
      <c r="M244" s="5">
        <f t="shared" si="2"/>
        <v>8.482765052</v>
      </c>
    </row>
    <row r="245">
      <c r="A245" s="3" t="s">
        <v>17</v>
      </c>
      <c r="B245" s="4" t="s">
        <v>262</v>
      </c>
      <c r="C245" s="4">
        <v>0.6168467262</v>
      </c>
      <c r="D245" s="4">
        <v>0.5401678511</v>
      </c>
      <c r="E245" s="4">
        <v>10.143084411</v>
      </c>
      <c r="F245" s="4">
        <v>1.14359460431942E-13</v>
      </c>
      <c r="G245" s="4">
        <v>7.2229658596</v>
      </c>
      <c r="H245" s="4">
        <v>1.26848220273503E-10</v>
      </c>
      <c r="I245" s="4">
        <v>0.4580058634</v>
      </c>
      <c r="J245" s="4">
        <v>6.5012897906</v>
      </c>
      <c r="K245" s="4">
        <v>3.32518311526207E-9</v>
      </c>
      <c r="L245" s="3">
        <f t="shared" si="1"/>
        <v>1</v>
      </c>
      <c r="M245" s="5">
        <f t="shared" si="2"/>
        <v>8.478184433</v>
      </c>
    </row>
    <row r="246">
      <c r="A246" s="3" t="s">
        <v>17</v>
      </c>
      <c r="B246" s="4" t="s">
        <v>263</v>
      </c>
      <c r="C246" s="4">
        <v>1.4839062</v>
      </c>
      <c r="D246" s="4">
        <v>0.1435435386</v>
      </c>
      <c r="E246" s="4">
        <v>9.1781804146</v>
      </c>
      <c r="F246" s="4">
        <v>3.03703133920252E-12</v>
      </c>
      <c r="G246" s="4">
        <v>7.1705477214</v>
      </c>
      <c r="H246" s="4">
        <v>1.31801372236339E-10</v>
      </c>
      <c r="I246" s="4">
        <v>0.3014332044</v>
      </c>
      <c r="J246" s="4">
        <v>6.58372356</v>
      </c>
      <c r="K246" s="4">
        <v>3.43516794880343E-9</v>
      </c>
      <c r="L246" s="3">
        <f t="shared" si="1"/>
        <v>1</v>
      </c>
      <c r="M246" s="5">
        <f t="shared" si="2"/>
        <v>8.464052025</v>
      </c>
    </row>
    <row r="247">
      <c r="A247" s="3" t="s">
        <v>17</v>
      </c>
      <c r="B247" s="4" t="s">
        <v>264</v>
      </c>
      <c r="C247" s="4">
        <v>0.6441263491</v>
      </c>
      <c r="D247" s="4">
        <v>0.5224620419</v>
      </c>
      <c r="E247" s="4">
        <v>10.0937346532</v>
      </c>
      <c r="F247" s="4">
        <v>1.29278089290859E-13</v>
      </c>
      <c r="G247" s="4">
        <v>7.2095374116</v>
      </c>
      <c r="H247" s="4">
        <v>1.33131024221792E-10</v>
      </c>
      <c r="I247" s="4">
        <v>0.4012162534</v>
      </c>
      <c r="J247" s="4">
        <v>5.3644279296</v>
      </c>
      <c r="K247" s="4">
        <v>3.449995399119E-9</v>
      </c>
      <c r="L247" s="3">
        <f t="shared" si="1"/>
        <v>1</v>
      </c>
      <c r="M247" s="5">
        <f t="shared" si="2"/>
        <v>8.462181484</v>
      </c>
    </row>
    <row r="248">
      <c r="A248" s="3" t="s">
        <v>17</v>
      </c>
      <c r="B248" s="4" t="s">
        <v>265</v>
      </c>
      <c r="C248" s="4">
        <v>0.0523352953</v>
      </c>
      <c r="D248" s="4">
        <v>0.9584741259</v>
      </c>
      <c r="E248" s="4">
        <v>10.6417435353</v>
      </c>
      <c r="F248" s="4">
        <v>1.20452838527588E-14</v>
      </c>
      <c r="G248" s="4">
        <v>7.1905004014</v>
      </c>
      <c r="H248" s="4">
        <v>1.35933241542953E-10</v>
      </c>
      <c r="I248" s="4">
        <v>0.1188290897</v>
      </c>
      <c r="J248" s="4">
        <v>2.566018898</v>
      </c>
      <c r="K248" s="4">
        <v>3.50259801362097E-9</v>
      </c>
      <c r="L248" s="3">
        <f t="shared" si="1"/>
        <v>1</v>
      </c>
      <c r="M248" s="5">
        <f t="shared" si="2"/>
        <v>8.455609703</v>
      </c>
    </row>
    <row r="249">
      <c r="A249" s="3" t="s">
        <v>15</v>
      </c>
      <c r="B249" s="4" t="s">
        <v>266</v>
      </c>
      <c r="C249" s="4">
        <v>-0.1709930686</v>
      </c>
      <c r="D249" s="4">
        <v>0.864850618</v>
      </c>
      <c r="E249" s="4">
        <v>10.5527348558</v>
      </c>
      <c r="F249" s="4">
        <v>3.7506073391029E-15</v>
      </c>
      <c r="G249" s="4">
        <v>7.0216145209</v>
      </c>
      <c r="H249" s="4">
        <v>1.91855049057824E-10</v>
      </c>
      <c r="I249" s="4">
        <v>-0.0327764478</v>
      </c>
      <c r="J249" s="4">
        <v>1.4454235521</v>
      </c>
      <c r="K249" s="4">
        <v>4.0778602584055E-9</v>
      </c>
      <c r="L249" s="3">
        <f t="shared" si="1"/>
        <v>1</v>
      </c>
      <c r="M249" s="5">
        <f t="shared" si="2"/>
        <v>8.389567661</v>
      </c>
    </row>
    <row r="250">
      <c r="A250" s="3" t="s">
        <v>15</v>
      </c>
      <c r="B250" s="4" t="s">
        <v>267</v>
      </c>
      <c r="C250" s="4">
        <v>5.6166176135</v>
      </c>
      <c r="D250" s="4">
        <v>2.5162641559104E-7</v>
      </c>
      <c r="E250" s="4">
        <v>4.6545293265</v>
      </c>
      <c r="F250" s="4">
        <v>2.49025957293533E-5</v>
      </c>
      <c r="G250" s="4">
        <v>6.9708270589</v>
      </c>
      <c r="H250" s="4">
        <v>1.88715587609875E-10</v>
      </c>
      <c r="I250" s="4">
        <v>0.3200240952</v>
      </c>
      <c r="J250" s="4">
        <v>5.1069053667</v>
      </c>
      <c r="K250" s="4">
        <v>4.0778602584055E-9</v>
      </c>
      <c r="L250" s="3">
        <f t="shared" si="1"/>
        <v>1</v>
      </c>
      <c r="M250" s="5">
        <f t="shared" si="2"/>
        <v>8.389567661</v>
      </c>
    </row>
    <row r="251">
      <c r="A251" s="3" t="s">
        <v>15</v>
      </c>
      <c r="B251" s="4" t="s">
        <v>268</v>
      </c>
      <c r="C251" s="4">
        <v>0.2009871222</v>
      </c>
      <c r="D251" s="4">
        <v>0.8414758963</v>
      </c>
      <c r="E251" s="4">
        <v>10.1226726882</v>
      </c>
      <c r="F251" s="4">
        <v>5.8344678308386E-15</v>
      </c>
      <c r="G251" s="4">
        <v>6.998291679</v>
      </c>
      <c r="H251" s="4">
        <v>1.97885197136053E-10</v>
      </c>
      <c r="I251" s="4">
        <v>0.0477157742</v>
      </c>
      <c r="J251" s="4">
        <v>1.1039520606</v>
      </c>
      <c r="K251" s="4">
        <v>4.12514526337465E-9</v>
      </c>
      <c r="L251" s="3">
        <f t="shared" si="1"/>
        <v>1</v>
      </c>
      <c r="M251" s="5">
        <f t="shared" si="2"/>
        <v>8.384560754</v>
      </c>
    </row>
    <row r="252">
      <c r="A252" s="3" t="s">
        <v>17</v>
      </c>
      <c r="B252" s="4" t="s">
        <v>269</v>
      </c>
      <c r="C252" s="4">
        <v>0.9144411908</v>
      </c>
      <c r="D252" s="4">
        <v>0.3636559964</v>
      </c>
      <c r="E252" s="4">
        <v>9.4497710577</v>
      </c>
      <c r="F252" s="4">
        <v>5.22322702425973E-13</v>
      </c>
      <c r="G252" s="4">
        <v>7.0125348778</v>
      </c>
      <c r="H252" s="4">
        <v>1.62719426076307E-10</v>
      </c>
      <c r="I252" s="4">
        <v>0.1105426732</v>
      </c>
      <c r="J252" s="4">
        <v>1.7065014085</v>
      </c>
      <c r="K252" s="4">
        <v>4.13277533145158E-9</v>
      </c>
      <c r="L252" s="3">
        <f t="shared" si="1"/>
        <v>1</v>
      </c>
      <c r="M252" s="5">
        <f t="shared" si="2"/>
        <v>8.383758203</v>
      </c>
    </row>
    <row r="253">
      <c r="A253" s="3" t="s">
        <v>17</v>
      </c>
      <c r="B253" s="4" t="s">
        <v>270</v>
      </c>
      <c r="C253" s="4">
        <v>0.2503581787</v>
      </c>
      <c r="D253" s="4">
        <v>0.8033462862</v>
      </c>
      <c r="E253" s="4">
        <v>10.362739739</v>
      </c>
      <c r="F253" s="4">
        <v>2.54332787737655E-14</v>
      </c>
      <c r="G253" s="4">
        <v>7.141131762</v>
      </c>
      <c r="H253" s="4">
        <v>1.63123877470746E-10</v>
      </c>
      <c r="I253" s="4">
        <v>0.1664711826</v>
      </c>
      <c r="J253" s="4">
        <v>2.1977325134</v>
      </c>
      <c r="K253" s="4">
        <v>4.13277533145158E-9</v>
      </c>
      <c r="L253" s="3">
        <f t="shared" si="1"/>
        <v>1</v>
      </c>
      <c r="M253" s="5">
        <f t="shared" si="2"/>
        <v>8.383758203</v>
      </c>
    </row>
    <row r="254">
      <c r="A254" s="3" t="s">
        <v>17</v>
      </c>
      <c r="B254" s="4" t="s">
        <v>271</v>
      </c>
      <c r="C254" s="4">
        <v>0.1641236972</v>
      </c>
      <c r="D254" s="4">
        <v>0.8703064906</v>
      </c>
      <c r="E254" s="4">
        <v>10.4823256158</v>
      </c>
      <c r="F254" s="4">
        <v>2.55155834095135E-14</v>
      </c>
      <c r="G254" s="4">
        <v>7.1543176092</v>
      </c>
      <c r="H254" s="4">
        <v>1.66326782668093E-10</v>
      </c>
      <c r="I254" s="4">
        <v>0.1861923055</v>
      </c>
      <c r="J254" s="4">
        <v>3.0421624695</v>
      </c>
      <c r="K254" s="4">
        <v>4.19051088555445E-9</v>
      </c>
      <c r="L254" s="3">
        <f t="shared" si="1"/>
        <v>1</v>
      </c>
      <c r="M254" s="5">
        <f t="shared" si="2"/>
        <v>8.377733027</v>
      </c>
    </row>
    <row r="255">
      <c r="A255" s="3" t="s">
        <v>13</v>
      </c>
      <c r="B255" s="4" t="s">
        <v>272</v>
      </c>
      <c r="C255" s="4">
        <v>0.1808814703</v>
      </c>
      <c r="D255" s="4">
        <v>0.8572022814</v>
      </c>
      <c r="E255" s="4">
        <v>10.5548818784</v>
      </c>
      <c r="F255" s="4">
        <v>2.88920895663023E-14</v>
      </c>
      <c r="G255" s="4">
        <v>7.2068595326</v>
      </c>
      <c r="H255" s="4">
        <v>1.37172860559838E-10</v>
      </c>
      <c r="I255" s="4">
        <v>0.1599211551</v>
      </c>
      <c r="J255" s="4">
        <v>6.2171395346</v>
      </c>
      <c r="K255" s="4">
        <v>4.50560088146544E-9</v>
      </c>
      <c r="L255" s="3">
        <f t="shared" si="1"/>
        <v>1</v>
      </c>
      <c r="M255" s="5">
        <f t="shared" si="2"/>
        <v>8.346247282</v>
      </c>
    </row>
    <row r="256">
      <c r="A256" s="3" t="s">
        <v>17</v>
      </c>
      <c r="B256" s="4" t="s">
        <v>273</v>
      </c>
      <c r="C256" s="4">
        <v>0.2393534367</v>
      </c>
      <c r="D256" s="4">
        <v>0.8113795732</v>
      </c>
      <c r="E256" s="4">
        <v>10.0155184935</v>
      </c>
      <c r="F256" s="4">
        <v>1.33258303615045E-13</v>
      </c>
      <c r="G256" s="4">
        <v>6.940535954</v>
      </c>
      <c r="H256" s="4">
        <v>1.89892564790117E-10</v>
      </c>
      <c r="I256" s="4">
        <v>0.0142050021</v>
      </c>
      <c r="J256" s="4">
        <v>3.1960649756</v>
      </c>
      <c r="K256" s="4">
        <v>4.73166363364385E-9</v>
      </c>
      <c r="L256" s="3">
        <f t="shared" si="1"/>
        <v>1</v>
      </c>
      <c r="M256" s="5">
        <f t="shared" si="2"/>
        <v>8.324986136</v>
      </c>
    </row>
    <row r="257">
      <c r="A257" s="3" t="s">
        <v>17</v>
      </c>
      <c r="B257" s="4" t="s">
        <v>274</v>
      </c>
      <c r="C257" s="4">
        <v>0.2245391188</v>
      </c>
      <c r="D257" s="4">
        <v>0.8228494525</v>
      </c>
      <c r="E257" s="4">
        <v>9.9175000392</v>
      </c>
      <c r="F257" s="4">
        <v>4.82976318898374E-14</v>
      </c>
      <c r="G257" s="4">
        <v>6.8929489629</v>
      </c>
      <c r="H257" s="4">
        <v>1.8919493608029E-10</v>
      </c>
      <c r="I257" s="4">
        <v>0.013345028</v>
      </c>
      <c r="J257" s="4">
        <v>1.4363121486</v>
      </c>
      <c r="K257" s="4">
        <v>4.73166363364385E-9</v>
      </c>
      <c r="L257" s="3">
        <f t="shared" si="1"/>
        <v>1</v>
      </c>
      <c r="M257" s="5">
        <f t="shared" si="2"/>
        <v>8.324986136</v>
      </c>
    </row>
    <row r="258">
      <c r="A258" s="3" t="s">
        <v>17</v>
      </c>
      <c r="B258" s="4" t="s">
        <v>275</v>
      </c>
      <c r="C258" s="4">
        <v>0.0954912876</v>
      </c>
      <c r="D258" s="4">
        <v>0.9242373432</v>
      </c>
      <c r="E258" s="4">
        <v>9.9521000997</v>
      </c>
      <c r="F258" s="4">
        <v>1.34000930717049E-15</v>
      </c>
      <c r="G258" s="4">
        <v>6.8596852863</v>
      </c>
      <c r="H258" s="4">
        <v>2.3268538788049E-10</v>
      </c>
      <c r="I258" s="4">
        <v>0.0138022085</v>
      </c>
      <c r="J258" s="4">
        <v>0.8232135385</v>
      </c>
      <c r="K258" s="4">
        <v>5.73493605455446E-9</v>
      </c>
      <c r="L258" s="3">
        <f t="shared" si="1"/>
        <v>1</v>
      </c>
      <c r="M258" s="5">
        <f t="shared" si="2"/>
        <v>8.24147142</v>
      </c>
    </row>
    <row r="259">
      <c r="A259" s="3" t="s">
        <v>30</v>
      </c>
      <c r="B259" s="4" t="s">
        <v>276</v>
      </c>
      <c r="C259" s="4">
        <v>0.3288714133</v>
      </c>
      <c r="D259" s="4">
        <v>0.743529741</v>
      </c>
      <c r="E259" s="4">
        <v>10.0942329178</v>
      </c>
      <c r="F259" s="4">
        <v>3.80265393241378E-14</v>
      </c>
      <c r="G259" s="4">
        <v>7.0335002197</v>
      </c>
      <c r="H259" s="4">
        <v>2.12505045642493E-10</v>
      </c>
      <c r="I259" s="4">
        <v>0.0731404193</v>
      </c>
      <c r="J259" s="4">
        <v>1.6853327595</v>
      </c>
      <c r="K259" s="4">
        <v>5.746136434173E-9</v>
      </c>
      <c r="L259" s="3">
        <f t="shared" si="1"/>
        <v>1</v>
      </c>
      <c r="M259" s="5">
        <f t="shared" si="2"/>
        <v>8.240624066</v>
      </c>
    </row>
    <row r="260">
      <c r="A260" s="3" t="s">
        <v>17</v>
      </c>
      <c r="B260" s="4" t="s">
        <v>277</v>
      </c>
      <c r="C260" s="4">
        <v>0.7853197234</v>
      </c>
      <c r="D260" s="4">
        <v>0.4346361937</v>
      </c>
      <c r="E260" s="4">
        <v>9.3256048763</v>
      </c>
      <c r="F260" s="4">
        <v>5.02180309747301E-13</v>
      </c>
      <c r="G260" s="4">
        <v>6.8617058505</v>
      </c>
      <c r="H260" s="4">
        <v>2.68283327848397E-10</v>
      </c>
      <c r="I260" s="4">
        <v>0.0819887377</v>
      </c>
      <c r="J260" s="4">
        <v>1.3776282717</v>
      </c>
      <c r="K260" s="4">
        <v>6.57656698266206E-9</v>
      </c>
      <c r="L260" s="3">
        <f t="shared" si="1"/>
        <v>1</v>
      </c>
      <c r="M260" s="5">
        <f t="shared" si="2"/>
        <v>8.182000752</v>
      </c>
    </row>
    <row r="261">
      <c r="A261" s="3" t="s">
        <v>17</v>
      </c>
      <c r="B261" s="4" t="s">
        <v>278</v>
      </c>
      <c r="C261" s="4">
        <v>0.4061125997</v>
      </c>
      <c r="D261" s="4">
        <v>0.6861510942</v>
      </c>
      <c r="E261" s="4">
        <v>9.8102136042</v>
      </c>
      <c r="F261" s="4">
        <v>4.1612678267155E-14</v>
      </c>
      <c r="G261" s="4">
        <v>6.9207345293</v>
      </c>
      <c r="H261" s="4">
        <v>2.75824374500495E-10</v>
      </c>
      <c r="I261" s="4">
        <v>0.0677457001</v>
      </c>
      <c r="J261" s="4">
        <v>1.2229886131</v>
      </c>
      <c r="K261" s="4">
        <v>6.72507278688034E-9</v>
      </c>
      <c r="L261" s="3">
        <f t="shared" si="1"/>
        <v>1</v>
      </c>
      <c r="M261" s="5">
        <f t="shared" si="2"/>
        <v>8.172303011</v>
      </c>
    </row>
    <row r="262">
      <c r="A262" s="3" t="s">
        <v>17</v>
      </c>
      <c r="B262" s="4" t="s">
        <v>279</v>
      </c>
      <c r="C262" s="4">
        <v>-0.0029261695</v>
      </c>
      <c r="D262" s="4">
        <v>0.9976770645</v>
      </c>
      <c r="E262" s="4">
        <v>10.4953343139</v>
      </c>
      <c r="F262" s="4">
        <v>3.06017624944518E-14</v>
      </c>
      <c r="G262" s="4">
        <v>7.0464706174</v>
      </c>
      <c r="H262" s="4">
        <v>2.86083165376702E-10</v>
      </c>
      <c r="I262" s="4">
        <v>-0.0024920132</v>
      </c>
      <c r="J262" s="4">
        <v>4.1967155913</v>
      </c>
      <c r="K262" s="4">
        <v>6.93789922450986E-9</v>
      </c>
      <c r="L262" s="3">
        <f t="shared" si="1"/>
        <v>1</v>
      </c>
      <c r="M262" s="5">
        <f t="shared" si="2"/>
        <v>8.158772013</v>
      </c>
    </row>
    <row r="263">
      <c r="A263" s="3" t="s">
        <v>30</v>
      </c>
      <c r="B263" s="4" t="s">
        <v>280</v>
      </c>
      <c r="C263" s="4">
        <v>0.0649541321</v>
      </c>
      <c r="D263" s="4">
        <v>0.9484629296</v>
      </c>
      <c r="E263" s="4">
        <v>10.2656632264</v>
      </c>
      <c r="F263" s="4">
        <v>1.00968143320455E-14</v>
      </c>
      <c r="G263" s="4">
        <v>6.9797798843</v>
      </c>
      <c r="H263" s="4">
        <v>2.71573140509618E-10</v>
      </c>
      <c r="I263" s="4">
        <v>0.020581047</v>
      </c>
      <c r="J263" s="4">
        <v>1.3830004321</v>
      </c>
      <c r="K263" s="4">
        <v>7.06090165325007E-9</v>
      </c>
      <c r="L263" s="3">
        <f t="shared" si="1"/>
        <v>1</v>
      </c>
      <c r="M263" s="5">
        <f t="shared" si="2"/>
        <v>8.151139837</v>
      </c>
    </row>
    <row r="264">
      <c r="A264" s="3" t="s">
        <v>15</v>
      </c>
      <c r="B264" s="4" t="s">
        <v>281</v>
      </c>
      <c r="C264" s="4">
        <v>1.4470258828</v>
      </c>
      <c r="D264" s="4">
        <v>0.152802653</v>
      </c>
      <c r="E264" s="4">
        <v>8.775975282</v>
      </c>
      <c r="F264" s="4">
        <v>1.10494970516951E-11</v>
      </c>
      <c r="G264" s="4">
        <v>6.8937122928</v>
      </c>
      <c r="H264" s="4">
        <v>3.85614124668164E-10</v>
      </c>
      <c r="I264" s="4">
        <v>0.1963823554</v>
      </c>
      <c r="J264" s="4">
        <v>3.6857480429</v>
      </c>
      <c r="K264" s="4">
        <v>7.88690021019416E-9</v>
      </c>
      <c r="L264" s="3">
        <f t="shared" si="1"/>
        <v>1</v>
      </c>
      <c r="M264" s="5">
        <f t="shared" si="2"/>
        <v>8.103093654</v>
      </c>
    </row>
    <row r="265">
      <c r="A265" s="3" t="s">
        <v>17</v>
      </c>
      <c r="B265" s="4" t="s">
        <v>282</v>
      </c>
      <c r="C265" s="4">
        <v>0.2878954644</v>
      </c>
      <c r="D265" s="4">
        <v>0.7741257742</v>
      </c>
      <c r="E265" s="4">
        <v>9.6671824179</v>
      </c>
      <c r="F265" s="4">
        <v>8.2128899716748E-14</v>
      </c>
      <c r="G265" s="4">
        <v>6.7711644957</v>
      </c>
      <c r="H265" s="4">
        <v>3.51350278195707E-10</v>
      </c>
      <c r="I265" s="4">
        <v>0.0268683865</v>
      </c>
      <c r="J265" s="4">
        <v>1.2131922096</v>
      </c>
      <c r="K265" s="4">
        <v>8.43054768051603E-9</v>
      </c>
      <c r="L265" s="3">
        <f t="shared" si="1"/>
        <v>1</v>
      </c>
      <c r="M265" s="5">
        <f t="shared" si="2"/>
        <v>8.074144211</v>
      </c>
    </row>
    <row r="266">
      <c r="A266" s="3" t="s">
        <v>15</v>
      </c>
      <c r="B266" s="4" t="s">
        <v>283</v>
      </c>
      <c r="C266" s="4">
        <v>5.5261562842</v>
      </c>
      <c r="D266" s="4">
        <v>5.60436579111483E-7</v>
      </c>
      <c r="E266" s="4">
        <v>4.5911266783</v>
      </c>
      <c r="F266" s="4">
        <v>3.07817824513256E-5</v>
      </c>
      <c r="G266" s="4">
        <v>6.8418438893</v>
      </c>
      <c r="H266" s="4">
        <v>4.63755408463712E-10</v>
      </c>
      <c r="I266" s="4">
        <v>0.2930320115</v>
      </c>
      <c r="J266" s="4">
        <v>4.4800252186</v>
      </c>
      <c r="K266" s="4">
        <v>9.18208256864538E-9</v>
      </c>
      <c r="L266" s="3">
        <f t="shared" si="1"/>
        <v>1</v>
      </c>
      <c r="M266" s="5">
        <f t="shared" si="2"/>
        <v>8.037058806</v>
      </c>
    </row>
    <row r="267">
      <c r="A267" s="3" t="s">
        <v>15</v>
      </c>
      <c r="B267" s="4" t="s">
        <v>284</v>
      </c>
      <c r="C267" s="4">
        <v>0.4026740159</v>
      </c>
      <c r="D267" s="4">
        <v>0.6885018688</v>
      </c>
      <c r="E267" s="4">
        <v>9.5887213569</v>
      </c>
      <c r="F267" s="4">
        <v>9.81143121635233E-14</v>
      </c>
      <c r="G267" s="4">
        <v>6.7788735789</v>
      </c>
      <c r="H267" s="4">
        <v>4.65880573132376E-10</v>
      </c>
      <c r="I267" s="4">
        <v>0.0571768233</v>
      </c>
      <c r="J267" s="4">
        <v>1.1232823729</v>
      </c>
      <c r="K267" s="4">
        <v>9.18208256864538E-9</v>
      </c>
      <c r="L267" s="3">
        <f t="shared" si="1"/>
        <v>1</v>
      </c>
      <c r="M267" s="5">
        <f t="shared" si="2"/>
        <v>8.037058806</v>
      </c>
    </row>
    <row r="268">
      <c r="A268" s="3" t="s">
        <v>30</v>
      </c>
      <c r="B268" s="4" t="s">
        <v>285</v>
      </c>
      <c r="C268" s="4">
        <v>0.1972357204</v>
      </c>
      <c r="D268" s="4">
        <v>0.8444564384</v>
      </c>
      <c r="E268" s="4">
        <v>10.2228409312</v>
      </c>
      <c r="F268" s="4">
        <v>8.7499865438993E-14</v>
      </c>
      <c r="G268" s="4">
        <v>6.9942882909</v>
      </c>
      <c r="H268" s="4">
        <v>3.7725103482962E-10</v>
      </c>
      <c r="I268" s="4">
        <v>0.2403151381</v>
      </c>
      <c r="J268" s="4">
        <v>6.4623804556</v>
      </c>
      <c r="K268" s="4">
        <v>9.44524813128975E-9</v>
      </c>
      <c r="L268" s="3">
        <f t="shared" si="1"/>
        <v>1</v>
      </c>
      <c r="M268" s="5">
        <f t="shared" si="2"/>
        <v>8.024786628</v>
      </c>
    </row>
    <row r="269">
      <c r="A269" s="3" t="s">
        <v>17</v>
      </c>
      <c r="B269" s="4" t="s">
        <v>286</v>
      </c>
      <c r="C269" s="4">
        <v>0.2116060222</v>
      </c>
      <c r="D269" s="4">
        <v>0.8332828657</v>
      </c>
      <c r="E269" s="4">
        <v>10.0743725482</v>
      </c>
      <c r="F269" s="4">
        <v>3.99279844115743E-14</v>
      </c>
      <c r="G269" s="4">
        <v>6.932341679</v>
      </c>
      <c r="H269" s="4">
        <v>4.04935343285584E-10</v>
      </c>
      <c r="I269" s="4">
        <v>0.1449922235</v>
      </c>
      <c r="J269" s="4">
        <v>1.6580808046</v>
      </c>
      <c r="K269" s="4">
        <v>9.56614181747866E-9</v>
      </c>
      <c r="L269" s="3">
        <f t="shared" si="1"/>
        <v>1</v>
      </c>
      <c r="M269" s="5">
        <f t="shared" si="2"/>
        <v>8.019263185</v>
      </c>
    </row>
    <row r="270">
      <c r="A270" s="3" t="s">
        <v>17</v>
      </c>
      <c r="B270" s="4" t="s">
        <v>287</v>
      </c>
      <c r="C270" s="4">
        <v>0.5719524917</v>
      </c>
      <c r="D270" s="4">
        <v>0.5689448405</v>
      </c>
      <c r="E270" s="4">
        <v>9.3875530007</v>
      </c>
      <c r="F270" s="4">
        <v>3.15165445943556E-13</v>
      </c>
      <c r="G270" s="4">
        <v>6.7655067247</v>
      </c>
      <c r="H270" s="4">
        <v>4.05005342658413E-10</v>
      </c>
      <c r="I270" s="4">
        <v>0.0574847069</v>
      </c>
      <c r="J270" s="4">
        <v>1.2282709362</v>
      </c>
      <c r="K270" s="4">
        <v>9.56614181747866E-9</v>
      </c>
      <c r="L270" s="3">
        <f t="shared" si="1"/>
        <v>1</v>
      </c>
      <c r="M270" s="5">
        <f t="shared" si="2"/>
        <v>8.019263185</v>
      </c>
    </row>
    <row r="271">
      <c r="A271" s="3" t="s">
        <v>17</v>
      </c>
      <c r="B271" s="4" t="s">
        <v>288</v>
      </c>
      <c r="C271" s="4">
        <v>0.0370022316</v>
      </c>
      <c r="D271" s="4">
        <v>0.9706305371</v>
      </c>
      <c r="E271" s="4">
        <v>10.2701713228</v>
      </c>
      <c r="F271" s="4">
        <v>2.99728848174795E-14</v>
      </c>
      <c r="G271" s="4">
        <v>6.9397409606</v>
      </c>
      <c r="H271" s="4">
        <v>4.08049486253096E-10</v>
      </c>
      <c r="I271" s="4">
        <v>0.0176107841</v>
      </c>
      <c r="J271" s="4">
        <v>1.9857942918</v>
      </c>
      <c r="K271" s="4">
        <v>9.58810580392638E-9</v>
      </c>
      <c r="L271" s="3">
        <f t="shared" si="1"/>
        <v>1</v>
      </c>
      <c r="M271" s="5">
        <f t="shared" si="2"/>
        <v>8.018267182</v>
      </c>
    </row>
    <row r="272">
      <c r="A272" s="3" t="s">
        <v>17</v>
      </c>
      <c r="B272" s="4" t="s">
        <v>289</v>
      </c>
      <c r="C272" s="4">
        <v>0.1227041362</v>
      </c>
      <c r="D272" s="4">
        <v>0.9028344908</v>
      </c>
      <c r="E272" s="4">
        <v>10.0327669297</v>
      </c>
      <c r="F272" s="4">
        <v>9.15721515447405E-15</v>
      </c>
      <c r="G272" s="4">
        <v>6.8758878016</v>
      </c>
      <c r="H272" s="4">
        <v>4.15141276480368E-10</v>
      </c>
      <c r="I272" s="4">
        <v>0.0624756103</v>
      </c>
      <c r="J272" s="4">
        <v>1.1024609544</v>
      </c>
      <c r="K272" s="4">
        <v>9.70446231360034E-9</v>
      </c>
      <c r="L272" s="3">
        <f t="shared" si="1"/>
        <v>1</v>
      </c>
      <c r="M272" s="5">
        <f t="shared" si="2"/>
        <v>8.013028522</v>
      </c>
    </row>
    <row r="273">
      <c r="A273" s="3" t="s">
        <v>13</v>
      </c>
      <c r="B273" s="4" t="s">
        <v>290</v>
      </c>
      <c r="C273" s="4">
        <v>0.6399353716</v>
      </c>
      <c r="D273" s="4">
        <v>0.5247715738</v>
      </c>
      <c r="E273" s="4">
        <v>9.6556832831</v>
      </c>
      <c r="F273" s="4">
        <v>2.6381245534687E-13</v>
      </c>
      <c r="G273" s="4">
        <v>6.9460468415</v>
      </c>
      <c r="H273" s="4">
        <v>3.10937692473396E-10</v>
      </c>
      <c r="I273" s="4">
        <v>0.1113767048</v>
      </c>
      <c r="J273" s="4">
        <v>1.8885771816</v>
      </c>
      <c r="K273" s="4">
        <v>9.8348440508252E-9</v>
      </c>
      <c r="L273" s="3">
        <f t="shared" si="1"/>
        <v>1</v>
      </c>
      <c r="M273" s="5">
        <f t="shared" si="2"/>
        <v>8.007232522</v>
      </c>
    </row>
    <row r="274">
      <c r="A274" s="3" t="s">
        <v>17</v>
      </c>
      <c r="B274" s="4" t="s">
        <v>291</v>
      </c>
      <c r="C274" s="4">
        <v>2.7847985944</v>
      </c>
      <c r="D274" s="4">
        <v>0.0067272898</v>
      </c>
      <c r="E274" s="4">
        <v>7.2838296937</v>
      </c>
      <c r="F274" s="4">
        <v>2.28969296457013E-9</v>
      </c>
      <c r="G274" s="4">
        <v>6.8127158583</v>
      </c>
      <c r="H274" s="4">
        <v>4.46514106705954E-10</v>
      </c>
      <c r="I274" s="4">
        <v>0.1538929666</v>
      </c>
      <c r="J274" s="4">
        <v>4.2598459848</v>
      </c>
      <c r="K274" s="4">
        <v>1.03843152508282E-8</v>
      </c>
      <c r="L274" s="3">
        <f t="shared" si="1"/>
        <v>1</v>
      </c>
      <c r="M274" s="5">
        <f t="shared" si="2"/>
        <v>7.983622136</v>
      </c>
    </row>
    <row r="275">
      <c r="A275" s="3" t="s">
        <v>17</v>
      </c>
      <c r="B275" s="4" t="s">
        <v>292</v>
      </c>
      <c r="C275" s="4">
        <v>0.6083229581</v>
      </c>
      <c r="D275" s="4">
        <v>0.5447984382</v>
      </c>
      <c r="E275" s="4">
        <v>9.3501295547</v>
      </c>
      <c r="F275" s="4">
        <v>3.87164814273786E-13</v>
      </c>
      <c r="G275" s="4">
        <v>6.7587272708</v>
      </c>
      <c r="H275" s="4">
        <v>4.5931884477658E-10</v>
      </c>
      <c r="I275" s="4">
        <v>0.0672319491</v>
      </c>
      <c r="J275" s="4">
        <v>1.2884952159</v>
      </c>
      <c r="K275" s="4">
        <v>1.06276069441928E-8</v>
      </c>
      <c r="L275" s="3">
        <f t="shared" si="1"/>
        <v>1</v>
      </c>
      <c r="M275" s="5">
        <f t="shared" si="2"/>
        <v>7.973564516</v>
      </c>
    </row>
    <row r="276">
      <c r="A276" s="3" t="s">
        <v>17</v>
      </c>
      <c r="B276" s="4" t="s">
        <v>293</v>
      </c>
      <c r="C276" s="4">
        <v>0.1191399422</v>
      </c>
      <c r="D276" s="4">
        <v>0.9056187337</v>
      </c>
      <c r="E276" s="4">
        <v>10.0840553631</v>
      </c>
      <c r="F276" s="4">
        <v>4.8672542283135E-14</v>
      </c>
      <c r="G276" s="4">
        <v>6.8784622522</v>
      </c>
      <c r="H276" s="4">
        <v>4.85831867092754E-10</v>
      </c>
      <c r="I276" s="4">
        <v>0.0306873936</v>
      </c>
      <c r="J276" s="4">
        <v>1.824090131</v>
      </c>
      <c r="K276" s="4">
        <v>1.11839975495718E-8</v>
      </c>
      <c r="L276" s="3">
        <f t="shared" si="1"/>
        <v>1</v>
      </c>
      <c r="M276" s="5">
        <f t="shared" si="2"/>
        <v>7.951402937</v>
      </c>
    </row>
    <row r="277">
      <c r="A277" s="3" t="s">
        <v>17</v>
      </c>
      <c r="B277" s="4" t="s">
        <v>294</v>
      </c>
      <c r="C277" s="4">
        <v>0.2932533602</v>
      </c>
      <c r="D277" s="4">
        <v>0.7703042387</v>
      </c>
      <c r="E277" s="4">
        <v>9.7307309117</v>
      </c>
      <c r="F277" s="4">
        <v>7.84185976190771E-14</v>
      </c>
      <c r="G277" s="4">
        <v>6.7902569246</v>
      </c>
      <c r="H277" s="4">
        <v>4.97756972158526E-10</v>
      </c>
      <c r="I277" s="4">
        <v>0.0407296483</v>
      </c>
      <c r="J277" s="4">
        <v>1.3319583359</v>
      </c>
      <c r="K277" s="4">
        <v>1.14006458017117E-8</v>
      </c>
      <c r="L277" s="3">
        <f t="shared" si="1"/>
        <v>1</v>
      </c>
      <c r="M277" s="5">
        <f t="shared" si="2"/>
        <v>7.943070547</v>
      </c>
    </row>
    <row r="278">
      <c r="A278" s="3" t="s">
        <v>136</v>
      </c>
      <c r="B278" s="3" t="s">
        <v>295</v>
      </c>
      <c r="C278" s="3">
        <v>0.254437452723653</v>
      </c>
      <c r="D278" s="3">
        <v>0.800191823691982</v>
      </c>
      <c r="E278" s="3">
        <v>9.97874509215878</v>
      </c>
      <c r="F278" s="6">
        <v>1.09479308470945E-13</v>
      </c>
      <c r="G278" s="3">
        <v>6.88484532367361</v>
      </c>
      <c r="H278" s="6">
        <v>5.44681127603542E-10</v>
      </c>
      <c r="I278" s="3">
        <v>0.102468019236985</v>
      </c>
      <c r="J278" s="3">
        <v>2.32181124840517</v>
      </c>
      <c r="K278" s="6">
        <v>1.1817619418212E-8</v>
      </c>
      <c r="L278" s="3">
        <f t="shared" si="1"/>
        <v>1</v>
      </c>
      <c r="M278" s="5">
        <f t="shared" si="2"/>
        <v>7.92747</v>
      </c>
    </row>
    <row r="279">
      <c r="A279" s="3" t="s">
        <v>136</v>
      </c>
      <c r="B279" s="3" t="s">
        <v>296</v>
      </c>
      <c r="C279" s="3">
        <v>1.4781984413525</v>
      </c>
      <c r="D279" s="3">
        <v>0.143263943921987</v>
      </c>
      <c r="E279" s="3">
        <v>8.37260977624738</v>
      </c>
      <c r="F279" s="6">
        <v>2.5329686121751E-11</v>
      </c>
      <c r="G279" s="3">
        <v>6.68019506011253</v>
      </c>
      <c r="H279" s="6">
        <v>7.09057165092717E-10</v>
      </c>
      <c r="I279" s="3">
        <v>0.140925354824079</v>
      </c>
      <c r="J279" s="3">
        <v>1.53511342495386</v>
      </c>
      <c r="K279" s="6">
        <v>1.1817619418212E-8</v>
      </c>
      <c r="L279" s="3">
        <f t="shared" si="1"/>
        <v>1</v>
      </c>
      <c r="M279" s="5">
        <f t="shared" si="2"/>
        <v>7.92747</v>
      </c>
    </row>
    <row r="280">
      <c r="A280" s="3" t="s">
        <v>17</v>
      </c>
      <c r="B280" s="4" t="s">
        <v>297</v>
      </c>
      <c r="C280" s="4">
        <v>0.2614466586</v>
      </c>
      <c r="D280" s="4">
        <v>0.7947890434</v>
      </c>
      <c r="E280" s="4">
        <v>9.9185224898</v>
      </c>
      <c r="F280" s="4">
        <v>7.94036515486355E-14</v>
      </c>
      <c r="G280" s="4">
        <v>6.8627805356</v>
      </c>
      <c r="H280" s="4">
        <v>5.33397405259977E-10</v>
      </c>
      <c r="I280" s="4">
        <v>0.0784913657</v>
      </c>
      <c r="J280" s="4">
        <v>1.6974074045</v>
      </c>
      <c r="K280" s="4">
        <v>1.21555639841909E-8</v>
      </c>
      <c r="L280" s="3">
        <f t="shared" si="1"/>
        <v>1</v>
      </c>
      <c r="M280" s="5">
        <f t="shared" si="2"/>
        <v>7.915224886</v>
      </c>
    </row>
    <row r="281">
      <c r="A281" s="3" t="s">
        <v>17</v>
      </c>
      <c r="B281" s="4" t="s">
        <v>298</v>
      </c>
      <c r="C281" s="4">
        <v>0.7034161844</v>
      </c>
      <c r="D281" s="4">
        <v>0.4839926042</v>
      </c>
      <c r="E281" s="4">
        <v>9.1881447063</v>
      </c>
      <c r="F281" s="4">
        <v>5.59569667218148E-13</v>
      </c>
      <c r="G281" s="4">
        <v>6.7177633679</v>
      </c>
      <c r="H281" s="4">
        <v>5.51616337547233E-10</v>
      </c>
      <c r="I281" s="4">
        <v>0.0793295576</v>
      </c>
      <c r="J281" s="4">
        <v>1.1889117226</v>
      </c>
      <c r="K281" s="4">
        <v>1.25079004538835E-8</v>
      </c>
      <c r="L281" s="3">
        <f t="shared" si="1"/>
        <v>1</v>
      </c>
      <c r="M281" s="5">
        <f t="shared" si="2"/>
        <v>7.902815584</v>
      </c>
    </row>
    <row r="282">
      <c r="A282" s="3" t="s">
        <v>30</v>
      </c>
      <c r="B282" s="4" t="s">
        <v>299</v>
      </c>
      <c r="C282" s="4">
        <v>0.0901468633</v>
      </c>
      <c r="D282" s="4">
        <v>0.9285372793</v>
      </c>
      <c r="E282" s="4">
        <v>10.0729847246</v>
      </c>
      <c r="F282" s="4">
        <v>3.06910095266228E-14</v>
      </c>
      <c r="G282" s="4">
        <v>6.8540637985</v>
      </c>
      <c r="H282" s="4">
        <v>5.75128595982377E-10</v>
      </c>
      <c r="I282" s="4">
        <v>0.1350990895</v>
      </c>
      <c r="J282" s="4">
        <v>1.5196205794</v>
      </c>
      <c r="K282" s="4">
        <v>1.38852475315745E-8</v>
      </c>
      <c r="L282" s="3">
        <f t="shared" si="1"/>
        <v>1</v>
      </c>
      <c r="M282" s="5">
        <f t="shared" si="2"/>
        <v>7.857446374</v>
      </c>
    </row>
    <row r="283">
      <c r="A283" s="3" t="s">
        <v>17</v>
      </c>
      <c r="B283" s="4" t="s">
        <v>300</v>
      </c>
      <c r="C283" s="4">
        <v>0.0590741524</v>
      </c>
      <c r="D283" s="4">
        <v>0.9531331223</v>
      </c>
      <c r="E283" s="4">
        <v>10.1337794889</v>
      </c>
      <c r="F283" s="4">
        <v>7.89725295598319E-14</v>
      </c>
      <c r="G283" s="4">
        <v>6.8502105544</v>
      </c>
      <c r="H283" s="4">
        <v>6.98679575665857E-10</v>
      </c>
      <c r="I283" s="4">
        <v>0.1398191465</v>
      </c>
      <c r="J283" s="4">
        <v>2.7976550831</v>
      </c>
      <c r="K283" s="4">
        <v>1.56857023546765E-8</v>
      </c>
      <c r="L283" s="3">
        <f t="shared" si="1"/>
        <v>1</v>
      </c>
      <c r="M283" s="5">
        <f t="shared" si="2"/>
        <v>7.80449603</v>
      </c>
    </row>
    <row r="284">
      <c r="A284" s="3" t="s">
        <v>17</v>
      </c>
      <c r="B284" s="4" t="s">
        <v>301</v>
      </c>
      <c r="C284" s="4">
        <v>1.0257786838</v>
      </c>
      <c r="D284" s="4">
        <v>0.3081893502</v>
      </c>
      <c r="E284" s="4">
        <v>8.8837896427</v>
      </c>
      <c r="F284" s="4">
        <v>5.52026521197706E-12</v>
      </c>
      <c r="G284" s="4">
        <v>6.7063143957</v>
      </c>
      <c r="H284" s="4">
        <v>6.98012460920576E-10</v>
      </c>
      <c r="I284" s="4">
        <v>0.1043350271</v>
      </c>
      <c r="J284" s="4">
        <v>2.0866118267</v>
      </c>
      <c r="K284" s="4">
        <v>1.56857023546765E-8</v>
      </c>
      <c r="L284" s="3">
        <f t="shared" si="1"/>
        <v>1</v>
      </c>
      <c r="M284" s="5">
        <f t="shared" si="2"/>
        <v>7.80449603</v>
      </c>
    </row>
    <row r="285">
      <c r="A285" s="3" t="s">
        <v>17</v>
      </c>
      <c r="B285" s="4" t="s">
        <v>302</v>
      </c>
      <c r="C285" s="4">
        <v>3.8384561127</v>
      </c>
      <c r="D285" s="4">
        <v>2.312194E-4</v>
      </c>
      <c r="E285" s="4">
        <v>6.0206399315</v>
      </c>
      <c r="F285" s="4">
        <v>2.15E-7</v>
      </c>
      <c r="G285" s="4">
        <v>6.688406051</v>
      </c>
      <c r="H285" s="4">
        <v>7.22809724745648E-10</v>
      </c>
      <c r="I285" s="4">
        <v>0.2271862175</v>
      </c>
      <c r="J285" s="4">
        <v>5.9252501286</v>
      </c>
      <c r="K285" s="4">
        <v>1.6147498038037E-8</v>
      </c>
      <c r="L285" s="3">
        <f t="shared" si="1"/>
        <v>1</v>
      </c>
      <c r="M285" s="5">
        <f t="shared" si="2"/>
        <v>7.79189476</v>
      </c>
    </row>
    <row r="286">
      <c r="A286" s="3" t="s">
        <v>49</v>
      </c>
      <c r="B286" s="4" t="s">
        <v>303</v>
      </c>
      <c r="C286" s="4">
        <v>-0.5222487904</v>
      </c>
      <c r="D286" s="4">
        <v>0.6028708487</v>
      </c>
      <c r="E286" s="4">
        <v>10.1159837234</v>
      </c>
      <c r="F286" s="4">
        <v>1.91783638552106E-14</v>
      </c>
      <c r="G286" s="4">
        <v>6.5173234448</v>
      </c>
      <c r="H286" s="4">
        <v>1.35032083681436E-9</v>
      </c>
      <c r="I286" s="4">
        <v>-0.0299171048</v>
      </c>
      <c r="J286" s="4">
        <v>1.390092066</v>
      </c>
      <c r="K286" s="4">
        <v>1.74503000449856E-8</v>
      </c>
      <c r="L286" s="3">
        <f t="shared" si="1"/>
        <v>1</v>
      </c>
      <c r="M286" s="5">
        <f t="shared" si="2"/>
        <v>7.758197101</v>
      </c>
    </row>
    <row r="287">
      <c r="A287" s="3" t="s">
        <v>17</v>
      </c>
      <c r="B287" s="4" t="s">
        <v>304</v>
      </c>
      <c r="C287" s="4">
        <v>-0.1503790846</v>
      </c>
      <c r="D287" s="4">
        <v>0.8810219431</v>
      </c>
      <c r="E287" s="4">
        <v>10.2346951726</v>
      </c>
      <c r="F287" s="4">
        <v>7.10885207560014E-14</v>
      </c>
      <c r="G287" s="4">
        <v>6.7829301297</v>
      </c>
      <c r="H287" s="4">
        <v>8.30506140216622E-10</v>
      </c>
      <c r="I287" s="4">
        <v>-0.0316188701</v>
      </c>
      <c r="J287" s="4">
        <v>3.8963070774</v>
      </c>
      <c r="K287" s="4">
        <v>1.84624771856979E-8</v>
      </c>
      <c r="L287" s="3">
        <f t="shared" si="1"/>
        <v>1</v>
      </c>
      <c r="M287" s="5">
        <f t="shared" si="2"/>
        <v>7.733710028</v>
      </c>
    </row>
    <row r="288">
      <c r="A288" s="3" t="s">
        <v>13</v>
      </c>
      <c r="B288" s="4" t="s">
        <v>305</v>
      </c>
      <c r="C288" s="4">
        <v>0.7291655606</v>
      </c>
      <c r="D288" s="4">
        <v>0.4691332271</v>
      </c>
      <c r="E288" s="4">
        <v>9.4083612827</v>
      </c>
      <c r="F288" s="4">
        <v>1.06083567936208E-12</v>
      </c>
      <c r="G288" s="4">
        <v>6.818471472</v>
      </c>
      <c r="H288" s="4">
        <v>7.28107567126447E-10</v>
      </c>
      <c r="I288" s="4">
        <v>0.1858276989</v>
      </c>
      <c r="J288" s="4">
        <v>2.9653894355</v>
      </c>
      <c r="K288" s="4">
        <v>2.14415124939995E-8</v>
      </c>
      <c r="L288" s="3">
        <f t="shared" si="1"/>
        <v>1</v>
      </c>
      <c r="M288" s="5">
        <f t="shared" si="2"/>
        <v>7.668744583</v>
      </c>
    </row>
    <row r="289">
      <c r="A289" s="3" t="s">
        <v>17</v>
      </c>
      <c r="B289" s="4" t="s">
        <v>306</v>
      </c>
      <c r="C289" s="4">
        <v>0.8762819015</v>
      </c>
      <c r="D289" s="4">
        <v>0.3836320798</v>
      </c>
      <c r="E289" s="4">
        <v>8.9524239064</v>
      </c>
      <c r="F289" s="4">
        <v>5.43113826620181E-12</v>
      </c>
      <c r="G289" s="4">
        <v>6.6438087239</v>
      </c>
      <c r="H289" s="4">
        <v>1.0E-9</v>
      </c>
      <c r="I289" s="4">
        <v>0.0481078546</v>
      </c>
      <c r="J289" s="4">
        <v>3.0936210526</v>
      </c>
      <c r="K289" s="4">
        <v>2.24809157611123E-8</v>
      </c>
      <c r="L289" s="3">
        <f t="shared" si="1"/>
        <v>1</v>
      </c>
      <c r="M289" s="5">
        <f t="shared" si="2"/>
        <v>7.648186002</v>
      </c>
    </row>
    <row r="290">
      <c r="A290" s="3" t="s">
        <v>30</v>
      </c>
      <c r="B290" s="4" t="s">
        <v>307</v>
      </c>
      <c r="C290" s="4">
        <v>0.1799481208</v>
      </c>
      <c r="D290" s="4">
        <v>0.8579080963</v>
      </c>
      <c r="E290" s="4">
        <v>9.7107969028</v>
      </c>
      <c r="F290" s="4">
        <v>3.98559020317742E-14</v>
      </c>
      <c r="G290" s="4">
        <v>6.694967273</v>
      </c>
      <c r="H290" s="4">
        <v>1.0E-9</v>
      </c>
      <c r="I290" s="4">
        <v>0.0646500896</v>
      </c>
      <c r="J290" s="4">
        <v>1.1165842419</v>
      </c>
      <c r="K290" s="4">
        <v>2.30833129399213E-8</v>
      </c>
      <c r="L290" s="3">
        <f t="shared" si="1"/>
        <v>1</v>
      </c>
      <c r="M290" s="5">
        <f t="shared" si="2"/>
        <v>7.636701861</v>
      </c>
    </row>
    <row r="291">
      <c r="A291" s="3" t="s">
        <v>17</v>
      </c>
      <c r="B291" s="4" t="s">
        <v>308</v>
      </c>
      <c r="C291" s="4">
        <v>1.2491096261</v>
      </c>
      <c r="D291" s="4">
        <v>0.2173196656</v>
      </c>
      <c r="E291" s="4">
        <v>8.8076261348</v>
      </c>
      <c r="F291" s="4">
        <v>1.05971227807222E-11</v>
      </c>
      <c r="G291" s="4">
        <v>6.75524981</v>
      </c>
      <c r="H291" s="4">
        <v>1.07773004247227E-9</v>
      </c>
      <c r="I291" s="4">
        <v>0.4179525775</v>
      </c>
      <c r="J291" s="4">
        <v>5.3494563419</v>
      </c>
      <c r="K291" s="4">
        <v>2.37257560320958E-8</v>
      </c>
      <c r="L291" s="3">
        <f t="shared" si="1"/>
        <v>1</v>
      </c>
      <c r="M291" s="5">
        <f t="shared" si="2"/>
        <v>7.62477994</v>
      </c>
    </row>
    <row r="292">
      <c r="A292" s="3" t="s">
        <v>49</v>
      </c>
      <c r="B292" s="4" t="s">
        <v>309</v>
      </c>
      <c r="C292" s="4">
        <v>-0.0093210469</v>
      </c>
      <c r="D292" s="4">
        <v>0.9925996782</v>
      </c>
      <c r="E292" s="4">
        <v>9.7911460643</v>
      </c>
      <c r="F292" s="4">
        <v>1.4685299922247E-13</v>
      </c>
      <c r="G292" s="4">
        <v>6.589156908</v>
      </c>
      <c r="H292" s="4">
        <v>2.07382991148883E-9</v>
      </c>
      <c r="I292" s="4">
        <v>-0.0036002517</v>
      </c>
      <c r="J292" s="4">
        <v>1.8218462355</v>
      </c>
      <c r="K292" s="4">
        <v>2.48859589378659E-8</v>
      </c>
      <c r="L292" s="3">
        <f t="shared" si="1"/>
        <v>1</v>
      </c>
      <c r="M292" s="5">
        <f t="shared" si="2"/>
        <v>7.60404562</v>
      </c>
    </row>
    <row r="293">
      <c r="A293" s="3" t="s">
        <v>17</v>
      </c>
      <c r="B293" s="4" t="s">
        <v>310</v>
      </c>
      <c r="C293" s="4">
        <v>0.2151446676</v>
      </c>
      <c r="D293" s="4">
        <v>0.83054266</v>
      </c>
      <c r="E293" s="4">
        <v>9.8479730015</v>
      </c>
      <c r="F293" s="4">
        <v>3.11231768379247E-13</v>
      </c>
      <c r="G293" s="4">
        <v>6.7545075414</v>
      </c>
      <c r="H293" s="4">
        <v>1.15613497988703E-9</v>
      </c>
      <c r="I293" s="4">
        <v>0.197693807</v>
      </c>
      <c r="J293" s="4">
        <v>6.9365170081</v>
      </c>
      <c r="K293" s="4">
        <v>2.52070775662868E-8</v>
      </c>
      <c r="L293" s="3">
        <f t="shared" si="1"/>
        <v>1</v>
      </c>
      <c r="M293" s="5">
        <f t="shared" si="2"/>
        <v>7.598477502</v>
      </c>
    </row>
    <row r="294">
      <c r="A294" s="3" t="s">
        <v>17</v>
      </c>
      <c r="B294" s="4" t="s">
        <v>311</v>
      </c>
      <c r="C294" s="4">
        <v>0.2151446676</v>
      </c>
      <c r="D294" s="4">
        <v>0.83054266</v>
      </c>
      <c r="E294" s="4">
        <v>9.8479730015</v>
      </c>
      <c r="F294" s="4">
        <v>3.11231768379247E-13</v>
      </c>
      <c r="G294" s="4">
        <v>6.7545075414</v>
      </c>
      <c r="H294" s="4">
        <v>1.15613497988703E-9</v>
      </c>
      <c r="I294" s="4">
        <v>0.197693807</v>
      </c>
      <c r="J294" s="4">
        <v>6.9365170081</v>
      </c>
      <c r="K294" s="4">
        <v>2.52070775662868E-8</v>
      </c>
      <c r="L294" s="3">
        <f t="shared" si="1"/>
        <v>1</v>
      </c>
      <c r="M294" s="5">
        <f t="shared" si="2"/>
        <v>7.598477502</v>
      </c>
    </row>
    <row r="295">
      <c r="A295" s="3" t="s">
        <v>30</v>
      </c>
      <c r="B295" s="4" t="s">
        <v>312</v>
      </c>
      <c r="C295" s="4">
        <v>6.0502871504</v>
      </c>
      <c r="D295" s="4">
        <v>2.76856525193925E-8</v>
      </c>
      <c r="E295" s="4">
        <v>3.5990138542</v>
      </c>
      <c r="F295" s="4">
        <v>7.423338E-4</v>
      </c>
      <c r="G295" s="4">
        <v>6.5680966499</v>
      </c>
      <c r="H295" s="4">
        <v>1.23211423417339E-9</v>
      </c>
      <c r="I295" s="4">
        <v>0.3869390482</v>
      </c>
      <c r="J295" s="4">
        <v>6.3258784239</v>
      </c>
      <c r="K295" s="4">
        <v>2.77636407433737E-8</v>
      </c>
      <c r="L295" s="3">
        <f t="shared" si="1"/>
        <v>1</v>
      </c>
      <c r="M295" s="5">
        <f t="shared" si="2"/>
        <v>7.556523584</v>
      </c>
    </row>
    <row r="296">
      <c r="A296" s="3" t="s">
        <v>17</v>
      </c>
      <c r="B296" s="4" t="s">
        <v>313</v>
      </c>
      <c r="C296" s="4">
        <v>0.1310903677</v>
      </c>
      <c r="D296" s="4">
        <v>0.8962391972</v>
      </c>
      <c r="E296" s="4">
        <v>9.8817540435</v>
      </c>
      <c r="F296" s="4">
        <v>2.62681460790978E-13</v>
      </c>
      <c r="G296" s="4">
        <v>6.7217335494</v>
      </c>
      <c r="H296" s="4">
        <v>1.34101047735689E-9</v>
      </c>
      <c r="I296" s="4">
        <v>0.1753498853</v>
      </c>
      <c r="J296" s="4">
        <v>5.2213687804</v>
      </c>
      <c r="K296" s="4">
        <v>2.9E-8</v>
      </c>
      <c r="L296" s="3">
        <f t="shared" si="1"/>
        <v>1</v>
      </c>
      <c r="M296" s="5">
        <f t="shared" si="2"/>
        <v>7.537602002</v>
      </c>
    </row>
    <row r="297">
      <c r="A297" s="3" t="s">
        <v>17</v>
      </c>
      <c r="B297" s="4" t="s">
        <v>314</v>
      </c>
      <c r="C297" s="4">
        <v>1.3163998125</v>
      </c>
      <c r="D297" s="4">
        <v>0.1928802774</v>
      </c>
      <c r="E297" s="4">
        <v>8.5243354137</v>
      </c>
      <c r="F297" s="4">
        <v>2.66839964498773E-11</v>
      </c>
      <c r="G297" s="4">
        <v>6.6333551979</v>
      </c>
      <c r="H297" s="4">
        <v>1.40564946290691E-9</v>
      </c>
      <c r="I297" s="4">
        <v>0.1878713107</v>
      </c>
      <c r="J297" s="4">
        <v>3.552353805</v>
      </c>
      <c r="K297" s="4">
        <v>3.02114706838049E-8</v>
      </c>
      <c r="L297" s="3">
        <f t="shared" si="1"/>
        <v>1</v>
      </c>
      <c r="M297" s="5">
        <f t="shared" si="2"/>
        <v>7.519828133</v>
      </c>
    </row>
    <row r="298">
      <c r="A298" s="3" t="s">
        <v>17</v>
      </c>
      <c r="B298" s="4" t="s">
        <v>315</v>
      </c>
      <c r="C298" s="4">
        <v>0.5436554816</v>
      </c>
      <c r="D298" s="4">
        <v>0.5883607669</v>
      </c>
      <c r="E298" s="4">
        <v>9.0425103981</v>
      </c>
      <c r="F298" s="4">
        <v>7.02434372898531E-13</v>
      </c>
      <c r="G298" s="4">
        <v>6.5146756295</v>
      </c>
      <c r="H298" s="4">
        <v>1.5098445744288E-9</v>
      </c>
      <c r="I298" s="4">
        <v>0.0636276496</v>
      </c>
      <c r="J298" s="4">
        <v>1.0562363352</v>
      </c>
      <c r="K298" s="4">
        <v>3.22978544577104E-8</v>
      </c>
      <c r="L298" s="3">
        <f t="shared" si="1"/>
        <v>1</v>
      </c>
      <c r="M298" s="5">
        <f t="shared" si="2"/>
        <v>7.490826327</v>
      </c>
    </row>
    <row r="299">
      <c r="A299" s="3" t="s">
        <v>17</v>
      </c>
      <c r="B299" s="4" t="s">
        <v>316</v>
      </c>
      <c r="C299" s="4">
        <v>0.3955662705</v>
      </c>
      <c r="D299" s="4">
        <v>0.6940390994</v>
      </c>
      <c r="E299" s="4">
        <v>9.5297700524</v>
      </c>
      <c r="F299" s="4">
        <v>8.83723291596322E-13</v>
      </c>
      <c r="G299" s="4">
        <v>6.6689556011</v>
      </c>
      <c r="H299" s="4">
        <v>1.55822193564211E-9</v>
      </c>
      <c r="I299" s="4">
        <v>0.1079016803</v>
      </c>
      <c r="J299" s="4">
        <v>5.6593260636</v>
      </c>
      <c r="K299" s="4">
        <v>3.31762275968872E-8</v>
      </c>
      <c r="L299" s="3">
        <f t="shared" si="1"/>
        <v>1</v>
      </c>
      <c r="M299" s="5">
        <f t="shared" si="2"/>
        <v>7.479172998</v>
      </c>
    </row>
    <row r="300">
      <c r="A300" s="3" t="s">
        <v>17</v>
      </c>
      <c r="B300" s="4" t="s">
        <v>317</v>
      </c>
      <c r="C300" s="4">
        <v>0.2611392183</v>
      </c>
      <c r="D300" s="4">
        <v>0.7950589691</v>
      </c>
      <c r="E300" s="4">
        <v>9.6336657998</v>
      </c>
      <c r="F300" s="4">
        <v>3.56436246050484E-13</v>
      </c>
      <c r="G300" s="4">
        <v>6.6565297079</v>
      </c>
      <c r="H300" s="4">
        <v>1.62083191651535E-9</v>
      </c>
      <c r="I300" s="4">
        <v>0.1275572113</v>
      </c>
      <c r="J300" s="4">
        <v>2.2110237397</v>
      </c>
      <c r="K300" s="4">
        <v>3.43480034644724E-8</v>
      </c>
      <c r="L300" s="3">
        <f t="shared" si="1"/>
        <v>1</v>
      </c>
      <c r="M300" s="5">
        <f t="shared" si="2"/>
        <v>7.464098502</v>
      </c>
    </row>
    <row r="301">
      <c r="A301" s="3" t="s">
        <v>17</v>
      </c>
      <c r="B301" s="4" t="s">
        <v>318</v>
      </c>
      <c r="C301" s="4">
        <v>0.4797519787</v>
      </c>
      <c r="D301" s="4">
        <v>0.6333940035</v>
      </c>
      <c r="E301" s="4">
        <v>9.3213145736</v>
      </c>
      <c r="F301" s="4">
        <v>5.75616179652903E-13</v>
      </c>
      <c r="G301" s="4">
        <v>6.613098193</v>
      </c>
      <c r="H301" s="4">
        <v>1.65247958424464E-9</v>
      </c>
      <c r="I301" s="4">
        <v>0.1229850798</v>
      </c>
      <c r="J301" s="4">
        <v>1.491383341</v>
      </c>
      <c r="K301" s="4">
        <v>3.485579030023E-8</v>
      </c>
      <c r="L301" s="3">
        <f t="shared" si="1"/>
        <v>1</v>
      </c>
      <c r="M301" s="5">
        <f t="shared" si="2"/>
        <v>7.457725066</v>
      </c>
    </row>
    <row r="302">
      <c r="A302" s="3" t="s">
        <v>17</v>
      </c>
      <c r="B302" s="4" t="s">
        <v>319</v>
      </c>
      <c r="C302" s="4">
        <v>0.3251031763</v>
      </c>
      <c r="D302" s="4">
        <v>0.7464817173</v>
      </c>
      <c r="E302" s="4">
        <v>9.6235900165</v>
      </c>
      <c r="F302" s="4">
        <v>6.70904469873933E-13</v>
      </c>
      <c r="G302" s="4">
        <v>6.6772150211</v>
      </c>
      <c r="H302" s="4">
        <v>1.6632216840525E-9</v>
      </c>
      <c r="I302" s="4">
        <v>0.3539569965</v>
      </c>
      <c r="J302" s="4">
        <v>7.642584067</v>
      </c>
      <c r="K302" s="4">
        <v>3.49199552647133E-8</v>
      </c>
      <c r="L302" s="3">
        <f t="shared" si="1"/>
        <v>1</v>
      </c>
      <c r="M302" s="5">
        <f t="shared" si="2"/>
        <v>7.456926321</v>
      </c>
    </row>
    <row r="303">
      <c r="A303" s="3" t="s">
        <v>17</v>
      </c>
      <c r="B303" s="4" t="s">
        <v>320</v>
      </c>
      <c r="C303" s="4">
        <v>0.8788835083</v>
      </c>
      <c r="D303" s="4">
        <v>0.3834942357</v>
      </c>
      <c r="E303" s="4">
        <v>9.0231896675</v>
      </c>
      <c r="F303" s="4">
        <v>5.0275560850497E-12</v>
      </c>
      <c r="G303" s="4">
        <v>6.6536412332</v>
      </c>
      <c r="H303" s="4">
        <v>1.673288984758E-9</v>
      </c>
      <c r="I303" s="4">
        <v>0.238255935</v>
      </c>
      <c r="J303" s="4">
        <v>5.4781004855</v>
      </c>
      <c r="K303" s="4">
        <v>3.5E-8</v>
      </c>
      <c r="L303" s="3">
        <f t="shared" si="1"/>
        <v>1</v>
      </c>
      <c r="M303" s="5">
        <f t="shared" si="2"/>
        <v>7.455931956</v>
      </c>
    </row>
    <row r="304">
      <c r="A304" s="3" t="s">
        <v>17</v>
      </c>
      <c r="B304" s="4" t="s">
        <v>321</v>
      </c>
      <c r="C304" s="4">
        <v>0.2087003713</v>
      </c>
      <c r="D304" s="4">
        <v>0.8355278602</v>
      </c>
      <c r="E304" s="4">
        <v>9.6527033543</v>
      </c>
      <c r="F304" s="4">
        <v>3.48133844896119E-13</v>
      </c>
      <c r="G304" s="4">
        <v>6.6335283853</v>
      </c>
      <c r="H304" s="4">
        <v>1.8059325983374E-9</v>
      </c>
      <c r="I304" s="4">
        <v>0.0942929111</v>
      </c>
      <c r="J304" s="4">
        <v>2.2675990362</v>
      </c>
      <c r="K304" s="4">
        <v>3.75683685021105E-8</v>
      </c>
      <c r="L304" s="3">
        <f t="shared" si="1"/>
        <v>1</v>
      </c>
      <c r="M304" s="5">
        <f t="shared" si="2"/>
        <v>7.425177665</v>
      </c>
    </row>
    <row r="305">
      <c r="A305" s="3" t="s">
        <v>13</v>
      </c>
      <c r="B305" s="4" t="s">
        <v>322</v>
      </c>
      <c r="C305" s="4">
        <v>0.1803221883</v>
      </c>
      <c r="D305" s="4">
        <v>0.8576191559</v>
      </c>
      <c r="E305" s="4">
        <v>9.6817579302</v>
      </c>
      <c r="F305" s="4">
        <v>2.7484301479084E-13</v>
      </c>
      <c r="G305" s="4">
        <v>6.63810705</v>
      </c>
      <c r="H305" s="4">
        <v>1.70168120483707E-9</v>
      </c>
      <c r="I305" s="4">
        <v>0.0682932771</v>
      </c>
      <c r="J305" s="4">
        <v>2.0568954626</v>
      </c>
      <c r="K305" s="4">
        <v>4.54136171540892E-8</v>
      </c>
      <c r="L305" s="3">
        <f t="shared" si="1"/>
        <v>1</v>
      </c>
      <c r="M305" s="5">
        <f t="shared" si="2"/>
        <v>7.342813906</v>
      </c>
    </row>
    <row r="306">
      <c r="A306" s="3" t="s">
        <v>13</v>
      </c>
      <c r="B306" s="4" t="s">
        <v>323</v>
      </c>
      <c r="C306" s="4">
        <v>0.0161425607</v>
      </c>
      <c r="D306" s="4">
        <v>0.9871852099</v>
      </c>
      <c r="E306" s="4">
        <v>9.8605919597</v>
      </c>
      <c r="F306" s="4">
        <v>2.29243203489356E-13</v>
      </c>
      <c r="G306" s="4">
        <v>6.6364225688</v>
      </c>
      <c r="H306" s="4">
        <v>1.8884503244127E-9</v>
      </c>
      <c r="I306" s="4">
        <v>0.008806683</v>
      </c>
      <c r="J306" s="4">
        <v>3.2337203617</v>
      </c>
      <c r="K306" s="4">
        <v>4.82911879549134E-8</v>
      </c>
      <c r="L306" s="3">
        <f t="shared" si="1"/>
        <v>1</v>
      </c>
      <c r="M306" s="5">
        <f t="shared" si="2"/>
        <v>7.316132111</v>
      </c>
    </row>
    <row r="307">
      <c r="A307" s="3" t="s">
        <v>13</v>
      </c>
      <c r="B307" s="4" t="s">
        <v>324</v>
      </c>
      <c r="C307" s="4">
        <v>0.2841907608</v>
      </c>
      <c r="D307" s="4">
        <v>0.7774585316</v>
      </c>
      <c r="E307" s="4">
        <v>9.5928283471</v>
      </c>
      <c r="F307" s="4">
        <v>6.85852218358715E-13</v>
      </c>
      <c r="G307" s="4">
        <v>6.6309180013</v>
      </c>
      <c r="H307" s="4">
        <v>2.0E-9</v>
      </c>
      <c r="I307" s="4">
        <v>0.3762987106</v>
      </c>
      <c r="J307" s="4">
        <v>4.775167975</v>
      </c>
      <c r="K307" s="4">
        <v>4.97122514194014E-8</v>
      </c>
      <c r="L307" s="3">
        <f t="shared" si="1"/>
        <v>1</v>
      </c>
      <c r="M307" s="5">
        <f t="shared" si="2"/>
        <v>7.303536568</v>
      </c>
    </row>
    <row r="308">
      <c r="A308" s="3" t="s">
        <v>15</v>
      </c>
      <c r="B308" s="4" t="s">
        <v>325</v>
      </c>
      <c r="C308" s="4">
        <v>0.4714723531</v>
      </c>
      <c r="D308" s="4">
        <v>0.6393256866</v>
      </c>
      <c r="E308" s="4">
        <v>9.2864123752</v>
      </c>
      <c r="F308" s="4">
        <v>1.87645659189646E-12</v>
      </c>
      <c r="G308" s="4">
        <v>6.5554068637</v>
      </c>
      <c r="H308" s="4">
        <v>2.72696629013871E-9</v>
      </c>
      <c r="I308" s="4">
        <v>0.1728166956</v>
      </c>
      <c r="J308" s="4">
        <v>4.0586733658</v>
      </c>
      <c r="K308" s="4">
        <v>5.1E-8</v>
      </c>
      <c r="L308" s="3">
        <f t="shared" si="1"/>
        <v>1</v>
      </c>
      <c r="M308" s="5">
        <f t="shared" si="2"/>
        <v>7.292429824</v>
      </c>
    </row>
    <row r="309">
      <c r="A309" s="3" t="s">
        <v>17</v>
      </c>
      <c r="B309" s="4" t="s">
        <v>326</v>
      </c>
      <c r="C309" s="4">
        <v>-0.5358601261</v>
      </c>
      <c r="D309" s="4">
        <v>0.5938976235</v>
      </c>
      <c r="E309" s="4">
        <v>10.0844568988</v>
      </c>
      <c r="F309" s="4">
        <v>3.16707879880619E-14</v>
      </c>
      <c r="G309" s="4">
        <v>6.4624853854</v>
      </c>
      <c r="H309" s="4">
        <v>2.50928894549481E-9</v>
      </c>
      <c r="I309" s="4">
        <v>-0.0689586618</v>
      </c>
      <c r="J309" s="4">
        <v>1.5488147442</v>
      </c>
      <c r="K309" s="4">
        <v>5.17255698537226E-8</v>
      </c>
      <c r="L309" s="3">
        <f t="shared" si="1"/>
        <v>1</v>
      </c>
      <c r="M309" s="5">
        <f t="shared" si="2"/>
        <v>7.286294716</v>
      </c>
    </row>
    <row r="310">
      <c r="A310" s="3" t="s">
        <v>17</v>
      </c>
      <c r="B310" s="4" t="s">
        <v>327</v>
      </c>
      <c r="C310" s="4">
        <v>0.1566468778</v>
      </c>
      <c r="D310" s="4">
        <v>0.8761322664</v>
      </c>
      <c r="E310" s="4">
        <v>9.4633447121</v>
      </c>
      <c r="F310" s="4">
        <v>2.01955756115592E-13</v>
      </c>
      <c r="G310" s="4">
        <v>6.5006635008</v>
      </c>
      <c r="H310" s="4">
        <v>2.67525779401422E-9</v>
      </c>
      <c r="I310" s="4">
        <v>0.0453106488</v>
      </c>
      <c r="J310" s="4">
        <v>1.2772773168</v>
      </c>
      <c r="K310" s="4">
        <v>5.48972583522827E-8</v>
      </c>
      <c r="L310" s="3">
        <f t="shared" si="1"/>
        <v>1</v>
      </c>
      <c r="M310" s="5">
        <f t="shared" si="2"/>
        <v>7.260449344</v>
      </c>
    </row>
    <row r="311">
      <c r="A311" s="3" t="s">
        <v>30</v>
      </c>
      <c r="B311" s="4" t="s">
        <v>328</v>
      </c>
      <c r="C311" s="4">
        <v>0.2947913087</v>
      </c>
      <c r="D311" s="4">
        <v>0.7693011757</v>
      </c>
      <c r="E311" s="4">
        <v>9.3659476984</v>
      </c>
      <c r="F311" s="4">
        <v>4.82657766311112E-13</v>
      </c>
      <c r="G311" s="4">
        <v>6.5199868048</v>
      </c>
      <c r="H311" s="4">
        <v>2.52102508848202E-9</v>
      </c>
      <c r="I311" s="4">
        <v>0.0708130515</v>
      </c>
      <c r="J311" s="4">
        <v>1.5128338679</v>
      </c>
      <c r="K311" s="4">
        <v>5.5E-8</v>
      </c>
      <c r="L311" s="3">
        <f t="shared" si="1"/>
        <v>1</v>
      </c>
      <c r="M311" s="5">
        <f t="shared" si="2"/>
        <v>7.259637311</v>
      </c>
    </row>
    <row r="312">
      <c r="A312" s="3" t="s">
        <v>13</v>
      </c>
      <c r="B312" s="4" t="s">
        <v>329</v>
      </c>
      <c r="C312" s="4">
        <v>-1.4125785333</v>
      </c>
      <c r="D312" s="4">
        <v>0.1613549652</v>
      </c>
      <c r="E312" s="4">
        <v>10.9573133492</v>
      </c>
      <c r="F312" s="4">
        <v>6.23635031783489E-15</v>
      </c>
      <c r="G312" s="4">
        <v>6.4472807265</v>
      </c>
      <c r="H312" s="4">
        <v>2.34870273136618E-9</v>
      </c>
      <c r="I312" s="4">
        <v>-0.1200909987</v>
      </c>
      <c r="J312" s="4">
        <v>3.8738257744</v>
      </c>
      <c r="K312" s="4">
        <v>5.57164481274087E-8</v>
      </c>
      <c r="L312" s="3">
        <f t="shared" si="1"/>
        <v>1</v>
      </c>
      <c r="M312" s="5">
        <f t="shared" si="2"/>
        <v>7.254016577</v>
      </c>
    </row>
    <row r="313">
      <c r="A313" s="3" t="s">
        <v>17</v>
      </c>
      <c r="B313" s="4" t="s">
        <v>330</v>
      </c>
      <c r="C313" s="4">
        <v>0.0117775174</v>
      </c>
      <c r="D313" s="4">
        <v>0.9906506769</v>
      </c>
      <c r="E313" s="4">
        <v>9.7535427615</v>
      </c>
      <c r="F313" s="4">
        <v>3.31555192562224E-13</v>
      </c>
      <c r="G313" s="4">
        <v>6.5604278796</v>
      </c>
      <c r="H313" s="4">
        <v>2.73217225480465E-9</v>
      </c>
      <c r="I313" s="4">
        <v>0.0107554106</v>
      </c>
      <c r="J313" s="4">
        <v>3.2152434659</v>
      </c>
      <c r="K313" s="4">
        <v>5.58126179078338E-8</v>
      </c>
      <c r="L313" s="3">
        <f t="shared" si="1"/>
        <v>1</v>
      </c>
      <c r="M313" s="5">
        <f t="shared" si="2"/>
        <v>7.253267606</v>
      </c>
    </row>
    <row r="314">
      <c r="A314" s="3" t="s">
        <v>17</v>
      </c>
      <c r="B314" s="4" t="s">
        <v>331</v>
      </c>
      <c r="C314" s="4">
        <v>1.0498940359</v>
      </c>
      <c r="D314" s="4">
        <v>0.2965463244</v>
      </c>
      <c r="E314" s="4">
        <v>8.3824213221</v>
      </c>
      <c r="F314" s="4">
        <v>3.19697160694194E-11</v>
      </c>
      <c r="G314" s="4">
        <v>6.3956525184</v>
      </c>
      <c r="H314" s="4">
        <v>2.75704359608096E-9</v>
      </c>
      <c r="I314" s="4">
        <v>0.0631058428</v>
      </c>
      <c r="J314" s="4">
        <v>1.9820823757</v>
      </c>
      <c r="K314" s="4">
        <v>5.60681287364446E-8</v>
      </c>
      <c r="L314" s="3">
        <f t="shared" si="1"/>
        <v>1</v>
      </c>
      <c r="M314" s="5">
        <f t="shared" si="2"/>
        <v>7.251283938</v>
      </c>
    </row>
    <row r="315">
      <c r="A315" s="3" t="s">
        <v>17</v>
      </c>
      <c r="B315" s="4" t="s">
        <v>332</v>
      </c>
      <c r="C315" s="4">
        <v>0.0653003142</v>
      </c>
      <c r="D315" s="4">
        <v>0.948200183</v>
      </c>
      <c r="E315" s="4">
        <v>9.6623960705</v>
      </c>
      <c r="F315" s="4">
        <v>2.95580952207017E-13</v>
      </c>
      <c r="G315" s="4">
        <v>6.5442631611</v>
      </c>
      <c r="H315" s="4">
        <v>2.78141364899072E-9</v>
      </c>
      <c r="I315" s="4">
        <v>0.1124643065</v>
      </c>
      <c r="J315" s="4">
        <v>2.0709962448</v>
      </c>
      <c r="K315" s="4">
        <v>5.63112093668433E-8</v>
      </c>
      <c r="L315" s="3">
        <f t="shared" si="1"/>
        <v>1</v>
      </c>
      <c r="M315" s="5">
        <f t="shared" si="2"/>
        <v>7.249405145</v>
      </c>
    </row>
    <row r="316">
      <c r="A316" s="3" t="s">
        <v>17</v>
      </c>
      <c r="B316" s="4" t="s">
        <v>333</v>
      </c>
      <c r="C316" s="4">
        <v>0.0029363445</v>
      </c>
      <c r="D316" s="4">
        <v>0.997667815</v>
      </c>
      <c r="E316" s="4">
        <v>9.6946771488</v>
      </c>
      <c r="F316" s="4">
        <v>4.61000238523793E-13</v>
      </c>
      <c r="G316" s="4">
        <v>6.5225221948</v>
      </c>
      <c r="H316" s="4">
        <v>2.82820169989058E-9</v>
      </c>
      <c r="I316" s="4">
        <v>5.99306E-4</v>
      </c>
      <c r="J316" s="4">
        <v>4.149791797</v>
      </c>
      <c r="K316" s="4">
        <v>5.7E-8</v>
      </c>
      <c r="L316" s="3">
        <f t="shared" si="1"/>
        <v>1</v>
      </c>
      <c r="M316" s="5">
        <f t="shared" si="2"/>
        <v>7.244125144</v>
      </c>
    </row>
    <row r="317">
      <c r="A317" s="3" t="s">
        <v>13</v>
      </c>
      <c r="B317" s="4" t="s">
        <v>334</v>
      </c>
      <c r="C317" s="4">
        <v>0.6579570299</v>
      </c>
      <c r="D317" s="4">
        <v>0.5135103178</v>
      </c>
      <c r="E317" s="4">
        <v>9.0987612516</v>
      </c>
      <c r="F317" s="4">
        <v>3.12517086762938E-12</v>
      </c>
      <c r="G317" s="4">
        <v>6.5593196714</v>
      </c>
      <c r="H317" s="4">
        <v>2.57092891189319E-9</v>
      </c>
      <c r="I317" s="4">
        <v>0.2131231536</v>
      </c>
      <c r="J317" s="4">
        <v>2.8558938026</v>
      </c>
      <c r="K317" s="4">
        <v>5.93398186691024E-8</v>
      </c>
      <c r="L317" s="3">
        <f t="shared" si="1"/>
        <v>1</v>
      </c>
      <c r="M317" s="5">
        <f t="shared" si="2"/>
        <v>7.226653785</v>
      </c>
    </row>
    <row r="318">
      <c r="A318" s="3" t="s">
        <v>17</v>
      </c>
      <c r="B318" s="4" t="s">
        <v>335</v>
      </c>
      <c r="C318" s="4">
        <v>0.2183800445</v>
      </c>
      <c r="D318" s="4">
        <v>0.8280154707</v>
      </c>
      <c r="E318" s="4">
        <v>9.467075037</v>
      </c>
      <c r="F318" s="4">
        <v>6.20528399217497E-13</v>
      </c>
      <c r="G318" s="4">
        <v>6.5173122871</v>
      </c>
      <c r="H318" s="4">
        <v>3.0E-9</v>
      </c>
      <c r="I318" s="4">
        <v>0.0898644082</v>
      </c>
      <c r="J318" s="4">
        <v>2.1008114877</v>
      </c>
      <c r="K318" s="4">
        <v>6.11676192695297E-8</v>
      </c>
      <c r="L318" s="3">
        <f t="shared" si="1"/>
        <v>1</v>
      </c>
      <c r="M318" s="5">
        <f t="shared" si="2"/>
        <v>7.213478423</v>
      </c>
    </row>
    <row r="319">
      <c r="A319" s="3" t="s">
        <v>17</v>
      </c>
      <c r="B319" s="4" t="s">
        <v>336</v>
      </c>
      <c r="C319" s="4">
        <v>0.3393880191</v>
      </c>
      <c r="D319" s="4">
        <v>0.7357095447</v>
      </c>
      <c r="E319" s="4">
        <v>9.3304707994</v>
      </c>
      <c r="F319" s="4">
        <v>9.81608425065709E-13</v>
      </c>
      <c r="G319" s="4">
        <v>6.5087778861</v>
      </c>
      <c r="H319" s="4">
        <v>3.09325789462063E-9</v>
      </c>
      <c r="I319" s="4">
        <v>0.114076434</v>
      </c>
      <c r="J319" s="4">
        <v>2.0629235885</v>
      </c>
      <c r="K319" s="4">
        <v>6.15259848776515E-8</v>
      </c>
      <c r="L319" s="3">
        <f t="shared" si="1"/>
        <v>1</v>
      </c>
      <c r="M319" s="5">
        <f t="shared" si="2"/>
        <v>7.210941426</v>
      </c>
    </row>
    <row r="320">
      <c r="A320" s="3" t="s">
        <v>17</v>
      </c>
      <c r="B320" s="4" t="s">
        <v>337</v>
      </c>
      <c r="C320" s="4">
        <v>0.7412852499</v>
      </c>
      <c r="D320" s="4">
        <v>0.4619639263</v>
      </c>
      <c r="E320" s="4">
        <v>8.9850530893</v>
      </c>
      <c r="F320" s="4">
        <v>5.53719256540075E-12</v>
      </c>
      <c r="G320" s="4">
        <v>6.5324122607</v>
      </c>
      <c r="H320" s="4">
        <v>3.0898116997666E-9</v>
      </c>
      <c r="I320" s="4">
        <v>0.3059860038</v>
      </c>
      <c r="J320" s="4">
        <v>4.5597138748</v>
      </c>
      <c r="K320" s="4">
        <v>6.15259848776515E-8</v>
      </c>
      <c r="L320" s="3">
        <f t="shared" si="1"/>
        <v>1</v>
      </c>
      <c r="M320" s="5">
        <f t="shared" si="2"/>
        <v>7.210941426</v>
      </c>
    </row>
    <row r="321">
      <c r="A321" s="3" t="s">
        <v>17</v>
      </c>
      <c r="B321" s="4" t="s">
        <v>338</v>
      </c>
      <c r="C321" s="4">
        <v>0.8491349161</v>
      </c>
      <c r="D321" s="4">
        <v>0.3993592442</v>
      </c>
      <c r="E321" s="4">
        <v>8.7115806597</v>
      </c>
      <c r="F321" s="4">
        <v>8.21340544806211E-12</v>
      </c>
      <c r="G321" s="4">
        <v>6.449083007</v>
      </c>
      <c r="H321" s="4">
        <v>3.43254185957396E-9</v>
      </c>
      <c r="I321" s="4">
        <v>0.1481770416</v>
      </c>
      <c r="J321" s="4">
        <v>1.7646490921</v>
      </c>
      <c r="K321" s="4">
        <v>6.8E-8</v>
      </c>
      <c r="L321" s="3">
        <f t="shared" si="1"/>
        <v>1</v>
      </c>
      <c r="M321" s="5">
        <f t="shared" si="2"/>
        <v>7.167491087</v>
      </c>
    </row>
    <row r="322">
      <c r="A322" s="3" t="s">
        <v>17</v>
      </c>
      <c r="B322" s="4" t="s">
        <v>339</v>
      </c>
      <c r="C322" s="4">
        <v>0.0697809591</v>
      </c>
      <c r="D322" s="4">
        <v>0.9446517117</v>
      </c>
      <c r="E322" s="4">
        <v>9.604911977</v>
      </c>
      <c r="F322" s="4">
        <v>4.76029153271274E-13</v>
      </c>
      <c r="G322" s="4">
        <v>6.5024121459</v>
      </c>
      <c r="H322" s="4">
        <v>3.51894230157419E-9</v>
      </c>
      <c r="I322" s="4">
        <v>0.1435312081</v>
      </c>
      <c r="J322" s="4">
        <v>2.5951031461</v>
      </c>
      <c r="K322" s="4">
        <v>6.93843623375606E-8</v>
      </c>
      <c r="L322" s="3">
        <f t="shared" si="1"/>
        <v>1</v>
      </c>
      <c r="M322" s="5">
        <f t="shared" si="2"/>
        <v>7.158738399</v>
      </c>
    </row>
    <row r="323">
      <c r="A323" s="3" t="s">
        <v>17</v>
      </c>
      <c r="B323" s="4" t="s">
        <v>340</v>
      </c>
      <c r="C323" s="4">
        <v>1.4244560495</v>
      </c>
      <c r="D323" s="4">
        <v>0.1598956601</v>
      </c>
      <c r="E323" s="4">
        <v>8.1294577063</v>
      </c>
      <c r="F323" s="4">
        <v>6.4163925708849E-11</v>
      </c>
      <c r="G323" s="4">
        <v>6.4445327145</v>
      </c>
      <c r="H323" s="4">
        <v>3.56882262733537E-9</v>
      </c>
      <c r="I323" s="4">
        <v>0.2705387127</v>
      </c>
      <c r="J323" s="4">
        <v>1.5540709675</v>
      </c>
      <c r="K323" s="4">
        <v>7.00632494154369E-8</v>
      </c>
      <c r="L323" s="3">
        <f t="shared" si="1"/>
        <v>1</v>
      </c>
      <c r="M323" s="5">
        <f t="shared" si="2"/>
        <v>7.154509725</v>
      </c>
    </row>
    <row r="324">
      <c r="A324" s="3" t="s">
        <v>17</v>
      </c>
      <c r="B324" s="4" t="s">
        <v>341</v>
      </c>
      <c r="C324" s="4">
        <v>2.500042337</v>
      </c>
      <c r="D324" s="4">
        <v>0.0143561503</v>
      </c>
      <c r="E324" s="4">
        <v>6.8570196884</v>
      </c>
      <c r="F324" s="4">
        <v>7.76528481263784E-9</v>
      </c>
      <c r="G324" s="4">
        <v>6.3504073631</v>
      </c>
      <c r="H324" s="4">
        <v>3.59307252906935E-9</v>
      </c>
      <c r="I324" s="4">
        <v>0.1434368429</v>
      </c>
      <c r="J324" s="4">
        <v>1.4324164617</v>
      </c>
      <c r="K324" s="4">
        <v>7.02352755143513E-8</v>
      </c>
      <c r="L324" s="3">
        <f t="shared" si="1"/>
        <v>1</v>
      </c>
      <c r="M324" s="5">
        <f t="shared" si="2"/>
        <v>7.15344471</v>
      </c>
    </row>
    <row r="325">
      <c r="A325" s="3" t="s">
        <v>30</v>
      </c>
      <c r="B325" s="4" t="s">
        <v>342</v>
      </c>
      <c r="C325" s="4">
        <v>0.2080866618</v>
      </c>
      <c r="D325" s="4">
        <v>0.8360143968</v>
      </c>
      <c r="E325" s="4">
        <v>9.3821027341</v>
      </c>
      <c r="F325" s="4">
        <v>4.20577619057041E-13</v>
      </c>
      <c r="G325" s="4">
        <v>6.4667956074</v>
      </c>
      <c r="H325" s="4">
        <v>3.57543984726655E-9</v>
      </c>
      <c r="I325" s="4">
        <v>0.1344000265</v>
      </c>
      <c r="J325" s="4">
        <v>1.4497531984</v>
      </c>
      <c r="K325" s="4">
        <v>7.32423435379451E-8</v>
      </c>
      <c r="L325" s="3">
        <f t="shared" si="1"/>
        <v>1</v>
      </c>
      <c r="M325" s="5">
        <f t="shared" si="2"/>
        <v>7.135237768</v>
      </c>
    </row>
    <row r="326">
      <c r="A326" s="3" t="s">
        <v>15</v>
      </c>
      <c r="B326" s="4" t="s">
        <v>343</v>
      </c>
      <c r="C326" s="4">
        <v>0.0312804923</v>
      </c>
      <c r="D326" s="4">
        <v>0.9751719154</v>
      </c>
      <c r="E326" s="4">
        <v>9.5103651767</v>
      </c>
      <c r="F326" s="4">
        <v>2.28880095400657E-13</v>
      </c>
      <c r="G326" s="4">
        <v>6.4368567073</v>
      </c>
      <c r="H326" s="4">
        <v>4.05782800832416E-9</v>
      </c>
      <c r="I326" s="4">
        <v>0.0236603407</v>
      </c>
      <c r="J326" s="4">
        <v>1.4037199593</v>
      </c>
      <c r="K326" s="4">
        <v>7.45539925597184E-8</v>
      </c>
      <c r="L326" s="3">
        <f t="shared" si="1"/>
        <v>1</v>
      </c>
      <c r="M326" s="5">
        <f t="shared" si="2"/>
        <v>7.127529094</v>
      </c>
    </row>
    <row r="327">
      <c r="A327" s="3" t="s">
        <v>17</v>
      </c>
      <c r="B327" s="4" t="s">
        <v>344</v>
      </c>
      <c r="C327" s="4">
        <v>0.2306816258</v>
      </c>
      <c r="D327" s="4">
        <v>0.8185012546</v>
      </c>
      <c r="E327" s="4">
        <v>9.3560479274</v>
      </c>
      <c r="F327" s="4">
        <v>9.14854699408944E-13</v>
      </c>
      <c r="G327" s="4">
        <v>6.4504465253</v>
      </c>
      <c r="H327" s="4">
        <v>4.18848992335786E-9</v>
      </c>
      <c r="I327" s="4">
        <v>0.1039509341</v>
      </c>
      <c r="J327" s="4">
        <v>2.070206375</v>
      </c>
      <c r="K327" s="4">
        <v>8.15227545168578E-8</v>
      </c>
      <c r="L327" s="3">
        <f t="shared" si="1"/>
        <v>1</v>
      </c>
      <c r="M327" s="5">
        <f t="shared" si="2"/>
        <v>7.088721155</v>
      </c>
    </row>
    <row r="328">
      <c r="A328" s="3" t="s">
        <v>13</v>
      </c>
      <c r="B328" s="4" t="s">
        <v>345</v>
      </c>
      <c r="C328" s="4">
        <v>-0.3119729764</v>
      </c>
      <c r="D328" s="4">
        <v>0.7562559752</v>
      </c>
      <c r="E328" s="4">
        <v>9.7895971932</v>
      </c>
      <c r="F328" s="4">
        <v>7.72873698435066E-14</v>
      </c>
      <c r="G328" s="4">
        <v>6.4042887817</v>
      </c>
      <c r="H328" s="4">
        <v>4.07753252243882E-9</v>
      </c>
      <c r="I328" s="4">
        <v>-0.0659754634</v>
      </c>
      <c r="J328" s="4">
        <v>1.421363067</v>
      </c>
      <c r="K328" s="4">
        <v>8.29098279562561E-8</v>
      </c>
      <c r="L328" s="3">
        <f t="shared" si="1"/>
        <v>1</v>
      </c>
      <c r="M328" s="5">
        <f t="shared" si="2"/>
        <v>7.081393986</v>
      </c>
    </row>
    <row r="329">
      <c r="A329" s="3" t="s">
        <v>30</v>
      </c>
      <c r="B329" s="4" t="s">
        <v>346</v>
      </c>
      <c r="C329" s="4">
        <v>0.3864118114</v>
      </c>
      <c r="D329" s="4">
        <v>0.7005752785</v>
      </c>
      <c r="E329" s="4">
        <v>8.9957470483</v>
      </c>
      <c r="F329" s="4">
        <v>1.03602262648588E-12</v>
      </c>
      <c r="G329" s="4">
        <v>6.3557524378</v>
      </c>
      <c r="H329" s="4">
        <v>4.31602850530865E-9</v>
      </c>
      <c r="I329" s="4">
        <v>0.0608596485</v>
      </c>
      <c r="J329" s="4">
        <v>1.1615377338</v>
      </c>
      <c r="K329" s="4">
        <v>8.58128020467249E-8</v>
      </c>
      <c r="L329" s="3">
        <f t="shared" si="1"/>
        <v>1</v>
      </c>
      <c r="M329" s="5">
        <f t="shared" si="2"/>
        <v>7.066447917</v>
      </c>
    </row>
    <row r="330">
      <c r="A330" s="3" t="s">
        <v>17</v>
      </c>
      <c r="B330" s="4" t="s">
        <v>347</v>
      </c>
      <c r="C330" s="4">
        <v>-0.4192856998</v>
      </c>
      <c r="D330" s="4">
        <v>0.6765048391</v>
      </c>
      <c r="E330" s="4">
        <v>9.8681153831</v>
      </c>
      <c r="F330" s="4">
        <v>1.46059178592998E-13</v>
      </c>
      <c r="G330" s="4">
        <v>6.3744230875</v>
      </c>
      <c r="H330" s="4">
        <v>4.63661776514699E-9</v>
      </c>
      <c r="I330" s="4">
        <v>-0.0630349678</v>
      </c>
      <c r="J330" s="4">
        <v>2.1373100734</v>
      </c>
      <c r="K330" s="4">
        <v>8.94768577231557E-8</v>
      </c>
      <c r="L330" s="3">
        <f t="shared" si="1"/>
        <v>1</v>
      </c>
      <c r="M330" s="5">
        <f t="shared" si="2"/>
        <v>7.048289276</v>
      </c>
    </row>
    <row r="331">
      <c r="A331" s="3" t="s">
        <v>15</v>
      </c>
      <c r="B331" s="4" t="s">
        <v>348</v>
      </c>
      <c r="C331" s="4">
        <v>0.0963167307</v>
      </c>
      <c r="D331" s="4">
        <v>0.9236613887</v>
      </c>
      <c r="E331" s="4">
        <v>9.4904086746</v>
      </c>
      <c r="F331" s="4">
        <v>9.49489236461291E-13</v>
      </c>
      <c r="G331" s="4">
        <v>6.4364574478</v>
      </c>
      <c r="H331" s="4">
        <v>5.0E-9</v>
      </c>
      <c r="I331" s="4">
        <v>0.1864651607</v>
      </c>
      <c r="J331" s="4">
        <v>4.3522341697</v>
      </c>
      <c r="K331" s="4">
        <v>9.0E-8</v>
      </c>
      <c r="L331" s="3">
        <f t="shared" si="1"/>
        <v>1</v>
      </c>
      <c r="M331" s="5">
        <f t="shared" si="2"/>
        <v>7.045757491</v>
      </c>
    </row>
    <row r="332">
      <c r="A332" s="3" t="s">
        <v>17</v>
      </c>
      <c r="B332" s="4" t="s">
        <v>349</v>
      </c>
      <c r="C332" s="4">
        <v>0.4546708891</v>
      </c>
      <c r="D332" s="4">
        <v>0.6512703419</v>
      </c>
      <c r="E332" s="4">
        <v>9.1025246108</v>
      </c>
      <c r="F332" s="4">
        <v>3.43984489848025E-12</v>
      </c>
      <c r="G332" s="4">
        <v>6.4221841995</v>
      </c>
      <c r="H332" s="4">
        <v>5.0E-9</v>
      </c>
      <c r="I332" s="4">
        <v>0.1494764624</v>
      </c>
      <c r="J332" s="4">
        <v>3.6708039312</v>
      </c>
      <c r="K332" s="4">
        <v>9.53294301824048E-8</v>
      </c>
      <c r="L332" s="3">
        <f t="shared" si="1"/>
        <v>1</v>
      </c>
      <c r="M332" s="5">
        <f t="shared" si="2"/>
        <v>7.020773003</v>
      </c>
    </row>
    <row r="333">
      <c r="A333" s="3" t="s">
        <v>17</v>
      </c>
      <c r="B333" s="4" t="s">
        <v>350</v>
      </c>
      <c r="C333" s="4">
        <v>1.4552124427</v>
      </c>
      <c r="D333" s="4">
        <v>0.1489761359</v>
      </c>
      <c r="E333" s="4">
        <v>7.8008670836</v>
      </c>
      <c r="F333" s="4">
        <v>2.95281485715937E-10</v>
      </c>
      <c r="G333" s="4">
        <v>6.2764429482</v>
      </c>
      <c r="H333" s="4">
        <v>5.0E-9</v>
      </c>
      <c r="I333" s="4">
        <v>0.0891264447</v>
      </c>
      <c r="J333" s="4">
        <v>2.2021847986</v>
      </c>
      <c r="K333" s="4">
        <v>9.55469505909099E-8</v>
      </c>
      <c r="L333" s="3">
        <f t="shared" si="1"/>
        <v>1</v>
      </c>
      <c r="M333" s="5">
        <f t="shared" si="2"/>
        <v>7.019783169</v>
      </c>
    </row>
    <row r="334">
      <c r="A334" s="3" t="s">
        <v>17</v>
      </c>
      <c r="B334" s="4" t="s">
        <v>351</v>
      </c>
      <c r="C334" s="4">
        <v>-0.1206693873</v>
      </c>
      <c r="D334" s="4">
        <v>0.904438355</v>
      </c>
      <c r="E334" s="4">
        <v>9.6813761804</v>
      </c>
      <c r="F334" s="4">
        <v>4.16749272995738E-13</v>
      </c>
      <c r="G334" s="4">
        <v>6.4245310755</v>
      </c>
      <c r="H334" s="4">
        <v>5.0E-9</v>
      </c>
      <c r="I334" s="4">
        <v>-0.0640855506</v>
      </c>
      <c r="J334" s="4">
        <v>3.0845824808</v>
      </c>
      <c r="K334" s="4">
        <v>9.55469505909099E-8</v>
      </c>
      <c r="L334" s="3">
        <f t="shared" si="1"/>
        <v>1</v>
      </c>
      <c r="M334" s="5">
        <f t="shared" si="2"/>
        <v>7.019783169</v>
      </c>
    </row>
    <row r="335">
      <c r="A335" s="3" t="s">
        <v>17</v>
      </c>
      <c r="B335" s="4" t="s">
        <v>352</v>
      </c>
      <c r="C335" s="4">
        <v>0.3311074092</v>
      </c>
      <c r="D335" s="4">
        <v>0.7415280567</v>
      </c>
      <c r="E335" s="4">
        <v>8.905485205</v>
      </c>
      <c r="F335" s="4">
        <v>2.01371141015521E-12</v>
      </c>
      <c r="G335" s="4">
        <v>6.2651842421</v>
      </c>
      <c r="H335" s="4">
        <v>5.63055802882183E-9</v>
      </c>
      <c r="I335" s="4">
        <v>0.0357931594</v>
      </c>
      <c r="J335" s="4">
        <v>1.2687483962</v>
      </c>
      <c r="K335" s="4">
        <v>1.06839249626389E-7</v>
      </c>
      <c r="L335" s="3">
        <f t="shared" si="1"/>
        <v>1</v>
      </c>
      <c r="M335" s="5">
        <f t="shared" si="2"/>
        <v>6.971269171</v>
      </c>
    </row>
    <row r="336">
      <c r="A336" s="3" t="s">
        <v>13</v>
      </c>
      <c r="B336" s="4" t="s">
        <v>353</v>
      </c>
      <c r="C336" s="4">
        <v>3.1762512353</v>
      </c>
      <c r="D336" s="4">
        <v>0.002069804</v>
      </c>
      <c r="E336" s="4">
        <v>6.0755481137</v>
      </c>
      <c r="F336" s="4">
        <v>1.76679361831342E-7</v>
      </c>
      <c r="G336" s="4">
        <v>6.2712974957</v>
      </c>
      <c r="H336" s="4">
        <v>5.78649624139163E-9</v>
      </c>
      <c r="I336" s="4">
        <v>0.1845036782</v>
      </c>
      <c r="J336" s="4">
        <v>5.627127736</v>
      </c>
      <c r="K336" s="4">
        <v>1.12310631594283E-7</v>
      </c>
      <c r="L336" s="3">
        <f t="shared" si="1"/>
        <v>1</v>
      </c>
      <c r="M336" s="5">
        <f t="shared" si="2"/>
        <v>6.94957913</v>
      </c>
    </row>
    <row r="337">
      <c r="A337" s="3" t="s">
        <v>15</v>
      </c>
      <c r="B337" s="4" t="s">
        <v>354</v>
      </c>
      <c r="C337" s="4">
        <v>0.4660035036</v>
      </c>
      <c r="D337" s="4">
        <v>0.6431921886</v>
      </c>
      <c r="E337" s="4">
        <v>9.0109821129</v>
      </c>
      <c r="F337" s="4">
        <v>4.71452547407337E-12</v>
      </c>
      <c r="G337" s="4">
        <v>6.3683370563</v>
      </c>
      <c r="H337" s="4">
        <v>6.35526149549018E-9</v>
      </c>
      <c r="I337" s="4">
        <v>0.1534408737</v>
      </c>
      <c r="J337" s="4">
        <v>3.6082171919</v>
      </c>
      <c r="K337" s="4">
        <v>1.12936122313301E-7</v>
      </c>
      <c r="L337" s="3">
        <f t="shared" si="1"/>
        <v>1</v>
      </c>
      <c r="M337" s="5">
        <f t="shared" si="2"/>
        <v>6.947167128</v>
      </c>
    </row>
    <row r="338">
      <c r="A338" s="3" t="s">
        <v>17</v>
      </c>
      <c r="B338" s="4" t="s">
        <v>355</v>
      </c>
      <c r="C338" s="4">
        <v>0.2367024337</v>
      </c>
      <c r="D338" s="4">
        <v>0.8138636416</v>
      </c>
      <c r="E338" s="4">
        <v>9.2175931625</v>
      </c>
      <c r="F338" s="4">
        <v>1.11095003826558E-12</v>
      </c>
      <c r="G338" s="4">
        <v>6.3669912566</v>
      </c>
      <c r="H338" s="4">
        <v>6.0E-9</v>
      </c>
      <c r="I338" s="4">
        <v>0.1528320662</v>
      </c>
      <c r="J338" s="4">
        <v>1.6840032203</v>
      </c>
      <c r="K338" s="4">
        <v>1.13368350095308E-7</v>
      </c>
      <c r="L338" s="3">
        <f t="shared" si="1"/>
        <v>1</v>
      </c>
      <c r="M338" s="5">
        <f t="shared" si="2"/>
        <v>6.945508174</v>
      </c>
    </row>
    <row r="339">
      <c r="A339" s="3" t="s">
        <v>17</v>
      </c>
      <c r="B339" s="4" t="s">
        <v>356</v>
      </c>
      <c r="C339" s="4">
        <v>0.0954662869</v>
      </c>
      <c r="D339" s="4">
        <v>0.9243318875</v>
      </c>
      <c r="E339" s="4">
        <v>9.3832918707</v>
      </c>
      <c r="F339" s="4">
        <v>1.01817388246406E-12</v>
      </c>
      <c r="G339" s="4">
        <v>6.3713631718</v>
      </c>
      <c r="H339" s="4">
        <v>6.3839753880018E-9</v>
      </c>
      <c r="I339" s="4">
        <v>0.0913942572</v>
      </c>
      <c r="J339" s="4">
        <v>2.5140694612</v>
      </c>
      <c r="K339" s="4">
        <v>1.20129993297046E-7</v>
      </c>
      <c r="L339" s="3">
        <f t="shared" si="1"/>
        <v>1</v>
      </c>
      <c r="M339" s="5">
        <f t="shared" si="2"/>
        <v>6.920348547</v>
      </c>
    </row>
    <row r="340">
      <c r="A340" s="3" t="s">
        <v>15</v>
      </c>
      <c r="B340" s="4" t="s">
        <v>357</v>
      </c>
      <c r="C340" s="4">
        <v>0.0635570712</v>
      </c>
      <c r="D340" s="4">
        <v>0.9495802593</v>
      </c>
      <c r="E340" s="4">
        <v>9.4060635231</v>
      </c>
      <c r="F340" s="4">
        <v>1.17686338806105E-12</v>
      </c>
      <c r="G340" s="4">
        <v>6.359956019</v>
      </c>
      <c r="H340" s="4">
        <v>7.0E-9</v>
      </c>
      <c r="I340" s="4">
        <v>0.0625863639</v>
      </c>
      <c r="J340" s="4">
        <v>3.5465396896</v>
      </c>
      <c r="K340" s="4">
        <v>1.21571319346057E-7</v>
      </c>
      <c r="L340" s="3">
        <f t="shared" si="1"/>
        <v>1</v>
      </c>
      <c r="M340" s="5">
        <f t="shared" si="2"/>
        <v>6.91516887</v>
      </c>
    </row>
    <row r="341">
      <c r="A341" s="3" t="s">
        <v>30</v>
      </c>
      <c r="B341" s="4" t="s">
        <v>358</v>
      </c>
      <c r="C341" s="4">
        <v>0.1634055329</v>
      </c>
      <c r="D341" s="4">
        <v>0.8708648576</v>
      </c>
      <c r="E341" s="4">
        <v>9.2652688221</v>
      </c>
      <c r="F341" s="4">
        <v>8.52097520134953E-13</v>
      </c>
      <c r="G341" s="4">
        <v>6.351756506</v>
      </c>
      <c r="H341" s="4">
        <v>6.36692439256903E-9</v>
      </c>
      <c r="I341" s="4">
        <v>0.1155234841</v>
      </c>
      <c r="J341" s="4">
        <v>1.625308086</v>
      </c>
      <c r="K341" s="4">
        <v>1.23E-7</v>
      </c>
      <c r="L341" s="3">
        <f t="shared" si="1"/>
        <v>1</v>
      </c>
      <c r="M341" s="5">
        <f t="shared" si="2"/>
        <v>6.910094889</v>
      </c>
    </row>
    <row r="342">
      <c r="A342" s="3" t="s">
        <v>15</v>
      </c>
      <c r="B342" s="4" t="s">
        <v>359</v>
      </c>
      <c r="C342" s="4">
        <v>0.1955265247</v>
      </c>
      <c r="D342" s="4">
        <v>0.8457680164</v>
      </c>
      <c r="E342" s="4">
        <v>9.1205839942</v>
      </c>
      <c r="F342" s="4">
        <v>6.57144636729905E-13</v>
      </c>
      <c r="G342" s="4">
        <v>6.2950128299</v>
      </c>
      <c r="H342" s="4">
        <v>7.23856698434021E-9</v>
      </c>
      <c r="I342" s="4">
        <v>0.0816840963</v>
      </c>
      <c r="J342" s="4">
        <v>1.1800216259</v>
      </c>
      <c r="K342" s="4">
        <v>1.24549311286108E-7</v>
      </c>
      <c r="L342" s="3">
        <f t="shared" si="1"/>
        <v>1</v>
      </c>
      <c r="M342" s="5">
        <f t="shared" si="2"/>
        <v>6.90465867</v>
      </c>
    </row>
    <row r="343">
      <c r="A343" s="3" t="s">
        <v>17</v>
      </c>
      <c r="B343" s="4" t="s">
        <v>360</v>
      </c>
      <c r="C343" s="4">
        <v>0.0221301734</v>
      </c>
      <c r="D343" s="4">
        <v>0.9824320095</v>
      </c>
      <c r="E343" s="4">
        <v>9.4369602291</v>
      </c>
      <c r="F343" s="4">
        <v>9.58171957931527E-13</v>
      </c>
      <c r="G343" s="4">
        <v>6.3570289741</v>
      </c>
      <c r="H343" s="4">
        <v>6.76877123131835E-9</v>
      </c>
      <c r="I343" s="4">
        <v>0.0100844248</v>
      </c>
      <c r="J343" s="4">
        <v>2.969800901</v>
      </c>
      <c r="K343" s="4">
        <v>1.26844535264582E-7</v>
      </c>
      <c r="L343" s="3">
        <f t="shared" si="1"/>
        <v>1</v>
      </c>
      <c r="M343" s="5">
        <f t="shared" si="2"/>
        <v>6.896728238</v>
      </c>
    </row>
    <row r="344">
      <c r="A344" s="3" t="s">
        <v>17</v>
      </c>
      <c r="B344" s="4" t="s">
        <v>361</v>
      </c>
      <c r="C344" s="4">
        <v>0.012180502</v>
      </c>
      <c r="D344" s="4">
        <v>0.9903310153</v>
      </c>
      <c r="E344" s="4">
        <v>9.4653395711</v>
      </c>
      <c r="F344" s="4">
        <v>1.04573492752778E-12</v>
      </c>
      <c r="G344" s="4">
        <v>6.3628685084</v>
      </c>
      <c r="H344" s="4">
        <v>7.0E-9</v>
      </c>
      <c r="I344" s="4">
        <v>0.0263716832</v>
      </c>
      <c r="J344" s="4">
        <v>4.4698572199</v>
      </c>
      <c r="K344" s="4">
        <v>1.30386858829797E-7</v>
      </c>
      <c r="L344" s="3">
        <f t="shared" si="1"/>
        <v>1</v>
      </c>
      <c r="M344" s="5">
        <f t="shared" si="2"/>
        <v>6.884766177</v>
      </c>
    </row>
    <row r="345">
      <c r="A345" s="3" t="s">
        <v>17</v>
      </c>
      <c r="B345" s="4" t="s">
        <v>362</v>
      </c>
      <c r="C345" s="4">
        <v>0.4729069244</v>
      </c>
      <c r="D345" s="4">
        <v>0.6374497388</v>
      </c>
      <c r="E345" s="4">
        <v>8.4521771154</v>
      </c>
      <c r="F345" s="4">
        <v>1.92833316391081E-12</v>
      </c>
      <c r="G345" s="4">
        <v>6.1072439678</v>
      </c>
      <c r="H345" s="4">
        <v>7.74869061072433E-9</v>
      </c>
      <c r="I345" s="4">
        <v>0.0451928976</v>
      </c>
      <c r="J345" s="4">
        <v>0.7491330418</v>
      </c>
      <c r="K345" s="4">
        <v>1.4340165777317E-7</v>
      </c>
      <c r="L345" s="3">
        <f t="shared" si="1"/>
        <v>1</v>
      </c>
      <c r="M345" s="5">
        <f t="shared" si="2"/>
        <v>6.843445828</v>
      </c>
    </row>
    <row r="346">
      <c r="A346" s="3" t="s">
        <v>17</v>
      </c>
      <c r="B346" s="4" t="s">
        <v>363</v>
      </c>
      <c r="C346" s="4">
        <v>0.0300082091</v>
      </c>
      <c r="D346" s="4">
        <v>0.9761823073</v>
      </c>
      <c r="E346" s="4">
        <v>9.4141892845</v>
      </c>
      <c r="F346" s="4">
        <v>1.26979044727669E-12</v>
      </c>
      <c r="G346" s="4">
        <v>6.3400062275</v>
      </c>
      <c r="H346" s="4">
        <v>7.77878893323039E-9</v>
      </c>
      <c r="I346" s="4">
        <v>0.074528466</v>
      </c>
      <c r="J346" s="4">
        <v>4.769952302</v>
      </c>
      <c r="K346" s="4">
        <v>1.4340165777317E-7</v>
      </c>
      <c r="L346" s="3">
        <f t="shared" si="1"/>
        <v>1</v>
      </c>
      <c r="M346" s="5">
        <f t="shared" si="2"/>
        <v>6.843445828</v>
      </c>
    </row>
    <row r="347">
      <c r="A347" s="3" t="s">
        <v>17</v>
      </c>
      <c r="B347" s="4" t="s">
        <v>364</v>
      </c>
      <c r="C347" s="4">
        <v>-0.0053590546</v>
      </c>
      <c r="D347" s="4">
        <v>0.995745314</v>
      </c>
      <c r="E347" s="4">
        <v>9.4320837707</v>
      </c>
      <c r="F347" s="4">
        <v>1.2729139625727E-12</v>
      </c>
      <c r="G347" s="4">
        <v>6.3293393864</v>
      </c>
      <c r="H347" s="4">
        <v>7.9473945034347E-9</v>
      </c>
      <c r="I347" s="4">
        <v>-0.0022506562</v>
      </c>
      <c r="J347" s="4">
        <v>6.8849084692</v>
      </c>
      <c r="K347" s="4">
        <v>1.44165736292305E-7</v>
      </c>
      <c r="L347" s="3">
        <f t="shared" si="1"/>
        <v>1</v>
      </c>
      <c r="M347" s="5">
        <f t="shared" si="2"/>
        <v>6.841137946</v>
      </c>
    </row>
    <row r="348">
      <c r="A348" s="3" t="s">
        <v>17</v>
      </c>
      <c r="B348" s="4" t="s">
        <v>365</v>
      </c>
      <c r="C348" s="4">
        <v>-0.0053590546</v>
      </c>
      <c r="D348" s="4">
        <v>0.995745314</v>
      </c>
      <c r="E348" s="4">
        <v>9.4320837707</v>
      </c>
      <c r="F348" s="4">
        <v>1.2729139625727E-12</v>
      </c>
      <c r="G348" s="4">
        <v>6.3293393864</v>
      </c>
      <c r="H348" s="4">
        <v>7.9473945034347E-9</v>
      </c>
      <c r="I348" s="4">
        <v>-0.0022506562</v>
      </c>
      <c r="J348" s="4">
        <v>6.8849084692</v>
      </c>
      <c r="K348" s="4">
        <v>1.44165736292305E-7</v>
      </c>
      <c r="L348" s="3">
        <f t="shared" si="1"/>
        <v>1</v>
      </c>
      <c r="M348" s="5">
        <f t="shared" si="2"/>
        <v>6.841137946</v>
      </c>
    </row>
    <row r="349">
      <c r="A349" s="3" t="s">
        <v>15</v>
      </c>
      <c r="B349" s="4" t="s">
        <v>366</v>
      </c>
      <c r="C349" s="4">
        <v>2.9612656763</v>
      </c>
      <c r="D349" s="4">
        <v>0.0039739668</v>
      </c>
      <c r="E349" s="4">
        <v>6.159529221</v>
      </c>
      <c r="F349" s="4">
        <v>1.26314742125049E-7</v>
      </c>
      <c r="G349" s="4">
        <v>6.181924838</v>
      </c>
      <c r="H349" s="4">
        <v>8.90267928123434E-9</v>
      </c>
      <c r="I349" s="4">
        <v>0.1703473902</v>
      </c>
      <c r="J349" s="4">
        <v>2.9730685907</v>
      </c>
      <c r="K349" s="4">
        <v>1.47706782555255E-7</v>
      </c>
      <c r="L349" s="3">
        <f t="shared" si="1"/>
        <v>1</v>
      </c>
      <c r="M349" s="5">
        <f t="shared" si="2"/>
        <v>6.830599562</v>
      </c>
    </row>
    <row r="350">
      <c r="A350" s="3" t="s">
        <v>17</v>
      </c>
      <c r="B350" s="4" t="s">
        <v>367</v>
      </c>
      <c r="C350" s="4">
        <v>0.8809511509</v>
      </c>
      <c r="D350" s="4">
        <v>0.3811133822</v>
      </c>
      <c r="E350" s="4">
        <v>8.2729904921</v>
      </c>
      <c r="F350" s="4">
        <v>4.32795579832253E-11</v>
      </c>
      <c r="G350" s="4">
        <v>6.1972003155</v>
      </c>
      <c r="H350" s="4">
        <v>8.34314280642807E-9</v>
      </c>
      <c r="I350" s="4">
        <v>0.0915551413</v>
      </c>
      <c r="J350" s="4">
        <v>1.6655156602</v>
      </c>
      <c r="K350" s="4">
        <v>1.50741643932874E-7</v>
      </c>
      <c r="L350" s="3">
        <f t="shared" si="1"/>
        <v>1</v>
      </c>
      <c r="M350" s="5">
        <f t="shared" si="2"/>
        <v>6.821766753</v>
      </c>
    </row>
    <row r="351">
      <c r="A351" s="3" t="s">
        <v>17</v>
      </c>
      <c r="B351" s="4" t="s">
        <v>368</v>
      </c>
      <c r="C351" s="4">
        <v>0.1078539572</v>
      </c>
      <c r="D351" s="4">
        <v>0.9145396227</v>
      </c>
      <c r="E351" s="4">
        <v>9.2289094851</v>
      </c>
      <c r="F351" s="4">
        <v>1.77292423962484E-12</v>
      </c>
      <c r="G351" s="4">
        <v>6.2779691419</v>
      </c>
      <c r="H351" s="4">
        <v>9.48872493286342E-9</v>
      </c>
      <c r="I351" s="4">
        <v>0.0435324852</v>
      </c>
      <c r="J351" s="4">
        <v>2.4967972844</v>
      </c>
      <c r="K351" s="4">
        <v>1.70084456800536E-7</v>
      </c>
      <c r="L351" s="3">
        <f t="shared" si="1"/>
        <v>1</v>
      </c>
      <c r="M351" s="5">
        <f t="shared" si="2"/>
        <v>6.769335373</v>
      </c>
    </row>
    <row r="352">
      <c r="A352" s="3" t="s">
        <v>13</v>
      </c>
      <c r="B352" s="4" t="s">
        <v>369</v>
      </c>
      <c r="C352" s="4">
        <v>-1.3634234335</v>
      </c>
      <c r="D352" s="4">
        <v>0.1760043105</v>
      </c>
      <c r="E352" s="4">
        <v>10.4469590197</v>
      </c>
      <c r="F352" s="4">
        <v>2.85407701896563E-14</v>
      </c>
      <c r="G352" s="4">
        <v>6.1421705546</v>
      </c>
      <c r="H352" s="4">
        <v>9.59681301651782E-9</v>
      </c>
      <c r="I352" s="4">
        <v>-0.1041540852</v>
      </c>
      <c r="J352" s="4">
        <v>3.0159024235</v>
      </c>
      <c r="K352" s="4">
        <v>1.8212618480236E-7</v>
      </c>
      <c r="L352" s="3">
        <f t="shared" si="1"/>
        <v>1</v>
      </c>
      <c r="M352" s="5">
        <f t="shared" si="2"/>
        <v>6.73962761</v>
      </c>
    </row>
    <row r="353">
      <c r="A353" s="3" t="s">
        <v>15</v>
      </c>
      <c r="B353" s="4" t="s">
        <v>370</v>
      </c>
      <c r="C353" s="4">
        <v>4.092963285</v>
      </c>
      <c r="D353" s="4">
        <v>9.33919137463936E-5</v>
      </c>
      <c r="E353" s="4">
        <v>4.8792376737</v>
      </c>
      <c r="F353" s="4">
        <v>1.1571E-5</v>
      </c>
      <c r="G353" s="4">
        <v>6.0910109149</v>
      </c>
      <c r="H353" s="4">
        <v>1.34175385771995E-8</v>
      </c>
      <c r="I353" s="4">
        <v>0.2426317982</v>
      </c>
      <c r="J353" s="4">
        <v>3.7351574501</v>
      </c>
      <c r="K353" s="4">
        <v>2.13891350260062E-7</v>
      </c>
      <c r="L353" s="3">
        <f t="shared" si="1"/>
        <v>1</v>
      </c>
      <c r="M353" s="5">
        <f t="shared" si="2"/>
        <v>6.669806778</v>
      </c>
    </row>
    <row r="354">
      <c r="A354" s="3" t="s">
        <v>30</v>
      </c>
      <c r="B354" s="4" t="s">
        <v>371</v>
      </c>
      <c r="C354" s="4">
        <v>0.0953349735</v>
      </c>
      <c r="D354" s="4">
        <v>0.9244094533</v>
      </c>
      <c r="E354" s="4">
        <v>9.0266735852</v>
      </c>
      <c r="F354" s="4">
        <v>9.61532205126335E-13</v>
      </c>
      <c r="G354" s="4">
        <v>6.1683599647</v>
      </c>
      <c r="H354" s="4">
        <v>1.22703873454172E-8</v>
      </c>
      <c r="I354" s="4">
        <v>0.0239793576</v>
      </c>
      <c r="J354" s="4">
        <v>1.1813613251</v>
      </c>
      <c r="K354" s="4">
        <v>2.30410606819501E-7</v>
      </c>
      <c r="L354" s="3">
        <f t="shared" si="1"/>
        <v>1</v>
      </c>
      <c r="M354" s="5">
        <f t="shared" si="2"/>
        <v>6.637497532</v>
      </c>
    </row>
    <row r="355">
      <c r="A355" s="3" t="s">
        <v>17</v>
      </c>
      <c r="B355" s="4" t="s">
        <v>372</v>
      </c>
      <c r="C355" s="4">
        <v>0.7770157639</v>
      </c>
      <c r="D355" s="4">
        <v>0.4397371265</v>
      </c>
      <c r="E355" s="4">
        <v>8.2627800457</v>
      </c>
      <c r="F355" s="4">
        <v>4.22219613986539E-11</v>
      </c>
      <c r="G355" s="4">
        <v>6.1159557849</v>
      </c>
      <c r="H355" s="4">
        <v>1.3E-8</v>
      </c>
      <c r="I355" s="4">
        <v>0.089108171</v>
      </c>
      <c r="J355" s="4">
        <v>1.5782455795</v>
      </c>
      <c r="K355" s="4">
        <v>2.31633494206798E-7</v>
      </c>
      <c r="L355" s="3">
        <f t="shared" si="1"/>
        <v>1</v>
      </c>
      <c r="M355" s="5">
        <f t="shared" si="2"/>
        <v>6.635198641</v>
      </c>
    </row>
    <row r="356">
      <c r="A356" s="3" t="s">
        <v>17</v>
      </c>
      <c r="B356" s="4" t="s">
        <v>373</v>
      </c>
      <c r="C356" s="4">
        <v>0.2957613134</v>
      </c>
      <c r="D356" s="4">
        <v>0.7685504644</v>
      </c>
      <c r="E356" s="4">
        <v>8.7365072981</v>
      </c>
      <c r="F356" s="4">
        <v>1.87603042846429E-12</v>
      </c>
      <c r="G356" s="4">
        <v>6.1191685695</v>
      </c>
      <c r="H356" s="4">
        <v>1.41843549009414E-8</v>
      </c>
      <c r="I356" s="4">
        <v>0.0666436607</v>
      </c>
      <c r="J356" s="4">
        <v>1.0151656877</v>
      </c>
      <c r="K356" s="4">
        <v>2.51273630764724E-7</v>
      </c>
      <c r="L356" s="3">
        <f t="shared" si="1"/>
        <v>1</v>
      </c>
      <c r="M356" s="5">
        <f t="shared" si="2"/>
        <v>6.599853085</v>
      </c>
    </row>
    <row r="357">
      <c r="A357" s="3" t="s">
        <v>30</v>
      </c>
      <c r="B357" s="4" t="s">
        <v>374</v>
      </c>
      <c r="C357" s="4">
        <v>0.1424786917</v>
      </c>
      <c r="D357" s="4">
        <v>0.887278811</v>
      </c>
      <c r="E357" s="4">
        <v>9.0334114391</v>
      </c>
      <c r="F357" s="4">
        <v>1.93295349170914E-12</v>
      </c>
      <c r="G357" s="4">
        <v>6.1824474395</v>
      </c>
      <c r="H357" s="4">
        <v>1.377172824571E-8</v>
      </c>
      <c r="I357" s="4">
        <v>0.0884111109</v>
      </c>
      <c r="J357" s="4">
        <v>1.545108833</v>
      </c>
      <c r="K357" s="4">
        <v>2.51613197137837E-7</v>
      </c>
      <c r="L357" s="3">
        <f t="shared" si="1"/>
        <v>1</v>
      </c>
      <c r="M357" s="5">
        <f t="shared" si="2"/>
        <v>6.599266584</v>
      </c>
    </row>
    <row r="358">
      <c r="A358" s="3" t="s">
        <v>17</v>
      </c>
      <c r="B358" s="4" t="s">
        <v>375</v>
      </c>
      <c r="C358" s="4">
        <v>0.0646291687</v>
      </c>
      <c r="D358" s="4">
        <v>0.9487300422</v>
      </c>
      <c r="E358" s="4">
        <v>9.1291496194</v>
      </c>
      <c r="F358" s="4">
        <v>2.17634665498697E-12</v>
      </c>
      <c r="G358" s="4">
        <v>6.1832842753</v>
      </c>
      <c r="H358" s="4">
        <v>1.47186567515642E-8</v>
      </c>
      <c r="I358" s="4">
        <v>0.0480800392</v>
      </c>
      <c r="J358" s="4">
        <v>2.1312454775</v>
      </c>
      <c r="K358" s="4">
        <v>2.59724157075268E-7</v>
      </c>
      <c r="L358" s="3">
        <f t="shared" si="1"/>
        <v>1</v>
      </c>
      <c r="M358" s="5">
        <f t="shared" si="2"/>
        <v>6.585487655</v>
      </c>
    </row>
    <row r="359">
      <c r="A359" s="3" t="s">
        <v>30</v>
      </c>
      <c r="B359" s="4" t="s">
        <v>376</v>
      </c>
      <c r="C359" s="4">
        <v>0.0878824044</v>
      </c>
      <c r="D359" s="4">
        <v>0.9303074481</v>
      </c>
      <c r="E359" s="4">
        <v>9.0139225875</v>
      </c>
      <c r="F359" s="4">
        <v>1.64104114735196E-12</v>
      </c>
      <c r="G359" s="4">
        <v>6.1426009728</v>
      </c>
      <c r="H359" s="4">
        <v>1.5E-8</v>
      </c>
      <c r="I359" s="4">
        <v>0.0242336261</v>
      </c>
      <c r="J359" s="4">
        <v>1.3867068716</v>
      </c>
      <c r="K359" s="4">
        <v>2.61351324976732E-7</v>
      </c>
      <c r="L359" s="3">
        <f t="shared" si="1"/>
        <v>1</v>
      </c>
      <c r="M359" s="5">
        <f t="shared" si="2"/>
        <v>6.582775294</v>
      </c>
    </row>
    <row r="360">
      <c r="A360" s="3" t="s">
        <v>17</v>
      </c>
      <c r="B360" s="4" t="s">
        <v>377</v>
      </c>
      <c r="C360" s="4">
        <v>0.1768454742</v>
      </c>
      <c r="D360" s="4">
        <v>0.8600158546</v>
      </c>
      <c r="E360" s="4">
        <v>8.7638323026</v>
      </c>
      <c r="F360" s="4">
        <v>1.23102435135402E-11</v>
      </c>
      <c r="G360" s="4">
        <v>6.047636034</v>
      </c>
      <c r="H360" s="4">
        <v>1.6E-8</v>
      </c>
      <c r="I360" s="4">
        <v>0.0107852967</v>
      </c>
      <c r="J360" s="4">
        <v>5.2784939462</v>
      </c>
      <c r="K360" s="4">
        <v>2.78790634286402E-7</v>
      </c>
      <c r="L360" s="3">
        <f t="shared" si="1"/>
        <v>1</v>
      </c>
      <c r="M360" s="5">
        <f t="shared" si="2"/>
        <v>6.55472182</v>
      </c>
    </row>
    <row r="361">
      <c r="A361" s="3" t="s">
        <v>17</v>
      </c>
      <c r="B361" s="4" t="s">
        <v>378</v>
      </c>
      <c r="C361" s="4">
        <v>-0.7844013616</v>
      </c>
      <c r="D361" s="4">
        <v>0.4360491577</v>
      </c>
      <c r="E361" s="4">
        <v>9.8681153831</v>
      </c>
      <c r="F361" s="4">
        <v>1.46059178592998E-13</v>
      </c>
      <c r="G361" s="4">
        <v>6.1238030086</v>
      </c>
      <c r="H361" s="4">
        <v>1.59367433923327E-8</v>
      </c>
      <c r="I361" s="4">
        <v>-0.1362149911</v>
      </c>
      <c r="J361" s="4">
        <v>2.1373100734</v>
      </c>
      <c r="K361" s="4">
        <v>2.78790634286402E-7</v>
      </c>
      <c r="L361" s="3">
        <f t="shared" si="1"/>
        <v>1</v>
      </c>
      <c r="M361" s="5">
        <f t="shared" si="2"/>
        <v>6.55472182</v>
      </c>
    </row>
    <row r="362">
      <c r="A362" s="3" t="s">
        <v>17</v>
      </c>
      <c r="B362" s="4" t="s">
        <v>379</v>
      </c>
      <c r="C362" s="4">
        <v>-0.7844013616</v>
      </c>
      <c r="D362" s="4">
        <v>0.4360491577</v>
      </c>
      <c r="E362" s="4">
        <v>9.8681153831</v>
      </c>
      <c r="F362" s="4">
        <v>1.46059178592998E-13</v>
      </c>
      <c r="G362" s="4">
        <v>6.1238030086</v>
      </c>
      <c r="H362" s="4">
        <v>1.59367433923327E-8</v>
      </c>
      <c r="I362" s="4">
        <v>-0.1362149911</v>
      </c>
      <c r="J362" s="4">
        <v>2.1373100734</v>
      </c>
      <c r="K362" s="4">
        <v>2.78790634286402E-7</v>
      </c>
      <c r="L362" s="3">
        <f t="shared" si="1"/>
        <v>1</v>
      </c>
      <c r="M362" s="5">
        <f t="shared" si="2"/>
        <v>6.55472182</v>
      </c>
    </row>
    <row r="363">
      <c r="A363" s="3" t="s">
        <v>17</v>
      </c>
      <c r="B363" s="4" t="s">
        <v>380</v>
      </c>
      <c r="C363" s="4">
        <v>0.504039254</v>
      </c>
      <c r="D363" s="4">
        <v>0.6163659253</v>
      </c>
      <c r="E363" s="4">
        <v>8.6358146175</v>
      </c>
      <c r="F363" s="4">
        <v>1.43214173916347E-11</v>
      </c>
      <c r="G363" s="4">
        <v>6.1486742169</v>
      </c>
      <c r="H363" s="4">
        <v>1.64572474901765E-8</v>
      </c>
      <c r="I363" s="4">
        <v>0.1416675256</v>
      </c>
      <c r="J363" s="4">
        <v>2.3241006684</v>
      </c>
      <c r="K363" s="4">
        <v>2.84669632598049E-7</v>
      </c>
      <c r="L363" s="3">
        <f t="shared" si="1"/>
        <v>1</v>
      </c>
      <c r="M363" s="5">
        <f t="shared" si="2"/>
        <v>6.545658859</v>
      </c>
    </row>
    <row r="364">
      <c r="A364" s="3" t="s">
        <v>17</v>
      </c>
      <c r="B364" s="4" t="s">
        <v>381</v>
      </c>
      <c r="C364" s="4">
        <v>0.2403712073</v>
      </c>
      <c r="D364" s="4">
        <v>0.8110335616</v>
      </c>
      <c r="E364" s="4">
        <v>8.9533227152</v>
      </c>
      <c r="F364" s="4">
        <v>6.43997417394607E-12</v>
      </c>
      <c r="G364" s="4">
        <v>6.171963046</v>
      </c>
      <c r="H364" s="4">
        <v>1.65089555398648E-8</v>
      </c>
      <c r="I364" s="4">
        <v>0.150535178</v>
      </c>
      <c r="J364" s="4">
        <v>5.6913155876</v>
      </c>
      <c r="K364" s="4">
        <v>2.84669632598049E-7</v>
      </c>
      <c r="L364" s="3">
        <f t="shared" si="1"/>
        <v>1</v>
      </c>
      <c r="M364" s="5">
        <f t="shared" si="2"/>
        <v>6.545658859</v>
      </c>
    </row>
    <row r="365">
      <c r="A365" s="3" t="s">
        <v>17</v>
      </c>
      <c r="B365" s="4" t="s">
        <v>382</v>
      </c>
      <c r="C365" s="4">
        <v>-0.2143455287</v>
      </c>
      <c r="D365" s="4">
        <v>0.831075183</v>
      </c>
      <c r="E365" s="4">
        <v>9.3267143054</v>
      </c>
      <c r="F365" s="4">
        <v>1.25957555710042E-12</v>
      </c>
      <c r="G365" s="4">
        <v>6.1344312685</v>
      </c>
      <c r="H365" s="4">
        <v>1.6499643110336E-8</v>
      </c>
      <c r="I365" s="4">
        <v>-0.0439835578</v>
      </c>
      <c r="J365" s="4">
        <v>2.5406786444</v>
      </c>
      <c r="K365" s="4">
        <v>2.84669632598049E-7</v>
      </c>
      <c r="L365" s="3">
        <f t="shared" si="1"/>
        <v>1</v>
      </c>
      <c r="M365" s="5">
        <f t="shared" si="2"/>
        <v>6.545658859</v>
      </c>
    </row>
    <row r="366">
      <c r="A366" s="3" t="s">
        <v>136</v>
      </c>
      <c r="B366" s="3" t="s">
        <v>383</v>
      </c>
      <c r="C366" s="3">
        <v>0.0660379711842816</v>
      </c>
      <c r="D366" s="3">
        <v>0.947604178166877</v>
      </c>
      <c r="E366" s="3">
        <v>8.88473694881003</v>
      </c>
      <c r="F366" s="6">
        <v>2.2033201323471E-12</v>
      </c>
      <c r="G366" s="3">
        <v>6.04365209337203</v>
      </c>
      <c r="H366" s="6">
        <v>2.35503915511393E-8</v>
      </c>
      <c r="I366" s="3">
        <v>0.0210888087195392</v>
      </c>
      <c r="J366" s="3">
        <v>1.28135988325547</v>
      </c>
      <c r="K366" s="6">
        <v>2.94379894389241E-7</v>
      </c>
      <c r="L366" s="3">
        <f t="shared" si="1"/>
        <v>1</v>
      </c>
      <c r="M366" s="5">
        <f t="shared" si="2"/>
        <v>6.531091855</v>
      </c>
    </row>
    <row r="367">
      <c r="A367" s="3" t="s">
        <v>17</v>
      </c>
      <c r="B367" s="4" t="s">
        <v>384</v>
      </c>
      <c r="C367" s="4">
        <v>1.2139808161</v>
      </c>
      <c r="D367" s="4">
        <v>0.2277632076</v>
      </c>
      <c r="E367" s="4">
        <v>7.6862173288</v>
      </c>
      <c r="F367" s="4">
        <v>5.54269925388716E-10</v>
      </c>
      <c r="G367" s="4">
        <v>6.0281269766</v>
      </c>
      <c r="H367" s="4">
        <v>1.73033331035726E-8</v>
      </c>
      <c r="I367" s="4">
        <v>0.0760260116</v>
      </c>
      <c r="J367" s="4">
        <v>5.3547103199</v>
      </c>
      <c r="K367" s="4">
        <v>2.96115530659251E-7</v>
      </c>
      <c r="L367" s="3">
        <f t="shared" si="1"/>
        <v>1</v>
      </c>
      <c r="M367" s="5">
        <f t="shared" si="2"/>
        <v>6.528538814</v>
      </c>
    </row>
    <row r="368">
      <c r="A368" s="3" t="s">
        <v>17</v>
      </c>
      <c r="B368" s="4" t="s">
        <v>385</v>
      </c>
      <c r="C368" s="4">
        <v>0.1989461616</v>
      </c>
      <c r="D368" s="4">
        <v>0.8427170716</v>
      </c>
      <c r="E368" s="4">
        <v>8.6554518503</v>
      </c>
      <c r="F368" s="4">
        <v>1.1090529779636E-11</v>
      </c>
      <c r="G368" s="4">
        <v>6.0048796673</v>
      </c>
      <c r="H368" s="4">
        <v>1.74624195184454E-8</v>
      </c>
      <c r="I368" s="4">
        <v>0.0135873662</v>
      </c>
      <c r="J368" s="4">
        <v>1.9044102423</v>
      </c>
      <c r="K368" s="4">
        <v>2.9771455833139E-7</v>
      </c>
      <c r="L368" s="3">
        <f t="shared" si="1"/>
        <v>1</v>
      </c>
      <c r="M368" s="5">
        <f t="shared" si="2"/>
        <v>6.526199928</v>
      </c>
    </row>
    <row r="369">
      <c r="A369" s="3" t="s">
        <v>15</v>
      </c>
      <c r="B369" s="4" t="s">
        <v>386</v>
      </c>
      <c r="C369" s="4">
        <v>0.0565084006</v>
      </c>
      <c r="D369" s="4">
        <v>0.95514635</v>
      </c>
      <c r="E369" s="4">
        <v>8.9083699646</v>
      </c>
      <c r="F369" s="4">
        <v>1.77625621231683E-12</v>
      </c>
      <c r="G369" s="4">
        <v>6.0602760778</v>
      </c>
      <c r="H369" s="4">
        <v>2.02747662209639E-8</v>
      </c>
      <c r="I369" s="4">
        <v>0.0128685691</v>
      </c>
      <c r="J369" s="4">
        <v>1.2216535581</v>
      </c>
      <c r="K369" s="4">
        <v>3.14E-7</v>
      </c>
      <c r="L369" s="3">
        <f t="shared" si="1"/>
        <v>1</v>
      </c>
      <c r="M369" s="5">
        <f t="shared" si="2"/>
        <v>6.503070352</v>
      </c>
    </row>
    <row r="370">
      <c r="A370" s="3" t="s">
        <v>17</v>
      </c>
      <c r="B370" s="4" t="s">
        <v>387</v>
      </c>
      <c r="C370" s="4">
        <v>4.0162484949</v>
      </c>
      <c r="D370" s="4">
        <v>1.166018E-4</v>
      </c>
      <c r="E370" s="4">
        <v>4.8215836667</v>
      </c>
      <c r="F370" s="4">
        <v>1.38302194645786E-5</v>
      </c>
      <c r="G370" s="4">
        <v>6.0082515509</v>
      </c>
      <c r="H370" s="4">
        <v>1.85354703965985E-8</v>
      </c>
      <c r="I370" s="4">
        <v>0.2606429558</v>
      </c>
      <c r="J370" s="4">
        <v>2.2026265004</v>
      </c>
      <c r="K370" s="4">
        <v>3.14825311792413E-7</v>
      </c>
      <c r="L370" s="3">
        <f t="shared" si="1"/>
        <v>1</v>
      </c>
      <c r="M370" s="5">
        <f t="shared" si="2"/>
        <v>6.501930358</v>
      </c>
    </row>
    <row r="371">
      <c r="A371" s="3" t="s">
        <v>17</v>
      </c>
      <c r="B371" s="4" t="s">
        <v>388</v>
      </c>
      <c r="C371" s="4">
        <v>0.925057251</v>
      </c>
      <c r="D371" s="4">
        <v>0.3576049618</v>
      </c>
      <c r="E371" s="4">
        <v>7.9603350474</v>
      </c>
      <c r="F371" s="4">
        <v>1.87865587371265E-10</v>
      </c>
      <c r="G371" s="4">
        <v>6.0118366804</v>
      </c>
      <c r="H371" s="4">
        <v>2.00618439628579E-8</v>
      </c>
      <c r="I371" s="4">
        <v>0.0527944096</v>
      </c>
      <c r="J371" s="4">
        <v>3.0177225601</v>
      </c>
      <c r="K371" s="4">
        <v>3.39479337207315E-7</v>
      </c>
      <c r="L371" s="3">
        <f t="shared" si="1"/>
        <v>1</v>
      </c>
      <c r="M371" s="5">
        <f t="shared" si="2"/>
        <v>6.469186654</v>
      </c>
    </row>
    <row r="372">
      <c r="A372" s="3" t="s">
        <v>13</v>
      </c>
      <c r="B372" s="4" t="s">
        <v>389</v>
      </c>
      <c r="C372" s="4">
        <v>1.5509812405</v>
      </c>
      <c r="D372" s="4">
        <v>0.1246745335</v>
      </c>
      <c r="E372" s="4">
        <v>7.3599328163</v>
      </c>
      <c r="F372" s="4">
        <v>1.81509633123647E-9</v>
      </c>
      <c r="G372" s="4">
        <v>6.0287422645</v>
      </c>
      <c r="H372" s="4">
        <v>1.9E-8</v>
      </c>
      <c r="I372" s="4">
        <v>0.0886996181</v>
      </c>
      <c r="J372" s="4">
        <v>8.4113546907</v>
      </c>
      <c r="K372" s="4">
        <v>3.44726128530295E-7</v>
      </c>
      <c r="L372" s="3">
        <f t="shared" si="1"/>
        <v>1</v>
      </c>
      <c r="M372" s="5">
        <f t="shared" si="2"/>
        <v>6.462525798</v>
      </c>
    </row>
    <row r="373">
      <c r="A373" s="3" t="s">
        <v>17</v>
      </c>
      <c r="B373" s="4" t="s">
        <v>390</v>
      </c>
      <c r="C373" s="4">
        <v>0.0674428176</v>
      </c>
      <c r="D373" s="4">
        <v>0.9464492014</v>
      </c>
      <c r="E373" s="4">
        <v>8.6425329151</v>
      </c>
      <c r="F373" s="4">
        <v>4.01861638738858E-13</v>
      </c>
      <c r="G373" s="4">
        <v>5.9498491329</v>
      </c>
      <c r="H373" s="4">
        <v>2.17504426486768E-8</v>
      </c>
      <c r="I373" s="4">
        <v>0.0103382674</v>
      </c>
      <c r="J373" s="4">
        <v>0.6802785898</v>
      </c>
      <c r="K373" s="4">
        <v>3.66684971790889E-7</v>
      </c>
      <c r="L373" s="3">
        <f t="shared" si="1"/>
        <v>1</v>
      </c>
      <c r="M373" s="5">
        <f t="shared" si="2"/>
        <v>6.435706889</v>
      </c>
    </row>
    <row r="374">
      <c r="A374" s="3" t="s">
        <v>17</v>
      </c>
      <c r="B374" s="4" t="s">
        <v>391</v>
      </c>
      <c r="C374" s="4">
        <v>0.0372286049</v>
      </c>
      <c r="D374" s="4">
        <v>0.9704536691</v>
      </c>
      <c r="E374" s="4">
        <v>9.0142426083</v>
      </c>
      <c r="F374" s="4">
        <v>3.57825507171327E-12</v>
      </c>
      <c r="G374" s="4">
        <v>6.0848390101</v>
      </c>
      <c r="H374" s="4">
        <v>2.34689759972538E-8</v>
      </c>
      <c r="I374" s="4">
        <v>0.0535218516</v>
      </c>
      <c r="J374" s="4">
        <v>2.2986014403</v>
      </c>
      <c r="K374" s="4">
        <v>3.89860095778556E-7</v>
      </c>
      <c r="L374" s="3">
        <f t="shared" si="1"/>
        <v>1</v>
      </c>
      <c r="M374" s="5">
        <f t="shared" si="2"/>
        <v>6.409091215</v>
      </c>
    </row>
    <row r="375">
      <c r="A375" s="3" t="s">
        <v>17</v>
      </c>
      <c r="B375" s="4" t="s">
        <v>392</v>
      </c>
      <c r="C375" s="4">
        <v>0.0027335547</v>
      </c>
      <c r="D375" s="4">
        <v>0.9978298865</v>
      </c>
      <c r="E375" s="4">
        <v>9.0549438681</v>
      </c>
      <c r="F375" s="4">
        <v>4.04303664229037E-12</v>
      </c>
      <c r="G375" s="4">
        <v>6.0837129604</v>
      </c>
      <c r="H375" s="4">
        <v>2.40994720652684E-8</v>
      </c>
      <c r="I375" s="4">
        <v>0.0015698327</v>
      </c>
      <c r="J375" s="4">
        <v>3.5950716105</v>
      </c>
      <c r="K375" s="4">
        <v>3.98872648963475E-7</v>
      </c>
      <c r="L375" s="3">
        <f t="shared" si="1"/>
        <v>1</v>
      </c>
      <c r="M375" s="5">
        <f t="shared" si="2"/>
        <v>6.399165743</v>
      </c>
    </row>
    <row r="376">
      <c r="A376" s="3" t="s">
        <v>15</v>
      </c>
      <c r="B376" s="4" t="s">
        <v>393</v>
      </c>
      <c r="C376" s="4">
        <v>0.5918451144</v>
      </c>
      <c r="D376" s="4">
        <v>0.5566090593</v>
      </c>
      <c r="E376" s="4">
        <v>8.4030991887</v>
      </c>
      <c r="F376" s="4">
        <v>3.69565444187323E-11</v>
      </c>
      <c r="G376" s="4">
        <v>6.0445930031</v>
      </c>
      <c r="H376" s="4">
        <v>2.8E-8</v>
      </c>
      <c r="I376" s="4">
        <v>0.2569654333</v>
      </c>
      <c r="J376" s="4">
        <v>2.7759402253</v>
      </c>
      <c r="K376" s="4">
        <v>4.0751597478134E-7</v>
      </c>
      <c r="L376" s="3">
        <f t="shared" si="1"/>
        <v>1</v>
      </c>
      <c r="M376" s="5">
        <f t="shared" si="2"/>
        <v>6.389855362</v>
      </c>
    </row>
    <row r="377">
      <c r="A377" s="3" t="s">
        <v>15</v>
      </c>
      <c r="B377" s="4" t="s">
        <v>394</v>
      </c>
      <c r="C377" s="4">
        <v>0.5343165676</v>
      </c>
      <c r="D377" s="4">
        <v>0.5948642934</v>
      </c>
      <c r="E377" s="4">
        <v>8.2550027733</v>
      </c>
      <c r="F377" s="4">
        <v>3.44568532739236E-11</v>
      </c>
      <c r="G377" s="4">
        <v>5.9491130861</v>
      </c>
      <c r="H377" s="4">
        <v>2.85712307042268E-8</v>
      </c>
      <c r="I377" s="4">
        <v>0.0672119808</v>
      </c>
      <c r="J377" s="4">
        <v>1.3283529304</v>
      </c>
      <c r="K377" s="4">
        <v>4.0751597478134E-7</v>
      </c>
      <c r="L377" s="3">
        <f t="shared" si="1"/>
        <v>1</v>
      </c>
      <c r="M377" s="5">
        <f t="shared" si="2"/>
        <v>6.389855362</v>
      </c>
    </row>
    <row r="378">
      <c r="A378" s="3" t="s">
        <v>15</v>
      </c>
      <c r="B378" s="4" t="s">
        <v>395</v>
      </c>
      <c r="C378" s="4">
        <v>0.0268019171</v>
      </c>
      <c r="D378" s="4">
        <v>0.9787264994</v>
      </c>
      <c r="E378" s="4">
        <v>8.979359794</v>
      </c>
      <c r="F378" s="4">
        <v>4.9167503139643E-12</v>
      </c>
      <c r="G378" s="4">
        <v>6.0494780306</v>
      </c>
      <c r="H378" s="4">
        <v>2.83142303793662E-8</v>
      </c>
      <c r="I378" s="4">
        <v>0.0638230903</v>
      </c>
      <c r="J378" s="4">
        <v>3.0505918404</v>
      </c>
      <c r="K378" s="4">
        <v>4.0751597478134E-7</v>
      </c>
      <c r="L378" s="3">
        <f t="shared" si="1"/>
        <v>1</v>
      </c>
      <c r="M378" s="5">
        <f t="shared" si="2"/>
        <v>6.389855362</v>
      </c>
    </row>
    <row r="379">
      <c r="A379" s="3" t="s">
        <v>17</v>
      </c>
      <c r="B379" s="4" t="s">
        <v>396</v>
      </c>
      <c r="C379" s="4">
        <v>0.2550162882</v>
      </c>
      <c r="D379" s="4">
        <v>0.7996996779</v>
      </c>
      <c r="E379" s="4">
        <v>8.5901946867</v>
      </c>
      <c r="F379" s="4">
        <v>2.68187507020081E-12</v>
      </c>
      <c r="G379" s="4">
        <v>5.9958526668</v>
      </c>
      <c r="H379" s="4">
        <v>2.50587194760297E-8</v>
      </c>
      <c r="I379" s="4">
        <v>0.0626353732</v>
      </c>
      <c r="J379" s="4">
        <v>0.9468173896</v>
      </c>
      <c r="K379" s="4">
        <v>4.13241064813799E-7</v>
      </c>
      <c r="L379" s="3">
        <f t="shared" si="1"/>
        <v>1</v>
      </c>
      <c r="M379" s="5">
        <f t="shared" si="2"/>
        <v>6.383796528</v>
      </c>
    </row>
    <row r="380">
      <c r="A380" s="3" t="s">
        <v>17</v>
      </c>
      <c r="B380" s="4" t="s">
        <v>397</v>
      </c>
      <c r="C380" s="4">
        <v>0.0199385149</v>
      </c>
      <c r="D380" s="4">
        <v>0.9841662041</v>
      </c>
      <c r="E380" s="4">
        <v>8.8574209383</v>
      </c>
      <c r="F380" s="4">
        <v>1.89300492373075E-12</v>
      </c>
      <c r="G380" s="4">
        <v>6.0041131401</v>
      </c>
      <c r="H380" s="4">
        <v>2.5838892863976E-8</v>
      </c>
      <c r="I380" s="4">
        <v>0.0044792194</v>
      </c>
      <c r="J380" s="4">
        <v>1.1708964554</v>
      </c>
      <c r="K380" s="4">
        <v>4.2313028579966E-7</v>
      </c>
      <c r="L380" s="3">
        <f t="shared" si="1"/>
        <v>1</v>
      </c>
      <c r="M380" s="5">
        <f t="shared" si="2"/>
        <v>6.373525889</v>
      </c>
    </row>
    <row r="381">
      <c r="A381" s="3" t="s">
        <v>17</v>
      </c>
      <c r="B381" s="4" t="s">
        <v>398</v>
      </c>
      <c r="C381" s="4">
        <v>0.2318777417</v>
      </c>
      <c r="D381" s="4">
        <v>0.8174921047</v>
      </c>
      <c r="E381" s="4">
        <v>8.4978967178</v>
      </c>
      <c r="F381" s="4">
        <v>1.24525995010107E-12</v>
      </c>
      <c r="G381" s="4">
        <v>5.9450506776</v>
      </c>
      <c r="H381" s="4">
        <v>2.63831840471874E-8</v>
      </c>
      <c r="I381" s="4">
        <v>0.0491402739</v>
      </c>
      <c r="J381" s="4">
        <v>0.7490031182</v>
      </c>
      <c r="K381" s="4">
        <v>4.28844944996398E-7</v>
      </c>
      <c r="L381" s="3">
        <f t="shared" si="1"/>
        <v>1</v>
      </c>
      <c r="M381" s="5">
        <f t="shared" si="2"/>
        <v>6.367699705</v>
      </c>
    </row>
    <row r="382">
      <c r="A382" s="3" t="s">
        <v>13</v>
      </c>
      <c r="B382" s="4" t="s">
        <v>399</v>
      </c>
      <c r="C382" s="4">
        <v>0.36002062</v>
      </c>
      <c r="D382" s="4">
        <v>0.7203432634</v>
      </c>
      <c r="E382" s="4">
        <v>8.6879205143</v>
      </c>
      <c r="F382" s="4">
        <v>1.46601849631881E-11</v>
      </c>
      <c r="G382" s="4">
        <v>6.077893936</v>
      </c>
      <c r="H382" s="4">
        <v>2.44757619967696E-8</v>
      </c>
      <c r="I382" s="4">
        <v>0.1592384038</v>
      </c>
      <c r="J382" s="4">
        <v>3.51201013</v>
      </c>
      <c r="K382" s="4">
        <v>4.35464598859193E-7</v>
      </c>
      <c r="L382" s="3">
        <f t="shared" si="1"/>
        <v>1</v>
      </c>
      <c r="M382" s="5">
        <f t="shared" si="2"/>
        <v>6.361047145</v>
      </c>
    </row>
    <row r="383">
      <c r="A383" s="3" t="s">
        <v>17</v>
      </c>
      <c r="B383" s="4" t="s">
        <v>400</v>
      </c>
      <c r="C383" s="4">
        <v>-2.009971483</v>
      </c>
      <c r="D383" s="4">
        <v>0.0478120238</v>
      </c>
      <c r="E383" s="4">
        <v>10.7925226527</v>
      </c>
      <c r="F383" s="4">
        <v>5.41262463706465E-15</v>
      </c>
      <c r="G383" s="4">
        <v>5.9376957439</v>
      </c>
      <c r="H383" s="4">
        <v>2.74436193171126E-8</v>
      </c>
      <c r="I383" s="4">
        <v>-0.1124793131</v>
      </c>
      <c r="J383" s="4">
        <v>2.2021579421</v>
      </c>
      <c r="K383" s="4">
        <v>4.44488620011091E-7</v>
      </c>
      <c r="L383" s="3">
        <f t="shared" si="1"/>
        <v>1</v>
      </c>
      <c r="M383" s="5">
        <f t="shared" si="2"/>
        <v>6.352139354</v>
      </c>
    </row>
    <row r="384">
      <c r="A384" s="3" t="s">
        <v>17</v>
      </c>
      <c r="B384" s="4" t="s">
        <v>401</v>
      </c>
      <c r="C384" s="4">
        <v>1.2289298743</v>
      </c>
      <c r="D384" s="4">
        <v>0.2227851149</v>
      </c>
      <c r="E384" s="4">
        <v>7.564930112</v>
      </c>
      <c r="F384" s="4">
        <v>8.61153521815275E-10</v>
      </c>
      <c r="G384" s="4">
        <v>5.9436480264</v>
      </c>
      <c r="H384" s="4">
        <v>2.97557843820733E-8</v>
      </c>
      <c r="I384" s="4">
        <v>0.0681435632</v>
      </c>
      <c r="J384" s="4">
        <v>5.9372204764</v>
      </c>
      <c r="K384" s="4">
        <v>4.80222356486486E-7</v>
      </c>
      <c r="L384" s="3">
        <f t="shared" si="1"/>
        <v>1</v>
      </c>
      <c r="M384" s="5">
        <f t="shared" si="2"/>
        <v>6.318557625</v>
      </c>
    </row>
    <row r="385">
      <c r="A385" s="3" t="s">
        <v>17</v>
      </c>
      <c r="B385" s="4" t="s">
        <v>402</v>
      </c>
      <c r="C385" s="4">
        <v>0.0220255659</v>
      </c>
      <c r="D385" s="4">
        <v>0.982514656</v>
      </c>
      <c r="E385" s="4">
        <v>8.898620223</v>
      </c>
      <c r="F385" s="4">
        <v>3.4159634369993E-12</v>
      </c>
      <c r="G385" s="4">
        <v>6.0102545708</v>
      </c>
      <c r="H385" s="4">
        <v>3.0E-8</v>
      </c>
      <c r="I385" s="4">
        <v>0.0090798678</v>
      </c>
      <c r="J385" s="4">
        <v>1.5955839037</v>
      </c>
      <c r="K385" s="4">
        <v>4.81684778581539E-7</v>
      </c>
      <c r="L385" s="3">
        <f t="shared" si="1"/>
        <v>1</v>
      </c>
      <c r="M385" s="5">
        <f t="shared" si="2"/>
        <v>6.317237077</v>
      </c>
    </row>
    <row r="386">
      <c r="A386" s="3" t="s">
        <v>49</v>
      </c>
      <c r="B386" s="4" t="s">
        <v>403</v>
      </c>
      <c r="C386" s="4">
        <v>0.1485344335</v>
      </c>
      <c r="D386" s="4">
        <v>0.8825244692</v>
      </c>
      <c r="E386" s="4">
        <v>8.6524040683</v>
      </c>
      <c r="F386" s="4">
        <v>9.57628985105837E-12</v>
      </c>
      <c r="G386" s="4">
        <v>5.9247494449</v>
      </c>
      <c r="H386" s="4">
        <v>4.57360760559259E-8</v>
      </c>
      <c r="I386" s="4">
        <v>0.101882488</v>
      </c>
      <c r="J386" s="4">
        <v>1.6691330039</v>
      </c>
      <c r="K386" s="4">
        <v>5.1224405182637E-7</v>
      </c>
      <c r="L386" s="3">
        <f t="shared" si="1"/>
        <v>1</v>
      </c>
      <c r="M386" s="5">
        <f t="shared" si="2"/>
        <v>6.290523076</v>
      </c>
    </row>
    <row r="387">
      <c r="A387" s="3" t="s">
        <v>17</v>
      </c>
      <c r="B387" s="4" t="s">
        <v>404</v>
      </c>
      <c r="C387" s="4">
        <v>0.1951811971</v>
      </c>
      <c r="D387" s="4">
        <v>0.8460363866</v>
      </c>
      <c r="E387" s="4">
        <v>8.6304777993</v>
      </c>
      <c r="F387" s="4">
        <v>4.05923883440993E-12</v>
      </c>
      <c r="G387" s="4">
        <v>5.9653584516</v>
      </c>
      <c r="H387" s="4">
        <v>3.29338278835714E-8</v>
      </c>
      <c r="I387" s="4">
        <v>0.0835712861</v>
      </c>
      <c r="J387" s="4">
        <v>1.1037138961</v>
      </c>
      <c r="K387" s="4">
        <v>5.27755863787972E-7</v>
      </c>
      <c r="L387" s="3">
        <f t="shared" si="1"/>
        <v>1</v>
      </c>
      <c r="M387" s="5">
        <f t="shared" si="2"/>
        <v>6.277566933</v>
      </c>
    </row>
    <row r="388">
      <c r="A388" s="3" t="s">
        <v>15</v>
      </c>
      <c r="B388" s="4" t="s">
        <v>405</v>
      </c>
      <c r="C388" s="4">
        <v>0.7058446541</v>
      </c>
      <c r="D388" s="4">
        <v>0.4832313344</v>
      </c>
      <c r="E388" s="4">
        <v>8.1262991431</v>
      </c>
      <c r="F388" s="4">
        <v>8.66515032056326E-11</v>
      </c>
      <c r="G388" s="4">
        <v>5.9490939429</v>
      </c>
      <c r="H388" s="4">
        <v>3.75154491620785E-8</v>
      </c>
      <c r="I388" s="4">
        <v>0.1368548771</v>
      </c>
      <c r="J388" s="4">
        <v>2.0897381793</v>
      </c>
      <c r="K388" s="4">
        <v>5.28139570021989E-7</v>
      </c>
      <c r="L388" s="3">
        <f t="shared" si="1"/>
        <v>1</v>
      </c>
      <c r="M388" s="5">
        <f t="shared" si="2"/>
        <v>6.277251292</v>
      </c>
    </row>
    <row r="389">
      <c r="A389" s="3" t="s">
        <v>17</v>
      </c>
      <c r="B389" s="4" t="s">
        <v>406</v>
      </c>
      <c r="C389" s="4">
        <v>0.1957648512</v>
      </c>
      <c r="D389" s="4">
        <v>0.8455997655</v>
      </c>
      <c r="E389" s="4">
        <v>8.7488009574</v>
      </c>
      <c r="F389" s="4">
        <v>1.05873764682215E-11</v>
      </c>
      <c r="G389" s="4">
        <v>6.0095277788</v>
      </c>
      <c r="H389" s="4">
        <v>3.34846016981208E-8</v>
      </c>
      <c r="I389" s="4">
        <v>0.192557263</v>
      </c>
      <c r="J389" s="4">
        <v>2.7977945383</v>
      </c>
      <c r="K389" s="4">
        <v>5.34692495425978E-7</v>
      </c>
      <c r="L389" s="3">
        <f t="shared" si="1"/>
        <v>1</v>
      </c>
      <c r="M389" s="5">
        <f t="shared" si="2"/>
        <v>6.271895911</v>
      </c>
    </row>
    <row r="390">
      <c r="A390" s="3" t="s">
        <v>17</v>
      </c>
      <c r="B390" s="4" t="s">
        <v>407</v>
      </c>
      <c r="C390" s="4">
        <v>-0.104550406</v>
      </c>
      <c r="D390" s="4">
        <v>0.9171411535</v>
      </c>
      <c r="E390" s="4">
        <v>8.9678752863</v>
      </c>
      <c r="F390" s="4">
        <v>2.51100847707824E-12</v>
      </c>
      <c r="G390" s="4">
        <v>5.9745838522</v>
      </c>
      <c r="H390" s="4">
        <v>3.42584271259602E-8</v>
      </c>
      <c r="I390" s="4">
        <v>-0.0339541477</v>
      </c>
      <c r="J390" s="4">
        <v>1.5562591048</v>
      </c>
      <c r="K390" s="4">
        <v>5.45129708828876E-7</v>
      </c>
      <c r="L390" s="3">
        <f t="shared" si="1"/>
        <v>1</v>
      </c>
      <c r="M390" s="5">
        <f t="shared" si="2"/>
        <v>6.263500149</v>
      </c>
    </row>
    <row r="391">
      <c r="A391" s="3" t="s">
        <v>13</v>
      </c>
      <c r="B391" s="4" t="s">
        <v>408</v>
      </c>
      <c r="C391" s="4">
        <v>5.1920521354</v>
      </c>
      <c r="D391" s="4">
        <v>2.26819154256578E-6</v>
      </c>
      <c r="E391" s="4">
        <v>3.6160394283</v>
      </c>
      <c r="F391" s="4">
        <v>6.996498E-4</v>
      </c>
      <c r="G391" s="4">
        <v>5.9525431302</v>
      </c>
      <c r="H391" s="4">
        <v>3.33468379843235E-8</v>
      </c>
      <c r="I391" s="4">
        <v>0.2705633024</v>
      </c>
      <c r="J391" s="4">
        <v>1.9189288137</v>
      </c>
      <c r="K391" s="4">
        <v>5.81187747726781E-7</v>
      </c>
      <c r="L391" s="3">
        <f t="shared" si="1"/>
        <v>1</v>
      </c>
      <c r="M391" s="5">
        <f t="shared" si="2"/>
        <v>6.23568355</v>
      </c>
    </row>
    <row r="392">
      <c r="A392" s="3" t="s">
        <v>17</v>
      </c>
      <c r="B392" s="4" t="s">
        <v>409</v>
      </c>
      <c r="C392" s="4">
        <v>0.238748855</v>
      </c>
      <c r="D392" s="4">
        <v>0.8122788189</v>
      </c>
      <c r="E392" s="4">
        <v>8.5953404177</v>
      </c>
      <c r="F392" s="4">
        <v>1.1347788566227E-11</v>
      </c>
      <c r="G392" s="4">
        <v>5.9486729318</v>
      </c>
      <c r="H392" s="4">
        <v>4.04954831101833E-8</v>
      </c>
      <c r="I392" s="4">
        <v>0.1224000322</v>
      </c>
      <c r="J392" s="4">
        <v>1.6242331537</v>
      </c>
      <c r="K392" s="4">
        <v>6.42122433233152E-7</v>
      </c>
      <c r="L392" s="3">
        <f t="shared" si="1"/>
        <v>1</v>
      </c>
      <c r="M392" s="5">
        <f t="shared" si="2"/>
        <v>6.192382157</v>
      </c>
    </row>
    <row r="393">
      <c r="A393" s="3" t="s">
        <v>17</v>
      </c>
      <c r="B393" s="4" t="s">
        <v>410</v>
      </c>
      <c r="C393" s="4">
        <v>-0.0722197613</v>
      </c>
      <c r="D393" s="4">
        <v>0.9426991755</v>
      </c>
      <c r="E393" s="4">
        <v>8.7041697198</v>
      </c>
      <c r="F393" s="4">
        <v>7.80714487319343E-13</v>
      </c>
      <c r="G393" s="4">
        <v>5.8676593206</v>
      </c>
      <c r="H393" s="4">
        <v>4.16784172727862E-8</v>
      </c>
      <c r="I393" s="4">
        <v>-0.0180236251</v>
      </c>
      <c r="J393" s="4">
        <v>0.8135082605</v>
      </c>
      <c r="K393" s="4">
        <v>6.58577081296465E-7</v>
      </c>
      <c r="L393" s="3">
        <f t="shared" si="1"/>
        <v>1</v>
      </c>
      <c r="M393" s="5">
        <f t="shared" si="2"/>
        <v>6.181393387</v>
      </c>
    </row>
    <row r="394">
      <c r="A394" s="3" t="s">
        <v>17</v>
      </c>
      <c r="B394" s="4" t="s">
        <v>411</v>
      </c>
      <c r="C394" s="4">
        <v>1.7784820055</v>
      </c>
      <c r="D394" s="4">
        <v>0.0789863278</v>
      </c>
      <c r="E394" s="4">
        <v>6.8258845754</v>
      </c>
      <c r="F394" s="4">
        <v>8.66177313969978E-9</v>
      </c>
      <c r="G394" s="4">
        <v>5.836196153</v>
      </c>
      <c r="H394" s="4">
        <v>4.32121121655241E-8</v>
      </c>
      <c r="I394" s="4">
        <v>0.1012464109</v>
      </c>
      <c r="J394" s="4">
        <v>1.411668321</v>
      </c>
      <c r="K394" s="4">
        <v>6.75748029898799E-7</v>
      </c>
      <c r="L394" s="3">
        <f t="shared" si="1"/>
        <v>1</v>
      </c>
      <c r="M394" s="5">
        <f t="shared" si="2"/>
        <v>6.170215212</v>
      </c>
    </row>
    <row r="395">
      <c r="A395" s="3" t="s">
        <v>15</v>
      </c>
      <c r="B395" s="4" t="s">
        <v>412</v>
      </c>
      <c r="C395" s="4">
        <v>0.0075013216</v>
      </c>
      <c r="D395" s="4">
        <v>0.9940443558</v>
      </c>
      <c r="E395" s="4">
        <v>8.772884614</v>
      </c>
      <c r="F395" s="4">
        <v>8.53845355813284E-12</v>
      </c>
      <c r="G395" s="4">
        <v>5.9051679055</v>
      </c>
      <c r="H395" s="4">
        <v>5.07780454983064E-8</v>
      </c>
      <c r="I395" s="4">
        <v>0.0028986251</v>
      </c>
      <c r="J395" s="4">
        <v>2.2731878838</v>
      </c>
      <c r="K395" s="4">
        <v>6.96751915445116E-7</v>
      </c>
      <c r="L395" s="3">
        <f t="shared" si="1"/>
        <v>1</v>
      </c>
      <c r="M395" s="5">
        <f t="shared" si="2"/>
        <v>6.156921829</v>
      </c>
    </row>
    <row r="396">
      <c r="A396" s="3" t="s">
        <v>17</v>
      </c>
      <c r="B396" s="4" t="s">
        <v>413</v>
      </c>
      <c r="C396" s="4">
        <v>0.2557320935</v>
      </c>
      <c r="D396" s="4">
        <v>0.7987050326</v>
      </c>
      <c r="E396" s="4">
        <v>8.3518827813</v>
      </c>
      <c r="F396" s="4">
        <v>5.4745810187221E-11</v>
      </c>
      <c r="G396" s="4">
        <v>5.8231414752</v>
      </c>
      <c r="H396" s="4">
        <v>4.58160606199877E-8</v>
      </c>
      <c r="I396" s="4">
        <v>0.0162321816</v>
      </c>
      <c r="J396" s="4">
        <v>10.3658062896</v>
      </c>
      <c r="K396" s="4">
        <v>7.14E-7</v>
      </c>
      <c r="L396" s="3">
        <f t="shared" si="1"/>
        <v>1</v>
      </c>
      <c r="M396" s="5">
        <f t="shared" si="2"/>
        <v>6.146301788</v>
      </c>
    </row>
    <row r="397">
      <c r="A397" s="3" t="s">
        <v>15</v>
      </c>
      <c r="B397" s="4" t="s">
        <v>414</v>
      </c>
      <c r="C397" s="4">
        <v>0.1988176493</v>
      </c>
      <c r="D397" s="4">
        <v>0.8432174565</v>
      </c>
      <c r="E397" s="4">
        <v>8.5679670658</v>
      </c>
      <c r="F397" s="4">
        <v>1.55893775480819E-11</v>
      </c>
      <c r="G397" s="4">
        <v>5.8974346797</v>
      </c>
      <c r="H397" s="4">
        <v>5.28000069459193E-8</v>
      </c>
      <c r="I397" s="4">
        <v>0.1185941193</v>
      </c>
      <c r="J397" s="4">
        <v>1.928591978</v>
      </c>
      <c r="K397" s="4">
        <v>7.15440094117207E-7</v>
      </c>
      <c r="L397" s="3">
        <f t="shared" si="1"/>
        <v>1</v>
      </c>
      <c r="M397" s="5">
        <f t="shared" si="2"/>
        <v>6.145426725</v>
      </c>
    </row>
    <row r="398">
      <c r="A398" s="3" t="s">
        <v>17</v>
      </c>
      <c r="B398" s="4" t="s">
        <v>415</v>
      </c>
      <c r="C398" s="4">
        <v>0.1055812628</v>
      </c>
      <c r="D398" s="4">
        <v>0.9163422615</v>
      </c>
      <c r="E398" s="4">
        <v>8.7249222244</v>
      </c>
      <c r="F398" s="4">
        <v>1.13886137382389E-11</v>
      </c>
      <c r="G398" s="4">
        <v>5.9334971227</v>
      </c>
      <c r="H398" s="4">
        <v>4.67925221201685E-8</v>
      </c>
      <c r="I398" s="4">
        <v>0.0805943587</v>
      </c>
      <c r="J398" s="4">
        <v>2.6874517359</v>
      </c>
      <c r="K398" s="4">
        <v>7.26726328133438E-7</v>
      </c>
      <c r="L398" s="3">
        <f t="shared" si="1"/>
        <v>1</v>
      </c>
      <c r="M398" s="5">
        <f t="shared" si="2"/>
        <v>6.138629106</v>
      </c>
    </row>
    <row r="399">
      <c r="A399" s="3" t="s">
        <v>17</v>
      </c>
      <c r="B399" s="4" t="s">
        <v>416</v>
      </c>
      <c r="C399" s="4">
        <v>0.106792944</v>
      </c>
      <c r="D399" s="4">
        <v>0.9152806706</v>
      </c>
      <c r="E399" s="4">
        <v>8.5682571683</v>
      </c>
      <c r="F399" s="4">
        <v>1.47608347478087E-11</v>
      </c>
      <c r="G399" s="4">
        <v>5.8598582052</v>
      </c>
      <c r="H399" s="4">
        <v>4.7E-8</v>
      </c>
      <c r="I399" s="4">
        <v>0.0134280369</v>
      </c>
      <c r="J399" s="4">
        <v>1.8368561848</v>
      </c>
      <c r="K399" s="4">
        <v>7.27387554775459E-7</v>
      </c>
      <c r="L399" s="3">
        <f t="shared" si="1"/>
        <v>1</v>
      </c>
      <c r="M399" s="5">
        <f t="shared" si="2"/>
        <v>6.138234134</v>
      </c>
    </row>
    <row r="400">
      <c r="A400" s="3" t="s">
        <v>17</v>
      </c>
      <c r="B400" s="4" t="s">
        <v>417</v>
      </c>
      <c r="C400" s="4">
        <v>0.1004596661</v>
      </c>
      <c r="D400" s="4">
        <v>0.9203779578</v>
      </c>
      <c r="E400" s="4">
        <v>8.5793440252</v>
      </c>
      <c r="F400" s="4">
        <v>4.52662232014456E-12</v>
      </c>
      <c r="G400" s="4">
        <v>5.8691057149</v>
      </c>
      <c r="H400" s="4">
        <v>5.04851289118781E-8</v>
      </c>
      <c r="I400" s="4">
        <v>0.0413886699</v>
      </c>
      <c r="J400" s="4">
        <v>1.0438103999</v>
      </c>
      <c r="K400" s="4">
        <v>7.78741699371997E-7</v>
      </c>
      <c r="L400" s="3">
        <f t="shared" si="1"/>
        <v>1</v>
      </c>
      <c r="M400" s="5">
        <f t="shared" si="2"/>
        <v>6.108606569</v>
      </c>
    </row>
    <row r="401">
      <c r="A401" s="3" t="s">
        <v>17</v>
      </c>
      <c r="B401" s="4" t="s">
        <v>418</v>
      </c>
      <c r="C401" s="4">
        <v>0.1978928906</v>
      </c>
      <c r="D401" s="4">
        <v>0.8438733094</v>
      </c>
      <c r="E401" s="4">
        <v>8.3870211287</v>
      </c>
      <c r="F401" s="4">
        <v>9.92906286425096E-12</v>
      </c>
      <c r="G401" s="4">
        <v>5.8102056026</v>
      </c>
      <c r="H401" s="4">
        <v>6.14989660195955E-8</v>
      </c>
      <c r="I401" s="4">
        <v>0.0444130905</v>
      </c>
      <c r="J401" s="4">
        <v>1.0394892068</v>
      </c>
      <c r="K401" s="4">
        <v>9.45416308131749E-7</v>
      </c>
      <c r="L401" s="3">
        <f t="shared" si="1"/>
        <v>1</v>
      </c>
      <c r="M401" s="5">
        <f t="shared" si="2"/>
        <v>6.024376911</v>
      </c>
    </row>
    <row r="402">
      <c r="A402" s="3" t="s">
        <v>30</v>
      </c>
      <c r="B402" s="4" t="s">
        <v>419</v>
      </c>
      <c r="C402" s="4">
        <v>-0.0805128796</v>
      </c>
      <c r="D402" s="4">
        <v>0.9360426114</v>
      </c>
      <c r="E402" s="4">
        <v>8.6341002156</v>
      </c>
      <c r="F402" s="4">
        <v>1.60667558437142E-11</v>
      </c>
      <c r="G402" s="4">
        <v>5.7781991729</v>
      </c>
      <c r="H402" s="4">
        <v>6.38547926048119E-8</v>
      </c>
      <c r="I402" s="4">
        <v>-0.0044044184</v>
      </c>
      <c r="J402" s="4">
        <v>2.778782536</v>
      </c>
      <c r="K402" s="4">
        <v>1.00385673955472E-6</v>
      </c>
      <c r="L402" s="3">
        <f t="shared" si="1"/>
        <v>1</v>
      </c>
      <c r="M402" s="5">
        <f t="shared" si="2"/>
        <v>5.998328261</v>
      </c>
    </row>
    <row r="403">
      <c r="A403" s="3" t="s">
        <v>136</v>
      </c>
      <c r="B403" s="3" t="s">
        <v>420</v>
      </c>
      <c r="C403" s="3">
        <v>0.797054590658953</v>
      </c>
      <c r="D403" s="3">
        <v>0.427364940839329</v>
      </c>
      <c r="E403" s="3">
        <v>7.45923326213896</v>
      </c>
      <c r="F403" s="6">
        <v>5.77200936365585E-10</v>
      </c>
      <c r="G403" s="3">
        <v>5.61570718735339</v>
      </c>
      <c r="H403" s="6">
        <v>1.03669240412111E-7</v>
      </c>
      <c r="I403" s="3">
        <v>0.0532364549192457</v>
      </c>
      <c r="J403" s="3">
        <v>1.14086417470303</v>
      </c>
      <c r="K403" s="6">
        <v>1.03669240412111E-6</v>
      </c>
      <c r="L403" s="3">
        <f t="shared" si="1"/>
        <v>1</v>
      </c>
      <c r="M403" s="5">
        <f t="shared" si="2"/>
        <v>5.984350084</v>
      </c>
    </row>
    <row r="404">
      <c r="A404" s="3" t="s">
        <v>17</v>
      </c>
      <c r="B404" s="4" t="s">
        <v>421</v>
      </c>
      <c r="C404" s="4">
        <v>0.3372032784</v>
      </c>
      <c r="D404" s="4">
        <v>0.737358584</v>
      </c>
      <c r="E404" s="4">
        <v>8.3612474304</v>
      </c>
      <c r="F404" s="4">
        <v>4.40343788489919E-11</v>
      </c>
      <c r="G404" s="4">
        <v>5.8453416912</v>
      </c>
      <c r="H404" s="4">
        <v>6.8E-8</v>
      </c>
      <c r="I404" s="4">
        <v>0.1272853201</v>
      </c>
      <c r="J404" s="4">
        <v>2.9357810698</v>
      </c>
      <c r="K404" s="4">
        <v>1.03829141536005E-6</v>
      </c>
      <c r="L404" s="3">
        <f t="shared" si="1"/>
        <v>1</v>
      </c>
      <c r="M404" s="5">
        <f t="shared" si="2"/>
        <v>5.983680737</v>
      </c>
    </row>
    <row r="405">
      <c r="A405" s="3" t="s">
        <v>136</v>
      </c>
      <c r="B405" s="3" t="s">
        <v>422</v>
      </c>
      <c r="C405" s="3">
        <v>0.109300859723725</v>
      </c>
      <c r="D405" s="3">
        <v>0.913408073189231</v>
      </c>
      <c r="E405" s="3">
        <v>8.27260578158367</v>
      </c>
      <c r="F405" s="6">
        <v>1.5050954143545E-11</v>
      </c>
      <c r="G405" s="3">
        <v>5.66566555561969</v>
      </c>
      <c r="H405" s="6">
        <v>1.29520455732304E-7</v>
      </c>
      <c r="I405" s="3">
        <v>0.105447437155874</v>
      </c>
      <c r="J405" s="3">
        <v>1.0181371429727</v>
      </c>
      <c r="K405" s="6">
        <v>1.07933713110253E-6</v>
      </c>
      <c r="L405" s="3">
        <f t="shared" si="1"/>
        <v>1</v>
      </c>
      <c r="M405" s="5">
        <f t="shared" si="2"/>
        <v>5.966842882</v>
      </c>
    </row>
    <row r="406">
      <c r="A406" s="3" t="s">
        <v>17</v>
      </c>
      <c r="B406" s="4" t="s">
        <v>423</v>
      </c>
      <c r="C406" s="4">
        <v>0.1926703815</v>
      </c>
      <c r="D406" s="4">
        <v>0.8479868793</v>
      </c>
      <c r="E406" s="4">
        <v>8.357760808</v>
      </c>
      <c r="F406" s="4">
        <v>1.03473680407049E-11</v>
      </c>
      <c r="G406" s="4">
        <v>5.7830356517</v>
      </c>
      <c r="H406" s="4">
        <v>7.3694408617359E-8</v>
      </c>
      <c r="I406" s="4">
        <v>0.0742062991</v>
      </c>
      <c r="J406" s="4">
        <v>1.0319531734</v>
      </c>
      <c r="K406" s="4">
        <v>1.12149041301921E-6</v>
      </c>
      <c r="L406" s="3">
        <f t="shared" si="1"/>
        <v>1</v>
      </c>
      <c r="M406" s="5">
        <f t="shared" si="2"/>
        <v>5.950204435</v>
      </c>
    </row>
    <row r="407">
      <c r="A407" s="3" t="s">
        <v>17</v>
      </c>
      <c r="B407" s="4" t="s">
        <v>424</v>
      </c>
      <c r="C407" s="4">
        <v>4.3381532633</v>
      </c>
      <c r="D407" s="4">
        <v>3.602469443338E-5</v>
      </c>
      <c r="E407" s="4">
        <v>4.0276806944</v>
      </c>
      <c r="F407" s="4">
        <v>1.934179E-4</v>
      </c>
      <c r="G407" s="4">
        <v>5.687978489</v>
      </c>
      <c r="H407" s="4">
        <v>8.62430516363107E-8</v>
      </c>
      <c r="I407" s="4">
        <v>0.2693095994</v>
      </c>
      <c r="J407" s="4">
        <v>2.2833458544</v>
      </c>
      <c r="K407" s="4">
        <v>1.30806768953401E-6</v>
      </c>
      <c r="L407" s="3">
        <f t="shared" si="1"/>
        <v>1</v>
      </c>
      <c r="M407" s="5">
        <f t="shared" si="2"/>
        <v>5.883369782</v>
      </c>
    </row>
    <row r="408">
      <c r="A408" s="3" t="s">
        <v>15</v>
      </c>
      <c r="B408" s="4" t="s">
        <v>425</v>
      </c>
      <c r="C408" s="4">
        <v>0.0317670907</v>
      </c>
      <c r="D408" s="4">
        <v>0.9747860115</v>
      </c>
      <c r="E408" s="4">
        <v>8.498843847</v>
      </c>
      <c r="F408" s="4">
        <v>1.46557874070734E-11</v>
      </c>
      <c r="G408" s="4">
        <v>5.7459457424</v>
      </c>
      <c r="H408" s="4">
        <v>1.00175640089709E-7</v>
      </c>
      <c r="I408" s="4">
        <v>0.0274725378</v>
      </c>
      <c r="J408" s="4">
        <v>1.5100835417</v>
      </c>
      <c r="K408" s="4">
        <v>1.34062214638573E-6</v>
      </c>
      <c r="L408" s="3">
        <f t="shared" si="1"/>
        <v>1</v>
      </c>
      <c r="M408" s="5">
        <f t="shared" si="2"/>
        <v>5.872693611</v>
      </c>
    </row>
    <row r="409">
      <c r="A409" s="3" t="s">
        <v>30</v>
      </c>
      <c r="B409" s="4" t="s">
        <v>426</v>
      </c>
      <c r="C409" s="4">
        <v>0.0567186909</v>
      </c>
      <c r="D409" s="4">
        <v>0.9549944238</v>
      </c>
      <c r="E409" s="4">
        <v>8.5704049438</v>
      </c>
      <c r="F409" s="4">
        <v>2.34881992394808E-11</v>
      </c>
      <c r="G409" s="4">
        <v>5.7937166131</v>
      </c>
      <c r="H409" s="4">
        <v>8.7506583659613E-8</v>
      </c>
      <c r="I409" s="4">
        <v>0.0247133195</v>
      </c>
      <c r="J409" s="4">
        <v>4.3953765341</v>
      </c>
      <c r="K409" s="4">
        <v>1.34441933077042E-6</v>
      </c>
      <c r="L409" s="3">
        <f t="shared" si="1"/>
        <v>1</v>
      </c>
      <c r="M409" s="5">
        <f t="shared" si="2"/>
        <v>5.871465252</v>
      </c>
    </row>
    <row r="410">
      <c r="A410" s="3" t="s">
        <v>30</v>
      </c>
      <c r="B410" s="4" t="s">
        <v>427</v>
      </c>
      <c r="C410" s="4">
        <v>0.114761693</v>
      </c>
      <c r="D410" s="4">
        <v>0.9090953991</v>
      </c>
      <c r="E410" s="4">
        <v>8.4920191162</v>
      </c>
      <c r="F410" s="4">
        <v>2.61361576091898E-11</v>
      </c>
      <c r="G410" s="4">
        <v>5.7838218706</v>
      </c>
      <c r="H410" s="4">
        <v>9.00933990506629E-8</v>
      </c>
      <c r="I410" s="4">
        <v>0.0607657389</v>
      </c>
      <c r="J410" s="4">
        <v>2.6333688935</v>
      </c>
      <c r="K410" s="4">
        <v>1.3534030612944E-6</v>
      </c>
      <c r="L410" s="3">
        <f t="shared" si="1"/>
        <v>1</v>
      </c>
      <c r="M410" s="5">
        <f t="shared" si="2"/>
        <v>5.868572846</v>
      </c>
    </row>
    <row r="411">
      <c r="A411" s="3" t="s">
        <v>15</v>
      </c>
      <c r="B411" s="4" t="s">
        <v>428</v>
      </c>
      <c r="C411" s="4">
        <v>0.0221664665</v>
      </c>
      <c r="D411" s="4">
        <v>0.9824048948</v>
      </c>
      <c r="E411" s="4">
        <v>8.5387257928</v>
      </c>
      <c r="F411" s="4">
        <v>2.17379764358804E-11</v>
      </c>
      <c r="G411" s="4">
        <v>5.7522721149</v>
      </c>
      <c r="H411" s="4">
        <v>1.04752013604569E-7</v>
      </c>
      <c r="I411" s="4">
        <v>0.0260366819</v>
      </c>
      <c r="J411" s="4">
        <v>2.5761382266</v>
      </c>
      <c r="K411" s="4">
        <v>1.38477052130918E-6</v>
      </c>
      <c r="L411" s="3">
        <f t="shared" si="1"/>
        <v>1</v>
      </c>
      <c r="M411" s="5">
        <f t="shared" si="2"/>
        <v>5.85862219</v>
      </c>
    </row>
    <row r="412">
      <c r="A412" s="3" t="s">
        <v>17</v>
      </c>
      <c r="B412" s="4" t="s">
        <v>429</v>
      </c>
      <c r="C412" s="4">
        <v>0.1022054435</v>
      </c>
      <c r="D412" s="4">
        <v>0.9190085774</v>
      </c>
      <c r="E412" s="4">
        <v>8.4838940078</v>
      </c>
      <c r="F412" s="4">
        <v>2.43515311463438E-11</v>
      </c>
      <c r="G412" s="4">
        <v>5.7715006911</v>
      </c>
      <c r="H412" s="4">
        <v>9.5E-8</v>
      </c>
      <c r="I412" s="4">
        <v>0.0951856164</v>
      </c>
      <c r="J412" s="4">
        <v>2.238633069</v>
      </c>
      <c r="K412" s="4">
        <v>1.43625129951139E-6</v>
      </c>
      <c r="L412" s="3">
        <f t="shared" si="1"/>
        <v>1</v>
      </c>
      <c r="M412" s="5">
        <f t="shared" si="2"/>
        <v>5.842769565</v>
      </c>
    </row>
    <row r="413">
      <c r="A413" s="3" t="s">
        <v>17</v>
      </c>
      <c r="B413" s="4" t="s">
        <v>430</v>
      </c>
      <c r="C413" s="4">
        <v>0.2159212972</v>
      </c>
      <c r="D413" s="4">
        <v>0.8298900625</v>
      </c>
      <c r="E413" s="4">
        <v>8.333911737</v>
      </c>
      <c r="F413" s="4">
        <v>4.69328158796563E-11</v>
      </c>
      <c r="G413" s="4">
        <v>5.7493099745</v>
      </c>
      <c r="H413" s="4">
        <v>1.00145243671257E-7</v>
      </c>
      <c r="I413" s="4">
        <v>0.0581778417</v>
      </c>
      <c r="J413" s="4">
        <v>2.7219499558</v>
      </c>
      <c r="K413" s="4">
        <v>1.50883282408356E-6</v>
      </c>
      <c r="L413" s="3">
        <f t="shared" si="1"/>
        <v>1</v>
      </c>
      <c r="M413" s="5">
        <f t="shared" si="2"/>
        <v>5.821358877</v>
      </c>
    </row>
    <row r="414">
      <c r="A414" s="3" t="s">
        <v>17</v>
      </c>
      <c r="B414" s="4" t="s">
        <v>431</v>
      </c>
      <c r="C414" s="4">
        <v>0.1388855649</v>
      </c>
      <c r="D414" s="4">
        <v>0.8901083694</v>
      </c>
      <c r="E414" s="4">
        <v>8.454672696</v>
      </c>
      <c r="F414" s="4">
        <v>3.6334196643003E-11</v>
      </c>
      <c r="G414" s="4">
        <v>5.7682955324</v>
      </c>
      <c r="H414" s="4">
        <v>1.00615589181134E-7</v>
      </c>
      <c r="I414" s="4">
        <v>0.1873116019</v>
      </c>
      <c r="J414" s="4">
        <v>5.2008196851</v>
      </c>
      <c r="K414" s="4">
        <v>1.51089965872994E-6</v>
      </c>
      <c r="L414" s="3">
        <f t="shared" si="1"/>
        <v>1</v>
      </c>
      <c r="M414" s="5">
        <f t="shared" si="2"/>
        <v>5.820764377</v>
      </c>
    </row>
    <row r="415">
      <c r="A415" s="3" t="s">
        <v>17</v>
      </c>
      <c r="B415" s="4" t="s">
        <v>432</v>
      </c>
      <c r="C415" s="4">
        <v>0.1167015462</v>
      </c>
      <c r="D415" s="4">
        <v>0.9075584185</v>
      </c>
      <c r="E415" s="4">
        <v>8.4501876838</v>
      </c>
      <c r="F415" s="4">
        <v>3.3951729914292E-11</v>
      </c>
      <c r="G415" s="4">
        <v>5.7554627354</v>
      </c>
      <c r="H415" s="4">
        <v>1.0193477600275E-7</v>
      </c>
      <c r="I415" s="4">
        <v>0.0443083199</v>
      </c>
      <c r="J415" s="4">
        <v>3.4648641644</v>
      </c>
      <c r="K415" s="4">
        <v>1.52565745601476E-6</v>
      </c>
      <c r="L415" s="3">
        <f t="shared" si="1"/>
        <v>1</v>
      </c>
      <c r="M415" s="5">
        <f t="shared" si="2"/>
        <v>5.816542964</v>
      </c>
    </row>
    <row r="416">
      <c r="A416" s="3" t="s">
        <v>13</v>
      </c>
      <c r="B416" s="4" t="s">
        <v>433</v>
      </c>
      <c r="C416" s="4">
        <v>2.1744705462</v>
      </c>
      <c r="D416" s="4">
        <v>0.0321727434</v>
      </c>
      <c r="E416" s="4">
        <v>6.1615377446</v>
      </c>
      <c r="F416" s="4">
        <v>1.23E-7</v>
      </c>
      <c r="G416" s="4">
        <v>5.654866723</v>
      </c>
      <c r="H416" s="4">
        <v>9.9559931518347E-8</v>
      </c>
      <c r="I416" s="4">
        <v>0.1349449693</v>
      </c>
      <c r="J416" s="4">
        <v>2.5316434468</v>
      </c>
      <c r="K416" s="4">
        <v>1.54589420939397E-6</v>
      </c>
      <c r="L416" s="3">
        <f t="shared" si="1"/>
        <v>1</v>
      </c>
      <c r="M416" s="5">
        <f t="shared" si="2"/>
        <v>5.81082023</v>
      </c>
    </row>
    <row r="417">
      <c r="A417" s="3" t="s">
        <v>49</v>
      </c>
      <c r="B417" s="4" t="s">
        <v>434</v>
      </c>
      <c r="C417" s="4">
        <v>1.4472719699</v>
      </c>
      <c r="D417" s="4">
        <v>0.1525957434</v>
      </c>
      <c r="E417" s="4">
        <v>6.8588179984</v>
      </c>
      <c r="F417" s="4">
        <v>1.0E-8</v>
      </c>
      <c r="G417" s="4">
        <v>5.6049412544</v>
      </c>
      <c r="H417" s="4">
        <v>1.58067970078984E-7</v>
      </c>
      <c r="I417" s="4">
        <v>0.18225007</v>
      </c>
      <c r="J417" s="4">
        <v>2.6305244985</v>
      </c>
      <c r="K417" s="4">
        <v>1.56208346901585E-6</v>
      </c>
      <c r="L417" s="3">
        <f t="shared" si="1"/>
        <v>1</v>
      </c>
      <c r="M417" s="5">
        <f t="shared" si="2"/>
        <v>5.806295764</v>
      </c>
    </row>
    <row r="418">
      <c r="A418" s="3" t="s">
        <v>30</v>
      </c>
      <c r="B418" s="4" t="s">
        <v>435</v>
      </c>
      <c r="C418" s="4">
        <v>1.8350593607</v>
      </c>
      <c r="D418" s="4">
        <v>0.0709617623</v>
      </c>
      <c r="E418" s="4">
        <v>6.5752018128</v>
      </c>
      <c r="F418" s="4">
        <v>2.5512489939413E-8</v>
      </c>
      <c r="G418" s="4">
        <v>5.681596268</v>
      </c>
      <c r="H418" s="4">
        <v>1.08112212378158E-7</v>
      </c>
      <c r="I418" s="4">
        <v>0.2226048514</v>
      </c>
      <c r="J418" s="4">
        <v>1.8875002611</v>
      </c>
      <c r="K418" s="4">
        <v>1.58877946886162E-6</v>
      </c>
      <c r="L418" s="3">
        <f t="shared" si="1"/>
        <v>1</v>
      </c>
      <c r="M418" s="5">
        <f t="shared" si="2"/>
        <v>5.798936381</v>
      </c>
    </row>
    <row r="419">
      <c r="A419" s="3" t="s">
        <v>17</v>
      </c>
      <c r="B419" s="4" t="s">
        <v>436</v>
      </c>
      <c r="C419" s="4">
        <v>0.2454773198</v>
      </c>
      <c r="D419" s="4">
        <v>0.8070044103</v>
      </c>
      <c r="E419" s="4">
        <v>8.0823082322</v>
      </c>
      <c r="F419" s="4">
        <v>1.27891224689796E-11</v>
      </c>
      <c r="G419" s="4">
        <v>5.6598496729</v>
      </c>
      <c r="H419" s="4">
        <v>1.06807646440691E-7</v>
      </c>
      <c r="I419" s="4">
        <v>0.0498690419</v>
      </c>
      <c r="J419" s="4">
        <v>0.7676682738</v>
      </c>
      <c r="K419" s="4">
        <v>1.59333117305439E-6</v>
      </c>
      <c r="L419" s="3">
        <f t="shared" si="1"/>
        <v>1</v>
      </c>
      <c r="M419" s="5">
        <f t="shared" si="2"/>
        <v>5.797693947</v>
      </c>
    </row>
    <row r="420">
      <c r="A420" s="3" t="s">
        <v>17</v>
      </c>
      <c r="B420" s="4" t="s">
        <v>437</v>
      </c>
      <c r="C420" s="4">
        <v>0.0311641884</v>
      </c>
      <c r="D420" s="4">
        <v>0.9752651539</v>
      </c>
      <c r="E420" s="4">
        <v>8.5284576661</v>
      </c>
      <c r="F420" s="4">
        <v>2.51706771573967E-11</v>
      </c>
      <c r="G420" s="4">
        <v>5.7482261633</v>
      </c>
      <c r="H420" s="4">
        <v>1.08542201967812E-7</v>
      </c>
      <c r="I420" s="4">
        <v>0.1173397439</v>
      </c>
      <c r="J420" s="4">
        <v>3.2766626521</v>
      </c>
      <c r="K420" s="4">
        <v>1.61389798663615E-6</v>
      </c>
      <c r="L420" s="3">
        <f t="shared" si="1"/>
        <v>1</v>
      </c>
      <c r="M420" s="5">
        <f t="shared" si="2"/>
        <v>5.79212392</v>
      </c>
    </row>
    <row r="421">
      <c r="A421" s="3" t="s">
        <v>17</v>
      </c>
      <c r="B421" s="4" t="s">
        <v>438</v>
      </c>
      <c r="C421" s="4">
        <v>0.2394959241</v>
      </c>
      <c r="D421" s="4">
        <v>0.8116398019</v>
      </c>
      <c r="E421" s="4">
        <v>8.0921063234</v>
      </c>
      <c r="F421" s="4">
        <v>1.45047008317854E-11</v>
      </c>
      <c r="G421" s="4">
        <v>5.6563141549</v>
      </c>
      <c r="H421" s="4">
        <v>1.13728601239783E-7</v>
      </c>
      <c r="I421" s="4">
        <v>0.0563516055</v>
      </c>
      <c r="J421" s="4">
        <v>0.7934738172</v>
      </c>
      <c r="K421" s="4">
        <v>1.68548760334123E-6</v>
      </c>
      <c r="L421" s="3">
        <f t="shared" si="1"/>
        <v>1</v>
      </c>
      <c r="M421" s="5">
        <f t="shared" si="2"/>
        <v>5.773274437</v>
      </c>
    </row>
    <row r="422">
      <c r="A422" s="3" t="s">
        <v>17</v>
      </c>
      <c r="B422" s="4" t="s">
        <v>439</v>
      </c>
      <c r="C422" s="4">
        <v>1.147958118</v>
      </c>
      <c r="D422" s="4">
        <v>0.2557601263</v>
      </c>
      <c r="E422" s="4">
        <v>7.3178040804</v>
      </c>
      <c r="F422" s="4">
        <v>1.90283765652699E-9</v>
      </c>
      <c r="G422" s="4">
        <v>5.7002145099</v>
      </c>
      <c r="H422" s="4">
        <v>1.15238050524658E-7</v>
      </c>
      <c r="I422" s="4">
        <v>0.1981917555</v>
      </c>
      <c r="J422" s="4">
        <v>2.7936852167</v>
      </c>
      <c r="K422" s="4">
        <v>1.69676804912117E-6</v>
      </c>
      <c r="L422" s="3">
        <f t="shared" si="1"/>
        <v>1</v>
      </c>
      <c r="M422" s="5">
        <f t="shared" si="2"/>
        <v>5.770377522</v>
      </c>
    </row>
    <row r="423">
      <c r="A423" s="3" t="s">
        <v>15</v>
      </c>
      <c r="B423" s="4" t="s">
        <v>440</v>
      </c>
      <c r="C423" s="4">
        <v>1.3349903686</v>
      </c>
      <c r="D423" s="4">
        <v>0.1864999503</v>
      </c>
      <c r="E423" s="4">
        <v>7.0175505376</v>
      </c>
      <c r="F423" s="4">
        <v>4.89591340055042E-9</v>
      </c>
      <c r="G423" s="4">
        <v>5.6412459988</v>
      </c>
      <c r="H423" s="4">
        <v>1.30296037611109E-7</v>
      </c>
      <c r="I423" s="4">
        <v>0.1692014891</v>
      </c>
      <c r="J423" s="4">
        <v>1.7924445245</v>
      </c>
      <c r="K423" s="4">
        <v>1.70169764783665E-6</v>
      </c>
      <c r="L423" s="3">
        <f t="shared" si="1"/>
        <v>1</v>
      </c>
      <c r="M423" s="5">
        <f t="shared" si="2"/>
        <v>5.769117601</v>
      </c>
    </row>
    <row r="424">
      <c r="A424" s="3" t="s">
        <v>17</v>
      </c>
      <c r="B424" s="4" t="s">
        <v>441</v>
      </c>
      <c r="C424" s="4">
        <v>0.1869084696</v>
      </c>
      <c r="D424" s="4">
        <v>0.8522886829</v>
      </c>
      <c r="E424" s="4">
        <v>8.1836639392</v>
      </c>
      <c r="F424" s="4">
        <v>6.87516987771954E-11</v>
      </c>
      <c r="G424" s="4">
        <v>5.6533710727</v>
      </c>
      <c r="H424" s="4">
        <v>1.19379100675754E-7</v>
      </c>
      <c r="I424" s="4">
        <v>0.0098650416</v>
      </c>
      <c r="J424" s="4">
        <v>2.0625367215</v>
      </c>
      <c r="K424" s="4">
        <v>1.75205249697263E-6</v>
      </c>
      <c r="L424" s="3">
        <f t="shared" si="1"/>
        <v>1</v>
      </c>
      <c r="M424" s="5">
        <f t="shared" si="2"/>
        <v>5.756452885</v>
      </c>
    </row>
    <row r="425">
      <c r="A425" s="3" t="s">
        <v>30</v>
      </c>
      <c r="B425" s="4" t="s">
        <v>442</v>
      </c>
      <c r="C425" s="4">
        <v>0.0286064923</v>
      </c>
      <c r="D425" s="4">
        <v>0.9772878857</v>
      </c>
      <c r="E425" s="4">
        <v>8.3526127257</v>
      </c>
      <c r="F425" s="4">
        <v>1.95604223416528E-11</v>
      </c>
      <c r="G425" s="4">
        <v>5.656475928</v>
      </c>
      <c r="H425" s="4">
        <v>1.36567333692229E-7</v>
      </c>
      <c r="I425" s="4">
        <v>0.0079871241</v>
      </c>
      <c r="J425" s="4">
        <v>1.2907874236</v>
      </c>
      <c r="K425" s="4">
        <v>1.92332328283223E-6</v>
      </c>
      <c r="L425" s="3">
        <f t="shared" si="1"/>
        <v>1</v>
      </c>
      <c r="M425" s="5">
        <f t="shared" si="2"/>
        <v>5.715947711</v>
      </c>
    </row>
    <row r="426">
      <c r="A426" s="3" t="s">
        <v>30</v>
      </c>
      <c r="B426" s="4" t="s">
        <v>443</v>
      </c>
      <c r="C426" s="4">
        <v>2.1209277858</v>
      </c>
      <c r="D426" s="4">
        <v>0.037937503</v>
      </c>
      <c r="E426" s="4">
        <v>6.2516360574</v>
      </c>
      <c r="F426" s="4">
        <v>8.59152748530445E-8</v>
      </c>
      <c r="G426" s="4">
        <v>5.6484929678</v>
      </c>
      <c r="H426" s="4">
        <v>1.34502501736261E-7</v>
      </c>
      <c r="I426" s="4">
        <v>0.2958000787</v>
      </c>
      <c r="J426" s="4">
        <v>2.1016630718</v>
      </c>
      <c r="K426" s="4">
        <v>1.92332328283223E-6</v>
      </c>
      <c r="L426" s="3">
        <f t="shared" si="1"/>
        <v>1</v>
      </c>
      <c r="M426" s="5">
        <f t="shared" si="2"/>
        <v>5.715947711</v>
      </c>
    </row>
    <row r="427">
      <c r="A427" s="3" t="s">
        <v>17</v>
      </c>
      <c r="B427" s="4" t="s">
        <v>444</v>
      </c>
      <c r="C427" s="4">
        <v>0.2339789975</v>
      </c>
      <c r="D427" s="4">
        <v>0.8158836925</v>
      </c>
      <c r="E427" s="4">
        <v>8.0495129963</v>
      </c>
      <c r="F427" s="4">
        <v>2.04889701656867E-11</v>
      </c>
      <c r="G427" s="4">
        <v>5.6211798144</v>
      </c>
      <c r="H427" s="4">
        <v>1.34E-7</v>
      </c>
      <c r="I427" s="4">
        <v>0.0519886607</v>
      </c>
      <c r="J427" s="4">
        <v>0.8408078594</v>
      </c>
      <c r="K427" s="4">
        <v>1.95381891969802E-6</v>
      </c>
      <c r="L427" s="3">
        <f t="shared" si="1"/>
        <v>1</v>
      </c>
      <c r="M427" s="5">
        <f t="shared" si="2"/>
        <v>5.709115689</v>
      </c>
    </row>
    <row r="428">
      <c r="A428" s="3" t="s">
        <v>17</v>
      </c>
      <c r="B428" s="4" t="s">
        <v>445</v>
      </c>
      <c r="C428" s="4">
        <v>0.0284961117</v>
      </c>
      <c r="D428" s="4">
        <v>0.9773821746</v>
      </c>
      <c r="E428" s="4">
        <v>8.4406017055</v>
      </c>
      <c r="F428" s="4">
        <v>3.35241131670341E-11</v>
      </c>
      <c r="G428" s="4">
        <v>5.6880663101</v>
      </c>
      <c r="H428" s="4">
        <v>1.40794797376565E-7</v>
      </c>
      <c r="I428" s="4">
        <v>0.1006176243</v>
      </c>
      <c r="J428" s="4">
        <v>3.0451076036</v>
      </c>
      <c r="K428" s="4">
        <v>2.04648848109847E-6</v>
      </c>
      <c r="L428" s="3">
        <f t="shared" si="1"/>
        <v>1</v>
      </c>
      <c r="M428" s="5">
        <f t="shared" si="2"/>
        <v>5.688990695</v>
      </c>
    </row>
    <row r="429">
      <c r="A429" s="3" t="s">
        <v>17</v>
      </c>
      <c r="B429" s="4" t="s">
        <v>446</v>
      </c>
      <c r="C429" s="4">
        <v>1.234178944</v>
      </c>
      <c r="D429" s="4">
        <v>0.2208231985</v>
      </c>
      <c r="E429" s="4">
        <v>7.0188651447</v>
      </c>
      <c r="F429" s="4">
        <v>4.55236657912015E-9</v>
      </c>
      <c r="G429" s="4">
        <v>5.5893519006</v>
      </c>
      <c r="H429" s="4">
        <v>1.43419460077773E-7</v>
      </c>
      <c r="I429" s="4">
        <v>0.1188094795</v>
      </c>
      <c r="J429" s="4">
        <v>1.6107692367</v>
      </c>
      <c r="K429" s="4">
        <v>2.078E-6</v>
      </c>
      <c r="L429" s="3">
        <f t="shared" si="1"/>
        <v>1</v>
      </c>
      <c r="M429" s="5">
        <f t="shared" si="2"/>
        <v>5.682354457</v>
      </c>
    </row>
    <row r="430">
      <c r="A430" s="3" t="s">
        <v>17</v>
      </c>
      <c r="B430" s="4" t="s">
        <v>447</v>
      </c>
      <c r="C430" s="4">
        <v>0.0206517105</v>
      </c>
      <c r="D430" s="4">
        <v>0.9836069122</v>
      </c>
      <c r="E430" s="4">
        <v>8.3437936046</v>
      </c>
      <c r="F430" s="4">
        <v>1.76609931261722E-11</v>
      </c>
      <c r="G430" s="4">
        <v>5.6436177923</v>
      </c>
      <c r="H430" s="4">
        <v>1.50362146815873E-7</v>
      </c>
      <c r="I430" s="4">
        <v>0.0191678112</v>
      </c>
      <c r="J430" s="4">
        <v>1.2014919636</v>
      </c>
      <c r="K430" s="4">
        <v>2.16473757399995E-6</v>
      </c>
      <c r="L430" s="3">
        <f t="shared" si="1"/>
        <v>1</v>
      </c>
      <c r="M430" s="5">
        <f t="shared" si="2"/>
        <v>5.664594745</v>
      </c>
    </row>
    <row r="431">
      <c r="A431" s="3" t="s">
        <v>17</v>
      </c>
      <c r="B431" s="4" t="s">
        <v>448</v>
      </c>
      <c r="C431" s="4">
        <v>1.1286174932</v>
      </c>
      <c r="D431" s="4">
        <v>0.2636206237</v>
      </c>
      <c r="E431" s="4">
        <v>7.23188364</v>
      </c>
      <c r="F431" s="4">
        <v>2.52215243770278E-9</v>
      </c>
      <c r="G431" s="4">
        <v>5.6331471179</v>
      </c>
      <c r="H431" s="4">
        <v>1.50289943463815E-7</v>
      </c>
      <c r="I431" s="4">
        <v>0.177788084</v>
      </c>
      <c r="J431" s="4">
        <v>2.4756462099</v>
      </c>
      <c r="K431" s="4">
        <v>2.16473757399995E-6</v>
      </c>
      <c r="L431" s="3">
        <f t="shared" si="1"/>
        <v>1</v>
      </c>
      <c r="M431" s="5">
        <f t="shared" si="2"/>
        <v>5.664594745</v>
      </c>
    </row>
    <row r="432">
      <c r="A432" s="3" t="s">
        <v>49</v>
      </c>
      <c r="B432" s="4" t="s">
        <v>449</v>
      </c>
      <c r="C432" s="4">
        <v>0.5693705654</v>
      </c>
      <c r="D432" s="4">
        <v>0.5715383212</v>
      </c>
      <c r="E432" s="4">
        <v>7.6861452372</v>
      </c>
      <c r="F432" s="4">
        <v>4.56362828444863E-10</v>
      </c>
      <c r="G432" s="4">
        <v>5.5532051982</v>
      </c>
      <c r="H432" s="4">
        <v>2.34864342693598E-7</v>
      </c>
      <c r="I432" s="4">
        <v>0.1504242438</v>
      </c>
      <c r="J432" s="4">
        <v>2.1581643753</v>
      </c>
      <c r="K432" s="4">
        <v>2.19206719847358E-6</v>
      </c>
      <c r="L432" s="3">
        <f t="shared" si="1"/>
        <v>1</v>
      </c>
      <c r="M432" s="5">
        <f t="shared" si="2"/>
        <v>5.659146137</v>
      </c>
    </row>
    <row r="433">
      <c r="A433" s="3" t="s">
        <v>17</v>
      </c>
      <c r="B433" s="4" t="s">
        <v>450</v>
      </c>
      <c r="C433" s="4">
        <v>0.1096756938</v>
      </c>
      <c r="D433" s="4">
        <v>0.9131115249</v>
      </c>
      <c r="E433" s="4">
        <v>8.3006394094</v>
      </c>
      <c r="F433" s="4">
        <v>4.11080229393699E-11</v>
      </c>
      <c r="G433" s="4">
        <v>5.6570646912</v>
      </c>
      <c r="H433" s="4">
        <v>1.54079196224604E-7</v>
      </c>
      <c r="I433" s="4">
        <v>0.089995431</v>
      </c>
      <c r="J433" s="4">
        <v>1.8753203319</v>
      </c>
      <c r="K433" s="4">
        <v>2.21123150278032E-6</v>
      </c>
      <c r="L433" s="3">
        <f t="shared" si="1"/>
        <v>1</v>
      </c>
      <c r="M433" s="5">
        <f t="shared" si="2"/>
        <v>5.655365787</v>
      </c>
    </row>
    <row r="434">
      <c r="A434" s="3" t="s">
        <v>49</v>
      </c>
      <c r="B434" s="4" t="s">
        <v>451</v>
      </c>
      <c r="C434" s="4">
        <v>1.5177245372</v>
      </c>
      <c r="D434" s="4">
        <v>0.1326877393</v>
      </c>
      <c r="E434" s="4">
        <v>6.5219804754</v>
      </c>
      <c r="F434" s="4">
        <v>3.18441008848321E-8</v>
      </c>
      <c r="G434" s="4">
        <v>5.4482010404</v>
      </c>
      <c r="H434" s="4">
        <v>2.63471044397258E-7</v>
      </c>
      <c r="I434" s="4">
        <v>0.128851835</v>
      </c>
      <c r="J434" s="4">
        <v>1.9832197273</v>
      </c>
      <c r="K434" s="4">
        <v>2.32963870835471E-6</v>
      </c>
      <c r="L434" s="3">
        <f t="shared" si="1"/>
        <v>1</v>
      </c>
      <c r="M434" s="5">
        <f t="shared" si="2"/>
        <v>5.632711426</v>
      </c>
    </row>
    <row r="435">
      <c r="A435" s="3" t="s">
        <v>17</v>
      </c>
      <c r="B435" s="4" t="s">
        <v>452</v>
      </c>
      <c r="C435" s="4">
        <v>0.3135433571</v>
      </c>
      <c r="D435" s="4">
        <v>0.7551835021</v>
      </c>
      <c r="E435" s="4">
        <v>8.0951587695</v>
      </c>
      <c r="F435" s="4">
        <v>1.15402307533905E-10</v>
      </c>
      <c r="G435" s="4">
        <v>5.6482056349</v>
      </c>
      <c r="H435" s="4">
        <v>1.65851866539372E-7</v>
      </c>
      <c r="I435" s="4">
        <v>0.1982406719</v>
      </c>
      <c r="J435" s="4">
        <v>2.9963868497</v>
      </c>
      <c r="K435" s="4">
        <v>2.37267575632823E-6</v>
      </c>
      <c r="L435" s="3">
        <f t="shared" si="1"/>
        <v>1</v>
      </c>
      <c r="M435" s="5">
        <f t="shared" si="2"/>
        <v>5.624761607</v>
      </c>
    </row>
    <row r="436">
      <c r="A436" s="3" t="s">
        <v>17</v>
      </c>
      <c r="B436" s="4" t="s">
        <v>453</v>
      </c>
      <c r="C436" s="4">
        <v>0.311460528</v>
      </c>
      <c r="D436" s="4">
        <v>0.7566697853</v>
      </c>
      <c r="E436" s="4">
        <v>8.0381255304</v>
      </c>
      <c r="F436" s="4">
        <v>1.1059424343847E-10</v>
      </c>
      <c r="G436" s="4">
        <v>5.6218634671</v>
      </c>
      <c r="H436" s="4">
        <v>1.6807323638204E-7</v>
      </c>
      <c r="I436" s="4">
        <v>0.0743185896</v>
      </c>
      <c r="J436" s="4">
        <v>1.896106857</v>
      </c>
      <c r="K436" s="4">
        <v>2.39689348110866E-6</v>
      </c>
      <c r="L436" s="3">
        <f t="shared" si="1"/>
        <v>1</v>
      </c>
      <c r="M436" s="5">
        <f t="shared" si="2"/>
        <v>5.620351266</v>
      </c>
    </row>
    <row r="437">
      <c r="A437" s="3" t="s">
        <v>17</v>
      </c>
      <c r="B437" s="4" t="s">
        <v>454</v>
      </c>
      <c r="C437" s="4">
        <v>0.0381424302</v>
      </c>
      <c r="D437" s="4">
        <v>0.9696950107</v>
      </c>
      <c r="E437" s="4">
        <v>8.2322109428</v>
      </c>
      <c r="F437" s="4">
        <v>6.00615050521195E-11</v>
      </c>
      <c r="G437" s="4">
        <v>5.5787889163</v>
      </c>
      <c r="H437" s="4">
        <v>1.78437452372297E-7</v>
      </c>
      <c r="I437" s="4">
        <v>0.0051691433</v>
      </c>
      <c r="J437" s="4">
        <v>2.1986193572</v>
      </c>
      <c r="K437" s="4">
        <v>2.5367205219698E-6</v>
      </c>
      <c r="L437" s="3">
        <f t="shared" si="1"/>
        <v>1</v>
      </c>
      <c r="M437" s="5">
        <f t="shared" si="2"/>
        <v>5.595727378</v>
      </c>
    </row>
    <row r="438">
      <c r="A438" s="3" t="s">
        <v>13</v>
      </c>
      <c r="B438" s="4" t="s">
        <v>455</v>
      </c>
      <c r="C438" s="4">
        <v>4.4621594004</v>
      </c>
      <c r="D438" s="4">
        <v>2.28350764229736E-5</v>
      </c>
      <c r="E438" s="4">
        <v>3.6673716024</v>
      </c>
      <c r="F438" s="4">
        <v>6.010756E-4</v>
      </c>
      <c r="G438" s="4">
        <v>5.5265975534</v>
      </c>
      <c r="H438" s="4">
        <v>1.84508541986389E-7</v>
      </c>
      <c r="I438" s="4">
        <v>0.2717366311</v>
      </c>
      <c r="J438" s="4">
        <v>3.1522626652</v>
      </c>
      <c r="K438" s="4">
        <v>2.73510812008376E-6</v>
      </c>
      <c r="L438" s="3">
        <f t="shared" si="1"/>
        <v>1</v>
      </c>
      <c r="M438" s="5">
        <f t="shared" si="2"/>
        <v>5.563025501</v>
      </c>
    </row>
    <row r="439">
      <c r="A439" s="3" t="s">
        <v>13</v>
      </c>
      <c r="B439" s="4" t="s">
        <v>456</v>
      </c>
      <c r="C439" s="4">
        <v>0.1829467806</v>
      </c>
      <c r="D439" s="4">
        <v>0.8555139</v>
      </c>
      <c r="E439" s="4">
        <v>8.141294641</v>
      </c>
      <c r="F439" s="4">
        <v>9.8259527193281E-11</v>
      </c>
      <c r="G439" s="4">
        <v>5.6003414918</v>
      </c>
      <c r="H439" s="4">
        <v>1.85756757570091E-7</v>
      </c>
      <c r="I439" s="4">
        <v>0.0368623692</v>
      </c>
      <c r="J439" s="4">
        <v>3.0469198806</v>
      </c>
      <c r="K439" s="4">
        <v>2.73510812008376E-6</v>
      </c>
      <c r="L439" s="3">
        <f t="shared" si="1"/>
        <v>1</v>
      </c>
      <c r="M439" s="5">
        <f t="shared" si="2"/>
        <v>5.563025501</v>
      </c>
    </row>
    <row r="440">
      <c r="A440" s="3" t="s">
        <v>17</v>
      </c>
      <c r="B440" s="4" t="s">
        <v>457</v>
      </c>
      <c r="C440" s="4">
        <v>-0.2288280387</v>
      </c>
      <c r="D440" s="4">
        <v>0.819623624</v>
      </c>
      <c r="E440" s="4">
        <v>8.3720251173</v>
      </c>
      <c r="F440" s="4">
        <v>2.21291448296095E-11</v>
      </c>
      <c r="G440" s="4">
        <v>5.5159454646</v>
      </c>
      <c r="H440" s="4">
        <v>1.96142706232774E-7</v>
      </c>
      <c r="I440" s="4">
        <v>-0.0232303234</v>
      </c>
      <c r="J440" s="4">
        <v>1.4304841062</v>
      </c>
      <c r="K440" s="4">
        <v>2.77970991489259E-6</v>
      </c>
      <c r="L440" s="3">
        <f t="shared" si="1"/>
        <v>1</v>
      </c>
      <c r="M440" s="5">
        <f t="shared" si="2"/>
        <v>5.556000524</v>
      </c>
    </row>
    <row r="441">
      <c r="A441" s="3" t="s">
        <v>30</v>
      </c>
      <c r="B441" s="4" t="s">
        <v>458</v>
      </c>
      <c r="C441" s="4">
        <v>0.2388570314</v>
      </c>
      <c r="D441" s="4">
        <v>0.8120400191</v>
      </c>
      <c r="E441" s="4">
        <v>7.9359346221</v>
      </c>
      <c r="F441" s="4">
        <v>7.64811264468088E-11</v>
      </c>
      <c r="G441" s="4">
        <v>5.533448557</v>
      </c>
      <c r="H441" s="4">
        <v>2.04340793750676E-7</v>
      </c>
      <c r="I441" s="4">
        <v>0.0378046977</v>
      </c>
      <c r="J441" s="4">
        <v>1.0864281521</v>
      </c>
      <c r="K441" s="4">
        <v>2.8190689097032E-6</v>
      </c>
      <c r="L441" s="3">
        <f t="shared" si="1"/>
        <v>1</v>
      </c>
      <c r="M441" s="5">
        <f t="shared" si="2"/>
        <v>5.549894308</v>
      </c>
    </row>
    <row r="442">
      <c r="A442" s="3" t="s">
        <v>17</v>
      </c>
      <c r="B442" s="4" t="s">
        <v>459</v>
      </c>
      <c r="C442" s="4">
        <v>0.0686372016</v>
      </c>
      <c r="D442" s="4">
        <v>0.9455462965</v>
      </c>
      <c r="E442" s="4">
        <v>8.1015012674</v>
      </c>
      <c r="F442" s="4">
        <v>2.06436184258441E-11</v>
      </c>
      <c r="G442" s="4">
        <v>5.5345543536</v>
      </c>
      <c r="H442" s="4">
        <v>2.14611464909504E-7</v>
      </c>
      <c r="I442" s="4">
        <v>0.0232344745</v>
      </c>
      <c r="J442" s="4">
        <v>0.8797784542</v>
      </c>
      <c r="K442" s="4">
        <v>3.02255588001429E-6</v>
      </c>
      <c r="L442" s="3">
        <f t="shared" si="1"/>
        <v>1</v>
      </c>
      <c r="M442" s="5">
        <f t="shared" si="2"/>
        <v>5.519625661</v>
      </c>
    </row>
    <row r="443">
      <c r="A443" s="3" t="s">
        <v>17</v>
      </c>
      <c r="B443" s="4" t="s">
        <v>460</v>
      </c>
      <c r="C443" s="4">
        <v>-0.0474828585</v>
      </c>
      <c r="D443" s="4">
        <v>0.962319799</v>
      </c>
      <c r="E443" s="4">
        <v>8.2888033609</v>
      </c>
      <c r="F443" s="4">
        <v>2.31007452461682E-11</v>
      </c>
      <c r="G443" s="4">
        <v>5.5595102087</v>
      </c>
      <c r="H443" s="4">
        <v>2.18708897616949E-7</v>
      </c>
      <c r="I443" s="4">
        <v>-0.0352857092</v>
      </c>
      <c r="J443" s="4">
        <v>1.2296656183</v>
      </c>
      <c r="K443" s="4">
        <v>3.07072709192837E-6</v>
      </c>
      <c r="L443" s="3">
        <f t="shared" si="1"/>
        <v>1</v>
      </c>
      <c r="M443" s="5">
        <f t="shared" si="2"/>
        <v>5.512758779</v>
      </c>
    </row>
    <row r="444">
      <c r="A444" s="3" t="s">
        <v>17</v>
      </c>
      <c r="B444" s="4" t="s">
        <v>461</v>
      </c>
      <c r="C444" s="4">
        <v>-0.0544660223</v>
      </c>
      <c r="D444" s="4">
        <v>0.9567805827</v>
      </c>
      <c r="E444" s="4">
        <v>8.3313730009</v>
      </c>
      <c r="F444" s="4">
        <v>3.68958665031248E-11</v>
      </c>
      <c r="G444" s="4">
        <v>5.568706831</v>
      </c>
      <c r="H444" s="4">
        <v>2.23438972939969E-7</v>
      </c>
      <c r="I444" s="4">
        <v>-0.0251049742</v>
      </c>
      <c r="J444" s="4">
        <v>1.8834719006</v>
      </c>
      <c r="K444" s="4">
        <v>3.12745599469987E-6</v>
      </c>
      <c r="L444" s="3">
        <f t="shared" si="1"/>
        <v>1</v>
      </c>
      <c r="M444" s="5">
        <f t="shared" si="2"/>
        <v>5.504808792</v>
      </c>
    </row>
    <row r="445">
      <c r="A445" s="3" t="s">
        <v>30</v>
      </c>
      <c r="B445" s="4" t="s">
        <v>462</v>
      </c>
      <c r="C445" s="4">
        <v>0.4241437782</v>
      </c>
      <c r="D445" s="4">
        <v>0.6729029734</v>
      </c>
      <c r="E445" s="4">
        <v>7.6218565334</v>
      </c>
      <c r="F445" s="4">
        <v>1.64275337346066E-10</v>
      </c>
      <c r="G445" s="4">
        <v>5.463476227</v>
      </c>
      <c r="H445" s="4">
        <v>2.5065739530131E-7</v>
      </c>
      <c r="I445" s="4">
        <v>0.0606819781</v>
      </c>
      <c r="J445" s="4">
        <v>0.8645336292</v>
      </c>
      <c r="K445" s="4">
        <v>3.38888798447371E-6</v>
      </c>
      <c r="L445" s="3">
        <f t="shared" si="1"/>
        <v>1</v>
      </c>
      <c r="M445" s="5">
        <f t="shared" si="2"/>
        <v>5.469942786</v>
      </c>
    </row>
    <row r="446">
      <c r="A446" s="3" t="s">
        <v>13</v>
      </c>
      <c r="B446" s="4" t="s">
        <v>463</v>
      </c>
      <c r="C446" s="4">
        <v>0.0595443804</v>
      </c>
      <c r="D446" s="4">
        <v>0.952760587</v>
      </c>
      <c r="E446" s="4">
        <v>8.2246728922</v>
      </c>
      <c r="F446" s="4">
        <v>7.52449841640674E-11</v>
      </c>
      <c r="G446" s="4">
        <v>5.5627051852</v>
      </c>
      <c r="H446" s="4">
        <v>2.44103308088988E-7</v>
      </c>
      <c r="I446" s="4">
        <v>0.1865740784</v>
      </c>
      <c r="J446" s="4">
        <v>3.3722951734</v>
      </c>
      <c r="K446" s="4">
        <v>3.47440375179993E-6</v>
      </c>
      <c r="L446" s="3">
        <f t="shared" si="1"/>
        <v>1</v>
      </c>
      <c r="M446" s="5">
        <f t="shared" si="2"/>
        <v>5.459119715</v>
      </c>
    </row>
    <row r="447">
      <c r="A447" s="3" t="s">
        <v>30</v>
      </c>
      <c r="B447" s="4" t="s">
        <v>464</v>
      </c>
      <c r="C447" s="4">
        <v>0.0908264396</v>
      </c>
      <c r="D447" s="4">
        <v>0.9279243364</v>
      </c>
      <c r="E447" s="4">
        <v>7.9081248524</v>
      </c>
      <c r="F447" s="4">
        <v>4.15922999817615E-11</v>
      </c>
      <c r="G447" s="4">
        <v>5.4354385256</v>
      </c>
      <c r="H447" s="4">
        <v>2.81806970642908E-7</v>
      </c>
      <c r="I447" s="4">
        <v>0.0129964045</v>
      </c>
      <c r="J447" s="4">
        <v>0.8318599129</v>
      </c>
      <c r="K447" s="4">
        <v>3.66349061835781E-6</v>
      </c>
      <c r="L447" s="3">
        <f t="shared" si="1"/>
        <v>1</v>
      </c>
      <c r="M447" s="5">
        <f t="shared" si="2"/>
        <v>5.436104916</v>
      </c>
    </row>
    <row r="448">
      <c r="A448" s="3" t="s">
        <v>30</v>
      </c>
      <c r="B448" s="4" t="s">
        <v>465</v>
      </c>
      <c r="C448" s="4">
        <v>2.6368752291</v>
      </c>
      <c r="D448" s="4">
        <v>0.0098327357</v>
      </c>
      <c r="E448" s="4">
        <v>5.3756233523</v>
      </c>
      <c r="F448" s="4">
        <v>2.08281100999935E-6</v>
      </c>
      <c r="G448" s="4">
        <v>5.4346258802</v>
      </c>
      <c r="H448" s="4">
        <v>2.81742323574871E-7</v>
      </c>
      <c r="I448" s="4">
        <v>0.1591031039</v>
      </c>
      <c r="J448" s="4">
        <v>4.3345242971</v>
      </c>
      <c r="K448" s="4">
        <v>3.66349061835781E-6</v>
      </c>
      <c r="L448" s="3">
        <f t="shared" si="1"/>
        <v>1</v>
      </c>
      <c r="M448" s="5">
        <f t="shared" si="2"/>
        <v>5.436104916</v>
      </c>
    </row>
    <row r="449">
      <c r="A449" s="3" t="s">
        <v>15</v>
      </c>
      <c r="B449" s="4" t="s">
        <v>466</v>
      </c>
      <c r="C449" s="4">
        <v>1.6316287234</v>
      </c>
      <c r="D449" s="4">
        <v>0.1073886364</v>
      </c>
      <c r="E449" s="4">
        <v>6.4062833348</v>
      </c>
      <c r="F449" s="4">
        <v>3.62233952335543E-8</v>
      </c>
      <c r="G449" s="4">
        <v>5.4426199234</v>
      </c>
      <c r="H449" s="4">
        <v>2.93278104271174E-7</v>
      </c>
      <c r="I449" s="4">
        <v>0.0862171652</v>
      </c>
      <c r="J449" s="4">
        <v>1.1182781459</v>
      </c>
      <c r="K449" s="4">
        <v>3.78468410749943E-6</v>
      </c>
      <c r="L449" s="3">
        <f t="shared" si="1"/>
        <v>1</v>
      </c>
      <c r="M449" s="5">
        <f t="shared" si="2"/>
        <v>5.421970363</v>
      </c>
    </row>
    <row r="450">
      <c r="A450" s="3" t="s">
        <v>17</v>
      </c>
      <c r="B450" s="4" t="s">
        <v>467</v>
      </c>
      <c r="C450" s="4">
        <v>0.4936213765</v>
      </c>
      <c r="D450" s="4">
        <v>0.6236978086</v>
      </c>
      <c r="E450" s="4">
        <v>7.7278498154</v>
      </c>
      <c r="F450" s="4">
        <v>4.48524831659036E-10</v>
      </c>
      <c r="G450" s="4">
        <v>5.5234712471</v>
      </c>
      <c r="H450" s="4">
        <v>2.8E-7</v>
      </c>
      <c r="I450" s="4">
        <v>0.1723339295</v>
      </c>
      <c r="J450" s="4">
        <v>3.4190541501</v>
      </c>
      <c r="K450" s="4">
        <v>3.89472897103994E-6</v>
      </c>
      <c r="L450" s="3">
        <f t="shared" si="1"/>
        <v>1</v>
      </c>
      <c r="M450" s="5">
        <f t="shared" si="2"/>
        <v>5.409522759</v>
      </c>
    </row>
    <row r="451">
      <c r="A451" s="3" t="s">
        <v>17</v>
      </c>
      <c r="B451" s="4" t="s">
        <v>468</v>
      </c>
      <c r="C451" s="4">
        <v>0.2749594501</v>
      </c>
      <c r="D451" s="4">
        <v>0.7844384392</v>
      </c>
      <c r="E451" s="4">
        <v>7.848565479</v>
      </c>
      <c r="F451" s="4">
        <v>1.0876799263571E-10</v>
      </c>
      <c r="G451" s="4">
        <v>5.4874804791</v>
      </c>
      <c r="H451" s="4">
        <v>2.8159700196867E-7</v>
      </c>
      <c r="I451" s="4">
        <v>0.0776964435</v>
      </c>
      <c r="J451" s="4">
        <v>1.0783329039</v>
      </c>
      <c r="K451" s="4">
        <v>3.90532845237895E-6</v>
      </c>
      <c r="L451" s="3">
        <f t="shared" si="1"/>
        <v>1</v>
      </c>
      <c r="M451" s="5">
        <f t="shared" si="2"/>
        <v>5.408342434</v>
      </c>
    </row>
    <row r="452">
      <c r="A452" s="3" t="s">
        <v>15</v>
      </c>
      <c r="B452" s="4" t="s">
        <v>469</v>
      </c>
      <c r="C452" s="4">
        <v>0.1851448303</v>
      </c>
      <c r="D452" s="4">
        <v>0.8538747106</v>
      </c>
      <c r="E452" s="4">
        <v>7.9960244848</v>
      </c>
      <c r="F452" s="4">
        <v>1.50739327553741E-10</v>
      </c>
      <c r="G452" s="4">
        <v>5.4974272641</v>
      </c>
      <c r="H452" s="4">
        <v>3.16623860722112E-7</v>
      </c>
      <c r="I452" s="4">
        <v>0.1597828491</v>
      </c>
      <c r="J452" s="4">
        <v>2.4346636567</v>
      </c>
      <c r="K452" s="4">
        <v>4.0378854708561E-6</v>
      </c>
      <c r="L452" s="3">
        <f t="shared" si="1"/>
        <v>1</v>
      </c>
      <c r="M452" s="5">
        <f t="shared" si="2"/>
        <v>5.393846003</v>
      </c>
    </row>
    <row r="453">
      <c r="A453" s="3" t="s">
        <v>17</v>
      </c>
      <c r="B453" s="4" t="s">
        <v>470</v>
      </c>
      <c r="C453" s="4">
        <v>0.0124697748</v>
      </c>
      <c r="D453" s="4">
        <v>0.9901008524</v>
      </c>
      <c r="E453" s="4">
        <v>8.1741144983</v>
      </c>
      <c r="F453" s="4">
        <v>7.97064241701882E-11</v>
      </c>
      <c r="G453" s="4">
        <v>5.5015716582</v>
      </c>
      <c r="H453" s="4">
        <v>3.09523626480809E-7</v>
      </c>
      <c r="I453" s="4">
        <v>0.0077643549</v>
      </c>
      <c r="J453" s="4">
        <v>2.453674614</v>
      </c>
      <c r="K453" s="4">
        <v>4.26653387869444E-6</v>
      </c>
      <c r="L453" s="3">
        <f t="shared" si="1"/>
        <v>1</v>
      </c>
      <c r="M453" s="5">
        <f t="shared" si="2"/>
        <v>5.369924801</v>
      </c>
    </row>
    <row r="454">
      <c r="A454" s="3" t="s">
        <v>17</v>
      </c>
      <c r="B454" s="4" t="s">
        <v>471</v>
      </c>
      <c r="C454" s="4">
        <v>0.0124697748</v>
      </c>
      <c r="D454" s="4">
        <v>0.9901008524</v>
      </c>
      <c r="E454" s="4">
        <v>8.1741144983</v>
      </c>
      <c r="F454" s="4">
        <v>7.97064241701882E-11</v>
      </c>
      <c r="G454" s="4">
        <v>5.5015716582</v>
      </c>
      <c r="H454" s="4">
        <v>3.09523626480809E-7</v>
      </c>
      <c r="I454" s="4">
        <v>0.0077643549</v>
      </c>
      <c r="J454" s="4">
        <v>2.453674614</v>
      </c>
      <c r="K454" s="4">
        <v>4.26653387869444E-6</v>
      </c>
      <c r="L454" s="3">
        <f t="shared" si="1"/>
        <v>1</v>
      </c>
      <c r="M454" s="5">
        <f t="shared" si="2"/>
        <v>5.369924801</v>
      </c>
    </row>
    <row r="455">
      <c r="A455" s="3" t="s">
        <v>17</v>
      </c>
      <c r="B455" s="4" t="s">
        <v>472</v>
      </c>
      <c r="C455" s="4">
        <v>0.0384174605</v>
      </c>
      <c r="D455" s="4">
        <v>0.9695047877</v>
      </c>
      <c r="E455" s="4">
        <v>8.1252238652</v>
      </c>
      <c r="F455" s="4">
        <v>1.03577254065481E-10</v>
      </c>
      <c r="G455" s="4">
        <v>5.4861879035</v>
      </c>
      <c r="H455" s="4">
        <v>3.25925764688263E-7</v>
      </c>
      <c r="I455" s="4">
        <v>0.0130806987</v>
      </c>
      <c r="J455" s="4">
        <v>2.9841573856</v>
      </c>
      <c r="K455" s="4">
        <v>4.479E-6</v>
      </c>
      <c r="L455" s="3">
        <f t="shared" si="1"/>
        <v>1</v>
      </c>
      <c r="M455" s="5">
        <f t="shared" si="2"/>
        <v>5.348818938</v>
      </c>
    </row>
    <row r="456">
      <c r="A456" s="3" t="s">
        <v>15</v>
      </c>
      <c r="B456" s="4" t="s">
        <v>473</v>
      </c>
      <c r="C456" s="4">
        <v>1.2725413044</v>
      </c>
      <c r="D456" s="4">
        <v>0.2071195355</v>
      </c>
      <c r="E456" s="4">
        <v>6.7186196813</v>
      </c>
      <c r="F456" s="4">
        <v>1.71460011130284E-8</v>
      </c>
      <c r="G456" s="4">
        <v>5.4003304496</v>
      </c>
      <c r="H456" s="4">
        <v>3.63193734205816E-7</v>
      </c>
      <c r="I456" s="4">
        <v>0.0693843571</v>
      </c>
      <c r="J456" s="4">
        <v>3.4916694441</v>
      </c>
      <c r="K456" s="4">
        <v>4.57793032417563E-6</v>
      </c>
      <c r="L456" s="3">
        <f t="shared" si="1"/>
        <v>1</v>
      </c>
      <c r="M456" s="5">
        <f t="shared" si="2"/>
        <v>5.339330822</v>
      </c>
    </row>
    <row r="457">
      <c r="A457" s="3" t="s">
        <v>17</v>
      </c>
      <c r="B457" s="4" t="s">
        <v>474</v>
      </c>
      <c r="C457" s="4">
        <v>0.0862234036</v>
      </c>
      <c r="D457" s="4">
        <v>0.931639286</v>
      </c>
      <c r="E457" s="4">
        <v>8.0738900328</v>
      </c>
      <c r="F457" s="4">
        <v>1.28734217890893E-10</v>
      </c>
      <c r="G457" s="4">
        <v>5.4794990679</v>
      </c>
      <c r="H457" s="4">
        <v>3.48705244325919E-7</v>
      </c>
      <c r="I457" s="4">
        <v>0.1148507505</v>
      </c>
      <c r="J457" s="4">
        <v>3.3524147419</v>
      </c>
      <c r="K457" s="4">
        <v>4.77757789431432E-6</v>
      </c>
      <c r="L457" s="3">
        <f t="shared" si="1"/>
        <v>1</v>
      </c>
      <c r="M457" s="5">
        <f t="shared" si="2"/>
        <v>5.320792223</v>
      </c>
    </row>
    <row r="458">
      <c r="A458" s="3" t="s">
        <v>13</v>
      </c>
      <c r="B458" s="4" t="s">
        <v>475</v>
      </c>
      <c r="C458" s="4">
        <v>0.0892735475</v>
      </c>
      <c r="D458" s="4">
        <v>0.9292280373</v>
      </c>
      <c r="E458" s="4">
        <v>8.0774551704</v>
      </c>
      <c r="F458" s="4">
        <v>1.42923203724251E-10</v>
      </c>
      <c r="G458" s="4">
        <v>5.4804156717</v>
      </c>
      <c r="H458" s="4">
        <v>3.53189246479491E-7</v>
      </c>
      <c r="I458" s="4">
        <v>0.1891234055</v>
      </c>
      <c r="J458" s="4">
        <v>9.179700842</v>
      </c>
      <c r="K458" s="4">
        <v>4.78767645227754E-6</v>
      </c>
      <c r="L458" s="3">
        <f t="shared" si="1"/>
        <v>1</v>
      </c>
      <c r="M458" s="5">
        <f t="shared" si="2"/>
        <v>5.319875207</v>
      </c>
    </row>
    <row r="459">
      <c r="A459" s="3" t="s">
        <v>17</v>
      </c>
      <c r="B459" s="4" t="s">
        <v>476</v>
      </c>
      <c r="C459" s="4">
        <v>0.3251150013</v>
      </c>
      <c r="D459" s="4">
        <v>0.7458548515</v>
      </c>
      <c r="E459" s="4">
        <v>7.6203630846</v>
      </c>
      <c r="F459" s="4">
        <v>6.68011825169156E-10</v>
      </c>
      <c r="G459" s="4">
        <v>5.3748674208</v>
      </c>
      <c r="H459" s="4">
        <v>3.69687908960665E-7</v>
      </c>
      <c r="I459" s="4">
        <v>0.0192799752</v>
      </c>
      <c r="J459" s="4">
        <v>3.6357060213</v>
      </c>
      <c r="K459" s="4">
        <v>5.01956487166652E-6</v>
      </c>
      <c r="L459" s="3">
        <f t="shared" si="1"/>
        <v>1</v>
      </c>
      <c r="M459" s="5">
        <f t="shared" si="2"/>
        <v>5.299333929</v>
      </c>
    </row>
    <row r="460">
      <c r="A460" s="3" t="s">
        <v>17</v>
      </c>
      <c r="B460" s="4" t="s">
        <v>477</v>
      </c>
      <c r="C460" s="4">
        <v>0.3251150013</v>
      </c>
      <c r="D460" s="4">
        <v>0.7458548515</v>
      </c>
      <c r="E460" s="4">
        <v>7.6203630846</v>
      </c>
      <c r="F460" s="4">
        <v>6.68011825169156E-10</v>
      </c>
      <c r="G460" s="4">
        <v>5.3748674208</v>
      </c>
      <c r="H460" s="4">
        <v>3.69687908960665E-7</v>
      </c>
      <c r="I460" s="4">
        <v>0.0192799752</v>
      </c>
      <c r="J460" s="4">
        <v>3.6357060213</v>
      </c>
      <c r="K460" s="4">
        <v>5.01956487166652E-6</v>
      </c>
      <c r="L460" s="3">
        <f t="shared" si="1"/>
        <v>1</v>
      </c>
      <c r="M460" s="5">
        <f t="shared" si="2"/>
        <v>5.299333929</v>
      </c>
    </row>
    <row r="461">
      <c r="A461" s="3" t="s">
        <v>30</v>
      </c>
      <c r="B461" s="4" t="s">
        <v>478</v>
      </c>
      <c r="C461" s="4">
        <v>3.3317531619</v>
      </c>
      <c r="D461" s="4">
        <v>0.0013983499</v>
      </c>
      <c r="E461" s="4">
        <v>4.6446963274</v>
      </c>
      <c r="F461" s="4">
        <v>2.56468206296708E-5</v>
      </c>
      <c r="G461" s="4">
        <v>5.3903299711</v>
      </c>
      <c r="H461" s="4">
        <v>4.05238047345581E-7</v>
      </c>
      <c r="I461" s="4">
        <v>0.175685104</v>
      </c>
      <c r="J461" s="4">
        <v>3.7145309581</v>
      </c>
      <c r="K461" s="4">
        <v>5.16869660387949E-6</v>
      </c>
      <c r="L461" s="3">
        <f t="shared" si="1"/>
        <v>1</v>
      </c>
      <c r="M461" s="5">
        <f t="shared" si="2"/>
        <v>5.28661896</v>
      </c>
    </row>
    <row r="462">
      <c r="A462" s="3" t="s">
        <v>13</v>
      </c>
      <c r="B462" s="4" t="s">
        <v>479</v>
      </c>
      <c r="C462" s="4">
        <v>0.1451619834</v>
      </c>
      <c r="D462" s="4">
        <v>0.8851546956</v>
      </c>
      <c r="E462" s="4">
        <v>7.9294384924</v>
      </c>
      <c r="F462" s="4">
        <v>1.60971094449484E-10</v>
      </c>
      <c r="G462" s="4">
        <v>5.4338638841</v>
      </c>
      <c r="H462" s="4">
        <v>3.94708818823658E-7</v>
      </c>
      <c r="I462" s="4">
        <v>0.0483860092</v>
      </c>
      <c r="J462" s="4">
        <v>1.834355528</v>
      </c>
      <c r="K462" s="4">
        <v>5.18586663500621E-6</v>
      </c>
      <c r="L462" s="3">
        <f t="shared" si="1"/>
        <v>1</v>
      </c>
      <c r="M462" s="5">
        <f t="shared" si="2"/>
        <v>5.285178656</v>
      </c>
    </row>
    <row r="463">
      <c r="A463" s="3" t="s">
        <v>13</v>
      </c>
      <c r="B463" s="4" t="s">
        <v>480</v>
      </c>
      <c r="C463" s="4">
        <v>2.8451245516</v>
      </c>
      <c r="D463" s="4">
        <v>0.0056251619</v>
      </c>
      <c r="E463" s="4">
        <v>5.0912562441</v>
      </c>
      <c r="F463" s="4">
        <v>5.5726468766734E-6</v>
      </c>
      <c r="G463" s="4">
        <v>5.3759197831</v>
      </c>
      <c r="H463" s="4">
        <v>3.90207287030966E-7</v>
      </c>
      <c r="I463" s="4">
        <v>0.2644007618</v>
      </c>
      <c r="J463" s="4">
        <v>3.4798902988</v>
      </c>
      <c r="K463" s="4">
        <v>5.18586663500621E-6</v>
      </c>
      <c r="L463" s="3">
        <f t="shared" si="1"/>
        <v>1</v>
      </c>
      <c r="M463" s="5">
        <f t="shared" si="2"/>
        <v>5.285178656</v>
      </c>
    </row>
    <row r="464">
      <c r="A464" s="3" t="s">
        <v>17</v>
      </c>
      <c r="B464" s="4" t="s">
        <v>481</v>
      </c>
      <c r="C464" s="4">
        <v>-0.0099659056</v>
      </c>
      <c r="D464" s="4">
        <v>0.9920876939</v>
      </c>
      <c r="E464" s="4">
        <v>7.9981333168</v>
      </c>
      <c r="F464" s="4">
        <v>3.74368931796245E-11</v>
      </c>
      <c r="G464" s="4">
        <v>5.4064333315</v>
      </c>
      <c r="H464" s="4">
        <v>3.89380709599371E-7</v>
      </c>
      <c r="I464" s="4">
        <v>-0.0038634661</v>
      </c>
      <c r="J464" s="4">
        <v>0.9315270057</v>
      </c>
      <c r="K464" s="4">
        <v>5.25548070843199E-6</v>
      </c>
      <c r="L464" s="3">
        <f t="shared" si="1"/>
        <v>1</v>
      </c>
      <c r="M464" s="5">
        <f t="shared" si="2"/>
        <v>5.279387554</v>
      </c>
    </row>
    <row r="465">
      <c r="A465" s="3" t="s">
        <v>17</v>
      </c>
      <c r="B465" s="4" t="s">
        <v>482</v>
      </c>
      <c r="C465" s="4">
        <v>0.1029863449</v>
      </c>
      <c r="D465" s="4">
        <v>0.9183823303</v>
      </c>
      <c r="E465" s="4">
        <v>7.9854494464</v>
      </c>
      <c r="F465" s="4">
        <v>1.4121970191536E-10</v>
      </c>
      <c r="G465" s="4">
        <v>5.4400473166</v>
      </c>
      <c r="H465" s="4">
        <v>3.92113089000208E-7</v>
      </c>
      <c r="I465" s="4">
        <v>0.0413668601</v>
      </c>
      <c r="J465" s="4">
        <v>2.0067773623</v>
      </c>
      <c r="K465" s="4">
        <v>5.27665536681289E-6</v>
      </c>
      <c r="L465" s="3">
        <f t="shared" si="1"/>
        <v>1</v>
      </c>
      <c r="M465" s="5">
        <f t="shared" si="2"/>
        <v>5.27764127</v>
      </c>
    </row>
    <row r="466">
      <c r="A466" s="3" t="s">
        <v>17</v>
      </c>
      <c r="B466" s="4" t="s">
        <v>483</v>
      </c>
      <c r="C466" s="4">
        <v>0.0294832657</v>
      </c>
      <c r="D466" s="4">
        <v>0.9765978796</v>
      </c>
      <c r="E466" s="4">
        <v>8.0336728863</v>
      </c>
      <c r="F466" s="4">
        <v>8.53875291009566E-11</v>
      </c>
      <c r="G466" s="4">
        <v>5.4303711524</v>
      </c>
      <c r="H466" s="4">
        <v>3.99709181076496E-7</v>
      </c>
      <c r="I466" s="4">
        <v>0.0212240192</v>
      </c>
      <c r="J466" s="4">
        <v>1.4490609318</v>
      </c>
      <c r="K466" s="4">
        <v>5.36068943755699E-6</v>
      </c>
      <c r="L466" s="3">
        <f t="shared" si="1"/>
        <v>1</v>
      </c>
      <c r="M466" s="5">
        <f t="shared" si="2"/>
        <v>5.270779352</v>
      </c>
    </row>
    <row r="467">
      <c r="A467" s="3" t="s">
        <v>15</v>
      </c>
      <c r="B467" s="4" t="s">
        <v>484</v>
      </c>
      <c r="C467" s="4">
        <v>1.2582563761</v>
      </c>
      <c r="D467" s="4">
        <v>0.2131334045</v>
      </c>
      <c r="E467" s="4">
        <v>6.7188609531</v>
      </c>
      <c r="F467" s="4">
        <v>1.59435805951509E-8</v>
      </c>
      <c r="G467" s="4">
        <v>5.3775981254</v>
      </c>
      <c r="H467" s="4">
        <v>4.53918433045565E-7</v>
      </c>
      <c r="I467" s="4">
        <v>0.1873767882</v>
      </c>
      <c r="J467" s="4">
        <v>2.2345047972</v>
      </c>
      <c r="K467" s="4">
        <v>5.59144978887946E-6</v>
      </c>
      <c r="L467" s="3">
        <f t="shared" si="1"/>
        <v>1</v>
      </c>
      <c r="M467" s="5">
        <f t="shared" si="2"/>
        <v>5.252475571</v>
      </c>
    </row>
    <row r="468">
      <c r="A468" s="3" t="s">
        <v>30</v>
      </c>
      <c r="B468" s="4" t="s">
        <v>485</v>
      </c>
      <c r="C468" s="4">
        <v>0.1402917564</v>
      </c>
      <c r="D468" s="4">
        <v>0.88897836</v>
      </c>
      <c r="E468" s="4">
        <v>7.8433460434</v>
      </c>
      <c r="F468" s="4">
        <v>1.7340744703522E-10</v>
      </c>
      <c r="G468" s="4">
        <v>5.3800034388</v>
      </c>
      <c r="H468" s="4">
        <v>4.80549203570599E-7</v>
      </c>
      <c r="I468" s="4">
        <v>0.0440121739</v>
      </c>
      <c r="J468" s="4">
        <v>1.4316652439</v>
      </c>
      <c r="K468" s="4">
        <v>6.01576410395786E-6</v>
      </c>
      <c r="L468" s="3">
        <f t="shared" si="1"/>
        <v>1</v>
      </c>
      <c r="M468" s="5">
        <f t="shared" si="2"/>
        <v>5.220709202</v>
      </c>
    </row>
    <row r="469">
      <c r="A469" s="3" t="s">
        <v>17</v>
      </c>
      <c r="B469" s="4" t="s">
        <v>486</v>
      </c>
      <c r="C469" s="4">
        <v>-0.0940910599</v>
      </c>
      <c r="D469" s="4">
        <v>0.9254098098</v>
      </c>
      <c r="E469" s="4">
        <v>8.0867981838</v>
      </c>
      <c r="F469" s="4">
        <v>5.75173636306785E-11</v>
      </c>
      <c r="G469" s="4">
        <v>5.3899327228</v>
      </c>
      <c r="H469" s="4">
        <v>4.57265411643193E-7</v>
      </c>
      <c r="I469" s="4">
        <v>-0.0379944146</v>
      </c>
      <c r="J469" s="4">
        <v>1.2903891517</v>
      </c>
      <c r="K469" s="4">
        <v>6.09911365235848E-6</v>
      </c>
      <c r="L469" s="3">
        <f t="shared" si="1"/>
        <v>1</v>
      </c>
      <c r="M469" s="5">
        <f t="shared" si="2"/>
        <v>5.214733274</v>
      </c>
    </row>
    <row r="470">
      <c r="A470" s="3" t="s">
        <v>30</v>
      </c>
      <c r="B470" s="4" t="s">
        <v>487</v>
      </c>
      <c r="C470" s="4">
        <v>1.2044732331</v>
      </c>
      <c r="D470" s="4">
        <v>0.2333321285</v>
      </c>
      <c r="E470" s="4">
        <v>6.7450050823</v>
      </c>
      <c r="F470" s="4">
        <v>1.49382020546451E-8</v>
      </c>
      <c r="G470" s="4">
        <v>5.3534750055</v>
      </c>
      <c r="H470" s="4">
        <v>5.25208717688738E-7</v>
      </c>
      <c r="I470" s="4">
        <v>0.2045583565</v>
      </c>
      <c r="J470" s="4">
        <v>2.5578040659</v>
      </c>
      <c r="K470" s="4">
        <v>6.45529260286521E-6</v>
      </c>
      <c r="L470" s="3">
        <f t="shared" si="1"/>
        <v>1</v>
      </c>
      <c r="M470" s="5">
        <f t="shared" si="2"/>
        <v>5.190084067</v>
      </c>
    </row>
    <row r="471">
      <c r="A471" s="3" t="s">
        <v>17</v>
      </c>
      <c r="B471" s="4" t="s">
        <v>488</v>
      </c>
      <c r="C471" s="4">
        <v>-0.0015866702</v>
      </c>
      <c r="D471" s="4">
        <v>0.9987403861</v>
      </c>
      <c r="E471" s="4">
        <v>7.9863180367</v>
      </c>
      <c r="F471" s="4">
        <v>1.37526329245836E-10</v>
      </c>
      <c r="G471" s="4">
        <v>5.3695716643</v>
      </c>
      <c r="H471" s="4">
        <v>5.36790084866701E-7</v>
      </c>
      <c r="I471" s="4">
        <v>-9.855088E-4</v>
      </c>
      <c r="J471" s="4">
        <v>1.955140964</v>
      </c>
      <c r="K471" s="4">
        <v>7.05606676774055E-6</v>
      </c>
      <c r="L471" s="3">
        <f t="shared" si="1"/>
        <v>1</v>
      </c>
      <c r="M471" s="5">
        <f t="shared" si="2"/>
        <v>5.151437318</v>
      </c>
    </row>
    <row r="472">
      <c r="A472" s="3" t="s">
        <v>15</v>
      </c>
      <c r="B472" s="4" t="s">
        <v>489</v>
      </c>
      <c r="C472" s="4">
        <v>0.0524132049</v>
      </c>
      <c r="D472" s="4">
        <v>0.9584074617</v>
      </c>
      <c r="E472" s="4">
        <v>7.8567083899</v>
      </c>
      <c r="F472" s="4">
        <v>1.37234223485683E-10</v>
      </c>
      <c r="G472" s="4">
        <v>5.3330191099</v>
      </c>
      <c r="H472" s="4">
        <v>5.86634019990966E-7</v>
      </c>
      <c r="I472" s="4">
        <v>0.0230531376</v>
      </c>
      <c r="J472" s="4">
        <v>1.2662072274</v>
      </c>
      <c r="K472" s="4">
        <v>7.0656808630023E-6</v>
      </c>
      <c r="L472" s="3">
        <f t="shared" si="1"/>
        <v>1</v>
      </c>
      <c r="M472" s="5">
        <f t="shared" si="2"/>
        <v>5.150845982</v>
      </c>
    </row>
    <row r="473">
      <c r="A473" s="3" t="s">
        <v>17</v>
      </c>
      <c r="B473" s="4" t="s">
        <v>490</v>
      </c>
      <c r="C473" s="4">
        <v>0.1467144789</v>
      </c>
      <c r="D473" s="4">
        <v>0.8838982324</v>
      </c>
      <c r="E473" s="4">
        <v>7.6036033853</v>
      </c>
      <c r="F473" s="4">
        <v>8.10765862427845E-11</v>
      </c>
      <c r="G473" s="4">
        <v>5.2717616418</v>
      </c>
      <c r="H473" s="4">
        <v>6.03125970511937E-7</v>
      </c>
      <c r="I473" s="4">
        <v>0.0317147514</v>
      </c>
      <c r="J473" s="4">
        <v>0.6953651198</v>
      </c>
      <c r="K473" s="4">
        <v>7.9051337464498E-6</v>
      </c>
      <c r="L473" s="3">
        <f t="shared" si="1"/>
        <v>1</v>
      </c>
      <c r="M473" s="5">
        <f t="shared" si="2"/>
        <v>5.102090778</v>
      </c>
    </row>
    <row r="474">
      <c r="A474" s="3" t="s">
        <v>17</v>
      </c>
      <c r="B474" s="4" t="s">
        <v>491</v>
      </c>
      <c r="C474" s="4">
        <v>-0.0789995298</v>
      </c>
      <c r="D474" s="4">
        <v>0.9373435954</v>
      </c>
      <c r="E474" s="4">
        <v>7.9990560978</v>
      </c>
      <c r="F474" s="4">
        <v>1.15356080845986E-10</v>
      </c>
      <c r="G474" s="4">
        <v>5.3316706012</v>
      </c>
      <c r="H474" s="4">
        <v>6.09513384540343E-7</v>
      </c>
      <c r="I474" s="4">
        <v>-0.0288443427</v>
      </c>
      <c r="J474" s="4">
        <v>1.6869800587</v>
      </c>
      <c r="K474" s="4">
        <v>7.96583054435289E-6</v>
      </c>
      <c r="L474" s="3">
        <f t="shared" si="1"/>
        <v>1</v>
      </c>
      <c r="M474" s="5">
        <f t="shared" si="2"/>
        <v>5.098768936</v>
      </c>
    </row>
    <row r="475">
      <c r="A475" s="3" t="s">
        <v>15</v>
      </c>
      <c r="B475" s="4" t="s">
        <v>492</v>
      </c>
      <c r="C475" s="4">
        <v>3.6300440302</v>
      </c>
      <c r="D475" s="4">
        <v>4.56641E-4</v>
      </c>
      <c r="E475" s="4">
        <v>4.0656560147</v>
      </c>
      <c r="F475" s="4">
        <v>1.719265E-4</v>
      </c>
      <c r="G475" s="4">
        <v>5.2306493609</v>
      </c>
      <c r="H475" s="4">
        <v>6.8628408528718E-7</v>
      </c>
      <c r="I475" s="4">
        <v>0.2306575026</v>
      </c>
      <c r="J475" s="4">
        <v>2.8783347931</v>
      </c>
      <c r="K475" s="4">
        <v>8.08621683099243E-6</v>
      </c>
      <c r="L475" s="3">
        <f t="shared" si="1"/>
        <v>1</v>
      </c>
      <c r="M475" s="5">
        <f t="shared" si="2"/>
        <v>5.092254617</v>
      </c>
    </row>
    <row r="476">
      <c r="A476" s="3" t="s">
        <v>15</v>
      </c>
      <c r="B476" s="4" t="s">
        <v>493</v>
      </c>
      <c r="C476" s="4">
        <v>3.6300440302</v>
      </c>
      <c r="D476" s="4">
        <v>4.56641E-4</v>
      </c>
      <c r="E476" s="4">
        <v>4.0656560147</v>
      </c>
      <c r="F476" s="4">
        <v>1.719265E-4</v>
      </c>
      <c r="G476" s="4">
        <v>5.2306493609</v>
      </c>
      <c r="H476" s="4">
        <v>6.8628408528718E-7</v>
      </c>
      <c r="I476" s="4">
        <v>0.2306575026</v>
      </c>
      <c r="J476" s="4">
        <v>2.8783347931</v>
      </c>
      <c r="K476" s="4">
        <v>8.08621683099243E-6</v>
      </c>
      <c r="L476" s="3">
        <f t="shared" si="1"/>
        <v>1</v>
      </c>
      <c r="M476" s="5">
        <f t="shared" si="2"/>
        <v>5.092254617</v>
      </c>
    </row>
    <row r="477">
      <c r="A477" s="3" t="s">
        <v>17</v>
      </c>
      <c r="B477" s="4" t="s">
        <v>494</v>
      </c>
      <c r="C477" s="4">
        <v>0.2910935559</v>
      </c>
      <c r="D477" s="4">
        <v>0.7716739513</v>
      </c>
      <c r="E477" s="4">
        <v>7.3527802432</v>
      </c>
      <c r="F477" s="4">
        <v>3.9881533639983E-10</v>
      </c>
      <c r="G477" s="4">
        <v>5.2143595089</v>
      </c>
      <c r="H477" s="4">
        <v>6.24117127991088E-7</v>
      </c>
      <c r="I477" s="4">
        <v>0.0271185938</v>
      </c>
      <c r="J477" s="4">
        <v>0.7318111857</v>
      </c>
      <c r="K477" s="4">
        <v>8.13325050413674E-6</v>
      </c>
      <c r="L477" s="3">
        <f t="shared" si="1"/>
        <v>1</v>
      </c>
      <c r="M477" s="5">
        <f t="shared" si="2"/>
        <v>5.089735851</v>
      </c>
    </row>
    <row r="478">
      <c r="A478" s="3" t="s">
        <v>17</v>
      </c>
      <c r="B478" s="4" t="s">
        <v>495</v>
      </c>
      <c r="C478" s="4">
        <v>0.2455343536</v>
      </c>
      <c r="D478" s="4">
        <v>0.8070200014</v>
      </c>
      <c r="E478" s="4">
        <v>7.6757890728</v>
      </c>
      <c r="F478" s="4">
        <v>4.72715450587274E-10</v>
      </c>
      <c r="G478" s="4">
        <v>5.3267891822</v>
      </c>
      <c r="H478" s="4">
        <v>6.33928757464015E-7</v>
      </c>
      <c r="I478" s="4">
        <v>0.0755457339</v>
      </c>
      <c r="J478" s="4">
        <v>2.240504116</v>
      </c>
      <c r="K478" s="4">
        <v>8.2139054717123E-6</v>
      </c>
      <c r="L478" s="3">
        <f t="shared" si="1"/>
        <v>1</v>
      </c>
      <c r="M478" s="5">
        <f t="shared" si="2"/>
        <v>5.085450299</v>
      </c>
    </row>
    <row r="479">
      <c r="A479" s="3" t="s">
        <v>17</v>
      </c>
      <c r="B479" s="4" t="s">
        <v>496</v>
      </c>
      <c r="C479" s="4">
        <v>0.2443945959</v>
      </c>
      <c r="D479" s="4">
        <v>0.8078395929</v>
      </c>
      <c r="E479" s="4">
        <v>7.5393954105</v>
      </c>
      <c r="F479" s="4">
        <v>2.0914380323201E-10</v>
      </c>
      <c r="G479" s="4">
        <v>5.2772437033</v>
      </c>
      <c r="H479" s="4">
        <v>6.33397232730944E-7</v>
      </c>
      <c r="I479" s="4">
        <v>0.0515074152</v>
      </c>
      <c r="J479" s="4">
        <v>0.8483132665</v>
      </c>
      <c r="K479" s="4">
        <v>8.2139054717123E-6</v>
      </c>
      <c r="L479" s="3">
        <f t="shared" si="1"/>
        <v>1</v>
      </c>
      <c r="M479" s="5">
        <f t="shared" si="2"/>
        <v>5.085450299</v>
      </c>
    </row>
    <row r="480">
      <c r="A480" s="3" t="s">
        <v>17</v>
      </c>
      <c r="B480" s="4" t="s">
        <v>497</v>
      </c>
      <c r="C480" s="4">
        <v>0.0575018672</v>
      </c>
      <c r="D480" s="4">
        <v>0.9543787431</v>
      </c>
      <c r="E480" s="4">
        <v>7.8509346124</v>
      </c>
      <c r="F480" s="4">
        <v>2.28780136938076E-10</v>
      </c>
      <c r="G480" s="4">
        <v>5.3168937459</v>
      </c>
      <c r="H480" s="4">
        <v>6.78947241468127E-7</v>
      </c>
      <c r="I480" s="4">
        <v>0.0813274596</v>
      </c>
      <c r="J480" s="4">
        <v>1.9634669481</v>
      </c>
      <c r="K480" s="4">
        <v>8.77215310557822E-6</v>
      </c>
      <c r="L480" s="3">
        <f t="shared" si="1"/>
        <v>1</v>
      </c>
      <c r="M480" s="5">
        <f t="shared" si="2"/>
        <v>5.056893797</v>
      </c>
    </row>
    <row r="481">
      <c r="A481" s="3" t="s">
        <v>17</v>
      </c>
      <c r="B481" s="4" t="s">
        <v>498</v>
      </c>
      <c r="C481" s="4">
        <v>3.6300440302</v>
      </c>
      <c r="D481" s="4">
        <v>4.56641E-4</v>
      </c>
      <c r="E481" s="4">
        <v>4.0656560147</v>
      </c>
      <c r="F481" s="4">
        <v>1.719265E-4</v>
      </c>
      <c r="G481" s="4">
        <v>5.2306493609</v>
      </c>
      <c r="H481" s="4">
        <v>6.8628408528718E-7</v>
      </c>
      <c r="I481" s="4">
        <v>0.2306575026</v>
      </c>
      <c r="J481" s="4">
        <v>2.8783347931</v>
      </c>
      <c r="K481" s="4">
        <v>8.81670914101236E-6</v>
      </c>
      <c r="L481" s="3">
        <f t="shared" si="1"/>
        <v>1</v>
      </c>
      <c r="M481" s="5">
        <f t="shared" si="2"/>
        <v>5.054693486</v>
      </c>
    </row>
    <row r="482">
      <c r="A482" s="3" t="s">
        <v>17</v>
      </c>
      <c r="B482" s="4" t="s">
        <v>499</v>
      </c>
      <c r="C482" s="4">
        <v>3.6300440302</v>
      </c>
      <c r="D482" s="4">
        <v>4.56641E-4</v>
      </c>
      <c r="E482" s="4">
        <v>4.0656560147</v>
      </c>
      <c r="F482" s="4">
        <v>1.719265E-4</v>
      </c>
      <c r="G482" s="4">
        <v>5.2306493609</v>
      </c>
      <c r="H482" s="4">
        <v>6.8628408528718E-7</v>
      </c>
      <c r="I482" s="4">
        <v>0.2306575026</v>
      </c>
      <c r="J482" s="4">
        <v>2.8783347931</v>
      </c>
      <c r="K482" s="4">
        <v>8.81670914101236E-6</v>
      </c>
      <c r="L482" s="3">
        <f t="shared" si="1"/>
        <v>1</v>
      </c>
      <c r="M482" s="5">
        <f t="shared" si="2"/>
        <v>5.054693486</v>
      </c>
    </row>
    <row r="483">
      <c r="A483" s="3" t="s">
        <v>17</v>
      </c>
      <c r="B483" s="4" t="s">
        <v>500</v>
      </c>
      <c r="C483" s="4">
        <v>0.0901837171</v>
      </c>
      <c r="D483" s="4">
        <v>0.9285029651</v>
      </c>
      <c r="E483" s="4">
        <v>7.7996334061</v>
      </c>
      <c r="F483" s="4">
        <v>2.61344770803464E-10</v>
      </c>
      <c r="G483" s="4">
        <v>5.3071250566</v>
      </c>
      <c r="H483" s="4">
        <v>6.9493233391965E-7</v>
      </c>
      <c r="I483" s="4">
        <v>0.0482765717</v>
      </c>
      <c r="J483" s="4">
        <v>1.8040976355</v>
      </c>
      <c r="K483" s="4">
        <v>8.88327418843601E-6</v>
      </c>
      <c r="L483" s="3">
        <f t="shared" si="1"/>
        <v>1</v>
      </c>
      <c r="M483" s="5">
        <f t="shared" si="2"/>
        <v>5.051426933</v>
      </c>
    </row>
    <row r="484">
      <c r="A484" s="3" t="s">
        <v>17</v>
      </c>
      <c r="B484" s="4" t="s">
        <v>501</v>
      </c>
      <c r="C484" s="4">
        <v>0.3677226807</v>
      </c>
      <c r="D484" s="4">
        <v>0.7146151766</v>
      </c>
      <c r="E484" s="4">
        <v>7.5105512695</v>
      </c>
      <c r="F484" s="4">
        <v>7.11312165274877E-10</v>
      </c>
      <c r="G484" s="4">
        <v>5.3022922197</v>
      </c>
      <c r="H484" s="4">
        <v>6.95383095235895E-7</v>
      </c>
      <c r="I484" s="4">
        <v>0.141611219</v>
      </c>
      <c r="J484" s="4">
        <v>1.6188040834</v>
      </c>
      <c r="K484" s="4">
        <v>8.88327418843601E-6</v>
      </c>
      <c r="L484" s="3">
        <f t="shared" si="1"/>
        <v>1</v>
      </c>
      <c r="M484" s="5">
        <f t="shared" si="2"/>
        <v>5.051426933</v>
      </c>
    </row>
    <row r="485">
      <c r="A485" s="3" t="s">
        <v>15</v>
      </c>
      <c r="B485" s="4" t="s">
        <v>502</v>
      </c>
      <c r="C485" s="4">
        <v>-0.0416062011</v>
      </c>
      <c r="D485" s="4">
        <v>0.9669813807</v>
      </c>
      <c r="E485" s="4">
        <v>7.915002584</v>
      </c>
      <c r="F485" s="4">
        <v>2.28009157989177E-10</v>
      </c>
      <c r="G485" s="4">
        <v>5.2867572691</v>
      </c>
      <c r="H485" s="4">
        <v>7.9317089513022E-7</v>
      </c>
      <c r="I485" s="4">
        <v>-0.0639834591</v>
      </c>
      <c r="J485" s="4">
        <v>3.3640105426</v>
      </c>
      <c r="K485" s="4">
        <v>9.14677925873572E-6</v>
      </c>
      <c r="L485" s="3">
        <f t="shared" si="1"/>
        <v>1</v>
      </c>
      <c r="M485" s="5">
        <f t="shared" si="2"/>
        <v>5.038731802</v>
      </c>
    </row>
    <row r="486">
      <c r="A486" s="3" t="s">
        <v>15</v>
      </c>
      <c r="B486" s="4" t="s">
        <v>503</v>
      </c>
      <c r="C486" s="4">
        <v>0.2900561863</v>
      </c>
      <c r="D486" s="4">
        <v>0.7729023905</v>
      </c>
      <c r="E486" s="4">
        <v>7.4507469</v>
      </c>
      <c r="F486" s="4">
        <v>3.77140682088653E-10</v>
      </c>
      <c r="G486" s="4">
        <v>5.2392844713</v>
      </c>
      <c r="H486" s="4">
        <v>7.85692103716314E-7</v>
      </c>
      <c r="I486" s="4">
        <v>0.070450569</v>
      </c>
      <c r="J486" s="4">
        <v>0.9164185622</v>
      </c>
      <c r="K486" s="4">
        <v>9.14677925873572E-6</v>
      </c>
      <c r="L486" s="3">
        <f t="shared" si="1"/>
        <v>1</v>
      </c>
      <c r="M486" s="5">
        <f t="shared" si="2"/>
        <v>5.038731802</v>
      </c>
    </row>
    <row r="487">
      <c r="A487" s="3" t="s">
        <v>136</v>
      </c>
      <c r="B487" s="3" t="s">
        <v>504</v>
      </c>
      <c r="C487" s="3">
        <v>0.210452196455155</v>
      </c>
      <c r="D487" s="3">
        <v>0.834170398378943</v>
      </c>
      <c r="E487" s="3">
        <v>7.43368900607455</v>
      </c>
      <c r="F487" s="6">
        <v>8.32789307305607E-10</v>
      </c>
      <c r="G487" s="3">
        <v>5.14771151752631</v>
      </c>
      <c r="H487" s="6">
        <v>1.32879367608051E-6</v>
      </c>
      <c r="I487" s="3">
        <v>0.0999567046073345</v>
      </c>
      <c r="J487" s="3">
        <v>1.41445029438992</v>
      </c>
      <c r="K487" s="6">
        <v>9.49138340057508E-6</v>
      </c>
      <c r="L487" s="3">
        <f t="shared" si="1"/>
        <v>1</v>
      </c>
      <c r="M487" s="5">
        <f t="shared" si="2"/>
        <v>5.022670483</v>
      </c>
    </row>
    <row r="488">
      <c r="A488" s="3" t="s">
        <v>13</v>
      </c>
      <c r="B488" s="4" t="s">
        <v>505</v>
      </c>
      <c r="C488" s="4">
        <v>0.4519282652</v>
      </c>
      <c r="D488" s="4">
        <v>0.6532853666</v>
      </c>
      <c r="E488" s="4">
        <v>7.4392743164</v>
      </c>
      <c r="F488" s="4">
        <v>1.2647620483447E-9</v>
      </c>
      <c r="G488" s="4">
        <v>5.2993932695</v>
      </c>
      <c r="H488" s="4">
        <v>7.45233132577583E-7</v>
      </c>
      <c r="I488" s="4">
        <v>0.2508183518</v>
      </c>
      <c r="J488" s="4">
        <v>3.3835778946</v>
      </c>
      <c r="K488" s="4">
        <v>9.49894171972024E-6</v>
      </c>
      <c r="L488" s="3">
        <f t="shared" si="1"/>
        <v>1</v>
      </c>
      <c r="M488" s="5">
        <f t="shared" si="2"/>
        <v>5.022324777</v>
      </c>
    </row>
    <row r="489">
      <c r="A489" s="3" t="s">
        <v>17</v>
      </c>
      <c r="B489" s="4" t="s">
        <v>506</v>
      </c>
      <c r="C489" s="4">
        <v>0.2092450258</v>
      </c>
      <c r="D489" s="4">
        <v>0.8349792597</v>
      </c>
      <c r="E489" s="4">
        <v>7.4150042071</v>
      </c>
      <c r="F489" s="4">
        <v>1.68906836795259E-10</v>
      </c>
      <c r="G489" s="4">
        <v>5.193472064</v>
      </c>
      <c r="H489" s="4">
        <v>7.99610723582358E-7</v>
      </c>
      <c r="I489" s="4">
        <v>0.0335574794</v>
      </c>
      <c r="J489" s="4">
        <v>0.6616888214</v>
      </c>
      <c r="K489" s="4">
        <v>1.01575199760392E-5</v>
      </c>
      <c r="L489" s="3">
        <f t="shared" si="1"/>
        <v>1</v>
      </c>
      <c r="M489" s="5">
        <f t="shared" si="2"/>
        <v>4.993212315</v>
      </c>
    </row>
    <row r="490">
      <c r="A490" s="3" t="s">
        <v>30</v>
      </c>
      <c r="B490" s="4" t="s">
        <v>507</v>
      </c>
      <c r="C490" s="4">
        <v>1.0478226883</v>
      </c>
      <c r="D490" s="4">
        <v>0.2992809492</v>
      </c>
      <c r="E490" s="4">
        <v>6.7504905782</v>
      </c>
      <c r="F490" s="4">
        <v>1.50767851764011E-8</v>
      </c>
      <c r="G490" s="4">
        <v>5.246699401</v>
      </c>
      <c r="H490" s="4">
        <v>8.60387574682544E-7</v>
      </c>
      <c r="I490" s="4">
        <v>0.2061660249</v>
      </c>
      <c r="J490" s="4">
        <v>3.0512531703</v>
      </c>
      <c r="K490" s="4">
        <v>1.02038947453579E-5</v>
      </c>
      <c r="L490" s="3">
        <f t="shared" si="1"/>
        <v>1</v>
      </c>
      <c r="M490" s="5">
        <f t="shared" si="2"/>
        <v>4.99123403</v>
      </c>
    </row>
    <row r="491">
      <c r="A491" s="3" t="s">
        <v>30</v>
      </c>
      <c r="B491" s="4" t="s">
        <v>508</v>
      </c>
      <c r="C491" s="4">
        <v>5.1564248876</v>
      </c>
      <c r="D491" s="4">
        <v>1.34406688858542E-6</v>
      </c>
      <c r="E491" s="4">
        <v>2.4539103424</v>
      </c>
      <c r="F491" s="4">
        <v>0.0177245529</v>
      </c>
      <c r="G491" s="4">
        <v>5.1831269051</v>
      </c>
      <c r="H491" s="4">
        <v>8.49334240646672E-7</v>
      </c>
      <c r="I491" s="4">
        <v>0.3289448919</v>
      </c>
      <c r="J491" s="4">
        <v>2.9671627152</v>
      </c>
      <c r="K491" s="4">
        <v>1.02038947453579E-5</v>
      </c>
      <c r="L491" s="3">
        <f t="shared" si="1"/>
        <v>1</v>
      </c>
      <c r="M491" s="5">
        <f t="shared" si="2"/>
        <v>4.99123403</v>
      </c>
    </row>
    <row r="492">
      <c r="A492" s="3" t="s">
        <v>17</v>
      </c>
      <c r="B492" s="4" t="s">
        <v>509</v>
      </c>
      <c r="C492" s="4">
        <v>-0.3258641958</v>
      </c>
      <c r="D492" s="4">
        <v>0.7454464592</v>
      </c>
      <c r="E492" s="4">
        <v>7.9689075221</v>
      </c>
      <c r="F492" s="4">
        <v>5.92733237396387E-11</v>
      </c>
      <c r="G492" s="4">
        <v>5.1894767836</v>
      </c>
      <c r="H492" s="4">
        <v>8.06622255998529E-7</v>
      </c>
      <c r="I492" s="4">
        <v>-0.033870924</v>
      </c>
      <c r="J492" s="4">
        <v>1.0432521092</v>
      </c>
      <c r="K492" s="4">
        <v>1.0218E-5</v>
      </c>
      <c r="L492" s="3">
        <f t="shared" si="1"/>
        <v>1</v>
      </c>
      <c r="M492" s="5">
        <f t="shared" si="2"/>
        <v>4.990634102</v>
      </c>
    </row>
    <row r="493">
      <c r="A493" s="3" t="s">
        <v>17</v>
      </c>
      <c r="B493" s="4" t="s">
        <v>510</v>
      </c>
      <c r="C493" s="4">
        <v>1.119108851</v>
      </c>
      <c r="D493" s="4">
        <v>0.267510912</v>
      </c>
      <c r="E493" s="4">
        <v>6.6577550404</v>
      </c>
      <c r="F493" s="4">
        <v>2.00777914101076E-8</v>
      </c>
      <c r="G493" s="4">
        <v>5.242082101</v>
      </c>
      <c r="H493" s="4">
        <v>8.17E-7</v>
      </c>
      <c r="I493" s="4">
        <v>0.1655521226</v>
      </c>
      <c r="J493" s="4">
        <v>2.290215735</v>
      </c>
      <c r="K493" s="4">
        <v>1.03207258807275E-5</v>
      </c>
      <c r="L493" s="3">
        <f t="shared" si="1"/>
        <v>1</v>
      </c>
      <c r="M493" s="5">
        <f t="shared" si="2"/>
        <v>4.986289757</v>
      </c>
    </row>
    <row r="494">
      <c r="A494" s="3" t="s">
        <v>17</v>
      </c>
      <c r="B494" s="4" t="s">
        <v>511</v>
      </c>
      <c r="C494" s="4">
        <v>0.8998236656</v>
      </c>
      <c r="D494" s="4">
        <v>0.3715651037</v>
      </c>
      <c r="E494" s="4">
        <v>6.7638228499</v>
      </c>
      <c r="F494" s="4">
        <v>6.07729869796021E-9</v>
      </c>
      <c r="G494" s="4">
        <v>5.1997767431</v>
      </c>
      <c r="H494" s="4">
        <v>8.24E-7</v>
      </c>
      <c r="I494" s="4">
        <v>0.1181824984</v>
      </c>
      <c r="J494" s="4">
        <v>0.8474053768</v>
      </c>
      <c r="K494" s="4">
        <v>1.03801127230468E-5</v>
      </c>
      <c r="L494" s="3">
        <f t="shared" si="1"/>
        <v>1</v>
      </c>
      <c r="M494" s="5">
        <f t="shared" si="2"/>
        <v>4.98379793</v>
      </c>
    </row>
    <row r="495">
      <c r="A495" s="3" t="s">
        <v>17</v>
      </c>
      <c r="B495" s="4" t="s">
        <v>512</v>
      </c>
      <c r="C495" s="4">
        <v>0.0624132368</v>
      </c>
      <c r="D495" s="4">
        <v>0.9504871123</v>
      </c>
      <c r="E495" s="4">
        <v>7.7466589725</v>
      </c>
      <c r="F495" s="4">
        <v>2.3554064798827E-10</v>
      </c>
      <c r="G495" s="4">
        <v>5.2601842128</v>
      </c>
      <c r="H495" s="4">
        <v>8.28065904158656E-7</v>
      </c>
      <c r="I495" s="4">
        <v>0.0889109754</v>
      </c>
      <c r="J495" s="4">
        <v>1.3484401542</v>
      </c>
      <c r="K495" s="4">
        <v>1.04024345577826E-5</v>
      </c>
      <c r="L495" s="3">
        <f t="shared" si="1"/>
        <v>1</v>
      </c>
      <c r="M495" s="5">
        <f t="shared" si="2"/>
        <v>4.982865008</v>
      </c>
    </row>
    <row r="496">
      <c r="A496" s="3" t="s">
        <v>17</v>
      </c>
      <c r="B496" s="4" t="s">
        <v>513</v>
      </c>
      <c r="C496" s="4">
        <v>-0.0180090631</v>
      </c>
      <c r="D496" s="4">
        <v>0.9857026064</v>
      </c>
      <c r="E496" s="4">
        <v>7.727866998</v>
      </c>
      <c r="F496" s="4">
        <v>8.30460667410624E-11</v>
      </c>
      <c r="G496" s="4">
        <v>5.2252062099</v>
      </c>
      <c r="H496" s="4">
        <v>8.3235174566284E-7</v>
      </c>
      <c r="I496" s="4">
        <v>-0.0065503542</v>
      </c>
      <c r="J496" s="4">
        <v>0.7965297352</v>
      </c>
      <c r="K496" s="4">
        <v>1.04273899629309E-5</v>
      </c>
      <c r="L496" s="3">
        <f t="shared" si="1"/>
        <v>1</v>
      </c>
      <c r="M496" s="5">
        <f t="shared" si="2"/>
        <v>4.981824384</v>
      </c>
    </row>
    <row r="497">
      <c r="A497" s="3" t="s">
        <v>17</v>
      </c>
      <c r="B497" s="4" t="s">
        <v>514</v>
      </c>
      <c r="C497" s="4">
        <v>0.3518812467</v>
      </c>
      <c r="D497" s="4">
        <v>0.7261314191</v>
      </c>
      <c r="E497" s="4">
        <v>7.3716970048</v>
      </c>
      <c r="F497" s="4">
        <v>1.0E-9</v>
      </c>
      <c r="G497" s="4">
        <v>5.2193972542</v>
      </c>
      <c r="H497" s="4">
        <v>8.40186678882329E-7</v>
      </c>
      <c r="I497" s="4">
        <v>0.0502477774</v>
      </c>
      <c r="J497" s="4">
        <v>1.3076792567</v>
      </c>
      <c r="K497" s="4">
        <v>1.04965470763949E-5</v>
      </c>
      <c r="L497" s="3">
        <f t="shared" si="1"/>
        <v>1</v>
      </c>
      <c r="M497" s="5">
        <f t="shared" si="2"/>
        <v>4.978953542</v>
      </c>
    </row>
    <row r="498">
      <c r="A498" s="3" t="s">
        <v>13</v>
      </c>
      <c r="B498" s="4" t="s">
        <v>515</v>
      </c>
      <c r="C498" s="4">
        <v>-0.1696419395</v>
      </c>
      <c r="D498" s="4">
        <v>0.8659734784</v>
      </c>
      <c r="E498" s="4">
        <v>7.9938165187</v>
      </c>
      <c r="F498" s="4">
        <v>1.60851832346464E-10</v>
      </c>
      <c r="G498" s="4">
        <v>5.2575247143</v>
      </c>
      <c r="H498" s="4">
        <v>8.74303214957195E-7</v>
      </c>
      <c r="I498" s="4">
        <v>-0.0745372639</v>
      </c>
      <c r="J498" s="4">
        <v>2.7315337125</v>
      </c>
      <c r="K498" s="4">
        <v>1.09802197878448E-5</v>
      </c>
      <c r="L498" s="3">
        <f t="shared" si="1"/>
        <v>1</v>
      </c>
      <c r="M498" s="5">
        <f t="shared" si="2"/>
        <v>4.959388967</v>
      </c>
    </row>
    <row r="499">
      <c r="A499" s="3" t="s">
        <v>49</v>
      </c>
      <c r="B499" s="4" t="s">
        <v>516</v>
      </c>
      <c r="C499" s="4">
        <v>5.6040459124</v>
      </c>
      <c r="D499" s="4">
        <v>2.27352214530691E-7</v>
      </c>
      <c r="E499" s="4">
        <v>1.868156799</v>
      </c>
      <c r="F499" s="4">
        <v>0.0677180363</v>
      </c>
      <c r="G499" s="4">
        <v>5.0868850763</v>
      </c>
      <c r="H499" s="4">
        <v>1.33214008226247E-6</v>
      </c>
      <c r="I499" s="4">
        <v>0.3336397906</v>
      </c>
      <c r="J499" s="4">
        <v>3.0150138603</v>
      </c>
      <c r="K499" s="4">
        <v>1.119E-5</v>
      </c>
      <c r="L499" s="3">
        <f t="shared" si="1"/>
        <v>1</v>
      </c>
      <c r="M499" s="5">
        <f t="shared" si="2"/>
        <v>4.951169913</v>
      </c>
    </row>
    <row r="500">
      <c r="A500" s="3" t="s">
        <v>17</v>
      </c>
      <c r="B500" s="4" t="s">
        <v>517</v>
      </c>
      <c r="C500" s="4">
        <v>0.7591968559</v>
      </c>
      <c r="D500" s="4">
        <v>0.4507320677</v>
      </c>
      <c r="E500" s="4">
        <v>6.9727172694</v>
      </c>
      <c r="F500" s="4">
        <v>5.5294453315789E-9</v>
      </c>
      <c r="G500" s="4">
        <v>5.2150709913</v>
      </c>
      <c r="H500" s="4">
        <v>9.06E-7</v>
      </c>
      <c r="I500" s="4">
        <v>0.1167569557</v>
      </c>
      <c r="J500" s="4">
        <v>1.6057198383</v>
      </c>
      <c r="K500" s="4">
        <v>1.12570692198281E-5</v>
      </c>
      <c r="L500" s="3">
        <f t="shared" si="1"/>
        <v>1</v>
      </c>
      <c r="M500" s="5">
        <f t="shared" si="2"/>
        <v>4.948574663</v>
      </c>
    </row>
    <row r="501">
      <c r="A501" s="3" t="s">
        <v>17</v>
      </c>
      <c r="B501" s="4" t="s">
        <v>518</v>
      </c>
      <c r="C501" s="4">
        <v>-0.0115400484</v>
      </c>
      <c r="D501" s="4">
        <v>0.9908324732</v>
      </c>
      <c r="E501" s="4">
        <v>7.5833997647</v>
      </c>
      <c r="F501" s="4">
        <v>6.23654005689048E-11</v>
      </c>
      <c r="G501" s="4">
        <v>5.1630278399</v>
      </c>
      <c r="H501" s="4">
        <v>9.05E-7</v>
      </c>
      <c r="I501" s="4">
        <v>-0.0019882421</v>
      </c>
      <c r="J501" s="4">
        <v>0.6375953557</v>
      </c>
      <c r="K501" s="4">
        <v>1.12570692198281E-5</v>
      </c>
      <c r="L501" s="3">
        <f t="shared" si="1"/>
        <v>1</v>
      </c>
      <c r="M501" s="5">
        <f t="shared" si="2"/>
        <v>4.948574663</v>
      </c>
    </row>
    <row r="502">
      <c r="A502" s="3" t="s">
        <v>15</v>
      </c>
      <c r="B502" s="4" t="s">
        <v>519</v>
      </c>
      <c r="C502" s="4">
        <v>-0.0553827103</v>
      </c>
      <c r="D502" s="4">
        <v>0.9560578924</v>
      </c>
      <c r="E502" s="4">
        <v>7.8101225301</v>
      </c>
      <c r="F502" s="4">
        <v>2.50762377641473E-10</v>
      </c>
      <c r="G502" s="4">
        <v>5.2154168047</v>
      </c>
      <c r="H502" s="4">
        <v>1.03456470423799E-6</v>
      </c>
      <c r="I502" s="4">
        <v>-0.0595807921</v>
      </c>
      <c r="J502" s="4">
        <v>1.8049252405</v>
      </c>
      <c r="K502" s="4">
        <v>1.1682E-5</v>
      </c>
      <c r="L502" s="3">
        <f t="shared" si="1"/>
        <v>1</v>
      </c>
      <c r="M502" s="5">
        <f t="shared" si="2"/>
        <v>4.932482798</v>
      </c>
    </row>
    <row r="503">
      <c r="A503" s="3" t="s">
        <v>17</v>
      </c>
      <c r="B503" s="4" t="s">
        <v>520</v>
      </c>
      <c r="C503" s="4">
        <v>-0.1135117039</v>
      </c>
      <c r="D503" s="4">
        <v>0.9100685099</v>
      </c>
      <c r="E503" s="4">
        <v>7.8632420177</v>
      </c>
      <c r="F503" s="4">
        <v>1.64019676323096E-10</v>
      </c>
      <c r="G503" s="4">
        <v>5.2218681777</v>
      </c>
      <c r="H503" s="4">
        <v>9.50169888532978E-7</v>
      </c>
      <c r="I503" s="4">
        <v>-0.0369265427</v>
      </c>
      <c r="J503" s="4">
        <v>1.4523711767</v>
      </c>
      <c r="K503" s="4">
        <v>1.17732799029974E-5</v>
      </c>
      <c r="L503" s="3">
        <f t="shared" si="1"/>
        <v>1</v>
      </c>
      <c r="M503" s="5">
        <f t="shared" si="2"/>
        <v>4.929102531</v>
      </c>
    </row>
    <row r="504">
      <c r="A504" s="3" t="s">
        <v>15</v>
      </c>
      <c r="B504" s="4" t="s">
        <v>521</v>
      </c>
      <c r="C504" s="4">
        <v>0.2594635868</v>
      </c>
      <c r="D504" s="4">
        <v>0.7963158038</v>
      </c>
      <c r="E504" s="4">
        <v>7.4414566603</v>
      </c>
      <c r="F504" s="4">
        <v>6.98559411665505E-10</v>
      </c>
      <c r="G504" s="4">
        <v>5.1926098233</v>
      </c>
      <c r="H504" s="4">
        <v>1.05812095769146E-6</v>
      </c>
      <c r="I504" s="4">
        <v>0.083022327</v>
      </c>
      <c r="J504" s="4">
        <v>1.2370819795</v>
      </c>
      <c r="K504" s="4">
        <v>1.18247744137891E-5</v>
      </c>
      <c r="L504" s="3">
        <f t="shared" si="1"/>
        <v>1</v>
      </c>
      <c r="M504" s="5">
        <f t="shared" si="2"/>
        <v>4.927207136</v>
      </c>
    </row>
    <row r="505">
      <c r="A505" s="3" t="s">
        <v>15</v>
      </c>
      <c r="B505" s="4" t="s">
        <v>522</v>
      </c>
      <c r="C505" s="4">
        <v>1.2441809854</v>
      </c>
      <c r="D505" s="4">
        <v>0.2182670467</v>
      </c>
      <c r="E505" s="4">
        <v>6.4332640612</v>
      </c>
      <c r="F505" s="4">
        <v>4.5E-8</v>
      </c>
      <c r="G505" s="4">
        <v>5.1748719195</v>
      </c>
      <c r="H505" s="4">
        <v>1.09490632816868E-6</v>
      </c>
      <c r="I505" s="4">
        <v>0.1885259789</v>
      </c>
      <c r="J505" s="4">
        <v>2.1799528054</v>
      </c>
      <c r="K505" s="4">
        <v>1.2111E-5</v>
      </c>
      <c r="L505" s="3">
        <f t="shared" si="1"/>
        <v>1</v>
      </c>
      <c r="M505" s="5">
        <f t="shared" si="2"/>
        <v>4.916819996</v>
      </c>
    </row>
    <row r="506">
      <c r="A506" s="3" t="s">
        <v>17</v>
      </c>
      <c r="B506" s="4" t="s">
        <v>523</v>
      </c>
      <c r="C506" s="4">
        <v>-0.0457290306</v>
      </c>
      <c r="D506" s="4">
        <v>0.963709244</v>
      </c>
      <c r="E506" s="4">
        <v>7.8291500217</v>
      </c>
      <c r="F506" s="4">
        <v>2.86799014145601E-10</v>
      </c>
      <c r="G506" s="4">
        <v>5.2297421625</v>
      </c>
      <c r="H506" s="4">
        <v>9.88464788117749E-7</v>
      </c>
      <c r="I506" s="4">
        <v>-0.0250202339</v>
      </c>
      <c r="J506" s="4">
        <v>2.5885992304</v>
      </c>
      <c r="K506" s="4">
        <v>1.21812168861793E-5</v>
      </c>
      <c r="L506" s="3">
        <f t="shared" si="1"/>
        <v>1</v>
      </c>
      <c r="M506" s="5">
        <f t="shared" si="2"/>
        <v>4.914309324</v>
      </c>
    </row>
    <row r="507">
      <c r="A507" s="3" t="s">
        <v>17</v>
      </c>
      <c r="B507" s="4" t="s">
        <v>524</v>
      </c>
      <c r="C507" s="4">
        <v>0.6409914881</v>
      </c>
      <c r="D507" s="4">
        <v>0.5233364985</v>
      </c>
      <c r="E507" s="4">
        <v>6.989141087</v>
      </c>
      <c r="F507" s="4">
        <v>6.34321071921169E-9</v>
      </c>
      <c r="G507" s="4">
        <v>5.1590106536</v>
      </c>
      <c r="H507" s="4">
        <v>1.00437241938433E-6</v>
      </c>
      <c r="I507" s="4">
        <v>0.036093664</v>
      </c>
      <c r="J507" s="4">
        <v>3.0958793414</v>
      </c>
      <c r="K507" s="4">
        <v>1.23437098154687E-5</v>
      </c>
      <c r="L507" s="3">
        <f t="shared" si="1"/>
        <v>1</v>
      </c>
      <c r="M507" s="5">
        <f t="shared" si="2"/>
        <v>4.908554297</v>
      </c>
    </row>
    <row r="508">
      <c r="A508" s="3" t="s">
        <v>17</v>
      </c>
      <c r="B508" s="4" t="s">
        <v>525</v>
      </c>
      <c r="C508" s="4">
        <v>0.1674929463</v>
      </c>
      <c r="D508" s="4">
        <v>0.8676529334</v>
      </c>
      <c r="E508" s="4">
        <v>7.552474889</v>
      </c>
      <c r="F508" s="4">
        <v>4.75474875754396E-10</v>
      </c>
      <c r="G508" s="4">
        <v>5.2029629668</v>
      </c>
      <c r="H508" s="4">
        <v>1.031424518084E-6</v>
      </c>
      <c r="I508" s="4">
        <v>0.0685252751</v>
      </c>
      <c r="J508" s="4">
        <v>1.2871921943</v>
      </c>
      <c r="K508" s="4">
        <v>1.26078441765793E-5</v>
      </c>
      <c r="L508" s="3">
        <f t="shared" si="1"/>
        <v>1</v>
      </c>
      <c r="M508" s="5">
        <f t="shared" si="2"/>
        <v>4.899359167</v>
      </c>
    </row>
    <row r="509">
      <c r="A509" s="3" t="s">
        <v>17</v>
      </c>
      <c r="B509" s="4" t="s">
        <v>526</v>
      </c>
      <c r="C509" s="4">
        <v>0.2304874794</v>
      </c>
      <c r="D509" s="4">
        <v>0.8186464001</v>
      </c>
      <c r="E509" s="4">
        <v>7.5101932733</v>
      </c>
      <c r="F509" s="4">
        <v>7.41055102518494E-10</v>
      </c>
      <c r="G509" s="4">
        <v>5.2082428027</v>
      </c>
      <c r="H509" s="4">
        <v>1.04478999918676E-6</v>
      </c>
      <c r="I509" s="4">
        <v>0.0937697873</v>
      </c>
      <c r="J509" s="4">
        <v>1.7134424409</v>
      </c>
      <c r="K509" s="4">
        <v>1.27027416791205E-5</v>
      </c>
      <c r="L509" s="3">
        <f t="shared" si="1"/>
        <v>1</v>
      </c>
      <c r="M509" s="5">
        <f t="shared" si="2"/>
        <v>4.896102534</v>
      </c>
    </row>
    <row r="510">
      <c r="A510" s="3" t="s">
        <v>17</v>
      </c>
      <c r="B510" s="4" t="s">
        <v>527</v>
      </c>
      <c r="C510" s="4">
        <v>0.1763733266</v>
      </c>
      <c r="D510" s="4">
        <v>0.8607145082</v>
      </c>
      <c r="E510" s="4">
        <v>7.5771894401</v>
      </c>
      <c r="F510" s="4">
        <v>7.42165309812195E-10</v>
      </c>
      <c r="G510" s="4">
        <v>5.2084834748</v>
      </c>
      <c r="H510" s="4">
        <v>1.08470497533199E-6</v>
      </c>
      <c r="I510" s="4">
        <v>0.0886062384</v>
      </c>
      <c r="J510" s="4">
        <v>2.9022925236</v>
      </c>
      <c r="K510" s="4">
        <v>1.31176988350149E-5</v>
      </c>
      <c r="L510" s="3">
        <f t="shared" si="1"/>
        <v>1</v>
      </c>
      <c r="M510" s="5">
        <f t="shared" si="2"/>
        <v>4.882142344</v>
      </c>
    </row>
    <row r="511">
      <c r="A511" s="3" t="s">
        <v>17</v>
      </c>
      <c r="B511" s="4" t="s">
        <v>528</v>
      </c>
      <c r="C511" s="4">
        <v>0.0835277474</v>
      </c>
      <c r="D511" s="4">
        <v>0.9337711136</v>
      </c>
      <c r="E511" s="4">
        <v>7.6101848397</v>
      </c>
      <c r="F511" s="4">
        <v>3.30883977861983E-10</v>
      </c>
      <c r="G511" s="4">
        <v>5.1874892676</v>
      </c>
      <c r="H511" s="4">
        <v>1.10354825516754E-6</v>
      </c>
      <c r="I511" s="4">
        <v>0.0976213004</v>
      </c>
      <c r="J511" s="4">
        <v>1.1811979777</v>
      </c>
      <c r="K511" s="4">
        <v>1.33100833435765E-5</v>
      </c>
      <c r="L511" s="3">
        <f t="shared" si="1"/>
        <v>1</v>
      </c>
      <c r="M511" s="5">
        <f t="shared" si="2"/>
        <v>4.875819225</v>
      </c>
    </row>
    <row r="512">
      <c r="A512" s="3" t="s">
        <v>17</v>
      </c>
      <c r="B512" s="4" t="s">
        <v>529</v>
      </c>
      <c r="C512" s="4">
        <v>-0.050856849</v>
      </c>
      <c r="D512" s="4">
        <v>0.9595449487</v>
      </c>
      <c r="E512" s="4">
        <v>7.6014430459</v>
      </c>
      <c r="F512" s="4">
        <v>5.99780186559033E-10</v>
      </c>
      <c r="G512" s="4">
        <v>5.1141035919</v>
      </c>
      <c r="H512" s="4">
        <v>1.11334040603388E-6</v>
      </c>
      <c r="I512" s="4">
        <v>-0.0032448188</v>
      </c>
      <c r="J512" s="4">
        <v>2.0899644003</v>
      </c>
      <c r="K512" s="4">
        <v>1.33925696057392E-5</v>
      </c>
      <c r="L512" s="3">
        <f t="shared" si="1"/>
        <v>1</v>
      </c>
      <c r="M512" s="5">
        <f t="shared" si="2"/>
        <v>4.873136088</v>
      </c>
    </row>
    <row r="513">
      <c r="A513" s="3" t="s">
        <v>17</v>
      </c>
      <c r="B513" s="4" t="s">
        <v>530</v>
      </c>
      <c r="C513" s="4">
        <v>0.0036439034</v>
      </c>
      <c r="D513" s="4">
        <v>0.9971068979</v>
      </c>
      <c r="E513" s="4">
        <v>7.6423223918</v>
      </c>
      <c r="F513" s="4">
        <v>2.23290007676438E-10</v>
      </c>
      <c r="G513" s="4">
        <v>5.1654538655</v>
      </c>
      <c r="H513" s="4">
        <v>1.14842709499475E-6</v>
      </c>
      <c r="I513" s="4">
        <v>0.0013424615</v>
      </c>
      <c r="J513" s="4">
        <v>1.019133368</v>
      </c>
      <c r="K513" s="4">
        <v>1.3778086973019E-5</v>
      </c>
      <c r="L513" s="3">
        <f t="shared" si="1"/>
        <v>1</v>
      </c>
      <c r="M513" s="5">
        <f t="shared" si="2"/>
        <v>4.860811078</v>
      </c>
    </row>
    <row r="514">
      <c r="A514" s="3" t="s">
        <v>15</v>
      </c>
      <c r="B514" s="4" t="s">
        <v>531</v>
      </c>
      <c r="C514" s="4">
        <v>0.3006880714</v>
      </c>
      <c r="D514" s="4">
        <v>0.7648921272</v>
      </c>
      <c r="E514" s="4">
        <v>7.3827613349</v>
      </c>
      <c r="F514" s="4">
        <v>1.55623341957322E-9</v>
      </c>
      <c r="G514" s="4">
        <v>5.1606616662</v>
      </c>
      <c r="H514" s="4">
        <v>1.32510045124694E-6</v>
      </c>
      <c r="I514" s="4">
        <v>0.1270042902</v>
      </c>
      <c r="J514" s="4">
        <v>3.4348791566</v>
      </c>
      <c r="K514" s="4">
        <v>1.43640888915168E-5</v>
      </c>
      <c r="L514" s="3">
        <f t="shared" si="1"/>
        <v>1</v>
      </c>
      <c r="M514" s="5">
        <f t="shared" si="2"/>
        <v>4.842721916</v>
      </c>
    </row>
    <row r="515">
      <c r="A515" s="3" t="s">
        <v>17</v>
      </c>
      <c r="B515" s="4" t="s">
        <v>532</v>
      </c>
      <c r="C515" s="4">
        <v>1.3542487699</v>
      </c>
      <c r="D515" s="4">
        <v>0.181351949</v>
      </c>
      <c r="E515" s="4">
        <v>6.3404137344</v>
      </c>
      <c r="F515" s="4">
        <v>6.76915852924858E-8</v>
      </c>
      <c r="G515" s="4">
        <v>5.1730605691</v>
      </c>
      <c r="H515" s="4">
        <v>1.2100758055224E-6</v>
      </c>
      <c r="I515" s="4">
        <v>0.3108958259</v>
      </c>
      <c r="J515" s="4">
        <v>4.1141634743</v>
      </c>
      <c r="K515" s="4">
        <v>1.44412994159055E-5</v>
      </c>
      <c r="L515" s="3">
        <f t="shared" si="1"/>
        <v>1</v>
      </c>
      <c r="M515" s="5">
        <f t="shared" si="2"/>
        <v>4.840393728</v>
      </c>
    </row>
    <row r="516">
      <c r="A516" s="3" t="s">
        <v>30</v>
      </c>
      <c r="B516" s="4" t="s">
        <v>533</v>
      </c>
      <c r="C516" s="4">
        <v>3.5298466281</v>
      </c>
      <c r="D516" s="4">
        <v>7.009235E-4</v>
      </c>
      <c r="E516" s="4">
        <v>4.0202655886</v>
      </c>
      <c r="F516" s="4">
        <v>1.989055E-4</v>
      </c>
      <c r="G516" s="4">
        <v>5.1160126708</v>
      </c>
      <c r="H516" s="4">
        <v>1.24288862963478E-6</v>
      </c>
      <c r="I516" s="4">
        <v>0.1956207036</v>
      </c>
      <c r="J516" s="4">
        <v>2.9760393612</v>
      </c>
      <c r="K516" s="4">
        <v>1.44860812695364E-5</v>
      </c>
      <c r="L516" s="3">
        <f t="shared" si="1"/>
        <v>1</v>
      </c>
      <c r="M516" s="5">
        <f t="shared" si="2"/>
        <v>4.839049083</v>
      </c>
    </row>
    <row r="517">
      <c r="A517" s="3" t="s">
        <v>30</v>
      </c>
      <c r="B517" s="4" t="s">
        <v>534</v>
      </c>
      <c r="C517" s="4">
        <v>0.1784455056</v>
      </c>
      <c r="D517" s="4">
        <v>0.8590375333</v>
      </c>
      <c r="E517" s="4">
        <v>7.4126207557</v>
      </c>
      <c r="F517" s="4">
        <v>5.88957895888713E-10</v>
      </c>
      <c r="G517" s="4">
        <v>5.1313855262</v>
      </c>
      <c r="H517" s="4">
        <v>1.27453983659407E-6</v>
      </c>
      <c r="I517" s="4">
        <v>0.0389166467</v>
      </c>
      <c r="J517" s="4">
        <v>1.0282704033</v>
      </c>
      <c r="K517" s="4">
        <v>1.46032021955524E-5</v>
      </c>
      <c r="L517" s="3">
        <f t="shared" si="1"/>
        <v>1</v>
      </c>
      <c r="M517" s="5">
        <f t="shared" si="2"/>
        <v>4.835551902</v>
      </c>
    </row>
    <row r="518">
      <c r="A518" s="3" t="s">
        <v>30</v>
      </c>
      <c r="B518" s="4" t="s">
        <v>535</v>
      </c>
      <c r="C518" s="4">
        <v>0.3697856561</v>
      </c>
      <c r="D518" s="4">
        <v>0.7131192958</v>
      </c>
      <c r="E518" s="4">
        <v>7.3283120349</v>
      </c>
      <c r="F518" s="4">
        <v>2.0E-9</v>
      </c>
      <c r="G518" s="4">
        <v>5.1680556087</v>
      </c>
      <c r="H518" s="4">
        <v>1.30559091760798E-6</v>
      </c>
      <c r="I518" s="4">
        <v>0.2473841874</v>
      </c>
      <c r="J518" s="4">
        <v>4.3125157285</v>
      </c>
      <c r="K518" s="4">
        <v>1.47096576717165E-5</v>
      </c>
      <c r="L518" s="3">
        <f t="shared" si="1"/>
        <v>1</v>
      </c>
      <c r="M518" s="5">
        <f t="shared" si="2"/>
        <v>4.832397434</v>
      </c>
    </row>
    <row r="519">
      <c r="A519" s="3" t="s">
        <v>17</v>
      </c>
      <c r="B519" s="4" t="s">
        <v>536</v>
      </c>
      <c r="C519" s="4">
        <v>-0.1107485337</v>
      </c>
      <c r="D519" s="4">
        <v>0.9120576998</v>
      </c>
      <c r="E519" s="4">
        <v>7.6067585401</v>
      </c>
      <c r="F519" s="4">
        <v>4.42152383081262E-10</v>
      </c>
      <c r="G519" s="4">
        <v>5.0833640464</v>
      </c>
      <c r="H519" s="4">
        <v>1.25322224477219E-6</v>
      </c>
      <c r="I519" s="4">
        <v>-0.0066993233</v>
      </c>
      <c r="J519" s="4">
        <v>1.4446752602</v>
      </c>
      <c r="K519" s="4">
        <v>1.4917E-5</v>
      </c>
      <c r="L519" s="3">
        <f t="shared" si="1"/>
        <v>1</v>
      </c>
      <c r="M519" s="5">
        <f t="shared" si="2"/>
        <v>4.82631851</v>
      </c>
    </row>
    <row r="520">
      <c r="A520" s="3" t="s">
        <v>30</v>
      </c>
      <c r="B520" s="4" t="s">
        <v>537</v>
      </c>
      <c r="C520" s="4">
        <v>0.0185698985</v>
      </c>
      <c r="D520" s="4">
        <v>0.9852588131</v>
      </c>
      <c r="E520" s="4">
        <v>7.6569740757</v>
      </c>
      <c r="F520" s="4">
        <v>5.37739265053436E-10</v>
      </c>
      <c r="G520" s="4">
        <v>5.1565723626</v>
      </c>
      <c r="H520" s="4">
        <v>1.34977153460873E-6</v>
      </c>
      <c r="I520" s="4">
        <v>0.0120780965</v>
      </c>
      <c r="J520" s="4">
        <v>2.6024092625</v>
      </c>
      <c r="K520" s="4">
        <v>1.49321286762124E-5</v>
      </c>
      <c r="L520" s="3">
        <f t="shared" si="1"/>
        <v>1</v>
      </c>
      <c r="M520" s="5">
        <f t="shared" si="2"/>
        <v>4.825878276</v>
      </c>
    </row>
    <row r="521">
      <c r="A521" s="3" t="s">
        <v>30</v>
      </c>
      <c r="B521" s="4" t="s">
        <v>538</v>
      </c>
      <c r="C521" s="4">
        <v>0.5292994391</v>
      </c>
      <c r="D521" s="4">
        <v>0.5989416974</v>
      </c>
      <c r="E521" s="4">
        <v>7.1332322549</v>
      </c>
      <c r="F521" s="4">
        <v>3.40110000524094E-9</v>
      </c>
      <c r="G521" s="4">
        <v>5.1500349536</v>
      </c>
      <c r="H521" s="4">
        <v>1.36951476024433E-6</v>
      </c>
      <c r="I521" s="4">
        <v>0.2584900454</v>
      </c>
      <c r="J521" s="4">
        <v>2.1524278853</v>
      </c>
      <c r="K521" s="4">
        <v>1.49321286762124E-5</v>
      </c>
      <c r="L521" s="3">
        <f t="shared" si="1"/>
        <v>1</v>
      </c>
      <c r="M521" s="5">
        <f t="shared" si="2"/>
        <v>4.825878276</v>
      </c>
    </row>
    <row r="522">
      <c r="A522" s="3" t="s">
        <v>15</v>
      </c>
      <c r="B522" s="4" t="s">
        <v>539</v>
      </c>
      <c r="C522" s="4">
        <v>0.3706431849</v>
      </c>
      <c r="D522" s="4">
        <v>0.7124033624</v>
      </c>
      <c r="E522" s="4">
        <v>7.2430643724</v>
      </c>
      <c r="F522" s="4">
        <v>1.88916499255168E-9</v>
      </c>
      <c r="G522" s="4">
        <v>5.1272415818</v>
      </c>
      <c r="H522" s="4">
        <v>1.42331888540133E-6</v>
      </c>
      <c r="I522" s="4">
        <v>0.1013737146</v>
      </c>
      <c r="J522" s="4">
        <v>1.5450898692</v>
      </c>
      <c r="K522" s="4">
        <v>1.5276E-5</v>
      </c>
      <c r="L522" s="3">
        <f t="shared" si="1"/>
        <v>1</v>
      </c>
      <c r="M522" s="5">
        <f t="shared" si="2"/>
        <v>4.81599035</v>
      </c>
    </row>
    <row r="523">
      <c r="A523" s="3" t="s">
        <v>30</v>
      </c>
      <c r="B523" s="4" t="s">
        <v>540</v>
      </c>
      <c r="C523" s="4">
        <v>0.0728646145</v>
      </c>
      <c r="D523" s="4">
        <v>0.9421997647</v>
      </c>
      <c r="E523" s="4">
        <v>7.5081098382</v>
      </c>
      <c r="F523" s="4">
        <v>5.70447101239028E-10</v>
      </c>
      <c r="G523" s="4">
        <v>5.1097144692</v>
      </c>
      <c r="H523" s="4">
        <v>1.52143735568088E-6</v>
      </c>
      <c r="I523" s="4">
        <v>0.026447304</v>
      </c>
      <c r="J523" s="4">
        <v>1.3282914397</v>
      </c>
      <c r="K523" s="4">
        <v>1.63252643244488E-5</v>
      </c>
      <c r="L523" s="3">
        <f t="shared" si="1"/>
        <v>1</v>
      </c>
      <c r="M523" s="5">
        <f t="shared" si="2"/>
        <v>4.787139778</v>
      </c>
    </row>
    <row r="524">
      <c r="A524" s="3" t="s">
        <v>17</v>
      </c>
      <c r="B524" s="4" t="s">
        <v>541</v>
      </c>
      <c r="C524" s="4">
        <v>3.1854228016</v>
      </c>
      <c r="D524" s="4">
        <v>0.0020833635</v>
      </c>
      <c r="E524" s="4">
        <v>4.2694058403</v>
      </c>
      <c r="F524" s="4">
        <v>7.50068377768536E-5</v>
      </c>
      <c r="G524" s="4">
        <v>5.0686128029</v>
      </c>
      <c r="H524" s="4">
        <v>1.37975199247812E-6</v>
      </c>
      <c r="I524" s="4">
        <v>0.176092602</v>
      </c>
      <c r="J524" s="4">
        <v>0.629153354</v>
      </c>
      <c r="K524" s="4">
        <v>1.638E-5</v>
      </c>
      <c r="L524" s="3">
        <f t="shared" si="1"/>
        <v>1</v>
      </c>
      <c r="M524" s="5">
        <f t="shared" si="2"/>
        <v>4.785686103</v>
      </c>
    </row>
    <row r="525">
      <c r="A525" s="3" t="s">
        <v>17</v>
      </c>
      <c r="B525" s="4" t="s">
        <v>542</v>
      </c>
      <c r="C525" s="4">
        <v>0.2302607417</v>
      </c>
      <c r="D525" s="4">
        <v>0.8188134144</v>
      </c>
      <c r="E525" s="4">
        <v>7.3836554106</v>
      </c>
      <c r="F525" s="4">
        <v>1.0E-9</v>
      </c>
      <c r="G525" s="4">
        <v>5.1298050802</v>
      </c>
      <c r="H525" s="4">
        <v>1.40912796381669E-6</v>
      </c>
      <c r="I525" s="4">
        <v>0.0820406098</v>
      </c>
      <c r="J525" s="4">
        <v>1.3437116336</v>
      </c>
      <c r="K525" s="4">
        <v>1.66416544685122E-5</v>
      </c>
      <c r="L525" s="3">
        <f t="shared" si="1"/>
        <v>1</v>
      </c>
      <c r="M525" s="5">
        <f t="shared" si="2"/>
        <v>4.7788035</v>
      </c>
    </row>
    <row r="526">
      <c r="A526" s="3" t="s">
        <v>30</v>
      </c>
      <c r="B526" s="4" t="s">
        <v>543</v>
      </c>
      <c r="C526" s="4">
        <v>-0.1105225059</v>
      </c>
      <c r="D526" s="4">
        <v>0.9124454747</v>
      </c>
      <c r="E526" s="4">
        <v>7.7091002645</v>
      </c>
      <c r="F526" s="4">
        <v>3.68275772473291E-10</v>
      </c>
      <c r="G526" s="4">
        <v>5.1098523977</v>
      </c>
      <c r="H526" s="4">
        <v>1.61518616406876E-6</v>
      </c>
      <c r="I526" s="4">
        <v>-0.1613800606</v>
      </c>
      <c r="J526" s="4">
        <v>1.8178811202</v>
      </c>
      <c r="K526" s="4">
        <v>1.70604038579762E-5</v>
      </c>
      <c r="L526" s="3">
        <f t="shared" si="1"/>
        <v>1</v>
      </c>
      <c r="M526" s="5">
        <f t="shared" si="2"/>
        <v>4.768010692</v>
      </c>
    </row>
    <row r="527">
      <c r="A527" s="3" t="s">
        <v>30</v>
      </c>
      <c r="B527" s="4" t="s">
        <v>544</v>
      </c>
      <c r="C527" s="4">
        <v>0.2832118208</v>
      </c>
      <c r="D527" s="4">
        <v>0.7781227172</v>
      </c>
      <c r="E527" s="4">
        <v>7.2918663496</v>
      </c>
      <c r="F527" s="4">
        <v>2.07218207787201E-9</v>
      </c>
      <c r="G527" s="4">
        <v>5.0931650197</v>
      </c>
      <c r="H527" s="4">
        <v>1.68883040600603E-6</v>
      </c>
      <c r="I527" s="4">
        <v>0.07066837</v>
      </c>
      <c r="J527" s="4">
        <v>2.7793355049</v>
      </c>
      <c r="K527" s="4">
        <v>1.75638362224627E-5</v>
      </c>
      <c r="L527" s="3">
        <f t="shared" si="1"/>
        <v>1</v>
      </c>
      <c r="M527" s="5">
        <f t="shared" si="2"/>
        <v>4.755380621</v>
      </c>
    </row>
    <row r="528">
      <c r="A528" s="3" t="s">
        <v>13</v>
      </c>
      <c r="B528" s="4" t="s">
        <v>545</v>
      </c>
      <c r="C528" s="4">
        <v>0.2328783542</v>
      </c>
      <c r="D528" s="4">
        <v>0.8166706378</v>
      </c>
      <c r="E528" s="4">
        <v>7.2937753122</v>
      </c>
      <c r="F528" s="4">
        <v>1.0E-9</v>
      </c>
      <c r="G528" s="4">
        <v>5.0911524398</v>
      </c>
      <c r="H528" s="4">
        <v>1.45482933039177E-6</v>
      </c>
      <c r="I528" s="4">
        <v>0.0372067861</v>
      </c>
      <c r="J528" s="4">
        <v>1.0451577909</v>
      </c>
      <c r="K528" s="4">
        <v>1.77489178307796E-5</v>
      </c>
      <c r="L528" s="3">
        <f t="shared" si="1"/>
        <v>1</v>
      </c>
      <c r="M528" s="5">
        <f t="shared" si="2"/>
        <v>4.750828121</v>
      </c>
    </row>
    <row r="529">
      <c r="A529" s="3" t="s">
        <v>17</v>
      </c>
      <c r="B529" s="4" t="s">
        <v>546</v>
      </c>
      <c r="C529" s="4">
        <v>0.0251690118</v>
      </c>
      <c r="D529" s="4">
        <v>0.9800209302</v>
      </c>
      <c r="E529" s="4">
        <v>7.6065158591</v>
      </c>
      <c r="F529" s="4">
        <v>6.86315309797521E-10</v>
      </c>
      <c r="G529" s="4">
        <v>5.1254591495</v>
      </c>
      <c r="H529" s="4">
        <v>1.54444608764345E-6</v>
      </c>
      <c r="I529" s="4">
        <v>0.0143565337</v>
      </c>
      <c r="J529" s="4">
        <v>3.2314330321</v>
      </c>
      <c r="K529" s="4">
        <v>1.81452409519768E-5</v>
      </c>
      <c r="L529" s="3">
        <f t="shared" si="1"/>
        <v>1</v>
      </c>
      <c r="M529" s="5">
        <f t="shared" si="2"/>
        <v>4.74123726</v>
      </c>
    </row>
    <row r="530">
      <c r="A530" s="3" t="s">
        <v>17</v>
      </c>
      <c r="B530" s="4" t="s">
        <v>547</v>
      </c>
      <c r="C530" s="4">
        <v>2.4327950514</v>
      </c>
      <c r="D530" s="4">
        <v>0.0168000431</v>
      </c>
      <c r="E530" s="4">
        <v>4.9915988023</v>
      </c>
      <c r="F530" s="4">
        <v>7.63622591611075E-6</v>
      </c>
      <c r="G530" s="4">
        <v>5.0421210969</v>
      </c>
      <c r="H530" s="4">
        <v>1.54334602448136E-6</v>
      </c>
      <c r="I530" s="4">
        <v>0.1694791312</v>
      </c>
      <c r="J530" s="4">
        <v>1.9706687948</v>
      </c>
      <c r="K530" s="4">
        <v>1.81452409519768E-5</v>
      </c>
      <c r="L530" s="3">
        <f t="shared" si="1"/>
        <v>1</v>
      </c>
      <c r="M530" s="5">
        <f t="shared" si="2"/>
        <v>4.74123726</v>
      </c>
    </row>
    <row r="531">
      <c r="A531" s="3" t="s">
        <v>30</v>
      </c>
      <c r="B531" s="4" t="s">
        <v>548</v>
      </c>
      <c r="C531" s="4">
        <v>0.7090322433</v>
      </c>
      <c r="D531" s="4">
        <v>0.4814589195</v>
      </c>
      <c r="E531" s="4">
        <v>6.7993679719</v>
      </c>
      <c r="F531" s="4">
        <v>8.89831251556279E-9</v>
      </c>
      <c r="G531" s="4">
        <v>5.0596022231</v>
      </c>
      <c r="H531" s="4">
        <v>1.86505321707156E-6</v>
      </c>
      <c r="I531" s="4">
        <v>0.1944882024</v>
      </c>
      <c r="J531" s="4">
        <v>1.306824816</v>
      </c>
      <c r="K531" s="4">
        <v>1.91026662839451E-5</v>
      </c>
      <c r="L531" s="3">
        <f t="shared" si="1"/>
        <v>1</v>
      </c>
      <c r="M531" s="5">
        <f t="shared" si="2"/>
        <v>4.718906011</v>
      </c>
    </row>
    <row r="532">
      <c r="A532" s="3" t="s">
        <v>17</v>
      </c>
      <c r="B532" s="4" t="s">
        <v>549</v>
      </c>
      <c r="C532" s="4">
        <v>0.9405992698</v>
      </c>
      <c r="D532" s="4">
        <v>0.3493740492</v>
      </c>
      <c r="E532" s="4">
        <v>6.4087718641</v>
      </c>
      <c r="F532" s="4">
        <v>2.8408012689013E-8</v>
      </c>
      <c r="G532" s="4">
        <v>5.001848912</v>
      </c>
      <c r="H532" s="4">
        <v>1.69722593047608E-6</v>
      </c>
      <c r="I532" s="4">
        <v>0.0744517715</v>
      </c>
      <c r="J532" s="4">
        <v>0.8910564684</v>
      </c>
      <c r="K532" s="4">
        <v>1.98886811232791E-5</v>
      </c>
      <c r="L532" s="3">
        <f t="shared" si="1"/>
        <v>1</v>
      </c>
      <c r="M532" s="5">
        <f t="shared" si="2"/>
        <v>4.701394015</v>
      </c>
    </row>
    <row r="533">
      <c r="A533" s="3" t="s">
        <v>17</v>
      </c>
      <c r="B533" s="4" t="s">
        <v>550</v>
      </c>
      <c r="C533" s="4">
        <v>0.2503526936</v>
      </c>
      <c r="D533" s="4">
        <v>0.8033546106</v>
      </c>
      <c r="E533" s="4">
        <v>7.3472916198</v>
      </c>
      <c r="F533" s="4">
        <v>1.75996230281677E-9</v>
      </c>
      <c r="G533" s="4">
        <v>5.101504564</v>
      </c>
      <c r="H533" s="4">
        <v>1.71858799659522E-6</v>
      </c>
      <c r="I533" s="4">
        <v>0.2095190606</v>
      </c>
      <c r="J533" s="4">
        <v>3.2939302228</v>
      </c>
      <c r="K533" s="4">
        <v>2.00871045478333E-5</v>
      </c>
      <c r="L533" s="3">
        <f t="shared" si="1"/>
        <v>1</v>
      </c>
      <c r="M533" s="5">
        <f t="shared" si="2"/>
        <v>4.69708266</v>
      </c>
    </row>
    <row r="534">
      <c r="A534" s="3" t="s">
        <v>17</v>
      </c>
      <c r="B534" s="4" t="s">
        <v>551</v>
      </c>
      <c r="C534" s="4">
        <v>0.0765643644</v>
      </c>
      <c r="D534" s="4">
        <v>0.9392791664</v>
      </c>
      <c r="E534" s="4">
        <v>7.4606759619</v>
      </c>
      <c r="F534" s="4">
        <v>1.0E-9</v>
      </c>
      <c r="G534" s="4">
        <v>5.0672282678</v>
      </c>
      <c r="H534" s="4">
        <v>1.93234411227918E-6</v>
      </c>
      <c r="I534" s="4">
        <v>0.0553724694</v>
      </c>
      <c r="J534" s="4">
        <v>1.9316621371</v>
      </c>
      <c r="K534" s="4">
        <v>2.24696937158617E-5</v>
      </c>
      <c r="L534" s="3">
        <f t="shared" si="1"/>
        <v>1</v>
      </c>
      <c r="M534" s="5">
        <f t="shared" si="2"/>
        <v>4.648402847</v>
      </c>
    </row>
    <row r="535">
      <c r="A535" s="3" t="s">
        <v>30</v>
      </c>
      <c r="B535" s="4" t="s">
        <v>552</v>
      </c>
      <c r="C535" s="4">
        <v>-0.1457429742</v>
      </c>
      <c r="D535" s="4">
        <v>0.8847202725</v>
      </c>
      <c r="E535" s="4">
        <v>7.6357970245</v>
      </c>
      <c r="F535" s="4">
        <v>5.73931948608262E-10</v>
      </c>
      <c r="G535" s="4">
        <v>5.0317258142</v>
      </c>
      <c r="H535" s="4">
        <v>2.27579492180062E-6</v>
      </c>
      <c r="I535" s="4">
        <v>-0.1736826171</v>
      </c>
      <c r="J535" s="4">
        <v>2.5145141126</v>
      </c>
      <c r="K535" s="4">
        <v>2.29617517483167E-5</v>
      </c>
      <c r="L535" s="3">
        <f t="shared" si="1"/>
        <v>1</v>
      </c>
      <c r="M535" s="5">
        <f t="shared" si="2"/>
        <v>4.638994983</v>
      </c>
    </row>
    <row r="536">
      <c r="A536" s="3" t="s">
        <v>13</v>
      </c>
      <c r="B536" s="4" t="s">
        <v>553</v>
      </c>
      <c r="C536" s="4">
        <v>0.0109123326</v>
      </c>
      <c r="D536" s="4">
        <v>0.991337525</v>
      </c>
      <c r="E536" s="4">
        <v>7.5471570661</v>
      </c>
      <c r="F536" s="4">
        <v>8.46786036206146E-10</v>
      </c>
      <c r="G536" s="4">
        <v>5.0752475347</v>
      </c>
      <c r="H536" s="4">
        <v>1.91590231991551E-6</v>
      </c>
      <c r="I536" s="4">
        <v>0.011755436</v>
      </c>
      <c r="J536" s="4">
        <v>3.1729518917</v>
      </c>
      <c r="K536" s="4">
        <v>2.30447969184204E-5</v>
      </c>
      <c r="L536" s="3">
        <f t="shared" si="1"/>
        <v>1</v>
      </c>
      <c r="M536" s="5">
        <f t="shared" si="2"/>
        <v>4.637427115</v>
      </c>
    </row>
    <row r="537">
      <c r="A537" s="3" t="s">
        <v>15</v>
      </c>
      <c r="B537" s="4" t="s">
        <v>554</v>
      </c>
      <c r="C537" s="4">
        <v>0.9718632797</v>
      </c>
      <c r="D537" s="4">
        <v>0.3356768692</v>
      </c>
      <c r="E537" s="4">
        <v>6.5187110913</v>
      </c>
      <c r="F537" s="4">
        <v>3.58041999431934E-8</v>
      </c>
      <c r="G537" s="4">
        <v>5.031760682</v>
      </c>
      <c r="H537" s="4">
        <v>2.24432880533078E-6</v>
      </c>
      <c r="I537" s="4">
        <v>0.3064286462</v>
      </c>
      <c r="J537" s="4">
        <v>4.3050470572</v>
      </c>
      <c r="K537" s="4">
        <v>2.339281177864E-5</v>
      </c>
      <c r="L537" s="3">
        <f t="shared" si="1"/>
        <v>1</v>
      </c>
      <c r="M537" s="5">
        <f t="shared" si="2"/>
        <v>4.630917574</v>
      </c>
    </row>
    <row r="538">
      <c r="A538" s="3" t="s">
        <v>15</v>
      </c>
      <c r="B538" s="4" t="s">
        <v>555</v>
      </c>
      <c r="C538" s="4">
        <v>0.3899574817</v>
      </c>
      <c r="D538" s="4">
        <v>0.6981664474</v>
      </c>
      <c r="E538" s="4">
        <v>7.037840473</v>
      </c>
      <c r="F538" s="4">
        <v>3.82983885806351E-9</v>
      </c>
      <c r="G538" s="4">
        <v>5.0032074216</v>
      </c>
      <c r="H538" s="4">
        <v>2.38655004250205E-6</v>
      </c>
      <c r="I538" s="4">
        <v>0.1136209482</v>
      </c>
      <c r="J538" s="4">
        <v>1.4011611912</v>
      </c>
      <c r="K538" s="4">
        <v>2.46382880578307E-5</v>
      </c>
      <c r="L538" s="3">
        <f t="shared" si="1"/>
        <v>1</v>
      </c>
      <c r="M538" s="5">
        <f t="shared" si="2"/>
        <v>4.608389472</v>
      </c>
    </row>
    <row r="539">
      <c r="A539" s="3" t="s">
        <v>15</v>
      </c>
      <c r="B539" s="4" t="s">
        <v>556</v>
      </c>
      <c r="C539" s="4">
        <v>1.078348389</v>
      </c>
      <c r="D539" s="4">
        <v>0.2839479482</v>
      </c>
      <c r="E539" s="4">
        <v>6.2388725553</v>
      </c>
      <c r="F539" s="4">
        <v>9.81421342155079E-8</v>
      </c>
      <c r="G539" s="4">
        <v>4.9503044313</v>
      </c>
      <c r="H539" s="4">
        <v>2.44917213274363E-6</v>
      </c>
      <c r="I539" s="4">
        <v>0.0945659147</v>
      </c>
      <c r="J539" s="4">
        <v>4.8394365038</v>
      </c>
      <c r="K539" s="4">
        <v>2.50462508669254E-5</v>
      </c>
      <c r="L539" s="3">
        <f t="shared" si="1"/>
        <v>1</v>
      </c>
      <c r="M539" s="5">
        <f t="shared" si="2"/>
        <v>4.601257274</v>
      </c>
    </row>
    <row r="540">
      <c r="A540" s="3" t="s">
        <v>49</v>
      </c>
      <c r="B540" s="4" t="s">
        <v>557</v>
      </c>
      <c r="C540" s="4">
        <v>-0.1698287174</v>
      </c>
      <c r="D540" s="4">
        <v>0.8658318001</v>
      </c>
      <c r="E540" s="4">
        <v>7.4697965873</v>
      </c>
      <c r="F540" s="4">
        <v>7.24748786823257E-10</v>
      </c>
      <c r="G540" s="4">
        <v>4.9162788134</v>
      </c>
      <c r="H540" s="4">
        <v>3.48078354908974E-6</v>
      </c>
      <c r="I540" s="4">
        <v>-0.0876682824</v>
      </c>
      <c r="J540" s="4">
        <v>1.3906607341</v>
      </c>
      <c r="K540" s="4">
        <v>2.54248537498729E-5</v>
      </c>
      <c r="L540" s="3">
        <f t="shared" si="1"/>
        <v>1</v>
      </c>
      <c r="M540" s="5">
        <f t="shared" si="2"/>
        <v>4.594741537</v>
      </c>
    </row>
    <row r="541">
      <c r="A541" s="3" t="s">
        <v>17</v>
      </c>
      <c r="B541" s="4" t="s">
        <v>558</v>
      </c>
      <c r="C541" s="4">
        <v>0.008712884</v>
      </c>
      <c r="D541" s="4">
        <v>0.993082043</v>
      </c>
      <c r="E541" s="4">
        <v>7.4525229572</v>
      </c>
      <c r="F541" s="4">
        <v>1.0E-9</v>
      </c>
      <c r="G541" s="4">
        <v>5.0205069581</v>
      </c>
      <c r="H541" s="4">
        <v>2.2751581058357E-6</v>
      </c>
      <c r="I541" s="4">
        <v>0.0028088477</v>
      </c>
      <c r="J541" s="4">
        <v>1.7699606452</v>
      </c>
      <c r="K541" s="4">
        <v>2.63883427364831E-5</v>
      </c>
      <c r="L541" s="3">
        <f t="shared" si="1"/>
        <v>1</v>
      </c>
      <c r="M541" s="5">
        <f t="shared" si="2"/>
        <v>4.578587884</v>
      </c>
    </row>
    <row r="542">
      <c r="A542" s="3" t="s">
        <v>17</v>
      </c>
      <c r="B542" s="4" t="s">
        <v>559</v>
      </c>
      <c r="C542" s="4">
        <v>0.2068031675</v>
      </c>
      <c r="D542" s="4">
        <v>0.8369439198</v>
      </c>
      <c r="E542" s="4">
        <v>7.1691983147</v>
      </c>
      <c r="F542" s="4">
        <v>1.53270064808357E-9</v>
      </c>
      <c r="G542" s="4">
        <v>4.9849319565</v>
      </c>
      <c r="H542" s="4">
        <v>2.3870719470949E-6</v>
      </c>
      <c r="I542" s="4">
        <v>0.0460428424</v>
      </c>
      <c r="J542" s="4">
        <v>1.0104829008</v>
      </c>
      <c r="K542" s="4">
        <v>2.76157430614167E-5</v>
      </c>
      <c r="L542" s="3">
        <f t="shared" si="1"/>
        <v>1</v>
      </c>
      <c r="M542" s="5">
        <f t="shared" si="2"/>
        <v>4.558843267</v>
      </c>
    </row>
    <row r="543">
      <c r="A543" s="3" t="s">
        <v>30</v>
      </c>
      <c r="B543" s="4" t="s">
        <v>560</v>
      </c>
      <c r="C543" s="4">
        <v>0.2454260691</v>
      </c>
      <c r="D543" s="4">
        <v>0.8070581264</v>
      </c>
      <c r="E543" s="4">
        <v>7.1150394428</v>
      </c>
      <c r="F543" s="4">
        <v>3.0E-9</v>
      </c>
      <c r="G543" s="4">
        <v>4.9593610596</v>
      </c>
      <c r="H543" s="4">
        <v>2.80873624077743E-6</v>
      </c>
      <c r="I543" s="4">
        <v>0.0545239397</v>
      </c>
      <c r="J543" s="4">
        <v>1.5272091345</v>
      </c>
      <c r="K543" s="4">
        <v>2.7922142628905E-5</v>
      </c>
      <c r="L543" s="3">
        <f t="shared" si="1"/>
        <v>1</v>
      </c>
      <c r="M543" s="5">
        <f t="shared" si="2"/>
        <v>4.554051259</v>
      </c>
    </row>
    <row r="544">
      <c r="A544" s="3" t="s">
        <v>30</v>
      </c>
      <c r="B544" s="4" t="s">
        <v>561</v>
      </c>
      <c r="C544" s="4">
        <v>0.4454958236</v>
      </c>
      <c r="D544" s="4">
        <v>0.6578955887</v>
      </c>
      <c r="E544" s="4">
        <v>6.9669844173</v>
      </c>
      <c r="F544" s="4">
        <v>7.0E-9</v>
      </c>
      <c r="G544" s="4">
        <v>4.9772094212</v>
      </c>
      <c r="H544" s="4">
        <v>2.85974963995279E-6</v>
      </c>
      <c r="I544" s="4">
        <v>0.2525515252</v>
      </c>
      <c r="J544" s="4">
        <v>3.5606512031</v>
      </c>
      <c r="K544" s="4">
        <v>2.80172573421462E-5</v>
      </c>
      <c r="L544" s="3">
        <f t="shared" si="1"/>
        <v>1</v>
      </c>
      <c r="M544" s="5">
        <f t="shared" si="2"/>
        <v>4.552574381</v>
      </c>
    </row>
    <row r="545">
      <c r="A545" s="3" t="s">
        <v>17</v>
      </c>
      <c r="B545" s="4" t="s">
        <v>562</v>
      </c>
      <c r="C545" s="4">
        <v>-0.1199422273</v>
      </c>
      <c r="D545" s="4">
        <v>0.9050015364</v>
      </c>
      <c r="E545" s="4">
        <v>7.5394544197</v>
      </c>
      <c r="F545" s="4">
        <v>5.70885948272859E-10</v>
      </c>
      <c r="G545" s="4">
        <v>4.9976140146</v>
      </c>
      <c r="H545" s="4">
        <v>2.46213814090703E-6</v>
      </c>
      <c r="I545" s="4">
        <v>-0.0420530579</v>
      </c>
      <c r="J545" s="4">
        <v>1.4414857465</v>
      </c>
      <c r="K545" s="4">
        <v>2.84116958499068E-5</v>
      </c>
      <c r="L545" s="3">
        <f t="shared" si="1"/>
        <v>1</v>
      </c>
      <c r="M545" s="5">
        <f t="shared" si="2"/>
        <v>4.546502843</v>
      </c>
    </row>
    <row r="546">
      <c r="A546" s="3" t="s">
        <v>15</v>
      </c>
      <c r="B546" s="4" t="s">
        <v>563</v>
      </c>
      <c r="C546" s="4">
        <v>2.408723353</v>
      </c>
      <c r="D546" s="4">
        <v>0.0181339181</v>
      </c>
      <c r="E546" s="4">
        <v>4.8335668483</v>
      </c>
      <c r="F546" s="4">
        <v>1.36016304880194E-5</v>
      </c>
      <c r="G546" s="4">
        <v>4.9085050759</v>
      </c>
      <c r="H546" s="4">
        <v>2.90814464660613E-6</v>
      </c>
      <c r="I546" s="4">
        <v>0.1400062644</v>
      </c>
      <c r="J546" s="4">
        <v>5.8366831192</v>
      </c>
      <c r="K546" s="4">
        <v>2.91891555270467E-5</v>
      </c>
      <c r="L546" s="3">
        <f t="shared" si="1"/>
        <v>1</v>
      </c>
      <c r="M546" s="5">
        <f t="shared" si="2"/>
        <v>4.534778469</v>
      </c>
    </row>
    <row r="547">
      <c r="A547" s="3" t="s">
        <v>17</v>
      </c>
      <c r="B547" s="4" t="s">
        <v>564</v>
      </c>
      <c r="C547" s="4">
        <v>0.1579016043</v>
      </c>
      <c r="D547" s="4">
        <v>0.875118993</v>
      </c>
      <c r="E547" s="4">
        <v>7.0979550777</v>
      </c>
      <c r="F547" s="4">
        <v>6.87733741232729E-10</v>
      </c>
      <c r="G547" s="4">
        <v>4.9359206862</v>
      </c>
      <c r="H547" s="4">
        <v>2.59089490632066E-6</v>
      </c>
      <c r="I547" s="4">
        <v>0.0336396044</v>
      </c>
      <c r="J547" s="4">
        <v>0.6338735594</v>
      </c>
      <c r="K547" s="4">
        <v>2.97460972156055E-5</v>
      </c>
      <c r="L547" s="3">
        <f t="shared" si="1"/>
        <v>1</v>
      </c>
      <c r="M547" s="5">
        <f t="shared" si="2"/>
        <v>4.526570007</v>
      </c>
    </row>
    <row r="548">
      <c r="A548" s="3" t="s">
        <v>17</v>
      </c>
      <c r="B548" s="4" t="s">
        <v>565</v>
      </c>
      <c r="C548" s="4">
        <v>0.0461840293</v>
      </c>
      <c r="D548" s="4">
        <v>0.9633425542</v>
      </c>
      <c r="E548" s="4">
        <v>7.3489872839</v>
      </c>
      <c r="F548" s="4">
        <v>1.37118937790813E-9</v>
      </c>
      <c r="G548" s="4">
        <v>4.9766966864</v>
      </c>
      <c r="H548" s="4">
        <v>2.7180626934855E-6</v>
      </c>
      <c r="I548" s="4">
        <v>0.0144250849</v>
      </c>
      <c r="J548" s="4">
        <v>1.7096462131</v>
      </c>
      <c r="K548" s="4">
        <v>3.11273088761534E-5</v>
      </c>
      <c r="L548" s="3">
        <f t="shared" si="1"/>
        <v>1</v>
      </c>
      <c r="M548" s="5">
        <f t="shared" si="2"/>
        <v>4.506858425</v>
      </c>
    </row>
    <row r="549">
      <c r="A549" s="3" t="s">
        <v>17</v>
      </c>
      <c r="B549" s="4" t="s">
        <v>566</v>
      </c>
      <c r="C549" s="4">
        <v>0.0204719309</v>
      </c>
      <c r="D549" s="4">
        <v>0.9837493018</v>
      </c>
      <c r="E549" s="4">
        <v>7.3966110429</v>
      </c>
      <c r="F549" s="4">
        <v>1.2861143470693E-9</v>
      </c>
      <c r="G549" s="4">
        <v>4.9848817106</v>
      </c>
      <c r="H549" s="4">
        <v>2.731E-6</v>
      </c>
      <c r="I549" s="4">
        <v>0.0145571467</v>
      </c>
      <c r="J549" s="4">
        <v>2.1214730108</v>
      </c>
      <c r="K549" s="4">
        <v>3.1196205931494E-5</v>
      </c>
      <c r="L549" s="3">
        <f t="shared" si="1"/>
        <v>1</v>
      </c>
      <c r="M549" s="5">
        <f t="shared" si="2"/>
        <v>4.505898221</v>
      </c>
    </row>
    <row r="550">
      <c r="A550" s="3" t="s">
        <v>15</v>
      </c>
      <c r="B550" s="4" t="s">
        <v>567</v>
      </c>
      <c r="C550" s="4">
        <v>-0.0518982223</v>
      </c>
      <c r="D550" s="4">
        <v>0.9588060574</v>
      </c>
      <c r="E550" s="4">
        <v>7.3189428757</v>
      </c>
      <c r="F550" s="4">
        <v>7.05995667801007E-10</v>
      </c>
      <c r="G550" s="4">
        <v>4.9156594617</v>
      </c>
      <c r="H550" s="4">
        <v>3.16636941897709E-6</v>
      </c>
      <c r="I550" s="4">
        <v>-0.0137726371</v>
      </c>
      <c r="J550" s="4">
        <v>0.951122305</v>
      </c>
      <c r="K550" s="4">
        <v>3.12031313651924E-5</v>
      </c>
      <c r="L550" s="3">
        <f t="shared" si="1"/>
        <v>1</v>
      </c>
      <c r="M550" s="5">
        <f t="shared" si="2"/>
        <v>4.505801821</v>
      </c>
    </row>
    <row r="551">
      <c r="A551" s="3" t="s">
        <v>15</v>
      </c>
      <c r="B551" s="4" t="s">
        <v>568</v>
      </c>
      <c r="C551" s="4">
        <v>0.1565290458</v>
      </c>
      <c r="D551" s="4">
        <v>0.8762059184</v>
      </c>
      <c r="E551" s="4">
        <v>7.1593534202</v>
      </c>
      <c r="F551" s="4">
        <v>2.39968266662617E-9</v>
      </c>
      <c r="G551" s="4">
        <v>4.930794866</v>
      </c>
      <c r="H551" s="4">
        <v>3.154E-6</v>
      </c>
      <c r="I551" s="4">
        <v>0.0360919732</v>
      </c>
      <c r="J551" s="4">
        <v>1.4122352531</v>
      </c>
      <c r="K551" s="4">
        <v>3.12031313651924E-5</v>
      </c>
      <c r="L551" s="3">
        <f t="shared" si="1"/>
        <v>1</v>
      </c>
      <c r="M551" s="5">
        <f t="shared" si="2"/>
        <v>4.505801821</v>
      </c>
    </row>
    <row r="552">
      <c r="A552" s="3" t="s">
        <v>15</v>
      </c>
      <c r="B552" s="4" t="s">
        <v>569</v>
      </c>
      <c r="C552" s="4">
        <v>0.3552319839</v>
      </c>
      <c r="D552" s="4">
        <v>0.7234157254</v>
      </c>
      <c r="E552" s="4">
        <v>6.7790819035</v>
      </c>
      <c r="F552" s="4">
        <v>4.59772394104221E-9</v>
      </c>
      <c r="G552" s="4">
        <v>4.8561829303</v>
      </c>
      <c r="H552" s="4">
        <v>3.29212767906582E-6</v>
      </c>
      <c r="I552" s="4">
        <v>0.0370502184</v>
      </c>
      <c r="J552" s="4">
        <v>0.7536084142</v>
      </c>
      <c r="K552" s="4">
        <v>3.18630928938156E-5</v>
      </c>
      <c r="L552" s="3">
        <f t="shared" si="1"/>
        <v>1</v>
      </c>
      <c r="M552" s="5">
        <f t="shared" si="2"/>
        <v>4.49671207</v>
      </c>
    </row>
    <row r="553">
      <c r="A553" s="3" t="s">
        <v>17</v>
      </c>
      <c r="B553" s="4" t="s">
        <v>570</v>
      </c>
      <c r="C553" s="4">
        <v>0.4371884684</v>
      </c>
      <c r="D553" s="4">
        <v>0.6637914459</v>
      </c>
      <c r="E553" s="4">
        <v>6.9651565323</v>
      </c>
      <c r="F553" s="4">
        <v>7.337780194542E-9</v>
      </c>
      <c r="G553" s="4">
        <v>4.9724957977</v>
      </c>
      <c r="H553" s="4">
        <v>2.85281154230574E-6</v>
      </c>
      <c r="I553" s="4">
        <v>0.125935789</v>
      </c>
      <c r="J553" s="4">
        <v>5.73349026</v>
      </c>
      <c r="K553" s="4">
        <v>3.24368989351058E-5</v>
      </c>
      <c r="L553" s="3">
        <f t="shared" si="1"/>
        <v>1</v>
      </c>
      <c r="M553" s="5">
        <f t="shared" si="2"/>
        <v>4.488960672</v>
      </c>
    </row>
    <row r="554">
      <c r="A554" s="3" t="s">
        <v>17</v>
      </c>
      <c r="B554" s="4" t="s">
        <v>571</v>
      </c>
      <c r="C554" s="4">
        <v>0.2545474222</v>
      </c>
      <c r="D554" s="4">
        <v>0.8001217036</v>
      </c>
      <c r="E554" s="4">
        <v>7.1363755095</v>
      </c>
      <c r="F554" s="4">
        <v>3.0E-9</v>
      </c>
      <c r="G554" s="4">
        <v>4.970567823</v>
      </c>
      <c r="H554" s="4">
        <v>2.85387490079542E-6</v>
      </c>
      <c r="I554" s="4">
        <v>0.1437564426</v>
      </c>
      <c r="J554" s="4">
        <v>1.6924908506</v>
      </c>
      <c r="K554" s="4">
        <v>3.24368989351058E-5</v>
      </c>
      <c r="L554" s="3">
        <f t="shared" si="1"/>
        <v>1</v>
      </c>
      <c r="M554" s="5">
        <f t="shared" si="2"/>
        <v>4.488960672</v>
      </c>
    </row>
    <row r="555">
      <c r="A555" s="3" t="s">
        <v>136</v>
      </c>
      <c r="B555" s="3" t="s">
        <v>572</v>
      </c>
      <c r="C555" s="3">
        <v>0.171718846916135</v>
      </c>
      <c r="D555" s="3">
        <v>0.864316096774779</v>
      </c>
      <c r="E555" s="3">
        <v>6.9278272268563</v>
      </c>
      <c r="F555" s="6">
        <v>5.37006521172775E-9</v>
      </c>
      <c r="G555" s="3">
        <v>4.78589152205686</v>
      </c>
      <c r="H555" s="6">
        <v>5.72296485697697E-6</v>
      </c>
      <c r="I555" s="3">
        <v>0.0434038767274462</v>
      </c>
      <c r="J555" s="3">
        <v>1.26988666615897</v>
      </c>
      <c r="K555" s="6">
        <v>3.25581419878269E-5</v>
      </c>
      <c r="L555" s="3">
        <f t="shared" si="1"/>
        <v>1</v>
      </c>
      <c r="M555" s="5">
        <f t="shared" si="2"/>
        <v>4.487340387</v>
      </c>
    </row>
    <row r="556">
      <c r="A556" s="3" t="s">
        <v>136</v>
      </c>
      <c r="B556" s="3" t="s">
        <v>573</v>
      </c>
      <c r="C556" s="3">
        <v>0.875759286687182</v>
      </c>
      <c r="D556" s="3">
        <v>0.385164793216874</v>
      </c>
      <c r="E556" s="3">
        <v>6.25242284833838</v>
      </c>
      <c r="F556" s="6">
        <v>8.85610326570787E-8</v>
      </c>
      <c r="G556" s="3">
        <v>4.79200739142842</v>
      </c>
      <c r="H556" s="6">
        <v>5.86046555780884E-6</v>
      </c>
      <c r="I556" s="3">
        <v>0.233623121497665</v>
      </c>
      <c r="J556" s="3">
        <v>2.53749291139296</v>
      </c>
      <c r="K556" s="6">
        <v>3.25581419878269E-5</v>
      </c>
      <c r="L556" s="3">
        <f t="shared" si="1"/>
        <v>1</v>
      </c>
      <c r="M556" s="5">
        <f t="shared" si="2"/>
        <v>4.487340387</v>
      </c>
    </row>
    <row r="557">
      <c r="A557" s="3" t="s">
        <v>17</v>
      </c>
      <c r="B557" s="4" t="s">
        <v>574</v>
      </c>
      <c r="C557" s="4">
        <v>-0.363179247</v>
      </c>
      <c r="D557" s="4">
        <v>0.7172985387</v>
      </c>
      <c r="E557" s="4">
        <v>7.5552503688</v>
      </c>
      <c r="F557" s="4">
        <v>4.96315884561216E-10</v>
      </c>
      <c r="G557" s="4">
        <v>4.8784431815</v>
      </c>
      <c r="H557" s="4">
        <v>3.01650509729224E-6</v>
      </c>
      <c r="I557" s="4">
        <v>-0.0221572515</v>
      </c>
      <c r="J557" s="4">
        <v>1.3412428131</v>
      </c>
      <c r="K557" s="4">
        <v>3.41996265405508E-5</v>
      </c>
      <c r="L557" s="3">
        <f t="shared" si="1"/>
        <v>1</v>
      </c>
      <c r="M557" s="5">
        <f t="shared" si="2"/>
        <v>4.465978636</v>
      </c>
    </row>
    <row r="558">
      <c r="A558" s="3" t="s">
        <v>17</v>
      </c>
      <c r="B558" s="4" t="s">
        <v>575</v>
      </c>
      <c r="C558" s="4">
        <v>-0.0163260288</v>
      </c>
      <c r="D558" s="4">
        <v>0.9870379</v>
      </c>
      <c r="E558" s="4">
        <v>7.3320505688</v>
      </c>
      <c r="F558" s="4">
        <v>1.0E-9</v>
      </c>
      <c r="G558" s="4">
        <v>4.9355117412</v>
      </c>
      <c r="H558" s="4">
        <v>3.08931135706212E-6</v>
      </c>
      <c r="I558" s="4">
        <v>-0.0054745658</v>
      </c>
      <c r="J558" s="4">
        <v>1.1411523204</v>
      </c>
      <c r="K558" s="4">
        <v>3.49377232026851E-5</v>
      </c>
      <c r="L558" s="3">
        <f t="shared" si="1"/>
        <v>1</v>
      </c>
      <c r="M558" s="5">
        <f t="shared" si="2"/>
        <v>4.4567054</v>
      </c>
    </row>
    <row r="559">
      <c r="A559" s="3" t="s">
        <v>30</v>
      </c>
      <c r="B559" s="4" t="s">
        <v>576</v>
      </c>
      <c r="C559" s="4">
        <v>3.3578304076</v>
      </c>
      <c r="D559" s="4">
        <v>0.0011455474</v>
      </c>
      <c r="E559" s="4">
        <v>3.7815430818</v>
      </c>
      <c r="F559" s="4">
        <v>4.228105E-4</v>
      </c>
      <c r="G559" s="4">
        <v>4.849042699</v>
      </c>
      <c r="H559" s="4">
        <v>3.66152625276956E-6</v>
      </c>
      <c r="I559" s="4">
        <v>0.2029310234</v>
      </c>
      <c r="J559" s="4">
        <v>3.5287264588</v>
      </c>
      <c r="K559" s="4">
        <v>3.53598820981746E-5</v>
      </c>
      <c r="L559" s="3">
        <f t="shared" si="1"/>
        <v>1</v>
      </c>
      <c r="M559" s="5">
        <f t="shared" si="2"/>
        <v>4.451489192</v>
      </c>
    </row>
    <row r="560">
      <c r="A560" s="3" t="s">
        <v>17</v>
      </c>
      <c r="B560" s="4" t="s">
        <v>577</v>
      </c>
      <c r="C560" s="4">
        <v>0.8396465228</v>
      </c>
      <c r="D560" s="4">
        <v>0.4031580545</v>
      </c>
      <c r="E560" s="4">
        <v>6.3528440895</v>
      </c>
      <c r="F560" s="4">
        <v>5.95978175237438E-8</v>
      </c>
      <c r="G560" s="4">
        <v>4.8755314724</v>
      </c>
      <c r="H560" s="4">
        <v>3.15019742573354E-6</v>
      </c>
      <c r="I560" s="4">
        <v>0.0553609811</v>
      </c>
      <c r="J560" s="4">
        <v>2.1277099338</v>
      </c>
      <c r="K560" s="4">
        <v>3.55376749395562E-5</v>
      </c>
      <c r="L560" s="3">
        <f t="shared" si="1"/>
        <v>1</v>
      </c>
      <c r="M560" s="5">
        <f t="shared" si="2"/>
        <v>4.449310989</v>
      </c>
    </row>
    <row r="561">
      <c r="A561" s="3" t="s">
        <v>17</v>
      </c>
      <c r="B561" s="4" t="s">
        <v>578</v>
      </c>
      <c r="C561" s="4">
        <v>0.6835633234</v>
      </c>
      <c r="D561" s="4">
        <v>0.497074566</v>
      </c>
      <c r="E561" s="4">
        <v>6.6293321137</v>
      </c>
      <c r="F561" s="4">
        <v>1.9523170567865E-8</v>
      </c>
      <c r="G561" s="4">
        <v>4.9275768461</v>
      </c>
      <c r="H561" s="4">
        <v>3.1695987894136E-6</v>
      </c>
      <c r="I561" s="4">
        <v>0.1281602933</v>
      </c>
      <c r="J561" s="4">
        <v>1.5440971853</v>
      </c>
      <c r="K561" s="4">
        <v>3.56678176426568E-5</v>
      </c>
      <c r="L561" s="3">
        <f t="shared" si="1"/>
        <v>1</v>
      </c>
      <c r="M561" s="5">
        <f t="shared" si="2"/>
        <v>4.447723462</v>
      </c>
    </row>
    <row r="562">
      <c r="A562" s="3" t="s">
        <v>13</v>
      </c>
      <c r="B562" s="4" t="s">
        <v>579</v>
      </c>
      <c r="C562" s="4">
        <v>0.2451672075</v>
      </c>
      <c r="D562" s="4">
        <v>0.8071243179</v>
      </c>
      <c r="E562" s="4">
        <v>6.9640917862</v>
      </c>
      <c r="F562" s="4">
        <v>2.5541250682824E-9</v>
      </c>
      <c r="G562" s="4">
        <v>4.8920721306</v>
      </c>
      <c r="H562" s="4">
        <v>3.11932713539608E-6</v>
      </c>
      <c r="I562" s="4">
        <v>0.0334818551</v>
      </c>
      <c r="J562" s="4">
        <v>0.8286103436</v>
      </c>
      <c r="K562" s="4">
        <v>3.64918544332637E-5</v>
      </c>
      <c r="L562" s="3">
        <f t="shared" si="1"/>
        <v>1</v>
      </c>
      <c r="M562" s="5">
        <f t="shared" si="2"/>
        <v>4.437804066</v>
      </c>
    </row>
    <row r="563">
      <c r="A563" s="3" t="s">
        <v>15</v>
      </c>
      <c r="B563" s="4" t="s">
        <v>580</v>
      </c>
      <c r="C563" s="4">
        <v>0.1361926764</v>
      </c>
      <c r="D563" s="4">
        <v>0.8922147732</v>
      </c>
      <c r="E563" s="4">
        <v>7.1193864038</v>
      </c>
      <c r="F563" s="4">
        <v>2.48591091519837E-9</v>
      </c>
      <c r="G563" s="4">
        <v>4.8888641961</v>
      </c>
      <c r="H563" s="4">
        <v>3.85054383446436E-6</v>
      </c>
      <c r="I563" s="4">
        <v>0.0643525118</v>
      </c>
      <c r="J563" s="4">
        <v>1.2553830436</v>
      </c>
      <c r="K563" s="4">
        <v>3.6938E-5</v>
      </c>
      <c r="L563" s="3">
        <f t="shared" si="1"/>
        <v>1</v>
      </c>
      <c r="M563" s="5">
        <f t="shared" si="2"/>
        <v>4.432526623</v>
      </c>
    </row>
    <row r="564">
      <c r="A564" s="3" t="s">
        <v>17</v>
      </c>
      <c r="B564" s="4" t="s">
        <v>581</v>
      </c>
      <c r="C564" s="4">
        <v>0.1011748567</v>
      </c>
      <c r="D564" s="4">
        <v>0.9197520512</v>
      </c>
      <c r="E564" s="4">
        <v>6.9932090631</v>
      </c>
      <c r="F564" s="4">
        <v>5.92615755552498E-10</v>
      </c>
      <c r="G564" s="4">
        <v>4.8483113362</v>
      </c>
      <c r="H564" s="4">
        <v>3.37E-6</v>
      </c>
      <c r="I564" s="4">
        <v>0.0166195547</v>
      </c>
      <c r="J564" s="4">
        <v>0.523238468</v>
      </c>
      <c r="K564" s="4">
        <v>3.78294182592378E-5</v>
      </c>
      <c r="L564" s="3">
        <f t="shared" si="1"/>
        <v>1</v>
      </c>
      <c r="M564" s="5">
        <f t="shared" si="2"/>
        <v>4.422170337</v>
      </c>
    </row>
    <row r="565">
      <c r="A565" s="3" t="s">
        <v>17</v>
      </c>
      <c r="B565" s="4" t="s">
        <v>582</v>
      </c>
      <c r="C565" s="4">
        <v>1.7108606094</v>
      </c>
      <c r="D565" s="4">
        <v>0.0903641353</v>
      </c>
      <c r="E565" s="4">
        <v>5.4569258185</v>
      </c>
      <c r="F565" s="4">
        <v>1.54140660635018E-6</v>
      </c>
      <c r="G565" s="4">
        <v>4.8605949301</v>
      </c>
      <c r="H565" s="4">
        <v>3.42542943619759E-6</v>
      </c>
      <c r="I565" s="4">
        <v>0.1073590682</v>
      </c>
      <c r="J565" s="4">
        <v>2.9210509879</v>
      </c>
      <c r="K565" s="4">
        <v>3.83563518349532E-5</v>
      </c>
      <c r="L565" s="3">
        <f t="shared" si="1"/>
        <v>1</v>
      </c>
      <c r="M565" s="5">
        <f t="shared" si="2"/>
        <v>4.416162706</v>
      </c>
    </row>
    <row r="566">
      <c r="A566" s="3" t="s">
        <v>30</v>
      </c>
      <c r="B566" s="4" t="s">
        <v>583</v>
      </c>
      <c r="C566" s="4">
        <v>0.1788356564</v>
      </c>
      <c r="D566" s="4">
        <v>0.8587328338</v>
      </c>
      <c r="E566" s="4">
        <v>6.9750758571</v>
      </c>
      <c r="F566" s="4">
        <v>2.19394790610751E-9</v>
      </c>
      <c r="G566" s="4">
        <v>4.8477344208</v>
      </c>
      <c r="H566" s="4">
        <v>4.02856360348362E-6</v>
      </c>
      <c r="I566" s="4">
        <v>0.0404498144</v>
      </c>
      <c r="J566" s="4">
        <v>0.8197584915</v>
      </c>
      <c r="K566" s="4">
        <v>3.83564647317595E-5</v>
      </c>
      <c r="L566" s="3">
        <f t="shared" si="1"/>
        <v>1</v>
      </c>
      <c r="M566" s="5">
        <f t="shared" si="2"/>
        <v>4.416161428</v>
      </c>
    </row>
    <row r="567">
      <c r="A567" s="3" t="s">
        <v>49</v>
      </c>
      <c r="B567" s="4" t="s">
        <v>584</v>
      </c>
      <c r="C567" s="4">
        <v>0.3524804948</v>
      </c>
      <c r="D567" s="4">
        <v>0.7259369762</v>
      </c>
      <c r="E567" s="4">
        <v>6.7414156991</v>
      </c>
      <c r="F567" s="4">
        <v>9.64770994883287E-9</v>
      </c>
      <c r="G567" s="4">
        <v>4.783047928</v>
      </c>
      <c r="H567" s="4">
        <v>5.8347319459559E-6</v>
      </c>
      <c r="I567" s="4">
        <v>0.1273705349</v>
      </c>
      <c r="J567" s="4">
        <v>1.1173090309</v>
      </c>
      <c r="K567" s="4">
        <v>3.94275811044401E-5</v>
      </c>
      <c r="L567" s="3">
        <f t="shared" si="1"/>
        <v>1</v>
      </c>
      <c r="M567" s="5">
        <f t="shared" si="2"/>
        <v>4.404199866</v>
      </c>
    </row>
    <row r="568">
      <c r="A568" s="3" t="s">
        <v>17</v>
      </c>
      <c r="B568" s="4" t="s">
        <v>585</v>
      </c>
      <c r="C568" s="4">
        <v>0.5948198006</v>
      </c>
      <c r="D568" s="4">
        <v>0.5546450297</v>
      </c>
      <c r="E568" s="4">
        <v>6.7400343259</v>
      </c>
      <c r="F568" s="4">
        <v>1.6141882513245E-8</v>
      </c>
      <c r="G568" s="4">
        <v>4.9249292755</v>
      </c>
      <c r="H568" s="4">
        <v>3.53569840889664E-6</v>
      </c>
      <c r="I568" s="4">
        <v>0.2809588018</v>
      </c>
      <c r="J568" s="4">
        <v>4.2153511109</v>
      </c>
      <c r="K568" s="4">
        <v>3.94935770550401E-5</v>
      </c>
      <c r="L568" s="3">
        <f t="shared" si="1"/>
        <v>1</v>
      </c>
      <c r="M568" s="5">
        <f t="shared" si="2"/>
        <v>4.403473529</v>
      </c>
    </row>
    <row r="569">
      <c r="A569" s="3" t="s">
        <v>17</v>
      </c>
      <c r="B569" s="4" t="s">
        <v>586</v>
      </c>
      <c r="C569" s="4">
        <v>-0.1798627865</v>
      </c>
      <c r="D569" s="4">
        <v>0.8579746616</v>
      </c>
      <c r="E569" s="4">
        <v>7.4839325005</v>
      </c>
      <c r="F569" s="4">
        <v>1.0E-9</v>
      </c>
      <c r="G569" s="4">
        <v>4.9100417758</v>
      </c>
      <c r="H569" s="4">
        <v>3.65729660118245E-6</v>
      </c>
      <c r="I569" s="4">
        <v>-0.0629725236</v>
      </c>
      <c r="J569" s="4">
        <v>2.3337816351</v>
      </c>
      <c r="K569" s="4">
        <v>4.06515688391235E-5</v>
      </c>
      <c r="L569" s="3">
        <f t="shared" si="1"/>
        <v>1</v>
      </c>
      <c r="M569" s="5">
        <f t="shared" si="2"/>
        <v>4.390922689</v>
      </c>
    </row>
    <row r="570">
      <c r="A570" s="3" t="s">
        <v>17</v>
      </c>
      <c r="B570" s="4" t="s">
        <v>587</v>
      </c>
      <c r="C570" s="4">
        <v>-0.1798627865</v>
      </c>
      <c r="D570" s="4">
        <v>0.8579746616</v>
      </c>
      <c r="E570" s="4">
        <v>7.4839325005</v>
      </c>
      <c r="F570" s="4">
        <v>1.0E-9</v>
      </c>
      <c r="G570" s="4">
        <v>4.9100417758</v>
      </c>
      <c r="H570" s="4">
        <v>3.65729660118245E-6</v>
      </c>
      <c r="I570" s="4">
        <v>-0.0629725236</v>
      </c>
      <c r="J570" s="4">
        <v>2.3337816351</v>
      </c>
      <c r="K570" s="4">
        <v>4.06515688391235E-5</v>
      </c>
      <c r="L570" s="3">
        <f t="shared" si="1"/>
        <v>1</v>
      </c>
      <c r="M570" s="5">
        <f t="shared" si="2"/>
        <v>4.390922689</v>
      </c>
    </row>
    <row r="571">
      <c r="A571" s="3" t="s">
        <v>17</v>
      </c>
      <c r="B571" s="4" t="s">
        <v>588</v>
      </c>
      <c r="C571" s="4">
        <v>-0.1972548389</v>
      </c>
      <c r="D571" s="4">
        <v>0.844325567</v>
      </c>
      <c r="E571" s="4">
        <v>7.3436260173</v>
      </c>
      <c r="F571" s="4">
        <v>3.67678829164645E-10</v>
      </c>
      <c r="G571" s="4">
        <v>4.855162223</v>
      </c>
      <c r="H571" s="4">
        <v>3.67762363954367E-6</v>
      </c>
      <c r="I571" s="4">
        <v>-0.0345644179</v>
      </c>
      <c r="J571" s="4">
        <v>0.7435828622</v>
      </c>
      <c r="K571" s="4">
        <v>4.06864361232068E-5</v>
      </c>
      <c r="L571" s="3">
        <f t="shared" si="1"/>
        <v>1</v>
      </c>
      <c r="M571" s="5">
        <f t="shared" si="2"/>
        <v>4.39055035</v>
      </c>
    </row>
    <row r="572">
      <c r="A572" s="3" t="s">
        <v>13</v>
      </c>
      <c r="B572" s="4" t="s">
        <v>589</v>
      </c>
      <c r="C572" s="4">
        <v>0.0711641944</v>
      </c>
      <c r="D572" s="4">
        <v>0.9435535348</v>
      </c>
      <c r="E572" s="4">
        <v>7.2537953387</v>
      </c>
      <c r="F572" s="4">
        <v>2.43782334217661E-9</v>
      </c>
      <c r="G572" s="4">
        <v>4.9191300833</v>
      </c>
      <c r="H572" s="4">
        <v>3.62056502847608E-6</v>
      </c>
      <c r="I572" s="4">
        <v>0.0458360421</v>
      </c>
      <c r="J572" s="4">
        <v>3.1263450008</v>
      </c>
      <c r="K572" s="4">
        <v>4.12261671242477E-5</v>
      </c>
      <c r="L572" s="3">
        <f t="shared" si="1"/>
        <v>1</v>
      </c>
      <c r="M572" s="5">
        <f t="shared" si="2"/>
        <v>4.384827041</v>
      </c>
    </row>
    <row r="573">
      <c r="A573" s="3" t="s">
        <v>17</v>
      </c>
      <c r="B573" s="4" t="s">
        <v>590</v>
      </c>
      <c r="C573" s="4">
        <v>0.013690157</v>
      </c>
      <c r="D573" s="4">
        <v>0.9891321929</v>
      </c>
      <c r="E573" s="4">
        <v>7.224134046</v>
      </c>
      <c r="F573" s="4">
        <v>1.23596872443743E-9</v>
      </c>
      <c r="G573" s="4">
        <v>4.8854682331</v>
      </c>
      <c r="H573" s="4">
        <v>3.80722699538715E-6</v>
      </c>
      <c r="I573" s="4">
        <v>0.0084942357</v>
      </c>
      <c r="J573" s="4">
        <v>0.9914100509</v>
      </c>
      <c r="K573" s="4">
        <v>4.20091835135784E-5</v>
      </c>
      <c r="L573" s="3">
        <f t="shared" si="1"/>
        <v>1</v>
      </c>
      <c r="M573" s="5">
        <f t="shared" si="2"/>
        <v>4.376655759</v>
      </c>
    </row>
    <row r="574">
      <c r="A574" s="3" t="s">
        <v>17</v>
      </c>
      <c r="B574" s="4" t="s">
        <v>591</v>
      </c>
      <c r="C574" s="4">
        <v>0.1388444855</v>
      </c>
      <c r="D574" s="4">
        <v>0.8901227439</v>
      </c>
      <c r="E574" s="4">
        <v>7.1059666608</v>
      </c>
      <c r="F574" s="4">
        <v>2.46501980555195E-9</v>
      </c>
      <c r="G574" s="4">
        <v>4.8845014027</v>
      </c>
      <c r="H574" s="4">
        <v>3.86316807193576E-6</v>
      </c>
      <c r="I574" s="4">
        <v>0.0505051609</v>
      </c>
      <c r="J574" s="4">
        <v>1.1832483901</v>
      </c>
      <c r="K574" s="4">
        <v>4.2523E-5</v>
      </c>
      <c r="L574" s="3">
        <f t="shared" si="1"/>
        <v>1</v>
      </c>
      <c r="M574" s="5">
        <f t="shared" si="2"/>
        <v>4.371376104</v>
      </c>
    </row>
    <row r="575">
      <c r="A575" s="3" t="s">
        <v>17</v>
      </c>
      <c r="B575" s="4" t="s">
        <v>592</v>
      </c>
      <c r="C575" s="4">
        <v>0.1626636308</v>
      </c>
      <c r="D575" s="4">
        <v>0.8713836739</v>
      </c>
      <c r="E575" s="4">
        <v>7.0010921877</v>
      </c>
      <c r="F575" s="4">
        <v>1.94326704192247E-9</v>
      </c>
      <c r="G575" s="4">
        <v>4.8554195681</v>
      </c>
      <c r="H575" s="4">
        <v>3.87972894352685E-6</v>
      </c>
      <c r="I575" s="4">
        <v>0.0343440265</v>
      </c>
      <c r="J575" s="4">
        <v>0.7853729842</v>
      </c>
      <c r="K575" s="4">
        <v>4.2601866244296E-5</v>
      </c>
      <c r="L575" s="3">
        <f t="shared" si="1"/>
        <v>1</v>
      </c>
      <c r="M575" s="5">
        <f t="shared" si="2"/>
        <v>4.370571376</v>
      </c>
    </row>
    <row r="576">
      <c r="A576" s="3" t="s">
        <v>17</v>
      </c>
      <c r="B576" s="4" t="s">
        <v>593</v>
      </c>
      <c r="C576" s="4">
        <v>-0.0223327356</v>
      </c>
      <c r="D576" s="4">
        <v>0.9822512444</v>
      </c>
      <c r="E576" s="4">
        <v>7.0182000276</v>
      </c>
      <c r="F576" s="4">
        <v>3.77713193396386E-10</v>
      </c>
      <c r="G576" s="4">
        <v>4.794958945</v>
      </c>
      <c r="H576" s="4">
        <v>3.93547762285333E-6</v>
      </c>
      <c r="I576" s="4">
        <v>-0.0028925167</v>
      </c>
      <c r="J576" s="4">
        <v>0.4864797609</v>
      </c>
      <c r="K576" s="4">
        <v>4.31096401440576E-5</v>
      </c>
      <c r="L576" s="3">
        <f t="shared" si="1"/>
        <v>1</v>
      </c>
      <c r="M576" s="5">
        <f t="shared" si="2"/>
        <v>4.365425602</v>
      </c>
    </row>
    <row r="577">
      <c r="A577" s="3" t="s">
        <v>17</v>
      </c>
      <c r="B577" s="4" t="s">
        <v>594</v>
      </c>
      <c r="C577" s="4">
        <v>0.2307371474</v>
      </c>
      <c r="D577" s="4">
        <v>0.8182815439</v>
      </c>
      <c r="E577" s="4">
        <v>6.976405283</v>
      </c>
      <c r="F577" s="4">
        <v>6.17446045365727E-9</v>
      </c>
      <c r="G577" s="4">
        <v>4.8583901568</v>
      </c>
      <c r="H577" s="4">
        <v>4.06366294845998E-6</v>
      </c>
      <c r="I577" s="4">
        <v>0.0324766082</v>
      </c>
      <c r="J577" s="4">
        <v>2.2420693662</v>
      </c>
      <c r="K577" s="4">
        <v>4.44065336657012E-5</v>
      </c>
      <c r="L577" s="3">
        <f t="shared" si="1"/>
        <v>1</v>
      </c>
      <c r="M577" s="5">
        <f t="shared" si="2"/>
        <v>4.352553126</v>
      </c>
    </row>
    <row r="578">
      <c r="A578" s="3" t="s">
        <v>17</v>
      </c>
      <c r="B578" s="4" t="s">
        <v>595</v>
      </c>
      <c r="C578" s="4">
        <v>0.2199080185</v>
      </c>
      <c r="D578" s="4">
        <v>0.8268204192</v>
      </c>
      <c r="E578" s="4">
        <v>7.0424963715</v>
      </c>
      <c r="F578" s="4">
        <v>4.84739976973144E-9</v>
      </c>
      <c r="G578" s="4">
        <v>4.8819811375</v>
      </c>
      <c r="H578" s="4">
        <v>4.09854441646034E-6</v>
      </c>
      <c r="I578" s="4">
        <v>0.0748311478</v>
      </c>
      <c r="J578" s="4">
        <v>2.2363624173</v>
      </c>
      <c r="K578" s="4">
        <v>4.45728991094668E-5</v>
      </c>
      <c r="L578" s="3">
        <f t="shared" si="1"/>
        <v>1</v>
      </c>
      <c r="M578" s="5">
        <f t="shared" si="2"/>
        <v>4.350929118</v>
      </c>
    </row>
    <row r="579">
      <c r="A579" s="3" t="s">
        <v>17</v>
      </c>
      <c r="B579" s="4" t="s">
        <v>596</v>
      </c>
      <c r="C579" s="4">
        <v>0.61407536</v>
      </c>
      <c r="D579" s="4">
        <v>0.5417786635</v>
      </c>
      <c r="E579" s="4">
        <v>6.6260319143</v>
      </c>
      <c r="F579" s="4">
        <v>2.12841354543266E-8</v>
      </c>
      <c r="G579" s="4">
        <v>4.8717969619</v>
      </c>
      <c r="H579" s="4">
        <v>4.14518722420226E-6</v>
      </c>
      <c r="I579" s="4">
        <v>0.1447963402</v>
      </c>
      <c r="J579" s="4">
        <v>1.9194142176</v>
      </c>
      <c r="K579" s="4">
        <v>4.49723063678403E-5</v>
      </c>
      <c r="L579" s="3">
        <f t="shared" si="1"/>
        <v>1</v>
      </c>
      <c r="M579" s="5">
        <f t="shared" si="2"/>
        <v>4.347054839</v>
      </c>
    </row>
    <row r="580">
      <c r="A580" s="3" t="s">
        <v>15</v>
      </c>
      <c r="B580" s="4" t="s">
        <v>597</v>
      </c>
      <c r="C580" s="4">
        <v>-0.0741256613</v>
      </c>
      <c r="D580" s="4">
        <v>0.9412102439</v>
      </c>
      <c r="E580" s="4">
        <v>7.2952614365</v>
      </c>
      <c r="F580" s="4">
        <v>2.09808734818634E-9</v>
      </c>
      <c r="G580" s="4">
        <v>4.8490929798</v>
      </c>
      <c r="H580" s="4">
        <v>4.82371455629352E-6</v>
      </c>
      <c r="I580" s="4">
        <v>-0.0635063844</v>
      </c>
      <c r="J580" s="4">
        <v>3.1281987836</v>
      </c>
      <c r="K580" s="4">
        <v>4.586760157037E-5</v>
      </c>
      <c r="L580" s="3">
        <f t="shared" si="1"/>
        <v>1</v>
      </c>
      <c r="M580" s="5">
        <f t="shared" si="2"/>
        <v>4.338493969</v>
      </c>
    </row>
    <row r="581">
      <c r="A581" s="3" t="s">
        <v>17</v>
      </c>
      <c r="B581" s="4" t="s">
        <v>598</v>
      </c>
      <c r="C581" s="4">
        <v>0.6140877003</v>
      </c>
      <c r="D581" s="4">
        <v>0.5419328302</v>
      </c>
      <c r="E581" s="4">
        <v>6.6530657123</v>
      </c>
      <c r="F581" s="4">
        <v>2.23442426176576E-8</v>
      </c>
      <c r="G581" s="4">
        <v>4.8791671732</v>
      </c>
      <c r="H581" s="4">
        <v>4.25990751866906E-6</v>
      </c>
      <c r="I581" s="4">
        <v>0.2726347423</v>
      </c>
      <c r="J581" s="4">
        <v>5.2023937087</v>
      </c>
      <c r="K581" s="4">
        <v>4.61066362700816E-5</v>
      </c>
      <c r="L581" s="3">
        <f t="shared" si="1"/>
        <v>1</v>
      </c>
      <c r="M581" s="5">
        <f t="shared" si="2"/>
        <v>4.336236561</v>
      </c>
    </row>
    <row r="582">
      <c r="A582" s="3" t="s">
        <v>30</v>
      </c>
      <c r="B582" s="4" t="s">
        <v>599</v>
      </c>
      <c r="C582" s="4">
        <v>3.185187849</v>
      </c>
      <c r="D582" s="4">
        <v>0.0019592169</v>
      </c>
      <c r="E582" s="4">
        <v>3.8397248084</v>
      </c>
      <c r="F582" s="4">
        <v>3.521257E-4</v>
      </c>
      <c r="G582" s="4">
        <v>4.7727981529</v>
      </c>
      <c r="H582" s="4">
        <v>4.99150419940961E-6</v>
      </c>
      <c r="I582" s="4">
        <v>0.1985610462</v>
      </c>
      <c r="J582" s="4">
        <v>2.9513437609</v>
      </c>
      <c r="K582" s="4">
        <v>4.68646783166791E-5</v>
      </c>
      <c r="L582" s="3">
        <f t="shared" si="1"/>
        <v>1</v>
      </c>
      <c r="M582" s="5">
        <f t="shared" si="2"/>
        <v>4.32915436</v>
      </c>
    </row>
    <row r="583">
      <c r="A583" s="3" t="s">
        <v>17</v>
      </c>
      <c r="B583" s="4" t="s">
        <v>600</v>
      </c>
      <c r="C583" s="4">
        <v>-0.0258222907</v>
      </c>
      <c r="D583" s="4">
        <v>0.9794925238</v>
      </c>
      <c r="E583" s="4">
        <v>7.1242152595</v>
      </c>
      <c r="F583" s="4">
        <v>9.05614121903418E-10</v>
      </c>
      <c r="G583" s="4">
        <v>4.8195954602</v>
      </c>
      <c r="H583" s="4">
        <v>4.36832474826531E-6</v>
      </c>
      <c r="I583" s="4">
        <v>-0.0051890707</v>
      </c>
      <c r="J583" s="4">
        <v>0.7373714609</v>
      </c>
      <c r="K583" s="4">
        <v>4.71675065080552E-5</v>
      </c>
      <c r="L583" s="3">
        <f t="shared" si="1"/>
        <v>1</v>
      </c>
      <c r="M583" s="5">
        <f t="shared" si="2"/>
        <v>4.326357082</v>
      </c>
    </row>
    <row r="584">
      <c r="A584" s="3" t="s">
        <v>17</v>
      </c>
      <c r="B584" s="4" t="s">
        <v>601</v>
      </c>
      <c r="C584" s="4">
        <v>0.0466871757</v>
      </c>
      <c r="D584" s="4">
        <v>0.9629428426</v>
      </c>
      <c r="E584" s="4">
        <v>7.0580759669</v>
      </c>
      <c r="F584" s="4">
        <v>1.13211651250283E-9</v>
      </c>
      <c r="G584" s="4">
        <v>4.8204733657</v>
      </c>
      <c r="H584" s="4">
        <v>4.49791498958719E-6</v>
      </c>
      <c r="I584" s="4">
        <v>0.0139903551</v>
      </c>
      <c r="J584" s="4">
        <v>0.7034718582</v>
      </c>
      <c r="K584" s="4">
        <v>4.84514120612302E-5</v>
      </c>
      <c r="L584" s="3">
        <f t="shared" si="1"/>
        <v>1</v>
      </c>
      <c r="M584" s="5">
        <f t="shared" si="2"/>
        <v>4.314693561</v>
      </c>
    </row>
    <row r="585">
      <c r="A585" s="3" t="s">
        <v>13</v>
      </c>
      <c r="B585" s="4" t="s">
        <v>602</v>
      </c>
      <c r="C585" s="4">
        <v>0.2095249192</v>
      </c>
      <c r="D585" s="4">
        <v>0.834803816</v>
      </c>
      <c r="E585" s="4">
        <v>6.9602031332</v>
      </c>
      <c r="F585" s="4">
        <v>4.46316377738338E-9</v>
      </c>
      <c r="G585" s="4">
        <v>4.8393206297</v>
      </c>
      <c r="H585" s="4">
        <v>4.42908622619524E-6</v>
      </c>
      <c r="I585" s="4">
        <v>0.0395592022</v>
      </c>
      <c r="J585" s="4">
        <v>1.1775707854</v>
      </c>
      <c r="K585" s="4">
        <v>4.97689425943518E-5</v>
      </c>
      <c r="L585" s="3">
        <f t="shared" si="1"/>
        <v>1</v>
      </c>
      <c r="M585" s="5">
        <f t="shared" si="2"/>
        <v>4.303041586</v>
      </c>
    </row>
    <row r="586">
      <c r="A586" s="3" t="s">
        <v>17</v>
      </c>
      <c r="B586" s="4" t="s">
        <v>603</v>
      </c>
      <c r="C586" s="4">
        <v>0.2474598893</v>
      </c>
      <c r="D586" s="4">
        <v>0.80553278</v>
      </c>
      <c r="E586" s="4">
        <v>6.9463361721</v>
      </c>
      <c r="F586" s="4">
        <v>5.76938257439414E-9</v>
      </c>
      <c r="G586" s="4">
        <v>4.8430243003</v>
      </c>
      <c r="H586" s="4">
        <v>4.66379806873654E-6</v>
      </c>
      <c r="I586" s="4">
        <v>0.0731133712</v>
      </c>
      <c r="J586" s="4">
        <v>1.5228246966</v>
      </c>
      <c r="K586" s="4">
        <v>4.98828401927363E-5</v>
      </c>
      <c r="L586" s="3">
        <f t="shared" si="1"/>
        <v>1</v>
      </c>
      <c r="M586" s="5">
        <f t="shared" si="2"/>
        <v>4.302048827</v>
      </c>
    </row>
    <row r="587">
      <c r="A587" s="3" t="s">
        <v>17</v>
      </c>
      <c r="B587" s="4" t="s">
        <v>604</v>
      </c>
      <c r="C587" s="4">
        <v>-0.1709103521</v>
      </c>
      <c r="D587" s="4">
        <v>0.8648725379</v>
      </c>
      <c r="E587" s="4">
        <v>7.1587958851</v>
      </c>
      <c r="F587" s="4">
        <v>3.89830569034855E-10</v>
      </c>
      <c r="G587" s="4">
        <v>4.7685332047</v>
      </c>
      <c r="H587" s="4">
        <v>4.86225418395013E-6</v>
      </c>
      <c r="I587" s="4">
        <v>-0.0263209925</v>
      </c>
      <c r="J587" s="4">
        <v>0.5923825095</v>
      </c>
      <c r="K587" s="4">
        <v>5.18106602918857E-5</v>
      </c>
      <c r="L587" s="3">
        <f t="shared" si="1"/>
        <v>1</v>
      </c>
      <c r="M587" s="5">
        <f t="shared" si="2"/>
        <v>4.285580873</v>
      </c>
    </row>
    <row r="588">
      <c r="A588" s="3" t="s">
        <v>17</v>
      </c>
      <c r="B588" s="4" t="s">
        <v>605</v>
      </c>
      <c r="C588" s="4">
        <v>0.1539736543</v>
      </c>
      <c r="D588" s="4">
        <v>0.8782279313</v>
      </c>
      <c r="E588" s="4">
        <v>6.9421344433</v>
      </c>
      <c r="F588" s="4">
        <v>2.36327587162267E-9</v>
      </c>
      <c r="G588" s="4">
        <v>4.8070371096</v>
      </c>
      <c r="H588" s="4">
        <v>4.86688892708783E-6</v>
      </c>
      <c r="I588" s="4">
        <v>0.0446728924</v>
      </c>
      <c r="J588" s="4">
        <v>0.7582074937</v>
      </c>
      <c r="K588" s="4">
        <v>5.18106602918857E-5</v>
      </c>
      <c r="L588" s="3">
        <f t="shared" si="1"/>
        <v>1</v>
      </c>
      <c r="M588" s="5">
        <f t="shared" si="2"/>
        <v>4.285580873</v>
      </c>
    </row>
    <row r="589">
      <c r="A589" s="3" t="s">
        <v>17</v>
      </c>
      <c r="B589" s="4" t="s">
        <v>606</v>
      </c>
      <c r="C589" s="4">
        <v>0.0682487985</v>
      </c>
      <c r="D589" s="4">
        <v>0.9458624937</v>
      </c>
      <c r="E589" s="4">
        <v>7.1012757611</v>
      </c>
      <c r="F589" s="4">
        <v>2.54766357915215E-9</v>
      </c>
      <c r="G589" s="4">
        <v>4.8314250281</v>
      </c>
      <c r="H589" s="4">
        <v>4.8817295410012E-6</v>
      </c>
      <c r="I589" s="4">
        <v>0.0457096095</v>
      </c>
      <c r="J589" s="4">
        <v>1.182688555</v>
      </c>
      <c r="K589" s="4">
        <v>5.18469402071205E-5</v>
      </c>
      <c r="L589" s="3">
        <f t="shared" si="1"/>
        <v>1</v>
      </c>
      <c r="M589" s="5">
        <f t="shared" si="2"/>
        <v>4.285276869</v>
      </c>
    </row>
    <row r="590">
      <c r="A590" s="3" t="s">
        <v>17</v>
      </c>
      <c r="B590" s="4" t="s">
        <v>607</v>
      </c>
      <c r="C590" s="4">
        <v>0.6902843501</v>
      </c>
      <c r="D590" s="4">
        <v>0.4930696476</v>
      </c>
      <c r="E590" s="4">
        <v>6.4882177949</v>
      </c>
      <c r="F590" s="4">
        <v>3.38627982779907E-8</v>
      </c>
      <c r="G590" s="4">
        <v>4.8302850082</v>
      </c>
      <c r="H590" s="4">
        <v>4.93857756061238E-6</v>
      </c>
      <c r="I590" s="4">
        <v>0.1851669267</v>
      </c>
      <c r="J590" s="4">
        <v>1.6968261561</v>
      </c>
      <c r="K590" s="4">
        <v>5.23281524237783E-5</v>
      </c>
      <c r="L590" s="3">
        <f t="shared" si="1"/>
        <v>1</v>
      </c>
      <c r="M590" s="5">
        <f t="shared" si="2"/>
        <v>4.281264599</v>
      </c>
    </row>
    <row r="591">
      <c r="A591" s="3" t="s">
        <v>17</v>
      </c>
      <c r="B591" s="4" t="s">
        <v>608</v>
      </c>
      <c r="C591" s="4">
        <v>0.0484677186</v>
      </c>
      <c r="D591" s="4">
        <v>0.9615358559</v>
      </c>
      <c r="E591" s="4">
        <v>7.1406569024</v>
      </c>
      <c r="F591" s="4">
        <v>3.15192473156803E-9</v>
      </c>
      <c r="G591" s="4">
        <v>4.8339600662</v>
      </c>
      <c r="H591" s="4">
        <v>4.98754936084001E-6</v>
      </c>
      <c r="I591" s="4">
        <v>0.0213596596</v>
      </c>
      <c r="J591" s="4">
        <v>1.9001186063</v>
      </c>
      <c r="K591" s="4">
        <v>5.27238609589964E-5</v>
      </c>
      <c r="L591" s="3">
        <f t="shared" si="1"/>
        <v>1</v>
      </c>
      <c r="M591" s="5">
        <f t="shared" si="2"/>
        <v>4.277992794</v>
      </c>
    </row>
    <row r="592">
      <c r="A592" s="3" t="s">
        <v>15</v>
      </c>
      <c r="B592" s="4" t="s">
        <v>609</v>
      </c>
      <c r="C592" s="4">
        <v>0.3613584915</v>
      </c>
      <c r="D592" s="4">
        <v>0.7192813354</v>
      </c>
      <c r="E592" s="4">
        <v>6.7345661211</v>
      </c>
      <c r="F592" s="4">
        <v>1.01057731063253E-8</v>
      </c>
      <c r="G592" s="4">
        <v>4.7863341964</v>
      </c>
      <c r="H592" s="4">
        <v>5.66113840216014E-6</v>
      </c>
      <c r="I592" s="4">
        <v>0.0942076206</v>
      </c>
      <c r="J592" s="4">
        <v>1.12515163</v>
      </c>
      <c r="K592" s="4">
        <v>5.29023623098413E-5</v>
      </c>
      <c r="L592" s="3">
        <f t="shared" si="1"/>
        <v>1</v>
      </c>
      <c r="M592" s="5">
        <f t="shared" si="2"/>
        <v>4.276524934</v>
      </c>
    </row>
    <row r="593">
      <c r="A593" s="3" t="s">
        <v>30</v>
      </c>
      <c r="B593" s="4" t="s">
        <v>610</v>
      </c>
      <c r="C593" s="4">
        <v>0.0875782579</v>
      </c>
      <c r="D593" s="4">
        <v>0.9305669246</v>
      </c>
      <c r="E593" s="4">
        <v>7.05035462</v>
      </c>
      <c r="F593" s="4">
        <v>4.94599376872509E-9</v>
      </c>
      <c r="G593" s="4">
        <v>4.7939015708</v>
      </c>
      <c r="H593" s="4">
        <v>6.01242003032527E-6</v>
      </c>
      <c r="I593" s="4">
        <v>0.0816189916</v>
      </c>
      <c r="J593" s="4">
        <v>2.686948547</v>
      </c>
      <c r="K593" s="4">
        <v>5.46063350611108E-5</v>
      </c>
      <c r="L593" s="3">
        <f t="shared" si="1"/>
        <v>1</v>
      </c>
      <c r="M593" s="5">
        <f t="shared" si="2"/>
        <v>4.26275697</v>
      </c>
    </row>
    <row r="594">
      <c r="A594" s="3" t="s">
        <v>17</v>
      </c>
      <c r="B594" s="4" t="s">
        <v>611</v>
      </c>
      <c r="C594" s="4">
        <v>2.0982592602</v>
      </c>
      <c r="D594" s="4">
        <v>0.0387006228</v>
      </c>
      <c r="E594" s="4">
        <v>4.9114890951</v>
      </c>
      <c r="F594" s="4">
        <v>9.49268178715939E-6</v>
      </c>
      <c r="G594" s="4">
        <v>4.7588490814</v>
      </c>
      <c r="H594" s="4">
        <v>5.2315263592672E-6</v>
      </c>
      <c r="I594" s="4">
        <v>0.1716544865</v>
      </c>
      <c r="J594" s="4">
        <v>1.2255509371</v>
      </c>
      <c r="K594" s="4">
        <v>5.51743535797133E-5</v>
      </c>
      <c r="L594" s="3">
        <f t="shared" si="1"/>
        <v>1</v>
      </c>
      <c r="M594" s="5">
        <f t="shared" si="2"/>
        <v>4.258262746</v>
      </c>
    </row>
    <row r="595">
      <c r="A595" s="3" t="s">
        <v>30</v>
      </c>
      <c r="B595" s="4" t="s">
        <v>612</v>
      </c>
      <c r="C595" s="4">
        <v>0.083536878</v>
      </c>
      <c r="D595" s="4">
        <v>0.9337647133</v>
      </c>
      <c r="E595" s="4">
        <v>7.0413905807</v>
      </c>
      <c r="F595" s="4">
        <v>5.34041199055418E-9</v>
      </c>
      <c r="G595" s="4">
        <v>4.7832660114</v>
      </c>
      <c r="H595" s="4">
        <v>6.32367623485606E-6</v>
      </c>
      <c r="I595" s="4">
        <v>0.198152665</v>
      </c>
      <c r="J595" s="4">
        <v>3.4596031866</v>
      </c>
      <c r="K595" s="4">
        <v>5.55774239794799E-5</v>
      </c>
      <c r="L595" s="3">
        <f t="shared" si="1"/>
        <v>1</v>
      </c>
      <c r="M595" s="5">
        <f t="shared" si="2"/>
        <v>4.255101587</v>
      </c>
    </row>
    <row r="596">
      <c r="A596" s="3" t="s">
        <v>30</v>
      </c>
      <c r="B596" s="4" t="s">
        <v>613</v>
      </c>
      <c r="C596" s="4">
        <v>0.2279017355</v>
      </c>
      <c r="D596" s="4">
        <v>0.8203770735</v>
      </c>
      <c r="E596" s="4">
        <v>6.577135448</v>
      </c>
      <c r="F596" s="4">
        <v>2.57685015307027E-9</v>
      </c>
      <c r="G596" s="4">
        <v>4.6718568874</v>
      </c>
      <c r="H596" s="4">
        <v>6.33056456570999E-6</v>
      </c>
      <c r="I596" s="4">
        <v>0.0276848434</v>
      </c>
      <c r="J596" s="4">
        <v>0.4478484594</v>
      </c>
      <c r="K596" s="4">
        <v>5.55774239794799E-5</v>
      </c>
      <c r="L596" s="3">
        <f t="shared" si="1"/>
        <v>1</v>
      </c>
      <c r="M596" s="5">
        <f t="shared" si="2"/>
        <v>4.255101587</v>
      </c>
    </row>
    <row r="597">
      <c r="A597" s="3" t="s">
        <v>15</v>
      </c>
      <c r="B597" s="4" t="s">
        <v>614</v>
      </c>
      <c r="C597" s="4">
        <v>0.8539296785</v>
      </c>
      <c r="D597" s="4">
        <v>0.3970103888</v>
      </c>
      <c r="E597" s="4">
        <v>6.2592923569</v>
      </c>
      <c r="F597" s="4">
        <v>8.9E-8</v>
      </c>
      <c r="G597" s="4">
        <v>4.7812052428</v>
      </c>
      <c r="H597" s="4">
        <v>6.12661030769542E-6</v>
      </c>
      <c r="I597" s="4">
        <v>0.2152968663</v>
      </c>
      <c r="J597" s="4">
        <v>3.2639293115</v>
      </c>
      <c r="K597" s="4">
        <v>5.67627826798447E-5</v>
      </c>
      <c r="L597" s="3">
        <f t="shared" si="1"/>
        <v>1</v>
      </c>
      <c r="M597" s="5">
        <f t="shared" si="2"/>
        <v>4.245936322</v>
      </c>
    </row>
    <row r="598">
      <c r="A598" s="3" t="s">
        <v>15</v>
      </c>
      <c r="B598" s="4" t="s">
        <v>615</v>
      </c>
      <c r="C598" s="4">
        <v>0.3684762988</v>
      </c>
      <c r="D598" s="4">
        <v>0.7139268024</v>
      </c>
      <c r="E598" s="4">
        <v>6.6537174092</v>
      </c>
      <c r="F598" s="4">
        <v>1.31253127483054E-8</v>
      </c>
      <c r="G598" s="4">
        <v>4.7419397685</v>
      </c>
      <c r="H598" s="4">
        <v>6.56531326440988E-6</v>
      </c>
      <c r="I598" s="4">
        <v>0.0730213696</v>
      </c>
      <c r="J598" s="4">
        <v>1.0670482832</v>
      </c>
      <c r="K598" s="4">
        <v>6.03118608357654E-5</v>
      </c>
      <c r="L598" s="3">
        <f t="shared" si="1"/>
        <v>1</v>
      </c>
      <c r="M598" s="5">
        <f t="shared" si="2"/>
        <v>4.219597272</v>
      </c>
    </row>
    <row r="599">
      <c r="A599" s="3" t="s">
        <v>17</v>
      </c>
      <c r="B599" s="4" t="s">
        <v>616</v>
      </c>
      <c r="C599" s="4">
        <v>0.3289703666</v>
      </c>
      <c r="D599" s="4">
        <v>0.7433308036</v>
      </c>
      <c r="E599" s="4">
        <v>6.7409025611</v>
      </c>
      <c r="F599" s="4">
        <v>1.4139384852734E-8</v>
      </c>
      <c r="G599" s="4">
        <v>4.7647343828</v>
      </c>
      <c r="H599" s="4">
        <v>6.05446417451968E-6</v>
      </c>
      <c r="I599" s="4">
        <v>0.050261705</v>
      </c>
      <c r="J599" s="4">
        <v>2.001100978</v>
      </c>
      <c r="K599" s="4">
        <v>6.31195288079235E-5</v>
      </c>
      <c r="L599" s="3">
        <f t="shared" si="1"/>
        <v>1</v>
      </c>
      <c r="M599" s="5">
        <f t="shared" si="2"/>
        <v>4.199836252</v>
      </c>
    </row>
    <row r="600">
      <c r="A600" s="3" t="s">
        <v>17</v>
      </c>
      <c r="B600" s="4" t="s">
        <v>617</v>
      </c>
      <c r="C600" s="4">
        <v>0.8097604445</v>
      </c>
      <c r="D600" s="4">
        <v>0.4218914505</v>
      </c>
      <c r="E600" s="4">
        <v>6.2625924999</v>
      </c>
      <c r="F600" s="4">
        <v>8.88415977892433E-8</v>
      </c>
      <c r="G600" s="4">
        <v>4.7493765348</v>
      </c>
      <c r="H600" s="4">
        <v>7.15391885293271E-6</v>
      </c>
      <c r="I600" s="4">
        <v>0.3389723098</v>
      </c>
      <c r="J600" s="4">
        <v>3.6917938676</v>
      </c>
      <c r="K600" s="4">
        <v>7.44106009129583E-5</v>
      </c>
      <c r="L600" s="3">
        <f t="shared" si="1"/>
        <v>1</v>
      </c>
      <c r="M600" s="5">
        <f t="shared" si="2"/>
        <v>4.128365188</v>
      </c>
    </row>
    <row r="601">
      <c r="A601" s="3" t="s">
        <v>15</v>
      </c>
      <c r="B601" s="4" t="s">
        <v>618</v>
      </c>
      <c r="C601" s="4">
        <v>0.1202269534</v>
      </c>
      <c r="D601" s="4">
        <v>0.9046067717</v>
      </c>
      <c r="E601" s="4">
        <v>6.7699782234</v>
      </c>
      <c r="F601" s="4">
        <v>1.27901808342976E-8</v>
      </c>
      <c r="G601" s="4">
        <v>4.6585875764</v>
      </c>
      <c r="H601" s="4">
        <v>8.32992248086645E-6</v>
      </c>
      <c r="I601" s="4">
        <v>0.0113948547</v>
      </c>
      <c r="J601" s="4">
        <v>2.0509959156</v>
      </c>
      <c r="K601" s="4">
        <v>7.58792938593212E-5</v>
      </c>
      <c r="L601" s="3">
        <f t="shared" si="1"/>
        <v>1</v>
      </c>
      <c r="M601" s="5">
        <f t="shared" si="2"/>
        <v>4.119876719</v>
      </c>
    </row>
    <row r="602">
      <c r="A602" s="3" t="s">
        <v>17</v>
      </c>
      <c r="B602" s="4" t="s">
        <v>619</v>
      </c>
      <c r="C602" s="4">
        <v>0.0124424411</v>
      </c>
      <c r="D602" s="4">
        <v>0.9901224425</v>
      </c>
      <c r="E602" s="4">
        <v>7.0121289446</v>
      </c>
      <c r="F602" s="4">
        <v>3.88937779158383E-9</v>
      </c>
      <c r="G602" s="4">
        <v>4.7312781137</v>
      </c>
      <c r="H602" s="4">
        <v>7.37425712875968E-6</v>
      </c>
      <c r="I602" s="4">
        <v>0.0071603311</v>
      </c>
      <c r="J602" s="4">
        <v>1.2709974672</v>
      </c>
      <c r="K602" s="4">
        <v>7.63521828285962E-5</v>
      </c>
      <c r="L602" s="3">
        <f t="shared" si="1"/>
        <v>1</v>
      </c>
      <c r="M602" s="5">
        <f t="shared" si="2"/>
        <v>4.117178542</v>
      </c>
    </row>
    <row r="603">
      <c r="A603" s="3" t="s">
        <v>17</v>
      </c>
      <c r="B603" s="4" t="s">
        <v>620</v>
      </c>
      <c r="C603" s="4">
        <v>0.4517145414</v>
      </c>
      <c r="D603" s="4">
        <v>0.6534514244</v>
      </c>
      <c r="E603" s="4">
        <v>6.6168235946</v>
      </c>
      <c r="F603" s="4">
        <v>2.55837192246963E-8</v>
      </c>
      <c r="G603" s="4">
        <v>4.7443105828</v>
      </c>
      <c r="H603" s="4">
        <v>7.39859273671906E-6</v>
      </c>
      <c r="I603" s="4">
        <v>0.3378745896</v>
      </c>
      <c r="J603" s="4">
        <v>5.9709302022</v>
      </c>
      <c r="K603" s="4">
        <v>7.6429653897542E-5</v>
      </c>
      <c r="L603" s="3">
        <f t="shared" si="1"/>
        <v>1</v>
      </c>
      <c r="M603" s="5">
        <f t="shared" si="2"/>
        <v>4.116738107</v>
      </c>
    </row>
    <row r="604">
      <c r="A604" s="3" t="s">
        <v>17</v>
      </c>
      <c r="B604" s="4" t="s">
        <v>621</v>
      </c>
      <c r="C604" s="4">
        <v>0.1194458854</v>
      </c>
      <c r="D604" s="4">
        <v>0.9053966426</v>
      </c>
      <c r="E604" s="4">
        <v>6.9302329711</v>
      </c>
      <c r="F604" s="4">
        <v>7.60152074728624E-9</v>
      </c>
      <c r="G604" s="4">
        <v>4.736567693</v>
      </c>
      <c r="H604" s="4">
        <v>7.46075068323846E-6</v>
      </c>
      <c r="I604" s="4">
        <v>0.0476409824</v>
      </c>
      <c r="J604" s="4">
        <v>2.6108439874</v>
      </c>
      <c r="K604" s="4">
        <v>7.67222320827356E-5</v>
      </c>
      <c r="L604" s="3">
        <f t="shared" si="1"/>
        <v>1</v>
      </c>
      <c r="M604" s="5">
        <f t="shared" si="2"/>
        <v>4.115078771</v>
      </c>
    </row>
    <row r="605">
      <c r="A605" s="3" t="s">
        <v>13</v>
      </c>
      <c r="B605" s="4" t="s">
        <v>622</v>
      </c>
      <c r="C605" s="4">
        <v>0.7909817677</v>
      </c>
      <c r="D605" s="4">
        <v>0.4320035922</v>
      </c>
      <c r="E605" s="4">
        <v>6.2112908321</v>
      </c>
      <c r="F605" s="4">
        <v>1.01497423245551E-7</v>
      </c>
      <c r="G605" s="4">
        <v>4.7198381864</v>
      </c>
      <c r="H605" s="4">
        <v>7.232E-6</v>
      </c>
      <c r="I605" s="4">
        <v>0.1128769757</v>
      </c>
      <c r="J605" s="4">
        <v>2.3293396511</v>
      </c>
      <c r="K605" s="4">
        <v>7.72016293237248E-5</v>
      </c>
      <c r="L605" s="3">
        <f t="shared" si="1"/>
        <v>1</v>
      </c>
      <c r="M605" s="5">
        <f t="shared" si="2"/>
        <v>4.112373534</v>
      </c>
    </row>
    <row r="606">
      <c r="A606" s="3" t="s">
        <v>13</v>
      </c>
      <c r="B606" s="4" t="s">
        <v>623</v>
      </c>
      <c r="C606" s="4">
        <v>-0.003199473</v>
      </c>
      <c r="D606" s="4">
        <v>0.9974600504</v>
      </c>
      <c r="E606" s="4">
        <v>7.0524337887</v>
      </c>
      <c r="F606" s="4">
        <v>3.45923526885084E-9</v>
      </c>
      <c r="G606" s="4">
        <v>4.7465236794</v>
      </c>
      <c r="H606" s="4">
        <v>6.97517896857604E-6</v>
      </c>
      <c r="I606" s="4">
        <v>-0.0021308652</v>
      </c>
      <c r="J606" s="4">
        <v>1.3269620017</v>
      </c>
      <c r="K606" s="4">
        <v>7.72016293237248E-5</v>
      </c>
      <c r="L606" s="3">
        <f t="shared" si="1"/>
        <v>1</v>
      </c>
      <c r="M606" s="5">
        <f t="shared" si="2"/>
        <v>4.112373534</v>
      </c>
    </row>
    <row r="607">
      <c r="A607" s="3" t="s">
        <v>17</v>
      </c>
      <c r="B607" s="4" t="s">
        <v>624</v>
      </c>
      <c r="C607" s="4">
        <v>0.1128514108</v>
      </c>
      <c r="D607" s="4">
        <v>0.9105369984</v>
      </c>
      <c r="E607" s="4">
        <v>6.8904787678</v>
      </c>
      <c r="F607" s="4">
        <v>8.80444279268435E-9</v>
      </c>
      <c r="G607" s="4">
        <v>4.715341591</v>
      </c>
      <c r="H607" s="4">
        <v>7.55179546755024E-6</v>
      </c>
      <c r="I607" s="4">
        <v>0.0184986193</v>
      </c>
      <c r="J607" s="4">
        <v>2.6234024053</v>
      </c>
      <c r="K607" s="4">
        <v>7.74827883378741E-5</v>
      </c>
      <c r="L607" s="3">
        <f t="shared" si="1"/>
        <v>1</v>
      </c>
      <c r="M607" s="5">
        <f t="shared" si="2"/>
        <v>4.110794759</v>
      </c>
    </row>
    <row r="608">
      <c r="A608" s="3" t="s">
        <v>17</v>
      </c>
      <c r="B608" s="4" t="s">
        <v>625</v>
      </c>
      <c r="C608" s="4">
        <v>0.0313749222</v>
      </c>
      <c r="D608" s="4">
        <v>0.9750978976</v>
      </c>
      <c r="E608" s="4">
        <v>7.0172001132</v>
      </c>
      <c r="F608" s="4">
        <v>5.27173939244551E-9</v>
      </c>
      <c r="G608" s="4">
        <v>4.7354801448</v>
      </c>
      <c r="H608" s="4">
        <v>7.56907616671965E-6</v>
      </c>
      <c r="I608" s="4">
        <v>0.0770886067</v>
      </c>
      <c r="J608" s="4">
        <v>2.1931652166</v>
      </c>
      <c r="K608" s="4">
        <v>7.74847864922655E-5</v>
      </c>
      <c r="L608" s="3">
        <f t="shared" si="1"/>
        <v>1</v>
      </c>
      <c r="M608" s="5">
        <f t="shared" si="2"/>
        <v>4.110783559</v>
      </c>
    </row>
    <row r="609">
      <c r="A609" s="3" t="s">
        <v>15</v>
      </c>
      <c r="B609" s="4" t="s">
        <v>626</v>
      </c>
      <c r="C609" s="4">
        <v>0.3108826506</v>
      </c>
      <c r="D609" s="4">
        <v>0.7570986463</v>
      </c>
      <c r="E609" s="4">
        <v>6.625754069</v>
      </c>
      <c r="F609" s="4">
        <v>1.54876714125664E-8</v>
      </c>
      <c r="G609" s="4">
        <v>4.6796485</v>
      </c>
      <c r="H609" s="4">
        <v>8.65694936824687E-6</v>
      </c>
      <c r="I609" s="4">
        <v>0.0722570259</v>
      </c>
      <c r="J609" s="4">
        <v>1.1122257059</v>
      </c>
      <c r="K609" s="4">
        <v>7.82011092931634E-5</v>
      </c>
      <c r="L609" s="3">
        <f t="shared" si="1"/>
        <v>1</v>
      </c>
      <c r="M609" s="5">
        <f t="shared" si="2"/>
        <v>4.106787086</v>
      </c>
    </row>
    <row r="610">
      <c r="A610" s="3" t="s">
        <v>17</v>
      </c>
      <c r="B610" s="4" t="s">
        <v>627</v>
      </c>
      <c r="C610" s="4">
        <v>0.1285501658</v>
      </c>
      <c r="D610" s="4">
        <v>0.8982274502</v>
      </c>
      <c r="E610" s="4">
        <v>6.8285251126</v>
      </c>
      <c r="F610" s="4">
        <v>4.90810171677325E-9</v>
      </c>
      <c r="G610" s="4">
        <v>4.7016956312</v>
      </c>
      <c r="H610" s="4">
        <v>7.86033411121007E-6</v>
      </c>
      <c r="I610" s="4">
        <v>0.0583442705</v>
      </c>
      <c r="J610" s="4">
        <v>0.8648852308</v>
      </c>
      <c r="K610" s="4">
        <v>8.01047532457026E-5</v>
      </c>
      <c r="L610" s="3">
        <f t="shared" si="1"/>
        <v>1</v>
      </c>
      <c r="M610" s="5">
        <f t="shared" si="2"/>
        <v>4.096341713</v>
      </c>
    </row>
    <row r="611">
      <c r="A611" s="3" t="s">
        <v>17</v>
      </c>
      <c r="B611" s="4" t="s">
        <v>628</v>
      </c>
      <c r="C611" s="4">
        <v>0.9724544527</v>
      </c>
      <c r="D611" s="4">
        <v>0.3336321594</v>
      </c>
      <c r="E611" s="4">
        <v>5.9236463006</v>
      </c>
      <c r="F611" s="4">
        <v>2.79115804230913E-7</v>
      </c>
      <c r="G611" s="4">
        <v>4.6684117827</v>
      </c>
      <c r="H611" s="4">
        <v>7.899E-6</v>
      </c>
      <c r="I611" s="4">
        <v>0.0865106176</v>
      </c>
      <c r="J611" s="4">
        <v>1.9738373717</v>
      </c>
      <c r="K611" s="4">
        <v>8.03184541720857E-5</v>
      </c>
      <c r="L611" s="3">
        <f t="shared" si="1"/>
        <v>1</v>
      </c>
      <c r="M611" s="5">
        <f t="shared" si="2"/>
        <v>4.095184659</v>
      </c>
    </row>
    <row r="612">
      <c r="A612" s="3" t="s">
        <v>17</v>
      </c>
      <c r="B612" s="4" t="s">
        <v>629</v>
      </c>
      <c r="C612" s="4">
        <v>3.0053285246</v>
      </c>
      <c r="D612" s="4">
        <v>0.0034984145</v>
      </c>
      <c r="E612" s="4">
        <v>3.8800891168</v>
      </c>
      <c r="F612" s="4">
        <v>3.093809E-4</v>
      </c>
      <c r="G612" s="4">
        <v>4.6699013222</v>
      </c>
      <c r="H612" s="4">
        <v>7.93615959329974E-6</v>
      </c>
      <c r="I612" s="4">
        <v>0.1719052034</v>
      </c>
      <c r="J612" s="4">
        <v>2.3984273973</v>
      </c>
      <c r="K612" s="4">
        <v>8.05156236143497E-5</v>
      </c>
      <c r="L612" s="3">
        <f t="shared" si="1"/>
        <v>1</v>
      </c>
      <c r="M612" s="5">
        <f t="shared" si="2"/>
        <v>4.094119839</v>
      </c>
    </row>
    <row r="613">
      <c r="A613" s="3" t="s">
        <v>17</v>
      </c>
      <c r="B613" s="4" t="s">
        <v>630</v>
      </c>
      <c r="C613" s="4">
        <v>0.1206523421</v>
      </c>
      <c r="D613" s="4">
        <v>0.9044048276</v>
      </c>
      <c r="E613" s="4">
        <v>6.8283083205</v>
      </c>
      <c r="F613" s="4">
        <v>9.77405665137125E-9</v>
      </c>
      <c r="G613" s="4">
        <v>4.6795732422</v>
      </c>
      <c r="H613" s="4">
        <v>8.82213650111552E-6</v>
      </c>
      <c r="I613" s="4">
        <v>0.0237858688</v>
      </c>
      <c r="J613" s="4">
        <v>1.7805763249</v>
      </c>
      <c r="K613" s="4">
        <v>8.9304439804819E-5</v>
      </c>
      <c r="L613" s="3">
        <f t="shared" si="1"/>
        <v>1</v>
      </c>
      <c r="M613" s="5">
        <f t="shared" si="2"/>
        <v>4.049126949</v>
      </c>
    </row>
    <row r="614">
      <c r="A614" s="3" t="s">
        <v>17</v>
      </c>
      <c r="B614" s="4" t="s">
        <v>631</v>
      </c>
      <c r="C614" s="4">
        <v>0.0812058258</v>
      </c>
      <c r="D614" s="4">
        <v>0.9355437099</v>
      </c>
      <c r="E614" s="4">
        <v>6.7158252852</v>
      </c>
      <c r="F614" s="4">
        <v>3.71425259898133E-9</v>
      </c>
      <c r="G614" s="4">
        <v>4.6297479404</v>
      </c>
      <c r="H614" s="4">
        <v>8.86472305481216E-6</v>
      </c>
      <c r="I614" s="4">
        <v>0.0122856334</v>
      </c>
      <c r="J614" s="4">
        <v>0.6282398281</v>
      </c>
      <c r="K614" s="4">
        <v>8.95356771794503E-5</v>
      </c>
      <c r="L614" s="3">
        <f t="shared" si="1"/>
        <v>1</v>
      </c>
      <c r="M614" s="5">
        <f t="shared" si="2"/>
        <v>4.048003877</v>
      </c>
    </row>
    <row r="615">
      <c r="A615" s="3" t="s">
        <v>17</v>
      </c>
      <c r="B615" s="4" t="s">
        <v>632</v>
      </c>
      <c r="C615" s="4">
        <v>0.0241926275</v>
      </c>
      <c r="D615" s="4">
        <v>0.9807952472</v>
      </c>
      <c r="E615" s="4">
        <v>6.9058534574</v>
      </c>
      <c r="F615" s="4">
        <v>5.94904993587846E-9</v>
      </c>
      <c r="G615" s="4">
        <v>4.6671445294</v>
      </c>
      <c r="H615" s="4">
        <v>9.52927018117127E-6</v>
      </c>
      <c r="I615" s="4">
        <v>0.0115680757</v>
      </c>
      <c r="J615" s="4">
        <v>1.2964313409</v>
      </c>
      <c r="K615" s="4">
        <v>9.58209318661013E-5</v>
      </c>
      <c r="L615" s="3">
        <f t="shared" si="1"/>
        <v>1</v>
      </c>
      <c r="M615" s="5">
        <f t="shared" si="2"/>
        <v>4.01853961</v>
      </c>
    </row>
    <row r="616">
      <c r="A616" s="3" t="s">
        <v>15</v>
      </c>
      <c r="B616" s="4" t="s">
        <v>633</v>
      </c>
      <c r="C616" s="4">
        <v>0.1098687038</v>
      </c>
      <c r="D616" s="4">
        <v>0.91292066</v>
      </c>
      <c r="E616" s="4">
        <v>6.7840595793</v>
      </c>
      <c r="F616" s="4">
        <v>1.32119825353502E-8</v>
      </c>
      <c r="G616" s="4">
        <v>4.6359344984</v>
      </c>
      <c r="H616" s="4">
        <v>1.07857133465005E-5</v>
      </c>
      <c r="I616" s="4">
        <v>0.0239172708</v>
      </c>
      <c r="J616" s="4">
        <v>2.9274339297</v>
      </c>
      <c r="K616" s="4">
        <v>9.58337153082507E-5</v>
      </c>
      <c r="L616" s="3">
        <f t="shared" si="1"/>
        <v>1</v>
      </c>
      <c r="M616" s="5">
        <f t="shared" si="2"/>
        <v>4.018481675</v>
      </c>
    </row>
    <row r="617">
      <c r="A617" s="3" t="s">
        <v>15</v>
      </c>
      <c r="B617" s="4" t="s">
        <v>634</v>
      </c>
      <c r="C617" s="4">
        <v>0.253113321</v>
      </c>
      <c r="D617" s="4">
        <v>0.801117427</v>
      </c>
      <c r="E617" s="4">
        <v>6.5612895887</v>
      </c>
      <c r="F617" s="4">
        <v>1.5506902328086E-8</v>
      </c>
      <c r="G617" s="4">
        <v>4.6084985524</v>
      </c>
      <c r="H617" s="4">
        <v>1.10102674343106E-5</v>
      </c>
      <c r="I617" s="4">
        <v>0.0500513116</v>
      </c>
      <c r="J617" s="4">
        <v>0.9058191451</v>
      </c>
      <c r="K617" s="4">
        <v>9.68587022088089E-5</v>
      </c>
      <c r="L617" s="3">
        <f t="shared" si="1"/>
        <v>1</v>
      </c>
      <c r="M617" s="5">
        <f t="shared" si="2"/>
        <v>4.013861354</v>
      </c>
    </row>
    <row r="618">
      <c r="A618" s="3" t="s">
        <v>15</v>
      </c>
      <c r="B618" s="4" t="s">
        <v>635</v>
      </c>
      <c r="C618" s="4">
        <v>0.279791814</v>
      </c>
      <c r="D618" s="4">
        <v>0.7808026308</v>
      </c>
      <c r="E618" s="4">
        <v>6.6202032964</v>
      </c>
      <c r="F618" s="4">
        <v>2.3E-8</v>
      </c>
      <c r="G618" s="4">
        <v>4.6351121051</v>
      </c>
      <c r="H618" s="4">
        <v>1.12567362723782E-5</v>
      </c>
      <c r="I618" s="4">
        <v>0.1850074464</v>
      </c>
      <c r="J618" s="4">
        <v>2.3404067715</v>
      </c>
      <c r="K618" s="4">
        <v>9.76184169540639E-5</v>
      </c>
      <c r="L618" s="3">
        <f t="shared" si="1"/>
        <v>1</v>
      </c>
      <c r="M618" s="5">
        <f t="shared" si="2"/>
        <v>4.010468239</v>
      </c>
    </row>
    <row r="619">
      <c r="A619" s="3" t="s">
        <v>17</v>
      </c>
      <c r="B619" s="4" t="s">
        <v>636</v>
      </c>
      <c r="C619" s="4">
        <v>0.5828191807</v>
      </c>
      <c r="D619" s="4">
        <v>0.5625580855</v>
      </c>
      <c r="E619" s="4">
        <v>6.3527214374</v>
      </c>
      <c r="F619" s="4">
        <v>6.51897032739097E-8</v>
      </c>
      <c r="G619" s="4">
        <v>4.6588046077</v>
      </c>
      <c r="H619" s="4">
        <v>1.01500859775636E-5</v>
      </c>
      <c r="I619" s="4">
        <v>0.1771063662</v>
      </c>
      <c r="J619" s="4">
        <v>4.5896467777</v>
      </c>
      <c r="K619" s="4">
        <v>1.013891E-4</v>
      </c>
      <c r="L619" s="3">
        <f t="shared" si="1"/>
        <v>1</v>
      </c>
      <c r="M619" s="5">
        <f t="shared" si="2"/>
        <v>3.994008732</v>
      </c>
    </row>
    <row r="620">
      <c r="A620" s="3" t="s">
        <v>15</v>
      </c>
      <c r="B620" s="4" t="s">
        <v>637</v>
      </c>
      <c r="C620" s="4">
        <v>-0.0366188803</v>
      </c>
      <c r="D620" s="4">
        <v>0.9708876561</v>
      </c>
      <c r="E620" s="4">
        <v>6.7987609104</v>
      </c>
      <c r="F620" s="4">
        <v>1.04349730432631E-8</v>
      </c>
      <c r="G620" s="4">
        <v>4.571460389</v>
      </c>
      <c r="H620" s="4">
        <v>1.20423232399483E-5</v>
      </c>
      <c r="I620" s="4">
        <v>-0.0019872524</v>
      </c>
      <c r="J620" s="4">
        <v>1.6167657127</v>
      </c>
      <c r="K620" s="4">
        <v>1.027864E-4</v>
      </c>
      <c r="L620" s="3">
        <f t="shared" si="1"/>
        <v>1</v>
      </c>
      <c r="M620" s="5">
        <f t="shared" si="2"/>
        <v>3.988064344</v>
      </c>
    </row>
    <row r="621">
      <c r="A621" s="3" t="s">
        <v>15</v>
      </c>
      <c r="B621" s="4" t="s">
        <v>638</v>
      </c>
      <c r="C621" s="4">
        <v>-0.0366188803</v>
      </c>
      <c r="D621" s="4">
        <v>0.9708876561</v>
      </c>
      <c r="E621" s="4">
        <v>6.7987609104</v>
      </c>
      <c r="F621" s="4">
        <v>1.04349730432631E-8</v>
      </c>
      <c r="G621" s="4">
        <v>4.571460389</v>
      </c>
      <c r="H621" s="4">
        <v>1.20423232399483E-5</v>
      </c>
      <c r="I621" s="4">
        <v>-0.0019872524</v>
      </c>
      <c r="J621" s="4">
        <v>1.6167657127</v>
      </c>
      <c r="K621" s="4">
        <v>1.027864E-4</v>
      </c>
      <c r="L621" s="3">
        <f t="shared" si="1"/>
        <v>1</v>
      </c>
      <c r="M621" s="5">
        <f t="shared" si="2"/>
        <v>3.988064344</v>
      </c>
    </row>
    <row r="622">
      <c r="A622" s="3" t="s">
        <v>17</v>
      </c>
      <c r="B622" s="4" t="s">
        <v>639</v>
      </c>
      <c r="C622" s="4">
        <v>0.2862963444</v>
      </c>
      <c r="D622" s="4">
        <v>0.7756976686</v>
      </c>
      <c r="E622" s="4">
        <v>6.545757575</v>
      </c>
      <c r="F622" s="4">
        <v>1.67768206068384E-8</v>
      </c>
      <c r="G622" s="4">
        <v>4.6211305671</v>
      </c>
      <c r="H622" s="4">
        <v>1.03866946790757E-5</v>
      </c>
      <c r="I622" s="4">
        <v>0.0517553696</v>
      </c>
      <c r="J622" s="4">
        <v>0.9060751903</v>
      </c>
      <c r="K622" s="4">
        <v>1.032975E-4</v>
      </c>
      <c r="L622" s="3">
        <f t="shared" si="1"/>
        <v>1</v>
      </c>
      <c r="M622" s="5">
        <f t="shared" si="2"/>
        <v>3.985910189</v>
      </c>
    </row>
    <row r="623">
      <c r="A623" s="3" t="s">
        <v>17</v>
      </c>
      <c r="B623" s="4" t="s">
        <v>640</v>
      </c>
      <c r="C623" s="4">
        <v>0.0539986884</v>
      </c>
      <c r="D623" s="4">
        <v>0.9571532073</v>
      </c>
      <c r="E623" s="4">
        <v>6.8056530108</v>
      </c>
      <c r="F623" s="4">
        <v>5.42436864461097E-9</v>
      </c>
      <c r="G623" s="4">
        <v>4.6347800661</v>
      </c>
      <c r="H623" s="4">
        <v>1.03702898714662E-5</v>
      </c>
      <c r="I623" s="4">
        <v>0.0327821565</v>
      </c>
      <c r="J623" s="4">
        <v>0.8707154292</v>
      </c>
      <c r="K623" s="4">
        <v>1.032975E-4</v>
      </c>
      <c r="L623" s="3">
        <f t="shared" si="1"/>
        <v>1</v>
      </c>
      <c r="M623" s="5">
        <f t="shared" si="2"/>
        <v>3.985910189</v>
      </c>
    </row>
    <row r="624">
      <c r="A624" s="3" t="s">
        <v>17</v>
      </c>
      <c r="B624" s="4" t="s">
        <v>641</v>
      </c>
      <c r="C624" s="4">
        <v>-0.0312687659</v>
      </c>
      <c r="D624" s="4">
        <v>0.9751814775</v>
      </c>
      <c r="E624" s="4">
        <v>6.9398446638</v>
      </c>
      <c r="F624" s="4">
        <v>6.46879530251681E-9</v>
      </c>
      <c r="G624" s="4">
        <v>4.6444814722</v>
      </c>
      <c r="H624" s="4">
        <v>1.0746E-5</v>
      </c>
      <c r="I624" s="4">
        <v>-0.0275447037</v>
      </c>
      <c r="J624" s="4">
        <v>1.7922358198</v>
      </c>
      <c r="K624" s="4">
        <v>1.066366E-4</v>
      </c>
      <c r="L624" s="3">
        <f t="shared" si="1"/>
        <v>1</v>
      </c>
      <c r="M624" s="5">
        <f t="shared" si="2"/>
        <v>3.97209371</v>
      </c>
    </row>
    <row r="625">
      <c r="A625" s="3" t="s">
        <v>17</v>
      </c>
      <c r="B625" s="4" t="s">
        <v>642</v>
      </c>
      <c r="C625" s="4">
        <v>0.1610375212</v>
      </c>
      <c r="D625" s="4">
        <v>0.8727172384</v>
      </c>
      <c r="E625" s="4">
        <v>6.744063534</v>
      </c>
      <c r="F625" s="4">
        <v>1.36373953470023E-8</v>
      </c>
      <c r="G625" s="4">
        <v>4.6414908289</v>
      </c>
      <c r="H625" s="4">
        <v>1.08683854659462E-5</v>
      </c>
      <c r="I625" s="4">
        <v>0.094472661</v>
      </c>
      <c r="J625" s="4">
        <v>1.8717597661</v>
      </c>
      <c r="K625" s="4">
        <v>1.073815E-4</v>
      </c>
      <c r="L625" s="3">
        <f t="shared" si="1"/>
        <v>1</v>
      </c>
      <c r="M625" s="5">
        <f t="shared" si="2"/>
        <v>3.969070534</v>
      </c>
    </row>
    <row r="626">
      <c r="A626" s="3" t="s">
        <v>17</v>
      </c>
      <c r="B626" s="4" t="s">
        <v>643</v>
      </c>
      <c r="C626" s="4">
        <v>2.5804007496</v>
      </c>
      <c r="D626" s="4">
        <v>0.0116289931</v>
      </c>
      <c r="E626" s="4">
        <v>4.1506171038</v>
      </c>
      <c r="F626" s="4">
        <v>1.157654E-4</v>
      </c>
      <c r="G626" s="4">
        <v>4.5763123031</v>
      </c>
      <c r="H626" s="4">
        <v>1.10331776273836E-5</v>
      </c>
      <c r="I626" s="4">
        <v>0.1469953887</v>
      </c>
      <c r="J626" s="4">
        <v>0.6904081747</v>
      </c>
      <c r="K626" s="4">
        <v>1.087727E-4</v>
      </c>
      <c r="L626" s="3">
        <f t="shared" si="1"/>
        <v>1</v>
      </c>
      <c r="M626" s="5">
        <f t="shared" si="2"/>
        <v>3.963480091</v>
      </c>
    </row>
    <row r="627">
      <c r="A627" s="3" t="s">
        <v>15</v>
      </c>
      <c r="B627" s="4" t="s">
        <v>644</v>
      </c>
      <c r="C627" s="4">
        <v>0.0326709972</v>
      </c>
      <c r="D627" s="4">
        <v>0.9740694578</v>
      </c>
      <c r="E627" s="4">
        <v>6.8090214941</v>
      </c>
      <c r="F627" s="4">
        <v>1.11822039427918E-8</v>
      </c>
      <c r="G627" s="4">
        <v>4.5966688509</v>
      </c>
      <c r="H627" s="4">
        <v>1.31038992223599E-5</v>
      </c>
      <c r="I627" s="4">
        <v>0.0551036569</v>
      </c>
      <c r="J627" s="4">
        <v>2.1041028501</v>
      </c>
      <c r="K627" s="4">
        <v>1.109736E-4</v>
      </c>
      <c r="L627" s="3">
        <f t="shared" si="1"/>
        <v>1</v>
      </c>
      <c r="M627" s="5">
        <f t="shared" si="2"/>
        <v>3.954780325</v>
      </c>
    </row>
    <row r="628">
      <c r="A628" s="3" t="s">
        <v>49</v>
      </c>
      <c r="B628" s="4" t="s">
        <v>645</v>
      </c>
      <c r="C628" s="4">
        <v>0.1028319594</v>
      </c>
      <c r="D628" s="4">
        <v>0.9185054229</v>
      </c>
      <c r="E628" s="4">
        <v>6.611884078</v>
      </c>
      <c r="F628" s="4">
        <v>2.35170765333727E-8</v>
      </c>
      <c r="G628" s="4">
        <v>4.5120257211</v>
      </c>
      <c r="H628" s="4">
        <v>1.80858174754054E-5</v>
      </c>
      <c r="I628" s="4">
        <v>0.0442924873</v>
      </c>
      <c r="J628" s="4">
        <v>2.2682805447</v>
      </c>
      <c r="K628" s="4">
        <v>1.12534E-4</v>
      </c>
      <c r="L628" s="3">
        <f t="shared" si="1"/>
        <v>1</v>
      </c>
      <c r="M628" s="5">
        <f t="shared" si="2"/>
        <v>3.948716244</v>
      </c>
    </row>
    <row r="629">
      <c r="A629" s="3" t="s">
        <v>17</v>
      </c>
      <c r="B629" s="4" t="s">
        <v>646</v>
      </c>
      <c r="C629" s="4">
        <v>1.006620098</v>
      </c>
      <c r="D629" s="4">
        <v>0.3188067102</v>
      </c>
      <c r="E629" s="4">
        <v>5.8727741035</v>
      </c>
      <c r="F629" s="4">
        <v>3.41911364365421E-7</v>
      </c>
      <c r="G629" s="4">
        <v>4.6242815991</v>
      </c>
      <c r="H629" s="4">
        <v>1.15130552909925E-5</v>
      </c>
      <c r="I629" s="4">
        <v>0.2956437581</v>
      </c>
      <c r="J629" s="4">
        <v>2.2201783361</v>
      </c>
      <c r="K629" s="4">
        <v>1.132575E-4</v>
      </c>
      <c r="L629" s="3">
        <f t="shared" si="1"/>
        <v>1</v>
      </c>
      <c r="M629" s="5">
        <f t="shared" si="2"/>
        <v>3.945933029</v>
      </c>
    </row>
    <row r="630">
      <c r="A630" s="3" t="s">
        <v>30</v>
      </c>
      <c r="B630" s="4" t="s">
        <v>647</v>
      </c>
      <c r="C630" s="4">
        <v>0.437605281</v>
      </c>
      <c r="D630" s="4">
        <v>0.663228525</v>
      </c>
      <c r="E630" s="4">
        <v>6.2111895504</v>
      </c>
      <c r="F630" s="4">
        <v>2.91641158261901E-8</v>
      </c>
      <c r="G630" s="4">
        <v>4.5293041191</v>
      </c>
      <c r="H630" s="4">
        <v>1.33652010142558E-5</v>
      </c>
      <c r="I630" s="4">
        <v>0.0663462145</v>
      </c>
      <c r="J630" s="4">
        <v>0.5792836982</v>
      </c>
      <c r="K630" s="4">
        <v>1.143655E-4</v>
      </c>
      <c r="L630" s="3">
        <f t="shared" si="1"/>
        <v>1</v>
      </c>
      <c r="M630" s="5">
        <f t="shared" si="2"/>
        <v>3.941704967</v>
      </c>
    </row>
    <row r="631">
      <c r="A631" s="3" t="s">
        <v>17</v>
      </c>
      <c r="B631" s="4" t="s">
        <v>648</v>
      </c>
      <c r="C631" s="4">
        <v>-0.1353204621</v>
      </c>
      <c r="D631" s="4">
        <v>0.8929017292</v>
      </c>
      <c r="E631" s="4">
        <v>7.013303116</v>
      </c>
      <c r="F631" s="4">
        <v>5.24331574048313E-9</v>
      </c>
      <c r="G631" s="4">
        <v>4.6230417804</v>
      </c>
      <c r="H631" s="4">
        <v>1.1677348781242E-5</v>
      </c>
      <c r="I631" s="4">
        <v>-0.064597305</v>
      </c>
      <c r="J631" s="4">
        <v>2.0718116311</v>
      </c>
      <c r="K631" s="4">
        <v>1.143775E-4</v>
      </c>
      <c r="L631" s="3">
        <f t="shared" si="1"/>
        <v>1</v>
      </c>
      <c r="M631" s="5">
        <f t="shared" si="2"/>
        <v>3.9416594</v>
      </c>
    </row>
    <row r="632">
      <c r="A632" s="3" t="s">
        <v>17</v>
      </c>
      <c r="B632" s="4" t="s">
        <v>649</v>
      </c>
      <c r="C632" s="4">
        <v>0.2871302101</v>
      </c>
      <c r="D632" s="4">
        <v>0.7747261183</v>
      </c>
      <c r="E632" s="4">
        <v>6.3823759554</v>
      </c>
      <c r="F632" s="4">
        <v>2.54200065511467E-8</v>
      </c>
      <c r="G632" s="4">
        <v>4.5403572894</v>
      </c>
      <c r="H632" s="4">
        <v>1.2152323625289E-5</v>
      </c>
      <c r="I632" s="4">
        <v>0.0280744404</v>
      </c>
      <c r="J632" s="4">
        <v>0.7194856223</v>
      </c>
      <c r="K632" s="4">
        <v>1.182635E-4</v>
      </c>
      <c r="L632" s="3">
        <f t="shared" si="1"/>
        <v>1</v>
      </c>
      <c r="M632" s="5">
        <f t="shared" si="2"/>
        <v>3.927149272</v>
      </c>
    </row>
    <row r="633">
      <c r="A633" s="3" t="s">
        <v>17</v>
      </c>
      <c r="B633" s="4" t="s">
        <v>650</v>
      </c>
      <c r="C633" s="4">
        <v>2.5562337756</v>
      </c>
      <c r="D633" s="4">
        <v>0.0123803892</v>
      </c>
      <c r="E633" s="4">
        <v>4.1762586478</v>
      </c>
      <c r="F633" s="4">
        <v>1.203099E-4</v>
      </c>
      <c r="G633" s="4">
        <v>4.5638469815</v>
      </c>
      <c r="H633" s="4">
        <v>1.22462600976214E-5</v>
      </c>
      <c r="I633" s="4">
        <v>0.1464370613</v>
      </c>
      <c r="J633" s="4">
        <v>2.8545689305</v>
      </c>
      <c r="K633" s="4">
        <v>1.189225E-4</v>
      </c>
      <c r="L633" s="3">
        <f t="shared" si="1"/>
        <v>1</v>
      </c>
      <c r="M633" s="5">
        <f t="shared" si="2"/>
        <v>3.92473597</v>
      </c>
    </row>
    <row r="634">
      <c r="A634" s="3" t="s">
        <v>17</v>
      </c>
      <c r="B634" s="4" t="s">
        <v>651</v>
      </c>
      <c r="C634" s="4">
        <v>-0.1490879232</v>
      </c>
      <c r="D634" s="4">
        <v>0.882091089</v>
      </c>
      <c r="E634" s="4">
        <v>6.9784841106</v>
      </c>
      <c r="F634" s="4">
        <v>4.26267269959344E-9</v>
      </c>
      <c r="G634" s="4">
        <v>4.6007223985</v>
      </c>
      <c r="H634" s="4">
        <v>1.24085986701781E-5</v>
      </c>
      <c r="I634" s="4">
        <v>-0.1103418065</v>
      </c>
      <c r="J634" s="4">
        <v>1.225230855</v>
      </c>
      <c r="K634" s="4">
        <v>1.202414E-4</v>
      </c>
      <c r="L634" s="3">
        <f t="shared" si="1"/>
        <v>1</v>
      </c>
      <c r="M634" s="5">
        <f t="shared" si="2"/>
        <v>3.919945976</v>
      </c>
    </row>
    <row r="635">
      <c r="A635" s="3" t="s">
        <v>17</v>
      </c>
      <c r="B635" s="4" t="s">
        <v>652</v>
      </c>
      <c r="C635" s="4">
        <v>0.1629479955</v>
      </c>
      <c r="D635" s="4">
        <v>0.8710421574</v>
      </c>
      <c r="E635" s="4">
        <v>6.4465712511</v>
      </c>
      <c r="F635" s="4">
        <v>7.8390068581972E-9</v>
      </c>
      <c r="G635" s="4">
        <v>4.5202253859</v>
      </c>
      <c r="H635" s="4">
        <v>1.28181541408965E-5</v>
      </c>
      <c r="I635" s="4">
        <v>0.0196268125</v>
      </c>
      <c r="J635" s="4">
        <v>0.5046468732</v>
      </c>
      <c r="K635" s="4">
        <v>1.239453E-4</v>
      </c>
      <c r="L635" s="3">
        <f t="shared" si="1"/>
        <v>1</v>
      </c>
      <c r="M635" s="5">
        <f t="shared" si="2"/>
        <v>3.906769937</v>
      </c>
    </row>
    <row r="636">
      <c r="A636" s="3" t="s">
        <v>17</v>
      </c>
      <c r="B636" s="4" t="s">
        <v>653</v>
      </c>
      <c r="C636" s="4">
        <v>-0.0740547805</v>
      </c>
      <c r="D636" s="4">
        <v>0.9412337693</v>
      </c>
      <c r="E636" s="4">
        <v>6.8618835931</v>
      </c>
      <c r="F636" s="4">
        <v>6.91500602330266E-9</v>
      </c>
      <c r="G636" s="4">
        <v>4.578867243</v>
      </c>
      <c r="H636" s="4">
        <v>1.28597613227336E-5</v>
      </c>
      <c r="I636" s="4">
        <v>-0.014408922</v>
      </c>
      <c r="J636" s="4">
        <v>1.261698326</v>
      </c>
      <c r="K636" s="4">
        <v>1.24083E-4</v>
      </c>
      <c r="L636" s="3">
        <f t="shared" si="1"/>
        <v>1</v>
      </c>
      <c r="M636" s="5">
        <f t="shared" si="2"/>
        <v>3.906287715</v>
      </c>
    </row>
    <row r="637">
      <c r="A637" s="3" t="s">
        <v>30</v>
      </c>
      <c r="B637" s="4" t="s">
        <v>654</v>
      </c>
      <c r="C637" s="4">
        <v>0.0962895766</v>
      </c>
      <c r="D637" s="4">
        <v>0.9236825916</v>
      </c>
      <c r="E637" s="4">
        <v>6.70180136</v>
      </c>
      <c r="F637" s="4">
        <v>1.68612246194971E-8</v>
      </c>
      <c r="G637" s="4">
        <v>4.5665564082</v>
      </c>
      <c r="H637" s="4">
        <v>1.47793382444511E-5</v>
      </c>
      <c r="I637" s="4">
        <v>0.1527840123</v>
      </c>
      <c r="J637" s="4">
        <v>2.2537956632</v>
      </c>
      <c r="K637" s="4">
        <v>1.248854E-4</v>
      </c>
      <c r="L637" s="3">
        <f t="shared" si="1"/>
        <v>1</v>
      </c>
      <c r="M637" s="5">
        <f t="shared" si="2"/>
        <v>3.903488331</v>
      </c>
    </row>
    <row r="638">
      <c r="A638" s="3" t="s">
        <v>15</v>
      </c>
      <c r="B638" s="4" t="s">
        <v>655</v>
      </c>
      <c r="C638" s="4">
        <v>0.4262748647</v>
      </c>
      <c r="D638" s="4">
        <v>0.6716505229</v>
      </c>
      <c r="E638" s="4">
        <v>6.3091206286</v>
      </c>
      <c r="F638" s="4">
        <v>5.63118721799125E-8</v>
      </c>
      <c r="G638" s="4">
        <v>4.5383467496</v>
      </c>
      <c r="H638" s="4">
        <v>1.55476855676742E-5</v>
      </c>
      <c r="I638" s="4">
        <v>0.111170783</v>
      </c>
      <c r="J638" s="4">
        <v>1.2310419628</v>
      </c>
      <c r="K638" s="4">
        <v>1.295309E-4</v>
      </c>
      <c r="L638" s="3">
        <f t="shared" si="1"/>
        <v>1</v>
      </c>
      <c r="M638" s="5">
        <f t="shared" si="2"/>
        <v>3.887626617</v>
      </c>
    </row>
    <row r="639">
      <c r="A639" s="3" t="s">
        <v>17</v>
      </c>
      <c r="B639" s="4" t="s">
        <v>656</v>
      </c>
      <c r="C639" s="4">
        <v>0.070288425</v>
      </c>
      <c r="D639" s="4">
        <v>0.944249472</v>
      </c>
      <c r="E639" s="4">
        <v>6.7510435791</v>
      </c>
      <c r="F639" s="4">
        <v>1.3E-8</v>
      </c>
      <c r="G639" s="4">
        <v>4.5851091764</v>
      </c>
      <c r="H639" s="4">
        <v>1.36208684963117E-5</v>
      </c>
      <c r="I639" s="4">
        <v>0.0965355421</v>
      </c>
      <c r="J639" s="4">
        <v>1.7823017132</v>
      </c>
      <c r="K639" s="4">
        <v>1.311479E-4</v>
      </c>
      <c r="L639" s="3">
        <f t="shared" si="1"/>
        <v>1</v>
      </c>
      <c r="M639" s="5">
        <f t="shared" si="2"/>
        <v>3.882238659</v>
      </c>
    </row>
    <row r="640">
      <c r="A640" s="3" t="s">
        <v>13</v>
      </c>
      <c r="B640" s="4" t="s">
        <v>657</v>
      </c>
      <c r="C640" s="4">
        <v>0.1301647818</v>
      </c>
      <c r="D640" s="4">
        <v>0.896963216</v>
      </c>
      <c r="E640" s="4">
        <v>6.7054683456</v>
      </c>
      <c r="F640" s="4">
        <v>1.58415712062012E-8</v>
      </c>
      <c r="G640" s="4">
        <v>4.5942773004</v>
      </c>
      <c r="H640" s="4">
        <v>1.31238046427249E-5</v>
      </c>
      <c r="I640" s="4">
        <v>0.0844479938</v>
      </c>
      <c r="J640" s="4">
        <v>1.9100038752</v>
      </c>
      <c r="K640" s="4">
        <v>1.350329E-4</v>
      </c>
      <c r="L640" s="3">
        <f t="shared" si="1"/>
        <v>1</v>
      </c>
      <c r="M640" s="5">
        <f t="shared" si="2"/>
        <v>3.869560405</v>
      </c>
    </row>
    <row r="641">
      <c r="A641" s="3" t="s">
        <v>17</v>
      </c>
      <c r="B641" s="4" t="s">
        <v>658</v>
      </c>
      <c r="C641" s="4">
        <v>-0.1897988363</v>
      </c>
      <c r="D641" s="4">
        <v>0.8502376302</v>
      </c>
      <c r="E641" s="4">
        <v>6.9683750483</v>
      </c>
      <c r="F641" s="4">
        <v>5.48478787357004E-9</v>
      </c>
      <c r="G641" s="4">
        <v>4.5600344344</v>
      </c>
      <c r="H641" s="4">
        <v>1.48111341616001E-5</v>
      </c>
      <c r="I641" s="4">
        <v>-0.0988317599</v>
      </c>
      <c r="J641" s="4">
        <v>1.6029974504</v>
      </c>
      <c r="K641" s="4">
        <v>1.417057E-4</v>
      </c>
      <c r="L641" s="3">
        <f t="shared" si="1"/>
        <v>1</v>
      </c>
      <c r="M641" s="5">
        <f t="shared" si="2"/>
        <v>3.84861268</v>
      </c>
    </row>
    <row r="642">
      <c r="A642" s="3" t="s">
        <v>17</v>
      </c>
      <c r="B642" s="4" t="s">
        <v>659</v>
      </c>
      <c r="C642" s="4">
        <v>0.1642544008</v>
      </c>
      <c r="D642" s="4">
        <v>0.8702044301</v>
      </c>
      <c r="E642" s="4">
        <v>6.635919204</v>
      </c>
      <c r="F642" s="4">
        <v>2.26845722782932E-8</v>
      </c>
      <c r="G642" s="4">
        <v>4.565793017</v>
      </c>
      <c r="H642" s="4">
        <v>1.49134937798435E-5</v>
      </c>
      <c r="I642" s="4">
        <v>0.1979589354</v>
      </c>
      <c r="J642" s="4">
        <v>3.0054177016</v>
      </c>
      <c r="K642" s="4">
        <v>1.423846E-4</v>
      </c>
      <c r="L642" s="3">
        <f t="shared" si="1"/>
        <v>1</v>
      </c>
      <c r="M642" s="5">
        <f t="shared" si="2"/>
        <v>3.84653698</v>
      </c>
    </row>
    <row r="643">
      <c r="A643" s="3" t="s">
        <v>17</v>
      </c>
      <c r="B643" s="4" t="s">
        <v>660</v>
      </c>
      <c r="C643" s="4">
        <v>0.336932633</v>
      </c>
      <c r="D643" s="4">
        <v>0.7374821192</v>
      </c>
      <c r="E643" s="4">
        <v>6.3816296048</v>
      </c>
      <c r="F643" s="4">
        <v>3.62328849039333E-8</v>
      </c>
      <c r="G643" s="4">
        <v>4.5353735637</v>
      </c>
      <c r="H643" s="4">
        <v>1.5253822613186E-5</v>
      </c>
      <c r="I643" s="4">
        <v>0.0762320575</v>
      </c>
      <c r="J643" s="4">
        <v>1.0083130137</v>
      </c>
      <c r="K643" s="4">
        <v>1.453279E-4</v>
      </c>
      <c r="L643" s="3">
        <f t="shared" si="1"/>
        <v>1</v>
      </c>
      <c r="M643" s="5">
        <f t="shared" si="2"/>
        <v>3.837651002</v>
      </c>
    </row>
    <row r="644">
      <c r="A644" s="3" t="s">
        <v>15</v>
      </c>
      <c r="B644" s="4" t="s">
        <v>661</v>
      </c>
      <c r="C644" s="4">
        <v>0.3627469675</v>
      </c>
      <c r="D644" s="4">
        <v>0.7182584664</v>
      </c>
      <c r="E644" s="4">
        <v>6.318687766</v>
      </c>
      <c r="F644" s="4">
        <v>5.71445388228774E-8</v>
      </c>
      <c r="G644" s="4">
        <v>4.4995591017</v>
      </c>
      <c r="H644" s="4">
        <v>1.82656370387361E-5</v>
      </c>
      <c r="I644" s="4">
        <v>0.0990332831</v>
      </c>
      <c r="J644" s="4">
        <v>1.3410583324</v>
      </c>
      <c r="K644" s="4">
        <v>1.488718E-4</v>
      </c>
      <c r="L644" s="3">
        <f t="shared" si="1"/>
        <v>1</v>
      </c>
      <c r="M644" s="5">
        <f t="shared" si="2"/>
        <v>3.827187561</v>
      </c>
    </row>
    <row r="645">
      <c r="A645" s="3" t="s">
        <v>17</v>
      </c>
      <c r="B645" s="4" t="s">
        <v>662</v>
      </c>
      <c r="C645" s="4">
        <v>0.0116006009</v>
      </c>
      <c r="D645" s="4">
        <v>0.990790298</v>
      </c>
      <c r="E645" s="4">
        <v>6.7353224326</v>
      </c>
      <c r="F645" s="4">
        <v>1.32566726532444E-8</v>
      </c>
      <c r="G645" s="4">
        <v>4.5381287604</v>
      </c>
      <c r="H645" s="4">
        <v>1.6135E-5</v>
      </c>
      <c r="I645" s="4">
        <v>0.0051878267</v>
      </c>
      <c r="J645" s="4">
        <v>1.6341265868</v>
      </c>
      <c r="K645" s="4">
        <v>1.530797E-4</v>
      </c>
      <c r="L645" s="3">
        <f t="shared" si="1"/>
        <v>1</v>
      </c>
      <c r="M645" s="5">
        <f t="shared" si="2"/>
        <v>3.815082398</v>
      </c>
    </row>
    <row r="646">
      <c r="A646" s="3" t="s">
        <v>30</v>
      </c>
      <c r="B646" s="4" t="s">
        <v>663</v>
      </c>
      <c r="C646" s="4">
        <v>0.1652806266</v>
      </c>
      <c r="D646" s="4">
        <v>0.8693803187</v>
      </c>
      <c r="E646" s="4">
        <v>6.4711054731</v>
      </c>
      <c r="F646" s="4">
        <v>2.06066293389016E-8</v>
      </c>
      <c r="G646" s="4">
        <v>4.4842766866</v>
      </c>
      <c r="H646" s="4">
        <v>1.86974213597139E-5</v>
      </c>
      <c r="I646" s="4">
        <v>0.0622262233</v>
      </c>
      <c r="J646" s="4">
        <v>0.8541366523</v>
      </c>
      <c r="K646" s="4">
        <v>1.541397E-4</v>
      </c>
      <c r="L646" s="3">
        <f t="shared" si="1"/>
        <v>1</v>
      </c>
      <c r="M646" s="5">
        <f t="shared" si="2"/>
        <v>3.812085491</v>
      </c>
    </row>
    <row r="647">
      <c r="A647" s="3" t="s">
        <v>49</v>
      </c>
      <c r="B647" s="4" t="s">
        <v>664</v>
      </c>
      <c r="C647" s="4">
        <v>0.0206820255</v>
      </c>
      <c r="D647" s="4">
        <v>0.9835828646</v>
      </c>
      <c r="E647" s="4">
        <v>6.5455285347</v>
      </c>
      <c r="F647" s="4">
        <v>2.69194685608752E-8</v>
      </c>
      <c r="G647" s="4">
        <v>4.4148009739</v>
      </c>
      <c r="H647" s="4">
        <v>2.6295E-5</v>
      </c>
      <c r="I647" s="4">
        <v>0.0197000994</v>
      </c>
      <c r="J647" s="4">
        <v>1.625579868</v>
      </c>
      <c r="K647" s="4">
        <v>1.577703E-4</v>
      </c>
      <c r="L647" s="3">
        <f t="shared" si="1"/>
        <v>1</v>
      </c>
      <c r="M647" s="5">
        <f t="shared" si="2"/>
        <v>3.801974749</v>
      </c>
    </row>
    <row r="648">
      <c r="A648" s="3" t="s">
        <v>17</v>
      </c>
      <c r="B648" s="4" t="s">
        <v>665</v>
      </c>
      <c r="C648" s="4">
        <v>0.0041759333</v>
      </c>
      <c r="D648" s="4">
        <v>0.996685051</v>
      </c>
      <c r="E648" s="4">
        <v>6.7565299074</v>
      </c>
      <c r="F648" s="4">
        <v>1.55195232763749E-8</v>
      </c>
      <c r="G648" s="4">
        <v>4.5370794551</v>
      </c>
      <c r="H648" s="4">
        <v>1.6804311733685E-5</v>
      </c>
      <c r="I648" s="4">
        <v>0.0340592295</v>
      </c>
      <c r="J648" s="4">
        <v>6.0069881131</v>
      </c>
      <c r="K648" s="4">
        <v>1.590972E-4</v>
      </c>
      <c r="L648" s="3">
        <f t="shared" si="1"/>
        <v>1</v>
      </c>
      <c r="M648" s="5">
        <f t="shared" si="2"/>
        <v>3.798337464</v>
      </c>
    </row>
    <row r="649">
      <c r="A649" s="3" t="s">
        <v>17</v>
      </c>
      <c r="B649" s="4" t="s">
        <v>666</v>
      </c>
      <c r="C649" s="4">
        <v>0.2954969026</v>
      </c>
      <c r="D649" s="4">
        <v>0.7686152493</v>
      </c>
      <c r="E649" s="4">
        <v>6.2615722578</v>
      </c>
      <c r="F649" s="4">
        <v>2.67162293686258E-8</v>
      </c>
      <c r="G649" s="4">
        <v>4.4633843104</v>
      </c>
      <c r="H649" s="4">
        <v>1.7625484262638E-5</v>
      </c>
      <c r="I649" s="4">
        <v>0.0459089273</v>
      </c>
      <c r="J649" s="4">
        <v>0.5714183824</v>
      </c>
      <c r="K649" s="4">
        <v>1.661779E-4</v>
      </c>
      <c r="L649" s="3">
        <f t="shared" si="1"/>
        <v>1</v>
      </c>
      <c r="M649" s="5">
        <f t="shared" si="2"/>
        <v>3.779426734</v>
      </c>
    </row>
    <row r="650">
      <c r="A650" s="3" t="s">
        <v>15</v>
      </c>
      <c r="B650" s="4" t="s">
        <v>667</v>
      </c>
      <c r="C650" s="4">
        <v>0.282929737</v>
      </c>
      <c r="D650" s="4">
        <v>0.7783213061</v>
      </c>
      <c r="E650" s="4">
        <v>6.3135946236</v>
      </c>
      <c r="F650" s="4">
        <v>4.5382680168619E-8</v>
      </c>
      <c r="G650" s="4">
        <v>4.454138746</v>
      </c>
      <c r="H650" s="4">
        <v>2.09506650188902E-5</v>
      </c>
      <c r="I650" s="4">
        <v>0.0645381978</v>
      </c>
      <c r="J650" s="4">
        <v>0.9672286332</v>
      </c>
      <c r="K650" s="4">
        <v>1.694815E-4</v>
      </c>
      <c r="L650" s="3">
        <f t="shared" si="1"/>
        <v>1</v>
      </c>
      <c r="M650" s="5">
        <f t="shared" si="2"/>
        <v>3.770877701</v>
      </c>
    </row>
    <row r="651">
      <c r="A651" s="3" t="s">
        <v>17</v>
      </c>
      <c r="B651" s="4" t="s">
        <v>668</v>
      </c>
      <c r="C651" s="4">
        <v>0.1335878279</v>
      </c>
      <c r="D651" s="4">
        <v>0.8942352496</v>
      </c>
      <c r="E651" s="4">
        <v>6.4948548436</v>
      </c>
      <c r="F651" s="4">
        <v>1.78556079112889E-8</v>
      </c>
      <c r="G651" s="4">
        <v>4.4838209389</v>
      </c>
      <c r="H651" s="4">
        <v>1.82656914631324E-5</v>
      </c>
      <c r="I651" s="4">
        <v>0.0327807296</v>
      </c>
      <c r="J651" s="4">
        <v>0.8215234041</v>
      </c>
      <c r="K651" s="4">
        <v>1.708664E-4</v>
      </c>
      <c r="L651" s="3">
        <f t="shared" si="1"/>
        <v>1</v>
      </c>
      <c r="M651" s="5">
        <f t="shared" si="2"/>
        <v>3.767343331</v>
      </c>
    </row>
    <row r="652">
      <c r="A652" s="3" t="s">
        <v>17</v>
      </c>
      <c r="B652" s="4" t="s">
        <v>669</v>
      </c>
      <c r="C652" s="4">
        <v>0.2502181112</v>
      </c>
      <c r="D652" s="4">
        <v>0.8033397831</v>
      </c>
      <c r="E652" s="4">
        <v>6.3971038855</v>
      </c>
      <c r="F652" s="4">
        <v>3.62148244280536E-8</v>
      </c>
      <c r="G652" s="4">
        <v>4.4876186926</v>
      </c>
      <c r="H652" s="4">
        <v>1.82466956097869E-5</v>
      </c>
      <c r="I652" s="4">
        <v>0.0483633581</v>
      </c>
      <c r="J652" s="4">
        <v>1.0580769491</v>
      </c>
      <c r="K652" s="4">
        <v>1.708664E-4</v>
      </c>
      <c r="L652" s="3">
        <f t="shared" si="1"/>
        <v>1</v>
      </c>
      <c r="M652" s="5">
        <f t="shared" si="2"/>
        <v>3.767343331</v>
      </c>
    </row>
    <row r="653">
      <c r="A653" s="3" t="s">
        <v>17</v>
      </c>
      <c r="B653" s="4" t="s">
        <v>670</v>
      </c>
      <c r="C653" s="4">
        <v>-0.03173121</v>
      </c>
      <c r="D653" s="4">
        <v>0.9748138364</v>
      </c>
      <c r="E653" s="4">
        <v>6.7442122229</v>
      </c>
      <c r="F653" s="4">
        <v>1.5E-8</v>
      </c>
      <c r="G653" s="4">
        <v>4.5085532689</v>
      </c>
      <c r="H653" s="4">
        <v>1.85076822184247E-5</v>
      </c>
      <c r="I653" s="4">
        <v>-0.020073645</v>
      </c>
      <c r="J653" s="4">
        <v>2.6052729094</v>
      </c>
      <c r="K653" s="4">
        <v>1.727003E-4</v>
      </c>
      <c r="L653" s="3">
        <f t="shared" si="1"/>
        <v>1</v>
      </c>
      <c r="M653" s="5">
        <f t="shared" si="2"/>
        <v>3.762706908</v>
      </c>
    </row>
    <row r="654">
      <c r="A654" s="3" t="s">
        <v>17</v>
      </c>
      <c r="B654" s="4" t="s">
        <v>671</v>
      </c>
      <c r="C654" s="4">
        <v>-0.0716010567</v>
      </c>
      <c r="D654" s="4">
        <v>0.9431999474</v>
      </c>
      <c r="E654" s="4">
        <v>6.7267727149</v>
      </c>
      <c r="F654" s="4">
        <v>1.0314379421887E-8</v>
      </c>
      <c r="G654" s="4">
        <v>4.4874987413</v>
      </c>
      <c r="H654" s="4">
        <v>1.8972438042344E-5</v>
      </c>
      <c r="I654" s="4">
        <v>-0.0249831497</v>
      </c>
      <c r="J654" s="4">
        <v>1.1043048448</v>
      </c>
      <c r="K654" s="4">
        <v>1.763115E-4</v>
      </c>
      <c r="L654" s="3">
        <f t="shared" si="1"/>
        <v>1</v>
      </c>
      <c r="M654" s="5">
        <f t="shared" si="2"/>
        <v>3.75371936</v>
      </c>
    </row>
    <row r="655">
      <c r="A655" s="3" t="s">
        <v>30</v>
      </c>
      <c r="B655" s="4" t="s">
        <v>672</v>
      </c>
      <c r="C655" s="4">
        <v>0.2286078351</v>
      </c>
      <c r="D655" s="4">
        <v>0.8199409137</v>
      </c>
      <c r="E655" s="4">
        <v>6.2894599852</v>
      </c>
      <c r="F655" s="4">
        <v>3.79381582679546E-8</v>
      </c>
      <c r="G655" s="4">
        <v>4.4197101863</v>
      </c>
      <c r="H655" s="4">
        <v>2.21135821439264E-5</v>
      </c>
      <c r="I655" s="4">
        <v>0.0333888192</v>
      </c>
      <c r="J655" s="4">
        <v>0.7652540917</v>
      </c>
      <c r="K655" s="4">
        <v>1.777156E-4</v>
      </c>
      <c r="L655" s="3">
        <f t="shared" si="1"/>
        <v>1</v>
      </c>
      <c r="M655" s="5">
        <f t="shared" si="2"/>
        <v>3.750274448</v>
      </c>
    </row>
    <row r="656">
      <c r="A656" s="3" t="s">
        <v>30</v>
      </c>
      <c r="B656" s="4" t="s">
        <v>673</v>
      </c>
      <c r="C656" s="4">
        <v>0.4859755425</v>
      </c>
      <c r="D656" s="4">
        <v>0.6286105947</v>
      </c>
      <c r="E656" s="4">
        <v>5.9330554643</v>
      </c>
      <c r="F656" s="4">
        <v>7.12228417897635E-8</v>
      </c>
      <c r="G656" s="4">
        <v>4.3870656506</v>
      </c>
      <c r="H656" s="4">
        <v>2.24217220414472E-5</v>
      </c>
      <c r="I656" s="4">
        <v>0.0639716861</v>
      </c>
      <c r="J656" s="4">
        <v>0.4903587398</v>
      </c>
      <c r="K656" s="4">
        <v>1.777156E-4</v>
      </c>
      <c r="L656" s="3">
        <f t="shared" si="1"/>
        <v>1</v>
      </c>
      <c r="M656" s="5">
        <f t="shared" si="2"/>
        <v>3.750274448</v>
      </c>
    </row>
    <row r="657">
      <c r="A657" s="3" t="s">
        <v>30</v>
      </c>
      <c r="B657" s="4" t="s">
        <v>674</v>
      </c>
      <c r="C657" s="4">
        <v>0.214048831</v>
      </c>
      <c r="D657" s="4">
        <v>0.8310322628</v>
      </c>
      <c r="E657" s="4">
        <v>6.3152530309</v>
      </c>
      <c r="F657" s="4">
        <v>7.42632600464819E-8</v>
      </c>
      <c r="G657" s="4">
        <v>4.4124733108</v>
      </c>
      <c r="H657" s="4">
        <v>2.25383191910863E-5</v>
      </c>
      <c r="I657" s="4">
        <v>0.0122134807</v>
      </c>
      <c r="J657" s="4">
        <v>4.3130649727</v>
      </c>
      <c r="K657" s="4">
        <v>1.777156E-4</v>
      </c>
      <c r="L657" s="3">
        <f t="shared" si="1"/>
        <v>1</v>
      </c>
      <c r="M657" s="5">
        <f t="shared" si="2"/>
        <v>3.750274448</v>
      </c>
    </row>
    <row r="658">
      <c r="A658" s="3" t="s">
        <v>17</v>
      </c>
      <c r="B658" s="4" t="s">
        <v>675</v>
      </c>
      <c r="C658" s="4">
        <v>0.5710670569</v>
      </c>
      <c r="D658" s="4">
        <v>0.5697100003</v>
      </c>
      <c r="E658" s="4">
        <v>5.9942412422</v>
      </c>
      <c r="F658" s="4">
        <v>1.61542981252102E-7</v>
      </c>
      <c r="G658" s="4">
        <v>4.4493012215</v>
      </c>
      <c r="H658" s="4">
        <v>1.91999356254993E-5</v>
      </c>
      <c r="I658" s="4">
        <v>0.0605574577</v>
      </c>
      <c r="J658" s="4">
        <v>0.9883303338</v>
      </c>
      <c r="K658" s="4">
        <v>1.780608E-4</v>
      </c>
      <c r="L658" s="3">
        <f t="shared" si="1"/>
        <v>1</v>
      </c>
      <c r="M658" s="5">
        <f t="shared" si="2"/>
        <v>3.74943168</v>
      </c>
    </row>
    <row r="659">
      <c r="A659" s="3" t="s">
        <v>17</v>
      </c>
      <c r="B659" s="4" t="s">
        <v>676</v>
      </c>
      <c r="C659" s="4">
        <v>-0.0665301257</v>
      </c>
      <c r="D659" s="4">
        <v>0.9472199209</v>
      </c>
      <c r="E659" s="4">
        <v>6.7011735386</v>
      </c>
      <c r="F659" s="4">
        <v>1.15210515110458E-8</v>
      </c>
      <c r="G659" s="4">
        <v>4.4722146955</v>
      </c>
      <c r="H659" s="4">
        <v>2.0297630157384E-5</v>
      </c>
      <c r="I659" s="4">
        <v>-0.0289069352</v>
      </c>
      <c r="J659" s="4">
        <v>1.1250248029</v>
      </c>
      <c r="K659" s="4">
        <v>1.878566E-4</v>
      </c>
      <c r="L659" s="3">
        <f t="shared" si="1"/>
        <v>1</v>
      </c>
      <c r="M659" s="5">
        <f t="shared" si="2"/>
        <v>3.726173542</v>
      </c>
    </row>
    <row r="660">
      <c r="A660" s="3" t="s">
        <v>17</v>
      </c>
      <c r="B660" s="4" t="s">
        <v>677</v>
      </c>
      <c r="C660" s="4">
        <v>0.0280873336</v>
      </c>
      <c r="D660" s="4">
        <v>0.9777064844</v>
      </c>
      <c r="E660" s="4">
        <v>6.6363347369</v>
      </c>
      <c r="F660" s="4">
        <v>1.91540565230204E-8</v>
      </c>
      <c r="G660" s="4">
        <v>4.4808172991</v>
      </c>
      <c r="H660" s="4">
        <v>2.0402E-5</v>
      </c>
      <c r="I660" s="4">
        <v>0.0642956463</v>
      </c>
      <c r="J660" s="4">
        <v>1.6285261108</v>
      </c>
      <c r="K660" s="4">
        <v>1.884382E-4</v>
      </c>
      <c r="L660" s="3">
        <f t="shared" si="1"/>
        <v>1</v>
      </c>
      <c r="M660" s="5">
        <f t="shared" si="2"/>
        <v>3.724831053</v>
      </c>
    </row>
    <row r="661">
      <c r="A661" s="3" t="s">
        <v>13</v>
      </c>
      <c r="B661" s="4" t="s">
        <v>678</v>
      </c>
      <c r="C661" s="4">
        <v>0.3818531594</v>
      </c>
      <c r="D661" s="4">
        <v>0.704159571</v>
      </c>
      <c r="E661" s="4">
        <v>6.3146505344</v>
      </c>
      <c r="F661" s="4">
        <v>7.0260958877366E-8</v>
      </c>
      <c r="G661" s="4">
        <v>4.499846383</v>
      </c>
      <c r="H661" s="4">
        <v>1.89017063562667E-5</v>
      </c>
      <c r="I661" s="4">
        <v>0.1330385692</v>
      </c>
      <c r="J661" s="4">
        <v>2.4405811172</v>
      </c>
      <c r="K661" s="4">
        <v>1.921673E-4</v>
      </c>
      <c r="L661" s="3">
        <f t="shared" si="1"/>
        <v>1</v>
      </c>
      <c r="M661" s="5">
        <f t="shared" si="2"/>
        <v>3.716320512</v>
      </c>
    </row>
    <row r="662">
      <c r="A662" s="3" t="s">
        <v>17</v>
      </c>
      <c r="B662" s="4" t="s">
        <v>679</v>
      </c>
      <c r="C662" s="4">
        <v>0.0479641985</v>
      </c>
      <c r="D662" s="4">
        <v>0.9619342284</v>
      </c>
      <c r="E662" s="4">
        <v>6.507037246</v>
      </c>
      <c r="F662" s="4">
        <v>1.166079358855E-8</v>
      </c>
      <c r="G662" s="4">
        <v>4.4438401972</v>
      </c>
      <c r="H662" s="4">
        <v>2.10718300556879E-5</v>
      </c>
      <c r="I662" s="4">
        <v>0.0189281876</v>
      </c>
      <c r="J662" s="4">
        <v>0.6677604302</v>
      </c>
      <c r="K662" s="4">
        <v>1.938496E-4</v>
      </c>
      <c r="L662" s="3">
        <f t="shared" si="1"/>
        <v>1</v>
      </c>
      <c r="M662" s="5">
        <f t="shared" si="2"/>
        <v>3.712535091</v>
      </c>
    </row>
    <row r="663">
      <c r="A663" s="3" t="s">
        <v>17</v>
      </c>
      <c r="B663" s="4" t="s">
        <v>680</v>
      </c>
      <c r="C663" s="4">
        <v>-0.0139902479</v>
      </c>
      <c r="D663" s="4">
        <v>0.9888945541</v>
      </c>
      <c r="E663" s="4">
        <v>6.6866325376</v>
      </c>
      <c r="F663" s="4">
        <v>1.97430903209931E-8</v>
      </c>
      <c r="G663" s="4">
        <v>4.47834663</v>
      </c>
      <c r="H663" s="4">
        <v>2.10733957965915E-5</v>
      </c>
      <c r="I663" s="4">
        <v>-0.0572759048</v>
      </c>
      <c r="J663" s="4">
        <v>4.8135317498</v>
      </c>
      <c r="K663" s="4">
        <v>1.938496E-4</v>
      </c>
      <c r="L663" s="3">
        <f t="shared" si="1"/>
        <v>1</v>
      </c>
      <c r="M663" s="5">
        <f t="shared" si="2"/>
        <v>3.712535091</v>
      </c>
    </row>
    <row r="664">
      <c r="A664" s="3" t="s">
        <v>13</v>
      </c>
      <c r="B664" s="4" t="s">
        <v>681</v>
      </c>
      <c r="C664" s="4">
        <v>-0.0507160185</v>
      </c>
      <c r="D664" s="4">
        <v>0.9597554817</v>
      </c>
      <c r="E664" s="4">
        <v>6.7484657829</v>
      </c>
      <c r="F664" s="4">
        <v>1.58626733184883E-8</v>
      </c>
      <c r="G664" s="4">
        <v>4.4959732094</v>
      </c>
      <c r="H664" s="4">
        <v>1.95784142539698E-5</v>
      </c>
      <c r="I664" s="4">
        <v>-0.0310728479</v>
      </c>
      <c r="J664" s="4">
        <v>5.1547334102</v>
      </c>
      <c r="K664" s="4">
        <v>1.967055E-4</v>
      </c>
      <c r="L664" s="3">
        <f t="shared" si="1"/>
        <v>1</v>
      </c>
      <c r="M664" s="5">
        <f t="shared" si="2"/>
        <v>3.706183497</v>
      </c>
    </row>
    <row r="665">
      <c r="A665" s="3" t="s">
        <v>15</v>
      </c>
      <c r="B665" s="4" t="s">
        <v>682</v>
      </c>
      <c r="C665" s="4">
        <v>-0.2571219819</v>
      </c>
      <c r="D665" s="4">
        <v>0.798062177</v>
      </c>
      <c r="E665" s="4">
        <v>6.8086570716</v>
      </c>
      <c r="F665" s="4">
        <v>8.88869477066333E-9</v>
      </c>
      <c r="G665" s="4">
        <v>4.4160945836</v>
      </c>
      <c r="H665" s="4">
        <v>2.4801E-5</v>
      </c>
      <c r="I665" s="4">
        <v>-0.0562017417</v>
      </c>
      <c r="J665" s="4">
        <v>1.3422035182</v>
      </c>
      <c r="K665" s="4">
        <v>1.991432E-4</v>
      </c>
      <c r="L665" s="3">
        <f t="shared" si="1"/>
        <v>1</v>
      </c>
      <c r="M665" s="5">
        <f t="shared" si="2"/>
        <v>3.700834519</v>
      </c>
    </row>
    <row r="666">
      <c r="A666" s="3" t="s">
        <v>17</v>
      </c>
      <c r="B666" s="4" t="s">
        <v>683</v>
      </c>
      <c r="C666" s="4">
        <v>0.9292518304</v>
      </c>
      <c r="D666" s="4">
        <v>0.3571462746</v>
      </c>
      <c r="E666" s="4">
        <v>5.7077057187</v>
      </c>
      <c r="F666" s="4">
        <v>6.29916031931374E-7</v>
      </c>
      <c r="G666" s="4">
        <v>4.4588214177</v>
      </c>
      <c r="H666" s="4">
        <v>2.22412102026945E-5</v>
      </c>
      <c r="I666" s="4">
        <v>0.3248514375</v>
      </c>
      <c r="J666" s="4">
        <v>2.662105096</v>
      </c>
      <c r="K666" s="4">
        <v>2.037654E-4</v>
      </c>
      <c r="L666" s="3">
        <f t="shared" si="1"/>
        <v>1</v>
      </c>
      <c r="M666" s="5">
        <f t="shared" si="2"/>
        <v>3.690869559</v>
      </c>
    </row>
    <row r="667">
      <c r="A667" s="3" t="s">
        <v>13</v>
      </c>
      <c r="B667" s="4" t="s">
        <v>684</v>
      </c>
      <c r="C667" s="4">
        <v>-0.0144788187</v>
      </c>
      <c r="D667" s="4">
        <v>0.9885065927</v>
      </c>
      <c r="E667" s="4">
        <v>6.6958897107</v>
      </c>
      <c r="F667" s="4">
        <v>1.90719710063376E-8</v>
      </c>
      <c r="G667" s="4">
        <v>4.4844872711</v>
      </c>
      <c r="H667" s="4">
        <v>2.05494355881039E-5</v>
      </c>
      <c r="I667" s="4">
        <v>-0.0177971662</v>
      </c>
      <c r="J667" s="4">
        <v>4.7628358751</v>
      </c>
      <c r="K667" s="4">
        <v>2.040607E-4</v>
      </c>
      <c r="L667" s="3">
        <f t="shared" si="1"/>
        <v>1</v>
      </c>
      <c r="M667" s="5">
        <f t="shared" si="2"/>
        <v>3.690240628</v>
      </c>
    </row>
    <row r="668">
      <c r="A668" s="3" t="s">
        <v>17</v>
      </c>
      <c r="B668" s="4" t="s">
        <v>685</v>
      </c>
      <c r="C668" s="4">
        <v>0.2406175263</v>
      </c>
      <c r="D668" s="4">
        <v>0.8108509584</v>
      </c>
      <c r="E668" s="4">
        <v>6.4024481457</v>
      </c>
      <c r="F668" s="4">
        <v>5.2171300263087E-8</v>
      </c>
      <c r="G668" s="4">
        <v>4.4606465444</v>
      </c>
      <c r="H668" s="4">
        <v>2.2398E-5</v>
      </c>
      <c r="I668" s="4">
        <v>0.2431431404</v>
      </c>
      <c r="J668" s="4">
        <v>2.757690246</v>
      </c>
      <c r="K668" s="4">
        <v>2.047883E-4</v>
      </c>
      <c r="L668" s="3">
        <f t="shared" si="1"/>
        <v>1</v>
      </c>
      <c r="M668" s="5">
        <f t="shared" si="2"/>
        <v>3.688694859</v>
      </c>
    </row>
    <row r="669">
      <c r="A669" s="3" t="s">
        <v>17</v>
      </c>
      <c r="B669" s="4" t="s">
        <v>686</v>
      </c>
      <c r="C669" s="4">
        <v>2.3304728832</v>
      </c>
      <c r="D669" s="4">
        <v>0.0224211935</v>
      </c>
      <c r="E669" s="4">
        <v>4.1971699994</v>
      </c>
      <c r="F669" s="4">
        <v>1.124003E-4</v>
      </c>
      <c r="G669" s="4">
        <v>4.4181825601</v>
      </c>
      <c r="H669" s="4">
        <v>2.25641515058725E-5</v>
      </c>
      <c r="I669" s="4">
        <v>0.2311922231</v>
      </c>
      <c r="J669" s="4">
        <v>2.8644605336</v>
      </c>
      <c r="K669" s="4">
        <v>2.058922E-4</v>
      </c>
      <c r="L669" s="3">
        <f t="shared" si="1"/>
        <v>1</v>
      </c>
      <c r="M669" s="5">
        <f t="shared" si="2"/>
        <v>3.686360106</v>
      </c>
    </row>
    <row r="670">
      <c r="A670" s="3" t="s">
        <v>17</v>
      </c>
      <c r="B670" s="4" t="s">
        <v>687</v>
      </c>
      <c r="C670" s="4">
        <v>0.2694449496</v>
      </c>
      <c r="D670" s="4">
        <v>0.7885162813</v>
      </c>
      <c r="E670" s="4">
        <v>6.2824174113</v>
      </c>
      <c r="F670" s="4">
        <v>6.37889525823983E-8</v>
      </c>
      <c r="G670" s="4">
        <v>4.4221442068</v>
      </c>
      <c r="H670" s="4">
        <v>2.33257510403612E-5</v>
      </c>
      <c r="I670" s="4">
        <v>0.0410151415</v>
      </c>
      <c r="J670" s="4">
        <v>1.2759127591</v>
      </c>
      <c r="K670" s="4">
        <v>2.124142E-4</v>
      </c>
      <c r="L670" s="3">
        <f t="shared" si="1"/>
        <v>1</v>
      </c>
      <c r="M670" s="5">
        <f t="shared" si="2"/>
        <v>3.672816454</v>
      </c>
    </row>
    <row r="671">
      <c r="A671" s="3" t="s">
        <v>15</v>
      </c>
      <c r="B671" s="4" t="s">
        <v>688</v>
      </c>
      <c r="C671" s="4">
        <v>0.0703150021</v>
      </c>
      <c r="D671" s="4">
        <v>0.9441835133</v>
      </c>
      <c r="E671" s="4">
        <v>6.4478775138</v>
      </c>
      <c r="F671" s="4">
        <v>4.08744224560065E-8</v>
      </c>
      <c r="G671" s="4">
        <v>4.3912277755</v>
      </c>
      <c r="H671" s="4">
        <v>2.70405530598585E-5</v>
      </c>
      <c r="I671" s="4">
        <v>0.0114159316</v>
      </c>
      <c r="J671" s="4">
        <v>1.9095569384</v>
      </c>
      <c r="K671" s="4">
        <v>2.155291E-4</v>
      </c>
      <c r="L671" s="3">
        <f t="shared" si="1"/>
        <v>1</v>
      </c>
      <c r="M671" s="5">
        <f t="shared" si="2"/>
        <v>3.666494085</v>
      </c>
    </row>
    <row r="672">
      <c r="A672" s="3" t="s">
        <v>17</v>
      </c>
      <c r="B672" s="4" t="s">
        <v>689</v>
      </c>
      <c r="C672" s="4">
        <v>-0.0373922852</v>
      </c>
      <c r="D672" s="4">
        <v>0.970314666</v>
      </c>
      <c r="E672" s="4">
        <v>6.6302639502</v>
      </c>
      <c r="F672" s="4">
        <v>2.05828459219565E-8</v>
      </c>
      <c r="G672" s="4">
        <v>4.4353297285</v>
      </c>
      <c r="H672" s="4">
        <v>2.37608046143248E-5</v>
      </c>
      <c r="I672" s="4">
        <v>-0.0100633264</v>
      </c>
      <c r="J672" s="4">
        <v>1.8169721357</v>
      </c>
      <c r="K672" s="4">
        <v>2.159424E-4</v>
      </c>
      <c r="L672" s="3">
        <f t="shared" si="1"/>
        <v>1</v>
      </c>
      <c r="M672" s="5">
        <f t="shared" si="2"/>
        <v>3.665662076</v>
      </c>
    </row>
    <row r="673">
      <c r="A673" s="3" t="s">
        <v>17</v>
      </c>
      <c r="B673" s="4" t="s">
        <v>690</v>
      </c>
      <c r="C673" s="4">
        <v>-0.2571895364</v>
      </c>
      <c r="D673" s="4">
        <v>0.7979143906</v>
      </c>
      <c r="E673" s="4">
        <v>6.7184407561</v>
      </c>
      <c r="F673" s="4">
        <v>4.85221581671151E-9</v>
      </c>
      <c r="G673" s="4">
        <v>4.3921258246</v>
      </c>
      <c r="H673" s="4">
        <v>2.4019097583684E-5</v>
      </c>
      <c r="I673" s="4">
        <v>-0.0395620163</v>
      </c>
      <c r="J673" s="4">
        <v>0.6849370552</v>
      </c>
      <c r="K673" s="4">
        <v>2.178532E-4</v>
      </c>
      <c r="L673" s="3">
        <f t="shared" si="1"/>
        <v>1</v>
      </c>
      <c r="M673" s="5">
        <f t="shared" si="2"/>
        <v>3.661836056</v>
      </c>
    </row>
    <row r="674">
      <c r="A674" s="3" t="s">
        <v>17</v>
      </c>
      <c r="B674" s="4" t="s">
        <v>691</v>
      </c>
      <c r="C674" s="4">
        <v>-0.1703854399</v>
      </c>
      <c r="D674" s="4">
        <v>0.8653873541</v>
      </c>
      <c r="E674" s="4">
        <v>6.772360496</v>
      </c>
      <c r="F674" s="4">
        <v>1.31337521435114E-8</v>
      </c>
      <c r="G674" s="4">
        <v>4.4367071523</v>
      </c>
      <c r="H674" s="4">
        <v>2.41518611478863E-5</v>
      </c>
      <c r="I674" s="4">
        <v>-0.0657730916</v>
      </c>
      <c r="J674" s="4">
        <v>2.3035617542</v>
      </c>
      <c r="K674" s="4">
        <v>2.186201E-4</v>
      </c>
      <c r="L674" s="3">
        <f t="shared" si="1"/>
        <v>1</v>
      </c>
      <c r="M674" s="5">
        <f t="shared" si="2"/>
        <v>3.660309911</v>
      </c>
    </row>
    <row r="675">
      <c r="A675" s="3" t="s">
        <v>17</v>
      </c>
      <c r="B675" s="4" t="s">
        <v>692</v>
      </c>
      <c r="C675" s="4">
        <v>0.0671469571</v>
      </c>
      <c r="D675" s="4">
        <v>0.9467368166</v>
      </c>
      <c r="E675" s="4">
        <v>6.5164462426</v>
      </c>
      <c r="F675" s="4">
        <v>2.6180193162984E-8</v>
      </c>
      <c r="G675" s="4">
        <v>4.4314885353</v>
      </c>
      <c r="H675" s="4">
        <v>2.43226953810099E-5</v>
      </c>
      <c r="I675" s="4">
        <v>0.06998962</v>
      </c>
      <c r="J675" s="4">
        <v>1.2706401958</v>
      </c>
      <c r="K675" s="4">
        <v>2.192911E-4</v>
      </c>
      <c r="L675" s="3">
        <f t="shared" si="1"/>
        <v>1</v>
      </c>
      <c r="M675" s="5">
        <f t="shared" si="2"/>
        <v>3.658978994</v>
      </c>
    </row>
    <row r="676">
      <c r="A676" s="3" t="s">
        <v>17</v>
      </c>
      <c r="B676" s="4" t="s">
        <v>693</v>
      </c>
      <c r="C676" s="4">
        <v>0.2706807751</v>
      </c>
      <c r="D676" s="4">
        <v>0.7877700962</v>
      </c>
      <c r="E676" s="4">
        <v>6.3358585404</v>
      </c>
      <c r="F676" s="4">
        <v>6.67126781295554E-8</v>
      </c>
      <c r="G676" s="4">
        <v>4.4357206712</v>
      </c>
      <c r="H676" s="4">
        <v>2.4690457744931E-5</v>
      </c>
      <c r="I676" s="4">
        <v>0.3342254621</v>
      </c>
      <c r="J676" s="4">
        <v>2.8819905795</v>
      </c>
      <c r="K676" s="4">
        <v>2.221651E-4</v>
      </c>
      <c r="L676" s="3">
        <f t="shared" si="1"/>
        <v>1</v>
      </c>
      <c r="M676" s="5">
        <f t="shared" si="2"/>
        <v>3.653324164</v>
      </c>
    </row>
    <row r="677">
      <c r="A677" s="3" t="s">
        <v>17</v>
      </c>
      <c r="B677" s="4" t="s">
        <v>694</v>
      </c>
      <c r="C677" s="4">
        <v>-0.0523718355</v>
      </c>
      <c r="D677" s="4">
        <v>0.9583699255</v>
      </c>
      <c r="E677" s="4">
        <v>6.3932827664</v>
      </c>
      <c r="F677" s="4">
        <v>8.72139224650501E-9</v>
      </c>
      <c r="G677" s="4">
        <v>4.345835624</v>
      </c>
      <c r="H677" s="4">
        <v>2.49622303427176E-5</v>
      </c>
      <c r="I677" s="4">
        <v>-0.0054683521</v>
      </c>
      <c r="J677" s="4">
        <v>0.4869634718</v>
      </c>
      <c r="K677" s="4">
        <v>2.241658E-4</v>
      </c>
      <c r="L677" s="3">
        <f t="shared" si="1"/>
        <v>1</v>
      </c>
      <c r="M677" s="5">
        <f t="shared" si="2"/>
        <v>3.649430645</v>
      </c>
    </row>
    <row r="678">
      <c r="A678" s="3" t="s">
        <v>30</v>
      </c>
      <c r="B678" s="4" t="s">
        <v>695</v>
      </c>
      <c r="C678" s="4">
        <v>0.4038333955</v>
      </c>
      <c r="D678" s="4">
        <v>0.687480608</v>
      </c>
      <c r="E678" s="4">
        <v>6.0071978684</v>
      </c>
      <c r="F678" s="4">
        <v>1.93870987560451E-7</v>
      </c>
      <c r="G678" s="4">
        <v>4.3354773763</v>
      </c>
      <c r="H678" s="4">
        <v>3.07934391552126E-5</v>
      </c>
      <c r="I678" s="4">
        <v>0.0220625669</v>
      </c>
      <c r="J678" s="4">
        <v>1.5476006567</v>
      </c>
      <c r="K678" s="4">
        <v>2.392686E-4</v>
      </c>
      <c r="L678" s="3">
        <f t="shared" si="1"/>
        <v>1</v>
      </c>
      <c r="M678" s="5">
        <f t="shared" si="2"/>
        <v>3.621114292</v>
      </c>
    </row>
    <row r="679">
      <c r="A679" s="3" t="s">
        <v>15</v>
      </c>
      <c r="B679" s="4" t="s">
        <v>696</v>
      </c>
      <c r="C679" s="4">
        <v>0.1326265883</v>
      </c>
      <c r="D679" s="4">
        <v>0.8949315778</v>
      </c>
      <c r="E679" s="4">
        <v>6.2444670206</v>
      </c>
      <c r="F679" s="4">
        <v>3.8564280268985E-8</v>
      </c>
      <c r="G679" s="4">
        <v>4.3294244303</v>
      </c>
      <c r="H679" s="4">
        <v>3.11754149247082E-5</v>
      </c>
      <c r="I679" s="4">
        <v>0.0202397215</v>
      </c>
      <c r="J679" s="4">
        <v>0.6857937403</v>
      </c>
      <c r="K679" s="4">
        <v>2.466726E-4</v>
      </c>
      <c r="L679" s="3">
        <f t="shared" si="1"/>
        <v>1</v>
      </c>
      <c r="M679" s="5">
        <f t="shared" si="2"/>
        <v>3.607879089</v>
      </c>
    </row>
    <row r="680">
      <c r="A680" s="3" t="s">
        <v>17</v>
      </c>
      <c r="B680" s="4" t="s">
        <v>697</v>
      </c>
      <c r="C680" s="4">
        <v>-0.2917188699</v>
      </c>
      <c r="D680" s="4">
        <v>0.7717271012</v>
      </c>
      <c r="E680" s="4">
        <v>6.8430702946</v>
      </c>
      <c r="F680" s="4">
        <v>9.48192296981007E-9</v>
      </c>
      <c r="G680" s="4">
        <v>4.4034186581</v>
      </c>
      <c r="H680" s="4">
        <v>2.75898515525498E-5</v>
      </c>
      <c r="I680" s="4">
        <v>-0.283368449</v>
      </c>
      <c r="J680" s="4">
        <v>1.8874525591</v>
      </c>
      <c r="K680" s="4">
        <v>2.46785E-4</v>
      </c>
      <c r="L680" s="3">
        <f t="shared" si="1"/>
        <v>1</v>
      </c>
      <c r="M680" s="5">
        <f t="shared" si="2"/>
        <v>3.607681241</v>
      </c>
    </row>
    <row r="681">
      <c r="A681" s="3" t="s">
        <v>17</v>
      </c>
      <c r="B681" s="4" t="s">
        <v>698</v>
      </c>
      <c r="C681" s="4">
        <v>-0.1032195941</v>
      </c>
      <c r="D681" s="4">
        <v>0.9180574773</v>
      </c>
      <c r="E681" s="4">
        <v>6.3893518155</v>
      </c>
      <c r="F681" s="4">
        <v>7.56370090926385E-9</v>
      </c>
      <c r="G681" s="4">
        <v>4.3136736101</v>
      </c>
      <c r="H681" s="4">
        <v>2.79625481139927E-5</v>
      </c>
      <c r="I681" s="4">
        <v>-0.0107646351</v>
      </c>
      <c r="J681" s="4">
        <v>0.4579135235</v>
      </c>
      <c r="K681" s="4">
        <v>2.496263E-4</v>
      </c>
      <c r="L681" s="3">
        <f t="shared" si="1"/>
        <v>1</v>
      </c>
      <c r="M681" s="5">
        <f t="shared" si="2"/>
        <v>3.60270966</v>
      </c>
    </row>
    <row r="682">
      <c r="A682" s="3" t="s">
        <v>17</v>
      </c>
      <c r="B682" s="4" t="s">
        <v>699</v>
      </c>
      <c r="C682" s="4">
        <v>0.2403229752</v>
      </c>
      <c r="D682" s="4">
        <v>0.8110688114</v>
      </c>
      <c r="E682" s="4">
        <v>6.2929690231</v>
      </c>
      <c r="F682" s="4">
        <v>6.7273804809086E-8</v>
      </c>
      <c r="G682" s="4">
        <v>4.3934194827</v>
      </c>
      <c r="H682" s="4">
        <v>2.84157323245485E-5</v>
      </c>
      <c r="I682" s="4">
        <v>0.1389061925</v>
      </c>
      <c r="J682" s="4">
        <v>1.5440227082</v>
      </c>
      <c r="K682" s="4">
        <v>2.526771E-4</v>
      </c>
      <c r="L682" s="3">
        <f t="shared" si="1"/>
        <v>1</v>
      </c>
      <c r="M682" s="5">
        <f t="shared" si="2"/>
        <v>3.597434116</v>
      </c>
    </row>
    <row r="683">
      <c r="A683" s="3" t="s">
        <v>17</v>
      </c>
      <c r="B683" s="4" t="s">
        <v>700</v>
      </c>
      <c r="C683" s="4">
        <v>0.4227983387</v>
      </c>
      <c r="D683" s="4">
        <v>0.6740238127</v>
      </c>
      <c r="E683" s="4">
        <v>6.0686324828</v>
      </c>
      <c r="F683" s="4">
        <v>1.49826298094026E-7</v>
      </c>
      <c r="G683" s="4">
        <v>4.3760198638</v>
      </c>
      <c r="H683" s="4">
        <v>2.85953729384411E-5</v>
      </c>
      <c r="I683" s="4">
        <v>0.0723454183</v>
      </c>
      <c r="J683" s="4">
        <v>1.4257266122</v>
      </c>
      <c r="K683" s="4">
        <v>2.537769E-4</v>
      </c>
      <c r="L683" s="3">
        <f t="shared" si="1"/>
        <v>1</v>
      </c>
      <c r="M683" s="5">
        <f t="shared" si="2"/>
        <v>3.595547912</v>
      </c>
    </row>
    <row r="684">
      <c r="A684" s="3" t="s">
        <v>30</v>
      </c>
      <c r="B684" s="4" t="s">
        <v>701</v>
      </c>
      <c r="C684" s="4">
        <v>3.7501538802</v>
      </c>
      <c r="D684" s="4">
        <v>3.591749E-4</v>
      </c>
      <c r="E684" s="4">
        <v>2.6334416751</v>
      </c>
      <c r="F684" s="4">
        <v>0.0112449176</v>
      </c>
      <c r="G684" s="4">
        <v>4.3218909846</v>
      </c>
      <c r="H684" s="4">
        <v>3.36363463739218E-5</v>
      </c>
      <c r="I684" s="4">
        <v>0.1999637062</v>
      </c>
      <c r="J684" s="4">
        <v>1.4383303629</v>
      </c>
      <c r="K684" s="4">
        <v>2.583883E-4</v>
      </c>
      <c r="L684" s="3">
        <f t="shared" si="1"/>
        <v>1</v>
      </c>
      <c r="M684" s="5">
        <f t="shared" si="2"/>
        <v>3.587727155</v>
      </c>
    </row>
    <row r="685">
      <c r="A685" s="3" t="s">
        <v>13</v>
      </c>
      <c r="B685" s="4" t="s">
        <v>702</v>
      </c>
      <c r="C685" s="4">
        <v>0.1107801312</v>
      </c>
      <c r="D685" s="4">
        <v>0.9122206413</v>
      </c>
      <c r="E685" s="4">
        <v>6.4112504718</v>
      </c>
      <c r="F685" s="4">
        <v>3.54399566453931E-8</v>
      </c>
      <c r="G685" s="4">
        <v>4.3967187753</v>
      </c>
      <c r="H685" s="4">
        <v>2.69888432355978E-5</v>
      </c>
      <c r="I685" s="4">
        <v>0.0335132922</v>
      </c>
      <c r="J685" s="4">
        <v>1.1195753183</v>
      </c>
      <c r="K685" s="4">
        <v>2.589716E-4</v>
      </c>
      <c r="L685" s="3">
        <f t="shared" si="1"/>
        <v>1</v>
      </c>
      <c r="M685" s="5">
        <f t="shared" si="2"/>
        <v>3.58674786</v>
      </c>
    </row>
    <row r="686">
      <c r="A686" s="3" t="s">
        <v>17</v>
      </c>
      <c r="B686" s="4" t="s">
        <v>703</v>
      </c>
      <c r="C686" s="4">
        <v>0.0893831434</v>
      </c>
      <c r="D686" s="4">
        <v>0.9291342365</v>
      </c>
      <c r="E686" s="4">
        <v>6.4285718061</v>
      </c>
      <c r="F686" s="4">
        <v>4.02162989655967E-8</v>
      </c>
      <c r="G686" s="4">
        <v>4.3844616869</v>
      </c>
      <c r="H686" s="4">
        <v>2.92564683874409E-5</v>
      </c>
      <c r="I686" s="4">
        <v>0.0419697538</v>
      </c>
      <c r="J686" s="4">
        <v>1.5034772625</v>
      </c>
      <c r="K686" s="4">
        <v>2.591369E-4</v>
      </c>
      <c r="L686" s="3">
        <f t="shared" si="1"/>
        <v>1</v>
      </c>
      <c r="M686" s="5">
        <f t="shared" si="2"/>
        <v>3.586470741</v>
      </c>
    </row>
    <row r="687">
      <c r="A687" s="3" t="s">
        <v>17</v>
      </c>
      <c r="B687" s="4" t="s">
        <v>704</v>
      </c>
      <c r="C687" s="4">
        <v>0.0249190236</v>
      </c>
      <c r="D687" s="4">
        <v>0.9802191903</v>
      </c>
      <c r="E687" s="4">
        <v>6.4880064079</v>
      </c>
      <c r="F687" s="4">
        <v>3.0786929382291E-8</v>
      </c>
      <c r="G687" s="4">
        <v>4.3826361405</v>
      </c>
      <c r="H687" s="4">
        <v>2.93792696261465E-5</v>
      </c>
      <c r="I687" s="4">
        <v>0.0135488312</v>
      </c>
      <c r="J687" s="4">
        <v>1.3816458908</v>
      </c>
      <c r="K687" s="4">
        <v>2.597173E-4</v>
      </c>
      <c r="L687" s="3">
        <f t="shared" si="1"/>
        <v>1</v>
      </c>
      <c r="M687" s="5">
        <f t="shared" si="2"/>
        <v>3.585499121</v>
      </c>
    </row>
    <row r="688">
      <c r="A688" s="3" t="s">
        <v>17</v>
      </c>
      <c r="B688" s="4" t="s">
        <v>705</v>
      </c>
      <c r="C688" s="4">
        <v>-0.0555543267</v>
      </c>
      <c r="D688" s="4">
        <v>0.9559100314</v>
      </c>
      <c r="E688" s="4">
        <v>6.5143848047</v>
      </c>
      <c r="F688" s="4">
        <v>1.91224716937125E-8</v>
      </c>
      <c r="G688" s="4">
        <v>4.3630536185</v>
      </c>
      <c r="H688" s="4">
        <v>2.9967229403002E-5</v>
      </c>
      <c r="I688" s="4">
        <v>-0.0157628896</v>
      </c>
      <c r="J688" s="4">
        <v>0.9125912403</v>
      </c>
      <c r="K688" s="4">
        <v>2.633748E-4</v>
      </c>
      <c r="L688" s="3">
        <f t="shared" si="1"/>
        <v>1</v>
      </c>
      <c r="M688" s="5">
        <f t="shared" si="2"/>
        <v>3.579425781</v>
      </c>
    </row>
    <row r="689">
      <c r="A689" s="3" t="s">
        <v>17</v>
      </c>
      <c r="B689" s="4" t="s">
        <v>706</v>
      </c>
      <c r="C689" s="4">
        <v>-0.0280936295</v>
      </c>
      <c r="D689" s="4">
        <v>0.9776969911</v>
      </c>
      <c r="E689" s="4">
        <v>6.5373703859</v>
      </c>
      <c r="F689" s="4">
        <v>3.03421992614608E-8</v>
      </c>
      <c r="G689" s="4">
        <v>4.3756048171</v>
      </c>
      <c r="H689" s="4">
        <v>3.03676797685462E-5</v>
      </c>
      <c r="I689" s="4">
        <v>-0.0094800836</v>
      </c>
      <c r="J689" s="4">
        <v>2.1133536599</v>
      </c>
      <c r="K689" s="4">
        <v>2.66378E-4</v>
      </c>
      <c r="L689" s="3">
        <f t="shared" si="1"/>
        <v>1</v>
      </c>
      <c r="M689" s="5">
        <f t="shared" si="2"/>
        <v>3.574501646</v>
      </c>
    </row>
    <row r="690">
      <c r="A690" s="3" t="s">
        <v>17</v>
      </c>
      <c r="B690" s="4" t="s">
        <v>707</v>
      </c>
      <c r="C690" s="4">
        <v>0.3405220531</v>
      </c>
      <c r="D690" s="4">
        <v>0.7348652379</v>
      </c>
      <c r="E690" s="4">
        <v>6.1540926222</v>
      </c>
      <c r="F690" s="4">
        <v>1.14192048512268E-7</v>
      </c>
      <c r="G690" s="4">
        <v>4.3681363655</v>
      </c>
      <c r="H690" s="4">
        <v>3.10706259527786E-5</v>
      </c>
      <c r="I690" s="4">
        <v>0.121847802</v>
      </c>
      <c r="J690" s="4">
        <v>1.5542948564</v>
      </c>
      <c r="K690" s="4">
        <v>2.714938E-4</v>
      </c>
      <c r="L690" s="3">
        <f t="shared" si="1"/>
        <v>1</v>
      </c>
      <c r="M690" s="5">
        <f t="shared" si="2"/>
        <v>3.566240084</v>
      </c>
    </row>
    <row r="691">
      <c r="A691" s="3" t="s">
        <v>17</v>
      </c>
      <c r="B691" s="4" t="s">
        <v>708</v>
      </c>
      <c r="C691" s="4">
        <v>-0.1652545767</v>
      </c>
      <c r="D691" s="4">
        <v>0.8693805493</v>
      </c>
      <c r="E691" s="4">
        <v>6.5476948294</v>
      </c>
      <c r="F691" s="4">
        <v>9.20064826825325E-9</v>
      </c>
      <c r="G691" s="4">
        <v>4.3322641609</v>
      </c>
      <c r="H691" s="4">
        <v>3.19114230283506E-5</v>
      </c>
      <c r="I691" s="4">
        <v>-0.0444967894</v>
      </c>
      <c r="J691" s="4">
        <v>0.6575961002</v>
      </c>
      <c r="K691" s="4">
        <v>2.777703E-4</v>
      </c>
      <c r="L691" s="3">
        <f t="shared" si="1"/>
        <v>1</v>
      </c>
      <c r="M691" s="5">
        <f t="shared" si="2"/>
        <v>3.556314192</v>
      </c>
    </row>
    <row r="692">
      <c r="A692" s="3" t="s">
        <v>17</v>
      </c>
      <c r="B692" s="4" t="s">
        <v>709</v>
      </c>
      <c r="C692" s="4">
        <v>-0.0297334789</v>
      </c>
      <c r="D692" s="4">
        <v>0.9764000267</v>
      </c>
      <c r="E692" s="4">
        <v>6.5307235692</v>
      </c>
      <c r="F692" s="4">
        <v>3.16807793841286E-8</v>
      </c>
      <c r="G692" s="4">
        <v>4.3666523241</v>
      </c>
      <c r="H692" s="4">
        <v>3.20081063383594E-5</v>
      </c>
      <c r="I692" s="4">
        <v>-0.0365730149</v>
      </c>
      <c r="J692" s="4">
        <v>2.2984791189</v>
      </c>
      <c r="K692" s="4">
        <v>2.780781E-4</v>
      </c>
      <c r="L692" s="3">
        <f t="shared" si="1"/>
        <v>1</v>
      </c>
      <c r="M692" s="5">
        <f t="shared" si="2"/>
        <v>3.555833213</v>
      </c>
    </row>
    <row r="693">
      <c r="A693" s="3" t="s">
        <v>17</v>
      </c>
      <c r="B693" s="4" t="s">
        <v>710</v>
      </c>
      <c r="C693" s="4">
        <v>0.2228010783</v>
      </c>
      <c r="D693" s="4">
        <v>0.8245847215</v>
      </c>
      <c r="E693" s="4">
        <v>6.2713543707</v>
      </c>
      <c r="F693" s="4">
        <v>8.5E-8</v>
      </c>
      <c r="G693" s="4">
        <v>4.3621611727</v>
      </c>
      <c r="H693" s="4">
        <v>3.23056032017675E-5</v>
      </c>
      <c r="I693" s="4">
        <v>0.0812282909</v>
      </c>
      <c r="J693" s="4">
        <v>3.1624696154</v>
      </c>
      <c r="K693" s="4">
        <v>2.80126E-4</v>
      </c>
      <c r="L693" s="3">
        <f t="shared" si="1"/>
        <v>1</v>
      </c>
      <c r="M693" s="5">
        <f t="shared" si="2"/>
        <v>3.55264658</v>
      </c>
    </row>
    <row r="694">
      <c r="A694" s="3" t="s">
        <v>15</v>
      </c>
      <c r="B694" s="4" t="s">
        <v>711</v>
      </c>
      <c r="C694" s="4">
        <v>0.8957375793</v>
      </c>
      <c r="D694" s="4">
        <v>0.3732193243</v>
      </c>
      <c r="E694" s="4">
        <v>5.4565362401</v>
      </c>
      <c r="F694" s="4">
        <v>1.50613477675691E-6</v>
      </c>
      <c r="G694" s="4">
        <v>4.2943972102</v>
      </c>
      <c r="H694" s="4">
        <v>3.64805042622582E-5</v>
      </c>
      <c r="I694" s="4">
        <v>0.0895779407</v>
      </c>
      <c r="J694" s="4">
        <v>2.1503366</v>
      </c>
      <c r="K694" s="4">
        <v>2.824633E-4</v>
      </c>
      <c r="L694" s="3">
        <f t="shared" si="1"/>
        <v>1</v>
      </c>
      <c r="M694" s="5">
        <f t="shared" si="2"/>
        <v>3.549037971</v>
      </c>
    </row>
    <row r="695">
      <c r="A695" s="3" t="s">
        <v>15</v>
      </c>
      <c r="B695" s="4" t="s">
        <v>712</v>
      </c>
      <c r="C695" s="4">
        <v>1.0892178232</v>
      </c>
      <c r="D695" s="4">
        <v>0.2794933264</v>
      </c>
      <c r="E695" s="4">
        <v>5.2529826564</v>
      </c>
      <c r="F695" s="4">
        <v>3.03154282437616E-6</v>
      </c>
      <c r="G695" s="4">
        <v>4.2895466445</v>
      </c>
      <c r="H695" s="4">
        <v>3.70569350503599E-5</v>
      </c>
      <c r="I695" s="4">
        <v>0.0598471874</v>
      </c>
      <c r="J695" s="4">
        <v>1.7908786332</v>
      </c>
      <c r="K695" s="4">
        <v>2.848916E-4</v>
      </c>
      <c r="L695" s="3">
        <f t="shared" si="1"/>
        <v>1</v>
      </c>
      <c r="M695" s="5">
        <f t="shared" si="2"/>
        <v>3.545320356</v>
      </c>
    </row>
    <row r="696">
      <c r="A696" s="3" t="s">
        <v>17</v>
      </c>
      <c r="B696" s="4" t="s">
        <v>713</v>
      </c>
      <c r="C696" s="4">
        <v>0.0595603458</v>
      </c>
      <c r="D696" s="4">
        <v>0.9527377676</v>
      </c>
      <c r="E696" s="4">
        <v>6.3812744258</v>
      </c>
      <c r="F696" s="4">
        <v>4.19445246330006E-8</v>
      </c>
      <c r="G696" s="4">
        <v>4.33930802</v>
      </c>
      <c r="H696" s="4">
        <v>3.39785576934918E-5</v>
      </c>
      <c r="I696" s="4">
        <v>0.019354779</v>
      </c>
      <c r="J696" s="4">
        <v>1.191954119</v>
      </c>
      <c r="K696" s="4">
        <v>2.940702E-4</v>
      </c>
      <c r="L696" s="3">
        <f t="shared" si="1"/>
        <v>1</v>
      </c>
      <c r="M696" s="5">
        <f t="shared" si="2"/>
        <v>3.531548983</v>
      </c>
    </row>
    <row r="697">
      <c r="A697" s="3" t="s">
        <v>15</v>
      </c>
      <c r="B697" s="4" t="s">
        <v>714</v>
      </c>
      <c r="C697" s="4">
        <v>0.3009960736</v>
      </c>
      <c r="D697" s="4">
        <v>0.7646068107</v>
      </c>
      <c r="E697" s="4">
        <v>6.0827341844</v>
      </c>
      <c r="F697" s="4">
        <v>1.25E-7</v>
      </c>
      <c r="G697" s="4">
        <v>4.3030718589</v>
      </c>
      <c r="H697" s="4">
        <v>3.85723468761915E-5</v>
      </c>
      <c r="I697" s="4">
        <v>0.078987659</v>
      </c>
      <c r="J697" s="4">
        <v>1.1132188115</v>
      </c>
      <c r="K697" s="4">
        <v>2.944537E-4</v>
      </c>
      <c r="L697" s="3">
        <f t="shared" si="1"/>
        <v>1</v>
      </c>
      <c r="M697" s="5">
        <f t="shared" si="2"/>
        <v>3.530982984</v>
      </c>
    </row>
    <row r="698">
      <c r="A698" s="3" t="s">
        <v>17</v>
      </c>
      <c r="B698" s="4" t="s">
        <v>715</v>
      </c>
      <c r="C698" s="4">
        <v>-0.1716326532</v>
      </c>
      <c r="D698" s="4">
        <v>0.8644171828</v>
      </c>
      <c r="E698" s="4">
        <v>6.6045641187</v>
      </c>
      <c r="F698" s="4">
        <v>2.0E-8</v>
      </c>
      <c r="G698" s="4">
        <v>4.329421078</v>
      </c>
      <c r="H698" s="4">
        <v>3.5903E-5</v>
      </c>
      <c r="I698" s="4">
        <v>-0.0769804132</v>
      </c>
      <c r="J698" s="4">
        <v>1.4118760431</v>
      </c>
      <c r="K698" s="4">
        <v>3.101331E-4</v>
      </c>
      <c r="L698" s="3">
        <f t="shared" si="1"/>
        <v>1</v>
      </c>
      <c r="M698" s="5">
        <f t="shared" si="2"/>
        <v>3.50845188</v>
      </c>
    </row>
    <row r="699">
      <c r="A699" s="3" t="s">
        <v>13</v>
      </c>
      <c r="B699" s="4" t="s">
        <v>716</v>
      </c>
      <c r="C699" s="4">
        <v>-0.1660992841</v>
      </c>
      <c r="D699" s="4">
        <v>0.8687261608</v>
      </c>
      <c r="E699" s="4">
        <v>6.5630087586</v>
      </c>
      <c r="F699" s="4">
        <v>1.26577846520886E-8</v>
      </c>
      <c r="G699" s="4">
        <v>4.3288776699</v>
      </c>
      <c r="H699" s="4">
        <v>3.35624527395308E-5</v>
      </c>
      <c r="I699" s="4">
        <v>-0.0476102965</v>
      </c>
      <c r="J699" s="4">
        <v>0.7986563134</v>
      </c>
      <c r="K699" s="4">
        <v>3.115471E-4</v>
      </c>
      <c r="L699" s="3">
        <f t="shared" si="1"/>
        <v>1</v>
      </c>
      <c r="M699" s="5">
        <f t="shared" si="2"/>
        <v>3.506476287</v>
      </c>
    </row>
    <row r="700">
      <c r="A700" s="3" t="s">
        <v>17</v>
      </c>
      <c r="B700" s="4" t="s">
        <v>717</v>
      </c>
      <c r="C700" s="4">
        <v>-0.2297264978</v>
      </c>
      <c r="D700" s="4">
        <v>0.8192378705</v>
      </c>
      <c r="E700" s="4">
        <v>6.6516607547</v>
      </c>
      <c r="F700" s="4">
        <v>1.62096518860178E-8</v>
      </c>
      <c r="G700" s="4">
        <v>4.3235211367</v>
      </c>
      <c r="H700" s="4">
        <v>3.65717866052976E-5</v>
      </c>
      <c r="I700" s="4">
        <v>-0.1007150588</v>
      </c>
      <c r="J700" s="4">
        <v>1.3392061132</v>
      </c>
      <c r="K700" s="4">
        <v>3.1531E-4</v>
      </c>
      <c r="L700" s="3">
        <f t="shared" si="1"/>
        <v>1</v>
      </c>
      <c r="M700" s="5">
        <f t="shared" si="2"/>
        <v>3.501262255</v>
      </c>
    </row>
    <row r="701">
      <c r="A701" s="3" t="s">
        <v>17</v>
      </c>
      <c r="B701" s="4" t="s">
        <v>718</v>
      </c>
      <c r="C701" s="4">
        <v>0.0104619185</v>
      </c>
      <c r="D701" s="4">
        <v>0.9916888546</v>
      </c>
      <c r="E701" s="4">
        <v>6.2693552433</v>
      </c>
      <c r="F701" s="4">
        <v>2.14271199939699E-8</v>
      </c>
      <c r="G701" s="4">
        <v>4.2781298401</v>
      </c>
      <c r="H701" s="4">
        <v>3.69617407892684E-5</v>
      </c>
      <c r="I701" s="4">
        <v>0.0017769029</v>
      </c>
      <c r="J701" s="4">
        <v>0.5491982628</v>
      </c>
      <c r="K701" s="4">
        <v>3.167545E-4</v>
      </c>
      <c r="L701" s="3">
        <f t="shared" si="1"/>
        <v>1</v>
      </c>
      <c r="M701" s="5">
        <f t="shared" si="2"/>
        <v>3.499277207</v>
      </c>
    </row>
    <row r="702">
      <c r="A702" s="3" t="s">
        <v>17</v>
      </c>
      <c r="B702" s="4" t="s">
        <v>719</v>
      </c>
      <c r="C702" s="4">
        <v>0.7315225974</v>
      </c>
      <c r="D702" s="4">
        <v>0.4677552488</v>
      </c>
      <c r="E702" s="4">
        <v>5.7032426818</v>
      </c>
      <c r="F702" s="4">
        <v>6.42873444085505E-7</v>
      </c>
      <c r="G702" s="4">
        <v>4.3241027976</v>
      </c>
      <c r="H702" s="4">
        <v>3.70187224551914E-5</v>
      </c>
      <c r="I702" s="4">
        <v>0.2099661317</v>
      </c>
      <c r="J702" s="4">
        <v>2.8205144117</v>
      </c>
      <c r="K702" s="4">
        <v>3.167545E-4</v>
      </c>
      <c r="L702" s="3">
        <f t="shared" si="1"/>
        <v>1</v>
      </c>
      <c r="M702" s="5">
        <f t="shared" si="2"/>
        <v>3.499277207</v>
      </c>
    </row>
    <row r="703">
      <c r="A703" s="3" t="s">
        <v>17</v>
      </c>
      <c r="B703" s="4" t="s">
        <v>720</v>
      </c>
      <c r="C703" s="4">
        <v>-0.1862977344</v>
      </c>
      <c r="D703" s="4">
        <v>0.8529641907</v>
      </c>
      <c r="E703" s="4">
        <v>6.610295452</v>
      </c>
      <c r="F703" s="4">
        <v>1.99491268081977E-8</v>
      </c>
      <c r="G703" s="4">
        <v>4.3227162661</v>
      </c>
      <c r="H703" s="4">
        <v>3.6913210583753E-5</v>
      </c>
      <c r="I703" s="4">
        <v>-0.0865177033</v>
      </c>
      <c r="J703" s="4">
        <v>1.4539652422</v>
      </c>
      <c r="K703" s="4">
        <v>3.167545E-4</v>
      </c>
      <c r="L703" s="3">
        <f t="shared" si="1"/>
        <v>1</v>
      </c>
      <c r="M703" s="5">
        <f t="shared" si="2"/>
        <v>3.499277207</v>
      </c>
    </row>
    <row r="704">
      <c r="A704" s="3" t="s">
        <v>17</v>
      </c>
      <c r="B704" s="4" t="s">
        <v>721</v>
      </c>
      <c r="C704" s="4">
        <v>0.1609268337</v>
      </c>
      <c r="D704" s="4">
        <v>0.8728095079</v>
      </c>
      <c r="E704" s="4">
        <v>6.2871814234</v>
      </c>
      <c r="F704" s="4">
        <v>7.81535991575454E-8</v>
      </c>
      <c r="G704" s="4">
        <v>4.3301847517</v>
      </c>
      <c r="H704" s="4">
        <v>3.68390713627527E-5</v>
      </c>
      <c r="I704" s="4">
        <v>0.157202914</v>
      </c>
      <c r="J704" s="4">
        <v>2.5380103794</v>
      </c>
      <c r="K704" s="4">
        <v>3.167545E-4</v>
      </c>
      <c r="L704" s="3">
        <f t="shared" si="1"/>
        <v>1</v>
      </c>
      <c r="M704" s="5">
        <f t="shared" si="2"/>
        <v>3.499277207</v>
      </c>
    </row>
    <row r="705">
      <c r="A705" s="3" t="s">
        <v>15</v>
      </c>
      <c r="B705" s="4" t="s">
        <v>722</v>
      </c>
      <c r="C705" s="4">
        <v>0.0398536047</v>
      </c>
      <c r="D705" s="4">
        <v>0.968371431</v>
      </c>
      <c r="E705" s="4">
        <v>6.3353534187</v>
      </c>
      <c r="F705" s="4">
        <v>5.70679952414323E-8</v>
      </c>
      <c r="G705" s="4">
        <v>4.2868052211</v>
      </c>
      <c r="H705" s="4">
        <v>4.2817E-5</v>
      </c>
      <c r="I705" s="4">
        <v>0.0565718162</v>
      </c>
      <c r="J705" s="4">
        <v>1.5105207277</v>
      </c>
      <c r="K705" s="4">
        <v>3.223168E-4</v>
      </c>
      <c r="L705" s="3">
        <f t="shared" si="1"/>
        <v>1</v>
      </c>
      <c r="M705" s="5">
        <f t="shared" si="2"/>
        <v>3.491717057</v>
      </c>
    </row>
    <row r="706">
      <c r="A706" s="3" t="s">
        <v>17</v>
      </c>
      <c r="B706" s="4" t="s">
        <v>723</v>
      </c>
      <c r="C706" s="4">
        <v>-0.0413311776</v>
      </c>
      <c r="D706" s="4">
        <v>0.9671802359</v>
      </c>
      <c r="E706" s="4">
        <v>6.3545533867</v>
      </c>
      <c r="F706" s="4">
        <v>2.45469980577888E-8</v>
      </c>
      <c r="G706" s="4">
        <v>4.2819886179</v>
      </c>
      <c r="H706" s="4">
        <v>3.85769398306943E-5</v>
      </c>
      <c r="I706" s="4">
        <v>-0.007987069</v>
      </c>
      <c r="J706" s="4">
        <v>0.6982870219</v>
      </c>
      <c r="K706" s="4">
        <v>3.288467E-4</v>
      </c>
      <c r="L706" s="3">
        <f t="shared" si="1"/>
        <v>1</v>
      </c>
      <c r="M706" s="5">
        <f t="shared" si="2"/>
        <v>3.483006512</v>
      </c>
    </row>
    <row r="707">
      <c r="A707" s="3" t="s">
        <v>17</v>
      </c>
      <c r="B707" s="4" t="s">
        <v>724</v>
      </c>
      <c r="C707" s="4">
        <v>-0.0146992858</v>
      </c>
      <c r="D707" s="4">
        <v>0.9883268115</v>
      </c>
      <c r="E707" s="4">
        <v>6.2955086501</v>
      </c>
      <c r="F707" s="4">
        <v>1.96736771859446E-8</v>
      </c>
      <c r="G707" s="4">
        <v>4.2734106163</v>
      </c>
      <c r="H707" s="4">
        <v>3.88266765355889E-5</v>
      </c>
      <c r="I707" s="4">
        <v>-0.0032650185</v>
      </c>
      <c r="J707" s="4">
        <v>0.5366783411</v>
      </c>
      <c r="K707" s="4">
        <v>3.303546E-4</v>
      </c>
      <c r="L707" s="3">
        <f t="shared" si="1"/>
        <v>1</v>
      </c>
      <c r="M707" s="5">
        <f t="shared" si="2"/>
        <v>3.481019642</v>
      </c>
    </row>
    <row r="708">
      <c r="A708" s="3" t="s">
        <v>17</v>
      </c>
      <c r="B708" s="4" t="s">
        <v>725</v>
      </c>
      <c r="C708" s="4">
        <v>-0.0326317541</v>
      </c>
      <c r="D708" s="4">
        <v>0.9740903727</v>
      </c>
      <c r="E708" s="4">
        <v>6.3470921499</v>
      </c>
      <c r="F708" s="4">
        <v>2.41946558065507E-8</v>
      </c>
      <c r="G708" s="4">
        <v>4.2817353389</v>
      </c>
      <c r="H708" s="4">
        <v>3.90841529791046E-5</v>
      </c>
      <c r="I708" s="4">
        <v>-0.0078263901</v>
      </c>
      <c r="J708" s="4">
        <v>0.6737930203</v>
      </c>
      <c r="K708" s="4">
        <v>3.319225E-4</v>
      </c>
      <c r="L708" s="3">
        <f t="shared" si="1"/>
        <v>1</v>
      </c>
      <c r="M708" s="5">
        <f t="shared" si="2"/>
        <v>3.478963307</v>
      </c>
    </row>
    <row r="709">
      <c r="A709" s="3" t="s">
        <v>13</v>
      </c>
      <c r="B709" s="4" t="s">
        <v>726</v>
      </c>
      <c r="C709" s="4">
        <v>0.1444681813</v>
      </c>
      <c r="D709" s="4">
        <v>0.8857004851</v>
      </c>
      <c r="E709" s="4">
        <v>6.2789308361</v>
      </c>
      <c r="F709" s="4">
        <v>7.08594892863731E-8</v>
      </c>
      <c r="G709" s="4">
        <v>4.3213531038</v>
      </c>
      <c r="H709" s="4">
        <v>3.70272005674005E-5</v>
      </c>
      <c r="I709" s="4">
        <v>0.0493328616</v>
      </c>
      <c r="J709" s="4">
        <v>1.5490736337</v>
      </c>
      <c r="K709" s="4">
        <v>3.400132E-4</v>
      </c>
      <c r="L709" s="3">
        <f t="shared" si="1"/>
        <v>1</v>
      </c>
      <c r="M709" s="5">
        <f t="shared" si="2"/>
        <v>3.468504222</v>
      </c>
    </row>
    <row r="710">
      <c r="A710" s="3" t="s">
        <v>17</v>
      </c>
      <c r="B710" s="4" t="s">
        <v>727</v>
      </c>
      <c r="C710" s="4">
        <v>-0.21526841</v>
      </c>
      <c r="D710" s="4">
        <v>0.8304474356</v>
      </c>
      <c r="E710" s="4">
        <v>6.6265294458</v>
      </c>
      <c r="F710" s="4">
        <v>2.24918657690109E-8</v>
      </c>
      <c r="G710" s="4">
        <v>4.3064214966</v>
      </c>
      <c r="H710" s="4">
        <v>4.02164260536476E-5</v>
      </c>
      <c r="I710" s="4">
        <v>-0.2150262005</v>
      </c>
      <c r="J710" s="4">
        <v>2.3653906812</v>
      </c>
      <c r="K710" s="4">
        <v>3.409E-4</v>
      </c>
      <c r="L710" s="3">
        <f t="shared" si="1"/>
        <v>1</v>
      </c>
      <c r="M710" s="5">
        <f t="shared" si="2"/>
        <v>3.467372999</v>
      </c>
    </row>
    <row r="711">
      <c r="A711" s="3" t="s">
        <v>15</v>
      </c>
      <c r="B711" s="4" t="s">
        <v>728</v>
      </c>
      <c r="C711" s="4">
        <v>0.3030157048</v>
      </c>
      <c r="D711" s="4">
        <v>0.7630559602</v>
      </c>
      <c r="E711" s="4">
        <v>5.9981917443</v>
      </c>
      <c r="F711" s="4">
        <v>1.56123481866681E-7</v>
      </c>
      <c r="G711" s="4">
        <v>4.2525048578</v>
      </c>
      <c r="H711" s="4">
        <v>4.59972659725767E-5</v>
      </c>
      <c r="I711" s="4">
        <v>0.0715668311</v>
      </c>
      <c r="J711" s="4">
        <v>0.9649884761</v>
      </c>
      <c r="K711" s="4">
        <v>3.438692E-4</v>
      </c>
      <c r="L711" s="3">
        <f t="shared" si="1"/>
        <v>1</v>
      </c>
      <c r="M711" s="5">
        <f t="shared" si="2"/>
        <v>3.463606722</v>
      </c>
    </row>
    <row r="712">
      <c r="A712" s="3" t="s">
        <v>17</v>
      </c>
      <c r="B712" s="4" t="s">
        <v>729</v>
      </c>
      <c r="C712" s="4">
        <v>0.0096710751</v>
      </c>
      <c r="D712" s="4">
        <v>0.9923229855</v>
      </c>
      <c r="E712" s="4">
        <v>6.4005658982</v>
      </c>
      <c r="F712" s="4">
        <v>5.32630496007622E-8</v>
      </c>
      <c r="G712" s="4">
        <v>4.3034703436</v>
      </c>
      <c r="H712" s="4">
        <v>4.09423773805124E-5</v>
      </c>
      <c r="I712" s="4">
        <v>0.1031304533</v>
      </c>
      <c r="J712" s="4">
        <v>3.0982390959</v>
      </c>
      <c r="K712" s="4">
        <v>3.44488E-4</v>
      </c>
      <c r="L712" s="3">
        <f t="shared" si="1"/>
        <v>1</v>
      </c>
      <c r="M712" s="5">
        <f t="shared" si="2"/>
        <v>3.462825902</v>
      </c>
    </row>
    <row r="713">
      <c r="A713" s="3" t="s">
        <v>30</v>
      </c>
      <c r="B713" s="4" t="s">
        <v>730</v>
      </c>
      <c r="C713" s="4">
        <v>0.0747494287</v>
      </c>
      <c r="D713" s="4">
        <v>0.9407059664</v>
      </c>
      <c r="E713" s="4">
        <v>6.2725480236</v>
      </c>
      <c r="F713" s="4">
        <v>7.91622002554857E-8</v>
      </c>
      <c r="G713" s="4">
        <v>4.266716209</v>
      </c>
      <c r="H713" s="4">
        <v>4.59363927520039E-5</v>
      </c>
      <c r="I713" s="4">
        <v>0.025071535</v>
      </c>
      <c r="J713" s="4">
        <v>2.0694873639</v>
      </c>
      <c r="K713" s="4">
        <v>3.489101E-4</v>
      </c>
      <c r="L713" s="3">
        <f t="shared" si="1"/>
        <v>1</v>
      </c>
      <c r="M713" s="5">
        <f t="shared" si="2"/>
        <v>3.457286459</v>
      </c>
    </row>
    <row r="714">
      <c r="A714" s="3" t="s">
        <v>17</v>
      </c>
      <c r="B714" s="4" t="s">
        <v>731</v>
      </c>
      <c r="C714" s="4">
        <v>-0.0267743305</v>
      </c>
      <c r="D714" s="4">
        <v>0.9787475621</v>
      </c>
      <c r="E714" s="4">
        <v>6.3761528335</v>
      </c>
      <c r="F714" s="4">
        <v>3.3835556709395E-8</v>
      </c>
      <c r="G714" s="4">
        <v>4.2842472972</v>
      </c>
      <c r="H714" s="4">
        <v>4.15722305422853E-5</v>
      </c>
      <c r="I714" s="4">
        <v>-0.0201753668</v>
      </c>
      <c r="J714" s="4">
        <v>0.9260660796</v>
      </c>
      <c r="K714" s="4">
        <v>3.491298E-4</v>
      </c>
      <c r="L714" s="3">
        <f t="shared" si="1"/>
        <v>1</v>
      </c>
      <c r="M714" s="5">
        <f t="shared" si="2"/>
        <v>3.45701308</v>
      </c>
    </row>
    <row r="715">
      <c r="A715" s="3" t="s">
        <v>17</v>
      </c>
      <c r="B715" s="4" t="s">
        <v>732</v>
      </c>
      <c r="C715" s="4">
        <v>0.0152694417</v>
      </c>
      <c r="D715" s="4">
        <v>0.9878750747</v>
      </c>
      <c r="E715" s="4">
        <v>6.2801421406</v>
      </c>
      <c r="F715" s="4">
        <v>3.43519184105867E-8</v>
      </c>
      <c r="G715" s="4">
        <v>4.2649170404</v>
      </c>
      <c r="H715" s="4">
        <v>4.22322134765858E-5</v>
      </c>
      <c r="I715" s="4">
        <v>0.0040484267</v>
      </c>
      <c r="J715" s="4">
        <v>0.687531233</v>
      </c>
      <c r="K715" s="4">
        <v>3.540168E-4</v>
      </c>
      <c r="L715" s="3">
        <f t="shared" si="1"/>
        <v>1</v>
      </c>
      <c r="M715" s="5">
        <f t="shared" si="2"/>
        <v>3.450976128</v>
      </c>
    </row>
    <row r="716">
      <c r="A716" s="3" t="s">
        <v>17</v>
      </c>
      <c r="B716" s="4" t="s">
        <v>733</v>
      </c>
      <c r="C716" s="4">
        <v>0.2147842776</v>
      </c>
      <c r="D716" s="4">
        <v>0.8308157369</v>
      </c>
      <c r="E716" s="4">
        <v>6.1607214306</v>
      </c>
      <c r="F716" s="4">
        <v>1.11932287762595E-7</v>
      </c>
      <c r="G716" s="4">
        <v>4.2860834238</v>
      </c>
      <c r="H716" s="4">
        <v>4.29221971016886E-5</v>
      </c>
      <c r="I716" s="4">
        <v>0.1300147874</v>
      </c>
      <c r="J716" s="4">
        <v>1.6254075812</v>
      </c>
      <c r="K716" s="4">
        <v>3.591368E-4</v>
      </c>
      <c r="L716" s="3">
        <f t="shared" si="1"/>
        <v>1</v>
      </c>
      <c r="M716" s="5">
        <f t="shared" si="2"/>
        <v>3.444740091</v>
      </c>
    </row>
    <row r="717">
      <c r="A717" s="3" t="s">
        <v>17</v>
      </c>
      <c r="B717" s="4" t="s">
        <v>734</v>
      </c>
      <c r="C717" s="4">
        <v>0.93453702</v>
      </c>
      <c r="D717" s="4">
        <v>0.3543683657</v>
      </c>
      <c r="E717" s="4">
        <v>5.4248306402</v>
      </c>
      <c r="F717" s="4">
        <v>1.67805601042353E-6</v>
      </c>
      <c r="G717" s="4">
        <v>4.2747584254</v>
      </c>
      <c r="H717" s="4">
        <v>4.44935419071595E-5</v>
      </c>
      <c r="I717" s="4">
        <v>0.2720416969</v>
      </c>
      <c r="J717" s="4">
        <v>2.0645281244</v>
      </c>
      <c r="K717" s="4">
        <v>3.702353E-4</v>
      </c>
      <c r="L717" s="3">
        <f t="shared" si="1"/>
        <v>1</v>
      </c>
      <c r="M717" s="5">
        <f t="shared" si="2"/>
        <v>3.431522176</v>
      </c>
    </row>
    <row r="718">
      <c r="A718" s="3" t="s">
        <v>17</v>
      </c>
      <c r="B718" s="4" t="s">
        <v>735</v>
      </c>
      <c r="C718" s="4">
        <v>0.1036693157</v>
      </c>
      <c r="D718" s="4">
        <v>0.9177903723</v>
      </c>
      <c r="E718" s="4">
        <v>6.2009407997</v>
      </c>
      <c r="F718" s="4">
        <v>8.20891308111538E-8</v>
      </c>
      <c r="G718" s="4">
        <v>4.2551658808</v>
      </c>
      <c r="H718" s="4">
        <v>4.47837473884438E-5</v>
      </c>
      <c r="I718" s="4">
        <v>0.0174324584</v>
      </c>
      <c r="J718" s="4">
        <v>1.1598227749</v>
      </c>
      <c r="K718" s="4">
        <v>3.719676E-4</v>
      </c>
      <c r="L718" s="3">
        <f t="shared" si="1"/>
        <v>1</v>
      </c>
      <c r="M718" s="5">
        <f t="shared" si="2"/>
        <v>3.429494887</v>
      </c>
    </row>
    <row r="719">
      <c r="A719" s="3" t="s">
        <v>136</v>
      </c>
      <c r="B719" s="3" t="s">
        <v>736</v>
      </c>
      <c r="C719" s="3">
        <v>0.0984477354822598</v>
      </c>
      <c r="D719" s="3">
        <v>0.92196970395484</v>
      </c>
      <c r="E719" s="3">
        <v>6.0343320682992</v>
      </c>
      <c r="F719" s="6">
        <v>1.45026934591849E-7</v>
      </c>
      <c r="G719" s="3">
        <v>4.13221239627918</v>
      </c>
      <c r="H719" s="6">
        <v>7.45043949934588E-5</v>
      </c>
      <c r="I719" s="3">
        <v>0.0437065206340616</v>
      </c>
      <c r="J719" s="3">
        <v>1.0409997134447</v>
      </c>
      <c r="K719" s="3">
        <v>3.72521974967294E-4</v>
      </c>
      <c r="L719" s="3">
        <f t="shared" si="1"/>
        <v>1</v>
      </c>
      <c r="M719" s="5">
        <f t="shared" si="2"/>
        <v>3.428848103</v>
      </c>
    </row>
    <row r="720">
      <c r="A720" s="3" t="s">
        <v>17</v>
      </c>
      <c r="B720" s="4" t="s">
        <v>737</v>
      </c>
      <c r="C720" s="4">
        <v>0.332135038</v>
      </c>
      <c r="D720" s="4">
        <v>0.7411999249</v>
      </c>
      <c r="E720" s="4">
        <v>6.0286556385</v>
      </c>
      <c r="F720" s="4">
        <v>2.10320443317092E-7</v>
      </c>
      <c r="G720" s="4">
        <v>4.2684844833</v>
      </c>
      <c r="H720" s="4">
        <v>4.68887641158228E-5</v>
      </c>
      <c r="I720" s="4">
        <v>0.4234138468</v>
      </c>
      <c r="J720" s="4">
        <v>8.734660959</v>
      </c>
      <c r="K720" s="4">
        <v>3.887396E-4</v>
      </c>
      <c r="L720" s="3">
        <f t="shared" si="1"/>
        <v>1</v>
      </c>
      <c r="M720" s="5">
        <f t="shared" si="2"/>
        <v>3.410341217</v>
      </c>
    </row>
    <row r="721">
      <c r="A721" s="3" t="s">
        <v>49</v>
      </c>
      <c r="B721" s="4" t="s">
        <v>738</v>
      </c>
      <c r="C721" s="4">
        <v>0.7837938363</v>
      </c>
      <c r="D721" s="4">
        <v>0.4366744048</v>
      </c>
      <c r="E721" s="4">
        <v>5.3846529335</v>
      </c>
      <c r="F721" s="4">
        <v>1.975482985378E-6</v>
      </c>
      <c r="G721" s="4">
        <v>4.1463649606</v>
      </c>
      <c r="H721" s="4">
        <v>7.17691051082297E-5</v>
      </c>
      <c r="I721" s="4">
        <v>0.199455162</v>
      </c>
      <c r="J721" s="4">
        <v>2.6058468589</v>
      </c>
      <c r="K721" s="4">
        <v>3.889422E-4</v>
      </c>
      <c r="L721" s="3">
        <f t="shared" si="1"/>
        <v>1</v>
      </c>
      <c r="M721" s="5">
        <f t="shared" si="2"/>
        <v>3.410114934</v>
      </c>
    </row>
    <row r="722">
      <c r="A722" s="3" t="s">
        <v>17</v>
      </c>
      <c r="B722" s="4" t="s">
        <v>739</v>
      </c>
      <c r="C722" s="4">
        <v>0.5145545355</v>
      </c>
      <c r="D722" s="4">
        <v>0.6089858002</v>
      </c>
      <c r="E722" s="4">
        <v>5.8024366185</v>
      </c>
      <c r="F722" s="4">
        <v>4.17E-7</v>
      </c>
      <c r="G722" s="4">
        <v>4.2510263181</v>
      </c>
      <c r="H722" s="4">
        <v>4.77426012144314E-5</v>
      </c>
      <c r="I722" s="4">
        <v>0.1191650674</v>
      </c>
      <c r="J722" s="4">
        <v>1.6152975608</v>
      </c>
      <c r="K722" s="4">
        <v>3.94588E-4</v>
      </c>
      <c r="L722" s="3">
        <f t="shared" si="1"/>
        <v>1</v>
      </c>
      <c r="M722" s="5">
        <f t="shared" si="2"/>
        <v>3.403856126</v>
      </c>
    </row>
    <row r="723">
      <c r="A723" s="3" t="s">
        <v>17</v>
      </c>
      <c r="B723" s="4" t="s">
        <v>740</v>
      </c>
      <c r="C723" s="4">
        <v>0.3740961717</v>
      </c>
      <c r="D723" s="4">
        <v>0.709921575</v>
      </c>
      <c r="E723" s="4">
        <v>5.9697344417</v>
      </c>
      <c r="F723" s="4">
        <v>2.49744548267152E-7</v>
      </c>
      <c r="G723" s="4">
        <v>4.2598128377</v>
      </c>
      <c r="H723" s="4">
        <v>4.79713067238053E-5</v>
      </c>
      <c r="I723" s="4">
        <v>0.2018441403</v>
      </c>
      <c r="J723" s="4">
        <v>3.0142185206</v>
      </c>
      <c r="K723" s="4">
        <v>3.955452E-4</v>
      </c>
      <c r="L723" s="3">
        <f t="shared" si="1"/>
        <v>1</v>
      </c>
      <c r="M723" s="5">
        <f t="shared" si="2"/>
        <v>3.402803881</v>
      </c>
    </row>
    <row r="724">
      <c r="A724" s="3" t="s">
        <v>17</v>
      </c>
      <c r="B724" s="4" t="s">
        <v>741</v>
      </c>
      <c r="C724" s="4">
        <v>0.3437538614</v>
      </c>
      <c r="D724" s="4">
        <v>0.7323268034</v>
      </c>
      <c r="E724" s="4">
        <v>5.958308238</v>
      </c>
      <c r="F724" s="4">
        <v>2.37E-7</v>
      </c>
      <c r="G724" s="4">
        <v>4.243742833</v>
      </c>
      <c r="H724" s="4">
        <v>4.83453674231991E-5</v>
      </c>
      <c r="I724" s="4">
        <v>0.0655112813</v>
      </c>
      <c r="J724" s="4">
        <v>1.6784111823</v>
      </c>
      <c r="K724" s="4">
        <v>3.979061E-4</v>
      </c>
      <c r="L724" s="3">
        <f t="shared" si="1"/>
        <v>1</v>
      </c>
      <c r="M724" s="5">
        <f t="shared" si="2"/>
        <v>3.400219403</v>
      </c>
    </row>
    <row r="725">
      <c r="A725" s="3" t="s">
        <v>15</v>
      </c>
      <c r="B725" s="4" t="s">
        <v>742</v>
      </c>
      <c r="C725" s="4">
        <v>0.5072174995</v>
      </c>
      <c r="D725" s="4">
        <v>0.6142387887</v>
      </c>
      <c r="E725" s="4">
        <v>5.7792636327</v>
      </c>
      <c r="F725" s="4">
        <v>4.95286948770068E-7</v>
      </c>
      <c r="G725" s="4">
        <v>4.2210592297</v>
      </c>
      <c r="H725" s="4">
        <v>5.5486E-5</v>
      </c>
      <c r="I725" s="4">
        <v>0.2638147519</v>
      </c>
      <c r="J725" s="4">
        <v>3.2178101007</v>
      </c>
      <c r="K725" s="4">
        <v>4.119647E-4</v>
      </c>
      <c r="L725" s="3">
        <f t="shared" si="1"/>
        <v>1</v>
      </c>
      <c r="M725" s="5">
        <f t="shared" si="2"/>
        <v>3.385139996</v>
      </c>
    </row>
    <row r="726">
      <c r="A726" s="3" t="s">
        <v>17</v>
      </c>
      <c r="B726" s="4" t="s">
        <v>743</v>
      </c>
      <c r="C726" s="4">
        <v>0.2509515724</v>
      </c>
      <c r="D726" s="4">
        <v>0.8028599148</v>
      </c>
      <c r="E726" s="4">
        <v>6.0432248294</v>
      </c>
      <c r="F726" s="4">
        <v>1.79650863768244E-7</v>
      </c>
      <c r="G726" s="4">
        <v>4.2312088191</v>
      </c>
      <c r="H726" s="4">
        <v>5.25016696395555E-5</v>
      </c>
      <c r="I726" s="4">
        <v>0.0848330033</v>
      </c>
      <c r="J726" s="4">
        <v>1.8967093963</v>
      </c>
      <c r="K726" s="4">
        <v>4.305517E-4</v>
      </c>
      <c r="L726" s="3">
        <f t="shared" si="1"/>
        <v>1</v>
      </c>
      <c r="M726" s="5">
        <f t="shared" si="2"/>
        <v>3.365974692</v>
      </c>
    </row>
    <row r="727">
      <c r="A727" s="3" t="s">
        <v>17</v>
      </c>
      <c r="B727" s="4" t="s">
        <v>744</v>
      </c>
      <c r="C727" s="4">
        <v>0.1937276006</v>
      </c>
      <c r="D727" s="4">
        <v>0.8471019371</v>
      </c>
      <c r="E727" s="4">
        <v>5.9883377422</v>
      </c>
      <c r="F727" s="4">
        <v>9.16872909268683E-8</v>
      </c>
      <c r="G727" s="4">
        <v>4.1974961687</v>
      </c>
      <c r="H727" s="4">
        <v>5.28291735902134E-5</v>
      </c>
      <c r="I727" s="4">
        <v>0.0386298673</v>
      </c>
      <c r="J727" s="4">
        <v>0.5952228858</v>
      </c>
      <c r="K727" s="4">
        <v>4.316762E-4</v>
      </c>
      <c r="L727" s="3">
        <f t="shared" si="1"/>
        <v>1</v>
      </c>
      <c r="M727" s="5">
        <f t="shared" si="2"/>
        <v>3.364841895</v>
      </c>
    </row>
    <row r="728">
      <c r="A728" s="3" t="s">
        <v>17</v>
      </c>
      <c r="B728" s="4" t="s">
        <v>745</v>
      </c>
      <c r="C728" s="4">
        <v>0.3691549232</v>
      </c>
      <c r="D728" s="4">
        <v>0.7135541206</v>
      </c>
      <c r="E728" s="4">
        <v>5.9115442055</v>
      </c>
      <c r="F728" s="4">
        <v>2.6549982020349E-7</v>
      </c>
      <c r="G728" s="4">
        <v>4.2253912299</v>
      </c>
      <c r="H728" s="4">
        <v>5.33107379303863E-5</v>
      </c>
      <c r="I728" s="4">
        <v>0.1423987184</v>
      </c>
      <c r="J728" s="4">
        <v>1.3885050091</v>
      </c>
      <c r="K728" s="4">
        <v>4.348277E-4</v>
      </c>
      <c r="L728" s="3">
        <f t="shared" si="1"/>
        <v>1</v>
      </c>
      <c r="M728" s="5">
        <f t="shared" si="2"/>
        <v>3.361682798</v>
      </c>
    </row>
    <row r="729">
      <c r="A729" s="3" t="s">
        <v>15</v>
      </c>
      <c r="B729" s="4" t="s">
        <v>746</v>
      </c>
      <c r="C729" s="4">
        <v>0.0333604785</v>
      </c>
      <c r="D729" s="4">
        <v>0.9735224308</v>
      </c>
      <c r="E729" s="4">
        <v>6.2079635334</v>
      </c>
      <c r="F729" s="4">
        <v>9.6E-8</v>
      </c>
      <c r="G729" s="4">
        <v>4.1944418779</v>
      </c>
      <c r="H729" s="4">
        <v>6.09210892665403E-5</v>
      </c>
      <c r="I729" s="4">
        <v>0.0546470975</v>
      </c>
      <c r="J729" s="4">
        <v>1.7308614135</v>
      </c>
      <c r="K729" s="4">
        <v>4.492412E-4</v>
      </c>
      <c r="L729" s="3">
        <f t="shared" si="1"/>
        <v>1</v>
      </c>
      <c r="M729" s="5">
        <f t="shared" si="2"/>
        <v>3.347520421</v>
      </c>
    </row>
    <row r="730">
      <c r="A730" s="3" t="s">
        <v>30</v>
      </c>
      <c r="B730" s="4" t="s">
        <v>747</v>
      </c>
      <c r="C730" s="4">
        <v>0.0333604785</v>
      </c>
      <c r="D730" s="4">
        <v>0.9735224308</v>
      </c>
      <c r="E730" s="4">
        <v>6.2079635334</v>
      </c>
      <c r="F730" s="4">
        <v>9.6E-8</v>
      </c>
      <c r="G730" s="4">
        <v>4.1944418779</v>
      </c>
      <c r="H730" s="4">
        <v>6.09210892665403E-5</v>
      </c>
      <c r="I730" s="4">
        <v>0.0546470975</v>
      </c>
      <c r="J730" s="4">
        <v>1.7308614135</v>
      </c>
      <c r="K730" s="4">
        <v>4.525567E-4</v>
      </c>
      <c r="L730" s="3">
        <f t="shared" si="1"/>
        <v>1</v>
      </c>
      <c r="M730" s="5">
        <f t="shared" si="2"/>
        <v>3.344327001</v>
      </c>
    </row>
    <row r="731">
      <c r="A731" s="3" t="s">
        <v>17</v>
      </c>
      <c r="B731" s="4" t="s">
        <v>748</v>
      </c>
      <c r="C731" s="4">
        <v>0.1679234427</v>
      </c>
      <c r="D731" s="4">
        <v>0.8672094579</v>
      </c>
      <c r="E731" s="4">
        <v>5.9491591776</v>
      </c>
      <c r="F731" s="4">
        <v>8.4E-8</v>
      </c>
      <c r="G731" s="4">
        <v>4.1678800578</v>
      </c>
      <c r="H731" s="4">
        <v>5.61987794747402E-5</v>
      </c>
      <c r="I731" s="4">
        <v>0.0256184341</v>
      </c>
      <c r="J731" s="4">
        <v>0.5259498644</v>
      </c>
      <c r="K731" s="4">
        <v>4.56741E-4</v>
      </c>
      <c r="L731" s="3">
        <f t="shared" si="1"/>
        <v>1</v>
      </c>
      <c r="M731" s="5">
        <f t="shared" si="2"/>
        <v>3.340330002</v>
      </c>
    </row>
    <row r="732">
      <c r="A732" s="3" t="s">
        <v>17</v>
      </c>
      <c r="B732" s="4" t="s">
        <v>749</v>
      </c>
      <c r="C732" s="4">
        <v>0.1833503663</v>
      </c>
      <c r="D732" s="4">
        <v>0.855245579</v>
      </c>
      <c r="E732" s="4">
        <v>6.0324464778</v>
      </c>
      <c r="F732" s="4">
        <v>1.20143952900753E-7</v>
      </c>
      <c r="G732" s="4">
        <v>4.1979491196</v>
      </c>
      <c r="H732" s="4">
        <v>5.65822270077917E-5</v>
      </c>
      <c r="I732" s="4">
        <v>0.0582970391</v>
      </c>
      <c r="J732" s="4">
        <v>0.8452649782</v>
      </c>
      <c r="K732" s="4">
        <v>4.590347E-4</v>
      </c>
      <c r="L732" s="3">
        <f t="shared" si="1"/>
        <v>1</v>
      </c>
      <c r="M732" s="5">
        <f t="shared" si="2"/>
        <v>3.338154483</v>
      </c>
    </row>
    <row r="733">
      <c r="A733" s="3" t="s">
        <v>17</v>
      </c>
      <c r="B733" s="4" t="s">
        <v>750</v>
      </c>
      <c r="C733" s="4">
        <v>-0.0463808276</v>
      </c>
      <c r="D733" s="4">
        <v>0.9631174768</v>
      </c>
      <c r="E733" s="4">
        <v>6.2174105514</v>
      </c>
      <c r="F733" s="4">
        <v>9.649994908974E-8</v>
      </c>
      <c r="G733" s="4">
        <v>4.1727500064</v>
      </c>
      <c r="H733" s="4">
        <v>5.6836E-5</v>
      </c>
      <c r="I733" s="4">
        <v>-0.0026474819</v>
      </c>
      <c r="J733" s="4">
        <v>2.0145964338</v>
      </c>
      <c r="K733" s="4">
        <v>4.602702E-4</v>
      </c>
      <c r="L733" s="3">
        <f t="shared" si="1"/>
        <v>1</v>
      </c>
      <c r="M733" s="5">
        <f t="shared" si="2"/>
        <v>3.336987142</v>
      </c>
    </row>
    <row r="734">
      <c r="A734" s="3" t="s">
        <v>13</v>
      </c>
      <c r="B734" s="4" t="s">
        <v>751</v>
      </c>
      <c r="C734" s="4">
        <v>-0.0153682885</v>
      </c>
      <c r="D734" s="4">
        <v>0.9877997703</v>
      </c>
      <c r="E734" s="4">
        <v>6.2843818412</v>
      </c>
      <c r="F734" s="4">
        <v>5.37195466630596E-8</v>
      </c>
      <c r="G734" s="4">
        <v>4.2261900245</v>
      </c>
      <c r="H734" s="4">
        <v>5.22141543579551E-5</v>
      </c>
      <c r="I734" s="4">
        <v>-0.0082244179</v>
      </c>
      <c r="J734" s="4">
        <v>1.0165466509</v>
      </c>
      <c r="K734" s="4">
        <v>4.644884E-4</v>
      </c>
      <c r="L734" s="3">
        <f t="shared" si="1"/>
        <v>1</v>
      </c>
      <c r="M734" s="5">
        <f t="shared" si="2"/>
        <v>3.333025127</v>
      </c>
    </row>
    <row r="735">
      <c r="A735" s="3" t="s">
        <v>13</v>
      </c>
      <c r="B735" s="4" t="s">
        <v>752</v>
      </c>
      <c r="C735" s="4">
        <v>0.2205754056</v>
      </c>
      <c r="D735" s="4">
        <v>0.826215644</v>
      </c>
      <c r="E735" s="4">
        <v>6.0312454629</v>
      </c>
      <c r="F735" s="4">
        <v>1.65169381074209E-7</v>
      </c>
      <c r="G735" s="4">
        <v>4.2152606962</v>
      </c>
      <c r="H735" s="4">
        <v>5.29192439759569E-5</v>
      </c>
      <c r="I735" s="4">
        <v>0.0394078174</v>
      </c>
      <c r="J735" s="4">
        <v>1.2952810384</v>
      </c>
      <c r="K735" s="4">
        <v>4.659076E-4</v>
      </c>
      <c r="L735" s="3">
        <f t="shared" si="1"/>
        <v>1</v>
      </c>
      <c r="M735" s="5">
        <f t="shared" si="2"/>
        <v>3.331700205</v>
      </c>
    </row>
    <row r="736">
      <c r="A736" s="3" t="s">
        <v>17</v>
      </c>
      <c r="B736" s="4" t="s">
        <v>753</v>
      </c>
      <c r="C736" s="4">
        <v>-0.2438458829</v>
      </c>
      <c r="D736" s="4">
        <v>0.8081746794</v>
      </c>
      <c r="E736" s="4">
        <v>6.3695690137</v>
      </c>
      <c r="F736" s="4">
        <v>1.92480921716896E-8</v>
      </c>
      <c r="G736" s="4">
        <v>4.1661075932</v>
      </c>
      <c r="H736" s="4">
        <v>5.76454796799784E-5</v>
      </c>
      <c r="I736" s="4">
        <v>-0.0365110876</v>
      </c>
      <c r="J736" s="4">
        <v>0.6351436358</v>
      </c>
      <c r="K736" s="4">
        <v>4.659933E-4</v>
      </c>
      <c r="L736" s="3">
        <f t="shared" si="1"/>
        <v>1</v>
      </c>
      <c r="M736" s="5">
        <f t="shared" si="2"/>
        <v>3.331620328</v>
      </c>
    </row>
    <row r="737">
      <c r="A737" s="3" t="s">
        <v>17</v>
      </c>
      <c r="B737" s="4" t="s">
        <v>754</v>
      </c>
      <c r="C737" s="4">
        <v>0.1561985547</v>
      </c>
      <c r="D737" s="4">
        <v>0.8764296444</v>
      </c>
      <c r="E737" s="4">
        <v>5.9532389427</v>
      </c>
      <c r="F737" s="4">
        <v>8.01911275249643E-8</v>
      </c>
      <c r="G737" s="4">
        <v>4.1607825034</v>
      </c>
      <c r="H737" s="4">
        <v>5.8576E-5</v>
      </c>
      <c r="I737" s="4">
        <v>0.0287940477</v>
      </c>
      <c r="J737" s="4">
        <v>0.5309740969</v>
      </c>
      <c r="K737" s="4">
        <v>4.72673E-4</v>
      </c>
      <c r="L737" s="3">
        <f t="shared" si="1"/>
        <v>1</v>
      </c>
      <c r="M737" s="5">
        <f t="shared" si="2"/>
        <v>3.325439205</v>
      </c>
    </row>
    <row r="738">
      <c r="A738" s="3" t="s">
        <v>17</v>
      </c>
      <c r="B738" s="4" t="s">
        <v>755</v>
      </c>
      <c r="C738" s="4">
        <v>0.0064652667</v>
      </c>
      <c r="D738" s="4">
        <v>0.9948626166</v>
      </c>
      <c r="E738" s="4">
        <v>6.1310964695</v>
      </c>
      <c r="F738" s="4">
        <v>6.29052754661397E-8</v>
      </c>
      <c r="G738" s="4">
        <v>4.1661162462</v>
      </c>
      <c r="H738" s="4">
        <v>5.86852390219639E-5</v>
      </c>
      <c r="I738" s="4">
        <v>9.552824E-4</v>
      </c>
      <c r="J738" s="4">
        <v>0.7001941641</v>
      </c>
      <c r="K738" s="4">
        <v>4.727132E-4</v>
      </c>
      <c r="L738" s="3">
        <f t="shared" si="1"/>
        <v>1</v>
      </c>
      <c r="M738" s="5">
        <f t="shared" si="2"/>
        <v>3.32540227</v>
      </c>
    </row>
    <row r="739">
      <c r="A739" s="3" t="s">
        <v>136</v>
      </c>
      <c r="B739" s="3" t="s">
        <v>756</v>
      </c>
      <c r="C739" s="3">
        <v>0.260202471774029</v>
      </c>
      <c r="D739" s="3">
        <v>0.795744951444698</v>
      </c>
      <c r="E739" s="3">
        <v>5.7509336990218</v>
      </c>
      <c r="F739" s="6">
        <v>4.97357615167969E-7</v>
      </c>
      <c r="G739" s="3">
        <v>4.04309039015344</v>
      </c>
      <c r="H739" s="3">
        <v>1.04681251236114E-4</v>
      </c>
      <c r="I739" s="3">
        <v>0.0790738575871694</v>
      </c>
      <c r="J739" s="3">
        <v>1.58184748413306</v>
      </c>
      <c r="K739" s="3">
        <v>4.75823869255065E-4</v>
      </c>
      <c r="L739" s="3">
        <f t="shared" si="1"/>
        <v>1</v>
      </c>
      <c r="M739" s="5">
        <f t="shared" si="2"/>
        <v>3.322553776</v>
      </c>
    </row>
    <row r="740">
      <c r="A740" s="3" t="s">
        <v>17</v>
      </c>
      <c r="B740" s="4" t="s">
        <v>757</v>
      </c>
      <c r="C740" s="4">
        <v>-0.6197372861</v>
      </c>
      <c r="D740" s="4">
        <v>0.5374829557</v>
      </c>
      <c r="E740" s="4">
        <v>6.8113771465</v>
      </c>
      <c r="F740" s="4">
        <v>1.17457595871392E-8</v>
      </c>
      <c r="G740" s="4">
        <v>4.1747781972</v>
      </c>
      <c r="H740" s="4">
        <v>5.93469056665118E-5</v>
      </c>
      <c r="I740" s="4">
        <v>-0.032785673</v>
      </c>
      <c r="J740" s="4">
        <v>2.6290697201</v>
      </c>
      <c r="K740" s="4">
        <v>4.765902E-4</v>
      </c>
      <c r="L740" s="3">
        <f t="shared" si="1"/>
        <v>1</v>
      </c>
      <c r="M740" s="5">
        <f t="shared" si="2"/>
        <v>3.321854892</v>
      </c>
    </row>
    <row r="741">
      <c r="A741" s="3" t="s">
        <v>17</v>
      </c>
      <c r="B741" s="4" t="s">
        <v>758</v>
      </c>
      <c r="C741" s="4">
        <v>0.0690193055</v>
      </c>
      <c r="D741" s="4">
        <v>0.9452481038</v>
      </c>
      <c r="E741" s="4">
        <v>6.1722790672</v>
      </c>
      <c r="F741" s="4">
        <v>1.04896894808256E-7</v>
      </c>
      <c r="G741" s="4">
        <v>4.1977680739</v>
      </c>
      <c r="H741" s="4">
        <v>5.93767276792108E-5</v>
      </c>
      <c r="I741" s="4">
        <v>0.0294728436</v>
      </c>
      <c r="J741" s="4">
        <v>1.5325548147</v>
      </c>
      <c r="K741" s="4">
        <v>4.765902E-4</v>
      </c>
      <c r="L741" s="3">
        <f t="shared" si="1"/>
        <v>1</v>
      </c>
      <c r="M741" s="5">
        <f t="shared" si="2"/>
        <v>3.321854892</v>
      </c>
    </row>
    <row r="742">
      <c r="A742" s="3" t="s">
        <v>15</v>
      </c>
      <c r="B742" s="4" t="s">
        <v>759</v>
      </c>
      <c r="C742" s="4">
        <v>0.3587322449</v>
      </c>
      <c r="D742" s="4">
        <v>0.7212352798</v>
      </c>
      <c r="E742" s="4">
        <v>5.8227563046</v>
      </c>
      <c r="F742" s="4">
        <v>3.46076026087918E-7</v>
      </c>
      <c r="G742" s="4">
        <v>4.1638991171</v>
      </c>
      <c r="H742" s="4">
        <v>6.57753505834921E-5</v>
      </c>
      <c r="I742" s="4">
        <v>0.0944793783</v>
      </c>
      <c r="J742" s="4">
        <v>1.1953471204</v>
      </c>
      <c r="K742" s="4">
        <v>4.785267E-4</v>
      </c>
      <c r="L742" s="3">
        <f t="shared" si="1"/>
        <v>1</v>
      </c>
      <c r="M742" s="5">
        <f t="shared" si="2"/>
        <v>3.320093825</v>
      </c>
    </row>
    <row r="743">
      <c r="A743" s="3" t="s">
        <v>17</v>
      </c>
      <c r="B743" s="4" t="s">
        <v>760</v>
      </c>
      <c r="C743" s="4">
        <v>0.3325487673</v>
      </c>
      <c r="D743" s="4">
        <v>0.740843307</v>
      </c>
      <c r="E743" s="4">
        <v>5.8896977863</v>
      </c>
      <c r="F743" s="4">
        <v>2.62705382612826E-7</v>
      </c>
      <c r="G743" s="4">
        <v>4.1905753572</v>
      </c>
      <c r="H743" s="4">
        <v>6.00011092307441E-5</v>
      </c>
      <c r="I743" s="4">
        <v>0.1185151792</v>
      </c>
      <c r="J743" s="4">
        <v>1.1253997198</v>
      </c>
      <c r="K743" s="4">
        <v>4.807509E-4</v>
      </c>
      <c r="L743" s="3">
        <f t="shared" si="1"/>
        <v>1</v>
      </c>
      <c r="M743" s="5">
        <f t="shared" si="2"/>
        <v>3.318079894</v>
      </c>
    </row>
    <row r="744">
      <c r="A744" s="3" t="s">
        <v>30</v>
      </c>
      <c r="B744" s="4" t="s">
        <v>761</v>
      </c>
      <c r="C744" s="4">
        <v>0.1687485548</v>
      </c>
      <c r="D744" s="4">
        <v>0.8666306038</v>
      </c>
      <c r="E744" s="4">
        <v>6.0132865331</v>
      </c>
      <c r="F744" s="4">
        <v>1.85084596593495E-7</v>
      </c>
      <c r="G744" s="4">
        <v>4.1624619086</v>
      </c>
      <c r="H744" s="4">
        <v>6.6176E-5</v>
      </c>
      <c r="I744" s="4">
        <v>0.0385143568</v>
      </c>
      <c r="J744" s="4">
        <v>1.440829167</v>
      </c>
      <c r="K744" s="4">
        <v>4.810216E-4</v>
      </c>
      <c r="L744" s="3">
        <f t="shared" si="1"/>
        <v>1</v>
      </c>
      <c r="M744" s="5">
        <f t="shared" si="2"/>
        <v>3.317835421</v>
      </c>
    </row>
    <row r="745">
      <c r="A745" s="3" t="s">
        <v>49</v>
      </c>
      <c r="B745" s="4" t="s">
        <v>762</v>
      </c>
      <c r="C745" s="4">
        <v>-0.1643460164</v>
      </c>
      <c r="D745" s="4">
        <v>0.870119809</v>
      </c>
      <c r="E745" s="4">
        <v>6.2211950394</v>
      </c>
      <c r="F745" s="4">
        <v>8.66816166199896E-8</v>
      </c>
      <c r="G745" s="4">
        <v>4.0741340273</v>
      </c>
      <c r="H745" s="4">
        <v>9.3856590340686E-5</v>
      </c>
      <c r="I745" s="4">
        <v>-0.0737123671</v>
      </c>
      <c r="J745" s="4">
        <v>1.4900663603</v>
      </c>
      <c r="K745" s="4">
        <v>4.927471E-4</v>
      </c>
      <c r="L745" s="3">
        <f t="shared" si="1"/>
        <v>1</v>
      </c>
      <c r="M745" s="5">
        <f t="shared" si="2"/>
        <v>3.307375923</v>
      </c>
    </row>
    <row r="746">
      <c r="A746" s="3" t="s">
        <v>17</v>
      </c>
      <c r="B746" s="4" t="s">
        <v>763</v>
      </c>
      <c r="C746" s="4">
        <v>0.2052322118</v>
      </c>
      <c r="D746" s="4">
        <v>0.8382365223</v>
      </c>
      <c r="E746" s="4">
        <v>6.0391568547</v>
      </c>
      <c r="F746" s="4">
        <v>1.96701702244368E-7</v>
      </c>
      <c r="G746" s="4">
        <v>4.191886485</v>
      </c>
      <c r="H746" s="4">
        <v>6.2146E-5</v>
      </c>
      <c r="I746" s="4">
        <v>0.1924612527</v>
      </c>
      <c r="J746" s="4">
        <v>3.4282383922</v>
      </c>
      <c r="K746" s="4">
        <v>4.970581E-4</v>
      </c>
      <c r="L746" s="3">
        <f t="shared" si="1"/>
        <v>1</v>
      </c>
      <c r="M746" s="5">
        <f t="shared" si="2"/>
        <v>3.303592845</v>
      </c>
    </row>
    <row r="747">
      <c r="A747" s="3" t="s">
        <v>15</v>
      </c>
      <c r="B747" s="4" t="s">
        <v>764</v>
      </c>
      <c r="C747" s="4">
        <v>0.2081221915</v>
      </c>
      <c r="D747" s="4">
        <v>0.8358558391</v>
      </c>
      <c r="E747" s="4">
        <v>5.8943305126</v>
      </c>
      <c r="F747" s="4">
        <v>2.19473048662281E-7</v>
      </c>
      <c r="G747" s="4">
        <v>4.1261528626</v>
      </c>
      <c r="H747" s="4">
        <v>7.15514347290724E-5</v>
      </c>
      <c r="I747" s="4">
        <v>0.0342981648</v>
      </c>
      <c r="J747" s="4">
        <v>0.8914634272</v>
      </c>
      <c r="K747" s="4">
        <v>5.106607E-4</v>
      </c>
      <c r="L747" s="3">
        <f t="shared" si="1"/>
        <v>1</v>
      </c>
      <c r="M747" s="5">
        <f t="shared" si="2"/>
        <v>3.291867564</v>
      </c>
    </row>
    <row r="748">
      <c r="A748" s="3" t="s">
        <v>15</v>
      </c>
      <c r="B748" s="4" t="s">
        <v>765</v>
      </c>
      <c r="C748" s="4">
        <v>0.1168324705</v>
      </c>
      <c r="D748" s="4">
        <v>0.9074494162</v>
      </c>
      <c r="E748" s="4">
        <v>6.060669606</v>
      </c>
      <c r="F748" s="4">
        <v>1.81887966739055E-7</v>
      </c>
      <c r="G748" s="4">
        <v>4.149746194</v>
      </c>
      <c r="H748" s="4">
        <v>7.16055573530338E-5</v>
      </c>
      <c r="I748" s="4">
        <v>0.0375009215</v>
      </c>
      <c r="J748" s="4">
        <v>3.3474845633</v>
      </c>
      <c r="K748" s="4">
        <v>5.106607E-4</v>
      </c>
      <c r="L748" s="3">
        <f t="shared" si="1"/>
        <v>1</v>
      </c>
      <c r="M748" s="5">
        <f t="shared" si="2"/>
        <v>3.291867564</v>
      </c>
    </row>
    <row r="749">
      <c r="A749" s="3" t="s">
        <v>15</v>
      </c>
      <c r="B749" s="4" t="s">
        <v>766</v>
      </c>
      <c r="C749" s="4">
        <v>0.3067699425</v>
      </c>
      <c r="D749" s="4">
        <v>0.7602201217</v>
      </c>
      <c r="E749" s="4">
        <v>5.8316777704</v>
      </c>
      <c r="F749" s="4">
        <v>3.03698887717176E-7</v>
      </c>
      <c r="G749" s="4">
        <v>4.140172907</v>
      </c>
      <c r="H749" s="4">
        <v>7.0812E-5</v>
      </c>
      <c r="I749" s="4">
        <v>0.0751599564</v>
      </c>
      <c r="J749" s="4">
        <v>1.0030972877</v>
      </c>
      <c r="K749" s="4">
        <v>5.106607E-4</v>
      </c>
      <c r="L749" s="3">
        <f t="shared" si="1"/>
        <v>1</v>
      </c>
      <c r="M749" s="5">
        <f t="shared" si="2"/>
        <v>3.291867564</v>
      </c>
    </row>
    <row r="750">
      <c r="A750" s="3" t="s">
        <v>17</v>
      </c>
      <c r="B750" s="4" t="s">
        <v>767</v>
      </c>
      <c r="C750" s="4">
        <v>1.1976322113</v>
      </c>
      <c r="D750" s="4">
        <v>0.2340113905</v>
      </c>
      <c r="E750" s="4">
        <v>4.8888046341</v>
      </c>
      <c r="F750" s="4">
        <v>1.09633603590221E-5</v>
      </c>
      <c r="G750" s="4">
        <v>4.1266611031</v>
      </c>
      <c r="H750" s="4">
        <v>6.63203509299555E-5</v>
      </c>
      <c r="I750" s="4">
        <v>0.0759660864</v>
      </c>
      <c r="J750" s="4">
        <v>2.150376432</v>
      </c>
      <c r="K750" s="4">
        <v>5.286513E-4</v>
      </c>
      <c r="L750" s="3">
        <f t="shared" si="1"/>
        <v>1</v>
      </c>
      <c r="M750" s="5">
        <f t="shared" si="2"/>
        <v>3.276830695</v>
      </c>
    </row>
    <row r="751">
      <c r="A751" s="3" t="s">
        <v>17</v>
      </c>
      <c r="B751" s="4" t="s">
        <v>768</v>
      </c>
      <c r="C751" s="4">
        <v>0.2022282513</v>
      </c>
      <c r="D751" s="4">
        <v>0.8404964286</v>
      </c>
      <c r="E751" s="4">
        <v>5.9539354767</v>
      </c>
      <c r="F751" s="4">
        <v>1.92886448578857E-7</v>
      </c>
      <c r="G751" s="4">
        <v>4.1535583585</v>
      </c>
      <c r="H751" s="4">
        <v>6.68663078178993E-5</v>
      </c>
      <c r="I751" s="4">
        <v>0.0432910724</v>
      </c>
      <c r="J751" s="4">
        <v>1.0125307268</v>
      </c>
      <c r="K751" s="4">
        <v>5.319977E-4</v>
      </c>
      <c r="L751" s="3">
        <f t="shared" si="1"/>
        <v>1</v>
      </c>
      <c r="M751" s="5">
        <f t="shared" si="2"/>
        <v>3.274090245</v>
      </c>
    </row>
    <row r="752">
      <c r="A752" s="3" t="s">
        <v>17</v>
      </c>
      <c r="B752" s="4" t="s">
        <v>769</v>
      </c>
      <c r="C752" s="4">
        <v>-0.1241755517</v>
      </c>
      <c r="D752" s="4">
        <v>0.9016747251</v>
      </c>
      <c r="E752" s="4">
        <v>6.3169705309</v>
      </c>
      <c r="F752" s="4">
        <v>6.07295435097712E-8</v>
      </c>
      <c r="G752" s="4">
        <v>4.165576999</v>
      </c>
      <c r="H752" s="4">
        <v>6.69866781235309E-5</v>
      </c>
      <c r="I752" s="4">
        <v>-0.0610664095</v>
      </c>
      <c r="J752" s="4">
        <v>1.4960464077</v>
      </c>
      <c r="K752" s="4">
        <v>5.32022E-4</v>
      </c>
      <c r="L752" s="3">
        <f t="shared" si="1"/>
        <v>1</v>
      </c>
      <c r="M752" s="5">
        <f t="shared" si="2"/>
        <v>3.274070409</v>
      </c>
    </row>
    <row r="753">
      <c r="A753" s="3" t="s">
        <v>15</v>
      </c>
      <c r="B753" s="4" t="s">
        <v>770</v>
      </c>
      <c r="C753" s="4">
        <v>0.0254354387</v>
      </c>
      <c r="D753" s="4">
        <v>0.9798108789</v>
      </c>
      <c r="E753" s="4">
        <v>6.127568822</v>
      </c>
      <c r="F753" s="4">
        <v>1.42280203455223E-7</v>
      </c>
      <c r="G753" s="4">
        <v>4.1306176685</v>
      </c>
      <c r="H753" s="4">
        <v>7.80174458155134E-5</v>
      </c>
      <c r="I753" s="4">
        <v>0.0648028267</v>
      </c>
      <c r="J753" s="4">
        <v>3.1292543176</v>
      </c>
      <c r="K753" s="4">
        <v>5.456188E-4</v>
      </c>
      <c r="L753" s="3">
        <f t="shared" si="1"/>
        <v>1</v>
      </c>
      <c r="M753" s="5">
        <f t="shared" si="2"/>
        <v>3.263110674</v>
      </c>
    </row>
    <row r="754">
      <c r="A754" s="3" t="s">
        <v>15</v>
      </c>
      <c r="B754" s="4" t="s">
        <v>771</v>
      </c>
      <c r="C754" s="4">
        <v>0.0254354387</v>
      </c>
      <c r="D754" s="4">
        <v>0.9798108789</v>
      </c>
      <c r="E754" s="4">
        <v>6.127568822</v>
      </c>
      <c r="F754" s="4">
        <v>1.42280203455223E-7</v>
      </c>
      <c r="G754" s="4">
        <v>4.1306176685</v>
      </c>
      <c r="H754" s="4">
        <v>7.80174458155134E-5</v>
      </c>
      <c r="I754" s="4">
        <v>0.0648028267</v>
      </c>
      <c r="J754" s="4">
        <v>3.1292543176</v>
      </c>
      <c r="K754" s="4">
        <v>5.456188E-4</v>
      </c>
      <c r="L754" s="3">
        <f t="shared" si="1"/>
        <v>1</v>
      </c>
      <c r="M754" s="5">
        <f t="shared" si="2"/>
        <v>3.263110674</v>
      </c>
    </row>
    <row r="755">
      <c r="A755" s="3" t="s">
        <v>17</v>
      </c>
      <c r="B755" s="4" t="s">
        <v>772</v>
      </c>
      <c r="C755" s="4">
        <v>0.0562898903</v>
      </c>
      <c r="D755" s="4">
        <v>0.9553394935</v>
      </c>
      <c r="E755" s="4">
        <v>6.1340699843</v>
      </c>
      <c r="F755" s="4">
        <v>1.30243572667729E-7</v>
      </c>
      <c r="G755" s="4">
        <v>4.1585554241</v>
      </c>
      <c r="H755" s="4">
        <v>6.98876174699184E-5</v>
      </c>
      <c r="I755" s="4">
        <v>0.1065828505</v>
      </c>
      <c r="J755" s="4">
        <v>1.981768157</v>
      </c>
      <c r="K755" s="4">
        <v>5.531245E-4</v>
      </c>
      <c r="L755" s="3">
        <f t="shared" si="1"/>
        <v>1</v>
      </c>
      <c r="M755" s="5">
        <f t="shared" si="2"/>
        <v>3.257177105</v>
      </c>
    </row>
    <row r="756">
      <c r="A756" s="3" t="s">
        <v>17</v>
      </c>
      <c r="B756" s="4" t="s">
        <v>773</v>
      </c>
      <c r="C756" s="4">
        <v>-0.0665406188</v>
      </c>
      <c r="D756" s="4">
        <v>0.9472171505</v>
      </c>
      <c r="E756" s="4">
        <v>6.2519596208</v>
      </c>
      <c r="F756" s="4">
        <v>8.62349407590438E-8</v>
      </c>
      <c r="G756" s="4">
        <v>4.1549290449</v>
      </c>
      <c r="H756" s="4">
        <v>7.08533618940731E-5</v>
      </c>
      <c r="I756" s="4">
        <v>-0.072817291</v>
      </c>
      <c r="J756" s="4">
        <v>2.1505153881</v>
      </c>
      <c r="K756" s="4">
        <v>5.597909E-4</v>
      </c>
      <c r="L756" s="3">
        <f t="shared" si="1"/>
        <v>1</v>
      </c>
      <c r="M756" s="5">
        <f t="shared" si="2"/>
        <v>3.251974166</v>
      </c>
    </row>
    <row r="757">
      <c r="A757" s="3" t="s">
        <v>13</v>
      </c>
      <c r="B757" s="4" t="s">
        <v>774</v>
      </c>
      <c r="C757" s="4">
        <v>0.1621660286</v>
      </c>
      <c r="D757" s="4">
        <v>0.8718384152</v>
      </c>
      <c r="E757" s="4">
        <v>6.0530632863</v>
      </c>
      <c r="F757" s="4">
        <v>1.72567346802771E-7</v>
      </c>
      <c r="G757" s="4">
        <v>4.1759644124</v>
      </c>
      <c r="H757" s="4">
        <v>6.5344257514163E-5</v>
      </c>
      <c r="I757" s="4">
        <v>0.1522907584</v>
      </c>
      <c r="J757" s="4">
        <v>1.8634103209</v>
      </c>
      <c r="K757" s="4">
        <v>5.636767E-4</v>
      </c>
      <c r="L757" s="3">
        <f t="shared" si="1"/>
        <v>1</v>
      </c>
      <c r="M757" s="5">
        <f t="shared" si="2"/>
        <v>3.248969917</v>
      </c>
    </row>
    <row r="758">
      <c r="A758" s="3" t="s">
        <v>15</v>
      </c>
      <c r="B758" s="4" t="s">
        <v>775</v>
      </c>
      <c r="C758" s="4">
        <v>-0.0471440498</v>
      </c>
      <c r="D758" s="4">
        <v>0.9625866663</v>
      </c>
      <c r="E758" s="4">
        <v>6.1470171679</v>
      </c>
      <c r="F758" s="4">
        <v>1.02207240911842E-7</v>
      </c>
      <c r="G758" s="4">
        <v>4.1071138571</v>
      </c>
      <c r="H758" s="4">
        <v>8.242777675535E-5</v>
      </c>
      <c r="I758" s="4">
        <v>-0.0237119067</v>
      </c>
      <c r="J758" s="4">
        <v>1.1816468606</v>
      </c>
      <c r="K758" s="4">
        <v>5.727674E-4</v>
      </c>
      <c r="L758" s="3">
        <f t="shared" si="1"/>
        <v>1</v>
      </c>
      <c r="M758" s="5">
        <f t="shared" si="2"/>
        <v>3.242021709</v>
      </c>
    </row>
    <row r="759">
      <c r="A759" s="3" t="s">
        <v>49</v>
      </c>
      <c r="B759" s="4" t="s">
        <v>776</v>
      </c>
      <c r="C759" s="4">
        <v>0.3444458716</v>
      </c>
      <c r="D759" s="4">
        <v>0.7313621869</v>
      </c>
      <c r="E759" s="4">
        <v>5.5378065841</v>
      </c>
      <c r="F759" s="4">
        <v>9.93172162868262E-7</v>
      </c>
      <c r="G759" s="4">
        <v>3.9857559292</v>
      </c>
      <c r="H759" s="4">
        <v>1.134093E-4</v>
      </c>
      <c r="I759" s="4">
        <v>0.0300880898</v>
      </c>
      <c r="J759" s="4">
        <v>1.1925463288</v>
      </c>
      <c r="K759" s="4">
        <v>5.773566E-4</v>
      </c>
      <c r="L759" s="3">
        <f t="shared" si="1"/>
        <v>1</v>
      </c>
      <c r="M759" s="5">
        <f t="shared" si="2"/>
        <v>3.238555865</v>
      </c>
    </row>
    <row r="760">
      <c r="A760" s="3" t="s">
        <v>17</v>
      </c>
      <c r="B760" s="4" t="s">
        <v>777</v>
      </c>
      <c r="C760" s="4">
        <v>0.1071509482</v>
      </c>
      <c r="D760" s="4">
        <v>0.915101788</v>
      </c>
      <c r="E760" s="4">
        <v>6.0720313823</v>
      </c>
      <c r="F760" s="4">
        <v>1.7951260049245E-7</v>
      </c>
      <c r="G760" s="4">
        <v>4.1473935538</v>
      </c>
      <c r="H760" s="4">
        <v>7.33157848627553E-5</v>
      </c>
      <c r="I760" s="4">
        <v>0.0678004495</v>
      </c>
      <c r="J760" s="4">
        <v>6.5476475025</v>
      </c>
      <c r="K760" s="4">
        <v>5.781897E-4</v>
      </c>
      <c r="L760" s="3">
        <f t="shared" si="1"/>
        <v>1</v>
      </c>
      <c r="M760" s="5">
        <f t="shared" si="2"/>
        <v>3.237929649</v>
      </c>
    </row>
    <row r="761">
      <c r="A761" s="3" t="s">
        <v>17</v>
      </c>
      <c r="B761" s="4" t="s">
        <v>778</v>
      </c>
      <c r="C761" s="4">
        <v>0.3811304568</v>
      </c>
      <c r="D761" s="4">
        <v>0.7047241066</v>
      </c>
      <c r="E761" s="4">
        <v>5.7841326454</v>
      </c>
      <c r="F761" s="4">
        <v>4.56325028190164E-7</v>
      </c>
      <c r="G761" s="4">
        <v>4.1429259802</v>
      </c>
      <c r="H761" s="4">
        <v>7.35645951111331E-5</v>
      </c>
      <c r="I761" s="4">
        <v>0.1904460759</v>
      </c>
      <c r="J761" s="4">
        <v>1.8360397432</v>
      </c>
      <c r="K761" s="4">
        <v>5.781897E-4</v>
      </c>
      <c r="L761" s="3">
        <f t="shared" si="1"/>
        <v>1</v>
      </c>
      <c r="M761" s="5">
        <f t="shared" si="2"/>
        <v>3.237929649</v>
      </c>
    </row>
    <row r="762">
      <c r="A762" s="3" t="s">
        <v>17</v>
      </c>
      <c r="B762" s="4" t="s">
        <v>779</v>
      </c>
      <c r="C762" s="4">
        <v>0.2554972908</v>
      </c>
      <c r="D762" s="4">
        <v>0.7993797033</v>
      </c>
      <c r="E762" s="4">
        <v>5.9040027645</v>
      </c>
      <c r="F762" s="4">
        <v>2.8643359353243E-7</v>
      </c>
      <c r="G762" s="4">
        <v>4.1413910849</v>
      </c>
      <c r="H762" s="4">
        <v>7.34455687738224E-5</v>
      </c>
      <c r="I762" s="4">
        <v>0.104665643</v>
      </c>
      <c r="J762" s="4">
        <v>1.6118872104</v>
      </c>
      <c r="K762" s="4">
        <v>5.781897E-4</v>
      </c>
      <c r="L762" s="3">
        <f t="shared" si="1"/>
        <v>1</v>
      </c>
      <c r="M762" s="5">
        <f t="shared" si="2"/>
        <v>3.237929649</v>
      </c>
    </row>
    <row r="763">
      <c r="A763" s="3" t="s">
        <v>15</v>
      </c>
      <c r="B763" s="4" t="s">
        <v>780</v>
      </c>
      <c r="C763" s="4">
        <v>-0.2267311081</v>
      </c>
      <c r="D763" s="4">
        <v>0.8212475514</v>
      </c>
      <c r="E763" s="4">
        <v>6.2333045948</v>
      </c>
      <c r="F763" s="4">
        <v>6.92472841691047E-8</v>
      </c>
      <c r="G763" s="4">
        <v>4.0677946469</v>
      </c>
      <c r="H763" s="4">
        <v>8.44103698243984E-5</v>
      </c>
      <c r="I763" s="4">
        <v>-0.0124013836</v>
      </c>
      <c r="J763" s="4">
        <v>1.0849464778</v>
      </c>
      <c r="K763" s="4">
        <v>5.828079E-4</v>
      </c>
      <c r="L763" s="3">
        <f t="shared" si="1"/>
        <v>1</v>
      </c>
      <c r="M763" s="5">
        <f t="shared" si="2"/>
        <v>3.23447457</v>
      </c>
    </row>
    <row r="764">
      <c r="A764" s="3" t="s">
        <v>17</v>
      </c>
      <c r="B764" s="4" t="s">
        <v>781</v>
      </c>
      <c r="C764" s="4">
        <v>-0.025442763</v>
      </c>
      <c r="D764" s="4">
        <v>0.9798006481</v>
      </c>
      <c r="E764" s="4">
        <v>6.0856180026</v>
      </c>
      <c r="F764" s="4">
        <v>6.41309623110712E-8</v>
      </c>
      <c r="G764" s="4">
        <v>4.1095451455</v>
      </c>
      <c r="H764" s="4">
        <v>7.59088895881132E-5</v>
      </c>
      <c r="I764" s="4">
        <v>-0.0084021336</v>
      </c>
      <c r="J764" s="4">
        <v>0.6285468956</v>
      </c>
      <c r="K764" s="4">
        <v>5.945541E-4</v>
      </c>
      <c r="L764" s="3">
        <f t="shared" si="1"/>
        <v>1</v>
      </c>
      <c r="M764" s="5">
        <f t="shared" si="2"/>
        <v>3.225808622</v>
      </c>
    </row>
    <row r="765">
      <c r="A765" s="3" t="s">
        <v>30</v>
      </c>
      <c r="B765" s="4" t="s">
        <v>782</v>
      </c>
      <c r="C765" s="4">
        <v>0.2028742351</v>
      </c>
      <c r="D765" s="4">
        <v>0.8399643292</v>
      </c>
      <c r="E765" s="4">
        <v>5.7965845757</v>
      </c>
      <c r="F765" s="4">
        <v>1.98670847566333E-7</v>
      </c>
      <c r="G765" s="4">
        <v>4.0745150082</v>
      </c>
      <c r="H765" s="4">
        <v>8.37428777966217E-5</v>
      </c>
      <c r="I765" s="4">
        <v>0.0391964849</v>
      </c>
      <c r="J765" s="4">
        <v>0.6111471362</v>
      </c>
      <c r="K765" s="4">
        <v>5.958967E-4</v>
      </c>
      <c r="L765" s="3">
        <f t="shared" si="1"/>
        <v>1</v>
      </c>
      <c r="M765" s="5">
        <f t="shared" si="2"/>
        <v>3.22482902</v>
      </c>
    </row>
    <row r="766">
      <c r="A766" s="3" t="s">
        <v>15</v>
      </c>
      <c r="B766" s="4" t="s">
        <v>783</v>
      </c>
      <c r="C766" s="4">
        <v>0.0384325441</v>
      </c>
      <c r="D766" s="4">
        <v>0.9694985099</v>
      </c>
      <c r="E766" s="4">
        <v>6.0564551393</v>
      </c>
      <c r="F766" s="4">
        <v>1.76E-7</v>
      </c>
      <c r="G766" s="4">
        <v>4.0935928622</v>
      </c>
      <c r="H766" s="4">
        <v>8.89346916341963E-5</v>
      </c>
      <c r="I766" s="4">
        <v>0.0475440825</v>
      </c>
      <c r="J766" s="4">
        <v>2.198004898</v>
      </c>
      <c r="K766" s="4">
        <v>6.101595E-4</v>
      </c>
      <c r="L766" s="3">
        <f t="shared" si="1"/>
        <v>1</v>
      </c>
      <c r="M766" s="5">
        <f t="shared" si="2"/>
        <v>3.214556623</v>
      </c>
    </row>
    <row r="767">
      <c r="A767" s="3" t="s">
        <v>17</v>
      </c>
      <c r="B767" s="4" t="s">
        <v>784</v>
      </c>
      <c r="C767" s="4">
        <v>0.0533106975</v>
      </c>
      <c r="D767" s="4">
        <v>0.9576914916</v>
      </c>
      <c r="E767" s="4">
        <v>5.9519591253</v>
      </c>
      <c r="F767" s="4">
        <v>9.2197634082471E-8</v>
      </c>
      <c r="G767" s="4">
        <v>4.0787474438</v>
      </c>
      <c r="H767" s="4">
        <v>8.38782747716686E-5</v>
      </c>
      <c r="I767" s="4">
        <v>0.0168024052</v>
      </c>
      <c r="J767" s="4">
        <v>0.5499535494</v>
      </c>
      <c r="K767" s="4">
        <v>6.547125E-4</v>
      </c>
      <c r="L767" s="3">
        <f t="shared" si="1"/>
        <v>1</v>
      </c>
      <c r="M767" s="5">
        <f t="shared" si="2"/>
        <v>3.183949367</v>
      </c>
    </row>
    <row r="768">
      <c r="A768" s="3" t="s">
        <v>17</v>
      </c>
      <c r="B768" s="4" t="s">
        <v>785</v>
      </c>
      <c r="C768" s="4">
        <v>-0.0521495988</v>
      </c>
      <c r="D768" s="4">
        <v>0.9586176676</v>
      </c>
      <c r="E768" s="4">
        <v>6.1571976335</v>
      </c>
      <c r="F768" s="4">
        <v>1.1915253692759E-7</v>
      </c>
      <c r="G768" s="4">
        <v>4.1026514791</v>
      </c>
      <c r="H768" s="4">
        <v>8.53288241840472E-5</v>
      </c>
      <c r="I768" s="4">
        <v>-0.0262654324</v>
      </c>
      <c r="J768" s="4">
        <v>1.9568832588</v>
      </c>
      <c r="K768" s="4">
        <v>6.648904E-4</v>
      </c>
      <c r="L768" s="3">
        <f t="shared" si="1"/>
        <v>1</v>
      </c>
      <c r="M768" s="5">
        <f t="shared" si="2"/>
        <v>3.177249938</v>
      </c>
    </row>
    <row r="769">
      <c r="A769" s="3" t="s">
        <v>15</v>
      </c>
      <c r="B769" s="4" t="s">
        <v>786</v>
      </c>
      <c r="C769" s="4">
        <v>0.2167279225</v>
      </c>
      <c r="D769" s="4">
        <v>0.8293023629</v>
      </c>
      <c r="E769" s="4">
        <v>5.8234239184</v>
      </c>
      <c r="F769" s="4">
        <v>3.89267565276075E-7</v>
      </c>
      <c r="G769" s="4">
        <v>4.0598737623</v>
      </c>
      <c r="H769" s="4">
        <v>9.95864482220762E-5</v>
      </c>
      <c r="I769" s="4">
        <v>0.1049609858</v>
      </c>
      <c r="J769" s="4">
        <v>1.7101739862</v>
      </c>
      <c r="K769" s="4">
        <v>6.789416E-4</v>
      </c>
      <c r="L769" s="3">
        <f t="shared" si="1"/>
        <v>1</v>
      </c>
      <c r="M769" s="5">
        <f t="shared" si="2"/>
        <v>3.16816758</v>
      </c>
    </row>
    <row r="770">
      <c r="A770" s="3" t="s">
        <v>17</v>
      </c>
      <c r="B770" s="4" t="s">
        <v>787</v>
      </c>
      <c r="C770" s="4">
        <v>0.6464451771</v>
      </c>
      <c r="D770" s="4">
        <v>0.5209348519</v>
      </c>
      <c r="E770" s="4">
        <v>5.4531724017</v>
      </c>
      <c r="F770" s="4">
        <v>1.54857191197388E-6</v>
      </c>
      <c r="G770" s="4">
        <v>4.0967671249</v>
      </c>
      <c r="H770" s="4">
        <v>8.75533477121597E-5</v>
      </c>
      <c r="I770" s="4">
        <v>0.2802021462</v>
      </c>
      <c r="J770" s="4">
        <v>2.5598709655</v>
      </c>
      <c r="K770" s="4">
        <v>6.798877E-4</v>
      </c>
      <c r="L770" s="3">
        <f t="shared" si="1"/>
        <v>1</v>
      </c>
      <c r="M770" s="5">
        <f t="shared" si="2"/>
        <v>3.167562816</v>
      </c>
    </row>
    <row r="771">
      <c r="A771" s="3" t="s">
        <v>17</v>
      </c>
      <c r="B771" s="4" t="s">
        <v>788</v>
      </c>
      <c r="C771" s="4">
        <v>-0.1287170098</v>
      </c>
      <c r="D771" s="4">
        <v>0.8981049353</v>
      </c>
      <c r="E771" s="4">
        <v>6.2243753461</v>
      </c>
      <c r="F771" s="4">
        <v>9.14373533580534E-8</v>
      </c>
      <c r="G771" s="4">
        <v>4.0965351374</v>
      </c>
      <c r="H771" s="4">
        <v>8.74418323302073E-5</v>
      </c>
      <c r="I771" s="4">
        <v>-0.1066760211</v>
      </c>
      <c r="J771" s="4">
        <v>1.8035728895</v>
      </c>
      <c r="K771" s="4">
        <v>6.798877E-4</v>
      </c>
      <c r="L771" s="3">
        <f t="shared" si="1"/>
        <v>1</v>
      </c>
      <c r="M771" s="5">
        <f t="shared" si="2"/>
        <v>3.167562816</v>
      </c>
    </row>
    <row r="772">
      <c r="A772" s="3" t="s">
        <v>30</v>
      </c>
      <c r="B772" s="4" t="s">
        <v>789</v>
      </c>
      <c r="C772" s="4">
        <v>1.0682382467</v>
      </c>
      <c r="D772" s="4">
        <v>0.2897679352</v>
      </c>
      <c r="E772" s="4">
        <v>4.9478685964</v>
      </c>
      <c r="F772" s="4">
        <v>8.7631454154598E-6</v>
      </c>
      <c r="G772" s="4">
        <v>4.054182644</v>
      </c>
      <c r="H772" s="4">
        <v>9.69823977904478E-5</v>
      </c>
      <c r="I772" s="4">
        <v>0.1707786039</v>
      </c>
      <c r="J772" s="4">
        <v>1.6641211338</v>
      </c>
      <c r="K772" s="4">
        <v>6.829177E-4</v>
      </c>
      <c r="L772" s="3">
        <f t="shared" si="1"/>
        <v>1</v>
      </c>
      <c r="M772" s="5">
        <f t="shared" si="2"/>
        <v>3.165631631</v>
      </c>
    </row>
    <row r="773">
      <c r="A773" s="3" t="s">
        <v>17</v>
      </c>
      <c r="B773" s="4" t="s">
        <v>790</v>
      </c>
      <c r="C773" s="4">
        <v>0.0393904552</v>
      </c>
      <c r="D773" s="4">
        <v>0.968739079</v>
      </c>
      <c r="E773" s="4">
        <v>6.064008514</v>
      </c>
      <c r="F773" s="4">
        <v>1.81070303497683E-7</v>
      </c>
      <c r="G773" s="4">
        <v>4.09667083</v>
      </c>
      <c r="H773" s="4">
        <v>8.85148485432832E-5</v>
      </c>
      <c r="I773" s="4">
        <v>0.12864885</v>
      </c>
      <c r="J773" s="4">
        <v>3.7406448543</v>
      </c>
      <c r="K773" s="4">
        <v>6.861792E-4</v>
      </c>
      <c r="L773" s="3">
        <f t="shared" si="1"/>
        <v>1</v>
      </c>
      <c r="M773" s="5">
        <f t="shared" si="2"/>
        <v>3.163562451</v>
      </c>
    </row>
    <row r="774">
      <c r="A774" s="3" t="s">
        <v>17</v>
      </c>
      <c r="B774" s="4" t="s">
        <v>791</v>
      </c>
      <c r="C774" s="4">
        <v>0.1386371292</v>
      </c>
      <c r="D774" s="4">
        <v>0.8902967467</v>
      </c>
      <c r="E774" s="4">
        <v>5.9511927261</v>
      </c>
      <c r="F774" s="4">
        <v>2.50524911822307E-7</v>
      </c>
      <c r="G774" s="4">
        <v>4.0920800837</v>
      </c>
      <c r="H774" s="4">
        <v>8.88316322956523E-5</v>
      </c>
      <c r="I774" s="4">
        <v>0.0775000409</v>
      </c>
      <c r="J774" s="4">
        <v>1.8915361962</v>
      </c>
      <c r="K774" s="4">
        <v>6.862887E-4</v>
      </c>
      <c r="L774" s="3">
        <f t="shared" si="1"/>
        <v>1</v>
      </c>
      <c r="M774" s="5">
        <f t="shared" si="2"/>
        <v>3.163493152</v>
      </c>
    </row>
    <row r="775">
      <c r="A775" s="3" t="s">
        <v>17</v>
      </c>
      <c r="B775" s="4" t="s">
        <v>792</v>
      </c>
      <c r="C775" s="4">
        <v>0.1386371292</v>
      </c>
      <c r="D775" s="4">
        <v>0.8902967467</v>
      </c>
      <c r="E775" s="4">
        <v>5.9511927261</v>
      </c>
      <c r="F775" s="4">
        <v>2.50524911822307E-7</v>
      </c>
      <c r="G775" s="4">
        <v>4.0920800837</v>
      </c>
      <c r="H775" s="4">
        <v>8.88316322956523E-5</v>
      </c>
      <c r="I775" s="4">
        <v>0.0775000409</v>
      </c>
      <c r="J775" s="4">
        <v>1.8915361962</v>
      </c>
      <c r="K775" s="4">
        <v>6.862887E-4</v>
      </c>
      <c r="L775" s="3">
        <f t="shared" si="1"/>
        <v>1</v>
      </c>
      <c r="M775" s="5">
        <f t="shared" si="2"/>
        <v>3.163493152</v>
      </c>
    </row>
    <row r="776">
      <c r="A776" s="3" t="s">
        <v>17</v>
      </c>
      <c r="B776" s="4" t="s">
        <v>793</v>
      </c>
      <c r="C776" s="4">
        <v>0.1557052018</v>
      </c>
      <c r="D776" s="4">
        <v>0.8768943056</v>
      </c>
      <c r="E776" s="4">
        <v>5.9284800196</v>
      </c>
      <c r="F776" s="4">
        <v>2.84E-7</v>
      </c>
      <c r="G776" s="4">
        <v>4.0863950012</v>
      </c>
      <c r="H776" s="4">
        <v>9.10638721760243E-5</v>
      </c>
      <c r="I776" s="4">
        <v>0.080562988</v>
      </c>
      <c r="J776" s="4">
        <v>2.4710958996</v>
      </c>
      <c r="K776" s="4">
        <v>7.011454E-4</v>
      </c>
      <c r="L776" s="3">
        <f t="shared" si="1"/>
        <v>1</v>
      </c>
      <c r="M776" s="5">
        <f t="shared" si="2"/>
        <v>3.154191911</v>
      </c>
    </row>
    <row r="777">
      <c r="A777" s="3" t="s">
        <v>13</v>
      </c>
      <c r="B777" s="4" t="s">
        <v>794</v>
      </c>
      <c r="C777" s="4">
        <v>-1.5941603548</v>
      </c>
      <c r="D777" s="4">
        <v>0.1144055328</v>
      </c>
      <c r="E777" s="4">
        <v>7.6278027022</v>
      </c>
      <c r="F777" s="4">
        <v>6.07502143497718E-10</v>
      </c>
      <c r="G777" s="4">
        <v>4.0721927591</v>
      </c>
      <c r="H777" s="4">
        <v>8.22995302715867E-5</v>
      </c>
      <c r="I777" s="4">
        <v>-0.0951259248</v>
      </c>
      <c r="J777" s="4">
        <v>2.7331951032</v>
      </c>
      <c r="K777" s="4">
        <v>7.02838E-4</v>
      </c>
      <c r="L777" s="3">
        <f t="shared" si="1"/>
        <v>1</v>
      </c>
      <c r="M777" s="5">
        <f t="shared" si="2"/>
        <v>3.153144766</v>
      </c>
    </row>
    <row r="778">
      <c r="A778" s="3" t="s">
        <v>30</v>
      </c>
      <c r="B778" s="4" t="s">
        <v>795</v>
      </c>
      <c r="C778" s="4">
        <v>1.0970314857</v>
      </c>
      <c r="D778" s="4">
        <v>0.2764105868</v>
      </c>
      <c r="E778" s="4">
        <v>4.8487496311</v>
      </c>
      <c r="F778" s="4">
        <v>1.09756842612684E-5</v>
      </c>
      <c r="G778" s="4">
        <v>4.0254123864</v>
      </c>
      <c r="H778" s="4">
        <v>1.01203E-4</v>
      </c>
      <c r="I778" s="4">
        <v>0.1293644767</v>
      </c>
      <c r="J778" s="4">
        <v>0.8897666175</v>
      </c>
      <c r="K778" s="4">
        <v>7.052913E-4</v>
      </c>
      <c r="L778" s="3">
        <f t="shared" si="1"/>
        <v>1</v>
      </c>
      <c r="M778" s="5">
        <f t="shared" si="2"/>
        <v>3.151631473</v>
      </c>
    </row>
    <row r="779">
      <c r="A779" s="3" t="s">
        <v>17</v>
      </c>
      <c r="B779" s="4" t="s">
        <v>796</v>
      </c>
      <c r="C779" s="4">
        <v>0.1986426444</v>
      </c>
      <c r="D779" s="4">
        <v>0.8432892589</v>
      </c>
      <c r="E779" s="4">
        <v>5.8358152871</v>
      </c>
      <c r="F779" s="4">
        <v>3.15222393782466E-7</v>
      </c>
      <c r="G779" s="4">
        <v>4.0687509331</v>
      </c>
      <c r="H779" s="4">
        <v>9.2364933887172E-5</v>
      </c>
      <c r="I779" s="4">
        <v>0.0442335844</v>
      </c>
      <c r="J779" s="4">
        <v>1.0930308283</v>
      </c>
      <c r="K779" s="4">
        <v>7.099576E-4</v>
      </c>
      <c r="L779" s="3">
        <f t="shared" si="1"/>
        <v>1</v>
      </c>
      <c r="M779" s="5">
        <f t="shared" si="2"/>
        <v>3.148767587</v>
      </c>
    </row>
    <row r="780">
      <c r="A780" s="3" t="s">
        <v>136</v>
      </c>
      <c r="B780" s="3" t="s">
        <v>797</v>
      </c>
      <c r="C780" s="3">
        <v>-0.0952204187623018</v>
      </c>
      <c r="D780" s="3">
        <v>0.924510037115939</v>
      </c>
      <c r="E780" s="3">
        <v>5.87796190389573</v>
      </c>
      <c r="F780" s="6">
        <v>2.4801546523943E-7</v>
      </c>
      <c r="G780" s="3">
        <v>3.89999286178053</v>
      </c>
      <c r="H780" s="3">
        <v>1.71980182883804E-4</v>
      </c>
      <c r="I780" s="3">
        <v>-0.02963221255364</v>
      </c>
      <c r="J780" s="3">
        <v>0.965746636463952</v>
      </c>
      <c r="K780" s="3">
        <v>7.16584095349185E-4</v>
      </c>
      <c r="L780" s="3">
        <f t="shared" si="1"/>
        <v>1</v>
      </c>
      <c r="M780" s="5">
        <f t="shared" si="2"/>
        <v>3.144732835</v>
      </c>
    </row>
    <row r="781">
      <c r="A781" s="3" t="s">
        <v>30</v>
      </c>
      <c r="B781" s="4" t="s">
        <v>798</v>
      </c>
      <c r="C781" s="4">
        <v>0.1948764888</v>
      </c>
      <c r="D781" s="4">
        <v>0.8461849151</v>
      </c>
      <c r="E781" s="4">
        <v>5.6581096513</v>
      </c>
      <c r="F781" s="4">
        <v>1.92527199675818E-7</v>
      </c>
      <c r="G781" s="4">
        <v>3.9995436477</v>
      </c>
      <c r="H781" s="4">
        <v>1.047246E-4</v>
      </c>
      <c r="I781" s="4">
        <v>0.0344570819</v>
      </c>
      <c r="J781" s="4">
        <v>0.4238067065</v>
      </c>
      <c r="K781" s="4">
        <v>7.22386E-4</v>
      </c>
      <c r="L781" s="3">
        <f t="shared" si="1"/>
        <v>1</v>
      </c>
      <c r="M781" s="5">
        <f t="shared" si="2"/>
        <v>3.141230679</v>
      </c>
    </row>
    <row r="782">
      <c r="A782" s="3" t="s">
        <v>15</v>
      </c>
      <c r="B782" s="4" t="s">
        <v>799</v>
      </c>
      <c r="C782" s="4">
        <v>0.1895229162</v>
      </c>
      <c r="D782" s="4">
        <v>0.8504316867</v>
      </c>
      <c r="E782" s="4">
        <v>5.7748227351</v>
      </c>
      <c r="F782" s="4">
        <v>3.58454119273495E-7</v>
      </c>
      <c r="G782" s="4">
        <v>4.0226553841</v>
      </c>
      <c r="H782" s="4">
        <v>1.101202E-4</v>
      </c>
      <c r="I782" s="4">
        <v>0.0615682038</v>
      </c>
      <c r="J782" s="4">
        <v>0.9296228425</v>
      </c>
      <c r="K782" s="4">
        <v>7.36854E-4</v>
      </c>
      <c r="L782" s="3">
        <f t="shared" si="1"/>
        <v>1</v>
      </c>
      <c r="M782" s="5">
        <f t="shared" si="2"/>
        <v>3.132618555</v>
      </c>
    </row>
    <row r="783">
      <c r="A783" s="3" t="s">
        <v>17</v>
      </c>
      <c r="B783" s="4" t="s">
        <v>800</v>
      </c>
      <c r="C783" s="4">
        <v>0.0162877713</v>
      </c>
      <c r="D783" s="4">
        <v>0.9870685953</v>
      </c>
      <c r="E783" s="4">
        <v>6.0130892738</v>
      </c>
      <c r="F783" s="4">
        <v>1.64333481939756E-7</v>
      </c>
      <c r="G783" s="4">
        <v>4.061590849</v>
      </c>
      <c r="H783" s="4">
        <v>9.66930917161769E-5</v>
      </c>
      <c r="I783" s="4">
        <v>0.0058197109</v>
      </c>
      <c r="J783" s="4">
        <v>1.1373550463</v>
      </c>
      <c r="K783" s="4">
        <v>7.407148E-4</v>
      </c>
      <c r="L783" s="3">
        <f t="shared" si="1"/>
        <v>1</v>
      </c>
      <c r="M783" s="5">
        <f t="shared" si="2"/>
        <v>3.130348978</v>
      </c>
    </row>
    <row r="784">
      <c r="A784" s="3" t="s">
        <v>15</v>
      </c>
      <c r="B784" s="4" t="s">
        <v>801</v>
      </c>
      <c r="C784" s="4">
        <v>0.143178308</v>
      </c>
      <c r="D784" s="4">
        <v>0.8866327772</v>
      </c>
      <c r="E784" s="4">
        <v>5.7916465893</v>
      </c>
      <c r="F784" s="4">
        <v>3.58242375907244E-7</v>
      </c>
      <c r="G784" s="4">
        <v>4.0088697933</v>
      </c>
      <c r="H784" s="4">
        <v>1.115311E-4</v>
      </c>
      <c r="I784" s="4">
        <v>0.0223099131</v>
      </c>
      <c r="J784" s="4">
        <v>1.0232187522</v>
      </c>
      <c r="K784" s="4">
        <v>7.417161E-4</v>
      </c>
      <c r="L784" s="3">
        <f t="shared" si="1"/>
        <v>1</v>
      </c>
      <c r="M784" s="5">
        <f t="shared" si="2"/>
        <v>3.129762294</v>
      </c>
    </row>
    <row r="785">
      <c r="A785" s="3" t="s">
        <v>17</v>
      </c>
      <c r="B785" s="4" t="s">
        <v>802</v>
      </c>
      <c r="C785" s="4">
        <v>-0.18874716</v>
      </c>
      <c r="D785" s="4">
        <v>0.8510541825</v>
      </c>
      <c r="E785" s="4">
        <v>6.2195476938</v>
      </c>
      <c r="F785" s="4">
        <v>8.10600826913718E-8</v>
      </c>
      <c r="G785" s="4">
        <v>4.0595099696</v>
      </c>
      <c r="H785" s="4">
        <v>9.84215976439086E-5</v>
      </c>
      <c r="I785" s="4">
        <v>-0.0876277357</v>
      </c>
      <c r="J785" s="4">
        <v>1.2815298767</v>
      </c>
      <c r="K785" s="4">
        <v>7.526846E-4</v>
      </c>
      <c r="L785" s="3">
        <f t="shared" si="1"/>
        <v>1</v>
      </c>
      <c r="M785" s="5">
        <f t="shared" si="2"/>
        <v>3.12338697</v>
      </c>
    </row>
    <row r="786">
      <c r="A786" s="3" t="s">
        <v>17</v>
      </c>
      <c r="B786" s="4" t="s">
        <v>803</v>
      </c>
      <c r="C786" s="4">
        <v>-0.0353935157</v>
      </c>
      <c r="D786" s="4">
        <v>0.9719082565</v>
      </c>
      <c r="E786" s="4">
        <v>6.0933821467</v>
      </c>
      <c r="F786" s="4">
        <v>1.65E-7</v>
      </c>
      <c r="G786" s="4">
        <v>4.0663378868</v>
      </c>
      <c r="H786" s="4">
        <v>9.86686943679784E-5</v>
      </c>
      <c r="I786" s="4">
        <v>-0.0234569893</v>
      </c>
      <c r="J786" s="4">
        <v>4.7869249709</v>
      </c>
      <c r="K786" s="4">
        <v>7.533039E-4</v>
      </c>
      <c r="L786" s="3">
        <f t="shared" si="1"/>
        <v>1</v>
      </c>
      <c r="M786" s="5">
        <f t="shared" si="2"/>
        <v>3.123029784</v>
      </c>
    </row>
    <row r="787">
      <c r="A787" s="3" t="s">
        <v>15</v>
      </c>
      <c r="B787" s="4" t="s">
        <v>804</v>
      </c>
      <c r="C787" s="4">
        <v>0.062685936</v>
      </c>
      <c r="D787" s="4">
        <v>0.9502688434</v>
      </c>
      <c r="E787" s="4">
        <v>5.9022034308</v>
      </c>
      <c r="F787" s="4">
        <v>2.43259074452841E-7</v>
      </c>
      <c r="G787" s="4">
        <v>4.0171805005</v>
      </c>
      <c r="H787" s="4">
        <v>1.145491E-4</v>
      </c>
      <c r="I787" s="4">
        <v>0.0396268411</v>
      </c>
      <c r="J787" s="4">
        <v>1.0784958218</v>
      </c>
      <c r="K787" s="4">
        <v>7.571419E-4</v>
      </c>
      <c r="L787" s="3">
        <f t="shared" si="1"/>
        <v>1</v>
      </c>
      <c r="M787" s="5">
        <f t="shared" si="2"/>
        <v>3.120822719</v>
      </c>
    </row>
    <row r="788">
      <c r="A788" s="3" t="s">
        <v>30</v>
      </c>
      <c r="B788" s="4" t="s">
        <v>805</v>
      </c>
      <c r="C788" s="4">
        <v>0.1671856761</v>
      </c>
      <c r="D788" s="4">
        <v>0.8677595672</v>
      </c>
      <c r="E788" s="4">
        <v>5.7245642779</v>
      </c>
      <c r="F788" s="4">
        <v>3.37E-7</v>
      </c>
      <c r="G788" s="4">
        <v>3.9969618913</v>
      </c>
      <c r="H788" s="4">
        <v>1.112016E-4</v>
      </c>
      <c r="I788" s="4">
        <v>0.0229216345</v>
      </c>
      <c r="J788" s="4">
        <v>0.7100187586</v>
      </c>
      <c r="K788" s="4">
        <v>7.593158E-4</v>
      </c>
      <c r="L788" s="3">
        <f t="shared" si="1"/>
        <v>1</v>
      </c>
      <c r="M788" s="5">
        <f t="shared" si="2"/>
        <v>3.119577563</v>
      </c>
    </row>
    <row r="789">
      <c r="A789" s="3" t="s">
        <v>13</v>
      </c>
      <c r="B789" s="4" t="s">
        <v>806</v>
      </c>
      <c r="C789" s="4">
        <v>0.4429283678</v>
      </c>
      <c r="D789" s="4">
        <v>0.6596759502</v>
      </c>
      <c r="E789" s="4">
        <v>5.6262863604</v>
      </c>
      <c r="F789" s="4">
        <v>7.64727995914425E-7</v>
      </c>
      <c r="G789" s="4">
        <v>4.0828755093</v>
      </c>
      <c r="H789" s="4">
        <v>9.03442646195116E-5</v>
      </c>
      <c r="I789" s="4">
        <v>0.1379146201</v>
      </c>
      <c r="J789" s="4">
        <v>1.4483060838</v>
      </c>
      <c r="K789" s="4">
        <v>7.63901E-4</v>
      </c>
      <c r="L789" s="3">
        <f t="shared" si="1"/>
        <v>1</v>
      </c>
      <c r="M789" s="5">
        <f t="shared" si="2"/>
        <v>3.116962921</v>
      </c>
    </row>
    <row r="790">
      <c r="A790" s="3" t="s">
        <v>17</v>
      </c>
      <c r="B790" s="4" t="s">
        <v>807</v>
      </c>
      <c r="C790" s="4">
        <v>0.5147841945</v>
      </c>
      <c r="D790" s="4">
        <v>0.6086089289</v>
      </c>
      <c r="E790" s="4">
        <v>5.4683893288</v>
      </c>
      <c r="F790" s="4">
        <v>1.24884497827242E-6</v>
      </c>
      <c r="G790" s="4">
        <v>4.0384653991</v>
      </c>
      <c r="H790" s="4">
        <v>1.007914E-4</v>
      </c>
      <c r="I790" s="4">
        <v>0.0795364205</v>
      </c>
      <c r="J790" s="4">
        <v>1.0748806308</v>
      </c>
      <c r="K790" s="4">
        <v>7.66928E-4</v>
      </c>
      <c r="L790" s="3">
        <f t="shared" si="1"/>
        <v>1</v>
      </c>
      <c r="M790" s="5">
        <f t="shared" si="2"/>
        <v>3.115245406</v>
      </c>
    </row>
    <row r="791">
      <c r="A791" s="3" t="s">
        <v>17</v>
      </c>
      <c r="B791" s="4" t="s">
        <v>808</v>
      </c>
      <c r="C791" s="4">
        <v>-0.1128536563</v>
      </c>
      <c r="D791" s="4">
        <v>0.9106018413</v>
      </c>
      <c r="E791" s="4">
        <v>6.1480491721</v>
      </c>
      <c r="F791" s="4">
        <v>1.21530082476216E-7</v>
      </c>
      <c r="G791" s="4">
        <v>4.0559265408</v>
      </c>
      <c r="H791" s="4">
        <v>1.013361E-4</v>
      </c>
      <c r="I791" s="4">
        <v>-0.068252176</v>
      </c>
      <c r="J791" s="4">
        <v>1.8180676709</v>
      </c>
      <c r="K791" s="4">
        <v>7.697807E-4</v>
      </c>
      <c r="L791" s="3">
        <f t="shared" si="1"/>
        <v>1</v>
      </c>
      <c r="M791" s="5">
        <f t="shared" si="2"/>
        <v>3.113632982</v>
      </c>
    </row>
    <row r="792">
      <c r="A792" s="3" t="s">
        <v>17</v>
      </c>
      <c r="B792" s="4" t="s">
        <v>809</v>
      </c>
      <c r="C792" s="4">
        <v>0.0023062249</v>
      </c>
      <c r="D792" s="4">
        <v>0.9981692636</v>
      </c>
      <c r="E792" s="4">
        <v>6.0433050613</v>
      </c>
      <c r="F792" s="4">
        <v>1.95281257831507E-7</v>
      </c>
      <c r="G792" s="4">
        <v>4.0577836145</v>
      </c>
      <c r="H792" s="4">
        <v>1.02055E-4</v>
      </c>
      <c r="I792" s="4">
        <v>0.0204541564</v>
      </c>
      <c r="J792" s="4">
        <v>3.8495720709</v>
      </c>
      <c r="K792" s="4">
        <v>7.726536E-4</v>
      </c>
      <c r="L792" s="3">
        <f t="shared" si="1"/>
        <v>1</v>
      </c>
      <c r="M792" s="5">
        <f t="shared" si="2"/>
        <v>3.112015168</v>
      </c>
    </row>
    <row r="793">
      <c r="A793" s="3" t="s">
        <v>17</v>
      </c>
      <c r="B793" s="4" t="s">
        <v>810</v>
      </c>
      <c r="C793" s="4">
        <v>0.0023062249</v>
      </c>
      <c r="D793" s="4">
        <v>0.9981692636</v>
      </c>
      <c r="E793" s="4">
        <v>6.0433050613</v>
      </c>
      <c r="F793" s="4">
        <v>1.95281257831507E-7</v>
      </c>
      <c r="G793" s="4">
        <v>4.0577836145</v>
      </c>
      <c r="H793" s="4">
        <v>1.02055E-4</v>
      </c>
      <c r="I793" s="4">
        <v>0.0204541564</v>
      </c>
      <c r="J793" s="4">
        <v>3.8495720709</v>
      </c>
      <c r="K793" s="4">
        <v>7.726536E-4</v>
      </c>
      <c r="L793" s="3">
        <f t="shared" si="1"/>
        <v>1</v>
      </c>
      <c r="M793" s="5">
        <f t="shared" si="2"/>
        <v>3.112015168</v>
      </c>
    </row>
    <row r="794">
      <c r="A794" s="3" t="s">
        <v>17</v>
      </c>
      <c r="B794" s="4" t="s">
        <v>811</v>
      </c>
      <c r="C794" s="4">
        <v>0.4557506748</v>
      </c>
      <c r="D794" s="4">
        <v>0.650515743</v>
      </c>
      <c r="E794" s="4">
        <v>5.5684111272</v>
      </c>
      <c r="F794" s="4">
        <v>1.01310572782621E-6</v>
      </c>
      <c r="G794" s="4">
        <v>4.0476920178</v>
      </c>
      <c r="H794" s="4">
        <v>1.042139E-4</v>
      </c>
      <c r="I794" s="4">
        <v>0.1679974299</v>
      </c>
      <c r="J794" s="4">
        <v>2.1711699019</v>
      </c>
      <c r="K794" s="4">
        <v>7.876831E-4</v>
      </c>
      <c r="L794" s="3">
        <f t="shared" si="1"/>
        <v>1</v>
      </c>
      <c r="M794" s="5">
        <f t="shared" si="2"/>
        <v>3.103648472</v>
      </c>
    </row>
    <row r="795">
      <c r="A795" s="3" t="s">
        <v>17</v>
      </c>
      <c r="B795" s="4" t="s">
        <v>812</v>
      </c>
      <c r="C795" s="4">
        <v>0.1905551107</v>
      </c>
      <c r="D795" s="4">
        <v>0.8494837735</v>
      </c>
      <c r="E795" s="4">
        <v>5.7400771703</v>
      </c>
      <c r="F795" s="4">
        <v>3.65E-7</v>
      </c>
      <c r="G795" s="4">
        <v>4.0173361636</v>
      </c>
      <c r="H795" s="4">
        <v>1.044206E-4</v>
      </c>
      <c r="I795" s="4">
        <v>0.025704273</v>
      </c>
      <c r="J795" s="4">
        <v>0.7917671451</v>
      </c>
      <c r="K795" s="4">
        <v>7.879327E-4</v>
      </c>
      <c r="L795" s="3">
        <f t="shared" si="1"/>
        <v>1</v>
      </c>
      <c r="M795" s="5">
        <f t="shared" si="2"/>
        <v>3.103510875</v>
      </c>
    </row>
    <row r="796">
      <c r="A796" s="3" t="s">
        <v>17</v>
      </c>
      <c r="B796" s="4" t="s">
        <v>813</v>
      </c>
      <c r="C796" s="4">
        <v>0.1096550813</v>
      </c>
      <c r="D796" s="4">
        <v>0.913115143</v>
      </c>
      <c r="E796" s="4">
        <v>5.8336312142</v>
      </c>
      <c r="F796" s="4">
        <v>2.04188362482302E-7</v>
      </c>
      <c r="G796" s="4">
        <v>4.0229129723</v>
      </c>
      <c r="H796" s="4">
        <v>1.067078E-4</v>
      </c>
      <c r="I796" s="4">
        <v>0.0394218256</v>
      </c>
      <c r="J796" s="4">
        <v>0.6673486931</v>
      </c>
      <c r="K796" s="4">
        <v>8.038535E-4</v>
      </c>
      <c r="L796" s="3">
        <f t="shared" si="1"/>
        <v>1</v>
      </c>
      <c r="M796" s="5">
        <f t="shared" si="2"/>
        <v>3.094823093</v>
      </c>
    </row>
    <row r="797">
      <c r="A797" s="3" t="s">
        <v>13</v>
      </c>
      <c r="B797" s="4" t="s">
        <v>814</v>
      </c>
      <c r="C797" s="4">
        <v>0.3136522708</v>
      </c>
      <c r="D797" s="4">
        <v>0.7549829452</v>
      </c>
      <c r="E797" s="4">
        <v>5.6710173578</v>
      </c>
      <c r="F797" s="4">
        <v>4.54092298091662E-7</v>
      </c>
      <c r="G797" s="4">
        <v>4.0472245767</v>
      </c>
      <c r="H797" s="4">
        <v>9.70758310154284E-5</v>
      </c>
      <c r="I797" s="4">
        <v>0.0684954214</v>
      </c>
      <c r="J797" s="4">
        <v>0.7277124661</v>
      </c>
      <c r="K797" s="4">
        <v>8.048812E-4</v>
      </c>
      <c r="L797" s="3">
        <f t="shared" si="1"/>
        <v>1</v>
      </c>
      <c r="M797" s="5">
        <f t="shared" si="2"/>
        <v>3.094268217</v>
      </c>
    </row>
    <row r="798">
      <c r="A798" s="3" t="s">
        <v>13</v>
      </c>
      <c r="B798" s="4" t="s">
        <v>815</v>
      </c>
      <c r="C798" s="4">
        <v>0.2129566473</v>
      </c>
      <c r="D798" s="4">
        <v>0.8322410781</v>
      </c>
      <c r="E798" s="4">
        <v>5.831934543</v>
      </c>
      <c r="F798" s="4">
        <v>3.98809654497917E-7</v>
      </c>
      <c r="G798" s="4">
        <v>4.0593216558</v>
      </c>
      <c r="H798" s="4">
        <v>1.009454E-4</v>
      </c>
      <c r="I798" s="4">
        <v>0.2388425225</v>
      </c>
      <c r="J798" s="4">
        <v>2.343107099</v>
      </c>
      <c r="K798" s="4">
        <v>8.210228E-4</v>
      </c>
      <c r="L798" s="3">
        <f t="shared" si="1"/>
        <v>1</v>
      </c>
      <c r="M798" s="5">
        <f t="shared" si="2"/>
        <v>3.085644782</v>
      </c>
    </row>
    <row r="799">
      <c r="A799" s="3" t="s">
        <v>13</v>
      </c>
      <c r="B799" s="4" t="s">
        <v>816</v>
      </c>
      <c r="C799" s="4">
        <v>0.1828513443</v>
      </c>
      <c r="D799" s="4">
        <v>0.8556654646</v>
      </c>
      <c r="E799" s="4">
        <v>5.861110081</v>
      </c>
      <c r="F799" s="4">
        <v>3.53661099855688E-7</v>
      </c>
      <c r="G799" s="4">
        <v>4.059551475</v>
      </c>
      <c r="H799" s="4">
        <v>1.006437E-4</v>
      </c>
      <c r="I799" s="4">
        <v>0.1802607089</v>
      </c>
      <c r="J799" s="4">
        <v>2.0930445042</v>
      </c>
      <c r="K799" s="4">
        <v>8.210228E-4</v>
      </c>
      <c r="L799" s="3">
        <f t="shared" si="1"/>
        <v>1</v>
      </c>
      <c r="M799" s="5">
        <f t="shared" si="2"/>
        <v>3.085644782</v>
      </c>
    </row>
    <row r="800">
      <c r="A800" s="3" t="s">
        <v>17</v>
      </c>
      <c r="B800" s="4" t="s">
        <v>817</v>
      </c>
      <c r="C800" s="4">
        <v>0.2972194657</v>
      </c>
      <c r="D800" s="4">
        <v>0.7675418874</v>
      </c>
      <c r="E800" s="4">
        <v>5.7090196774</v>
      </c>
      <c r="F800" s="4">
        <v>6.19778801468364E-7</v>
      </c>
      <c r="G800" s="4">
        <v>4.0336709972</v>
      </c>
      <c r="H800" s="4">
        <v>1.106045E-4</v>
      </c>
      <c r="I800" s="4">
        <v>0.1934071367</v>
      </c>
      <c r="J800" s="4">
        <v>2.3568311117</v>
      </c>
      <c r="K800" s="4">
        <v>8.318267E-4</v>
      </c>
      <c r="L800" s="3">
        <f t="shared" si="1"/>
        <v>1</v>
      </c>
      <c r="M800" s="5">
        <f t="shared" si="2"/>
        <v>3.079967144</v>
      </c>
    </row>
    <row r="801">
      <c r="A801" s="3" t="s">
        <v>17</v>
      </c>
      <c r="B801" s="4" t="s">
        <v>818</v>
      </c>
      <c r="C801" s="4">
        <v>0.025701172</v>
      </c>
      <c r="D801" s="4">
        <v>0.9795765324</v>
      </c>
      <c r="E801" s="4">
        <v>5.7948985925</v>
      </c>
      <c r="F801" s="4">
        <v>1.27511266172199E-7</v>
      </c>
      <c r="G801" s="4">
        <v>3.9773973932</v>
      </c>
      <c r="H801" s="4">
        <v>1.120863E-4</v>
      </c>
      <c r="I801" s="4">
        <v>0.0034222213</v>
      </c>
      <c r="J801" s="4">
        <v>0.4550510887</v>
      </c>
      <c r="K801" s="4">
        <v>8.415752E-4</v>
      </c>
      <c r="L801" s="3">
        <f t="shared" si="1"/>
        <v>1</v>
      </c>
      <c r="M801" s="5">
        <f t="shared" si="2"/>
        <v>3.074907071</v>
      </c>
    </row>
    <row r="802">
      <c r="A802" s="3" t="s">
        <v>17</v>
      </c>
      <c r="B802" s="4" t="s">
        <v>819</v>
      </c>
      <c r="C802" s="4">
        <v>0.0637491816</v>
      </c>
      <c r="D802" s="4">
        <v>0.9494257155</v>
      </c>
      <c r="E802" s="4">
        <v>5.9206645073</v>
      </c>
      <c r="F802" s="4">
        <v>2.57059381385039E-7</v>
      </c>
      <c r="G802" s="4">
        <v>4.0250223266</v>
      </c>
      <c r="H802" s="4">
        <v>1.125692E-4</v>
      </c>
      <c r="I802" s="4">
        <v>0.0367073985</v>
      </c>
      <c r="J802" s="4">
        <v>1.4003740957</v>
      </c>
      <c r="K802" s="4">
        <v>8.438036E-4</v>
      </c>
      <c r="L802" s="3">
        <f t="shared" si="1"/>
        <v>1</v>
      </c>
      <c r="M802" s="5">
        <f t="shared" si="2"/>
        <v>3.073758626</v>
      </c>
    </row>
    <row r="803">
      <c r="A803" s="3" t="s">
        <v>15</v>
      </c>
      <c r="B803" s="4" t="s">
        <v>820</v>
      </c>
      <c r="C803" s="4">
        <v>0.0384543705</v>
      </c>
      <c r="D803" s="4">
        <v>0.9694812704</v>
      </c>
      <c r="E803" s="4">
        <v>5.8896846092</v>
      </c>
      <c r="F803" s="4">
        <v>2.8938400004725E-7</v>
      </c>
      <c r="G803" s="4">
        <v>3.9861664044</v>
      </c>
      <c r="H803" s="4">
        <v>1.301782E-4</v>
      </c>
      <c r="I803" s="4">
        <v>0.0509478484</v>
      </c>
      <c r="J803" s="4">
        <v>1.4067297778</v>
      </c>
      <c r="K803" s="4">
        <v>8.552315E-4</v>
      </c>
      <c r="L803" s="3">
        <f t="shared" si="1"/>
        <v>1</v>
      </c>
      <c r="M803" s="5">
        <f t="shared" si="2"/>
        <v>3.067916312</v>
      </c>
    </row>
    <row r="804">
      <c r="A804" s="3" t="s">
        <v>17</v>
      </c>
      <c r="B804" s="4" t="s">
        <v>821</v>
      </c>
      <c r="C804" s="4">
        <v>0.0834364311</v>
      </c>
      <c r="D804" s="4">
        <v>0.9337350159</v>
      </c>
      <c r="E804" s="4">
        <v>5.6765397358</v>
      </c>
      <c r="F804" s="4">
        <v>1.52266196822544E-7</v>
      </c>
      <c r="G804" s="4">
        <v>3.9544386749</v>
      </c>
      <c r="H804" s="4">
        <v>1.151509E-4</v>
      </c>
      <c r="I804" s="4">
        <v>0.0092207782</v>
      </c>
      <c r="J804" s="4">
        <v>0.3763388353</v>
      </c>
      <c r="K804" s="4">
        <v>8.603115E-4</v>
      </c>
      <c r="L804" s="3">
        <f t="shared" si="1"/>
        <v>1</v>
      </c>
      <c r="M804" s="5">
        <f t="shared" si="2"/>
        <v>3.065344272</v>
      </c>
    </row>
    <row r="805">
      <c r="A805" s="3" t="s">
        <v>17</v>
      </c>
      <c r="B805" s="4" t="s">
        <v>822</v>
      </c>
      <c r="C805" s="4">
        <v>0.7743618167</v>
      </c>
      <c r="D805" s="4">
        <v>0.4406013603</v>
      </c>
      <c r="E805" s="4">
        <v>5.09201294</v>
      </c>
      <c r="F805" s="4">
        <v>5.223E-6</v>
      </c>
      <c r="G805" s="4">
        <v>3.9779520254</v>
      </c>
      <c r="H805" s="4">
        <v>1.154146E-4</v>
      </c>
      <c r="I805" s="4">
        <v>0.0500671921</v>
      </c>
      <c r="J805" s="4">
        <v>1.518768372</v>
      </c>
      <c r="K805" s="4">
        <v>8.60864E-4</v>
      </c>
      <c r="L805" s="3">
        <f t="shared" si="1"/>
        <v>1</v>
      </c>
      <c r="M805" s="5">
        <f t="shared" si="2"/>
        <v>3.065065453</v>
      </c>
    </row>
    <row r="806">
      <c r="A806" s="3" t="s">
        <v>30</v>
      </c>
      <c r="B806" s="4" t="s">
        <v>823</v>
      </c>
      <c r="C806" s="4">
        <v>-0.0931898064</v>
      </c>
      <c r="D806" s="4">
        <v>0.9260922733</v>
      </c>
      <c r="E806" s="4">
        <v>5.9527917282</v>
      </c>
      <c r="F806" s="4">
        <v>1.35E-7</v>
      </c>
      <c r="G806" s="4">
        <v>3.9693281056</v>
      </c>
      <c r="H806" s="4">
        <v>1.274928E-4</v>
      </c>
      <c r="I806" s="4">
        <v>-0.0187230217</v>
      </c>
      <c r="J806" s="4">
        <v>0.7133572516</v>
      </c>
      <c r="K806" s="4">
        <v>8.618515E-4</v>
      </c>
      <c r="L806" s="3">
        <f t="shared" si="1"/>
        <v>1</v>
      </c>
      <c r="M806" s="5">
        <f t="shared" si="2"/>
        <v>3.064567558</v>
      </c>
    </row>
    <row r="807">
      <c r="A807" s="3" t="s">
        <v>30</v>
      </c>
      <c r="B807" s="4" t="s">
        <v>824</v>
      </c>
      <c r="C807" s="4">
        <v>0.476161746</v>
      </c>
      <c r="D807" s="4">
        <v>0.6359701143</v>
      </c>
      <c r="E807" s="4">
        <v>5.4344196716</v>
      </c>
      <c r="F807" s="4">
        <v>1.44539675146671E-6</v>
      </c>
      <c r="G807" s="4">
        <v>3.9790540159</v>
      </c>
      <c r="H807" s="4">
        <v>1.310667E-4</v>
      </c>
      <c r="I807" s="4">
        <v>0.1436743867</v>
      </c>
      <c r="J807" s="4">
        <v>1.1843668884</v>
      </c>
      <c r="K807" s="4">
        <v>8.686379E-4</v>
      </c>
      <c r="L807" s="3">
        <f t="shared" si="1"/>
        <v>1</v>
      </c>
      <c r="M807" s="5">
        <f t="shared" si="2"/>
        <v>3.061161226</v>
      </c>
    </row>
    <row r="808">
      <c r="A808" s="3" t="s">
        <v>30</v>
      </c>
      <c r="B808" s="4" t="s">
        <v>825</v>
      </c>
      <c r="C808" s="4">
        <v>0.0022301868</v>
      </c>
      <c r="D808" s="4">
        <v>0.9982277377</v>
      </c>
      <c r="E808" s="4">
        <v>5.8244715035</v>
      </c>
      <c r="F808" s="4">
        <v>2.33878206758923E-7</v>
      </c>
      <c r="G808" s="4">
        <v>3.9511640211</v>
      </c>
      <c r="H808" s="4">
        <v>1.325689E-4</v>
      </c>
      <c r="I808" s="4">
        <v>3.142258E-4</v>
      </c>
      <c r="J808" s="4">
        <v>0.7228037193</v>
      </c>
      <c r="K808" s="4">
        <v>8.700638E-4</v>
      </c>
      <c r="L808" s="3">
        <f t="shared" si="1"/>
        <v>1</v>
      </c>
      <c r="M808" s="5">
        <f t="shared" si="2"/>
        <v>3.0604489</v>
      </c>
    </row>
    <row r="809">
      <c r="A809" s="3" t="s">
        <v>15</v>
      </c>
      <c r="B809" s="4" t="s">
        <v>826</v>
      </c>
      <c r="C809" s="4">
        <v>-0.0321609653</v>
      </c>
      <c r="D809" s="4">
        <v>0.9744536304</v>
      </c>
      <c r="E809" s="4">
        <v>5.8401705018</v>
      </c>
      <c r="F809" s="4">
        <v>1.89537182180837E-7</v>
      </c>
      <c r="G809" s="4">
        <v>3.9416140341</v>
      </c>
      <c r="H809" s="4">
        <v>1.376431E-4</v>
      </c>
      <c r="I809" s="4">
        <v>-0.0053187694</v>
      </c>
      <c r="J809" s="4">
        <v>0.6444544976</v>
      </c>
      <c r="K809" s="4">
        <v>8.934441E-4</v>
      </c>
      <c r="L809" s="3">
        <f t="shared" si="1"/>
        <v>1</v>
      </c>
      <c r="M809" s="5">
        <f t="shared" si="2"/>
        <v>3.048932615</v>
      </c>
    </row>
    <row r="810">
      <c r="A810" s="3" t="s">
        <v>13</v>
      </c>
      <c r="B810" s="4" t="s">
        <v>827</v>
      </c>
      <c r="C810" s="4">
        <v>-0.1897275735</v>
      </c>
      <c r="D810" s="4">
        <v>0.85029759</v>
      </c>
      <c r="E810" s="4">
        <v>6.2000258894</v>
      </c>
      <c r="F810" s="4">
        <v>1.13201809365371E-7</v>
      </c>
      <c r="G810" s="4">
        <v>4.034232924</v>
      </c>
      <c r="H810" s="4">
        <v>1.109005E-4</v>
      </c>
      <c r="I810" s="4">
        <v>-0.1214878207</v>
      </c>
      <c r="J810" s="4">
        <v>5.3955072233</v>
      </c>
      <c r="K810" s="4">
        <v>8.934818E-4</v>
      </c>
      <c r="L810" s="3">
        <f t="shared" si="1"/>
        <v>1</v>
      </c>
      <c r="M810" s="5">
        <f t="shared" si="2"/>
        <v>3.04891429</v>
      </c>
    </row>
    <row r="811">
      <c r="A811" s="3" t="s">
        <v>17</v>
      </c>
      <c r="B811" s="4" t="s">
        <v>828</v>
      </c>
      <c r="C811" s="4">
        <v>-0.1629516157</v>
      </c>
      <c r="D811" s="4">
        <v>0.8710886177</v>
      </c>
      <c r="E811" s="4">
        <v>5.9547520159</v>
      </c>
      <c r="F811" s="4">
        <v>6.33575926213505E-8</v>
      </c>
      <c r="G811" s="4">
        <v>3.9578228048</v>
      </c>
      <c r="H811" s="4">
        <v>1.212036E-4</v>
      </c>
      <c r="I811" s="4">
        <v>-0.0243277046</v>
      </c>
      <c r="J811" s="4">
        <v>0.4721754046</v>
      </c>
      <c r="K811" s="4">
        <v>9.010792E-4</v>
      </c>
      <c r="L811" s="3">
        <f t="shared" si="1"/>
        <v>1</v>
      </c>
      <c r="M811" s="5">
        <f t="shared" si="2"/>
        <v>3.045237035</v>
      </c>
    </row>
    <row r="812">
      <c r="A812" s="3" t="s">
        <v>15</v>
      </c>
      <c r="B812" s="4" t="s">
        <v>829</v>
      </c>
      <c r="C812" s="4">
        <v>0.2410419961</v>
      </c>
      <c r="D812" s="4">
        <v>0.8104904658</v>
      </c>
      <c r="E812" s="4">
        <v>5.6500640272</v>
      </c>
      <c r="F812" s="4">
        <v>6.89801221780426E-7</v>
      </c>
      <c r="G812" s="4">
        <v>3.9633434239</v>
      </c>
      <c r="H812" s="4">
        <v>1.398367E-4</v>
      </c>
      <c r="I812" s="4">
        <v>0.0832987308</v>
      </c>
      <c r="J812" s="4">
        <v>1.3666348442</v>
      </c>
      <c r="K812" s="4">
        <v>9.022799E-4</v>
      </c>
      <c r="L812" s="3">
        <f t="shared" si="1"/>
        <v>1</v>
      </c>
      <c r="M812" s="5">
        <f t="shared" si="2"/>
        <v>3.044658717</v>
      </c>
    </row>
    <row r="813">
      <c r="A813" s="3" t="s">
        <v>17</v>
      </c>
      <c r="B813" s="4" t="s">
        <v>830</v>
      </c>
      <c r="C813" s="4">
        <v>0.2296553133</v>
      </c>
      <c r="D813" s="4">
        <v>0.8191721784</v>
      </c>
      <c r="E813" s="4">
        <v>5.6947778518</v>
      </c>
      <c r="F813" s="4">
        <v>6.11159089613274E-7</v>
      </c>
      <c r="G813" s="4">
        <v>3.9914353201</v>
      </c>
      <c r="H813" s="4">
        <v>1.223339E-4</v>
      </c>
      <c r="I813" s="4">
        <v>0.0385846393</v>
      </c>
      <c r="J813" s="4">
        <v>1.5988377569</v>
      </c>
      <c r="K813" s="4">
        <v>9.079939E-4</v>
      </c>
      <c r="L813" s="3">
        <f t="shared" si="1"/>
        <v>1</v>
      </c>
      <c r="M813" s="5">
        <f t="shared" si="2"/>
        <v>3.041917069</v>
      </c>
    </row>
    <row r="814">
      <c r="A814" s="3" t="s">
        <v>17</v>
      </c>
      <c r="B814" s="4" t="s">
        <v>831</v>
      </c>
      <c r="C814" s="4">
        <v>0.0142126391</v>
      </c>
      <c r="D814" s="4">
        <v>0.988717776</v>
      </c>
      <c r="E814" s="4">
        <v>5.9329589576</v>
      </c>
      <c r="F814" s="4">
        <v>2.45722544629938E-7</v>
      </c>
      <c r="G814" s="4">
        <v>3.9994288253</v>
      </c>
      <c r="H814" s="4">
        <v>1.239054E-4</v>
      </c>
      <c r="I814" s="4">
        <v>0.014016363</v>
      </c>
      <c r="J814" s="4">
        <v>1.4000913262</v>
      </c>
      <c r="K814" s="4">
        <v>9.18155E-4</v>
      </c>
      <c r="L814" s="3">
        <f t="shared" si="1"/>
        <v>1</v>
      </c>
      <c r="M814" s="5">
        <f t="shared" si="2"/>
        <v>3.037083996</v>
      </c>
    </row>
    <row r="815">
      <c r="A815" s="3" t="s">
        <v>15</v>
      </c>
      <c r="B815" s="4" t="s">
        <v>832</v>
      </c>
      <c r="C815" s="4">
        <v>0.2294780429</v>
      </c>
      <c r="D815" s="4">
        <v>0.8194262012</v>
      </c>
      <c r="E815" s="4">
        <v>5.6623355914</v>
      </c>
      <c r="F815" s="4">
        <v>7.24170427997202E-7</v>
      </c>
      <c r="G815" s="4">
        <v>3.9584878493</v>
      </c>
      <c r="H815" s="4">
        <v>1.442049E-4</v>
      </c>
      <c r="I815" s="4">
        <v>0.0931404806</v>
      </c>
      <c r="J815" s="4">
        <v>2.1434333098</v>
      </c>
      <c r="K815" s="4">
        <v>9.195186E-4</v>
      </c>
      <c r="L815" s="3">
        <f t="shared" si="1"/>
        <v>1</v>
      </c>
      <c r="M815" s="5">
        <f t="shared" si="2"/>
        <v>3.036439481</v>
      </c>
    </row>
    <row r="816">
      <c r="A816" s="3" t="s">
        <v>15</v>
      </c>
      <c r="B816" s="4" t="s">
        <v>833</v>
      </c>
      <c r="C816" s="4">
        <v>0.036941197</v>
      </c>
      <c r="D816" s="4">
        <v>0.9706730914</v>
      </c>
      <c r="E816" s="4">
        <v>5.8061879159</v>
      </c>
      <c r="F816" s="4">
        <v>3.50682861294889E-7</v>
      </c>
      <c r="G816" s="4">
        <v>3.9377746804</v>
      </c>
      <c r="H816" s="4">
        <v>1.506345E-4</v>
      </c>
      <c r="I816" s="4">
        <v>0.0103801747</v>
      </c>
      <c r="J816" s="4">
        <v>1.0856208103</v>
      </c>
      <c r="K816" s="4">
        <v>9.548996E-4</v>
      </c>
      <c r="L816" s="3">
        <f t="shared" si="1"/>
        <v>1</v>
      </c>
      <c r="M816" s="5">
        <f t="shared" si="2"/>
        <v>3.020042289</v>
      </c>
    </row>
    <row r="817">
      <c r="A817" s="3" t="s">
        <v>17</v>
      </c>
      <c r="B817" s="4" t="s">
        <v>834</v>
      </c>
      <c r="C817" s="4">
        <v>0.3252819184</v>
      </c>
      <c r="D817" s="4">
        <v>0.7463098816</v>
      </c>
      <c r="E817" s="4">
        <v>5.5947917118</v>
      </c>
      <c r="F817" s="4">
        <v>8.14288707291598E-7</v>
      </c>
      <c r="G817" s="4">
        <v>3.984005473</v>
      </c>
      <c r="H817" s="4">
        <v>1.295688E-4</v>
      </c>
      <c r="I817" s="4">
        <v>0.1241747265</v>
      </c>
      <c r="J817" s="4">
        <v>1.2335343248</v>
      </c>
      <c r="K817" s="4">
        <v>9.585558E-4</v>
      </c>
      <c r="L817" s="3">
        <f t="shared" si="1"/>
        <v>1</v>
      </c>
      <c r="M817" s="5">
        <f t="shared" si="2"/>
        <v>3.018382601</v>
      </c>
    </row>
    <row r="818">
      <c r="A818" s="3" t="s">
        <v>17</v>
      </c>
      <c r="B818" s="4" t="s">
        <v>835</v>
      </c>
      <c r="C818" s="4">
        <v>0.0628674205</v>
      </c>
      <c r="D818" s="4">
        <v>0.9501271871</v>
      </c>
      <c r="E818" s="4">
        <v>5.8650087932</v>
      </c>
      <c r="F818" s="4">
        <v>3.1385958463326E-7</v>
      </c>
      <c r="G818" s="4">
        <v>3.9863500187</v>
      </c>
      <c r="H818" s="4">
        <v>1.299845E-4</v>
      </c>
      <c r="I818" s="4">
        <v>0.0841272265</v>
      </c>
      <c r="J818" s="4">
        <v>1.3736043748</v>
      </c>
      <c r="K818" s="4">
        <v>9.60065E-4</v>
      </c>
      <c r="L818" s="3">
        <f t="shared" si="1"/>
        <v>1</v>
      </c>
      <c r="M818" s="5">
        <f t="shared" si="2"/>
        <v>3.017699363</v>
      </c>
    </row>
    <row r="819">
      <c r="A819" s="3" t="s">
        <v>17</v>
      </c>
      <c r="B819" s="4" t="s">
        <v>836</v>
      </c>
      <c r="C819" s="4">
        <v>0.2606072304</v>
      </c>
      <c r="D819" s="4">
        <v>0.7954251716</v>
      </c>
      <c r="E819" s="4">
        <v>5.6052677537</v>
      </c>
      <c r="F819" s="4">
        <v>5.45619074560147E-7</v>
      </c>
      <c r="G819" s="4">
        <v>3.9670028533</v>
      </c>
      <c r="H819" s="4">
        <v>1.31442E-4</v>
      </c>
      <c r="I819" s="4">
        <v>0.0734364213</v>
      </c>
      <c r="J819" s="4">
        <v>0.7085949544</v>
      </c>
      <c r="K819" s="4">
        <v>9.692514E-4</v>
      </c>
      <c r="L819" s="3">
        <f t="shared" si="1"/>
        <v>1</v>
      </c>
      <c r="M819" s="5">
        <f t="shared" si="2"/>
        <v>3.013563563</v>
      </c>
    </row>
    <row r="820">
      <c r="A820" s="3" t="s">
        <v>30</v>
      </c>
      <c r="B820" s="4" t="s">
        <v>837</v>
      </c>
      <c r="C820" s="4">
        <v>0.1959393727</v>
      </c>
      <c r="D820" s="4">
        <v>0.8453756478</v>
      </c>
      <c r="E820" s="4">
        <v>5.564482958</v>
      </c>
      <c r="F820" s="4">
        <v>4.78856816184584E-7</v>
      </c>
      <c r="G820" s="4">
        <v>3.9127339812</v>
      </c>
      <c r="H820" s="4">
        <v>1.529998E-4</v>
      </c>
      <c r="I820" s="4">
        <v>0.0366586218</v>
      </c>
      <c r="J820" s="4">
        <v>0.5154574835</v>
      </c>
      <c r="K820" s="4">
        <v>9.850275E-4</v>
      </c>
      <c r="L820" s="3">
        <f t="shared" si="1"/>
        <v>1</v>
      </c>
      <c r="M820" s="5">
        <f t="shared" si="2"/>
        <v>3.006551645</v>
      </c>
    </row>
    <row r="821">
      <c r="A821" s="3" t="s">
        <v>136</v>
      </c>
      <c r="B821" s="3" t="s">
        <v>838</v>
      </c>
      <c r="C821" s="3">
        <v>0.162337251607935</v>
      </c>
      <c r="D821" s="3">
        <v>0.871668592620637</v>
      </c>
      <c r="E821" s="3">
        <v>5.42546820573559</v>
      </c>
      <c r="F821" s="6">
        <v>1.36564814309383E-6</v>
      </c>
      <c r="G821" s="3">
        <v>3.76708796607972</v>
      </c>
      <c r="H821" s="3">
        <v>2.75959582715484E-4</v>
      </c>
      <c r="I821" s="3">
        <v>0.0450401097353364</v>
      </c>
      <c r="J821" s="3">
        <v>0.960946279507856</v>
      </c>
      <c r="K821" s="3">
        <v>9.85569938269587E-4</v>
      </c>
      <c r="L821" s="3">
        <f t="shared" si="1"/>
        <v>1</v>
      </c>
      <c r="M821" s="5">
        <f t="shared" si="2"/>
        <v>3.006312552</v>
      </c>
    </row>
    <row r="822">
      <c r="A822" s="3" t="s">
        <v>17</v>
      </c>
      <c r="B822" s="4" t="s">
        <v>839</v>
      </c>
      <c r="C822" s="4">
        <v>4.4555017024</v>
      </c>
      <c r="D822" s="4">
        <v>2.29071071489138E-5</v>
      </c>
      <c r="E822" s="4">
        <v>1.3137171582</v>
      </c>
      <c r="F822" s="4">
        <v>0.1948011647</v>
      </c>
      <c r="G822" s="4">
        <v>3.9354116527</v>
      </c>
      <c r="H822" s="4">
        <v>1.354388E-4</v>
      </c>
      <c r="I822" s="4">
        <v>0.2782392989</v>
      </c>
      <c r="J822" s="4">
        <v>0.3621489915</v>
      </c>
      <c r="K822" s="4">
        <v>9.95486E-4</v>
      </c>
      <c r="L822" s="3">
        <f t="shared" si="1"/>
        <v>1</v>
      </c>
      <c r="M822" s="5">
        <f t="shared" si="2"/>
        <v>3.001964843</v>
      </c>
    </row>
    <row r="823">
      <c r="A823" s="3" t="s">
        <v>17</v>
      </c>
      <c r="B823" s="4" t="s">
        <v>840</v>
      </c>
      <c r="C823" s="4">
        <v>0.1001389888</v>
      </c>
      <c r="D823" s="4">
        <v>0.920625713</v>
      </c>
      <c r="E823" s="4">
        <v>5.7889928285</v>
      </c>
      <c r="F823" s="4">
        <v>3.94708410453942E-7</v>
      </c>
      <c r="G823" s="4">
        <v>3.9649932024</v>
      </c>
      <c r="H823" s="4">
        <v>1.380406E-4</v>
      </c>
      <c r="I823" s="4">
        <v>0.0332532809</v>
      </c>
      <c r="J823" s="4">
        <v>1.1947937369</v>
      </c>
      <c r="K823" s="4">
        <v>0.0010129681</v>
      </c>
      <c r="L823" s="3">
        <f t="shared" si="1"/>
        <v>1</v>
      </c>
      <c r="M823" s="5">
        <f t="shared" si="2"/>
        <v>2.994404231</v>
      </c>
    </row>
    <row r="824">
      <c r="A824" s="3" t="s">
        <v>17</v>
      </c>
      <c r="B824" s="4" t="s">
        <v>841</v>
      </c>
      <c r="C824" s="4">
        <v>0.4453100574</v>
      </c>
      <c r="D824" s="4">
        <v>0.6578615812</v>
      </c>
      <c r="E824" s="4">
        <v>5.428978132</v>
      </c>
      <c r="F824" s="4">
        <v>1.44430968777374E-6</v>
      </c>
      <c r="G824" s="4">
        <v>3.9592492755</v>
      </c>
      <c r="H824" s="4">
        <v>1.382739E-4</v>
      </c>
      <c r="I824" s="4">
        <v>0.0935165156</v>
      </c>
      <c r="J824" s="4">
        <v>1.1180025518</v>
      </c>
      <c r="K824" s="4">
        <v>0.0010130405</v>
      </c>
      <c r="L824" s="3">
        <f t="shared" si="1"/>
        <v>1</v>
      </c>
      <c r="M824" s="5">
        <f t="shared" si="2"/>
        <v>2.994373192</v>
      </c>
    </row>
    <row r="825">
      <c r="A825" s="3" t="s">
        <v>17</v>
      </c>
      <c r="B825" s="4" t="s">
        <v>842</v>
      </c>
      <c r="C825" s="4">
        <v>-0.1030000527</v>
      </c>
      <c r="D825" s="4">
        <v>0.9182732205</v>
      </c>
      <c r="E825" s="4">
        <v>5.944356351</v>
      </c>
      <c r="F825" s="4">
        <v>2.29135251593723E-7</v>
      </c>
      <c r="G825" s="4">
        <v>3.9456108974</v>
      </c>
      <c r="H825" s="4">
        <v>1.385106E-4</v>
      </c>
      <c r="I825" s="4">
        <v>-0.0126339566</v>
      </c>
      <c r="J825" s="4">
        <v>1.3024300962</v>
      </c>
      <c r="K825" s="4">
        <v>0.0010131377</v>
      </c>
      <c r="L825" s="3">
        <f t="shared" si="1"/>
        <v>1</v>
      </c>
      <c r="M825" s="5">
        <f t="shared" si="2"/>
        <v>2.994331524</v>
      </c>
    </row>
    <row r="826">
      <c r="A826" s="3" t="s">
        <v>136</v>
      </c>
      <c r="B826" s="3" t="s">
        <v>843</v>
      </c>
      <c r="C826" s="3">
        <v>0.346798589630303</v>
      </c>
      <c r="D826" s="3">
        <v>0.730052913003903</v>
      </c>
      <c r="E826" s="3">
        <v>5.14805082958849</v>
      </c>
      <c r="F826" s="6">
        <v>3.40171563881797E-6</v>
      </c>
      <c r="G826" s="3">
        <v>3.71328293332008</v>
      </c>
      <c r="H826" s="3">
        <v>3.24948738656702E-4</v>
      </c>
      <c r="I826" s="3">
        <v>0.0665027155574579</v>
      </c>
      <c r="J826" s="3">
        <v>0.753888345032352</v>
      </c>
      <c r="K826" s="3">
        <v>0.00101546480830219</v>
      </c>
      <c r="L826" s="3">
        <f t="shared" si="1"/>
        <v>1</v>
      </c>
      <c r="M826" s="5">
        <f t="shared" si="2"/>
        <v>2.993335123</v>
      </c>
    </row>
    <row r="827">
      <c r="A827" s="3" t="s">
        <v>136</v>
      </c>
      <c r="B827" s="3" t="s">
        <v>844</v>
      </c>
      <c r="C827" s="3">
        <v>0.0473732022485167</v>
      </c>
      <c r="D827" s="3">
        <v>0.962408076397701</v>
      </c>
      <c r="E827" s="3">
        <v>5.5019828995755</v>
      </c>
      <c r="F827" s="6">
        <v>1.12156952366643E-6</v>
      </c>
      <c r="G827" s="3">
        <v>3.73355124369142</v>
      </c>
      <c r="H827" s="3">
        <v>3.17452238749668E-4</v>
      </c>
      <c r="I827" s="3">
        <v>0.0850130097243825</v>
      </c>
      <c r="J827" s="3">
        <v>1.16398310114634</v>
      </c>
      <c r="K827" s="3">
        <v>0.00101546480830219</v>
      </c>
      <c r="L827" s="3">
        <f t="shared" si="1"/>
        <v>1</v>
      </c>
      <c r="M827" s="5">
        <f t="shared" si="2"/>
        <v>2.993335123</v>
      </c>
    </row>
    <row r="828">
      <c r="A828" s="3" t="s">
        <v>49</v>
      </c>
      <c r="B828" s="4" t="s">
        <v>845</v>
      </c>
      <c r="C828" s="4">
        <v>0.0761908544</v>
      </c>
      <c r="D828" s="4">
        <v>0.9395746695</v>
      </c>
      <c r="E828" s="4">
        <v>5.6026476727</v>
      </c>
      <c r="F828" s="4">
        <v>7.37318611812298E-7</v>
      </c>
      <c r="G828" s="4">
        <v>3.8239032129</v>
      </c>
      <c r="H828" s="4">
        <v>2.296399E-4</v>
      </c>
      <c r="I828" s="4">
        <v>0.0534832118</v>
      </c>
      <c r="J828" s="4">
        <v>1.041022796</v>
      </c>
      <c r="K828" s="4">
        <v>0.0010555915</v>
      </c>
      <c r="L828" s="3">
        <f t="shared" si="1"/>
        <v>1</v>
      </c>
      <c r="M828" s="5">
        <f t="shared" si="2"/>
        <v>2.976504116</v>
      </c>
    </row>
    <row r="829">
      <c r="A829" s="3" t="s">
        <v>17</v>
      </c>
      <c r="B829" s="4" t="s">
        <v>846</v>
      </c>
      <c r="C829" s="4">
        <v>0.0537937463</v>
      </c>
      <c r="D829" s="4">
        <v>0.9573181128</v>
      </c>
      <c r="E829" s="4">
        <v>5.8310806977</v>
      </c>
      <c r="F829" s="4">
        <v>3.95547195806995E-7</v>
      </c>
      <c r="G829" s="4">
        <v>3.9522286181</v>
      </c>
      <c r="H829" s="4">
        <v>1.486872E-4</v>
      </c>
      <c r="I829" s="4">
        <v>0.1675581089</v>
      </c>
      <c r="J829" s="4">
        <v>2.1484800403</v>
      </c>
      <c r="K829" s="4">
        <v>0.0010840147</v>
      </c>
      <c r="L829" s="3">
        <f t="shared" si="1"/>
        <v>1</v>
      </c>
      <c r="M829" s="5">
        <f t="shared" si="2"/>
        <v>2.964964828</v>
      </c>
    </row>
    <row r="830">
      <c r="A830" s="3" t="s">
        <v>17</v>
      </c>
      <c r="B830" s="4" t="s">
        <v>847</v>
      </c>
      <c r="C830" s="4">
        <v>-0.2265787997</v>
      </c>
      <c r="D830" s="4">
        <v>0.8216695052</v>
      </c>
      <c r="E830" s="4">
        <v>6.0891235163</v>
      </c>
      <c r="F830" s="4">
        <v>1.33738069932942E-7</v>
      </c>
      <c r="G830" s="4">
        <v>3.9456888832</v>
      </c>
      <c r="H830" s="4">
        <v>1.489176E-4</v>
      </c>
      <c r="I830" s="4">
        <v>-0.0952264775</v>
      </c>
      <c r="J830" s="4">
        <v>1.3040200247</v>
      </c>
      <c r="K830" s="4">
        <v>0.0010840147</v>
      </c>
      <c r="L830" s="3">
        <f t="shared" si="1"/>
        <v>1</v>
      </c>
      <c r="M830" s="5">
        <f t="shared" si="2"/>
        <v>2.964964828</v>
      </c>
    </row>
    <row r="831">
      <c r="A831" s="3" t="s">
        <v>17</v>
      </c>
      <c r="B831" s="4" t="s">
        <v>848</v>
      </c>
      <c r="C831" s="4">
        <v>0.1252431035</v>
      </c>
      <c r="D831" s="4">
        <v>0.9008072524</v>
      </c>
      <c r="E831" s="4">
        <v>5.692690198</v>
      </c>
      <c r="F831" s="4">
        <v>4.35E-7</v>
      </c>
      <c r="G831" s="4">
        <v>3.9309110589</v>
      </c>
      <c r="H831" s="4">
        <v>1.508206E-4</v>
      </c>
      <c r="I831" s="4">
        <v>0.0317633455</v>
      </c>
      <c r="J831" s="4">
        <v>0.7942247879</v>
      </c>
      <c r="K831" s="4">
        <v>0.0010943544</v>
      </c>
      <c r="L831" s="3">
        <f t="shared" si="1"/>
        <v>1</v>
      </c>
      <c r="M831" s="5">
        <f t="shared" si="2"/>
        <v>2.960842012</v>
      </c>
    </row>
    <row r="832">
      <c r="A832" s="3" t="s">
        <v>17</v>
      </c>
      <c r="B832" s="4" t="s">
        <v>849</v>
      </c>
      <c r="C832" s="4">
        <v>0.6166263863</v>
      </c>
      <c r="D832" s="4">
        <v>0.5390824972</v>
      </c>
      <c r="E832" s="4">
        <v>5.1584339421</v>
      </c>
      <c r="F832" s="4">
        <v>4.26738775835205E-6</v>
      </c>
      <c r="G832" s="4">
        <v>3.9093618491</v>
      </c>
      <c r="H832" s="4">
        <v>1.520478E-4</v>
      </c>
      <c r="I832" s="4">
        <v>0.0519428126</v>
      </c>
      <c r="J832" s="4">
        <v>1.9379645622</v>
      </c>
      <c r="K832" s="4">
        <v>0.0011014968</v>
      </c>
      <c r="L832" s="3">
        <f t="shared" si="1"/>
        <v>1</v>
      </c>
      <c r="M832" s="5">
        <f t="shared" si="2"/>
        <v>2.95801676</v>
      </c>
    </row>
    <row r="833">
      <c r="A833" s="3" t="s">
        <v>17</v>
      </c>
      <c r="B833" s="4" t="s">
        <v>850</v>
      </c>
      <c r="C833" s="4">
        <v>-0.0236741857</v>
      </c>
      <c r="D833" s="4">
        <v>0.9812036609</v>
      </c>
      <c r="E833" s="4">
        <v>5.8673023466</v>
      </c>
      <c r="F833" s="4">
        <v>3.04236278610554E-7</v>
      </c>
      <c r="G833" s="4">
        <v>3.9339524932</v>
      </c>
      <c r="H833" s="4">
        <v>1.542706E-4</v>
      </c>
      <c r="I833" s="4">
        <v>-0.0068707074</v>
      </c>
      <c r="J833" s="4">
        <v>1.2854556625</v>
      </c>
      <c r="K833" s="4">
        <v>0.0011158166</v>
      </c>
      <c r="L833" s="3">
        <f t="shared" si="1"/>
        <v>1</v>
      </c>
      <c r="M833" s="5">
        <f t="shared" si="2"/>
        <v>2.952407182</v>
      </c>
    </row>
    <row r="834">
      <c r="A834" s="3" t="s">
        <v>17</v>
      </c>
      <c r="B834" s="4" t="s">
        <v>851</v>
      </c>
      <c r="C834" s="4">
        <v>0.233014776</v>
      </c>
      <c r="D834" s="4">
        <v>0.8167035045</v>
      </c>
      <c r="E834" s="4">
        <v>5.6155370712</v>
      </c>
      <c r="F834" s="4">
        <v>7.97462428978921E-7</v>
      </c>
      <c r="G834" s="4">
        <v>3.9323006721</v>
      </c>
      <c r="H834" s="4">
        <v>1.577155E-4</v>
      </c>
      <c r="I834" s="4">
        <v>0.1181615153</v>
      </c>
      <c r="J834" s="4">
        <v>1.4630655563</v>
      </c>
      <c r="K834" s="4">
        <v>0.0011389171</v>
      </c>
      <c r="L834" s="3">
        <f t="shared" si="1"/>
        <v>1</v>
      </c>
      <c r="M834" s="5">
        <f t="shared" si="2"/>
        <v>2.943507886</v>
      </c>
    </row>
    <row r="835">
      <c r="A835" s="3" t="s">
        <v>17</v>
      </c>
      <c r="B835" s="4" t="s">
        <v>852</v>
      </c>
      <c r="C835" s="4">
        <v>0.1186198959</v>
      </c>
      <c r="D835" s="4">
        <v>0.9060573266</v>
      </c>
      <c r="E835" s="4">
        <v>5.7198514743</v>
      </c>
      <c r="F835" s="4">
        <v>4.96594569755407E-7</v>
      </c>
      <c r="G835" s="4">
        <v>3.9297552352</v>
      </c>
      <c r="H835" s="4">
        <v>1.580125E-4</v>
      </c>
      <c r="I835" s="4">
        <v>0.0874129338</v>
      </c>
      <c r="J835" s="4">
        <v>1.134104664</v>
      </c>
      <c r="K835" s="4">
        <v>0.0011392478</v>
      </c>
      <c r="L835" s="3">
        <f t="shared" si="1"/>
        <v>1</v>
      </c>
      <c r="M835" s="5">
        <f t="shared" si="2"/>
        <v>2.943381801</v>
      </c>
    </row>
    <row r="836">
      <c r="A836" s="3" t="s">
        <v>17</v>
      </c>
      <c r="B836" s="4" t="s">
        <v>853</v>
      </c>
      <c r="C836" s="4">
        <v>-0.0282054094</v>
      </c>
      <c r="D836" s="4">
        <v>0.977612796</v>
      </c>
      <c r="E836" s="4">
        <v>5.8919133051</v>
      </c>
      <c r="F836" s="4">
        <v>3.32892423186904E-7</v>
      </c>
      <c r="G836" s="4">
        <v>3.9359799398</v>
      </c>
      <c r="H836" s="4">
        <v>1.582661E-4</v>
      </c>
      <c r="I836" s="4">
        <v>-0.0670704666</v>
      </c>
      <c r="J836" s="4">
        <v>3.4307457518</v>
      </c>
      <c r="K836" s="4">
        <v>0.0011392648</v>
      </c>
      <c r="L836" s="3">
        <f t="shared" si="1"/>
        <v>1</v>
      </c>
      <c r="M836" s="5">
        <f t="shared" si="2"/>
        <v>2.943375321</v>
      </c>
    </row>
    <row r="837">
      <c r="A837" s="3" t="s">
        <v>49</v>
      </c>
      <c r="B837" s="4" t="s">
        <v>854</v>
      </c>
      <c r="C837" s="4">
        <v>0.0896231893</v>
      </c>
      <c r="D837" s="4">
        <v>0.9289500103</v>
      </c>
      <c r="E837" s="4">
        <v>5.5528102763</v>
      </c>
      <c r="F837" s="4">
        <v>1.09660959670064E-6</v>
      </c>
      <c r="G837" s="4">
        <v>3.7881423329</v>
      </c>
      <c r="H837" s="4">
        <v>2.662713E-4</v>
      </c>
      <c r="I837" s="4">
        <v>0.0826629513</v>
      </c>
      <c r="J837" s="4">
        <v>2.8224775178</v>
      </c>
      <c r="K837" s="4">
        <v>0.0011470149</v>
      </c>
      <c r="L837" s="3">
        <f t="shared" si="1"/>
        <v>1</v>
      </c>
      <c r="M837" s="5">
        <f t="shared" si="2"/>
        <v>2.94043094</v>
      </c>
    </row>
    <row r="838">
      <c r="A838" s="3" t="s">
        <v>30</v>
      </c>
      <c r="B838" s="4" t="s">
        <v>855</v>
      </c>
      <c r="C838" s="4">
        <v>0.0656189919</v>
      </c>
      <c r="D838" s="4">
        <v>0.9479099382</v>
      </c>
      <c r="E838" s="4">
        <v>5.6120660886</v>
      </c>
      <c r="F838" s="4">
        <v>3.64260668974492E-7</v>
      </c>
      <c r="G838" s="4">
        <v>3.8624240697</v>
      </c>
      <c r="H838" s="4">
        <v>1.808408E-4</v>
      </c>
      <c r="I838" s="4">
        <v>0.0119009746</v>
      </c>
      <c r="J838" s="4">
        <v>0.545459603</v>
      </c>
      <c r="K838" s="4">
        <v>0.0011528157</v>
      </c>
      <c r="L838" s="3">
        <f t="shared" si="1"/>
        <v>1</v>
      </c>
      <c r="M838" s="5">
        <f t="shared" si="2"/>
        <v>2.938240118</v>
      </c>
    </row>
    <row r="839">
      <c r="A839" s="3" t="s">
        <v>136</v>
      </c>
      <c r="B839" s="3" t="s">
        <v>856</v>
      </c>
      <c r="C839" s="3">
        <v>-0.0728650880247877</v>
      </c>
      <c r="D839" s="3">
        <v>0.94220673610153</v>
      </c>
      <c r="E839" s="3">
        <v>5.52861305819905</v>
      </c>
      <c r="F839" s="6">
        <v>1.01308670676581E-6</v>
      </c>
      <c r="G839" s="3">
        <v>3.67156897844418</v>
      </c>
      <c r="H839" s="3">
        <v>3.92087494319903E-4</v>
      </c>
      <c r="I839" s="3">
        <v>-0.046346757761257</v>
      </c>
      <c r="J839" s="3">
        <v>1.15093561275448</v>
      </c>
      <c r="K839" s="3">
        <v>0.0011531985127056</v>
      </c>
      <c r="L839" s="3">
        <f t="shared" si="1"/>
        <v>1</v>
      </c>
      <c r="M839" s="5">
        <f t="shared" si="2"/>
        <v>2.938095926</v>
      </c>
    </row>
    <row r="840">
      <c r="A840" s="3" t="s">
        <v>15</v>
      </c>
      <c r="B840" s="4" t="s">
        <v>857</v>
      </c>
      <c r="C840" s="4">
        <v>-0.1295378733</v>
      </c>
      <c r="D840" s="4">
        <v>0.8974476968</v>
      </c>
      <c r="E840" s="4">
        <v>5.8830446206</v>
      </c>
      <c r="F840" s="4">
        <v>2.39629592823412E-7</v>
      </c>
      <c r="G840" s="4">
        <v>3.8798224303</v>
      </c>
      <c r="H840" s="4">
        <v>1.856806E-4</v>
      </c>
      <c r="I840" s="4">
        <v>-0.0532926475</v>
      </c>
      <c r="J840" s="4">
        <v>0.9486277746</v>
      </c>
      <c r="K840" s="4">
        <v>0.0011567686</v>
      </c>
      <c r="L840" s="3">
        <f t="shared" si="1"/>
        <v>1</v>
      </c>
      <c r="M840" s="5">
        <f t="shared" si="2"/>
        <v>2.936753509</v>
      </c>
    </row>
    <row r="841">
      <c r="A841" s="3" t="s">
        <v>17</v>
      </c>
      <c r="B841" s="4" t="s">
        <v>858</v>
      </c>
      <c r="C841" s="4">
        <v>-0.0355862023</v>
      </c>
      <c r="D841" s="4">
        <v>0.9717560406</v>
      </c>
      <c r="E841" s="4">
        <v>5.8733443289</v>
      </c>
      <c r="F841" s="4">
        <v>3.03140969120489E-7</v>
      </c>
      <c r="G841" s="4">
        <v>3.9262437851</v>
      </c>
      <c r="H841" s="4">
        <v>1.611492E-4</v>
      </c>
      <c r="I841" s="4">
        <v>-0.0311583753</v>
      </c>
      <c r="J841" s="4">
        <v>1.3660961302</v>
      </c>
      <c r="K841" s="4">
        <v>0.00115818</v>
      </c>
      <c r="L841" s="3">
        <f t="shared" si="1"/>
        <v>1</v>
      </c>
      <c r="M841" s="5">
        <f t="shared" si="2"/>
        <v>2.936223939</v>
      </c>
    </row>
    <row r="842">
      <c r="A842" s="3" t="s">
        <v>30</v>
      </c>
      <c r="B842" s="4" t="s">
        <v>859</v>
      </c>
      <c r="C842" s="4">
        <v>3.2845695755</v>
      </c>
      <c r="D842" s="4">
        <v>0.0014617322</v>
      </c>
      <c r="E842" s="4">
        <v>2.3863327913</v>
      </c>
      <c r="F842" s="4">
        <v>0.0209123446</v>
      </c>
      <c r="G842" s="4">
        <v>3.8539402447</v>
      </c>
      <c r="H842" s="4">
        <v>1.868703E-4</v>
      </c>
      <c r="I842" s="4">
        <v>0.194357909</v>
      </c>
      <c r="J842" s="4">
        <v>2.5051136608</v>
      </c>
      <c r="K842" s="4">
        <v>0.0011696698</v>
      </c>
      <c r="L842" s="3">
        <f t="shared" si="1"/>
        <v>1</v>
      </c>
      <c r="M842" s="5">
        <f t="shared" si="2"/>
        <v>2.931936723</v>
      </c>
    </row>
    <row r="843">
      <c r="A843" s="3" t="s">
        <v>17</v>
      </c>
      <c r="B843" s="4" t="s">
        <v>860</v>
      </c>
      <c r="C843" s="4">
        <v>0.0638529166</v>
      </c>
      <c r="D843" s="4">
        <v>0.949337945</v>
      </c>
      <c r="E843" s="4">
        <v>5.7647935279</v>
      </c>
      <c r="F843" s="4">
        <v>4.61569479728704E-7</v>
      </c>
      <c r="G843" s="4">
        <v>3.9206615025</v>
      </c>
      <c r="H843" s="4">
        <v>1.633667E-4</v>
      </c>
      <c r="I843" s="4">
        <v>0.0229370734</v>
      </c>
      <c r="J843" s="4">
        <v>1.4497684979</v>
      </c>
      <c r="K843" s="4">
        <v>0.0011722594</v>
      </c>
      <c r="L843" s="3">
        <f t="shared" si="1"/>
        <v>1</v>
      </c>
      <c r="M843" s="5">
        <f t="shared" si="2"/>
        <v>2.930976276</v>
      </c>
    </row>
    <row r="844">
      <c r="A844" s="3" t="s">
        <v>17</v>
      </c>
      <c r="B844" s="4" t="s">
        <v>861</v>
      </c>
      <c r="C844" s="4">
        <v>6.973405E-4</v>
      </c>
      <c r="D844" s="4">
        <v>0.9994463008</v>
      </c>
      <c r="E844" s="4">
        <v>5.809355951</v>
      </c>
      <c r="F844" s="4">
        <v>3.41344446532168E-7</v>
      </c>
      <c r="G844" s="4">
        <v>3.9154263406</v>
      </c>
      <c r="H844" s="4">
        <v>1.636481E-4</v>
      </c>
      <c r="I844" s="4">
        <v>2.151142E-4</v>
      </c>
      <c r="J844" s="4">
        <v>1.0591409415</v>
      </c>
      <c r="K844" s="4">
        <v>0.0011724236</v>
      </c>
      <c r="L844" s="3">
        <f t="shared" si="1"/>
        <v>1</v>
      </c>
      <c r="M844" s="5">
        <f t="shared" si="2"/>
        <v>2.930915448</v>
      </c>
    </row>
    <row r="845">
      <c r="A845" s="3" t="s">
        <v>17</v>
      </c>
      <c r="B845" s="4" t="s">
        <v>862</v>
      </c>
      <c r="C845" s="4">
        <v>0.0295552084</v>
      </c>
      <c r="D845" s="4">
        <v>0.9765373411</v>
      </c>
      <c r="E845" s="4">
        <v>5.7765745319</v>
      </c>
      <c r="F845" s="4">
        <v>3.6686941075089E-7</v>
      </c>
      <c r="G845" s="4">
        <v>3.9143611256</v>
      </c>
      <c r="H845" s="4">
        <v>1.640056E-4</v>
      </c>
      <c r="I845" s="4">
        <v>0.0101538246</v>
      </c>
      <c r="J845" s="4">
        <v>0.9755216213</v>
      </c>
      <c r="K845" s="4">
        <v>0.0011731316</v>
      </c>
      <c r="L845" s="3">
        <f t="shared" si="1"/>
        <v>1</v>
      </c>
      <c r="M845" s="5">
        <f t="shared" si="2"/>
        <v>2.930653267</v>
      </c>
    </row>
    <row r="846">
      <c r="A846" s="3" t="s">
        <v>17</v>
      </c>
      <c r="B846" s="4" t="s">
        <v>863</v>
      </c>
      <c r="C846" s="4">
        <v>0.0391903667</v>
      </c>
      <c r="D846" s="4">
        <v>0.9688695148</v>
      </c>
      <c r="E846" s="4">
        <v>5.6887926168</v>
      </c>
      <c r="F846" s="4">
        <v>3.43E-7</v>
      </c>
      <c r="G846" s="4">
        <v>3.8883429855</v>
      </c>
      <c r="H846" s="4">
        <v>1.663778E-4</v>
      </c>
      <c r="I846" s="4">
        <v>0.006135259</v>
      </c>
      <c r="J846" s="4">
        <v>0.6332988674</v>
      </c>
      <c r="K846" s="4">
        <v>0.0011882257</v>
      </c>
      <c r="L846" s="3">
        <f t="shared" si="1"/>
        <v>1</v>
      </c>
      <c r="M846" s="5">
        <f t="shared" si="2"/>
        <v>2.925101059</v>
      </c>
    </row>
    <row r="847">
      <c r="A847" s="3" t="s">
        <v>17</v>
      </c>
      <c r="B847" s="4" t="s">
        <v>864</v>
      </c>
      <c r="C847" s="4">
        <v>0.1385513969</v>
      </c>
      <c r="D847" s="4">
        <v>0.8903356032</v>
      </c>
      <c r="E847" s="4">
        <v>5.6454364504</v>
      </c>
      <c r="F847" s="4">
        <v>6.57234905984293E-7</v>
      </c>
      <c r="G847" s="4">
        <v>3.896295543</v>
      </c>
      <c r="H847" s="4">
        <v>1.753093E-4</v>
      </c>
      <c r="I847" s="4">
        <v>0.0363663657</v>
      </c>
      <c r="J847" s="4">
        <v>1.1498712462</v>
      </c>
      <c r="K847" s="4">
        <v>0.0012453097</v>
      </c>
      <c r="L847" s="3">
        <f t="shared" si="1"/>
        <v>1</v>
      </c>
      <c r="M847" s="5">
        <f t="shared" si="2"/>
        <v>2.904722629</v>
      </c>
    </row>
    <row r="848">
      <c r="A848" s="3" t="s">
        <v>17</v>
      </c>
      <c r="B848" s="4" t="s">
        <v>865</v>
      </c>
      <c r="C848" s="4">
        <v>0.1616696834</v>
      </c>
      <c r="D848" s="4">
        <v>0.8722238789</v>
      </c>
      <c r="E848" s="4">
        <v>5.64349599</v>
      </c>
      <c r="F848" s="4">
        <v>7.17605659276968E-7</v>
      </c>
      <c r="G848" s="4">
        <v>3.9029476349</v>
      </c>
      <c r="H848" s="4">
        <v>1.754692E-4</v>
      </c>
      <c r="I848" s="4">
        <v>0.1085039043</v>
      </c>
      <c r="J848" s="4">
        <v>1.4457759043</v>
      </c>
      <c r="K848" s="4">
        <v>0.0012453097</v>
      </c>
      <c r="L848" s="3">
        <f t="shared" si="1"/>
        <v>1</v>
      </c>
      <c r="M848" s="5">
        <f t="shared" si="2"/>
        <v>2.904722629</v>
      </c>
    </row>
    <row r="849">
      <c r="A849" s="3" t="s">
        <v>17</v>
      </c>
      <c r="B849" s="4" t="s">
        <v>866</v>
      </c>
      <c r="C849" s="4">
        <v>0.2785661159</v>
      </c>
      <c r="D849" s="4">
        <v>0.7817052556</v>
      </c>
      <c r="E849" s="4">
        <v>5.5228227537</v>
      </c>
      <c r="F849" s="4">
        <v>1.145235693418E-6</v>
      </c>
      <c r="G849" s="4">
        <v>3.9003680327</v>
      </c>
      <c r="H849" s="4">
        <v>1.763045E-4</v>
      </c>
      <c r="I849" s="4">
        <v>0.0958757025</v>
      </c>
      <c r="J849" s="4">
        <v>1.6578498421</v>
      </c>
      <c r="K849" s="4">
        <v>0.0012473339</v>
      </c>
      <c r="L849" s="3">
        <f t="shared" si="1"/>
        <v>1</v>
      </c>
      <c r="M849" s="5">
        <f t="shared" si="2"/>
        <v>2.904017274</v>
      </c>
    </row>
    <row r="850">
      <c r="A850" s="3" t="s">
        <v>15</v>
      </c>
      <c r="B850" s="4" t="s">
        <v>867</v>
      </c>
      <c r="C850" s="4">
        <v>0.0509567873</v>
      </c>
      <c r="D850" s="4">
        <v>0.9595629936</v>
      </c>
      <c r="E850" s="4">
        <v>5.6587187341</v>
      </c>
      <c r="F850" s="4">
        <v>5.10356014264164E-7</v>
      </c>
      <c r="G850" s="4">
        <v>3.8531111566</v>
      </c>
      <c r="H850" s="4">
        <v>2.032661E-4</v>
      </c>
      <c r="I850" s="4">
        <v>0.0247801439</v>
      </c>
      <c r="J850" s="4">
        <v>0.8193753679</v>
      </c>
      <c r="K850" s="4">
        <v>0.0012590884</v>
      </c>
      <c r="L850" s="3">
        <f t="shared" si="1"/>
        <v>1</v>
      </c>
      <c r="M850" s="5">
        <f t="shared" si="2"/>
        <v>2.899943777</v>
      </c>
    </row>
    <row r="851">
      <c r="A851" s="3" t="s">
        <v>17</v>
      </c>
      <c r="B851" s="4" t="s">
        <v>868</v>
      </c>
      <c r="C851" s="4">
        <v>0.0527519735</v>
      </c>
      <c r="D851" s="4">
        <v>0.9581321301</v>
      </c>
      <c r="E851" s="4">
        <v>5.6655945854</v>
      </c>
      <c r="F851" s="4">
        <v>3.47382263518834E-7</v>
      </c>
      <c r="G851" s="4">
        <v>3.8773516795</v>
      </c>
      <c r="H851" s="4">
        <v>1.784585E-4</v>
      </c>
      <c r="I851" s="4">
        <v>0.0149813349</v>
      </c>
      <c r="J851" s="4">
        <v>0.5925481227</v>
      </c>
      <c r="K851" s="4">
        <v>0.0012606063</v>
      </c>
      <c r="L851" s="3">
        <f t="shared" si="1"/>
        <v>1</v>
      </c>
      <c r="M851" s="5">
        <f t="shared" si="2"/>
        <v>2.899420527</v>
      </c>
    </row>
    <row r="852">
      <c r="A852" s="3" t="s">
        <v>13</v>
      </c>
      <c r="B852" s="4" t="s">
        <v>869</v>
      </c>
      <c r="C852" s="4">
        <v>0.2990844847</v>
      </c>
      <c r="D852" s="4">
        <v>0.7661284753</v>
      </c>
      <c r="E852" s="4">
        <v>5.5405211767</v>
      </c>
      <c r="F852" s="4">
        <v>1.05386515989043E-6</v>
      </c>
      <c r="G852" s="4">
        <v>3.9251568031</v>
      </c>
      <c r="H852" s="4">
        <v>1.62399E-4</v>
      </c>
      <c r="I852" s="4">
        <v>0.2076181286</v>
      </c>
      <c r="J852" s="4">
        <v>1.5145386828</v>
      </c>
      <c r="K852" s="4">
        <v>0.0012841551</v>
      </c>
      <c r="L852" s="3">
        <f t="shared" si="1"/>
        <v>1</v>
      </c>
      <c r="M852" s="5">
        <f t="shared" si="2"/>
        <v>2.891382519</v>
      </c>
    </row>
    <row r="853">
      <c r="A853" s="3" t="s">
        <v>30</v>
      </c>
      <c r="B853" s="4" t="s">
        <v>870</v>
      </c>
      <c r="C853" s="4">
        <v>4.4338291429</v>
      </c>
      <c r="D853" s="4">
        <v>2.44833341244218E-5</v>
      </c>
      <c r="E853" s="4">
        <v>1.1625934907</v>
      </c>
      <c r="F853" s="4">
        <v>0.2505443546</v>
      </c>
      <c r="G853" s="4">
        <v>3.8172412147</v>
      </c>
      <c r="H853" s="4">
        <v>2.102388E-4</v>
      </c>
      <c r="I853" s="4">
        <v>0.2849246874</v>
      </c>
      <c r="J853" s="4">
        <v>0.5525096106</v>
      </c>
      <c r="K853" s="4">
        <v>0.0013038663</v>
      </c>
      <c r="L853" s="3">
        <f t="shared" si="1"/>
        <v>1</v>
      </c>
      <c r="M853" s="5">
        <f t="shared" si="2"/>
        <v>2.884766939</v>
      </c>
    </row>
    <row r="854">
      <c r="A854" s="3" t="s">
        <v>30</v>
      </c>
      <c r="B854" s="4" t="s">
        <v>871</v>
      </c>
      <c r="C854" s="4">
        <v>0.5538549273</v>
      </c>
      <c r="D854" s="4">
        <v>0.5821138303</v>
      </c>
      <c r="E854" s="4">
        <v>5.1758957177</v>
      </c>
      <c r="F854" s="4">
        <v>4.07508461131183E-6</v>
      </c>
      <c r="G854" s="4">
        <v>3.8491166973</v>
      </c>
      <c r="H854" s="4">
        <v>2.130841E-4</v>
      </c>
      <c r="I854" s="4">
        <v>0.2050589127</v>
      </c>
      <c r="J854" s="4">
        <v>2.3463032462</v>
      </c>
      <c r="K854" s="4">
        <v>0.0013094986</v>
      </c>
      <c r="L854" s="3">
        <f t="shared" si="1"/>
        <v>1</v>
      </c>
      <c r="M854" s="5">
        <f t="shared" si="2"/>
        <v>2.882894962</v>
      </c>
    </row>
    <row r="855">
      <c r="A855" s="3" t="s">
        <v>15</v>
      </c>
      <c r="B855" s="4" t="s">
        <v>872</v>
      </c>
      <c r="C855" s="4">
        <v>0.2950210867</v>
      </c>
      <c r="D855" s="4">
        <v>0.7691457267</v>
      </c>
      <c r="E855" s="4">
        <v>5.3963389328</v>
      </c>
      <c r="F855" s="4">
        <v>1.53545819527261E-6</v>
      </c>
      <c r="G855" s="4">
        <v>3.8364848701</v>
      </c>
      <c r="H855" s="4">
        <v>2.159415E-4</v>
      </c>
      <c r="I855" s="4">
        <v>0.0793840173</v>
      </c>
      <c r="J855" s="4">
        <v>0.9704201605</v>
      </c>
      <c r="K855" s="4">
        <v>0.0013150594</v>
      </c>
      <c r="L855" s="3">
        <f t="shared" si="1"/>
        <v>1</v>
      </c>
      <c r="M855" s="5">
        <f t="shared" si="2"/>
        <v>2.88105463</v>
      </c>
    </row>
    <row r="856">
      <c r="A856" s="3" t="s">
        <v>30</v>
      </c>
      <c r="B856" s="4" t="s">
        <v>873</v>
      </c>
      <c r="C856" s="4">
        <v>0.1083707154</v>
      </c>
      <c r="D856" s="4">
        <v>0.9141422308</v>
      </c>
      <c r="E856" s="4">
        <v>5.5617163637</v>
      </c>
      <c r="F856" s="4">
        <v>6.34341330309182E-7</v>
      </c>
      <c r="G856" s="4">
        <v>3.8321532051</v>
      </c>
      <c r="H856" s="4">
        <v>2.170237E-4</v>
      </c>
      <c r="I856" s="4">
        <v>0.1070421683</v>
      </c>
      <c r="J856" s="4">
        <v>0.6882541831</v>
      </c>
      <c r="K856" s="4">
        <v>0.0013216938</v>
      </c>
      <c r="L856" s="3">
        <f t="shared" si="1"/>
        <v>1</v>
      </c>
      <c r="M856" s="5">
        <f t="shared" si="2"/>
        <v>2.878869147</v>
      </c>
    </row>
    <row r="857">
      <c r="A857" s="3" t="s">
        <v>17</v>
      </c>
      <c r="B857" s="4" t="s">
        <v>874</v>
      </c>
      <c r="C857" s="4">
        <v>0.077835461</v>
      </c>
      <c r="D857" s="4">
        <v>0.9382595807</v>
      </c>
      <c r="E857" s="4">
        <v>5.6151352286</v>
      </c>
      <c r="F857" s="4">
        <v>4.27780953134295E-7</v>
      </c>
      <c r="G857" s="4">
        <v>3.8593559894</v>
      </c>
      <c r="H857" s="4">
        <v>1.908511E-4</v>
      </c>
      <c r="I857" s="4">
        <v>0.0231986207</v>
      </c>
      <c r="J857" s="4">
        <v>0.5855506708</v>
      </c>
      <c r="K857" s="4">
        <v>0.0013421691</v>
      </c>
      <c r="L857" s="3">
        <f t="shared" si="1"/>
        <v>1</v>
      </c>
      <c r="M857" s="5">
        <f t="shared" si="2"/>
        <v>2.872192764</v>
      </c>
    </row>
    <row r="858">
      <c r="A858" s="3" t="s">
        <v>17</v>
      </c>
      <c r="B858" s="4" t="s">
        <v>875</v>
      </c>
      <c r="C858" s="4">
        <v>0.0404813817</v>
      </c>
      <c r="D858" s="4">
        <v>0.9678735678</v>
      </c>
      <c r="E858" s="4">
        <v>5.7271641841</v>
      </c>
      <c r="F858" s="4">
        <v>5.4082916186366E-7</v>
      </c>
      <c r="G858" s="4">
        <v>3.8763775323</v>
      </c>
      <c r="H858" s="4">
        <v>1.937098E-4</v>
      </c>
      <c r="I858" s="4">
        <v>0.0659507792</v>
      </c>
      <c r="J858" s="4">
        <v>1.5589908258</v>
      </c>
      <c r="K858" s="4">
        <v>0.0013577653</v>
      </c>
      <c r="L858" s="3">
        <f t="shared" si="1"/>
        <v>1</v>
      </c>
      <c r="M858" s="5">
        <f t="shared" si="2"/>
        <v>2.867175295</v>
      </c>
    </row>
    <row r="859">
      <c r="A859" s="3" t="s">
        <v>13</v>
      </c>
      <c r="B859" s="4" t="s">
        <v>876</v>
      </c>
      <c r="C859" s="4">
        <v>0.1625555074</v>
      </c>
      <c r="D859" s="4">
        <v>0.8715310565</v>
      </c>
      <c r="E859" s="4">
        <v>5.6563990814</v>
      </c>
      <c r="F859" s="4">
        <v>7.35922177265837E-7</v>
      </c>
      <c r="G859" s="4">
        <v>3.9085377399</v>
      </c>
      <c r="H859" s="4">
        <v>1.733666E-4</v>
      </c>
      <c r="I859" s="4">
        <v>0.1181656836</v>
      </c>
      <c r="J859" s="4">
        <v>2.0628581741</v>
      </c>
      <c r="K859" s="4">
        <v>0.0013583032</v>
      </c>
      <c r="L859" s="3">
        <f t="shared" si="1"/>
        <v>1</v>
      </c>
      <c r="M859" s="5">
        <f t="shared" si="2"/>
        <v>2.867003276</v>
      </c>
    </row>
    <row r="860">
      <c r="A860" s="3" t="s">
        <v>17</v>
      </c>
      <c r="B860" s="4" t="s">
        <v>877</v>
      </c>
      <c r="C860" s="4">
        <v>0.1107679324</v>
      </c>
      <c r="D860" s="4">
        <v>0.9122486211</v>
      </c>
      <c r="E860" s="4">
        <v>5.6469556341</v>
      </c>
      <c r="F860" s="4">
        <v>7.32506397986757E-7</v>
      </c>
      <c r="G860" s="4">
        <v>3.8693693592</v>
      </c>
      <c r="H860" s="4">
        <v>1.98462E-4</v>
      </c>
      <c r="I860" s="4">
        <v>0.0776465504</v>
      </c>
      <c r="J860" s="4">
        <v>1.6590394138</v>
      </c>
      <c r="K860" s="4">
        <v>0.0013889276</v>
      </c>
      <c r="L860" s="3">
        <f t="shared" si="1"/>
        <v>1</v>
      </c>
      <c r="M860" s="5">
        <f t="shared" si="2"/>
        <v>2.857320392</v>
      </c>
    </row>
    <row r="861">
      <c r="A861" s="3" t="s">
        <v>17</v>
      </c>
      <c r="B861" s="4" t="s">
        <v>878</v>
      </c>
      <c r="C861" s="4">
        <v>0.6393568638</v>
      </c>
      <c r="D861" s="4">
        <v>0.5249123036</v>
      </c>
      <c r="E861" s="4">
        <v>5.0345846472</v>
      </c>
      <c r="F861" s="4">
        <v>5.26371029451766E-6</v>
      </c>
      <c r="G861" s="4">
        <v>3.8399426824</v>
      </c>
      <c r="H861" s="4">
        <v>2.021042E-4</v>
      </c>
      <c r="I861" s="4">
        <v>0.0864927405</v>
      </c>
      <c r="J861" s="4">
        <v>0.7806138045</v>
      </c>
      <c r="K861" s="4">
        <v>0.0014122385</v>
      </c>
      <c r="L861" s="3">
        <f t="shared" si="1"/>
        <v>1</v>
      </c>
      <c r="M861" s="5">
        <f t="shared" si="2"/>
        <v>2.850091953</v>
      </c>
    </row>
    <row r="862">
      <c r="A862" s="3" t="s">
        <v>15</v>
      </c>
      <c r="B862" s="4" t="s">
        <v>879</v>
      </c>
      <c r="C862" s="4">
        <v>0.0048313649</v>
      </c>
      <c r="D862" s="4">
        <v>0.9961631997</v>
      </c>
      <c r="E862" s="4">
        <v>5.6262290891</v>
      </c>
      <c r="F862" s="4">
        <v>6.16135755341676E-7</v>
      </c>
      <c r="G862" s="4">
        <v>3.8006735683</v>
      </c>
      <c r="H862" s="4">
        <v>2.423242E-4</v>
      </c>
      <c r="I862" s="4">
        <v>0.0011691388</v>
      </c>
      <c r="J862" s="4">
        <v>0.8971065448</v>
      </c>
      <c r="K862" s="4">
        <v>0.0014432934</v>
      </c>
      <c r="L862" s="3">
        <f t="shared" si="1"/>
        <v>1</v>
      </c>
      <c r="M862" s="5">
        <f t="shared" si="2"/>
        <v>2.840645374</v>
      </c>
    </row>
    <row r="863">
      <c r="A863" s="3" t="s">
        <v>17</v>
      </c>
      <c r="B863" s="4" t="s">
        <v>880</v>
      </c>
      <c r="C863" s="4">
        <v>0.0470639585</v>
      </c>
      <c r="D863" s="4">
        <v>0.9626412131</v>
      </c>
      <c r="E863" s="4">
        <v>5.6783709761</v>
      </c>
      <c r="F863" s="4">
        <v>6.73263442384638E-7</v>
      </c>
      <c r="G863" s="4">
        <v>3.8498163761</v>
      </c>
      <c r="H863" s="4">
        <v>2.099287E-4</v>
      </c>
      <c r="I863" s="4">
        <v>0.0124359563</v>
      </c>
      <c r="J863" s="4">
        <v>1.9502980767</v>
      </c>
      <c r="K863" s="4">
        <v>0.0014646563</v>
      </c>
      <c r="L863" s="3">
        <f t="shared" si="1"/>
        <v>1</v>
      </c>
      <c r="M863" s="5">
        <f t="shared" si="2"/>
        <v>2.834264276</v>
      </c>
    </row>
    <row r="864">
      <c r="A864" s="3" t="s">
        <v>30</v>
      </c>
      <c r="B864" s="4" t="s">
        <v>881</v>
      </c>
      <c r="C864" s="4">
        <v>2.363824701</v>
      </c>
      <c r="D864" s="4">
        <v>0.0204684847</v>
      </c>
      <c r="E864" s="4">
        <v>3.2166594136</v>
      </c>
      <c r="F864" s="4">
        <v>0.0022924699</v>
      </c>
      <c r="G864" s="4">
        <v>3.782563436</v>
      </c>
      <c r="H864" s="4">
        <v>2.449582E-4</v>
      </c>
      <c r="I864" s="4">
        <v>0.1333388076</v>
      </c>
      <c r="J864" s="4">
        <v>2.361741845</v>
      </c>
      <c r="K864" s="4">
        <v>0.00147042</v>
      </c>
      <c r="L864" s="3">
        <f t="shared" si="1"/>
        <v>1</v>
      </c>
      <c r="M864" s="5">
        <f t="shared" si="2"/>
        <v>2.832558599</v>
      </c>
    </row>
    <row r="865">
      <c r="A865" s="3" t="s">
        <v>30</v>
      </c>
      <c r="B865" s="4" t="s">
        <v>882</v>
      </c>
      <c r="C865" s="4">
        <v>0.2211246319</v>
      </c>
      <c r="D865" s="4">
        <v>0.8259060745</v>
      </c>
      <c r="E865" s="4">
        <v>5.4450995266</v>
      </c>
      <c r="F865" s="4">
        <v>1.53025295843798E-6</v>
      </c>
      <c r="G865" s="4">
        <v>3.8068252277</v>
      </c>
      <c r="H865" s="4">
        <v>2.479702E-4</v>
      </c>
      <c r="I865" s="4">
        <v>0.1593234395</v>
      </c>
      <c r="J865" s="4">
        <v>1.7685386958</v>
      </c>
      <c r="K865" s="4">
        <v>0.00147042</v>
      </c>
      <c r="L865" s="3">
        <f t="shared" si="1"/>
        <v>1</v>
      </c>
      <c r="M865" s="5">
        <f t="shared" si="2"/>
        <v>2.832558599</v>
      </c>
    </row>
    <row r="866">
      <c r="A866" s="3" t="s">
        <v>13</v>
      </c>
      <c r="B866" s="4" t="s">
        <v>883</v>
      </c>
      <c r="C866" s="4">
        <v>3.9895818619</v>
      </c>
      <c r="D866" s="4">
        <v>1.339976E-4</v>
      </c>
      <c r="E866" s="4">
        <v>1.6635015214</v>
      </c>
      <c r="F866" s="4">
        <v>0.1025164075</v>
      </c>
      <c r="G866" s="4">
        <v>3.8484404381</v>
      </c>
      <c r="H866" s="4">
        <v>1.895497E-4</v>
      </c>
      <c r="I866" s="4">
        <v>0.2391494165</v>
      </c>
      <c r="J866" s="4">
        <v>0.852490954</v>
      </c>
      <c r="K866" s="4">
        <v>0.0014715948</v>
      </c>
      <c r="L866" s="3">
        <f t="shared" si="1"/>
        <v>1</v>
      </c>
      <c r="M866" s="5">
        <f t="shared" si="2"/>
        <v>2.832211755</v>
      </c>
    </row>
    <row r="867">
      <c r="A867" s="3" t="s">
        <v>13</v>
      </c>
      <c r="B867" s="4" t="s">
        <v>884</v>
      </c>
      <c r="C867" s="4">
        <v>-0.0410103851</v>
      </c>
      <c r="D867" s="4">
        <v>0.967442668</v>
      </c>
      <c r="E867" s="4">
        <v>5.7756878553</v>
      </c>
      <c r="F867" s="4">
        <v>4.00707798040068E-7</v>
      </c>
      <c r="G867" s="4">
        <v>3.8643752841</v>
      </c>
      <c r="H867" s="4">
        <v>1.958667E-4</v>
      </c>
      <c r="I867" s="4">
        <v>-0.010377998</v>
      </c>
      <c r="J867" s="4">
        <v>1.1112465807</v>
      </c>
      <c r="K867" s="4">
        <v>0.0015069384</v>
      </c>
      <c r="L867" s="3">
        <f t="shared" si="1"/>
        <v>1</v>
      </c>
      <c r="M867" s="5">
        <f t="shared" si="2"/>
        <v>2.8219045</v>
      </c>
    </row>
    <row r="868">
      <c r="A868" s="3" t="s">
        <v>17</v>
      </c>
      <c r="B868" s="4" t="s">
        <v>885</v>
      </c>
      <c r="C868" s="4">
        <v>0.0201897103</v>
      </c>
      <c r="D868" s="4">
        <v>0.983971651</v>
      </c>
      <c r="E868" s="4">
        <v>5.6623239</v>
      </c>
      <c r="F868" s="4">
        <v>5.31880600132707E-7</v>
      </c>
      <c r="G868" s="4">
        <v>3.832853837</v>
      </c>
      <c r="H868" s="4">
        <v>2.189987E-4</v>
      </c>
      <c r="I868" s="4">
        <v>0.0079930491</v>
      </c>
      <c r="J868" s="4">
        <v>0.8867219351</v>
      </c>
      <c r="K868" s="4">
        <v>0.0015255898</v>
      </c>
      <c r="L868" s="3">
        <f t="shared" si="1"/>
        <v>1</v>
      </c>
      <c r="M868" s="5">
        <f t="shared" si="2"/>
        <v>2.816562224</v>
      </c>
    </row>
    <row r="869">
      <c r="A869" s="3" t="s">
        <v>17</v>
      </c>
      <c r="B869" s="4" t="s">
        <v>886</v>
      </c>
      <c r="C869" s="4">
        <v>0.2812856324</v>
      </c>
      <c r="D869" s="4">
        <v>0.7794985101</v>
      </c>
      <c r="E869" s="4">
        <v>5.3352735072</v>
      </c>
      <c r="F869" s="4">
        <v>1.37407341821751E-6</v>
      </c>
      <c r="G869" s="4">
        <v>3.8092789817</v>
      </c>
      <c r="H869" s="4">
        <v>2.240611E-4</v>
      </c>
      <c r="I869" s="4">
        <v>0.0481925918</v>
      </c>
      <c r="J869" s="4">
        <v>0.5967426865</v>
      </c>
      <c r="K869" s="4">
        <v>0.0015560752</v>
      </c>
      <c r="L869" s="3">
        <f t="shared" si="1"/>
        <v>1</v>
      </c>
      <c r="M869" s="5">
        <f t="shared" si="2"/>
        <v>2.807969419</v>
      </c>
    </row>
    <row r="870">
      <c r="A870" s="3" t="s">
        <v>17</v>
      </c>
      <c r="B870" s="4" t="s">
        <v>887</v>
      </c>
      <c r="C870" s="4">
        <v>0.1188710876</v>
      </c>
      <c r="D870" s="4">
        <v>0.9058603086</v>
      </c>
      <c r="E870" s="4">
        <v>5.5676989263</v>
      </c>
      <c r="F870" s="4">
        <v>8.24E-7</v>
      </c>
      <c r="G870" s="4">
        <v>3.8296935094</v>
      </c>
      <c r="H870" s="4">
        <v>2.247969E-4</v>
      </c>
      <c r="I870" s="4">
        <v>0.0991961337</v>
      </c>
      <c r="J870" s="4">
        <v>1.0048917013</v>
      </c>
      <c r="K870" s="4">
        <v>0.0015564181</v>
      </c>
      <c r="L870" s="3">
        <f t="shared" si="1"/>
        <v>1</v>
      </c>
      <c r="M870" s="5">
        <f t="shared" si="2"/>
        <v>2.807873727</v>
      </c>
    </row>
    <row r="871">
      <c r="A871" s="3" t="s">
        <v>17</v>
      </c>
      <c r="B871" s="4" t="s">
        <v>888</v>
      </c>
      <c r="C871" s="4">
        <v>-0.1080435327</v>
      </c>
      <c r="D871" s="4">
        <v>0.9143500125</v>
      </c>
      <c r="E871" s="4">
        <v>5.6932290974</v>
      </c>
      <c r="F871" s="4">
        <v>2.3836031826601E-7</v>
      </c>
      <c r="G871" s="4">
        <v>3.8024651143</v>
      </c>
      <c r="H871" s="4">
        <v>2.245929E-4</v>
      </c>
      <c r="I871" s="4">
        <v>-0.0199714468</v>
      </c>
      <c r="J871" s="4">
        <v>0.5048886324</v>
      </c>
      <c r="K871" s="4">
        <v>0.0015564181</v>
      </c>
      <c r="L871" s="3">
        <f t="shared" si="1"/>
        <v>1</v>
      </c>
      <c r="M871" s="5">
        <f t="shared" si="2"/>
        <v>2.807873727</v>
      </c>
    </row>
    <row r="872">
      <c r="A872" s="3" t="s">
        <v>15</v>
      </c>
      <c r="B872" s="4" t="s">
        <v>889</v>
      </c>
      <c r="C872" s="4">
        <v>0.2966622994</v>
      </c>
      <c r="D872" s="4">
        <v>0.7678585213</v>
      </c>
      <c r="E872" s="4">
        <v>5.2774333962</v>
      </c>
      <c r="F872" s="4">
        <v>1.89368072372744E-6</v>
      </c>
      <c r="G872" s="4">
        <v>3.7715472585</v>
      </c>
      <c r="H872" s="4">
        <v>2.630536E-4</v>
      </c>
      <c r="I872" s="4">
        <v>0.0646142163</v>
      </c>
      <c r="J872" s="4">
        <v>0.6677759086</v>
      </c>
      <c r="K872" s="4">
        <v>0.0015581975</v>
      </c>
      <c r="L872" s="3">
        <f t="shared" si="1"/>
        <v>1</v>
      </c>
      <c r="M872" s="5">
        <f t="shared" si="2"/>
        <v>2.807377497</v>
      </c>
    </row>
    <row r="873">
      <c r="A873" s="3" t="s">
        <v>17</v>
      </c>
      <c r="B873" s="4" t="s">
        <v>890</v>
      </c>
      <c r="C873" s="4">
        <v>0.1443579689</v>
      </c>
      <c r="D873" s="4">
        <v>0.885775334</v>
      </c>
      <c r="E873" s="4">
        <v>5.4999854968</v>
      </c>
      <c r="F873" s="4">
        <v>8.4515673552617E-7</v>
      </c>
      <c r="G873" s="4">
        <v>3.8155727804</v>
      </c>
      <c r="H873" s="4">
        <v>2.278615E-4</v>
      </c>
      <c r="I873" s="4">
        <v>0.0398929634</v>
      </c>
      <c r="J873" s="4">
        <v>0.7234974801</v>
      </c>
      <c r="K873" s="4">
        <v>0.0015744026</v>
      </c>
      <c r="L873" s="3">
        <f t="shared" si="1"/>
        <v>1</v>
      </c>
      <c r="M873" s="5">
        <f t="shared" si="2"/>
        <v>2.802884202</v>
      </c>
    </row>
    <row r="874">
      <c r="A874" s="3" t="s">
        <v>17</v>
      </c>
      <c r="B874" s="4" t="s">
        <v>891</v>
      </c>
      <c r="C874" s="4">
        <v>0.1863058905</v>
      </c>
      <c r="D874" s="4">
        <v>0.8529235144</v>
      </c>
      <c r="E874" s="4">
        <v>5.4546626062</v>
      </c>
      <c r="F874" s="4">
        <v>1.05305096146244E-6</v>
      </c>
      <c r="G874" s="4">
        <v>3.8112026155</v>
      </c>
      <c r="H874" s="4">
        <v>2.32102E-4</v>
      </c>
      <c r="I874" s="4">
        <v>0.0489237606</v>
      </c>
      <c r="J874" s="4">
        <v>0.7648556063</v>
      </c>
      <c r="K874" s="4">
        <v>0.0015996695</v>
      </c>
      <c r="L874" s="3">
        <f t="shared" si="1"/>
        <v>1</v>
      </c>
      <c r="M874" s="5">
        <f t="shared" si="2"/>
        <v>2.795969736</v>
      </c>
    </row>
    <row r="875">
      <c r="A875" s="3" t="s">
        <v>30</v>
      </c>
      <c r="B875" s="4" t="s">
        <v>892</v>
      </c>
      <c r="C875" s="4">
        <v>0.1622729445</v>
      </c>
      <c r="D875" s="4">
        <v>0.8717323604</v>
      </c>
      <c r="E875" s="4">
        <v>5.422690769</v>
      </c>
      <c r="F875" s="4">
        <v>1.24016983600073E-6</v>
      </c>
      <c r="G875" s="4">
        <v>3.7693953079</v>
      </c>
      <c r="H875" s="4">
        <v>2.723215E-4</v>
      </c>
      <c r="I875" s="4">
        <v>0.0558336205</v>
      </c>
      <c r="J875" s="4">
        <v>0.7937438794</v>
      </c>
      <c r="K875" s="4">
        <v>0.0016007768</v>
      </c>
      <c r="L875" s="3">
        <f t="shared" si="1"/>
        <v>1</v>
      </c>
      <c r="M875" s="5">
        <f t="shared" si="2"/>
        <v>2.795669219</v>
      </c>
    </row>
    <row r="876">
      <c r="A876" s="3" t="s">
        <v>30</v>
      </c>
      <c r="B876" s="4" t="s">
        <v>893</v>
      </c>
      <c r="C876" s="4">
        <v>2.4409060365</v>
      </c>
      <c r="D876" s="4">
        <v>0.0169358165</v>
      </c>
      <c r="E876" s="4">
        <v>3.0835748926</v>
      </c>
      <c r="F876" s="4">
        <v>0.0033161998</v>
      </c>
      <c r="G876" s="4">
        <v>3.7443626583</v>
      </c>
      <c r="H876" s="4">
        <v>2.814621E-4</v>
      </c>
      <c r="I876" s="4">
        <v>0.13482575</v>
      </c>
      <c r="J876" s="4">
        <v>1.0771112462</v>
      </c>
      <c r="K876" s="4">
        <v>0.0016402444</v>
      </c>
      <c r="L876" s="3">
        <f t="shared" si="1"/>
        <v>1</v>
      </c>
      <c r="M876" s="5">
        <f t="shared" si="2"/>
        <v>2.785091436</v>
      </c>
    </row>
    <row r="877">
      <c r="A877" s="3" t="s">
        <v>17</v>
      </c>
      <c r="B877" s="4" t="s">
        <v>894</v>
      </c>
      <c r="C877" s="4">
        <v>-0.0577002655</v>
      </c>
      <c r="D877" s="4">
        <v>0.9542087715</v>
      </c>
      <c r="E877" s="4">
        <v>5.6766813699</v>
      </c>
      <c r="F877" s="4">
        <v>4.42607693309752E-7</v>
      </c>
      <c r="G877" s="4">
        <v>3.7977773867</v>
      </c>
      <c r="H877" s="4">
        <v>2.432792E-4</v>
      </c>
      <c r="I877" s="4">
        <v>-0.0164376742</v>
      </c>
      <c r="J877" s="4">
        <v>0.754148442</v>
      </c>
      <c r="K877" s="4">
        <v>0.001669094</v>
      </c>
      <c r="L877" s="3">
        <f t="shared" si="1"/>
        <v>1</v>
      </c>
      <c r="M877" s="5">
        <f t="shared" si="2"/>
        <v>2.777519204</v>
      </c>
    </row>
    <row r="878">
      <c r="A878" s="3" t="s">
        <v>17</v>
      </c>
      <c r="B878" s="4" t="s">
        <v>895</v>
      </c>
      <c r="C878" s="4">
        <v>0.1127041154</v>
      </c>
      <c r="D878" s="4">
        <v>0.910715562</v>
      </c>
      <c r="E878" s="4">
        <v>5.5364530995</v>
      </c>
      <c r="F878" s="4">
        <v>9.52E-7</v>
      </c>
      <c r="G878" s="4">
        <v>3.8039469593</v>
      </c>
      <c r="H878" s="4">
        <v>2.458733E-4</v>
      </c>
      <c r="I878" s="4">
        <v>0.0520324955</v>
      </c>
      <c r="J878" s="4">
        <v>1.0426762013</v>
      </c>
      <c r="K878" s="4">
        <v>0.0016818028</v>
      </c>
      <c r="L878" s="3">
        <f t="shared" si="1"/>
        <v>1</v>
      </c>
      <c r="M878" s="5">
        <f t="shared" si="2"/>
        <v>2.774224929</v>
      </c>
    </row>
    <row r="879">
      <c r="A879" s="3" t="s">
        <v>17</v>
      </c>
      <c r="B879" s="4" t="s">
        <v>896</v>
      </c>
      <c r="C879" s="4">
        <v>1.4976381246</v>
      </c>
      <c r="D879" s="4">
        <v>0.1399864961</v>
      </c>
      <c r="E879" s="4">
        <v>4.1510209781</v>
      </c>
      <c r="F879" s="4">
        <v>1.296205E-4</v>
      </c>
      <c r="G879" s="4">
        <v>3.8003135609</v>
      </c>
      <c r="H879" s="4">
        <v>2.48474E-4</v>
      </c>
      <c r="I879" s="4">
        <v>0.308965016</v>
      </c>
      <c r="J879" s="4">
        <v>2.0687091108</v>
      </c>
      <c r="K879" s="4">
        <v>0.001696813</v>
      </c>
      <c r="L879" s="3">
        <f t="shared" si="1"/>
        <v>1</v>
      </c>
      <c r="M879" s="5">
        <f t="shared" si="2"/>
        <v>2.770366017</v>
      </c>
    </row>
    <row r="880">
      <c r="A880" s="3" t="s">
        <v>17</v>
      </c>
      <c r="B880" s="4" t="s">
        <v>897</v>
      </c>
      <c r="C880" s="4">
        <v>-0.0019386516</v>
      </c>
      <c r="D880" s="4">
        <v>0.9984604214</v>
      </c>
      <c r="E880" s="4">
        <v>5.559828799</v>
      </c>
      <c r="F880" s="4">
        <v>4.38700076593316E-7</v>
      </c>
      <c r="G880" s="4">
        <v>3.7781830933</v>
      </c>
      <c r="H880" s="4">
        <v>2.491902E-4</v>
      </c>
      <c r="I880" s="4">
        <v>-4.376712E-4</v>
      </c>
      <c r="J880" s="4">
        <v>0.5016695688</v>
      </c>
      <c r="K880" s="4">
        <v>0.001696813</v>
      </c>
      <c r="L880" s="3">
        <f t="shared" si="1"/>
        <v>1</v>
      </c>
      <c r="M880" s="5">
        <f t="shared" si="2"/>
        <v>2.770366017</v>
      </c>
    </row>
    <row r="881">
      <c r="A881" s="3" t="s">
        <v>17</v>
      </c>
      <c r="B881" s="4" t="s">
        <v>898</v>
      </c>
      <c r="C881" s="4">
        <v>0.0747014676</v>
      </c>
      <c r="D881" s="4">
        <v>0.9407531524</v>
      </c>
      <c r="E881" s="4">
        <v>5.5601742101</v>
      </c>
      <c r="F881" s="4">
        <v>7.91197682348409E-7</v>
      </c>
      <c r="G881" s="4">
        <v>3.7985432824</v>
      </c>
      <c r="H881" s="4">
        <v>2.490143E-4</v>
      </c>
      <c r="I881" s="4">
        <v>0.047584291</v>
      </c>
      <c r="J881" s="4">
        <v>0.8886181964</v>
      </c>
      <c r="K881" s="4">
        <v>0.001696813</v>
      </c>
      <c r="L881" s="3">
        <f t="shared" si="1"/>
        <v>1</v>
      </c>
      <c r="M881" s="5">
        <f t="shared" si="2"/>
        <v>2.770366017</v>
      </c>
    </row>
    <row r="882">
      <c r="A882" s="3" t="s">
        <v>30</v>
      </c>
      <c r="B882" s="4" t="s">
        <v>899</v>
      </c>
      <c r="C882" s="4">
        <v>0.2099757696</v>
      </c>
      <c r="D882" s="4">
        <v>0.83455081</v>
      </c>
      <c r="E882" s="4">
        <v>5.3788378073</v>
      </c>
      <c r="F882" s="4">
        <v>1.97424313465463E-6</v>
      </c>
      <c r="G882" s="4">
        <v>3.7535750131</v>
      </c>
      <c r="H882" s="4">
        <v>2.994263E-4</v>
      </c>
      <c r="I882" s="4">
        <v>0.1676643109</v>
      </c>
      <c r="J882" s="4">
        <v>2.0167813247</v>
      </c>
      <c r="K882" s="4">
        <v>0.0017300183</v>
      </c>
      <c r="L882" s="3">
        <f t="shared" si="1"/>
        <v>1</v>
      </c>
      <c r="M882" s="5">
        <f t="shared" si="2"/>
        <v>2.761949303</v>
      </c>
    </row>
    <row r="883">
      <c r="A883" s="3" t="s">
        <v>30</v>
      </c>
      <c r="B883" s="4" t="s">
        <v>900</v>
      </c>
      <c r="C883" s="4">
        <v>0.6464517805</v>
      </c>
      <c r="D883" s="4">
        <v>0.5208073546</v>
      </c>
      <c r="E883" s="4">
        <v>4.9244205092</v>
      </c>
      <c r="F883" s="4">
        <v>9.64860213500529E-6</v>
      </c>
      <c r="G883" s="4">
        <v>3.7451758025</v>
      </c>
      <c r="H883" s="4">
        <v>3.038809E-4</v>
      </c>
      <c r="I883" s="4">
        <v>0.1689890247</v>
      </c>
      <c r="J883" s="4">
        <v>1.9704548796</v>
      </c>
      <c r="K883" s="4">
        <v>0.0017408773</v>
      </c>
      <c r="L883" s="3">
        <f t="shared" si="1"/>
        <v>1</v>
      </c>
      <c r="M883" s="5">
        <f t="shared" si="2"/>
        <v>2.759231838</v>
      </c>
    </row>
    <row r="884">
      <c r="A884" s="3" t="s">
        <v>17</v>
      </c>
      <c r="B884" s="4" t="s">
        <v>901</v>
      </c>
      <c r="C884" s="4">
        <v>0.158317459</v>
      </c>
      <c r="D884" s="4">
        <v>0.8748204945</v>
      </c>
      <c r="E884" s="4">
        <v>5.464401215</v>
      </c>
      <c r="F884" s="4">
        <v>1.2196767910344E-6</v>
      </c>
      <c r="G884" s="4">
        <v>3.7890131037</v>
      </c>
      <c r="H884" s="4">
        <v>2.563482E-4</v>
      </c>
      <c r="I884" s="4">
        <v>0.044646544</v>
      </c>
      <c r="J884" s="4">
        <v>1.0144887972</v>
      </c>
      <c r="K884" s="4">
        <v>0.001742937</v>
      </c>
      <c r="L884" s="3">
        <f t="shared" si="1"/>
        <v>1</v>
      </c>
      <c r="M884" s="5">
        <f t="shared" si="2"/>
        <v>2.758718311</v>
      </c>
    </row>
    <row r="885">
      <c r="A885" s="3" t="s">
        <v>17</v>
      </c>
      <c r="B885" s="4" t="s">
        <v>902</v>
      </c>
      <c r="C885" s="4">
        <v>0.0540491847</v>
      </c>
      <c r="D885" s="4">
        <v>0.9571094781</v>
      </c>
      <c r="E885" s="4">
        <v>5.5712560261</v>
      </c>
      <c r="F885" s="4">
        <v>8.18185196549162E-7</v>
      </c>
      <c r="G885" s="4">
        <v>3.7896045514</v>
      </c>
      <c r="H885" s="4">
        <v>2.575117E-4</v>
      </c>
      <c r="I885" s="4">
        <v>0.0215176512</v>
      </c>
      <c r="J885" s="4">
        <v>0.9970573726</v>
      </c>
      <c r="K885" s="4">
        <v>0.0017482269</v>
      </c>
      <c r="L885" s="3">
        <f t="shared" si="1"/>
        <v>1</v>
      </c>
      <c r="M885" s="5">
        <f t="shared" si="2"/>
        <v>2.757402202</v>
      </c>
    </row>
    <row r="886">
      <c r="A886" s="3" t="s">
        <v>15</v>
      </c>
      <c r="B886" s="4" t="s">
        <v>903</v>
      </c>
      <c r="C886" s="4">
        <v>0.0469572933</v>
      </c>
      <c r="D886" s="4">
        <v>0.9627371779</v>
      </c>
      <c r="E886" s="4">
        <v>5.5232163201</v>
      </c>
      <c r="F886" s="4">
        <v>1.17731045304912E-6</v>
      </c>
      <c r="G886" s="4">
        <v>3.74134804</v>
      </c>
      <c r="H886" s="4">
        <v>3.123674E-4</v>
      </c>
      <c r="I886" s="4">
        <v>0.0456073165</v>
      </c>
      <c r="J886" s="4">
        <v>1.9910375198</v>
      </c>
      <c r="K886" s="4">
        <v>0.0017860462</v>
      </c>
      <c r="L886" s="3">
        <f t="shared" si="1"/>
        <v>1</v>
      </c>
      <c r="M886" s="5">
        <f t="shared" si="2"/>
        <v>2.748107311</v>
      </c>
    </row>
    <row r="887">
      <c r="A887" s="3" t="s">
        <v>15</v>
      </c>
      <c r="B887" s="4" t="s">
        <v>904</v>
      </c>
      <c r="C887" s="4">
        <v>0.2641002451</v>
      </c>
      <c r="D887" s="4">
        <v>0.7925306615</v>
      </c>
      <c r="E887" s="4">
        <v>5.224774862</v>
      </c>
      <c r="F887" s="4">
        <v>2.68620500592087E-6</v>
      </c>
      <c r="G887" s="4">
        <v>3.7154259726</v>
      </c>
      <c r="H887" s="4">
        <v>3.130524E-4</v>
      </c>
      <c r="I887" s="4">
        <v>0.033096517</v>
      </c>
      <c r="J887" s="4">
        <v>0.8286388043</v>
      </c>
      <c r="K887" s="4">
        <v>0.0017860462</v>
      </c>
      <c r="L887" s="3">
        <f t="shared" si="1"/>
        <v>1</v>
      </c>
      <c r="M887" s="5">
        <f t="shared" si="2"/>
        <v>2.748107311</v>
      </c>
    </row>
    <row r="888">
      <c r="A888" s="3" t="s">
        <v>15</v>
      </c>
      <c r="B888" s="4" t="s">
        <v>905</v>
      </c>
      <c r="C888" s="4">
        <v>-0.0157356702</v>
      </c>
      <c r="D888" s="4">
        <v>0.9875090372</v>
      </c>
      <c r="E888" s="4">
        <v>5.5861535397</v>
      </c>
      <c r="F888" s="4">
        <v>9.26424060872918E-7</v>
      </c>
      <c r="G888" s="4">
        <v>3.7421942403</v>
      </c>
      <c r="H888" s="4">
        <v>3.11208E-4</v>
      </c>
      <c r="I888" s="4">
        <v>-0.0236090675</v>
      </c>
      <c r="J888" s="4">
        <v>1.8057535746</v>
      </c>
      <c r="K888" s="4">
        <v>0.0017860462</v>
      </c>
      <c r="L888" s="3">
        <f t="shared" si="1"/>
        <v>1</v>
      </c>
      <c r="M888" s="5">
        <f t="shared" si="2"/>
        <v>2.748107311</v>
      </c>
    </row>
    <row r="889">
      <c r="A889" s="3" t="s">
        <v>15</v>
      </c>
      <c r="B889" s="4" t="s">
        <v>906</v>
      </c>
      <c r="C889" s="4">
        <v>1.4775991472</v>
      </c>
      <c r="D889" s="4">
        <v>0.1429364784</v>
      </c>
      <c r="E889" s="4">
        <v>3.9948137192</v>
      </c>
      <c r="F889" s="4">
        <v>2.113324E-4</v>
      </c>
      <c r="G889" s="4">
        <v>3.7123696977</v>
      </c>
      <c r="H889" s="4">
        <v>3.075923E-4</v>
      </c>
      <c r="I889" s="4">
        <v>0.0896261864</v>
      </c>
      <c r="J889" s="4">
        <v>1.4143999627</v>
      </c>
      <c r="K889" s="4">
        <v>0.0017860462</v>
      </c>
      <c r="L889" s="3">
        <f t="shared" si="1"/>
        <v>1</v>
      </c>
      <c r="M889" s="5">
        <f t="shared" si="2"/>
        <v>2.748107311</v>
      </c>
    </row>
    <row r="890">
      <c r="A890" s="3" t="s">
        <v>15</v>
      </c>
      <c r="B890" s="4" t="s">
        <v>907</v>
      </c>
      <c r="C890" s="4">
        <v>0.013618496</v>
      </c>
      <c r="D890" s="4">
        <v>0.9891888142</v>
      </c>
      <c r="E890" s="4">
        <v>5.5529512447</v>
      </c>
      <c r="F890" s="4">
        <v>1.0368646818793E-6</v>
      </c>
      <c r="G890" s="4">
        <v>3.7406705834</v>
      </c>
      <c r="H890" s="4">
        <v>3.116419E-4</v>
      </c>
      <c r="I890" s="4">
        <v>0.0076108044</v>
      </c>
      <c r="J890" s="4">
        <v>1.746197072</v>
      </c>
      <c r="K890" s="4">
        <v>0.0017860462</v>
      </c>
      <c r="L890" s="3">
        <f t="shared" si="1"/>
        <v>1</v>
      </c>
      <c r="M890" s="5">
        <f t="shared" si="2"/>
        <v>2.748107311</v>
      </c>
    </row>
    <row r="891">
      <c r="A891" s="3" t="s">
        <v>15</v>
      </c>
      <c r="B891" s="4" t="s">
        <v>908</v>
      </c>
      <c r="C891" s="4">
        <v>0.0742937886</v>
      </c>
      <c r="D891" s="4">
        <v>0.9410750161</v>
      </c>
      <c r="E891" s="4">
        <v>5.4718931487</v>
      </c>
      <c r="F891" s="4">
        <v>1.21832105788658E-6</v>
      </c>
      <c r="G891" s="4">
        <v>3.7334634647</v>
      </c>
      <c r="H891" s="4">
        <v>3.157829E-4</v>
      </c>
      <c r="I891" s="4">
        <v>0.0431376338</v>
      </c>
      <c r="J891" s="4">
        <v>1.0850772719</v>
      </c>
      <c r="K891" s="4">
        <v>0.0017921919</v>
      </c>
      <c r="L891" s="3">
        <f t="shared" si="1"/>
        <v>1</v>
      </c>
      <c r="M891" s="5">
        <f t="shared" si="2"/>
        <v>2.74661549</v>
      </c>
    </row>
    <row r="892">
      <c r="A892" s="3" t="s">
        <v>15</v>
      </c>
      <c r="B892" s="4" t="s">
        <v>909</v>
      </c>
      <c r="C892" s="4">
        <v>0.0158539662</v>
      </c>
      <c r="D892" s="4">
        <v>0.9873969355</v>
      </c>
      <c r="E892" s="4">
        <v>5.4858338646</v>
      </c>
      <c r="F892" s="4">
        <v>1.28927920528713E-6</v>
      </c>
      <c r="G892" s="4">
        <v>3.7143280284</v>
      </c>
      <c r="H892" s="4">
        <v>3.183298E-4</v>
      </c>
      <c r="I892" s="4">
        <v>0.0018358564</v>
      </c>
      <c r="J892" s="4">
        <v>1.5438455156</v>
      </c>
      <c r="K892" s="4">
        <v>0.001797237</v>
      </c>
      <c r="L892" s="3">
        <f t="shared" si="1"/>
        <v>1</v>
      </c>
      <c r="M892" s="5">
        <f t="shared" si="2"/>
        <v>2.745394649</v>
      </c>
    </row>
    <row r="893">
      <c r="A893" s="3" t="s">
        <v>15</v>
      </c>
      <c r="B893" s="4" t="s">
        <v>910</v>
      </c>
      <c r="C893" s="4">
        <v>0.0977655113</v>
      </c>
      <c r="D893" s="4">
        <v>0.9224897598</v>
      </c>
      <c r="E893" s="4">
        <v>5.4343516217</v>
      </c>
      <c r="F893" s="4">
        <v>1.49788224633646E-6</v>
      </c>
      <c r="G893" s="4">
        <v>3.7236729148</v>
      </c>
      <c r="H893" s="4">
        <v>3.243197E-4</v>
      </c>
      <c r="I893" s="4">
        <v>0.0252637911</v>
      </c>
      <c r="J893" s="4">
        <v>1.3240433586</v>
      </c>
      <c r="K893" s="4">
        <v>0.0018215677</v>
      </c>
      <c r="L893" s="3">
        <f t="shared" si="1"/>
        <v>1</v>
      </c>
      <c r="M893" s="5">
        <f t="shared" si="2"/>
        <v>2.739554683</v>
      </c>
    </row>
    <row r="894">
      <c r="A894" s="3" t="s">
        <v>17</v>
      </c>
      <c r="B894" s="4" t="s">
        <v>911</v>
      </c>
      <c r="C894" s="4">
        <v>0.0522109146</v>
      </c>
      <c r="D894" s="4">
        <v>0.9585601769</v>
      </c>
      <c r="E894" s="4">
        <v>5.4793972429</v>
      </c>
      <c r="F894" s="4">
        <v>6.3568280541184E-7</v>
      </c>
      <c r="G894" s="4">
        <v>3.7566184092</v>
      </c>
      <c r="H894" s="4">
        <v>2.717861E-4</v>
      </c>
      <c r="I894" s="4">
        <v>0.0140719459</v>
      </c>
      <c r="J894" s="4">
        <v>0.5134905418</v>
      </c>
      <c r="K894" s="4">
        <v>0.0018409342</v>
      </c>
      <c r="L894" s="3">
        <f t="shared" si="1"/>
        <v>1</v>
      </c>
      <c r="M894" s="5">
        <f t="shared" si="2"/>
        <v>2.734961734</v>
      </c>
    </row>
    <row r="895">
      <c r="A895" s="3" t="s">
        <v>17</v>
      </c>
      <c r="B895" s="4" t="s">
        <v>912</v>
      </c>
      <c r="C895" s="4">
        <v>4.6642104779</v>
      </c>
      <c r="D895" s="4">
        <v>1.05947437088228E-5</v>
      </c>
      <c r="E895" s="4">
        <v>0.8332142321</v>
      </c>
      <c r="F895" s="4">
        <v>0.4087024806</v>
      </c>
      <c r="G895" s="4">
        <v>3.747990863</v>
      </c>
      <c r="H895" s="4">
        <v>2.719793E-4</v>
      </c>
      <c r="I895" s="4">
        <v>0.2802801812</v>
      </c>
      <c r="J895" s="4">
        <v>0.3761172589</v>
      </c>
      <c r="K895" s="4">
        <v>0.0018409342</v>
      </c>
      <c r="L895" s="3">
        <f t="shared" si="1"/>
        <v>1</v>
      </c>
      <c r="M895" s="5">
        <f t="shared" si="2"/>
        <v>2.734961734</v>
      </c>
    </row>
    <row r="896">
      <c r="A896" s="3" t="s">
        <v>30</v>
      </c>
      <c r="B896" s="4" t="s">
        <v>913</v>
      </c>
      <c r="C896" s="4">
        <v>0.0980790378</v>
      </c>
      <c r="D896" s="4">
        <v>0.9222686471</v>
      </c>
      <c r="E896" s="4">
        <v>5.4566413222</v>
      </c>
      <c r="F896" s="4">
        <v>1.54978706031346E-6</v>
      </c>
      <c r="G896" s="4">
        <v>3.7286758508</v>
      </c>
      <c r="H896" s="4">
        <v>3.278718E-4</v>
      </c>
      <c r="I896" s="4">
        <v>0.1335259368</v>
      </c>
      <c r="J896" s="4">
        <v>3.1503945132</v>
      </c>
      <c r="K896" s="4">
        <v>0.001862532</v>
      </c>
      <c r="L896" s="3">
        <f t="shared" si="1"/>
        <v>1</v>
      </c>
      <c r="M896" s="5">
        <f t="shared" si="2"/>
        <v>2.729896257</v>
      </c>
    </row>
    <row r="897">
      <c r="A897" s="3" t="s">
        <v>17</v>
      </c>
      <c r="B897" s="4" t="s">
        <v>914</v>
      </c>
      <c r="C897" s="4">
        <v>0.2531561363</v>
      </c>
      <c r="D897" s="4">
        <v>0.8010139254</v>
      </c>
      <c r="E897" s="4">
        <v>5.2731375558</v>
      </c>
      <c r="F897" s="4">
        <v>1.77913470487635E-6</v>
      </c>
      <c r="G897" s="4">
        <v>3.748961996</v>
      </c>
      <c r="H897" s="4">
        <v>2.762261E-4</v>
      </c>
      <c r="I897" s="4">
        <v>0.0386624625</v>
      </c>
      <c r="J897" s="4">
        <v>0.6119679607</v>
      </c>
      <c r="K897" s="4">
        <v>0.0018668931</v>
      </c>
      <c r="L897" s="3">
        <f t="shared" si="1"/>
        <v>1</v>
      </c>
      <c r="M897" s="5">
        <f t="shared" si="2"/>
        <v>2.728880549</v>
      </c>
    </row>
    <row r="898">
      <c r="A898" s="3" t="s">
        <v>17</v>
      </c>
      <c r="B898" s="4" t="s">
        <v>915</v>
      </c>
      <c r="C898" s="4">
        <v>0.4292463737</v>
      </c>
      <c r="D898" s="4">
        <v>0.6694364827</v>
      </c>
      <c r="E898" s="4">
        <v>5.1532910951</v>
      </c>
      <c r="F898" s="4">
        <v>4.08760751150366E-6</v>
      </c>
      <c r="G898" s="4">
        <v>3.7593431873</v>
      </c>
      <c r="H898" s="4">
        <v>2.842493E-4</v>
      </c>
      <c r="I898" s="4">
        <v>0.0894252032</v>
      </c>
      <c r="J898" s="4">
        <v>1.3102800917</v>
      </c>
      <c r="K898" s="4">
        <v>0.0019182595</v>
      </c>
      <c r="L898" s="3">
        <f t="shared" si="1"/>
        <v>1</v>
      </c>
      <c r="M898" s="5">
        <f t="shared" si="2"/>
        <v>2.717092642</v>
      </c>
    </row>
    <row r="899">
      <c r="A899" s="3" t="s">
        <v>17</v>
      </c>
      <c r="B899" s="4" t="s">
        <v>916</v>
      </c>
      <c r="C899" s="4">
        <v>0.2511779831</v>
      </c>
      <c r="D899" s="4">
        <v>0.8026612706</v>
      </c>
      <c r="E899" s="4">
        <v>5.3027998587</v>
      </c>
      <c r="F899" s="4">
        <v>1.86291985068599E-6</v>
      </c>
      <c r="G899" s="4">
        <v>3.7517112913</v>
      </c>
      <c r="H899" s="4">
        <v>2.869588E-4</v>
      </c>
      <c r="I899" s="4">
        <v>0.0678502132</v>
      </c>
      <c r="J899" s="4">
        <v>0.7392575057</v>
      </c>
      <c r="K899" s="4">
        <v>0.0019336675</v>
      </c>
      <c r="L899" s="3">
        <f t="shared" si="1"/>
        <v>1</v>
      </c>
      <c r="M899" s="5">
        <f t="shared" si="2"/>
        <v>2.713618202</v>
      </c>
    </row>
    <row r="900">
      <c r="A900" s="3" t="s">
        <v>17</v>
      </c>
      <c r="B900" s="4" t="s">
        <v>917</v>
      </c>
      <c r="C900" s="4">
        <v>0.0823756756</v>
      </c>
      <c r="D900" s="4">
        <v>0.9346759169</v>
      </c>
      <c r="E900" s="4">
        <v>5.4696331606</v>
      </c>
      <c r="F900" s="4">
        <v>9.84812245715578E-7</v>
      </c>
      <c r="G900" s="4">
        <v>3.7491063634</v>
      </c>
      <c r="H900" s="4">
        <v>2.921327E-4</v>
      </c>
      <c r="I900" s="4">
        <v>0.0367170735</v>
      </c>
      <c r="J900" s="4">
        <v>0.7472585098</v>
      </c>
      <c r="K900" s="4">
        <v>0.001965611</v>
      </c>
      <c r="L900" s="3">
        <f t="shared" si="1"/>
        <v>1</v>
      </c>
      <c r="M900" s="5">
        <f t="shared" si="2"/>
        <v>2.706502426</v>
      </c>
    </row>
    <row r="901">
      <c r="A901" s="3" t="s">
        <v>17</v>
      </c>
      <c r="B901" s="4" t="s">
        <v>918</v>
      </c>
      <c r="C901" s="4">
        <v>3.3108169463</v>
      </c>
      <c r="D901" s="4">
        <v>0.0013652136</v>
      </c>
      <c r="E901" s="4">
        <v>2.1778609558</v>
      </c>
      <c r="F901" s="4">
        <v>0.0342496271</v>
      </c>
      <c r="G901" s="4">
        <v>3.7283081641</v>
      </c>
      <c r="H901" s="4">
        <v>2.95577E-4</v>
      </c>
      <c r="I901" s="4">
        <v>0.1909775083</v>
      </c>
      <c r="J901" s="4">
        <v>2.8695157771</v>
      </c>
      <c r="K901" s="4">
        <v>0.001982902</v>
      </c>
      <c r="L901" s="3">
        <f t="shared" si="1"/>
        <v>1</v>
      </c>
      <c r="M901" s="5">
        <f t="shared" si="2"/>
        <v>2.702698749</v>
      </c>
    </row>
    <row r="902">
      <c r="A902" s="3" t="s">
        <v>17</v>
      </c>
      <c r="B902" s="4" t="s">
        <v>919</v>
      </c>
      <c r="C902" s="4">
        <v>3.3108169463</v>
      </c>
      <c r="D902" s="4">
        <v>0.0013652136</v>
      </c>
      <c r="E902" s="4">
        <v>2.1778609558</v>
      </c>
      <c r="F902" s="4">
        <v>0.0342496271</v>
      </c>
      <c r="G902" s="4">
        <v>3.7283081641</v>
      </c>
      <c r="H902" s="4">
        <v>2.95577E-4</v>
      </c>
      <c r="I902" s="4">
        <v>0.1909775083</v>
      </c>
      <c r="J902" s="4">
        <v>2.8695157771</v>
      </c>
      <c r="K902" s="4">
        <v>0.001982902</v>
      </c>
      <c r="L902" s="3">
        <f t="shared" si="1"/>
        <v>1</v>
      </c>
      <c r="M902" s="5">
        <f t="shared" si="2"/>
        <v>2.702698749</v>
      </c>
    </row>
    <row r="903">
      <c r="A903" s="3" t="s">
        <v>17</v>
      </c>
      <c r="B903" s="4" t="s">
        <v>920</v>
      </c>
      <c r="C903" s="4">
        <v>0.1469951601</v>
      </c>
      <c r="D903" s="4">
        <v>0.8836597268</v>
      </c>
      <c r="E903" s="4">
        <v>5.3333503934</v>
      </c>
      <c r="F903" s="4">
        <v>1.24478470947842E-6</v>
      </c>
      <c r="G903" s="4">
        <v>3.7211870791</v>
      </c>
      <c r="H903" s="4">
        <v>3.051419E-4</v>
      </c>
      <c r="I903" s="4">
        <v>0.0272895517</v>
      </c>
      <c r="J903" s="4">
        <v>0.5437513108</v>
      </c>
      <c r="K903" s="4">
        <v>0.0020440453</v>
      </c>
      <c r="L903" s="3">
        <f t="shared" si="1"/>
        <v>1</v>
      </c>
      <c r="M903" s="5">
        <f t="shared" si="2"/>
        <v>2.689509484</v>
      </c>
    </row>
    <row r="904">
      <c r="A904" s="3" t="s">
        <v>17</v>
      </c>
      <c r="B904" s="4" t="s">
        <v>921</v>
      </c>
      <c r="C904" s="4">
        <v>-0.0374543325</v>
      </c>
      <c r="D904" s="4">
        <v>0.9702746835</v>
      </c>
      <c r="E904" s="4">
        <v>5.5936427746</v>
      </c>
      <c r="F904" s="4">
        <v>7.78284143585086E-7</v>
      </c>
      <c r="G904" s="4">
        <v>3.7399515801</v>
      </c>
      <c r="H904" s="4">
        <v>3.094831E-4</v>
      </c>
      <c r="I904" s="4">
        <v>-0.0640886123</v>
      </c>
      <c r="J904" s="4">
        <v>1.0887180904</v>
      </c>
      <c r="K904" s="4">
        <v>0.0020700678</v>
      </c>
      <c r="L904" s="3">
        <f t="shared" si="1"/>
        <v>1</v>
      </c>
      <c r="M904" s="5">
        <f t="shared" si="2"/>
        <v>2.68401543</v>
      </c>
    </row>
    <row r="905">
      <c r="A905" s="3" t="s">
        <v>17</v>
      </c>
      <c r="B905" s="4" t="s">
        <v>922</v>
      </c>
      <c r="C905" s="4">
        <v>-0.0157356702</v>
      </c>
      <c r="D905" s="4">
        <v>0.9875090372</v>
      </c>
      <c r="E905" s="4">
        <v>5.5861535397</v>
      </c>
      <c r="F905" s="4">
        <v>9.26424060872918E-7</v>
      </c>
      <c r="G905" s="4">
        <v>3.7421942403</v>
      </c>
      <c r="H905" s="4">
        <v>3.11208E-4</v>
      </c>
      <c r="I905" s="4">
        <v>-0.0236090675</v>
      </c>
      <c r="J905" s="4">
        <v>1.8057535746</v>
      </c>
      <c r="K905" s="4">
        <v>0.0020785397</v>
      </c>
      <c r="L905" s="3">
        <f t="shared" si="1"/>
        <v>1</v>
      </c>
      <c r="M905" s="5">
        <f t="shared" si="2"/>
        <v>2.682241676</v>
      </c>
    </row>
    <row r="906">
      <c r="A906" s="3" t="s">
        <v>13</v>
      </c>
      <c r="B906" s="4" t="s">
        <v>923</v>
      </c>
      <c r="C906" s="4">
        <v>-0.1843407726</v>
      </c>
      <c r="D906" s="4">
        <v>0.8544929243</v>
      </c>
      <c r="E906" s="4">
        <v>5.8139163754</v>
      </c>
      <c r="F906" s="4">
        <v>4.43E-7</v>
      </c>
      <c r="G906" s="4">
        <v>3.7794717871</v>
      </c>
      <c r="H906" s="4">
        <v>2.73918E-4</v>
      </c>
      <c r="I906" s="4">
        <v>-0.0920006917</v>
      </c>
      <c r="J906" s="4">
        <v>4.0213323884</v>
      </c>
      <c r="K906" s="4">
        <v>0.0020886244</v>
      </c>
      <c r="L906" s="3">
        <f t="shared" si="1"/>
        <v>1</v>
      </c>
      <c r="M906" s="5">
        <f t="shared" si="2"/>
        <v>2.680139653</v>
      </c>
    </row>
    <row r="907">
      <c r="A907" s="3" t="s">
        <v>30</v>
      </c>
      <c r="B907" s="4" t="s">
        <v>924</v>
      </c>
      <c r="C907" s="4">
        <v>-0.0050533462</v>
      </c>
      <c r="D907" s="4">
        <v>0.9959831904</v>
      </c>
      <c r="E907" s="4">
        <v>5.3864104193</v>
      </c>
      <c r="F907" s="4">
        <v>1.131E-6</v>
      </c>
      <c r="G907" s="4">
        <v>3.6566194337</v>
      </c>
      <c r="H907" s="4">
        <v>3.745722E-4</v>
      </c>
      <c r="I907" s="4">
        <v>-6.345048E-4</v>
      </c>
      <c r="J907" s="4">
        <v>0.6071653237</v>
      </c>
      <c r="K907" s="4">
        <v>0.0021100902</v>
      </c>
      <c r="L907" s="3">
        <f t="shared" si="1"/>
        <v>1</v>
      </c>
      <c r="M907" s="5">
        <f t="shared" si="2"/>
        <v>2.67569898</v>
      </c>
    </row>
    <row r="908">
      <c r="A908" s="3" t="s">
        <v>17</v>
      </c>
      <c r="B908" s="4" t="s">
        <v>925</v>
      </c>
      <c r="C908" s="4">
        <v>0.1830337926</v>
      </c>
      <c r="D908" s="4">
        <v>0.8554905824</v>
      </c>
      <c r="E908" s="4">
        <v>5.3095975439</v>
      </c>
      <c r="F908" s="4">
        <v>1.63042412141262E-6</v>
      </c>
      <c r="G908" s="4">
        <v>3.7151034747</v>
      </c>
      <c r="H908" s="4">
        <v>3.240615E-4</v>
      </c>
      <c r="I908" s="4">
        <v>0.0562002123</v>
      </c>
      <c r="J908" s="4">
        <v>0.6585071603</v>
      </c>
      <c r="K908" s="4">
        <v>0.002152136</v>
      </c>
      <c r="L908" s="3">
        <f t="shared" si="1"/>
        <v>1</v>
      </c>
      <c r="M908" s="5">
        <f t="shared" si="2"/>
        <v>2.667130288</v>
      </c>
    </row>
    <row r="909">
      <c r="A909" s="3" t="s">
        <v>17</v>
      </c>
      <c r="B909" s="4" t="s">
        <v>926</v>
      </c>
      <c r="C909" s="4">
        <v>0.1373342996</v>
      </c>
      <c r="D909" s="4">
        <v>0.8913022198</v>
      </c>
      <c r="E909" s="4">
        <v>5.3706131016</v>
      </c>
      <c r="F909" s="4">
        <v>1.48406662569246E-6</v>
      </c>
      <c r="G909" s="4">
        <v>3.718676185</v>
      </c>
      <c r="H909" s="4">
        <v>3.241254E-4</v>
      </c>
      <c r="I909" s="4">
        <v>0.0419178248</v>
      </c>
      <c r="J909" s="4">
        <v>0.7822765619</v>
      </c>
      <c r="K909" s="4">
        <v>0.002152136</v>
      </c>
      <c r="L909" s="3">
        <f t="shared" si="1"/>
        <v>1</v>
      </c>
      <c r="M909" s="5">
        <f t="shared" si="2"/>
        <v>2.667130288</v>
      </c>
    </row>
    <row r="910">
      <c r="A910" s="3" t="s">
        <v>17</v>
      </c>
      <c r="B910" s="4" t="s">
        <v>927</v>
      </c>
      <c r="C910" s="4">
        <v>0.0814395567</v>
      </c>
      <c r="D910" s="4">
        <v>0.9354233496</v>
      </c>
      <c r="E910" s="4">
        <v>5.4693085553</v>
      </c>
      <c r="F910" s="4">
        <v>1.404E-6</v>
      </c>
      <c r="G910" s="4">
        <v>3.7289015961</v>
      </c>
      <c r="H910" s="4">
        <v>3.258835E-4</v>
      </c>
      <c r="I910" s="4">
        <v>0.1133906921</v>
      </c>
      <c r="J910" s="4">
        <v>1.7808982407</v>
      </c>
      <c r="K910" s="4">
        <v>0.0021606455</v>
      </c>
      <c r="L910" s="3">
        <f t="shared" si="1"/>
        <v>1</v>
      </c>
      <c r="M910" s="5">
        <f t="shared" si="2"/>
        <v>2.665416483</v>
      </c>
    </row>
    <row r="911">
      <c r="A911" s="3" t="s">
        <v>15</v>
      </c>
      <c r="B911" s="4" t="s">
        <v>928</v>
      </c>
      <c r="C911" s="4">
        <v>0.1769850041</v>
      </c>
      <c r="D911" s="4">
        <v>0.8602391914</v>
      </c>
      <c r="E911" s="4">
        <v>5.2775923033</v>
      </c>
      <c r="F911" s="4">
        <v>2.74E-6</v>
      </c>
      <c r="G911" s="4">
        <v>3.665445351</v>
      </c>
      <c r="H911" s="4">
        <v>4.039353E-4</v>
      </c>
      <c r="I911" s="4">
        <v>0.0995455805</v>
      </c>
      <c r="J911" s="4">
        <v>1.6281828569</v>
      </c>
      <c r="K911" s="4">
        <v>0.0022114436</v>
      </c>
      <c r="L911" s="3">
        <f t="shared" si="1"/>
        <v>1</v>
      </c>
      <c r="M911" s="5">
        <f t="shared" si="2"/>
        <v>2.655324132</v>
      </c>
    </row>
    <row r="912">
      <c r="A912" s="3" t="s">
        <v>17</v>
      </c>
      <c r="B912" s="4" t="s">
        <v>929</v>
      </c>
      <c r="C912" s="4">
        <v>0.2058215609</v>
      </c>
      <c r="D912" s="4">
        <v>0.8377674014</v>
      </c>
      <c r="E912" s="4">
        <v>5.3176856184</v>
      </c>
      <c r="F912" s="4">
        <v>2.25394708973731E-6</v>
      </c>
      <c r="G912" s="4">
        <v>3.7150420292</v>
      </c>
      <c r="H912" s="4">
        <v>3.383083E-4</v>
      </c>
      <c r="I912" s="4">
        <v>0.1029757083</v>
      </c>
      <c r="J912" s="4">
        <v>1.2654698965</v>
      </c>
      <c r="K912" s="4">
        <v>0.0022371304</v>
      </c>
      <c r="L912" s="3">
        <f t="shared" si="1"/>
        <v>1</v>
      </c>
      <c r="M912" s="5">
        <f t="shared" si="2"/>
        <v>2.650308701</v>
      </c>
    </row>
    <row r="913">
      <c r="A913" s="3" t="s">
        <v>17</v>
      </c>
      <c r="B913" s="4" t="s">
        <v>930</v>
      </c>
      <c r="C913" s="4">
        <v>0.1262409794</v>
      </c>
      <c r="D913" s="4">
        <v>0.9000533951</v>
      </c>
      <c r="E913" s="4">
        <v>5.4076948613</v>
      </c>
      <c r="F913" s="4">
        <v>1.75462383806681E-6</v>
      </c>
      <c r="G913" s="4">
        <v>3.7176949809</v>
      </c>
      <c r="H913" s="4">
        <v>3.384061E-4</v>
      </c>
      <c r="I913" s="4">
        <v>0.0932660591</v>
      </c>
      <c r="J913" s="4">
        <v>1.8259866565</v>
      </c>
      <c r="K913" s="4">
        <v>0.0022371304</v>
      </c>
      <c r="L913" s="3">
        <f t="shared" si="1"/>
        <v>1</v>
      </c>
      <c r="M913" s="5">
        <f t="shared" si="2"/>
        <v>2.650308701</v>
      </c>
    </row>
    <row r="914">
      <c r="A914" s="3" t="s">
        <v>15</v>
      </c>
      <c r="B914" s="4" t="s">
        <v>931</v>
      </c>
      <c r="C914" s="4">
        <v>0.3687182817</v>
      </c>
      <c r="D914" s="4">
        <v>0.7138158562</v>
      </c>
      <c r="E914" s="4">
        <v>5.0572109182</v>
      </c>
      <c r="F914" s="4">
        <v>5.60132079202664E-6</v>
      </c>
      <c r="G914" s="4">
        <v>3.6532224893</v>
      </c>
      <c r="H914" s="4">
        <v>4.130246E-4</v>
      </c>
      <c r="I914" s="4">
        <v>0.0933885565</v>
      </c>
      <c r="J914" s="4">
        <v>1.1585969538</v>
      </c>
      <c r="K914" s="4">
        <v>0.0022385931</v>
      </c>
      <c r="L914" s="3">
        <f t="shared" si="1"/>
        <v>1</v>
      </c>
      <c r="M914" s="5">
        <f t="shared" si="2"/>
        <v>2.650024839</v>
      </c>
    </row>
    <row r="915">
      <c r="A915" s="3" t="s">
        <v>15</v>
      </c>
      <c r="B915" s="4" t="s">
        <v>932</v>
      </c>
      <c r="C915" s="4">
        <v>0.1604642722</v>
      </c>
      <c r="D915" s="4">
        <v>0.8731541671</v>
      </c>
      <c r="E915" s="4">
        <v>5.266066088</v>
      </c>
      <c r="F915" s="4">
        <v>2.50149375114479E-6</v>
      </c>
      <c r="G915" s="4">
        <v>3.6550982887</v>
      </c>
      <c r="H915" s="4">
        <v>4.113025E-4</v>
      </c>
      <c r="I915" s="4">
        <v>0.0618202429</v>
      </c>
      <c r="J915" s="4">
        <v>0.9920428444</v>
      </c>
      <c r="K915" s="4">
        <v>0.0022385931</v>
      </c>
      <c r="L915" s="3">
        <f t="shared" si="1"/>
        <v>1</v>
      </c>
      <c r="M915" s="5">
        <f t="shared" si="2"/>
        <v>2.650024839</v>
      </c>
    </row>
    <row r="916">
      <c r="A916" s="3" t="s">
        <v>17</v>
      </c>
      <c r="B916" s="4" t="s">
        <v>933</v>
      </c>
      <c r="C916" s="4">
        <v>0.5442030135</v>
      </c>
      <c r="D916" s="4">
        <v>0.5885278128</v>
      </c>
      <c r="E916" s="4">
        <v>4.9442846324</v>
      </c>
      <c r="F916" s="4">
        <v>7.64939910627963E-6</v>
      </c>
      <c r="G916" s="4">
        <v>3.7027989611</v>
      </c>
      <c r="H916" s="4">
        <v>3.419144E-4</v>
      </c>
      <c r="I916" s="4">
        <v>0.1152978694</v>
      </c>
      <c r="J916" s="4">
        <v>0.8635124479</v>
      </c>
      <c r="K916" s="4">
        <v>0.0022537526</v>
      </c>
      <c r="L916" s="3">
        <f t="shared" si="1"/>
        <v>1</v>
      </c>
      <c r="M916" s="5">
        <f t="shared" si="2"/>
        <v>2.647093759</v>
      </c>
    </row>
    <row r="917">
      <c r="A917" s="3" t="s">
        <v>15</v>
      </c>
      <c r="B917" s="4" t="s">
        <v>934</v>
      </c>
      <c r="C917" s="4">
        <v>1.5709157107</v>
      </c>
      <c r="D917" s="4">
        <v>0.1194619344</v>
      </c>
      <c r="E917" s="4">
        <v>3.7298586582</v>
      </c>
      <c r="F917" s="4">
        <v>4.39132E-4</v>
      </c>
      <c r="G917" s="4">
        <v>3.6130417685</v>
      </c>
      <c r="H917" s="4">
        <v>4.208697E-4</v>
      </c>
      <c r="I917" s="4">
        <v>0.1129132085</v>
      </c>
      <c r="J917" s="4">
        <v>0.5286924875</v>
      </c>
      <c r="K917" s="4">
        <v>0.0022697648</v>
      </c>
      <c r="L917" s="3">
        <f t="shared" si="1"/>
        <v>1</v>
      </c>
      <c r="M917" s="5">
        <f t="shared" si="2"/>
        <v>2.644019143</v>
      </c>
    </row>
    <row r="918">
      <c r="A918" s="3" t="s">
        <v>17</v>
      </c>
      <c r="B918" s="4" t="s">
        <v>935</v>
      </c>
      <c r="C918" s="4">
        <v>-3.1430558685</v>
      </c>
      <c r="D918" s="4">
        <v>0.0022123013</v>
      </c>
      <c r="E918" s="4">
        <v>8.5876357064</v>
      </c>
      <c r="F918" s="4">
        <v>1.32984101773342E-11</v>
      </c>
      <c r="G918" s="4">
        <v>3.6734649351</v>
      </c>
      <c r="H918" s="4">
        <v>3.460481E-4</v>
      </c>
      <c r="I918" s="4">
        <v>-0.214014886</v>
      </c>
      <c r="J918" s="4">
        <v>1.7873119116</v>
      </c>
      <c r="K918" s="4">
        <v>0.0022766308</v>
      </c>
      <c r="L918" s="3">
        <f t="shared" si="1"/>
        <v>1</v>
      </c>
      <c r="M918" s="5">
        <f t="shared" si="2"/>
        <v>2.642707393</v>
      </c>
    </row>
    <row r="919">
      <c r="A919" s="3" t="s">
        <v>17</v>
      </c>
      <c r="B919" s="4" t="s">
        <v>936</v>
      </c>
      <c r="C919" s="4">
        <v>-0.7583637603</v>
      </c>
      <c r="D919" s="4">
        <v>0.4517521794</v>
      </c>
      <c r="E919" s="4">
        <v>6.2643210097</v>
      </c>
      <c r="F919" s="4">
        <v>7.02712244786265E-8</v>
      </c>
      <c r="G919" s="4">
        <v>3.7063377932</v>
      </c>
      <c r="H919" s="4">
        <v>3.463892E-4</v>
      </c>
      <c r="I919" s="4">
        <v>-0.2886336476</v>
      </c>
      <c r="J919" s="4">
        <v>1.3468236675</v>
      </c>
      <c r="K919" s="4">
        <v>0.0022766308</v>
      </c>
      <c r="L919" s="3">
        <f t="shared" si="1"/>
        <v>1</v>
      </c>
      <c r="M919" s="5">
        <f t="shared" si="2"/>
        <v>2.642707393</v>
      </c>
    </row>
    <row r="920">
      <c r="A920" s="3" t="s">
        <v>17</v>
      </c>
      <c r="B920" s="4" t="s">
        <v>937</v>
      </c>
      <c r="C920" s="4">
        <v>0.1965972474</v>
      </c>
      <c r="D920" s="4">
        <v>0.8447679318</v>
      </c>
      <c r="E920" s="4">
        <v>5.1890217417</v>
      </c>
      <c r="F920" s="4">
        <v>1.862E-6</v>
      </c>
      <c r="G920" s="4">
        <v>3.6707736255</v>
      </c>
      <c r="H920" s="4">
        <v>3.504326E-4</v>
      </c>
      <c r="I920" s="4">
        <v>0.0268947731</v>
      </c>
      <c r="J920" s="4">
        <v>0.4625829022</v>
      </c>
      <c r="K920" s="4">
        <v>0.0022998723</v>
      </c>
      <c r="L920" s="3">
        <f t="shared" si="1"/>
        <v>1</v>
      </c>
      <c r="M920" s="5">
        <f t="shared" si="2"/>
        <v>2.638296277</v>
      </c>
    </row>
    <row r="921">
      <c r="A921" s="3" t="s">
        <v>30</v>
      </c>
      <c r="B921" s="4" t="s">
        <v>938</v>
      </c>
      <c r="C921" s="4">
        <v>3.1867387995</v>
      </c>
      <c r="D921" s="4">
        <v>0.0020359373</v>
      </c>
      <c r="E921" s="4">
        <v>2.1626688731</v>
      </c>
      <c r="F921" s="4">
        <v>0.0353362777</v>
      </c>
      <c r="G921" s="4">
        <v>3.6335311725</v>
      </c>
      <c r="H921" s="4">
        <v>4.121716E-4</v>
      </c>
      <c r="I921" s="4">
        <v>0.1804446765</v>
      </c>
      <c r="J921" s="4">
        <v>0.7394590021</v>
      </c>
      <c r="K921" s="4">
        <v>0.0023027107</v>
      </c>
      <c r="L921" s="3">
        <f t="shared" si="1"/>
        <v>1</v>
      </c>
      <c r="M921" s="5">
        <f t="shared" si="2"/>
        <v>2.637760621</v>
      </c>
    </row>
    <row r="922">
      <c r="A922" s="3" t="s">
        <v>136</v>
      </c>
      <c r="B922" s="3" t="s">
        <v>939</v>
      </c>
      <c r="C922" s="3">
        <v>0.521550839132823</v>
      </c>
      <c r="D922" s="3">
        <v>0.603951776813374</v>
      </c>
      <c r="E922" s="3">
        <v>4.53073595376006</v>
      </c>
      <c r="F922" s="6">
        <v>3.12315563701259E-5</v>
      </c>
      <c r="G922" s="3">
        <v>3.41538142737579</v>
      </c>
      <c r="H922" s="3">
        <v>8.91725957296804E-4</v>
      </c>
      <c r="I922" s="3">
        <v>0.0849893054579318</v>
      </c>
      <c r="J922" s="3">
        <v>0.701946239417032</v>
      </c>
      <c r="K922" s="3">
        <v>0.00234664725604422</v>
      </c>
      <c r="L922" s="3">
        <f t="shared" si="1"/>
        <v>1</v>
      </c>
      <c r="M922" s="5">
        <f t="shared" si="2"/>
        <v>2.629552188</v>
      </c>
    </row>
    <row r="923">
      <c r="A923" s="3" t="s">
        <v>13</v>
      </c>
      <c r="B923" s="4" t="s">
        <v>940</v>
      </c>
      <c r="C923" s="4">
        <v>0.2607085042</v>
      </c>
      <c r="D923" s="4">
        <v>0.7953879885</v>
      </c>
      <c r="E923" s="4">
        <v>5.2382108546</v>
      </c>
      <c r="F923" s="4">
        <v>2.07385243623144E-6</v>
      </c>
      <c r="G923" s="4">
        <v>3.718800323</v>
      </c>
      <c r="H923" s="4">
        <v>3.213691E-4</v>
      </c>
      <c r="I923" s="4">
        <v>0.123073341</v>
      </c>
      <c r="J923" s="4">
        <v>0.6261420782</v>
      </c>
      <c r="K923" s="4">
        <v>0.0024074491</v>
      </c>
      <c r="L923" s="3">
        <f t="shared" si="1"/>
        <v>1</v>
      </c>
      <c r="M923" s="5">
        <f t="shared" si="2"/>
        <v>2.618442886</v>
      </c>
    </row>
    <row r="924">
      <c r="A924" s="3" t="s">
        <v>17</v>
      </c>
      <c r="B924" s="4" t="s">
        <v>941</v>
      </c>
      <c r="C924" s="4">
        <v>0.039580425</v>
      </c>
      <c r="D924" s="4">
        <v>0.9685777027</v>
      </c>
      <c r="E924" s="4">
        <v>5.4041157422</v>
      </c>
      <c r="F924" s="4">
        <v>1.27188447924393E-6</v>
      </c>
      <c r="G924" s="4">
        <v>3.6781204701</v>
      </c>
      <c r="H924" s="4">
        <v>3.704868E-4</v>
      </c>
      <c r="I924" s="4">
        <v>0.0101621962</v>
      </c>
      <c r="J924" s="4">
        <v>0.7472639656</v>
      </c>
      <c r="K924" s="4">
        <v>0.0024174931</v>
      </c>
      <c r="L924" s="3">
        <f t="shared" si="1"/>
        <v>1</v>
      </c>
      <c r="M924" s="5">
        <f t="shared" si="2"/>
        <v>2.616634757</v>
      </c>
    </row>
    <row r="925">
      <c r="A925" s="3" t="s">
        <v>17</v>
      </c>
      <c r="B925" s="4" t="s">
        <v>942</v>
      </c>
      <c r="C925" s="4">
        <v>-0.0115426053</v>
      </c>
      <c r="D925" s="4">
        <v>0.9908366926</v>
      </c>
      <c r="E925" s="4">
        <v>5.4357791964</v>
      </c>
      <c r="F925" s="4">
        <v>9.25535692425089E-7</v>
      </c>
      <c r="G925" s="4">
        <v>3.6717025177</v>
      </c>
      <c r="H925" s="4">
        <v>3.771621E-4</v>
      </c>
      <c r="I925" s="4">
        <v>-0.0062008179</v>
      </c>
      <c r="J925" s="4">
        <v>0.60920258</v>
      </c>
      <c r="K925" s="4">
        <v>0.0024539885</v>
      </c>
      <c r="L925" s="3">
        <f t="shared" si="1"/>
        <v>1</v>
      </c>
      <c r="M925" s="5">
        <f t="shared" si="2"/>
        <v>2.610127477</v>
      </c>
    </row>
    <row r="926">
      <c r="A926" s="3" t="s">
        <v>17</v>
      </c>
      <c r="B926" s="4" t="s">
        <v>943</v>
      </c>
      <c r="C926" s="4">
        <v>-0.1012835131</v>
      </c>
      <c r="D926" s="4">
        <v>0.9197012043</v>
      </c>
      <c r="E926" s="4">
        <v>5.5654390059</v>
      </c>
      <c r="F926" s="4">
        <v>9.62325911249123E-7</v>
      </c>
      <c r="G926" s="4">
        <v>3.6778240479</v>
      </c>
      <c r="H926" s="4">
        <v>3.790293E-4</v>
      </c>
      <c r="I926" s="4">
        <v>-0.0224039568</v>
      </c>
      <c r="J926" s="4">
        <v>1.5161397352</v>
      </c>
      <c r="K926" s="4">
        <v>0.0024626046</v>
      </c>
      <c r="L926" s="3">
        <f t="shared" si="1"/>
        <v>1</v>
      </c>
      <c r="M926" s="5">
        <f t="shared" si="2"/>
        <v>2.608605314</v>
      </c>
    </row>
    <row r="927">
      <c r="A927" s="3" t="s">
        <v>17</v>
      </c>
      <c r="B927" s="4" t="s">
        <v>944</v>
      </c>
      <c r="C927" s="4">
        <v>-0.0419410497</v>
      </c>
      <c r="D927" s="4">
        <v>0.9667158034</v>
      </c>
      <c r="E927" s="4">
        <v>5.5206755994</v>
      </c>
      <c r="F927" s="4">
        <v>1.13522328761707E-6</v>
      </c>
      <c r="G927" s="4">
        <v>3.6821135038</v>
      </c>
      <c r="H927" s="4">
        <v>3.819032E-4</v>
      </c>
      <c r="I927" s="4">
        <v>-0.0639970413</v>
      </c>
      <c r="J927" s="4">
        <v>1.5306202297</v>
      </c>
      <c r="K927" s="4">
        <v>0.0024777266</v>
      </c>
      <c r="L927" s="3">
        <f t="shared" si="1"/>
        <v>1</v>
      </c>
      <c r="M927" s="5">
        <f t="shared" si="2"/>
        <v>2.605946617</v>
      </c>
    </row>
    <row r="928">
      <c r="A928" s="3" t="s">
        <v>17</v>
      </c>
      <c r="B928" s="4" t="s">
        <v>945</v>
      </c>
      <c r="C928" s="4">
        <v>0.3481978995</v>
      </c>
      <c r="D928" s="4">
        <v>0.7286673436</v>
      </c>
      <c r="E928" s="4">
        <v>5.0653508197</v>
      </c>
      <c r="F928" s="4">
        <v>6.00947561839269E-6</v>
      </c>
      <c r="G928" s="4">
        <v>3.6562219291</v>
      </c>
      <c r="H928" s="4">
        <v>3.871873E-4</v>
      </c>
      <c r="I928" s="4">
        <v>0.0354742126</v>
      </c>
      <c r="J928" s="4">
        <v>2.4586824917</v>
      </c>
      <c r="K928" s="4">
        <v>0.0025084208</v>
      </c>
      <c r="L928" s="3">
        <f t="shared" si="1"/>
        <v>1</v>
      </c>
      <c r="M928" s="5">
        <f t="shared" si="2"/>
        <v>2.600599607</v>
      </c>
    </row>
    <row r="929">
      <c r="A929" s="3" t="s">
        <v>17</v>
      </c>
      <c r="B929" s="4" t="s">
        <v>946</v>
      </c>
      <c r="C929" s="4">
        <v>0.903143336</v>
      </c>
      <c r="D929" s="4">
        <v>0.3699438865</v>
      </c>
      <c r="E929" s="4">
        <v>4.5300337143</v>
      </c>
      <c r="F929" s="4">
        <v>3.64528947360198E-5</v>
      </c>
      <c r="G929" s="4">
        <v>3.6640577097</v>
      </c>
      <c r="H929" s="4">
        <v>3.878921E-4</v>
      </c>
      <c r="I929" s="4">
        <v>0.1257475407</v>
      </c>
      <c r="J929" s="4">
        <v>1.5788740049</v>
      </c>
      <c r="K929" s="4">
        <v>0.0025094016</v>
      </c>
      <c r="L929" s="3">
        <f t="shared" si="1"/>
        <v>1</v>
      </c>
      <c r="M929" s="5">
        <f t="shared" si="2"/>
        <v>2.600429829</v>
      </c>
    </row>
    <row r="930">
      <c r="A930" s="3" t="s">
        <v>17</v>
      </c>
      <c r="B930" s="4" t="s">
        <v>947</v>
      </c>
      <c r="C930" s="4">
        <v>-0.2059445608</v>
      </c>
      <c r="D930" s="4">
        <v>0.8376776185</v>
      </c>
      <c r="E930" s="4">
        <v>5.6536018599</v>
      </c>
      <c r="F930" s="4">
        <v>5.95677814681123E-7</v>
      </c>
      <c r="G930" s="4">
        <v>3.6699941471</v>
      </c>
      <c r="H930" s="4">
        <v>3.916613E-4</v>
      </c>
      <c r="I930" s="4">
        <v>-0.1291794211</v>
      </c>
      <c r="J930" s="4">
        <v>1.0005738454</v>
      </c>
      <c r="K930" s="4">
        <v>0.0025239187</v>
      </c>
      <c r="L930" s="3">
        <f t="shared" si="1"/>
        <v>1</v>
      </c>
      <c r="M930" s="5">
        <f t="shared" si="2"/>
        <v>2.597924639</v>
      </c>
    </row>
    <row r="931">
      <c r="A931" s="3" t="s">
        <v>17</v>
      </c>
      <c r="B931" s="4" t="s">
        <v>948</v>
      </c>
      <c r="C931" s="4">
        <v>0.0357883155</v>
      </c>
      <c r="D931" s="4">
        <v>0.9715903836</v>
      </c>
      <c r="E931" s="4">
        <v>5.4260834599</v>
      </c>
      <c r="F931" s="4">
        <v>1.61710935832925E-6</v>
      </c>
      <c r="G931" s="4">
        <v>3.6722553054</v>
      </c>
      <c r="H931" s="4">
        <v>3.918057E-4</v>
      </c>
      <c r="I931" s="4">
        <v>0.0117265972</v>
      </c>
      <c r="J931" s="4">
        <v>1.6436801999</v>
      </c>
      <c r="K931" s="4">
        <v>0.0025239187</v>
      </c>
      <c r="L931" s="3">
        <f t="shared" si="1"/>
        <v>1</v>
      </c>
      <c r="M931" s="5">
        <f t="shared" si="2"/>
        <v>2.597924639</v>
      </c>
    </row>
    <row r="932">
      <c r="A932" s="3" t="s">
        <v>13</v>
      </c>
      <c r="B932" s="4" t="s">
        <v>949</v>
      </c>
      <c r="C932" s="4">
        <v>0.0768728628</v>
      </c>
      <c r="D932" s="4">
        <v>0.9390361389</v>
      </c>
      <c r="E932" s="4">
        <v>5.4079616791</v>
      </c>
      <c r="F932" s="4">
        <v>1.41524628301484E-6</v>
      </c>
      <c r="G932" s="4">
        <v>3.6958581498</v>
      </c>
      <c r="H932" s="4">
        <v>3.577832E-4</v>
      </c>
      <c r="I932" s="4">
        <v>0.0713257184</v>
      </c>
      <c r="J932" s="4">
        <v>0.9002891842</v>
      </c>
      <c r="K932" s="4">
        <v>0.0026340248</v>
      </c>
      <c r="L932" s="3">
        <f t="shared" si="1"/>
        <v>1</v>
      </c>
      <c r="M932" s="5">
        <f t="shared" si="2"/>
        <v>2.57938014</v>
      </c>
    </row>
    <row r="933">
      <c r="A933" s="3" t="s">
        <v>136</v>
      </c>
      <c r="B933" s="3" t="s">
        <v>950</v>
      </c>
      <c r="C933" s="3">
        <v>-0.029470670831392</v>
      </c>
      <c r="D933" s="3">
        <v>0.976608518877255</v>
      </c>
      <c r="E933" s="3">
        <v>5.05910169954966</v>
      </c>
      <c r="F933" s="6">
        <v>6.14379316324719E-6</v>
      </c>
      <c r="G933" s="3">
        <v>3.37671137170937</v>
      </c>
      <c r="H933" s="3">
        <v>0.00106501675035815</v>
      </c>
      <c r="I933" s="3">
        <v>-0.0346062350375509</v>
      </c>
      <c r="J933" s="3">
        <v>2.51078048936535</v>
      </c>
      <c r="K933" s="3">
        <v>0.00266254187589539</v>
      </c>
      <c r="L933" s="3">
        <f t="shared" si="1"/>
        <v>1</v>
      </c>
      <c r="M933" s="5">
        <f t="shared" si="2"/>
        <v>2.574703553</v>
      </c>
    </row>
    <row r="934">
      <c r="A934" s="3" t="s">
        <v>15</v>
      </c>
      <c r="B934" s="4" t="s">
        <v>951</v>
      </c>
      <c r="C934" s="4">
        <v>0.1635052517</v>
      </c>
      <c r="D934" s="4">
        <v>0.8707813182</v>
      </c>
      <c r="E934" s="4">
        <v>5.1940065293</v>
      </c>
      <c r="F934" s="4">
        <v>3.60053683787819E-6</v>
      </c>
      <c r="G934" s="4">
        <v>3.6016090923</v>
      </c>
      <c r="H934" s="4">
        <v>5.00688E-4</v>
      </c>
      <c r="I934" s="4">
        <v>0.0828414384</v>
      </c>
      <c r="J934" s="4">
        <v>1.421349142</v>
      </c>
      <c r="K934" s="4">
        <v>0.0026736246</v>
      </c>
      <c r="L934" s="3">
        <f t="shared" si="1"/>
        <v>1</v>
      </c>
      <c r="M934" s="5">
        <f t="shared" si="2"/>
        <v>2.572899571</v>
      </c>
    </row>
    <row r="935">
      <c r="A935" s="3" t="s">
        <v>15</v>
      </c>
      <c r="B935" s="4" t="s">
        <v>952</v>
      </c>
      <c r="C935" s="4">
        <v>0.9852606237</v>
      </c>
      <c r="D935" s="4">
        <v>0.3278590511</v>
      </c>
      <c r="E935" s="4">
        <v>4.3165200287</v>
      </c>
      <c r="F935" s="4">
        <v>7.54171794051295E-5</v>
      </c>
      <c r="G935" s="4">
        <v>3.5810573299</v>
      </c>
      <c r="H935" s="4">
        <v>5.067704E-4</v>
      </c>
      <c r="I935" s="4">
        <v>0.1089511408</v>
      </c>
      <c r="J935" s="4">
        <v>2.0619869048</v>
      </c>
      <c r="K935" s="4">
        <v>0.0026849381</v>
      </c>
      <c r="L935" s="3">
        <f t="shared" si="1"/>
        <v>1</v>
      </c>
      <c r="M935" s="5">
        <f t="shared" si="2"/>
        <v>2.571065722</v>
      </c>
    </row>
    <row r="936">
      <c r="A936" s="3" t="s">
        <v>15</v>
      </c>
      <c r="B936" s="4" t="s">
        <v>953</v>
      </c>
      <c r="C936" s="4">
        <v>-0.0515260846</v>
      </c>
      <c r="D936" s="4">
        <v>0.9591152991</v>
      </c>
      <c r="E936" s="4">
        <v>5.4144206005</v>
      </c>
      <c r="F936" s="4">
        <v>1.80007410742869E-6</v>
      </c>
      <c r="G936" s="4">
        <v>3.599832663</v>
      </c>
      <c r="H936" s="4">
        <v>5.093419E-4</v>
      </c>
      <c r="I936" s="4">
        <v>-0.072363887</v>
      </c>
      <c r="J936" s="4">
        <v>3.2442776938</v>
      </c>
      <c r="K936" s="4">
        <v>0.0026849381</v>
      </c>
      <c r="L936" s="3">
        <f t="shared" si="1"/>
        <v>1</v>
      </c>
      <c r="M936" s="5">
        <f t="shared" si="2"/>
        <v>2.571065722</v>
      </c>
    </row>
    <row r="937">
      <c r="A937" s="3" t="s">
        <v>15</v>
      </c>
      <c r="B937" s="4" t="s">
        <v>954</v>
      </c>
      <c r="C937" s="4">
        <v>0.1493093618</v>
      </c>
      <c r="D937" s="4">
        <v>0.8818882586</v>
      </c>
      <c r="E937" s="4">
        <v>5.1592195914</v>
      </c>
      <c r="F937" s="4">
        <v>3.13607489019425E-6</v>
      </c>
      <c r="G937" s="4">
        <v>3.5859646743</v>
      </c>
      <c r="H937" s="4">
        <v>5.102373E-4</v>
      </c>
      <c r="I937" s="4">
        <v>0.0429748724</v>
      </c>
      <c r="J937" s="4">
        <v>0.7151819958</v>
      </c>
      <c r="K937" s="4">
        <v>0.0026849381</v>
      </c>
      <c r="L937" s="3">
        <f t="shared" si="1"/>
        <v>1</v>
      </c>
      <c r="M937" s="5">
        <f t="shared" si="2"/>
        <v>2.571065722</v>
      </c>
    </row>
    <row r="938">
      <c r="A938" s="3" t="s">
        <v>17</v>
      </c>
      <c r="B938" s="4" t="s">
        <v>955</v>
      </c>
      <c r="C938" s="4">
        <v>-0.1271464058</v>
      </c>
      <c r="D938" s="4">
        <v>0.8993391563</v>
      </c>
      <c r="E938" s="4">
        <v>5.5611447089</v>
      </c>
      <c r="F938" s="4">
        <v>9.78573186929798E-7</v>
      </c>
      <c r="G938" s="4">
        <v>3.6528326768</v>
      </c>
      <c r="H938" s="4">
        <v>4.211397E-4</v>
      </c>
      <c r="I938" s="4">
        <v>-0.0821544766</v>
      </c>
      <c r="J938" s="4">
        <v>1.5148462146</v>
      </c>
      <c r="K938" s="4">
        <v>0.0026975541</v>
      </c>
      <c r="L938" s="3">
        <f t="shared" si="1"/>
        <v>1</v>
      </c>
      <c r="M938" s="5">
        <f t="shared" si="2"/>
        <v>2.569029837</v>
      </c>
    </row>
    <row r="939">
      <c r="A939" s="3" t="s">
        <v>13</v>
      </c>
      <c r="B939" s="4" t="s">
        <v>956</v>
      </c>
      <c r="C939" s="4">
        <v>0.1960900664</v>
      </c>
      <c r="D939" s="4">
        <v>0.8453442317</v>
      </c>
      <c r="E939" s="4">
        <v>5.3003207614</v>
      </c>
      <c r="F939" s="4">
        <v>2.57227805726392E-6</v>
      </c>
      <c r="G939" s="4">
        <v>3.6921842358</v>
      </c>
      <c r="H939" s="4">
        <v>3.697323E-4</v>
      </c>
      <c r="I939" s="4">
        <v>0.1500500193</v>
      </c>
      <c r="J939" s="4">
        <v>1.8361243188</v>
      </c>
      <c r="K939" s="4">
        <v>0.0026987301</v>
      </c>
      <c r="L939" s="3">
        <f t="shared" si="1"/>
        <v>1</v>
      </c>
      <c r="M939" s="5">
        <f t="shared" si="2"/>
        <v>2.568840547</v>
      </c>
    </row>
    <row r="940">
      <c r="A940" s="3" t="s">
        <v>17</v>
      </c>
      <c r="B940" s="4" t="s">
        <v>957</v>
      </c>
      <c r="C940" s="4">
        <v>0.0496142357</v>
      </c>
      <c r="D940" s="4">
        <v>0.960576972</v>
      </c>
      <c r="E940" s="4">
        <v>5.302334634</v>
      </c>
      <c r="F940" s="4">
        <v>1.89227570599227E-6</v>
      </c>
      <c r="G940" s="4">
        <v>3.6270616555</v>
      </c>
      <c r="H940" s="4">
        <v>4.221582E-4</v>
      </c>
      <c r="I940" s="4">
        <v>0.0059514733</v>
      </c>
      <c r="J940" s="4">
        <v>0.7587309289</v>
      </c>
      <c r="K940" s="4">
        <v>0.0027002646</v>
      </c>
      <c r="L940" s="3">
        <f t="shared" si="1"/>
        <v>1</v>
      </c>
      <c r="M940" s="5">
        <f t="shared" si="2"/>
        <v>2.568593677</v>
      </c>
    </row>
    <row r="941">
      <c r="A941" s="3" t="s">
        <v>17</v>
      </c>
      <c r="B941" s="4" t="s">
        <v>958</v>
      </c>
      <c r="C941" s="4">
        <v>-0.1068723203</v>
      </c>
      <c r="D941" s="4">
        <v>0.9153218708</v>
      </c>
      <c r="E941" s="4">
        <v>5.5404742354</v>
      </c>
      <c r="F941" s="4">
        <v>1.14007266292008E-6</v>
      </c>
      <c r="G941" s="4">
        <v>3.6485179899</v>
      </c>
      <c r="H941" s="4">
        <v>4.303676E-4</v>
      </c>
      <c r="I941" s="4">
        <v>-0.0689389207</v>
      </c>
      <c r="J941" s="4">
        <v>2.6455568946</v>
      </c>
      <c r="K941" s="4">
        <v>0.0027488971</v>
      </c>
      <c r="L941" s="3">
        <f t="shared" si="1"/>
        <v>1</v>
      </c>
      <c r="M941" s="5">
        <f t="shared" si="2"/>
        <v>2.560841517</v>
      </c>
    </row>
    <row r="942">
      <c r="A942" s="3" t="s">
        <v>15</v>
      </c>
      <c r="B942" s="4" t="s">
        <v>959</v>
      </c>
      <c r="C942" s="4">
        <v>1.0345225644</v>
      </c>
      <c r="D942" s="4">
        <v>0.3046170025</v>
      </c>
      <c r="E942" s="4">
        <v>4.2450978965</v>
      </c>
      <c r="F942" s="4">
        <v>9.02292209620892E-5</v>
      </c>
      <c r="G942" s="4">
        <v>3.5688542924</v>
      </c>
      <c r="H942" s="4">
        <v>5.275284E-4</v>
      </c>
      <c r="I942" s="4">
        <v>0.1249379959</v>
      </c>
      <c r="J942" s="4">
        <v>0.9887647578</v>
      </c>
      <c r="K942" s="4">
        <v>0.002756978</v>
      </c>
      <c r="L942" s="3">
        <f t="shared" si="1"/>
        <v>1</v>
      </c>
      <c r="M942" s="5">
        <f t="shared" si="2"/>
        <v>2.559566699</v>
      </c>
    </row>
    <row r="943">
      <c r="A943" s="3" t="s">
        <v>15</v>
      </c>
      <c r="B943" s="4" t="s">
        <v>960</v>
      </c>
      <c r="C943" s="4">
        <v>0.1482682965</v>
      </c>
      <c r="D943" s="4">
        <v>0.882712871</v>
      </c>
      <c r="E943" s="4">
        <v>5.1685357514</v>
      </c>
      <c r="F943" s="4">
        <v>3.60309673461879E-6</v>
      </c>
      <c r="G943" s="4">
        <v>3.5810208168</v>
      </c>
      <c r="H943" s="4">
        <v>5.290142E-4</v>
      </c>
      <c r="I943" s="4">
        <v>0.0475569149</v>
      </c>
      <c r="J943" s="4">
        <v>1.00988739</v>
      </c>
      <c r="K943" s="4">
        <v>0.002756978</v>
      </c>
      <c r="L943" s="3">
        <f t="shared" si="1"/>
        <v>1</v>
      </c>
      <c r="M943" s="5">
        <f t="shared" si="2"/>
        <v>2.559566699</v>
      </c>
    </row>
    <row r="944">
      <c r="A944" s="3" t="s">
        <v>30</v>
      </c>
      <c r="B944" s="4" t="s">
        <v>961</v>
      </c>
      <c r="C944" s="4">
        <v>1.6142666745</v>
      </c>
      <c r="D944" s="4">
        <v>0.1118965863</v>
      </c>
      <c r="E944" s="4">
        <v>3.7226944171</v>
      </c>
      <c r="F944" s="4">
        <v>5.070354E-4</v>
      </c>
      <c r="G944" s="4">
        <v>3.5941520922</v>
      </c>
      <c r="H944" s="4">
        <v>5.022059E-4</v>
      </c>
      <c r="I944" s="4">
        <v>0.2711492705</v>
      </c>
      <c r="J944" s="4">
        <v>3.1211239243</v>
      </c>
      <c r="K944" s="4">
        <v>0.0027600909</v>
      </c>
      <c r="L944" s="3">
        <f t="shared" si="1"/>
        <v>1</v>
      </c>
      <c r="M944" s="5">
        <f t="shared" si="2"/>
        <v>2.559076615</v>
      </c>
    </row>
    <row r="945">
      <c r="A945" s="3" t="s">
        <v>17</v>
      </c>
      <c r="B945" s="4" t="s">
        <v>962</v>
      </c>
      <c r="C945" s="4">
        <v>0.0840435311</v>
      </c>
      <c r="D945" s="4">
        <v>0.9333508113</v>
      </c>
      <c r="E945" s="4">
        <v>5.3094929536</v>
      </c>
      <c r="F945" s="4">
        <v>2.00979769175455E-6</v>
      </c>
      <c r="G945" s="4">
        <v>3.6367907704</v>
      </c>
      <c r="H945" s="4">
        <v>4.345992E-4</v>
      </c>
      <c r="I945" s="4">
        <v>0.0284967315</v>
      </c>
      <c r="J945" s="4">
        <v>0.8728331682</v>
      </c>
      <c r="K945" s="4">
        <v>0.0027720214</v>
      </c>
      <c r="L945" s="3">
        <f t="shared" si="1"/>
        <v>1</v>
      </c>
      <c r="M945" s="5">
        <f t="shared" si="2"/>
        <v>2.557203421</v>
      </c>
    </row>
    <row r="946">
      <c r="A946" s="3" t="s">
        <v>15</v>
      </c>
      <c r="B946" s="4" t="s">
        <v>963</v>
      </c>
      <c r="C946" s="4">
        <v>-0.0130268961</v>
      </c>
      <c r="D946" s="4">
        <v>0.9896513596</v>
      </c>
      <c r="E946" s="4">
        <v>5.3212158714</v>
      </c>
      <c r="F946" s="4">
        <v>2.45931868035166E-6</v>
      </c>
      <c r="G946" s="4">
        <v>3.5723474557</v>
      </c>
      <c r="H946" s="4">
        <v>5.403083E-4</v>
      </c>
      <c r="I946" s="4">
        <v>-0.0022038234</v>
      </c>
      <c r="J946" s="4">
        <v>2.4759908284</v>
      </c>
      <c r="K946" s="4">
        <v>0.0027890198</v>
      </c>
      <c r="L946" s="3">
        <f t="shared" si="1"/>
        <v>1</v>
      </c>
      <c r="M946" s="5">
        <f t="shared" si="2"/>
        <v>2.554548403</v>
      </c>
    </row>
    <row r="947">
      <c r="A947" s="3" t="s">
        <v>17</v>
      </c>
      <c r="B947" s="4" t="s">
        <v>964</v>
      </c>
      <c r="C947" s="4">
        <v>-0.0496994545</v>
      </c>
      <c r="D947" s="4">
        <v>0.9605624203</v>
      </c>
      <c r="E947" s="4">
        <v>5.4526583764</v>
      </c>
      <c r="F947" s="4">
        <v>1.34447635574402E-6</v>
      </c>
      <c r="G947" s="4">
        <v>3.6353115054</v>
      </c>
      <c r="H947" s="4">
        <v>4.447432E-4</v>
      </c>
      <c r="I947" s="4">
        <v>-0.0391632318</v>
      </c>
      <c r="J947" s="4">
        <v>1.1634420112</v>
      </c>
      <c r="K947" s="4">
        <v>0.0028327395</v>
      </c>
      <c r="L947" s="3">
        <f t="shared" si="1"/>
        <v>1</v>
      </c>
      <c r="M947" s="5">
        <f t="shared" si="2"/>
        <v>2.547793362</v>
      </c>
    </row>
    <row r="948">
      <c r="A948" s="3" t="s">
        <v>15</v>
      </c>
      <c r="B948" s="4" t="s">
        <v>965</v>
      </c>
      <c r="C948" s="4">
        <v>0.0938071466</v>
      </c>
      <c r="D948" s="4">
        <v>0.9256168482</v>
      </c>
      <c r="E948" s="4">
        <v>5.1906004505</v>
      </c>
      <c r="F948" s="4">
        <v>3.22422518924242E-6</v>
      </c>
      <c r="G948" s="4">
        <v>3.5628308304</v>
      </c>
      <c r="H948" s="4">
        <v>5.572474E-4</v>
      </c>
      <c r="I948" s="4">
        <v>0.0230567595</v>
      </c>
      <c r="J948" s="4">
        <v>0.9338288499</v>
      </c>
      <c r="K948" s="4">
        <v>0.0028628257</v>
      </c>
      <c r="L948" s="3">
        <f t="shared" si="1"/>
        <v>1</v>
      </c>
      <c r="M948" s="5">
        <f t="shared" si="2"/>
        <v>2.543205093</v>
      </c>
    </row>
    <row r="949">
      <c r="A949" s="3" t="s">
        <v>17</v>
      </c>
      <c r="B949" s="4" t="s">
        <v>966</v>
      </c>
      <c r="C949" s="4">
        <v>0.0646876309</v>
      </c>
      <c r="D949" s="4">
        <v>0.9486367624</v>
      </c>
      <c r="E949" s="4">
        <v>5.2299218338</v>
      </c>
      <c r="F949" s="4">
        <v>1.70066777645061E-6</v>
      </c>
      <c r="G949" s="4">
        <v>3.6028153194</v>
      </c>
      <c r="H949" s="4">
        <v>4.526143E-4</v>
      </c>
      <c r="I949" s="4">
        <v>0.0098404501</v>
      </c>
      <c r="J949" s="4">
        <v>0.4894979761</v>
      </c>
      <c r="K949" s="4">
        <v>0.00287883</v>
      </c>
      <c r="L949" s="3">
        <f t="shared" si="1"/>
        <v>1</v>
      </c>
      <c r="M949" s="5">
        <f t="shared" si="2"/>
        <v>2.54078398</v>
      </c>
    </row>
    <row r="950">
      <c r="A950" s="3" t="s">
        <v>15</v>
      </c>
      <c r="B950" s="4" t="s">
        <v>967</v>
      </c>
      <c r="C950" s="4">
        <v>-0.037769272</v>
      </c>
      <c r="D950" s="4">
        <v>0.970007672</v>
      </c>
      <c r="E950" s="4">
        <v>5.3167282136</v>
      </c>
      <c r="F950" s="4">
        <v>2.4218633648189E-6</v>
      </c>
      <c r="G950" s="4">
        <v>3.5523615228</v>
      </c>
      <c r="H950" s="4">
        <v>5.809213E-4</v>
      </c>
      <c r="I950" s="4">
        <v>-0.0073730925</v>
      </c>
      <c r="J950" s="4">
        <v>1.8141179704</v>
      </c>
      <c r="K950" s="4">
        <v>0.0029703711</v>
      </c>
      <c r="L950" s="3">
        <f t="shared" si="1"/>
        <v>1</v>
      </c>
      <c r="M950" s="5">
        <f t="shared" si="2"/>
        <v>2.527189289</v>
      </c>
    </row>
    <row r="951">
      <c r="A951" s="3" t="s">
        <v>17</v>
      </c>
      <c r="B951" s="4" t="s">
        <v>968</v>
      </c>
      <c r="C951" s="4">
        <v>0.1153953309</v>
      </c>
      <c r="D951" s="4">
        <v>0.9085486474</v>
      </c>
      <c r="E951" s="4">
        <v>5.249246421</v>
      </c>
      <c r="F951" s="4">
        <v>3.00749088413788E-6</v>
      </c>
      <c r="G951" s="4">
        <v>3.6115293393</v>
      </c>
      <c r="H951" s="4">
        <v>4.739516E-4</v>
      </c>
      <c r="I951" s="4">
        <v>0.0223302285</v>
      </c>
      <c r="J951" s="4">
        <v>1.5689633972</v>
      </c>
      <c r="K951" s="4">
        <v>0.0029935524</v>
      </c>
      <c r="L951" s="3">
        <f t="shared" si="1"/>
        <v>1</v>
      </c>
      <c r="M951" s="5">
        <f t="shared" si="2"/>
        <v>2.523813135</v>
      </c>
    </row>
    <row r="952">
      <c r="A952" s="3" t="s">
        <v>15</v>
      </c>
      <c r="B952" s="4" t="s">
        <v>969</v>
      </c>
      <c r="C952" s="4">
        <v>0.2294032789</v>
      </c>
      <c r="D952" s="4">
        <v>0.8194234827</v>
      </c>
      <c r="E952" s="4">
        <v>5.0042331924</v>
      </c>
      <c r="F952" s="4">
        <v>5.28009862203164E-6</v>
      </c>
      <c r="G952" s="4">
        <v>3.5399971797</v>
      </c>
      <c r="H952" s="4">
        <v>5.893895E-4</v>
      </c>
      <c r="I952" s="4">
        <v>0.0511094554</v>
      </c>
      <c r="J952" s="4">
        <v>0.6482741058</v>
      </c>
      <c r="K952" s="4">
        <v>0.0029980078</v>
      </c>
      <c r="L952" s="3">
        <f t="shared" si="1"/>
        <v>1</v>
      </c>
      <c r="M952" s="5">
        <f t="shared" si="2"/>
        <v>2.523167242</v>
      </c>
    </row>
    <row r="953">
      <c r="A953" s="3" t="s">
        <v>15</v>
      </c>
      <c r="B953" s="4" t="s">
        <v>970</v>
      </c>
      <c r="C953" s="4">
        <v>-0.669173485</v>
      </c>
      <c r="D953" s="4">
        <v>0.5049780122</v>
      </c>
      <c r="E953" s="4">
        <v>5.8806824052</v>
      </c>
      <c r="F953" s="4">
        <v>3.28916333995047E-7</v>
      </c>
      <c r="G953" s="4">
        <v>3.523494298</v>
      </c>
      <c r="H953" s="4">
        <v>5.918576E-4</v>
      </c>
      <c r="I953" s="4">
        <v>-0.0484098631</v>
      </c>
      <c r="J953" s="4">
        <v>2.0773284194</v>
      </c>
      <c r="K953" s="4">
        <v>0.0029980078</v>
      </c>
      <c r="L953" s="3">
        <f t="shared" si="1"/>
        <v>1</v>
      </c>
      <c r="M953" s="5">
        <f t="shared" si="2"/>
        <v>2.523167242</v>
      </c>
    </row>
    <row r="954">
      <c r="A954" s="3" t="s">
        <v>15</v>
      </c>
      <c r="B954" s="4" t="s">
        <v>971</v>
      </c>
      <c r="C954" s="4">
        <v>0.0909427978</v>
      </c>
      <c r="D954" s="4">
        <v>0.9278713964</v>
      </c>
      <c r="E954" s="4">
        <v>5.1364203744</v>
      </c>
      <c r="F954" s="4">
        <v>3.59682122253664E-6</v>
      </c>
      <c r="G954" s="4">
        <v>3.5308427441</v>
      </c>
      <c r="H954" s="4">
        <v>6.123253E-4</v>
      </c>
      <c r="I954" s="4">
        <v>0.0189136836</v>
      </c>
      <c r="J954" s="4">
        <v>0.7757485708</v>
      </c>
      <c r="K954" s="4">
        <v>0.0030588048</v>
      </c>
      <c r="L954" s="3">
        <f t="shared" si="1"/>
        <v>1</v>
      </c>
      <c r="M954" s="5">
        <f t="shared" si="2"/>
        <v>2.514448237</v>
      </c>
    </row>
    <row r="955">
      <c r="A955" s="3" t="s">
        <v>15</v>
      </c>
      <c r="B955" s="4" t="s">
        <v>972</v>
      </c>
      <c r="C955" s="4">
        <v>-2.3413144921</v>
      </c>
      <c r="D955" s="4">
        <v>0.0214607721</v>
      </c>
      <c r="E955" s="4">
        <v>7.5252689231</v>
      </c>
      <c r="F955" s="4">
        <v>4.40207965782264E-10</v>
      </c>
      <c r="G955" s="4">
        <v>3.5106164313</v>
      </c>
      <c r="H955" s="4">
        <v>6.098913E-4</v>
      </c>
      <c r="I955" s="4">
        <v>-0.1381399118</v>
      </c>
      <c r="J955" s="4">
        <v>1.133855539</v>
      </c>
      <c r="K955" s="4">
        <v>0.0030588048</v>
      </c>
      <c r="L955" s="3">
        <f t="shared" si="1"/>
        <v>1</v>
      </c>
      <c r="M955" s="5">
        <f t="shared" si="2"/>
        <v>2.514448237</v>
      </c>
    </row>
    <row r="956">
      <c r="A956" s="3" t="s">
        <v>17</v>
      </c>
      <c r="B956" s="4" t="s">
        <v>973</v>
      </c>
      <c r="C956" s="4">
        <v>0.2313906727</v>
      </c>
      <c r="D956" s="4">
        <v>0.8177999991</v>
      </c>
      <c r="E956" s="4">
        <v>5.0392595739</v>
      </c>
      <c r="F956" s="4">
        <v>3.77049404717458E-6</v>
      </c>
      <c r="G956" s="4">
        <v>3.5825092222</v>
      </c>
      <c r="H956" s="4">
        <v>4.892158E-4</v>
      </c>
      <c r="I956" s="4">
        <v>0.0357917919</v>
      </c>
      <c r="J956" s="4">
        <v>0.5133884731</v>
      </c>
      <c r="K956" s="4">
        <v>0.003085666</v>
      </c>
      <c r="L956" s="3">
        <f t="shared" si="1"/>
        <v>1</v>
      </c>
      <c r="M956" s="5">
        <f t="shared" si="2"/>
        <v>2.510651085</v>
      </c>
    </row>
    <row r="957">
      <c r="A957" s="3" t="s">
        <v>49</v>
      </c>
      <c r="B957" s="4" t="s">
        <v>974</v>
      </c>
      <c r="C957" s="4">
        <v>-0.3891948242</v>
      </c>
      <c r="D957" s="4">
        <v>0.698586677</v>
      </c>
      <c r="E957" s="4">
        <v>5.5280959059</v>
      </c>
      <c r="F957" s="4">
        <v>1.07188079998832E-6</v>
      </c>
      <c r="G957" s="4">
        <v>3.4623236251</v>
      </c>
      <c r="H957" s="4">
        <v>7.776522E-4</v>
      </c>
      <c r="I957" s="4">
        <v>-0.0685651468</v>
      </c>
      <c r="J957" s="4">
        <v>1.3530182399</v>
      </c>
      <c r="K957" s="4">
        <v>0.0031106089</v>
      </c>
      <c r="L957" s="3">
        <f t="shared" si="1"/>
        <v>1</v>
      </c>
      <c r="M957" s="5">
        <f t="shared" si="2"/>
        <v>2.50715459</v>
      </c>
    </row>
    <row r="958">
      <c r="A958" s="3" t="s">
        <v>17</v>
      </c>
      <c r="B958" s="4" t="s">
        <v>975</v>
      </c>
      <c r="C958" s="4">
        <v>0.0492896474</v>
      </c>
      <c r="D958" s="4">
        <v>0.9608834978</v>
      </c>
      <c r="E958" s="4">
        <v>5.3161319412</v>
      </c>
      <c r="F958" s="4">
        <v>2.53453373422858E-6</v>
      </c>
      <c r="G958" s="4">
        <v>3.6030563659</v>
      </c>
      <c r="H958" s="4">
        <v>5.009657E-4</v>
      </c>
      <c r="I958" s="4">
        <v>0.0203050841</v>
      </c>
      <c r="J958" s="4">
        <v>3.0445723386</v>
      </c>
      <c r="K958" s="4">
        <v>0.003155388</v>
      </c>
      <c r="L958" s="3">
        <f t="shared" si="1"/>
        <v>1</v>
      </c>
      <c r="M958" s="5">
        <f t="shared" si="2"/>
        <v>2.50094723</v>
      </c>
    </row>
    <row r="959">
      <c r="A959" s="3" t="s">
        <v>17</v>
      </c>
      <c r="B959" s="4" t="s">
        <v>976</v>
      </c>
      <c r="C959" s="4">
        <v>-0.0161265985</v>
      </c>
      <c r="D959" s="4">
        <v>0.9871939051</v>
      </c>
      <c r="E959" s="4">
        <v>5.2748097035</v>
      </c>
      <c r="F959" s="4">
        <v>1.39477308831886E-6</v>
      </c>
      <c r="G959" s="4">
        <v>3.5732416643</v>
      </c>
      <c r="H959" s="4">
        <v>5.134359E-4</v>
      </c>
      <c r="I959" s="4">
        <v>-0.0040939775</v>
      </c>
      <c r="J959" s="4">
        <v>0.4892545886</v>
      </c>
      <c r="K959" s="4">
        <v>0.0032160659</v>
      </c>
      <c r="L959" s="3">
        <f t="shared" si="1"/>
        <v>1</v>
      </c>
      <c r="M959" s="5">
        <f t="shared" si="2"/>
        <v>2.492675061</v>
      </c>
    </row>
    <row r="960">
      <c r="A960" s="3" t="s">
        <v>30</v>
      </c>
      <c r="B960" s="4" t="s">
        <v>977</v>
      </c>
      <c r="C960" s="4">
        <v>0.0886876076</v>
      </c>
      <c r="D960" s="4">
        <v>0.9296605066</v>
      </c>
      <c r="E960" s="4">
        <v>5.1304070185</v>
      </c>
      <c r="F960" s="4">
        <v>3.08134188746076E-6</v>
      </c>
      <c r="G960" s="4">
        <v>3.5342536161</v>
      </c>
      <c r="H960" s="4">
        <v>5.974885E-4</v>
      </c>
      <c r="I960" s="4">
        <v>0.020096381</v>
      </c>
      <c r="J960" s="4">
        <v>0.6080033883</v>
      </c>
      <c r="K960" s="4">
        <v>0.0032572758</v>
      </c>
      <c r="L960" s="3">
        <f t="shared" si="1"/>
        <v>1</v>
      </c>
      <c r="M960" s="5">
        <f t="shared" si="2"/>
        <v>2.487145467</v>
      </c>
    </row>
    <row r="961">
      <c r="A961" s="3" t="s">
        <v>30</v>
      </c>
      <c r="B961" s="4" t="s">
        <v>978</v>
      </c>
      <c r="C961" s="4">
        <v>-0.0122692849</v>
      </c>
      <c r="D961" s="4">
        <v>0.9902588411</v>
      </c>
      <c r="E961" s="4">
        <v>5.2096146053</v>
      </c>
      <c r="F961" s="4">
        <v>1.9540587198948E-6</v>
      </c>
      <c r="G961" s="4">
        <v>3.5250161781</v>
      </c>
      <c r="H961" s="4">
        <v>6.151917E-4</v>
      </c>
      <c r="I961" s="4">
        <v>-0.0044973771</v>
      </c>
      <c r="J961" s="4">
        <v>0.5250152606</v>
      </c>
      <c r="K961" s="4">
        <v>0.0033269569</v>
      </c>
      <c r="L961" s="3">
        <f t="shared" si="1"/>
        <v>1</v>
      </c>
      <c r="M961" s="5">
        <f t="shared" si="2"/>
        <v>2.477952825</v>
      </c>
    </row>
    <row r="962">
      <c r="A962" s="3" t="s">
        <v>30</v>
      </c>
      <c r="B962" s="4" t="s">
        <v>979</v>
      </c>
      <c r="C962" s="4">
        <v>0.1768313671</v>
      </c>
      <c r="D962" s="4">
        <v>0.8602668594</v>
      </c>
      <c r="E962" s="4">
        <v>4.9945410156</v>
      </c>
      <c r="F962" s="4">
        <v>4.42577995539493E-6</v>
      </c>
      <c r="G962" s="4">
        <v>3.513187958</v>
      </c>
      <c r="H962" s="4">
        <v>6.258378E-4</v>
      </c>
      <c r="I962" s="4">
        <v>0.0324628953</v>
      </c>
      <c r="J962" s="4">
        <v>0.5043772353</v>
      </c>
      <c r="K962" s="4">
        <v>0.0033576692</v>
      </c>
      <c r="L962" s="3">
        <f t="shared" si="1"/>
        <v>1</v>
      </c>
      <c r="M962" s="5">
        <f t="shared" si="2"/>
        <v>2.473962093</v>
      </c>
    </row>
    <row r="963">
      <c r="A963" s="3" t="s">
        <v>17</v>
      </c>
      <c r="B963" s="4" t="s">
        <v>980</v>
      </c>
      <c r="C963" s="4">
        <v>2.9512307722</v>
      </c>
      <c r="D963" s="4">
        <v>0.0041090512</v>
      </c>
      <c r="E963" s="4">
        <v>2.2892864132</v>
      </c>
      <c r="F963" s="4">
        <v>0.0263881224</v>
      </c>
      <c r="G963" s="4">
        <v>3.5574692435</v>
      </c>
      <c r="H963" s="4">
        <v>5.382594E-4</v>
      </c>
      <c r="I963" s="4">
        <v>0.1683833877</v>
      </c>
      <c r="J963" s="4">
        <v>1.8652958327</v>
      </c>
      <c r="K963" s="4">
        <v>0.0033622676</v>
      </c>
      <c r="L963" s="3">
        <f t="shared" si="1"/>
        <v>1</v>
      </c>
      <c r="M963" s="5">
        <f t="shared" si="2"/>
        <v>2.473367724</v>
      </c>
    </row>
    <row r="964">
      <c r="A964" s="3" t="s">
        <v>17</v>
      </c>
      <c r="B964" s="4" t="s">
        <v>981</v>
      </c>
      <c r="C964" s="4">
        <v>3.092406995</v>
      </c>
      <c r="D964" s="4">
        <v>0.0027065068</v>
      </c>
      <c r="E964" s="4">
        <v>2.1421076246</v>
      </c>
      <c r="F964" s="4">
        <v>0.0371095508</v>
      </c>
      <c r="G964" s="4">
        <v>3.5546033394</v>
      </c>
      <c r="H964" s="4">
        <v>5.429757E-4</v>
      </c>
      <c r="I964" s="4">
        <v>0.1759420567</v>
      </c>
      <c r="J964" s="4">
        <v>1.0234978501</v>
      </c>
      <c r="K964" s="4">
        <v>0.0033870629</v>
      </c>
      <c r="L964" s="3">
        <f t="shared" si="1"/>
        <v>1</v>
      </c>
      <c r="M964" s="5">
        <f t="shared" si="2"/>
        <v>2.470176738</v>
      </c>
    </row>
    <row r="965">
      <c r="A965" s="3" t="s">
        <v>17</v>
      </c>
      <c r="B965" s="4" t="s">
        <v>982</v>
      </c>
      <c r="C965" s="4">
        <v>0.0684515671</v>
      </c>
      <c r="D965" s="4">
        <v>0.9456895496</v>
      </c>
      <c r="E965" s="4">
        <v>5.2312109767</v>
      </c>
      <c r="F965" s="4">
        <v>2.82880862961455E-6</v>
      </c>
      <c r="G965" s="4">
        <v>3.5711838405</v>
      </c>
      <c r="H965" s="4">
        <v>5.447021E-4</v>
      </c>
      <c r="I965" s="4">
        <v>0.0199477511</v>
      </c>
      <c r="J965" s="4">
        <v>0.9838606813</v>
      </c>
      <c r="K965" s="4">
        <v>0.0033931651</v>
      </c>
      <c r="L965" s="3">
        <f t="shared" si="1"/>
        <v>1</v>
      </c>
      <c r="M965" s="5">
        <f t="shared" si="2"/>
        <v>2.469395009</v>
      </c>
    </row>
    <row r="966">
      <c r="A966" s="3" t="s">
        <v>13</v>
      </c>
      <c r="B966" s="4" t="s">
        <v>983</v>
      </c>
      <c r="C966" s="4">
        <v>-0.0483937386</v>
      </c>
      <c r="D966" s="4">
        <v>0.9615975315</v>
      </c>
      <c r="E966" s="4">
        <v>5.4353497638</v>
      </c>
      <c r="F966" s="4">
        <v>1.62910502122991E-6</v>
      </c>
      <c r="G966" s="4">
        <v>3.6177456049</v>
      </c>
      <c r="H966" s="4">
        <v>4.775836E-4</v>
      </c>
      <c r="I966" s="4">
        <v>-0.036040394</v>
      </c>
      <c r="J966" s="4">
        <v>2.2196695838</v>
      </c>
      <c r="K966" s="4">
        <v>0.0033988032</v>
      </c>
      <c r="L966" s="3">
        <f t="shared" si="1"/>
        <v>1</v>
      </c>
      <c r="M966" s="5">
        <f t="shared" si="2"/>
        <v>2.468673982</v>
      </c>
    </row>
    <row r="967">
      <c r="A967" s="3" t="s">
        <v>17</v>
      </c>
      <c r="B967" s="4" t="s">
        <v>984</v>
      </c>
      <c r="C967" s="4">
        <v>0.1554148593</v>
      </c>
      <c r="D967" s="4">
        <v>0.8771010925</v>
      </c>
      <c r="E967" s="4">
        <v>5.1177643879</v>
      </c>
      <c r="F967" s="4">
        <v>3.514E-6</v>
      </c>
      <c r="G967" s="4">
        <v>3.563841197</v>
      </c>
      <c r="H967" s="4">
        <v>5.48958E-4</v>
      </c>
      <c r="I967" s="4">
        <v>0.0472920093</v>
      </c>
      <c r="J967" s="4">
        <v>0.670161752</v>
      </c>
      <c r="K967" s="4">
        <v>0.0034103073</v>
      </c>
      <c r="L967" s="3">
        <f t="shared" si="1"/>
        <v>1</v>
      </c>
      <c r="M967" s="5">
        <f t="shared" si="2"/>
        <v>2.467206485</v>
      </c>
    </row>
    <row r="968">
      <c r="A968" s="3" t="s">
        <v>17</v>
      </c>
      <c r="B968" s="4" t="s">
        <v>985</v>
      </c>
      <c r="C968" s="4">
        <v>0.0095234855</v>
      </c>
      <c r="D968" s="4">
        <v>0.9924331355</v>
      </c>
      <c r="E968" s="4">
        <v>5.2488675874</v>
      </c>
      <c r="F968" s="4">
        <v>2.34E-6</v>
      </c>
      <c r="G968" s="4">
        <v>3.5576156317</v>
      </c>
      <c r="H968" s="4">
        <v>5.483272E-4</v>
      </c>
      <c r="I968" s="4">
        <v>0.0014602042</v>
      </c>
      <c r="J968" s="4">
        <v>0.7637698015</v>
      </c>
      <c r="K968" s="4">
        <v>0.0034103073</v>
      </c>
      <c r="L968" s="3">
        <f t="shared" si="1"/>
        <v>1</v>
      </c>
      <c r="M968" s="5">
        <f t="shared" si="2"/>
        <v>2.467206485</v>
      </c>
    </row>
    <row r="969">
      <c r="A969" s="3" t="s">
        <v>17</v>
      </c>
      <c r="B969" s="4" t="s">
        <v>986</v>
      </c>
      <c r="C969" s="4">
        <v>-0.2187977433</v>
      </c>
      <c r="D969" s="4">
        <v>0.8275751233</v>
      </c>
      <c r="E969" s="4">
        <v>5.4436296285</v>
      </c>
      <c r="F969" s="4">
        <v>8.41E-7</v>
      </c>
      <c r="G969" s="4">
        <v>3.5480815287</v>
      </c>
      <c r="H969" s="4">
        <v>5.563092E-4</v>
      </c>
      <c r="I969" s="4">
        <v>-0.0375642296</v>
      </c>
      <c r="J969" s="4">
        <v>0.567831895</v>
      </c>
      <c r="K969" s="4">
        <v>0.0034481524</v>
      </c>
      <c r="L969" s="3">
        <f t="shared" si="1"/>
        <v>1</v>
      </c>
      <c r="M969" s="5">
        <f t="shared" si="2"/>
        <v>2.462413548</v>
      </c>
    </row>
    <row r="970">
      <c r="A970" s="3" t="s">
        <v>17</v>
      </c>
      <c r="B970" s="4" t="s">
        <v>987</v>
      </c>
      <c r="C970" s="4">
        <v>0.2492144674</v>
      </c>
      <c r="D970" s="4">
        <v>0.8041755849</v>
      </c>
      <c r="E970" s="4">
        <v>5.0423704943</v>
      </c>
      <c r="F970" s="4">
        <v>5.83384489503874E-6</v>
      </c>
      <c r="G970" s="4">
        <v>3.5627969319</v>
      </c>
      <c r="H970" s="4">
        <v>5.628403E-4</v>
      </c>
      <c r="I970" s="4">
        <v>0.0694891574</v>
      </c>
      <c r="J970" s="4">
        <v>1.0953334157</v>
      </c>
      <c r="K970" s="4">
        <v>0.003472763</v>
      </c>
      <c r="L970" s="3">
        <f t="shared" si="1"/>
        <v>1</v>
      </c>
      <c r="M970" s="5">
        <f t="shared" si="2"/>
        <v>2.459324854</v>
      </c>
    </row>
    <row r="971">
      <c r="A971" s="3" t="s">
        <v>13</v>
      </c>
      <c r="B971" s="4" t="s">
        <v>988</v>
      </c>
      <c r="C971" s="4">
        <v>0.1564502906</v>
      </c>
      <c r="D971" s="4">
        <v>0.8762675327</v>
      </c>
      <c r="E971" s="4">
        <v>5.1289864182</v>
      </c>
      <c r="F971" s="4">
        <v>2.80687519771153E-6</v>
      </c>
      <c r="G971" s="4">
        <v>3.5842402858</v>
      </c>
      <c r="H971" s="4">
        <v>4.99508E-4</v>
      </c>
      <c r="I971" s="4">
        <v>0.0373401904</v>
      </c>
      <c r="J971" s="4">
        <v>0.5382727366</v>
      </c>
      <c r="K971" s="4">
        <v>0.0034965557</v>
      </c>
      <c r="L971" s="3">
        <f t="shared" si="1"/>
        <v>1</v>
      </c>
      <c r="M971" s="5">
        <f t="shared" si="2"/>
        <v>2.456359549</v>
      </c>
    </row>
    <row r="972">
      <c r="A972" s="3" t="s">
        <v>13</v>
      </c>
      <c r="B972" s="4" t="s">
        <v>989</v>
      </c>
      <c r="C972" s="4">
        <v>0.1732200649</v>
      </c>
      <c r="D972" s="4">
        <v>0.8631875998</v>
      </c>
      <c r="E972" s="4">
        <v>5.1829572881</v>
      </c>
      <c r="F972" s="4">
        <v>3.99080784736444E-6</v>
      </c>
      <c r="G972" s="4">
        <v>3.5962143702</v>
      </c>
      <c r="H972" s="4">
        <v>5.145633E-4</v>
      </c>
      <c r="I972" s="4">
        <v>0.1487268661</v>
      </c>
      <c r="J972" s="4">
        <v>2.5046191758</v>
      </c>
      <c r="K972" s="4">
        <v>0.003544822</v>
      </c>
      <c r="L972" s="3">
        <f t="shared" si="1"/>
        <v>1</v>
      </c>
      <c r="M972" s="5">
        <f t="shared" si="2"/>
        <v>2.450405568</v>
      </c>
    </row>
    <row r="973">
      <c r="A973" s="3" t="s">
        <v>13</v>
      </c>
      <c r="B973" s="4" t="s">
        <v>990</v>
      </c>
      <c r="C973" s="4">
        <v>4.2447567506</v>
      </c>
      <c r="D973" s="4">
        <v>5.2778756063629E-5</v>
      </c>
      <c r="E973" s="4">
        <v>0.9816705758</v>
      </c>
      <c r="F973" s="4">
        <v>0.330837906</v>
      </c>
      <c r="G973" s="4">
        <v>3.564389557</v>
      </c>
      <c r="H973" s="4">
        <v>5.147048E-4</v>
      </c>
      <c r="I973" s="4">
        <v>0.2545006335</v>
      </c>
      <c r="J973" s="4">
        <v>0.2444686787</v>
      </c>
      <c r="K973" s="4">
        <v>0.003544822</v>
      </c>
      <c r="L973" s="3">
        <f t="shared" si="1"/>
        <v>1</v>
      </c>
      <c r="M973" s="5">
        <f t="shared" si="2"/>
        <v>2.450405568</v>
      </c>
    </row>
    <row r="974">
      <c r="A974" s="3" t="s">
        <v>17</v>
      </c>
      <c r="B974" s="4" t="s">
        <v>991</v>
      </c>
      <c r="C974" s="4">
        <v>0.1086733841</v>
      </c>
      <c r="D974" s="4">
        <v>0.9139027299</v>
      </c>
      <c r="E974" s="4">
        <v>5.1878400083</v>
      </c>
      <c r="F974" s="4">
        <v>3.71270023613168E-6</v>
      </c>
      <c r="G974" s="4">
        <v>3.5593973304</v>
      </c>
      <c r="H974" s="4">
        <v>5.793947E-4</v>
      </c>
      <c r="I974" s="4">
        <v>0.095375288</v>
      </c>
      <c r="J974" s="4">
        <v>1.4926268071</v>
      </c>
      <c r="K974" s="4">
        <v>0.0035652033</v>
      </c>
      <c r="L974" s="3">
        <f t="shared" si="1"/>
        <v>1</v>
      </c>
      <c r="M974" s="5">
        <f t="shared" si="2"/>
        <v>2.4479157</v>
      </c>
    </row>
    <row r="975">
      <c r="A975" s="3" t="s">
        <v>17</v>
      </c>
      <c r="B975" s="4" t="s">
        <v>992</v>
      </c>
      <c r="C975" s="4">
        <v>2.493631819</v>
      </c>
      <c r="D975" s="4">
        <v>0.0144063928</v>
      </c>
      <c r="E975" s="4">
        <v>2.7053657605</v>
      </c>
      <c r="F975" s="4">
        <v>0.0093485843</v>
      </c>
      <c r="G975" s="4">
        <v>3.5323276039</v>
      </c>
      <c r="H975" s="4">
        <v>5.792975E-4</v>
      </c>
      <c r="I975" s="4">
        <v>0.1530364823</v>
      </c>
      <c r="J975" s="4">
        <v>2.4638159134</v>
      </c>
      <c r="K975" s="4">
        <v>0.0035652033</v>
      </c>
      <c r="L975" s="3">
        <f t="shared" si="1"/>
        <v>1</v>
      </c>
      <c r="M975" s="5">
        <f t="shared" si="2"/>
        <v>2.4479157</v>
      </c>
    </row>
    <row r="976">
      <c r="A976" s="3" t="s">
        <v>17</v>
      </c>
      <c r="B976" s="4" t="s">
        <v>993</v>
      </c>
      <c r="C976" s="4">
        <v>0.0947744549</v>
      </c>
      <c r="D976" s="4">
        <v>0.9248793453</v>
      </c>
      <c r="E976" s="4">
        <v>5.1942790896</v>
      </c>
      <c r="F976" s="4">
        <v>3.51508781375607E-6</v>
      </c>
      <c r="G976" s="4">
        <v>3.5560777781</v>
      </c>
      <c r="H976" s="4">
        <v>5.8448E-4</v>
      </c>
      <c r="I976" s="4">
        <v>0.1198893172</v>
      </c>
      <c r="J976" s="4">
        <v>1.283671264</v>
      </c>
      <c r="K976" s="4">
        <v>0.0035867617</v>
      </c>
      <c r="L976" s="3">
        <f t="shared" si="1"/>
        <v>1</v>
      </c>
      <c r="M976" s="5">
        <f t="shared" si="2"/>
        <v>2.445297476</v>
      </c>
    </row>
    <row r="977">
      <c r="A977" s="3" t="s">
        <v>17</v>
      </c>
      <c r="B977" s="4" t="s">
        <v>994</v>
      </c>
      <c r="C977" s="4">
        <v>0.0661216339</v>
      </c>
      <c r="D977" s="4">
        <v>0.9475497684</v>
      </c>
      <c r="E977" s="4">
        <v>5.2141342475</v>
      </c>
      <c r="F977" s="4">
        <v>3.18868552853783E-6</v>
      </c>
      <c r="G977" s="4">
        <v>3.5516297094</v>
      </c>
      <c r="H977" s="4">
        <v>5.92022E-4</v>
      </c>
      <c r="I977" s="4">
        <v>0.1375819841</v>
      </c>
      <c r="J977" s="4">
        <v>1.1574336318</v>
      </c>
      <c r="K977" s="4">
        <v>0.0036281348</v>
      </c>
      <c r="L977" s="3">
        <f t="shared" si="1"/>
        <v>1</v>
      </c>
      <c r="M977" s="5">
        <f t="shared" si="2"/>
        <v>2.440316586</v>
      </c>
    </row>
    <row r="978">
      <c r="A978" s="3" t="s">
        <v>30</v>
      </c>
      <c r="B978" s="4" t="s">
        <v>995</v>
      </c>
      <c r="C978" s="4">
        <v>-0.0173025792</v>
      </c>
      <c r="D978" s="4">
        <v>0.9862566753</v>
      </c>
      <c r="E978" s="4">
        <v>5.2002604045</v>
      </c>
      <c r="F978" s="4">
        <v>3.0668772901403E-6</v>
      </c>
      <c r="G978" s="4">
        <v>3.4982767374</v>
      </c>
      <c r="H978" s="4">
        <v>6.842524E-4</v>
      </c>
      <c r="I978" s="4">
        <v>-0.0032387953</v>
      </c>
      <c r="J978" s="4">
        <v>0.9219234497</v>
      </c>
      <c r="K978" s="4">
        <v>0.0036388723</v>
      </c>
      <c r="L978" s="3">
        <f t="shared" si="1"/>
        <v>1</v>
      </c>
      <c r="M978" s="5">
        <f t="shared" si="2"/>
        <v>2.439033185</v>
      </c>
    </row>
    <row r="979">
      <c r="A979" s="3" t="s">
        <v>17</v>
      </c>
      <c r="B979" s="4" t="s">
        <v>996</v>
      </c>
      <c r="C979" s="4">
        <v>0.135869533</v>
      </c>
      <c r="D979" s="4">
        <v>0.8924510534</v>
      </c>
      <c r="E979" s="4">
        <v>5.1074538819</v>
      </c>
      <c r="F979" s="4">
        <v>3.91275154418832E-6</v>
      </c>
      <c r="G979" s="4">
        <v>3.5399935837</v>
      </c>
      <c r="H979" s="4">
        <v>5.985558E-4</v>
      </c>
      <c r="I979" s="4">
        <v>0.0390543303</v>
      </c>
      <c r="J979" s="4">
        <v>0.7448094025</v>
      </c>
      <c r="K979" s="4">
        <v>0.0036632263</v>
      </c>
      <c r="L979" s="3">
        <f t="shared" si="1"/>
        <v>1</v>
      </c>
      <c r="M979" s="5">
        <f t="shared" si="2"/>
        <v>2.436136251</v>
      </c>
    </row>
    <row r="980">
      <c r="A980" s="3" t="s">
        <v>17</v>
      </c>
      <c r="B980" s="4" t="s">
        <v>997</v>
      </c>
      <c r="C980" s="4">
        <v>0.0040100363</v>
      </c>
      <c r="D980" s="4">
        <v>0.9968150268</v>
      </c>
      <c r="E980" s="4">
        <v>5.2314970794</v>
      </c>
      <c r="F980" s="4">
        <v>2.79717091910039E-6</v>
      </c>
      <c r="G980" s="4">
        <v>3.5314793109</v>
      </c>
      <c r="H980" s="4">
        <v>6.155366E-4</v>
      </c>
      <c r="I980" s="4">
        <v>8.132157E-4</v>
      </c>
      <c r="J980" s="4">
        <v>0.9345952901</v>
      </c>
      <c r="K980" s="4">
        <v>0.0037519605</v>
      </c>
      <c r="L980" s="3">
        <f t="shared" si="1"/>
        <v>1</v>
      </c>
      <c r="M980" s="5">
        <f t="shared" si="2"/>
        <v>2.425741742</v>
      </c>
    </row>
    <row r="981">
      <c r="A981" s="3" t="s">
        <v>15</v>
      </c>
      <c r="B981" s="4" t="s">
        <v>998</v>
      </c>
      <c r="C981" s="4">
        <v>0.2411088267</v>
      </c>
      <c r="D981" s="4">
        <v>0.8104068983</v>
      </c>
      <c r="E981" s="4">
        <v>4.9037859501</v>
      </c>
      <c r="F981" s="4">
        <v>8.60333199297825E-6</v>
      </c>
      <c r="G981" s="4">
        <v>3.470945662</v>
      </c>
      <c r="H981" s="4">
        <v>7.56459E-4</v>
      </c>
      <c r="I981" s="4">
        <v>0.061814048</v>
      </c>
      <c r="J981" s="4">
        <v>0.8008347525</v>
      </c>
      <c r="K981" s="4">
        <v>0.0037614748</v>
      </c>
      <c r="L981" s="3">
        <f t="shared" si="1"/>
        <v>1</v>
      </c>
      <c r="M981" s="5">
        <f t="shared" si="2"/>
        <v>2.424641843</v>
      </c>
    </row>
    <row r="982">
      <c r="A982" s="3" t="s">
        <v>17</v>
      </c>
      <c r="B982" s="4" t="s">
        <v>999</v>
      </c>
      <c r="C982" s="4">
        <v>-0.1093332535</v>
      </c>
      <c r="D982" s="4">
        <v>0.9133811083</v>
      </c>
      <c r="E982" s="4">
        <v>5.3600912783</v>
      </c>
      <c r="F982" s="4">
        <v>1.91480849476019E-6</v>
      </c>
      <c r="G982" s="4">
        <v>3.5318350202</v>
      </c>
      <c r="H982" s="4">
        <v>6.322214E-4</v>
      </c>
      <c r="I982" s="4">
        <v>-0.0819655461</v>
      </c>
      <c r="J982" s="4">
        <v>1.2284278784</v>
      </c>
      <c r="K982" s="4">
        <v>0.0038381849</v>
      </c>
      <c r="L982" s="3">
        <f t="shared" si="1"/>
        <v>1</v>
      </c>
      <c r="M982" s="5">
        <f t="shared" si="2"/>
        <v>2.415874107</v>
      </c>
    </row>
    <row r="983">
      <c r="A983" s="3" t="s">
        <v>13</v>
      </c>
      <c r="B983" s="4" t="s">
        <v>1000</v>
      </c>
      <c r="C983" s="4">
        <v>0.9723927037</v>
      </c>
      <c r="D983" s="4">
        <v>0.3347657678</v>
      </c>
      <c r="E983" s="4">
        <v>4.2987485317</v>
      </c>
      <c r="F983" s="4">
        <v>7.98968233810412E-5</v>
      </c>
      <c r="G983" s="4">
        <v>3.5516200021</v>
      </c>
      <c r="H983" s="4">
        <v>5.755512E-4</v>
      </c>
      <c r="I983" s="4">
        <v>0.1468889779</v>
      </c>
      <c r="J983" s="4">
        <v>2.0082332464</v>
      </c>
      <c r="K983" s="4">
        <v>0.0039009581</v>
      </c>
      <c r="L983" s="3">
        <f t="shared" si="1"/>
        <v>1</v>
      </c>
      <c r="M983" s="5">
        <f t="shared" si="2"/>
        <v>2.408828714</v>
      </c>
    </row>
    <row r="984">
      <c r="A984" s="3" t="s">
        <v>17</v>
      </c>
      <c r="B984" s="4" t="s">
        <v>1001</v>
      </c>
      <c r="C984" s="4">
        <v>0.1449820394</v>
      </c>
      <c r="D984" s="4">
        <v>0.8852926252</v>
      </c>
      <c r="E984" s="4">
        <v>5.065173184</v>
      </c>
      <c r="F984" s="4">
        <v>4.57848910083356E-6</v>
      </c>
      <c r="G984" s="4">
        <v>3.5168663973</v>
      </c>
      <c r="H984" s="4">
        <v>6.485052E-4</v>
      </c>
      <c r="I984" s="4">
        <v>0.0457512659</v>
      </c>
      <c r="J984" s="4">
        <v>0.7433317133</v>
      </c>
      <c r="K984" s="4">
        <v>0.0039317795</v>
      </c>
      <c r="L984" s="3">
        <f t="shared" si="1"/>
        <v>1</v>
      </c>
      <c r="M984" s="5">
        <f t="shared" si="2"/>
        <v>2.405410846</v>
      </c>
    </row>
    <row r="985">
      <c r="A985" s="3" t="s">
        <v>17</v>
      </c>
      <c r="B985" s="4" t="s">
        <v>1002</v>
      </c>
      <c r="C985" s="4">
        <v>0.1967448632</v>
      </c>
      <c r="D985" s="4">
        <v>0.8448328465</v>
      </c>
      <c r="E985" s="4">
        <v>5.0463395431</v>
      </c>
      <c r="F985" s="4">
        <v>6.15628147390437E-6</v>
      </c>
      <c r="G985" s="4">
        <v>3.5230213381</v>
      </c>
      <c r="H985" s="4">
        <v>6.546322E-4</v>
      </c>
      <c r="I985" s="4">
        <v>0.133889806</v>
      </c>
      <c r="J985" s="4">
        <v>1.5580988649</v>
      </c>
      <c r="K985" s="4">
        <v>0.0039636273</v>
      </c>
      <c r="L985" s="3">
        <f t="shared" si="1"/>
        <v>1</v>
      </c>
      <c r="M985" s="5">
        <f t="shared" si="2"/>
        <v>2.401907189</v>
      </c>
    </row>
    <row r="986">
      <c r="A986" s="3" t="s">
        <v>13</v>
      </c>
      <c r="B986" s="4" t="s">
        <v>1003</v>
      </c>
      <c r="C986" s="4">
        <v>0.918281069</v>
      </c>
      <c r="D986" s="4">
        <v>0.3620764198</v>
      </c>
      <c r="E986" s="4">
        <v>4.3311311139</v>
      </c>
      <c r="F986" s="4">
        <v>7.0356E-5</v>
      </c>
      <c r="G986" s="4">
        <v>3.5399785291</v>
      </c>
      <c r="H986" s="4">
        <v>5.943983E-4</v>
      </c>
      <c r="I986" s="4">
        <v>0.132101621</v>
      </c>
      <c r="J986" s="4">
        <v>1.4042568438</v>
      </c>
      <c r="K986" s="4">
        <v>0.0039657512</v>
      </c>
      <c r="L986" s="3">
        <f t="shared" si="1"/>
        <v>1</v>
      </c>
      <c r="M986" s="5">
        <f t="shared" si="2"/>
        <v>2.401674536</v>
      </c>
    </row>
    <row r="987">
      <c r="A987" s="3" t="s">
        <v>15</v>
      </c>
      <c r="B987" s="4" t="s">
        <v>1004</v>
      </c>
      <c r="C987" s="4">
        <v>0.1507087558</v>
      </c>
      <c r="D987" s="4">
        <v>0.8807408253</v>
      </c>
      <c r="E987" s="4">
        <v>4.9504734148</v>
      </c>
      <c r="F987" s="4">
        <v>7.01314137840719E-6</v>
      </c>
      <c r="G987" s="4">
        <v>3.4476792556</v>
      </c>
      <c r="H987" s="4">
        <v>8.038861E-4</v>
      </c>
      <c r="I987" s="4">
        <v>0.0271566162</v>
      </c>
      <c r="J987" s="4">
        <v>0.7518564401</v>
      </c>
      <c r="K987" s="4">
        <v>0.0039790529</v>
      </c>
      <c r="L987" s="3">
        <f t="shared" si="1"/>
        <v>1</v>
      </c>
      <c r="M987" s="5">
        <f t="shared" si="2"/>
        <v>2.400220287</v>
      </c>
    </row>
    <row r="988">
      <c r="A988" s="3" t="s">
        <v>17</v>
      </c>
      <c r="B988" s="4" t="s">
        <v>1005</v>
      </c>
      <c r="C988" s="4">
        <v>0.0414658565</v>
      </c>
      <c r="D988" s="4">
        <v>0.9670849736</v>
      </c>
      <c r="E988" s="4">
        <v>5.1529762252</v>
      </c>
      <c r="F988" s="4">
        <v>3.38032590231213E-6</v>
      </c>
      <c r="G988" s="4">
        <v>3.5056766095</v>
      </c>
      <c r="H988" s="4">
        <v>6.739622E-4</v>
      </c>
      <c r="I988" s="4">
        <v>0.0128621088</v>
      </c>
      <c r="J988" s="4">
        <v>0.7798348375</v>
      </c>
      <c r="K988" s="4">
        <v>0.0040697982</v>
      </c>
      <c r="L988" s="3">
        <f t="shared" si="1"/>
        <v>1</v>
      </c>
      <c r="M988" s="5">
        <f t="shared" si="2"/>
        <v>2.390427125</v>
      </c>
    </row>
    <row r="989">
      <c r="A989" s="3" t="s">
        <v>17</v>
      </c>
      <c r="B989" s="4" t="s">
        <v>1006</v>
      </c>
      <c r="C989" s="4">
        <v>-1.7753836722</v>
      </c>
      <c r="D989" s="4">
        <v>0.0795059012</v>
      </c>
      <c r="E989" s="4">
        <v>6.9577896888</v>
      </c>
      <c r="F989" s="4">
        <v>7.42306848279131E-9</v>
      </c>
      <c r="G989" s="4">
        <v>3.4910117658</v>
      </c>
      <c r="H989" s="4">
        <v>6.754656E-4</v>
      </c>
      <c r="I989" s="4">
        <v>-0.1010131353</v>
      </c>
      <c r="J989" s="4">
        <v>4.508474714</v>
      </c>
      <c r="K989" s="4">
        <v>0.004073453</v>
      </c>
      <c r="L989" s="3">
        <f t="shared" si="1"/>
        <v>1</v>
      </c>
      <c r="M989" s="5">
        <f t="shared" si="2"/>
        <v>2.39003729</v>
      </c>
    </row>
    <row r="990">
      <c r="A990" s="3" t="s">
        <v>13</v>
      </c>
      <c r="B990" s="4" t="s">
        <v>1007</v>
      </c>
      <c r="C990" s="4">
        <v>0.5236861233</v>
      </c>
      <c r="D990" s="4">
        <v>0.6028457981</v>
      </c>
      <c r="E990" s="4">
        <v>4.7518383818</v>
      </c>
      <c r="F990" s="4">
        <v>1.78596458980472E-5</v>
      </c>
      <c r="G990" s="4">
        <v>3.5407976345</v>
      </c>
      <c r="H990" s="4">
        <v>6.213058E-4</v>
      </c>
      <c r="I990" s="4">
        <v>0.5041002849</v>
      </c>
      <c r="J990" s="4">
        <v>3.7870203727</v>
      </c>
      <c r="K990" s="4">
        <v>0.0041131406</v>
      </c>
      <c r="L990" s="3">
        <f t="shared" si="1"/>
        <v>1</v>
      </c>
      <c r="M990" s="5">
        <f t="shared" si="2"/>
        <v>2.385826445</v>
      </c>
    </row>
    <row r="991">
      <c r="A991" s="3" t="s">
        <v>17</v>
      </c>
      <c r="B991" s="4" t="s">
        <v>1008</v>
      </c>
      <c r="C991" s="4">
        <v>-0.2932871637</v>
      </c>
      <c r="D991" s="4">
        <v>0.7702128264</v>
      </c>
      <c r="E991" s="4">
        <v>5.3672389539</v>
      </c>
      <c r="F991" s="4">
        <v>7.37164946352042E-7</v>
      </c>
      <c r="G991" s="4">
        <v>3.4707605845</v>
      </c>
      <c r="H991" s="4">
        <v>6.870051E-4</v>
      </c>
      <c r="I991" s="4">
        <v>-0.0371061172</v>
      </c>
      <c r="J991" s="4">
        <v>0.4230758406</v>
      </c>
      <c r="K991" s="4">
        <v>0.0041320532</v>
      </c>
      <c r="L991" s="3">
        <f t="shared" si="1"/>
        <v>1</v>
      </c>
      <c r="M991" s="5">
        <f t="shared" si="2"/>
        <v>2.383834096</v>
      </c>
    </row>
    <row r="992">
      <c r="A992" s="3" t="s">
        <v>17</v>
      </c>
      <c r="B992" s="4" t="s">
        <v>1009</v>
      </c>
      <c r="C992" s="4">
        <v>0.0396611447</v>
      </c>
      <c r="D992" s="4">
        <v>0.9685182275</v>
      </c>
      <c r="E992" s="4">
        <v>5.1309292122</v>
      </c>
      <c r="F992" s="4">
        <v>3.2603440237519E-6</v>
      </c>
      <c r="G992" s="4">
        <v>3.4955378721</v>
      </c>
      <c r="H992" s="4">
        <v>6.914907E-4</v>
      </c>
      <c r="I992" s="4">
        <v>0.0135864028</v>
      </c>
      <c r="J992" s="4">
        <v>0.6533413062</v>
      </c>
      <c r="K992" s="4">
        <v>0.0041535239</v>
      </c>
      <c r="L992" s="3">
        <f t="shared" si="1"/>
        <v>1</v>
      </c>
      <c r="M992" s="5">
        <f t="shared" si="2"/>
        <v>2.381583286</v>
      </c>
    </row>
    <row r="993">
      <c r="A993" s="3" t="s">
        <v>17</v>
      </c>
      <c r="B993" s="4" t="s">
        <v>1010</v>
      </c>
      <c r="C993" s="4">
        <v>-0.3515363652</v>
      </c>
      <c r="D993" s="4">
        <v>0.7263167368</v>
      </c>
      <c r="E993" s="4">
        <v>5.4520704412</v>
      </c>
      <c r="F993" s="4">
        <v>7.1E-7</v>
      </c>
      <c r="G993" s="4">
        <v>3.4748389765</v>
      </c>
      <c r="H993" s="4">
        <v>6.936752E-4</v>
      </c>
      <c r="I993" s="4">
        <v>-0.0451072331</v>
      </c>
      <c r="J993" s="4">
        <v>0.5261672131</v>
      </c>
      <c r="K993" s="4">
        <v>0.0041556368</v>
      </c>
      <c r="L993" s="3">
        <f t="shared" si="1"/>
        <v>1</v>
      </c>
      <c r="M993" s="5">
        <f t="shared" si="2"/>
        <v>2.381362417</v>
      </c>
    </row>
    <row r="994">
      <c r="A994" s="3" t="s">
        <v>17</v>
      </c>
      <c r="B994" s="4" t="s">
        <v>1011</v>
      </c>
      <c r="C994" s="4">
        <v>0.0976850425</v>
      </c>
      <c r="D994" s="4">
        <v>0.9225753431</v>
      </c>
      <c r="E994" s="4">
        <v>5.0842690376</v>
      </c>
      <c r="F994" s="4">
        <v>4.16394323976393E-6</v>
      </c>
      <c r="G994" s="4">
        <v>3.4975174041</v>
      </c>
      <c r="H994" s="4">
        <v>6.950079E-4</v>
      </c>
      <c r="I994" s="4">
        <v>0.0557393739</v>
      </c>
      <c r="J994" s="4">
        <v>0.7127505763</v>
      </c>
      <c r="K994" s="4">
        <v>0.0041581275</v>
      </c>
      <c r="L994" s="3">
        <f t="shared" si="1"/>
        <v>1</v>
      </c>
      <c r="M994" s="5">
        <f t="shared" si="2"/>
        <v>2.381102198</v>
      </c>
    </row>
    <row r="995">
      <c r="A995" s="3" t="s">
        <v>17</v>
      </c>
      <c r="B995" s="4" t="s">
        <v>1012</v>
      </c>
      <c r="C995" s="4">
        <v>0.115335593</v>
      </c>
      <c r="D995" s="4">
        <v>0.9086450843</v>
      </c>
      <c r="E995" s="4">
        <v>5.0997248255</v>
      </c>
      <c r="F995" s="4">
        <v>5.19354220929859E-6</v>
      </c>
      <c r="G995" s="4">
        <v>3.5033380527</v>
      </c>
      <c r="H995" s="4">
        <v>6.998718E-4</v>
      </c>
      <c r="I995" s="4">
        <v>0.0726145383</v>
      </c>
      <c r="J995" s="4">
        <v>1.79782395</v>
      </c>
      <c r="K995" s="4">
        <v>0.0041817107</v>
      </c>
      <c r="L995" s="3">
        <f t="shared" si="1"/>
        <v>1</v>
      </c>
      <c r="M995" s="5">
        <f t="shared" si="2"/>
        <v>2.378646016</v>
      </c>
    </row>
    <row r="996">
      <c r="A996" s="3" t="s">
        <v>17</v>
      </c>
      <c r="B996" s="4" t="s">
        <v>1013</v>
      </c>
      <c r="C996" s="4">
        <v>-0.0139027722</v>
      </c>
      <c r="D996" s="4">
        <v>0.9889639513</v>
      </c>
      <c r="E996" s="4">
        <v>5.218934952</v>
      </c>
      <c r="F996" s="4">
        <v>3.33554404604402E-6</v>
      </c>
      <c r="G996" s="4">
        <v>3.49757111</v>
      </c>
      <c r="H996" s="4">
        <v>7.132481E-4</v>
      </c>
      <c r="I996" s="4">
        <v>-0.0315219642</v>
      </c>
      <c r="J996" s="4">
        <v>1.5179391067</v>
      </c>
      <c r="K996" s="4">
        <v>0.0042560262</v>
      </c>
      <c r="L996" s="3">
        <f t="shared" si="1"/>
        <v>1</v>
      </c>
      <c r="M996" s="5">
        <f t="shared" si="2"/>
        <v>2.370995707</v>
      </c>
    </row>
    <row r="997">
      <c r="A997" s="3" t="s">
        <v>17</v>
      </c>
      <c r="B997" s="4" t="s">
        <v>1014</v>
      </c>
      <c r="C997" s="4">
        <v>-0.0928363536</v>
      </c>
      <c r="D997" s="4">
        <v>0.9263466353</v>
      </c>
      <c r="E997" s="4">
        <v>5.2616409759</v>
      </c>
      <c r="F997" s="4">
        <v>2.75029939881384E-6</v>
      </c>
      <c r="G997" s="4">
        <v>3.4851445658</v>
      </c>
      <c r="H997" s="4">
        <v>7.15045E-4</v>
      </c>
      <c r="I997" s="4">
        <v>-0.0144109594</v>
      </c>
      <c r="J997" s="4">
        <v>1.2577138893</v>
      </c>
      <c r="K997" s="4">
        <v>0.0042611422</v>
      </c>
      <c r="L997" s="3">
        <f t="shared" si="1"/>
        <v>1</v>
      </c>
      <c r="M997" s="5">
        <f t="shared" si="2"/>
        <v>2.370473973</v>
      </c>
    </row>
    <row r="998">
      <c r="A998" s="3" t="s">
        <v>17</v>
      </c>
      <c r="B998" s="4" t="s">
        <v>1015</v>
      </c>
      <c r="C998" s="4">
        <v>0.0332646552</v>
      </c>
      <c r="D998" s="4">
        <v>0.9735983557</v>
      </c>
      <c r="E998" s="4">
        <v>5.1669661573</v>
      </c>
      <c r="F998" s="4">
        <v>3.9807337938588E-6</v>
      </c>
      <c r="G998" s="4">
        <v>3.4947275356</v>
      </c>
      <c r="H998" s="4">
        <v>7.194358E-4</v>
      </c>
      <c r="I998" s="4">
        <v>0.0462698067</v>
      </c>
      <c r="J998" s="4">
        <v>1.4626928198</v>
      </c>
      <c r="K998" s="4">
        <v>0.0042816814</v>
      </c>
      <c r="L998" s="3">
        <f t="shared" si="1"/>
        <v>1</v>
      </c>
      <c r="M998" s="5">
        <f t="shared" si="2"/>
        <v>2.368385652</v>
      </c>
    </row>
    <row r="999">
      <c r="A999" s="3" t="s">
        <v>17</v>
      </c>
      <c r="B999" s="4" t="s">
        <v>1016</v>
      </c>
      <c r="C999" s="4">
        <v>0.0276953512</v>
      </c>
      <c r="D999" s="4">
        <v>0.9780072575</v>
      </c>
      <c r="E999" s="4">
        <v>5.0954918117</v>
      </c>
      <c r="F999" s="4">
        <v>3.25E-6</v>
      </c>
      <c r="G999" s="4">
        <v>3.4739442421</v>
      </c>
      <c r="H999" s="4">
        <v>7.268301E-4</v>
      </c>
      <c r="I999" s="4">
        <v>0.0062117954</v>
      </c>
      <c r="J999" s="4">
        <v>0.5417816352</v>
      </c>
      <c r="K999" s="4">
        <v>0.004320019</v>
      </c>
      <c r="L999" s="3">
        <f t="shared" si="1"/>
        <v>1</v>
      </c>
      <c r="M999" s="5">
        <f t="shared" si="2"/>
        <v>2.364514343</v>
      </c>
    </row>
    <row r="1000">
      <c r="A1000" s="3" t="s">
        <v>17</v>
      </c>
      <c r="B1000" s="4" t="s">
        <v>1017</v>
      </c>
      <c r="C1000" s="4">
        <v>0.7879471755</v>
      </c>
      <c r="D1000" s="4">
        <v>0.4331649407</v>
      </c>
      <c r="E1000" s="4">
        <v>4.346164704</v>
      </c>
      <c r="F1000" s="4">
        <v>6.88116219710737E-5</v>
      </c>
      <c r="G1000" s="4">
        <v>3.4700440641</v>
      </c>
      <c r="H1000" s="4">
        <v>7.319785E-4</v>
      </c>
      <c r="I1000" s="4">
        <v>0.0432935734</v>
      </c>
      <c r="J1000" s="4">
        <v>2.4945434702</v>
      </c>
      <c r="K1000" s="4">
        <v>0.0043449245</v>
      </c>
      <c r="L1000" s="3">
        <f t="shared" si="1"/>
        <v>1</v>
      </c>
      <c r="M1000" s="5">
        <f t="shared" si="2"/>
        <v>2.362017766</v>
      </c>
    </row>
    <row r="1001">
      <c r="A1001" s="3" t="s">
        <v>17</v>
      </c>
      <c r="B1001" s="4" t="s">
        <v>1018</v>
      </c>
      <c r="C1001" s="4">
        <v>-0.1844014203</v>
      </c>
      <c r="D1001" s="4">
        <v>0.8544267841</v>
      </c>
      <c r="E1001" s="4">
        <v>5.3616302942</v>
      </c>
      <c r="F1001" s="4">
        <v>2.00920079167033E-6</v>
      </c>
      <c r="G1001" s="4">
        <v>3.4814772263</v>
      </c>
      <c r="H1001" s="4">
        <v>7.45684E-4</v>
      </c>
      <c r="I1001" s="4">
        <v>-0.0594081413</v>
      </c>
      <c r="J1001" s="4">
        <v>1.5290625169</v>
      </c>
      <c r="K1001" s="4">
        <v>0.0044147216</v>
      </c>
      <c r="L1001" s="3">
        <f t="shared" si="1"/>
        <v>1</v>
      </c>
      <c r="M1001" s="5">
        <f t="shared" si="2"/>
        <v>2.355096679</v>
      </c>
    </row>
    <row r="1002">
      <c r="A1002" s="3" t="s">
        <v>17</v>
      </c>
      <c r="B1002" s="4" t="s">
        <v>1019</v>
      </c>
      <c r="C1002" s="4">
        <v>-0.1254248597</v>
      </c>
      <c r="D1002" s="4">
        <v>0.9006039998</v>
      </c>
      <c r="E1002" s="4">
        <v>5.1712922433</v>
      </c>
      <c r="F1002" s="4">
        <v>1.54314441484185E-6</v>
      </c>
      <c r="G1002" s="4">
        <v>3.4497472289</v>
      </c>
      <c r="H1002" s="4">
        <v>7.468853E-4</v>
      </c>
      <c r="I1002" s="4">
        <v>-0.0186511712</v>
      </c>
      <c r="J1002" s="4">
        <v>0.3916879914</v>
      </c>
      <c r="K1002" s="4">
        <v>0.0044160687</v>
      </c>
      <c r="L1002" s="3">
        <f t="shared" si="1"/>
        <v>1</v>
      </c>
      <c r="M1002" s="5">
        <f t="shared" si="2"/>
        <v>2.354964179</v>
      </c>
    </row>
    <row r="1003">
      <c r="A1003" s="3" t="s">
        <v>13</v>
      </c>
      <c r="B1003" s="4" t="s">
        <v>1020</v>
      </c>
      <c r="C1003" s="4">
        <v>0.7240363494</v>
      </c>
      <c r="D1003" s="4">
        <v>0.4722855844</v>
      </c>
      <c r="E1003" s="4">
        <v>4.5014370941</v>
      </c>
      <c r="F1003" s="4">
        <v>4.13570596154834E-5</v>
      </c>
      <c r="G1003" s="4">
        <v>3.5109304295</v>
      </c>
      <c r="H1003" s="4">
        <v>6.786147E-4</v>
      </c>
      <c r="I1003" s="4">
        <v>0.2009041497</v>
      </c>
      <c r="J1003" s="4">
        <v>3.2885319527</v>
      </c>
      <c r="K1003" s="4">
        <v>0.0044239463</v>
      </c>
      <c r="L1003" s="3">
        <f t="shared" si="1"/>
        <v>1</v>
      </c>
      <c r="M1003" s="5">
        <f t="shared" si="2"/>
        <v>2.354190153</v>
      </c>
    </row>
    <row r="1004">
      <c r="A1004" s="3" t="s">
        <v>17</v>
      </c>
      <c r="B1004" s="4" t="s">
        <v>1021</v>
      </c>
      <c r="C1004" s="4">
        <v>0.8418270636</v>
      </c>
      <c r="D1004" s="4">
        <v>0.4035430157</v>
      </c>
      <c r="E1004" s="4">
        <v>4.3223584393</v>
      </c>
      <c r="F1004" s="4">
        <v>7.20597208729188E-5</v>
      </c>
      <c r="G1004" s="4">
        <v>3.4764662193</v>
      </c>
      <c r="H1004" s="4">
        <v>7.494263E-4</v>
      </c>
      <c r="I1004" s="4">
        <v>0.1715481124</v>
      </c>
      <c r="J1004" s="4">
        <v>1.300982194</v>
      </c>
      <c r="K1004" s="4">
        <v>0.0044253235</v>
      </c>
      <c r="L1004" s="3">
        <f t="shared" si="1"/>
        <v>1</v>
      </c>
      <c r="M1004" s="5">
        <f t="shared" si="2"/>
        <v>2.354054976</v>
      </c>
    </row>
    <row r="1005">
      <c r="A1005" s="3" t="s">
        <v>17</v>
      </c>
      <c r="B1005" s="4" t="s">
        <v>1022</v>
      </c>
      <c r="C1005" s="4">
        <v>0.1213988897</v>
      </c>
      <c r="D1005" s="4">
        <v>0.903863311</v>
      </c>
      <c r="E1005" s="4">
        <v>5.0373491901</v>
      </c>
      <c r="F1005" s="4">
        <v>5.42053070542787E-6</v>
      </c>
      <c r="G1005" s="4">
        <v>3.4764391581</v>
      </c>
      <c r="H1005" s="4">
        <v>7.517587E-4</v>
      </c>
      <c r="I1005" s="4">
        <v>0.0640480806</v>
      </c>
      <c r="J1005" s="4">
        <v>0.8509222679</v>
      </c>
      <c r="K1005" s="4">
        <v>0.0044333232</v>
      </c>
      <c r="L1005" s="3">
        <f t="shared" si="1"/>
        <v>1</v>
      </c>
      <c r="M1005" s="5">
        <f t="shared" si="2"/>
        <v>2.353270606</v>
      </c>
    </row>
    <row r="1006">
      <c r="A1006" s="3" t="s">
        <v>17</v>
      </c>
      <c r="B1006" s="4" t="s">
        <v>1023</v>
      </c>
      <c r="C1006" s="4">
        <v>-0.1991259595</v>
      </c>
      <c r="D1006" s="4">
        <v>0.8429306668</v>
      </c>
      <c r="E1006" s="4">
        <v>5.3679008004</v>
      </c>
      <c r="F1006" s="4">
        <v>2.010466495351E-6</v>
      </c>
      <c r="G1006" s="4">
        <v>3.4760004282</v>
      </c>
      <c r="H1006" s="4">
        <v>7.566882E-4</v>
      </c>
      <c r="I1006" s="4">
        <v>-0.050112899</v>
      </c>
      <c r="J1006" s="4">
        <v>1.7374828671</v>
      </c>
      <c r="K1006" s="4">
        <v>0.0044565987</v>
      </c>
      <c r="L1006" s="3">
        <f t="shared" si="1"/>
        <v>1</v>
      </c>
      <c r="M1006" s="5">
        <f t="shared" si="2"/>
        <v>2.350996471</v>
      </c>
    </row>
    <row r="1007">
      <c r="A1007" s="3" t="s">
        <v>17</v>
      </c>
      <c r="B1007" s="4" t="s">
        <v>1024</v>
      </c>
      <c r="C1007" s="4">
        <v>0.4333347331</v>
      </c>
      <c r="D1007" s="4">
        <v>0.6659127107</v>
      </c>
      <c r="E1007" s="4">
        <v>4.6030328934</v>
      </c>
      <c r="F1007" s="4">
        <v>1.87611430091452E-5</v>
      </c>
      <c r="G1007" s="4">
        <v>3.4375700258</v>
      </c>
      <c r="H1007" s="4">
        <v>7.670968E-4</v>
      </c>
      <c r="I1007" s="4">
        <v>0.039632749</v>
      </c>
      <c r="J1007" s="4">
        <v>0.4579957112</v>
      </c>
      <c r="K1007" s="4">
        <v>0.0045120417</v>
      </c>
      <c r="L1007" s="3">
        <f t="shared" si="1"/>
        <v>1</v>
      </c>
      <c r="M1007" s="5">
        <f t="shared" si="2"/>
        <v>2.345626895</v>
      </c>
    </row>
    <row r="1008">
      <c r="A1008" s="3" t="s">
        <v>13</v>
      </c>
      <c r="B1008" s="4" t="s">
        <v>1025</v>
      </c>
      <c r="C1008" s="4">
        <v>0.2028227164</v>
      </c>
      <c r="D1008" s="4">
        <v>0.8401059389</v>
      </c>
      <c r="E1008" s="4">
        <v>5.0029215456</v>
      </c>
      <c r="F1008" s="4">
        <v>7.20055349899023E-6</v>
      </c>
      <c r="G1008" s="4">
        <v>3.4974955363</v>
      </c>
      <c r="H1008" s="4">
        <v>7.132946E-4</v>
      </c>
      <c r="I1008" s="4">
        <v>0.1458616597</v>
      </c>
      <c r="J1008" s="4">
        <v>1.6165031735</v>
      </c>
      <c r="K1008" s="4">
        <v>0.0045801019</v>
      </c>
      <c r="L1008" s="3">
        <f t="shared" si="1"/>
        <v>1</v>
      </c>
      <c r="M1008" s="5">
        <f t="shared" si="2"/>
        <v>2.33912486</v>
      </c>
    </row>
    <row r="1009">
      <c r="A1009" s="3" t="s">
        <v>17</v>
      </c>
      <c r="B1009" s="4" t="s">
        <v>1026</v>
      </c>
      <c r="C1009" s="4">
        <v>0.4903584904</v>
      </c>
      <c r="D1009" s="4">
        <v>0.6258989795</v>
      </c>
      <c r="E1009" s="4">
        <v>4.6442436826</v>
      </c>
      <c r="F1009" s="4">
        <v>2.21024982447068E-5</v>
      </c>
      <c r="G1009" s="4">
        <v>3.4620788193</v>
      </c>
      <c r="H1009" s="4">
        <v>7.807466E-4</v>
      </c>
      <c r="I1009" s="4">
        <v>0.1171993645</v>
      </c>
      <c r="J1009" s="4">
        <v>0.8348850935</v>
      </c>
      <c r="K1009" s="4">
        <v>0.0045863804</v>
      </c>
      <c r="L1009" s="3">
        <f t="shared" si="1"/>
        <v>1</v>
      </c>
      <c r="M1009" s="5">
        <f t="shared" si="2"/>
        <v>2.338529927</v>
      </c>
    </row>
    <row r="1010">
      <c r="A1010" s="3" t="s">
        <v>15</v>
      </c>
      <c r="B1010" s="4" t="s">
        <v>1027</v>
      </c>
      <c r="C1010" s="4">
        <v>0.307341605</v>
      </c>
      <c r="D1010" s="4">
        <v>0.7598362482</v>
      </c>
      <c r="E1010" s="4">
        <v>4.7547950942</v>
      </c>
      <c r="F1010" s="4">
        <v>1.56713197091626E-5</v>
      </c>
      <c r="G1010" s="4">
        <v>3.4080941155</v>
      </c>
      <c r="H1010" s="4">
        <v>9.445072E-4</v>
      </c>
      <c r="I1010" s="4">
        <v>0.1081396804</v>
      </c>
      <c r="J1010" s="4">
        <v>0.9856792587</v>
      </c>
      <c r="K1010" s="4">
        <v>0.0046327864</v>
      </c>
      <c r="L1010" s="3">
        <f t="shared" si="1"/>
        <v>1</v>
      </c>
      <c r="M1010" s="5">
        <f t="shared" si="2"/>
        <v>2.334157723</v>
      </c>
    </row>
    <row r="1011">
      <c r="A1011" s="3" t="s">
        <v>15</v>
      </c>
      <c r="B1011" s="4" t="s">
        <v>1028</v>
      </c>
      <c r="C1011" s="4">
        <v>0.1585458485</v>
      </c>
      <c r="D1011" s="4">
        <v>0.8746228817</v>
      </c>
      <c r="E1011" s="4">
        <v>4.8655190648</v>
      </c>
      <c r="F1011" s="4">
        <v>8.7618491429361E-6</v>
      </c>
      <c r="G1011" s="4">
        <v>3.3978159367</v>
      </c>
      <c r="H1011" s="4">
        <v>9.501802E-4</v>
      </c>
      <c r="I1011" s="4">
        <v>0.0358545382</v>
      </c>
      <c r="J1011" s="4">
        <v>0.6262802754</v>
      </c>
      <c r="K1011" s="4">
        <v>0.0046396187</v>
      </c>
      <c r="L1011" s="3">
        <f t="shared" si="1"/>
        <v>1</v>
      </c>
      <c r="M1011" s="5">
        <f t="shared" si="2"/>
        <v>2.33351771</v>
      </c>
    </row>
    <row r="1012">
      <c r="A1012" s="3" t="s">
        <v>17</v>
      </c>
      <c r="B1012" s="4" t="s">
        <v>1029</v>
      </c>
      <c r="C1012" s="4">
        <v>0.1884234867</v>
      </c>
      <c r="D1012" s="4">
        <v>0.8513207997</v>
      </c>
      <c r="E1012" s="4">
        <v>4.9775409012</v>
      </c>
      <c r="F1012" s="4">
        <v>8.23470217111216E-6</v>
      </c>
      <c r="G1012" s="4">
        <v>3.4674198121</v>
      </c>
      <c r="H1012" s="4">
        <v>7.926865E-4</v>
      </c>
      <c r="I1012" s="4">
        <v>0.2467922336</v>
      </c>
      <c r="J1012" s="4">
        <v>3.3052920632</v>
      </c>
      <c r="K1012" s="4">
        <v>0.0046444872</v>
      </c>
      <c r="L1012" s="3">
        <f t="shared" si="1"/>
        <v>1</v>
      </c>
      <c r="M1012" s="5">
        <f t="shared" si="2"/>
        <v>2.33306223</v>
      </c>
    </row>
    <row r="1013">
      <c r="A1013" s="3" t="s">
        <v>17</v>
      </c>
      <c r="B1013" s="4" t="s">
        <v>1030</v>
      </c>
      <c r="C1013" s="4">
        <v>-0.0219233035</v>
      </c>
      <c r="D1013" s="4">
        <v>0.9825833984</v>
      </c>
      <c r="E1013" s="4">
        <v>5.083104271</v>
      </c>
      <c r="F1013" s="4">
        <v>3.255E-6</v>
      </c>
      <c r="G1013" s="4">
        <v>3.438538302</v>
      </c>
      <c r="H1013" s="4">
        <v>8.035857E-4</v>
      </c>
      <c r="I1013" s="4">
        <v>-0.0036253299</v>
      </c>
      <c r="J1013" s="4">
        <v>0.5287979562</v>
      </c>
      <c r="K1013" s="4">
        <v>0.0046901687</v>
      </c>
      <c r="L1013" s="3">
        <f t="shared" si="1"/>
        <v>1</v>
      </c>
      <c r="M1013" s="5">
        <f t="shared" si="2"/>
        <v>2.328811536</v>
      </c>
    </row>
    <row r="1014">
      <c r="A1014" s="3" t="s">
        <v>17</v>
      </c>
      <c r="B1014" s="4" t="s">
        <v>1031</v>
      </c>
      <c r="C1014" s="4">
        <v>2.7990001448</v>
      </c>
      <c r="D1014" s="4">
        <v>0.0063217741</v>
      </c>
      <c r="E1014" s="4">
        <v>2.2639150628</v>
      </c>
      <c r="F1014" s="4">
        <v>0.0280174062</v>
      </c>
      <c r="G1014" s="4">
        <v>3.4385493886</v>
      </c>
      <c r="H1014" s="4">
        <v>8.03081E-4</v>
      </c>
      <c r="I1014" s="4">
        <v>0.1626996265</v>
      </c>
      <c r="J1014" s="4">
        <v>1.7950878923</v>
      </c>
      <c r="K1014" s="4">
        <v>0.0046901687</v>
      </c>
      <c r="L1014" s="3">
        <f t="shared" si="1"/>
        <v>1</v>
      </c>
      <c r="M1014" s="5">
        <f t="shared" si="2"/>
        <v>2.328811536</v>
      </c>
    </row>
    <row r="1015">
      <c r="A1015" s="3" t="s">
        <v>15</v>
      </c>
      <c r="B1015" s="4" t="s">
        <v>1032</v>
      </c>
      <c r="C1015" s="4">
        <v>0.2147981319</v>
      </c>
      <c r="D1015" s="4">
        <v>0.8307964746</v>
      </c>
      <c r="E1015" s="4">
        <v>4.8297920772</v>
      </c>
      <c r="F1015" s="4">
        <v>1.1940375664007E-5</v>
      </c>
      <c r="G1015" s="4">
        <v>3.3961560962</v>
      </c>
      <c r="H1015" s="4">
        <v>9.839961E-4</v>
      </c>
      <c r="I1015" s="4">
        <v>0.0976901624</v>
      </c>
      <c r="J1015" s="4">
        <v>0.9577316134</v>
      </c>
      <c r="K1015" s="4">
        <v>0.004783192</v>
      </c>
      <c r="L1015" s="3">
        <f t="shared" si="1"/>
        <v>1</v>
      </c>
      <c r="M1015" s="5">
        <f t="shared" si="2"/>
        <v>2.320282186</v>
      </c>
    </row>
    <row r="1016">
      <c r="A1016" s="3" t="s">
        <v>17</v>
      </c>
      <c r="B1016" s="4" t="s">
        <v>1033</v>
      </c>
      <c r="C1016" s="4">
        <v>0.2832433903</v>
      </c>
      <c r="D1016" s="4">
        <v>0.7779414574</v>
      </c>
      <c r="E1016" s="4">
        <v>4.7862553823</v>
      </c>
      <c r="F1016" s="4">
        <v>1.18223648972383E-5</v>
      </c>
      <c r="G1016" s="4">
        <v>3.4344817202</v>
      </c>
      <c r="H1016" s="4">
        <v>8.235064E-4</v>
      </c>
      <c r="I1016" s="4">
        <v>0.0415864525</v>
      </c>
      <c r="J1016" s="4">
        <v>0.6333317205</v>
      </c>
      <c r="K1016" s="4">
        <v>0.0048002593</v>
      </c>
      <c r="L1016" s="3">
        <f t="shared" si="1"/>
        <v>1</v>
      </c>
      <c r="M1016" s="5">
        <f t="shared" si="2"/>
        <v>2.318735302</v>
      </c>
    </row>
    <row r="1017">
      <c r="A1017" s="3" t="s">
        <v>17</v>
      </c>
      <c r="B1017" s="4" t="s">
        <v>1034</v>
      </c>
      <c r="C1017" s="4">
        <v>0.0047367225</v>
      </c>
      <c r="D1017" s="4">
        <v>0.9962394107</v>
      </c>
      <c r="E1017" s="4">
        <v>5.1066027765</v>
      </c>
      <c r="F1017" s="4">
        <v>4.312E-6</v>
      </c>
      <c r="G1017" s="4">
        <v>3.4440097134</v>
      </c>
      <c r="H1017" s="4">
        <v>8.371197E-4</v>
      </c>
      <c r="I1017" s="4">
        <v>0.002020345</v>
      </c>
      <c r="J1017" s="4">
        <v>0.8975955912</v>
      </c>
      <c r="K1017" s="4">
        <v>0.0048733479</v>
      </c>
      <c r="L1017" s="3">
        <f t="shared" si="1"/>
        <v>1</v>
      </c>
      <c r="M1017" s="5">
        <f t="shared" si="2"/>
        <v>2.312172584</v>
      </c>
    </row>
    <row r="1018">
      <c r="A1018" s="3" t="s">
        <v>30</v>
      </c>
      <c r="B1018" s="4" t="s">
        <v>1035</v>
      </c>
      <c r="C1018" s="4">
        <v>0.9094486986</v>
      </c>
      <c r="D1018" s="4">
        <v>0.3674266676</v>
      </c>
      <c r="E1018" s="4">
        <v>4.1802393657</v>
      </c>
      <c r="F1018" s="4">
        <v>1.195626E-4</v>
      </c>
      <c r="G1018" s="4">
        <v>3.4174158531</v>
      </c>
      <c r="H1018" s="4">
        <v>9.300965E-4</v>
      </c>
      <c r="I1018" s="4">
        <v>0.3454613457</v>
      </c>
      <c r="J1018" s="4">
        <v>6.8679913423</v>
      </c>
      <c r="K1018" s="4">
        <v>0.0048739938</v>
      </c>
      <c r="L1018" s="3">
        <f t="shared" si="1"/>
        <v>1</v>
      </c>
      <c r="M1018" s="5">
        <f t="shared" si="2"/>
        <v>2.312115028</v>
      </c>
    </row>
    <row r="1019">
      <c r="A1019" s="3" t="s">
        <v>17</v>
      </c>
      <c r="B1019" s="4" t="s">
        <v>1036</v>
      </c>
      <c r="C1019" s="4">
        <v>-0.0735303693</v>
      </c>
      <c r="D1019" s="4">
        <v>0.9416720838</v>
      </c>
      <c r="E1019" s="4">
        <v>5.1393453835</v>
      </c>
      <c r="F1019" s="4">
        <v>2.71546410771804E-6</v>
      </c>
      <c r="G1019" s="4">
        <v>3.4330304468</v>
      </c>
      <c r="H1019" s="4">
        <v>8.417271E-4</v>
      </c>
      <c r="I1019" s="4">
        <v>-0.0261592307</v>
      </c>
      <c r="J1019" s="4">
        <v>0.5478058673</v>
      </c>
      <c r="K1019" s="4">
        <v>0.0048938875</v>
      </c>
      <c r="L1019" s="3">
        <f t="shared" si="1"/>
        <v>1</v>
      </c>
      <c r="M1019" s="5">
        <f t="shared" si="2"/>
        <v>2.310346018</v>
      </c>
    </row>
    <row r="1020">
      <c r="A1020" s="3" t="s">
        <v>17</v>
      </c>
      <c r="B1020" s="4" t="s">
        <v>1037</v>
      </c>
      <c r="C1020" s="4">
        <v>0.2410031593</v>
      </c>
      <c r="D1020" s="4">
        <v>0.8105031691</v>
      </c>
      <c r="E1020" s="4">
        <v>4.8665871809</v>
      </c>
      <c r="F1020" s="4">
        <v>1.09811143481205E-5</v>
      </c>
      <c r="G1020" s="4">
        <v>3.4375333652</v>
      </c>
      <c r="H1020" s="4">
        <v>8.574598E-4</v>
      </c>
      <c r="I1020" s="4">
        <v>0.0693889415</v>
      </c>
      <c r="J1020" s="4">
        <v>1.1420179812</v>
      </c>
      <c r="K1020" s="4">
        <v>0.0049726091</v>
      </c>
      <c r="L1020" s="3">
        <f t="shared" si="1"/>
        <v>1</v>
      </c>
      <c r="M1020" s="5">
        <f t="shared" si="2"/>
        <v>2.30341568</v>
      </c>
    </row>
    <row r="1021">
      <c r="A1021" s="3" t="s">
        <v>17</v>
      </c>
      <c r="B1021" s="4" t="s">
        <v>1038</v>
      </c>
      <c r="C1021" s="4">
        <v>4.4221391113</v>
      </c>
      <c r="D1021" s="4">
        <v>2.5595E-5</v>
      </c>
      <c r="E1021" s="4">
        <v>0.5787423698</v>
      </c>
      <c r="F1021" s="4">
        <v>0.5653681441</v>
      </c>
      <c r="G1021" s="4">
        <v>3.4144089546</v>
      </c>
      <c r="H1021" s="4">
        <v>8.590043E-4</v>
      </c>
      <c r="I1021" s="4">
        <v>0.2845318301</v>
      </c>
      <c r="J1021" s="4">
        <v>0.2510021661</v>
      </c>
      <c r="K1021" s="4">
        <v>0.0049752036</v>
      </c>
      <c r="L1021" s="3">
        <f t="shared" si="1"/>
        <v>1</v>
      </c>
      <c r="M1021" s="5">
        <f t="shared" si="2"/>
        <v>2.303189142</v>
      </c>
    </row>
    <row r="1022">
      <c r="A1022" s="3" t="s">
        <v>15</v>
      </c>
      <c r="B1022" s="4" t="s">
        <v>1039</v>
      </c>
      <c r="C1022" s="4">
        <v>0.2208341409</v>
      </c>
      <c r="D1022" s="4">
        <v>0.8260929981</v>
      </c>
      <c r="E1022" s="4">
        <v>4.7856752501</v>
      </c>
      <c r="F1022" s="4">
        <v>1.35402744945167E-5</v>
      </c>
      <c r="G1022" s="4">
        <v>3.3740494493</v>
      </c>
      <c r="H1022" s="4">
        <v>0.0010491939</v>
      </c>
      <c r="I1022" s="4">
        <v>0.0663933682</v>
      </c>
      <c r="J1022" s="4">
        <v>0.8656018466</v>
      </c>
      <c r="K1022" s="4">
        <v>0.0050131059</v>
      </c>
      <c r="L1022" s="3">
        <f t="shared" si="1"/>
        <v>1</v>
      </c>
      <c r="M1022" s="5">
        <f t="shared" si="2"/>
        <v>2.299893121</v>
      </c>
    </row>
    <row r="1023">
      <c r="A1023" s="3" t="s">
        <v>15</v>
      </c>
      <c r="B1023" s="4" t="s">
        <v>1040</v>
      </c>
      <c r="C1023" s="4">
        <v>0.1245914788</v>
      </c>
      <c r="D1023" s="4">
        <v>0.9013298715</v>
      </c>
      <c r="E1023" s="4">
        <v>4.8723596232</v>
      </c>
      <c r="F1023" s="4">
        <v>9.11893819073075E-6</v>
      </c>
      <c r="G1023" s="4">
        <v>3.3736281635</v>
      </c>
      <c r="H1023" s="4">
        <v>0.0010412846</v>
      </c>
      <c r="I1023" s="4">
        <v>0.0368243787</v>
      </c>
      <c r="J1023" s="4">
        <v>0.7131195159</v>
      </c>
      <c r="K1023" s="4">
        <v>0.0050131059</v>
      </c>
      <c r="L1023" s="3">
        <f t="shared" si="1"/>
        <v>1</v>
      </c>
      <c r="M1023" s="5">
        <f t="shared" si="2"/>
        <v>2.299893121</v>
      </c>
    </row>
    <row r="1024">
      <c r="A1024" s="3" t="s">
        <v>15</v>
      </c>
      <c r="B1024" s="4" t="s">
        <v>1041</v>
      </c>
      <c r="C1024" s="4">
        <v>-0.1473289717</v>
      </c>
      <c r="D1024" s="4">
        <v>0.8833857259</v>
      </c>
      <c r="E1024" s="4">
        <v>5.1530099328</v>
      </c>
      <c r="F1024" s="4">
        <v>4.20246200264375E-6</v>
      </c>
      <c r="G1024" s="4">
        <v>3.3715856489</v>
      </c>
      <c r="H1024" s="4">
        <v>0.0010495333</v>
      </c>
      <c r="I1024" s="4">
        <v>-0.0246779175</v>
      </c>
      <c r="J1024" s="4">
        <v>1.5015917732</v>
      </c>
      <c r="K1024" s="4">
        <v>0.0050131059</v>
      </c>
      <c r="L1024" s="3">
        <f t="shared" si="1"/>
        <v>1</v>
      </c>
      <c r="M1024" s="5">
        <f t="shared" si="2"/>
        <v>2.299893121</v>
      </c>
    </row>
    <row r="1025">
      <c r="A1025" s="3" t="s">
        <v>15</v>
      </c>
      <c r="B1025" s="4" t="s">
        <v>1042</v>
      </c>
      <c r="C1025" s="4">
        <v>0.2508401947</v>
      </c>
      <c r="D1025" s="4">
        <v>0.8028596323</v>
      </c>
      <c r="E1025" s="4">
        <v>4.7487019648</v>
      </c>
      <c r="F1025" s="4">
        <v>1.59565011642917E-5</v>
      </c>
      <c r="G1025" s="4">
        <v>3.3710308298</v>
      </c>
      <c r="H1025" s="4">
        <v>0.0010497925</v>
      </c>
      <c r="I1025" s="4">
        <v>0.0478922893</v>
      </c>
      <c r="J1025" s="4">
        <v>0.962256091</v>
      </c>
      <c r="K1025" s="4">
        <v>0.0050131059</v>
      </c>
      <c r="L1025" s="3">
        <f t="shared" si="1"/>
        <v>1</v>
      </c>
      <c r="M1025" s="5">
        <f t="shared" si="2"/>
        <v>2.299893121</v>
      </c>
    </row>
    <row r="1026">
      <c r="A1026" s="3" t="s">
        <v>17</v>
      </c>
      <c r="B1026" s="4" t="s">
        <v>1043</v>
      </c>
      <c r="C1026" s="4">
        <v>0.7162985832</v>
      </c>
      <c r="D1026" s="4">
        <v>0.4768730251</v>
      </c>
      <c r="E1026" s="4">
        <v>4.3893281786</v>
      </c>
      <c r="F1026" s="4">
        <v>5.97988215522225E-5</v>
      </c>
      <c r="G1026" s="4">
        <v>3.4333161149</v>
      </c>
      <c r="H1026" s="4">
        <v>8.703431E-4</v>
      </c>
      <c r="I1026" s="4">
        <v>0.1515120988</v>
      </c>
      <c r="J1026" s="4">
        <v>2.7245343483</v>
      </c>
      <c r="K1026" s="4">
        <v>0.0050344465</v>
      </c>
      <c r="L1026" s="3">
        <f t="shared" si="1"/>
        <v>1</v>
      </c>
      <c r="M1026" s="5">
        <f t="shared" si="2"/>
        <v>2.29804827</v>
      </c>
    </row>
    <row r="1027">
      <c r="A1027" s="3" t="s">
        <v>30</v>
      </c>
      <c r="B1027" s="4" t="s">
        <v>1044</v>
      </c>
      <c r="C1027" s="4">
        <v>0.1744235656</v>
      </c>
      <c r="D1027" s="4">
        <v>0.8622022667</v>
      </c>
      <c r="E1027" s="4">
        <v>4.8576227765</v>
      </c>
      <c r="F1027" s="4">
        <v>1.02937868595638E-5</v>
      </c>
      <c r="G1027" s="4">
        <v>3.3937503599</v>
      </c>
      <c r="H1027" s="4">
        <v>9.783606E-4</v>
      </c>
      <c r="I1027" s="4">
        <v>0.0446189184</v>
      </c>
      <c r="J1027" s="4">
        <v>0.8257233721</v>
      </c>
      <c r="K1027" s="4">
        <v>0.0050486392</v>
      </c>
      <c r="L1027" s="3">
        <f t="shared" si="1"/>
        <v>1</v>
      </c>
      <c r="M1027" s="5">
        <f t="shared" si="2"/>
        <v>2.296825665</v>
      </c>
    </row>
    <row r="1028">
      <c r="A1028" s="3" t="s">
        <v>30</v>
      </c>
      <c r="B1028" s="4" t="s">
        <v>1045</v>
      </c>
      <c r="C1028" s="4">
        <v>0.1764720927</v>
      </c>
      <c r="D1028" s="4">
        <v>0.8606470176</v>
      </c>
      <c r="E1028" s="4">
        <v>4.8846967347</v>
      </c>
      <c r="F1028" s="4">
        <v>1.04243217439678E-5</v>
      </c>
      <c r="G1028" s="4">
        <v>3.4026687982</v>
      </c>
      <c r="H1028" s="4">
        <v>9.717221E-4</v>
      </c>
      <c r="I1028" s="4">
        <v>0.1743849254</v>
      </c>
      <c r="J1028" s="4">
        <v>1.2234108397</v>
      </c>
      <c r="K1028" s="4">
        <v>0.0050486392</v>
      </c>
      <c r="L1028" s="3">
        <f t="shared" si="1"/>
        <v>1</v>
      </c>
      <c r="M1028" s="5">
        <f t="shared" si="2"/>
        <v>2.296825665</v>
      </c>
    </row>
    <row r="1029">
      <c r="A1029" s="3" t="s">
        <v>17</v>
      </c>
      <c r="B1029" s="4" t="s">
        <v>1046</v>
      </c>
      <c r="C1029" s="4">
        <v>-0.3421934494</v>
      </c>
      <c r="D1029" s="4">
        <v>0.7333319456</v>
      </c>
      <c r="E1029" s="4">
        <v>5.3246367791</v>
      </c>
      <c r="F1029" s="4">
        <v>9.5828618166834E-7</v>
      </c>
      <c r="G1029" s="4">
        <v>3.4025870597</v>
      </c>
      <c r="H1029" s="4">
        <v>8.774752E-4</v>
      </c>
      <c r="I1029" s="4">
        <v>-0.0446927238</v>
      </c>
      <c r="J1029" s="4">
        <v>0.4459548216</v>
      </c>
      <c r="K1029" s="4">
        <v>0.0050692355</v>
      </c>
      <c r="L1029" s="3">
        <f t="shared" si="1"/>
        <v>1</v>
      </c>
      <c r="M1029" s="5">
        <f t="shared" si="2"/>
        <v>2.295057532</v>
      </c>
    </row>
    <row r="1030">
      <c r="A1030" s="3" t="s">
        <v>15</v>
      </c>
      <c r="B1030" s="4" t="s">
        <v>1047</v>
      </c>
      <c r="C1030" s="4">
        <v>0.1489590892</v>
      </c>
      <c r="D1030" s="4">
        <v>0.8821412204</v>
      </c>
      <c r="E1030" s="4">
        <v>4.8241170847</v>
      </c>
      <c r="F1030" s="4">
        <v>1.05256566859269E-5</v>
      </c>
      <c r="G1030" s="4">
        <v>3.3615423537</v>
      </c>
      <c r="H1030" s="4">
        <v>0.0010726822</v>
      </c>
      <c r="I1030" s="4">
        <v>0.0326792039</v>
      </c>
      <c r="J1030" s="4">
        <v>0.6644510273</v>
      </c>
      <c r="K1030" s="4">
        <v>0.0050776745</v>
      </c>
      <c r="L1030" s="3">
        <f t="shared" si="1"/>
        <v>1</v>
      </c>
      <c r="M1030" s="5">
        <f t="shared" si="2"/>
        <v>2.294335143</v>
      </c>
    </row>
    <row r="1031">
      <c r="A1031" s="3" t="s">
        <v>15</v>
      </c>
      <c r="B1031" s="4" t="s">
        <v>1048</v>
      </c>
      <c r="C1031" s="4">
        <v>0.4056647256</v>
      </c>
      <c r="D1031" s="4">
        <v>0.6867338719</v>
      </c>
      <c r="E1031" s="4">
        <v>4.6208248606</v>
      </c>
      <c r="F1031" s="4">
        <v>2.76594732667022E-5</v>
      </c>
      <c r="G1031" s="4">
        <v>3.374419927</v>
      </c>
      <c r="H1031" s="4">
        <v>0.001072313</v>
      </c>
      <c r="I1031" s="4">
        <v>0.2502264132</v>
      </c>
      <c r="J1031" s="4">
        <v>2.974707255</v>
      </c>
      <c r="K1031" s="4">
        <v>0.0050776745</v>
      </c>
      <c r="L1031" s="3">
        <f t="shared" si="1"/>
        <v>1</v>
      </c>
      <c r="M1031" s="5">
        <f t="shared" si="2"/>
        <v>2.294335143</v>
      </c>
    </row>
    <row r="1032">
      <c r="A1032" s="3" t="s">
        <v>17</v>
      </c>
      <c r="B1032" s="4" t="s">
        <v>1049</v>
      </c>
      <c r="C1032" s="4">
        <v>0.2966305267</v>
      </c>
      <c r="D1032" s="4">
        <v>0.7679923984</v>
      </c>
      <c r="E1032" s="4">
        <v>4.8179343611</v>
      </c>
      <c r="F1032" s="4">
        <v>1.39513413909086E-5</v>
      </c>
      <c r="G1032" s="4">
        <v>3.4345195577</v>
      </c>
      <c r="H1032" s="4">
        <v>8.805605E-4</v>
      </c>
      <c r="I1032" s="4">
        <v>0.224690436</v>
      </c>
      <c r="J1032" s="4">
        <v>2.0696619368</v>
      </c>
      <c r="K1032" s="4">
        <v>0.0050805878</v>
      </c>
      <c r="L1032" s="3">
        <f t="shared" si="1"/>
        <v>1</v>
      </c>
      <c r="M1032" s="5">
        <f t="shared" si="2"/>
        <v>2.294086039</v>
      </c>
    </row>
    <row r="1033">
      <c r="A1033" s="3" t="s">
        <v>17</v>
      </c>
      <c r="B1033" s="4" t="s">
        <v>1050</v>
      </c>
      <c r="C1033" s="4">
        <v>-0.0705138881</v>
      </c>
      <c r="D1033" s="4">
        <v>0.9440700082</v>
      </c>
      <c r="E1033" s="4">
        <v>5.1772084674</v>
      </c>
      <c r="F1033" s="4">
        <v>3.889E-6</v>
      </c>
      <c r="G1033" s="4">
        <v>3.4313795914</v>
      </c>
      <c r="H1033" s="4">
        <v>8.871348E-4</v>
      </c>
      <c r="I1033" s="4">
        <v>-0.0621631521</v>
      </c>
      <c r="J1033" s="4">
        <v>1.5682085802</v>
      </c>
      <c r="K1033" s="4">
        <v>0.0051120156</v>
      </c>
      <c r="L1033" s="3">
        <f t="shared" si="1"/>
        <v>1</v>
      </c>
      <c r="M1033" s="5">
        <f t="shared" si="2"/>
        <v>2.29140783</v>
      </c>
    </row>
    <row r="1034">
      <c r="A1034" s="3" t="s">
        <v>13</v>
      </c>
      <c r="B1034" s="4" t="s">
        <v>1051</v>
      </c>
      <c r="C1034" s="4">
        <v>0.0891236191</v>
      </c>
      <c r="D1034" s="4">
        <v>0.9293297983</v>
      </c>
      <c r="E1034" s="4">
        <v>5.0002443304</v>
      </c>
      <c r="F1034" s="4">
        <v>5.37807931782703E-6</v>
      </c>
      <c r="G1034" s="4">
        <v>3.4398400522</v>
      </c>
      <c r="H1034" s="4">
        <v>8.329133E-4</v>
      </c>
      <c r="I1034" s="4">
        <v>0.027613409</v>
      </c>
      <c r="J1034" s="4">
        <v>0.6466271079</v>
      </c>
      <c r="K1034" s="4">
        <v>0.0051920287</v>
      </c>
      <c r="L1034" s="3">
        <f t="shared" si="1"/>
        <v>1</v>
      </c>
      <c r="M1034" s="5">
        <f t="shared" si="2"/>
        <v>2.284662916</v>
      </c>
    </row>
    <row r="1035">
      <c r="A1035" s="3" t="s">
        <v>17</v>
      </c>
      <c r="B1035" s="4" t="s">
        <v>1052</v>
      </c>
      <c r="C1035" s="4">
        <v>0.250541035</v>
      </c>
      <c r="D1035" s="4">
        <v>0.8030960756</v>
      </c>
      <c r="E1035" s="4">
        <v>4.806333786</v>
      </c>
      <c r="F1035" s="4">
        <v>1.21656223670106E-5</v>
      </c>
      <c r="G1035" s="4">
        <v>3.4141178501</v>
      </c>
      <c r="H1035" s="4">
        <v>9.055778E-4</v>
      </c>
      <c r="I1035" s="4">
        <v>0.049935711</v>
      </c>
      <c r="J1035" s="4">
        <v>0.7585483578</v>
      </c>
      <c r="K1035" s="4">
        <v>0.0052050637</v>
      </c>
      <c r="L1035" s="3">
        <f t="shared" si="1"/>
        <v>1</v>
      </c>
      <c r="M1035" s="5">
        <f t="shared" si="2"/>
        <v>2.283573951</v>
      </c>
    </row>
    <row r="1036">
      <c r="A1036" s="3" t="s">
        <v>15</v>
      </c>
      <c r="B1036" s="4" t="s">
        <v>1053</v>
      </c>
      <c r="C1036" s="4">
        <v>0.0698206073</v>
      </c>
      <c r="D1036" s="4">
        <v>0.944595634</v>
      </c>
      <c r="E1036" s="4">
        <v>4.8959736156</v>
      </c>
      <c r="F1036" s="4">
        <v>8.74310677347772E-6</v>
      </c>
      <c r="G1036" s="4">
        <v>3.3519752256</v>
      </c>
      <c r="H1036" s="4">
        <v>0.0011147278</v>
      </c>
      <c r="I1036" s="4">
        <v>0.0158802477</v>
      </c>
      <c r="J1036" s="4">
        <v>0.7886617034</v>
      </c>
      <c r="K1036" s="4">
        <v>0.005231017</v>
      </c>
      <c r="L1036" s="3">
        <f t="shared" si="1"/>
        <v>1</v>
      </c>
      <c r="M1036" s="5">
        <f t="shared" si="2"/>
        <v>2.281413869</v>
      </c>
    </row>
    <row r="1037">
      <c r="A1037" s="3" t="s">
        <v>15</v>
      </c>
      <c r="B1037" s="4" t="s">
        <v>1054</v>
      </c>
      <c r="C1037" s="4">
        <v>0.4603777126</v>
      </c>
      <c r="D1037" s="4">
        <v>0.6471929948</v>
      </c>
      <c r="E1037" s="4">
        <v>4.5278841695</v>
      </c>
      <c r="F1037" s="4">
        <v>3.57791924959987E-5</v>
      </c>
      <c r="G1037" s="4">
        <v>3.3550007689</v>
      </c>
      <c r="H1037" s="4">
        <v>0.0011281018</v>
      </c>
      <c r="I1037" s="4">
        <v>0.1480825252</v>
      </c>
      <c r="J1037" s="4">
        <v>1.2274353869</v>
      </c>
      <c r="K1037" s="4">
        <v>0.0052709583</v>
      </c>
      <c r="L1037" s="3">
        <f t="shared" si="1"/>
        <v>1</v>
      </c>
      <c r="M1037" s="5">
        <f t="shared" si="2"/>
        <v>2.27811042</v>
      </c>
    </row>
    <row r="1038">
      <c r="A1038" s="3" t="s">
        <v>17</v>
      </c>
      <c r="B1038" s="4" t="s">
        <v>1055</v>
      </c>
      <c r="C1038" s="4">
        <v>0.2970577132</v>
      </c>
      <c r="D1038" s="4">
        <v>0.7674813295</v>
      </c>
      <c r="E1038" s="4">
        <v>4.7082876556</v>
      </c>
      <c r="F1038" s="4">
        <v>1.37434007499474E-5</v>
      </c>
      <c r="G1038" s="4">
        <v>3.396879516</v>
      </c>
      <c r="H1038" s="4">
        <v>9.293221E-4</v>
      </c>
      <c r="I1038" s="4">
        <v>0.0511042057</v>
      </c>
      <c r="J1038" s="4">
        <v>0.4972358245</v>
      </c>
      <c r="K1038" s="4">
        <v>0.0053347796</v>
      </c>
      <c r="L1038" s="3">
        <f t="shared" si="1"/>
        <v>1</v>
      </c>
      <c r="M1038" s="5">
        <f t="shared" si="2"/>
        <v>2.272883518</v>
      </c>
    </row>
    <row r="1039">
      <c r="A1039" s="3" t="s">
        <v>17</v>
      </c>
      <c r="B1039" s="4" t="s">
        <v>1056</v>
      </c>
      <c r="C1039" s="4">
        <v>-0.1143362645</v>
      </c>
      <c r="D1039" s="4">
        <v>0.9093438178</v>
      </c>
      <c r="E1039" s="4">
        <v>5.0574168123</v>
      </c>
      <c r="F1039" s="4">
        <v>2.38458398132183E-6</v>
      </c>
      <c r="G1039" s="4">
        <v>3.3814587264</v>
      </c>
      <c r="H1039" s="4">
        <v>9.364938E-4</v>
      </c>
      <c r="I1039" s="4">
        <v>-0.0159222491</v>
      </c>
      <c r="J1039" s="4">
        <v>0.3739297884</v>
      </c>
      <c r="K1039" s="4">
        <v>0.0053691521</v>
      </c>
      <c r="L1039" s="3">
        <f t="shared" si="1"/>
        <v>1</v>
      </c>
      <c r="M1039" s="5">
        <f t="shared" si="2"/>
        <v>2.270094293</v>
      </c>
    </row>
    <row r="1040">
      <c r="A1040" s="3" t="s">
        <v>15</v>
      </c>
      <c r="B1040" s="4" t="s">
        <v>1057</v>
      </c>
      <c r="C1040" s="4">
        <v>0.2144441904</v>
      </c>
      <c r="D1040" s="4">
        <v>0.8310176118</v>
      </c>
      <c r="E1040" s="4">
        <v>4.7333183075</v>
      </c>
      <c r="F1040" s="4">
        <v>1.57520907631724E-5</v>
      </c>
      <c r="G1040" s="4">
        <v>3.3384398032</v>
      </c>
      <c r="H1040" s="4">
        <v>0.0011677856</v>
      </c>
      <c r="I1040" s="4">
        <v>0.0505712027</v>
      </c>
      <c r="J1040" s="4">
        <v>0.7821378624</v>
      </c>
      <c r="K1040" s="4">
        <v>0.0054329595</v>
      </c>
      <c r="L1040" s="3">
        <f t="shared" si="1"/>
        <v>1</v>
      </c>
      <c r="M1040" s="5">
        <f t="shared" si="2"/>
        <v>2.264963532</v>
      </c>
    </row>
    <row r="1041">
      <c r="A1041" s="3" t="s">
        <v>49</v>
      </c>
      <c r="B1041" s="4" t="s">
        <v>1058</v>
      </c>
      <c r="C1041" s="4">
        <v>-0.0770318904</v>
      </c>
      <c r="D1041" s="4">
        <v>0.9388706716</v>
      </c>
      <c r="E1041" s="4">
        <v>4.9185901032</v>
      </c>
      <c r="F1041" s="4">
        <v>9.12058466701424E-6</v>
      </c>
      <c r="G1041" s="4">
        <v>3.2627704162</v>
      </c>
      <c r="H1041" s="4">
        <v>0.0014917206</v>
      </c>
      <c r="I1041" s="4">
        <v>-0.0139616672</v>
      </c>
      <c r="J1041" s="4">
        <v>1.144747511</v>
      </c>
      <c r="K1041" s="4">
        <v>0.0054480231</v>
      </c>
      <c r="L1041" s="3">
        <f t="shared" si="1"/>
        <v>1</v>
      </c>
      <c r="M1041" s="5">
        <f t="shared" si="2"/>
        <v>2.26376106</v>
      </c>
    </row>
    <row r="1042">
      <c r="A1042" s="3" t="s">
        <v>17</v>
      </c>
      <c r="B1042" s="4" t="s">
        <v>1059</v>
      </c>
      <c r="C1042" s="4">
        <v>0.0241046407</v>
      </c>
      <c r="D1042" s="4">
        <v>0.9808668866</v>
      </c>
      <c r="E1042" s="4">
        <v>5.0558988767</v>
      </c>
      <c r="F1042" s="4">
        <v>6.17118450354625E-6</v>
      </c>
      <c r="G1042" s="4">
        <v>3.410831226</v>
      </c>
      <c r="H1042" s="4">
        <v>9.529023E-4</v>
      </c>
      <c r="I1042" s="4">
        <v>0.041294117</v>
      </c>
      <c r="J1042" s="4">
        <v>2.2517660281</v>
      </c>
      <c r="K1042" s="4">
        <v>0.0054494477</v>
      </c>
      <c r="L1042" s="3">
        <f t="shared" si="1"/>
        <v>1</v>
      </c>
      <c r="M1042" s="5">
        <f t="shared" si="2"/>
        <v>2.263647511</v>
      </c>
    </row>
    <row r="1043">
      <c r="A1043" s="3" t="s">
        <v>17</v>
      </c>
      <c r="B1043" s="4" t="s">
        <v>1060</v>
      </c>
      <c r="C1043" s="4">
        <v>-0.0668963416</v>
      </c>
      <c r="D1043" s="4">
        <v>0.9469362828</v>
      </c>
      <c r="E1043" s="4">
        <v>5.145181184</v>
      </c>
      <c r="F1043" s="4">
        <v>4.506E-6</v>
      </c>
      <c r="G1043" s="4">
        <v>3.4099349173</v>
      </c>
      <c r="H1043" s="4">
        <v>9.554636E-4</v>
      </c>
      <c r="I1043" s="4">
        <v>-0.185663163</v>
      </c>
      <c r="J1043" s="4">
        <v>2.1412010917</v>
      </c>
      <c r="K1043" s="4">
        <v>0.0054572132</v>
      </c>
      <c r="L1043" s="3">
        <f t="shared" si="1"/>
        <v>1</v>
      </c>
      <c r="M1043" s="5">
        <f t="shared" si="2"/>
        <v>2.263029079</v>
      </c>
    </row>
    <row r="1044">
      <c r="A1044" s="3" t="s">
        <v>17</v>
      </c>
      <c r="B1044" s="4" t="s">
        <v>1061</v>
      </c>
      <c r="C1044" s="4">
        <v>2.7621888359</v>
      </c>
      <c r="D1044" s="4">
        <v>0.0071491934</v>
      </c>
      <c r="E1044" s="4">
        <v>2.2268427924</v>
      </c>
      <c r="F1044" s="4">
        <v>0.0304225086</v>
      </c>
      <c r="G1044" s="4">
        <v>3.3856420169</v>
      </c>
      <c r="H1044" s="4">
        <v>9.629853E-4</v>
      </c>
      <c r="I1044" s="4">
        <v>0.1533310912</v>
      </c>
      <c r="J1044" s="4">
        <v>0.6818835445</v>
      </c>
      <c r="K1044" s="4">
        <v>0.0054863545</v>
      </c>
      <c r="L1044" s="3">
        <f t="shared" si="1"/>
        <v>1</v>
      </c>
      <c r="M1044" s="5">
        <f t="shared" si="2"/>
        <v>2.260716134</v>
      </c>
    </row>
    <row r="1045">
      <c r="A1045" s="3" t="s">
        <v>17</v>
      </c>
      <c r="B1045" s="4" t="s">
        <v>1062</v>
      </c>
      <c r="C1045" s="4">
        <v>0.1387455794</v>
      </c>
      <c r="D1045" s="4">
        <v>0.890205702</v>
      </c>
      <c r="E1045" s="4">
        <v>4.9092140127</v>
      </c>
      <c r="F1045" s="4">
        <v>9.05812922612727E-6</v>
      </c>
      <c r="G1045" s="4">
        <v>3.3985485445</v>
      </c>
      <c r="H1045" s="4">
        <v>9.7596E-4</v>
      </c>
      <c r="I1045" s="4">
        <v>0.059639329</v>
      </c>
      <c r="J1045" s="4">
        <v>0.9750175542</v>
      </c>
      <c r="K1045" s="4">
        <v>0.005553298</v>
      </c>
      <c r="L1045" s="3">
        <f t="shared" si="1"/>
        <v>1</v>
      </c>
      <c r="M1045" s="5">
        <f t="shared" si="2"/>
        <v>2.255449021</v>
      </c>
    </row>
    <row r="1046">
      <c r="A1046" s="3" t="s">
        <v>15</v>
      </c>
      <c r="B1046" s="4" t="s">
        <v>1063</v>
      </c>
      <c r="C1046" s="4">
        <v>1.790180363</v>
      </c>
      <c r="D1046" s="4">
        <v>0.0770462617</v>
      </c>
      <c r="E1046" s="4">
        <v>3.0436141521</v>
      </c>
      <c r="F1046" s="4">
        <v>0.0033562152</v>
      </c>
      <c r="G1046" s="4">
        <v>3.3005211351</v>
      </c>
      <c r="H1046" s="4">
        <v>0.0012180158</v>
      </c>
      <c r="I1046" s="4">
        <v>0.1022463488</v>
      </c>
      <c r="J1046" s="4">
        <v>0.3179587702</v>
      </c>
      <c r="K1046" s="4">
        <v>0.0056184218</v>
      </c>
      <c r="L1046" s="3">
        <f t="shared" si="1"/>
        <v>1</v>
      </c>
      <c r="M1046" s="5">
        <f t="shared" si="2"/>
        <v>2.250385659</v>
      </c>
    </row>
    <row r="1047">
      <c r="A1047" s="3" t="s">
        <v>13</v>
      </c>
      <c r="B1047" s="4" t="s">
        <v>1064</v>
      </c>
      <c r="C1047" s="4">
        <v>0.0360291931</v>
      </c>
      <c r="D1047" s="4">
        <v>0.9713930229</v>
      </c>
      <c r="E1047" s="4">
        <v>5.0170759081</v>
      </c>
      <c r="F1047" s="4">
        <v>5.64074840954599E-6</v>
      </c>
      <c r="G1047" s="4">
        <v>3.4111339224</v>
      </c>
      <c r="H1047" s="4">
        <v>9.180951E-4</v>
      </c>
      <c r="I1047" s="4">
        <v>0.0081843446</v>
      </c>
      <c r="J1047" s="4">
        <v>0.7930200282</v>
      </c>
      <c r="K1047" s="4">
        <v>0.0056406705</v>
      </c>
      <c r="L1047" s="3">
        <f t="shared" si="1"/>
        <v>1</v>
      </c>
      <c r="M1047" s="5">
        <f t="shared" si="2"/>
        <v>2.248669269</v>
      </c>
    </row>
    <row r="1048">
      <c r="A1048" s="3" t="s">
        <v>17</v>
      </c>
      <c r="B1048" s="4" t="s">
        <v>1065</v>
      </c>
      <c r="C1048" s="4">
        <v>-0.1636919728</v>
      </c>
      <c r="D1048" s="4">
        <v>0.8706410641</v>
      </c>
      <c r="E1048" s="4">
        <v>5.1863253948</v>
      </c>
      <c r="F1048" s="4">
        <v>3.01685147816482E-6</v>
      </c>
      <c r="G1048" s="4">
        <v>3.3875073519</v>
      </c>
      <c r="H1048" s="4">
        <v>0.0010053394</v>
      </c>
      <c r="I1048" s="4">
        <v>-0.1180552114</v>
      </c>
      <c r="J1048" s="4">
        <v>0.7910241732</v>
      </c>
      <c r="K1048" s="4">
        <v>0.0057061506</v>
      </c>
      <c r="L1048" s="3">
        <f t="shared" si="1"/>
        <v>1</v>
      </c>
      <c r="M1048" s="5">
        <f t="shared" si="2"/>
        <v>2.24365677</v>
      </c>
    </row>
    <row r="1049">
      <c r="A1049" s="3" t="s">
        <v>49</v>
      </c>
      <c r="B1049" s="4" t="s">
        <v>1066</v>
      </c>
      <c r="C1049" s="4">
        <v>0.0562928738</v>
      </c>
      <c r="D1049" s="4">
        <v>0.9553211494</v>
      </c>
      <c r="E1049" s="4">
        <v>4.7577910956</v>
      </c>
      <c r="F1049" s="4">
        <v>1.57087591050329E-5</v>
      </c>
      <c r="G1049" s="4">
        <v>3.2421119266</v>
      </c>
      <c r="H1049" s="4">
        <v>0.0016067117</v>
      </c>
      <c r="I1049" s="4">
        <v>0.0141246162</v>
      </c>
      <c r="J1049" s="4">
        <v>1.0251755691</v>
      </c>
      <c r="K1049" s="4">
        <v>0.0057431396</v>
      </c>
      <c r="L1049" s="3">
        <f t="shared" si="1"/>
        <v>1</v>
      </c>
      <c r="M1049" s="5">
        <f t="shared" si="2"/>
        <v>2.240850627</v>
      </c>
    </row>
    <row r="1050">
      <c r="A1050" s="3" t="s">
        <v>30</v>
      </c>
      <c r="B1050" s="4" t="s">
        <v>1067</v>
      </c>
      <c r="C1050" s="4">
        <v>-0.0873747308</v>
      </c>
      <c r="D1050" s="4">
        <v>0.9306560642</v>
      </c>
      <c r="E1050" s="4">
        <v>5.0285663105</v>
      </c>
      <c r="F1050" s="4">
        <v>5.34311639849194E-6</v>
      </c>
      <c r="G1050" s="4">
        <v>3.3428518632</v>
      </c>
      <c r="H1050" s="4">
        <v>0.0011225935</v>
      </c>
      <c r="I1050" s="4">
        <v>-0.0123994925</v>
      </c>
      <c r="J1050" s="4">
        <v>0.7618502079</v>
      </c>
      <c r="K1050" s="4">
        <v>0.0057448925</v>
      </c>
      <c r="L1050" s="3">
        <f t="shared" si="1"/>
        <v>1</v>
      </c>
      <c r="M1050" s="5">
        <f t="shared" si="2"/>
        <v>2.240718094</v>
      </c>
    </row>
    <row r="1051">
      <c r="A1051" s="3" t="s">
        <v>30</v>
      </c>
      <c r="B1051" s="4" t="s">
        <v>1068</v>
      </c>
      <c r="C1051" s="4">
        <v>3.2074159246</v>
      </c>
      <c r="D1051" s="4">
        <v>0.0018599589</v>
      </c>
      <c r="E1051" s="4">
        <v>1.688490352</v>
      </c>
      <c r="F1051" s="4">
        <v>0.0974110618</v>
      </c>
      <c r="G1051" s="4">
        <v>3.3328412315</v>
      </c>
      <c r="H1051" s="4">
        <v>0.0011302821</v>
      </c>
      <c r="I1051" s="4">
        <v>0.190182817</v>
      </c>
      <c r="J1051" s="4">
        <v>0.4728803711</v>
      </c>
      <c r="K1051" s="4">
        <v>0.0057448925</v>
      </c>
      <c r="L1051" s="3">
        <f t="shared" si="1"/>
        <v>1</v>
      </c>
      <c r="M1051" s="5">
        <f t="shared" si="2"/>
        <v>2.240718094</v>
      </c>
    </row>
    <row r="1052">
      <c r="A1052" s="3" t="s">
        <v>17</v>
      </c>
      <c r="B1052" s="4" t="s">
        <v>1069</v>
      </c>
      <c r="C1052" s="4">
        <v>0.1376800195</v>
      </c>
      <c r="D1052" s="4">
        <v>0.8910371955</v>
      </c>
      <c r="E1052" s="4">
        <v>4.9020325939</v>
      </c>
      <c r="F1052" s="4">
        <v>1.0131E-5</v>
      </c>
      <c r="G1052" s="4">
        <v>3.3879977661</v>
      </c>
      <c r="H1052" s="4">
        <v>0.0010165235</v>
      </c>
      <c r="I1052" s="4">
        <v>0.0488659804</v>
      </c>
      <c r="J1052" s="4">
        <v>1.4957234543</v>
      </c>
      <c r="K1052" s="4">
        <v>0.0057624176</v>
      </c>
      <c r="L1052" s="3">
        <f t="shared" si="1"/>
        <v>1</v>
      </c>
      <c r="M1052" s="5">
        <f t="shared" si="2"/>
        <v>2.239395272</v>
      </c>
    </row>
    <row r="1053">
      <c r="A1053" s="3" t="s">
        <v>30</v>
      </c>
      <c r="B1053" s="4" t="s">
        <v>1070</v>
      </c>
      <c r="C1053" s="4">
        <v>3.2770166326</v>
      </c>
      <c r="D1053" s="4">
        <v>0.0014981463</v>
      </c>
      <c r="E1053" s="4">
        <v>1.6144676685</v>
      </c>
      <c r="F1053" s="4">
        <v>0.1126074746</v>
      </c>
      <c r="G1053" s="4">
        <v>3.3296591423</v>
      </c>
      <c r="H1053" s="4">
        <v>0.0011435775</v>
      </c>
      <c r="I1053" s="4">
        <v>0.1936025861</v>
      </c>
      <c r="J1053" s="4">
        <v>0.4740145412</v>
      </c>
      <c r="K1053" s="4">
        <v>0.0057690927</v>
      </c>
      <c r="L1053" s="3">
        <f t="shared" si="1"/>
        <v>1</v>
      </c>
      <c r="M1053" s="5">
        <f t="shared" si="2"/>
        <v>2.238892483</v>
      </c>
    </row>
    <row r="1054">
      <c r="A1054" s="3" t="s">
        <v>30</v>
      </c>
      <c r="B1054" s="4" t="s">
        <v>1071</v>
      </c>
      <c r="C1054" s="4">
        <v>1.1224921712</v>
      </c>
      <c r="D1054" s="4">
        <v>0.2651904656</v>
      </c>
      <c r="E1054" s="4">
        <v>3.7832977314</v>
      </c>
      <c r="F1054" s="4">
        <v>4.019545E-4</v>
      </c>
      <c r="G1054" s="4">
        <v>3.3223561307</v>
      </c>
      <c r="H1054" s="4">
        <v>0.0011860127</v>
      </c>
      <c r="I1054" s="4">
        <v>0.0615171546</v>
      </c>
      <c r="J1054" s="4">
        <v>0.9027085856</v>
      </c>
      <c r="K1054" s="4">
        <v>0.0058951809</v>
      </c>
      <c r="L1054" s="3">
        <f t="shared" si="1"/>
        <v>1</v>
      </c>
      <c r="M1054" s="5">
        <f t="shared" si="2"/>
        <v>2.229502864</v>
      </c>
    </row>
    <row r="1055">
      <c r="A1055" s="3" t="s">
        <v>30</v>
      </c>
      <c r="B1055" s="4" t="s">
        <v>1072</v>
      </c>
      <c r="C1055" s="4">
        <v>-0.0661940713</v>
      </c>
      <c r="D1055" s="4">
        <v>0.9474902555</v>
      </c>
      <c r="E1055" s="4">
        <v>5.0465561145</v>
      </c>
      <c r="F1055" s="4">
        <v>6.45715931517478E-6</v>
      </c>
      <c r="G1055" s="4">
        <v>3.343545536</v>
      </c>
      <c r="H1055" s="4">
        <v>0.001184958</v>
      </c>
      <c r="I1055" s="4">
        <v>-0.0473474728</v>
      </c>
      <c r="J1055" s="4">
        <v>2.8820909657</v>
      </c>
      <c r="K1055" s="4">
        <v>0.0058951809</v>
      </c>
      <c r="L1055" s="3">
        <f t="shared" si="1"/>
        <v>1</v>
      </c>
      <c r="M1055" s="5">
        <f t="shared" si="2"/>
        <v>2.229502864</v>
      </c>
    </row>
    <row r="1056">
      <c r="A1056" s="3" t="s">
        <v>17</v>
      </c>
      <c r="B1056" s="4" t="s">
        <v>1073</v>
      </c>
      <c r="C1056" s="4">
        <v>0.0738268094</v>
      </c>
      <c r="D1056" s="4">
        <v>0.9414456747</v>
      </c>
      <c r="E1056" s="4">
        <v>4.9510414557</v>
      </c>
      <c r="F1056" s="4">
        <v>8.20679426470877E-6</v>
      </c>
      <c r="G1056" s="4">
        <v>3.3791949147</v>
      </c>
      <c r="H1056" s="4">
        <v>0.0010470393</v>
      </c>
      <c r="I1056" s="4">
        <v>0.0493317031</v>
      </c>
      <c r="J1056" s="4">
        <v>1.1854528759</v>
      </c>
      <c r="K1056" s="4">
        <v>0.0059150119</v>
      </c>
      <c r="L1056" s="3">
        <f t="shared" si="1"/>
        <v>1</v>
      </c>
      <c r="M1056" s="5">
        <f t="shared" si="2"/>
        <v>2.228044377</v>
      </c>
    </row>
    <row r="1057">
      <c r="A1057" s="3" t="s">
        <v>17</v>
      </c>
      <c r="B1057" s="4" t="s">
        <v>1074</v>
      </c>
      <c r="C1057" s="4">
        <v>0.019054643</v>
      </c>
      <c r="D1057" s="4">
        <v>0.9848737582</v>
      </c>
      <c r="E1057" s="4">
        <v>4.9861209422</v>
      </c>
      <c r="F1057" s="4">
        <v>6.29339379307979E-6</v>
      </c>
      <c r="G1057" s="4">
        <v>3.3749776022</v>
      </c>
      <c r="H1057" s="4">
        <v>0.0010473549</v>
      </c>
      <c r="I1057" s="4">
        <v>0.0108968476</v>
      </c>
      <c r="J1057" s="4">
        <v>0.7793161702</v>
      </c>
      <c r="K1057" s="4">
        <v>0.0059150119</v>
      </c>
      <c r="L1057" s="3">
        <f t="shared" si="1"/>
        <v>1</v>
      </c>
      <c r="M1057" s="5">
        <f t="shared" si="2"/>
        <v>2.228044377</v>
      </c>
    </row>
    <row r="1058">
      <c r="A1058" s="3" t="s">
        <v>17</v>
      </c>
      <c r="B1058" s="4" t="s">
        <v>1075</v>
      </c>
      <c r="C1058" s="4">
        <v>2.3752578177</v>
      </c>
      <c r="D1058" s="4">
        <v>0.020633389</v>
      </c>
      <c r="E1058" s="4">
        <v>2.6078995581</v>
      </c>
      <c r="F1058" s="4">
        <v>0.0119310616</v>
      </c>
      <c r="G1058" s="4">
        <v>3.3656230788</v>
      </c>
      <c r="H1058" s="4">
        <v>0.0010590571</v>
      </c>
      <c r="I1058" s="4">
        <v>0.3287452655</v>
      </c>
      <c r="J1058" s="4">
        <v>0.784509523</v>
      </c>
      <c r="K1058" s="4">
        <v>0.0059588387</v>
      </c>
      <c r="L1058" s="3">
        <f t="shared" si="1"/>
        <v>1</v>
      </c>
      <c r="M1058" s="5">
        <f t="shared" si="2"/>
        <v>2.22483837</v>
      </c>
    </row>
    <row r="1059">
      <c r="A1059" s="3" t="s">
        <v>15</v>
      </c>
      <c r="B1059" s="4" t="s">
        <v>1076</v>
      </c>
      <c r="C1059" s="4">
        <v>0.3756507864</v>
      </c>
      <c r="D1059" s="4">
        <v>0.7087803687</v>
      </c>
      <c r="E1059" s="4">
        <v>4.5587394102</v>
      </c>
      <c r="F1059" s="4">
        <v>3.38835176670917E-5</v>
      </c>
      <c r="G1059" s="4">
        <v>3.3129362871</v>
      </c>
      <c r="H1059" s="4">
        <v>0.0013066403</v>
      </c>
      <c r="I1059" s="4">
        <v>0.2431484301</v>
      </c>
      <c r="J1059" s="4">
        <v>2.4444751564</v>
      </c>
      <c r="K1059" s="4">
        <v>0.0059763633</v>
      </c>
      <c r="L1059" s="3">
        <f t="shared" si="1"/>
        <v>1</v>
      </c>
      <c r="M1059" s="5">
        <f t="shared" si="2"/>
        <v>2.22356301</v>
      </c>
    </row>
    <row r="1060">
      <c r="A1060" s="3" t="s">
        <v>15</v>
      </c>
      <c r="B1060" s="4" t="s">
        <v>1077</v>
      </c>
      <c r="C1060" s="4">
        <v>-0.03326556</v>
      </c>
      <c r="D1060" s="4">
        <v>0.9735975827</v>
      </c>
      <c r="E1060" s="4">
        <v>4.9610484354</v>
      </c>
      <c r="F1060" s="4">
        <v>8.14160801807447E-6</v>
      </c>
      <c r="G1060" s="4">
        <v>3.3118832197</v>
      </c>
      <c r="H1060" s="4">
        <v>0.0013060496</v>
      </c>
      <c r="I1060" s="4">
        <v>-0.0428383897</v>
      </c>
      <c r="J1060" s="4">
        <v>1.3752570053</v>
      </c>
      <c r="K1060" s="4">
        <v>0.0059763633</v>
      </c>
      <c r="L1060" s="3">
        <f t="shared" si="1"/>
        <v>1</v>
      </c>
      <c r="M1060" s="5">
        <f t="shared" si="2"/>
        <v>2.22356301</v>
      </c>
    </row>
    <row r="1061">
      <c r="A1061" s="3" t="s">
        <v>17</v>
      </c>
      <c r="B1061" s="4" t="s">
        <v>1078</v>
      </c>
      <c r="C1061" s="4">
        <v>3.6998312519</v>
      </c>
      <c r="D1061" s="4">
        <v>3.732203E-4</v>
      </c>
      <c r="E1061" s="4">
        <v>1.2219610556</v>
      </c>
      <c r="F1061" s="4">
        <v>0.2274772304</v>
      </c>
      <c r="G1061" s="4">
        <v>3.351174352</v>
      </c>
      <c r="H1061" s="4">
        <v>0.0010692953</v>
      </c>
      <c r="I1061" s="4">
        <v>0.2188160281</v>
      </c>
      <c r="J1061" s="4">
        <v>0.5575866215</v>
      </c>
      <c r="K1061" s="4">
        <v>0.006008989</v>
      </c>
      <c r="L1061" s="3">
        <f t="shared" si="1"/>
        <v>1</v>
      </c>
      <c r="M1061" s="5">
        <f t="shared" si="2"/>
        <v>2.221198591</v>
      </c>
    </row>
    <row r="1062">
      <c r="A1062" s="3" t="s">
        <v>17</v>
      </c>
      <c r="B1062" s="4" t="s">
        <v>1079</v>
      </c>
      <c r="C1062" s="4">
        <v>-0.6970652206</v>
      </c>
      <c r="D1062" s="4">
        <v>0.4889209773</v>
      </c>
      <c r="E1062" s="4">
        <v>5.7097596726</v>
      </c>
      <c r="F1062" s="4">
        <v>5.86891421543059E-7</v>
      </c>
      <c r="G1062" s="4">
        <v>3.3703019616</v>
      </c>
      <c r="H1062" s="4">
        <v>0.0010754022</v>
      </c>
      <c r="I1062" s="4">
        <v>-0.2308201226</v>
      </c>
      <c r="J1062" s="4">
        <v>1.7002878359</v>
      </c>
      <c r="K1062" s="4">
        <v>0.0060358279</v>
      </c>
      <c r="L1062" s="3">
        <f t="shared" si="1"/>
        <v>1</v>
      </c>
      <c r="M1062" s="5">
        <f t="shared" si="2"/>
        <v>2.219263152</v>
      </c>
    </row>
    <row r="1063">
      <c r="A1063" s="3" t="s">
        <v>17</v>
      </c>
      <c r="B1063" s="4" t="s">
        <v>1080</v>
      </c>
      <c r="C1063" s="4">
        <v>0.1264885375</v>
      </c>
      <c r="D1063" s="4">
        <v>0.8998094411</v>
      </c>
      <c r="E1063" s="4">
        <v>4.8011853966</v>
      </c>
      <c r="F1063" s="4">
        <v>8.63833991044501E-6</v>
      </c>
      <c r="G1063" s="4">
        <v>3.3489748599</v>
      </c>
      <c r="H1063" s="4">
        <v>0.0010875514</v>
      </c>
      <c r="I1063" s="4">
        <v>0.0265288006</v>
      </c>
      <c r="J1063" s="4">
        <v>0.4481822803</v>
      </c>
      <c r="K1063" s="4">
        <v>0.0060964718</v>
      </c>
      <c r="L1063" s="3">
        <f t="shared" si="1"/>
        <v>1</v>
      </c>
      <c r="M1063" s="5">
        <f t="shared" si="2"/>
        <v>2.214921431</v>
      </c>
    </row>
    <row r="1064">
      <c r="A1064" s="3" t="s">
        <v>17</v>
      </c>
      <c r="B1064" s="4" t="s">
        <v>1081</v>
      </c>
      <c r="C1064" s="4">
        <v>0.0603832573</v>
      </c>
      <c r="D1064" s="4">
        <v>0.9520864191</v>
      </c>
      <c r="E1064" s="4">
        <v>4.9311344122</v>
      </c>
      <c r="F1064" s="4">
        <v>8.52717096222448E-6</v>
      </c>
      <c r="G1064" s="4">
        <v>3.3603537222</v>
      </c>
      <c r="H1064" s="4">
        <v>0.0011041803</v>
      </c>
      <c r="I1064" s="4">
        <v>0.0208082436</v>
      </c>
      <c r="J1064" s="4">
        <v>1.0455242161</v>
      </c>
      <c r="K1064" s="4">
        <v>0.0061820466</v>
      </c>
      <c r="L1064" s="3">
        <f t="shared" si="1"/>
        <v>1</v>
      </c>
      <c r="M1064" s="5">
        <f t="shared" si="2"/>
        <v>2.208867726</v>
      </c>
    </row>
    <row r="1065">
      <c r="A1065" s="3" t="s">
        <v>17</v>
      </c>
      <c r="B1065" s="4" t="s">
        <v>1082</v>
      </c>
      <c r="C1065" s="4">
        <v>0.5164041029</v>
      </c>
      <c r="D1065" s="4">
        <v>0.6078701292</v>
      </c>
      <c r="E1065" s="4">
        <v>4.4847503611</v>
      </c>
      <c r="F1065" s="4">
        <v>4.09727663582439E-5</v>
      </c>
      <c r="G1065" s="4">
        <v>3.3624161979</v>
      </c>
      <c r="H1065" s="4">
        <v>0.001106526</v>
      </c>
      <c r="I1065" s="4">
        <v>0.3352813975</v>
      </c>
      <c r="J1065" s="4">
        <v>1.1269437299</v>
      </c>
      <c r="K1065" s="4">
        <v>0.0061875407</v>
      </c>
      <c r="L1065" s="3">
        <f t="shared" si="1"/>
        <v>1</v>
      </c>
      <c r="M1065" s="5">
        <f t="shared" si="2"/>
        <v>2.208481931</v>
      </c>
    </row>
    <row r="1066">
      <c r="A1066" s="3" t="s">
        <v>17</v>
      </c>
      <c r="B1066" s="4" t="s">
        <v>1083</v>
      </c>
      <c r="C1066" s="4">
        <v>6.116055E-4</v>
      </c>
      <c r="D1066" s="4">
        <v>0.9995143248</v>
      </c>
      <c r="E1066" s="4">
        <v>4.9398478891</v>
      </c>
      <c r="F1066" s="4">
        <v>5.86317394726938E-6</v>
      </c>
      <c r="G1066" s="4">
        <v>3.3483083034</v>
      </c>
      <c r="H1066" s="4">
        <v>0.0011091623</v>
      </c>
      <c r="I1066" s="4">
        <v>1.639305E-4</v>
      </c>
      <c r="J1066" s="4">
        <v>0.5447284314</v>
      </c>
      <c r="K1066" s="4">
        <v>0.006194644</v>
      </c>
      <c r="L1066" s="3">
        <f t="shared" si="1"/>
        <v>1</v>
      </c>
      <c r="M1066" s="5">
        <f t="shared" si="2"/>
        <v>2.207983647</v>
      </c>
    </row>
    <row r="1067">
      <c r="A1067" s="3" t="s">
        <v>17</v>
      </c>
      <c r="B1067" s="4" t="s">
        <v>1084</v>
      </c>
      <c r="C1067" s="4">
        <v>-0.0939039498</v>
      </c>
      <c r="D1067" s="4">
        <v>0.925457441</v>
      </c>
      <c r="E1067" s="4">
        <v>5.009746525</v>
      </c>
      <c r="F1067" s="4">
        <v>5.09420298075473E-6</v>
      </c>
      <c r="G1067" s="4">
        <v>3.336735881</v>
      </c>
      <c r="H1067" s="4">
        <v>0.0011180507</v>
      </c>
      <c r="I1067" s="4">
        <v>-0.0108089205</v>
      </c>
      <c r="J1067" s="4">
        <v>0.6363764382</v>
      </c>
      <c r="K1067" s="4">
        <v>0.0062366051</v>
      </c>
      <c r="L1067" s="3">
        <f t="shared" si="1"/>
        <v>1</v>
      </c>
      <c r="M1067" s="5">
        <f t="shared" si="2"/>
        <v>2.205051754</v>
      </c>
    </row>
    <row r="1068">
      <c r="A1068" s="3" t="s">
        <v>13</v>
      </c>
      <c r="B1068" s="4" t="s">
        <v>1085</v>
      </c>
      <c r="C1068" s="4">
        <v>-0.0245937824</v>
      </c>
      <c r="D1068" s="4">
        <v>0.9804788218</v>
      </c>
      <c r="E1068" s="4">
        <v>5.0704327158</v>
      </c>
      <c r="F1068" s="4">
        <v>5.94179394951841E-6</v>
      </c>
      <c r="G1068" s="4">
        <v>3.3870800618</v>
      </c>
      <c r="H1068" s="4">
        <v>0.0010308578</v>
      </c>
      <c r="I1068" s="4">
        <v>-0.0797614725</v>
      </c>
      <c r="J1068" s="4">
        <v>2.825729487</v>
      </c>
      <c r="K1068" s="4">
        <v>0.0062436354</v>
      </c>
      <c r="L1068" s="3">
        <f t="shared" si="1"/>
        <v>1</v>
      </c>
      <c r="M1068" s="5">
        <f t="shared" si="2"/>
        <v>2.204562466</v>
      </c>
    </row>
    <row r="1069">
      <c r="A1069" s="3" t="s">
        <v>17</v>
      </c>
      <c r="B1069" s="4" t="s">
        <v>1086</v>
      </c>
      <c r="C1069" s="4">
        <v>0.1512624079</v>
      </c>
      <c r="D1069" s="4">
        <v>0.8803290743</v>
      </c>
      <c r="E1069" s="4">
        <v>4.796491172</v>
      </c>
      <c r="F1069" s="4">
        <v>1.12554039843464E-5</v>
      </c>
      <c r="G1069" s="4">
        <v>3.346815392</v>
      </c>
      <c r="H1069" s="4">
        <v>0.0011210603</v>
      </c>
      <c r="I1069" s="4">
        <v>0.0326348223</v>
      </c>
      <c r="J1069" s="4">
        <v>0.6292923038</v>
      </c>
      <c r="K1069" s="4">
        <v>0.0062457104</v>
      </c>
      <c r="L1069" s="3">
        <f t="shared" si="1"/>
        <v>1</v>
      </c>
      <c r="M1069" s="5">
        <f t="shared" si="2"/>
        <v>2.204418157</v>
      </c>
    </row>
    <row r="1070">
      <c r="A1070" s="3" t="s">
        <v>13</v>
      </c>
      <c r="B1070" s="4" t="s">
        <v>1087</v>
      </c>
      <c r="C1070" s="4">
        <v>0.0027552984</v>
      </c>
      <c r="D1070" s="4">
        <v>0.9978127628</v>
      </c>
      <c r="E1070" s="4">
        <v>5.0186113885</v>
      </c>
      <c r="F1070" s="4">
        <v>6.77731374494908E-6</v>
      </c>
      <c r="G1070" s="4">
        <v>3.3736525401</v>
      </c>
      <c r="H1070" s="4">
        <v>0.0010719905</v>
      </c>
      <c r="I1070" s="4">
        <v>0.0049155376</v>
      </c>
      <c r="J1070" s="4">
        <v>1.5533622199</v>
      </c>
      <c r="K1070" s="4">
        <v>0.0062767923</v>
      </c>
      <c r="L1070" s="3">
        <f t="shared" si="1"/>
        <v>1</v>
      </c>
      <c r="M1070" s="5">
        <f t="shared" si="2"/>
        <v>2.202262242</v>
      </c>
    </row>
    <row r="1071">
      <c r="A1071" s="3" t="s">
        <v>13</v>
      </c>
      <c r="B1071" s="4" t="s">
        <v>1088</v>
      </c>
      <c r="C1071" s="4">
        <v>0.1791692963</v>
      </c>
      <c r="D1071" s="4">
        <v>0.8584605859</v>
      </c>
      <c r="E1071" s="4">
        <v>4.7898704411</v>
      </c>
      <c r="F1071" s="4">
        <v>1.18563994566744E-5</v>
      </c>
      <c r="G1071" s="4">
        <v>3.3601853281</v>
      </c>
      <c r="H1071" s="4">
        <v>0.0010730816</v>
      </c>
      <c r="I1071" s="4">
        <v>0.0352993252</v>
      </c>
      <c r="J1071" s="4">
        <v>0.6574712195</v>
      </c>
      <c r="K1071" s="4">
        <v>0.0062767923</v>
      </c>
      <c r="L1071" s="3">
        <f t="shared" si="1"/>
        <v>1</v>
      </c>
      <c r="M1071" s="5">
        <f t="shared" si="2"/>
        <v>2.202262242</v>
      </c>
    </row>
    <row r="1072">
      <c r="A1072" s="3" t="s">
        <v>17</v>
      </c>
      <c r="B1072" s="4" t="s">
        <v>1089</v>
      </c>
      <c r="C1072" s="4">
        <v>0.109661389</v>
      </c>
      <c r="D1072" s="4">
        <v>0.9131143485</v>
      </c>
      <c r="E1072" s="4">
        <v>4.8652250483</v>
      </c>
      <c r="F1072" s="4">
        <v>1.0096727408156E-5</v>
      </c>
      <c r="G1072" s="4">
        <v>3.3523546044</v>
      </c>
      <c r="H1072" s="4">
        <v>0.0011295028</v>
      </c>
      <c r="I1072" s="4">
        <v>0.0462313523</v>
      </c>
      <c r="J1072" s="4">
        <v>0.844978868</v>
      </c>
      <c r="K1072" s="4">
        <v>0.0062773227</v>
      </c>
      <c r="L1072" s="3">
        <f t="shared" si="1"/>
        <v>1</v>
      </c>
      <c r="M1072" s="5">
        <f t="shared" si="2"/>
        <v>2.202225545</v>
      </c>
    </row>
    <row r="1073">
      <c r="A1073" s="3" t="s">
        <v>17</v>
      </c>
      <c r="B1073" s="4" t="s">
        <v>1090</v>
      </c>
      <c r="C1073" s="4">
        <v>0.1354186298</v>
      </c>
      <c r="D1073" s="4">
        <v>0.8928175084</v>
      </c>
      <c r="E1073" s="4">
        <v>4.8311180264</v>
      </c>
      <c r="F1073" s="4">
        <v>1.08736857599602E-5</v>
      </c>
      <c r="G1073" s="4">
        <v>3.3500925156</v>
      </c>
      <c r="H1073" s="4">
        <v>0.0011315031</v>
      </c>
      <c r="I1073" s="4">
        <v>0.0502317836</v>
      </c>
      <c r="J1073" s="4">
        <v>0.7508986098</v>
      </c>
      <c r="K1073" s="4">
        <v>0.0062807426</v>
      </c>
      <c r="L1073" s="3">
        <f t="shared" si="1"/>
        <v>1</v>
      </c>
      <c r="M1073" s="5">
        <f t="shared" si="2"/>
        <v>2.201989005</v>
      </c>
    </row>
    <row r="1074">
      <c r="A1074" s="3" t="s">
        <v>30</v>
      </c>
      <c r="B1074" s="4" t="s">
        <v>1091</v>
      </c>
      <c r="C1074" s="4">
        <v>1.0584187077</v>
      </c>
      <c r="D1074" s="4">
        <v>0.2944747466</v>
      </c>
      <c r="E1074" s="4">
        <v>3.8666582833</v>
      </c>
      <c r="F1074" s="4">
        <v>3.238675E-4</v>
      </c>
      <c r="G1074" s="4">
        <v>3.3129152337</v>
      </c>
      <c r="H1074" s="4">
        <v>0.0012858816</v>
      </c>
      <c r="I1074" s="4">
        <v>0.2083668685</v>
      </c>
      <c r="J1074" s="4">
        <v>3.188647734</v>
      </c>
      <c r="K1074" s="4">
        <v>0.0062989562</v>
      </c>
      <c r="L1074" s="3">
        <f t="shared" si="1"/>
        <v>1</v>
      </c>
      <c r="M1074" s="5">
        <f t="shared" si="2"/>
        <v>2.200731412</v>
      </c>
    </row>
    <row r="1075">
      <c r="A1075" s="3" t="s">
        <v>17</v>
      </c>
      <c r="B1075" s="4" t="s">
        <v>1092</v>
      </c>
      <c r="C1075" s="4">
        <v>0.208986833</v>
      </c>
      <c r="D1075" s="4">
        <v>0.8351439021</v>
      </c>
      <c r="E1075" s="4">
        <v>4.680391237</v>
      </c>
      <c r="F1075" s="4">
        <v>1.35789109194894E-5</v>
      </c>
      <c r="G1075" s="4">
        <v>3.3286580177</v>
      </c>
      <c r="H1075" s="4">
        <v>0.0011411054</v>
      </c>
      <c r="I1075" s="4">
        <v>0.0293036969</v>
      </c>
      <c r="J1075" s="4">
        <v>0.4466521961</v>
      </c>
      <c r="K1075" s="4">
        <v>0.0063227132</v>
      </c>
      <c r="L1075" s="3">
        <f t="shared" si="1"/>
        <v>1</v>
      </c>
      <c r="M1075" s="5">
        <f t="shared" si="2"/>
        <v>2.199096517</v>
      </c>
    </row>
    <row r="1076">
      <c r="A1076" s="3" t="s">
        <v>15</v>
      </c>
      <c r="B1076" s="4" t="s">
        <v>1093</v>
      </c>
      <c r="C1076" s="4">
        <v>0.0665135076</v>
      </c>
      <c r="D1076" s="4">
        <v>0.9472277774</v>
      </c>
      <c r="E1076" s="4">
        <v>4.7827704889</v>
      </c>
      <c r="F1076" s="4">
        <v>1.12704338469703E-5</v>
      </c>
      <c r="G1076" s="4">
        <v>3.28042605</v>
      </c>
      <c r="H1076" s="4">
        <v>0.0013975433</v>
      </c>
      <c r="I1076" s="4">
        <v>0.0212551682</v>
      </c>
      <c r="J1076" s="4">
        <v>0.5820272629</v>
      </c>
      <c r="K1076" s="4">
        <v>0.0063652811</v>
      </c>
      <c r="L1076" s="3">
        <f t="shared" si="1"/>
        <v>1</v>
      </c>
      <c r="M1076" s="5">
        <f t="shared" si="2"/>
        <v>2.196182413</v>
      </c>
    </row>
    <row r="1077">
      <c r="A1077" s="3" t="s">
        <v>17</v>
      </c>
      <c r="B1077" s="4" t="s">
        <v>1094</v>
      </c>
      <c r="C1077" s="4">
        <v>0.0326072515</v>
      </c>
      <c r="D1077" s="4">
        <v>0.9741154322</v>
      </c>
      <c r="E1077" s="4">
        <v>4.917152003</v>
      </c>
      <c r="F1077" s="4">
        <v>7.78021804362959E-6</v>
      </c>
      <c r="G1077" s="4">
        <v>3.3408920347</v>
      </c>
      <c r="H1077" s="4">
        <v>0.0011621554</v>
      </c>
      <c r="I1077" s="4">
        <v>0.0118448068</v>
      </c>
      <c r="J1077" s="4">
        <v>0.7166820344</v>
      </c>
      <c r="K1077" s="4">
        <v>0.0064272861</v>
      </c>
      <c r="L1077" s="3">
        <f t="shared" si="1"/>
        <v>1</v>
      </c>
      <c r="M1077" s="5">
        <f t="shared" si="2"/>
        <v>2.191972368</v>
      </c>
    </row>
    <row r="1078">
      <c r="A1078" s="3" t="s">
        <v>17</v>
      </c>
      <c r="B1078" s="4" t="s">
        <v>1095</v>
      </c>
      <c r="C1078" s="4">
        <v>0.2545092374</v>
      </c>
      <c r="D1078" s="4">
        <v>0.7997821628</v>
      </c>
      <c r="E1078" s="4">
        <v>4.5746026359</v>
      </c>
      <c r="F1078" s="4">
        <v>1.6765E-5</v>
      </c>
      <c r="G1078" s="4">
        <v>3.3081899668</v>
      </c>
      <c r="H1078" s="4">
        <v>0.0011681177</v>
      </c>
      <c r="I1078" s="4">
        <v>0.0274611995</v>
      </c>
      <c r="J1078" s="4">
        <v>0.3456301916</v>
      </c>
      <c r="K1078" s="4">
        <v>0.0064523919</v>
      </c>
      <c r="L1078" s="3">
        <f t="shared" si="1"/>
        <v>1</v>
      </c>
      <c r="M1078" s="5">
        <f t="shared" si="2"/>
        <v>2.190279263</v>
      </c>
    </row>
    <row r="1079">
      <c r="A1079" s="3" t="s">
        <v>15</v>
      </c>
      <c r="B1079" s="4" t="s">
        <v>1096</v>
      </c>
      <c r="C1079" s="4">
        <v>-0.0298295571</v>
      </c>
      <c r="D1079" s="4">
        <v>0.9763231077</v>
      </c>
      <c r="E1079" s="4">
        <v>4.9081862619</v>
      </c>
      <c r="F1079" s="4">
        <v>9.517E-6</v>
      </c>
      <c r="G1079" s="4">
        <v>3.2807155395</v>
      </c>
      <c r="H1079" s="4">
        <v>0.0014380565</v>
      </c>
      <c r="I1079" s="4">
        <v>-0.0217717814</v>
      </c>
      <c r="J1079" s="4">
        <v>1.1669632608</v>
      </c>
      <c r="K1079" s="4">
        <v>0.0065223987</v>
      </c>
      <c r="L1079" s="3">
        <f t="shared" si="1"/>
        <v>1</v>
      </c>
      <c r="M1079" s="5">
        <f t="shared" si="2"/>
        <v>2.185592657</v>
      </c>
    </row>
    <row r="1080">
      <c r="A1080" s="3" t="s">
        <v>13</v>
      </c>
      <c r="B1080" s="4" t="s">
        <v>1097</v>
      </c>
      <c r="C1080" s="4">
        <v>-0.9340555673</v>
      </c>
      <c r="D1080" s="4">
        <v>0.3528340613</v>
      </c>
      <c r="E1080" s="4">
        <v>5.87516388</v>
      </c>
      <c r="F1080" s="4">
        <v>3.5532800640341E-7</v>
      </c>
      <c r="G1080" s="4">
        <v>3.334153552</v>
      </c>
      <c r="H1080" s="4">
        <v>0.0011339506</v>
      </c>
      <c r="I1080" s="4">
        <v>-0.0548454674</v>
      </c>
      <c r="J1080" s="4">
        <v>3.7951593891</v>
      </c>
      <c r="K1080" s="4">
        <v>0.0065877133</v>
      </c>
      <c r="L1080" s="3">
        <f t="shared" si="1"/>
        <v>1</v>
      </c>
      <c r="M1080" s="5">
        <f t="shared" si="2"/>
        <v>2.18126531</v>
      </c>
    </row>
    <row r="1081">
      <c r="A1081" s="3" t="s">
        <v>17</v>
      </c>
      <c r="B1081" s="4" t="s">
        <v>1098</v>
      </c>
      <c r="C1081" s="4">
        <v>0.0518465333</v>
      </c>
      <c r="D1081" s="4">
        <v>0.958858606</v>
      </c>
      <c r="E1081" s="4">
        <v>4.901204719</v>
      </c>
      <c r="F1081" s="4">
        <v>9.538E-6</v>
      </c>
      <c r="G1081" s="4">
        <v>3.3326631517</v>
      </c>
      <c r="H1081" s="4">
        <v>0.0012137113</v>
      </c>
      <c r="I1081" s="4">
        <v>0.0282603583</v>
      </c>
      <c r="J1081" s="4">
        <v>1.0617780545</v>
      </c>
      <c r="K1081" s="4">
        <v>0.0066717341</v>
      </c>
      <c r="L1081" s="3">
        <f t="shared" si="1"/>
        <v>1</v>
      </c>
      <c r="M1081" s="5">
        <f t="shared" si="2"/>
        <v>2.175761271</v>
      </c>
    </row>
    <row r="1082">
      <c r="A1082" s="3" t="s">
        <v>17</v>
      </c>
      <c r="B1082" s="4" t="s">
        <v>1099</v>
      </c>
      <c r="C1082" s="4">
        <v>-0.4138593965</v>
      </c>
      <c r="D1082" s="4">
        <v>0.6802098803</v>
      </c>
      <c r="E1082" s="4">
        <v>5.267241232</v>
      </c>
      <c r="F1082" s="4">
        <v>1.60756573767073E-6</v>
      </c>
      <c r="G1082" s="4">
        <v>3.3052136824</v>
      </c>
      <c r="H1082" s="4">
        <v>0.0012177234</v>
      </c>
      <c r="I1082" s="4">
        <v>-0.0462549429</v>
      </c>
      <c r="J1082" s="4">
        <v>0.5434327293</v>
      </c>
      <c r="K1082" s="4">
        <v>0.0066856849</v>
      </c>
      <c r="L1082" s="3">
        <f t="shared" si="1"/>
        <v>1</v>
      </c>
      <c r="M1082" s="5">
        <f t="shared" si="2"/>
        <v>2.174854096</v>
      </c>
    </row>
    <row r="1083">
      <c r="A1083" s="3" t="s">
        <v>17</v>
      </c>
      <c r="B1083" s="4" t="s">
        <v>1100</v>
      </c>
      <c r="C1083" s="4">
        <v>0.0243857553</v>
      </c>
      <c r="D1083" s="4">
        <v>0.9806310587</v>
      </c>
      <c r="E1083" s="4">
        <v>4.8115089277</v>
      </c>
      <c r="F1083" s="4">
        <v>6.28489594949545E-6</v>
      </c>
      <c r="G1083" s="4">
        <v>3.304407238</v>
      </c>
      <c r="H1083" s="4">
        <v>0.0012251467</v>
      </c>
      <c r="I1083" s="4">
        <v>0.0046138597</v>
      </c>
      <c r="J1083" s="4">
        <v>0.3595582289</v>
      </c>
      <c r="K1083" s="4">
        <v>0.0067183075</v>
      </c>
      <c r="L1083" s="3">
        <f t="shared" si="1"/>
        <v>1</v>
      </c>
      <c r="M1083" s="5">
        <f t="shared" si="2"/>
        <v>2.172740122</v>
      </c>
    </row>
    <row r="1084">
      <c r="A1084" s="3" t="s">
        <v>17</v>
      </c>
      <c r="B1084" s="4" t="s">
        <v>1101</v>
      </c>
      <c r="C1084" s="4">
        <v>0.1537004976</v>
      </c>
      <c r="D1084" s="4">
        <v>0.8784763873</v>
      </c>
      <c r="E1084" s="4">
        <v>4.8065431556</v>
      </c>
      <c r="F1084" s="4">
        <v>1.47604279054766E-5</v>
      </c>
      <c r="G1084" s="4">
        <v>3.3293223603</v>
      </c>
      <c r="H1084" s="4">
        <v>0.0012425741</v>
      </c>
      <c r="I1084" s="4">
        <v>0.2967727496</v>
      </c>
      <c r="J1084" s="4">
        <v>3.0887789291</v>
      </c>
      <c r="K1084" s="4">
        <v>0.0068056444</v>
      </c>
      <c r="L1084" s="3">
        <f t="shared" si="1"/>
        <v>1</v>
      </c>
      <c r="M1084" s="5">
        <f t="shared" si="2"/>
        <v>2.167130747</v>
      </c>
    </row>
    <row r="1085">
      <c r="A1085" s="3" t="s">
        <v>17</v>
      </c>
      <c r="B1085" s="4" t="s">
        <v>1102</v>
      </c>
      <c r="C1085" s="4">
        <v>-0.0991847273</v>
      </c>
      <c r="D1085" s="4">
        <v>0.9213868441</v>
      </c>
      <c r="E1085" s="4">
        <v>5.0275974432</v>
      </c>
      <c r="F1085" s="4">
        <v>5.76894147377826E-6</v>
      </c>
      <c r="G1085" s="4">
        <v>3.3202264696</v>
      </c>
      <c r="H1085" s="4">
        <v>0.0012553341</v>
      </c>
      <c r="I1085" s="4">
        <v>-0.043892327</v>
      </c>
      <c r="J1085" s="4">
        <v>0.9052058853</v>
      </c>
      <c r="K1085" s="4">
        <v>0.0068589641</v>
      </c>
      <c r="L1085" s="3">
        <f t="shared" si="1"/>
        <v>1</v>
      </c>
      <c r="M1085" s="5">
        <f t="shared" si="2"/>
        <v>2.16374147</v>
      </c>
    </row>
    <row r="1086">
      <c r="A1086" s="3" t="s">
        <v>30</v>
      </c>
      <c r="B1086" s="4" t="s">
        <v>1103</v>
      </c>
      <c r="C1086" s="4">
        <v>0.0020377987</v>
      </c>
      <c r="D1086" s="4">
        <v>0.998382335</v>
      </c>
      <c r="E1086" s="4">
        <v>4.8915079937</v>
      </c>
      <c r="F1086" s="4">
        <v>1.08827745564297E-5</v>
      </c>
      <c r="G1086" s="4">
        <v>3.2855670305</v>
      </c>
      <c r="H1086" s="4">
        <v>0.0014271316</v>
      </c>
      <c r="I1086" s="4">
        <v>0.0036159501</v>
      </c>
      <c r="J1086" s="4">
        <v>2.2147279733</v>
      </c>
      <c r="K1086" s="4">
        <v>0.0068910066</v>
      </c>
      <c r="L1086" s="3">
        <f t="shared" si="1"/>
        <v>1</v>
      </c>
      <c r="M1086" s="5">
        <f t="shared" si="2"/>
        <v>2.161717334</v>
      </c>
    </row>
    <row r="1087">
      <c r="A1087" s="3" t="s">
        <v>17</v>
      </c>
      <c r="B1087" s="4" t="s">
        <v>1104</v>
      </c>
      <c r="C1087" s="4">
        <v>0.2094922734</v>
      </c>
      <c r="D1087" s="4">
        <v>0.8348086421</v>
      </c>
      <c r="E1087" s="4">
        <v>4.6495261394</v>
      </c>
      <c r="F1087" s="4">
        <v>1.60627536974033E-5</v>
      </c>
      <c r="G1087" s="4">
        <v>3.300715428</v>
      </c>
      <c r="H1087" s="4">
        <v>0.0012717167</v>
      </c>
      <c r="I1087" s="4">
        <v>0.0367011365</v>
      </c>
      <c r="J1087" s="4">
        <v>0.4712813192</v>
      </c>
      <c r="K1087" s="4">
        <v>0.0069197934</v>
      </c>
      <c r="L1087" s="3">
        <f t="shared" si="1"/>
        <v>1</v>
      </c>
      <c r="M1087" s="5">
        <f t="shared" si="2"/>
        <v>2.159906872</v>
      </c>
    </row>
    <row r="1088">
      <c r="A1088" s="3" t="s">
        <v>17</v>
      </c>
      <c r="B1088" s="4" t="s">
        <v>1105</v>
      </c>
      <c r="C1088" s="4">
        <v>-0.1145928549</v>
      </c>
      <c r="D1088" s="4">
        <v>0.9092147225</v>
      </c>
      <c r="E1088" s="4">
        <v>5.033009403</v>
      </c>
      <c r="F1088" s="4">
        <v>5.66332437784571E-6</v>
      </c>
      <c r="G1088" s="4">
        <v>3.3146408697</v>
      </c>
      <c r="H1088" s="4">
        <v>0.0012732654</v>
      </c>
      <c r="I1088" s="4">
        <v>-0.0361509646</v>
      </c>
      <c r="J1088" s="4">
        <v>0.9087832159</v>
      </c>
      <c r="K1088" s="4">
        <v>0.0069197934</v>
      </c>
      <c r="L1088" s="3">
        <f t="shared" si="1"/>
        <v>1</v>
      </c>
      <c r="M1088" s="5">
        <f t="shared" si="2"/>
        <v>2.159906872</v>
      </c>
    </row>
    <row r="1089">
      <c r="A1089" s="3" t="s">
        <v>17</v>
      </c>
      <c r="B1089" s="4" t="s">
        <v>1106</v>
      </c>
      <c r="C1089" s="4">
        <v>0.2547477174</v>
      </c>
      <c r="D1089" s="4">
        <v>0.7999313278</v>
      </c>
      <c r="E1089" s="4">
        <v>4.6685288487</v>
      </c>
      <c r="F1089" s="4">
        <v>2.10929445661228E-5</v>
      </c>
      <c r="G1089" s="4">
        <v>3.3153471244</v>
      </c>
      <c r="H1089" s="4">
        <v>0.0012740965</v>
      </c>
      <c r="I1089" s="4">
        <v>0.0767368114</v>
      </c>
      <c r="J1089" s="4">
        <v>0.9586225722</v>
      </c>
      <c r="K1089" s="4">
        <v>0.0069197934</v>
      </c>
      <c r="L1089" s="3">
        <f t="shared" si="1"/>
        <v>1</v>
      </c>
      <c r="M1089" s="5">
        <f t="shared" si="2"/>
        <v>2.159906872</v>
      </c>
    </row>
    <row r="1090">
      <c r="A1090" s="3" t="s">
        <v>17</v>
      </c>
      <c r="B1090" s="4" t="s">
        <v>1107</v>
      </c>
      <c r="C1090" s="4">
        <v>0.0345647298</v>
      </c>
      <c r="D1090" s="4">
        <v>0.9725667674</v>
      </c>
      <c r="E1090" s="4">
        <v>4.8951448399</v>
      </c>
      <c r="F1090" s="4">
        <v>9.91054338211452E-6</v>
      </c>
      <c r="G1090" s="4">
        <v>3.3152329399</v>
      </c>
      <c r="H1090" s="4">
        <v>0.0012882934</v>
      </c>
      <c r="I1090" s="4">
        <v>0.0408263602</v>
      </c>
      <c r="J1090" s="4">
        <v>1.135159679</v>
      </c>
      <c r="K1090" s="4">
        <v>0.0069801797</v>
      </c>
      <c r="L1090" s="3">
        <f t="shared" si="1"/>
        <v>1</v>
      </c>
      <c r="M1090" s="5">
        <f t="shared" si="2"/>
        <v>2.156133397</v>
      </c>
    </row>
    <row r="1091">
      <c r="A1091" s="3" t="s">
        <v>15</v>
      </c>
      <c r="B1091" s="4" t="s">
        <v>1108</v>
      </c>
      <c r="C1091" s="4">
        <v>0.3362594283</v>
      </c>
      <c r="D1091" s="4">
        <v>0.7380090806</v>
      </c>
      <c r="E1091" s="4">
        <v>4.4910940763</v>
      </c>
      <c r="F1091" s="4">
        <v>3.81619055174393E-5</v>
      </c>
      <c r="G1091" s="4">
        <v>3.2530586961</v>
      </c>
      <c r="H1091" s="4">
        <v>0.0015475137</v>
      </c>
      <c r="I1091" s="4">
        <v>0.0849107066</v>
      </c>
      <c r="J1091" s="4">
        <v>0.8652646475</v>
      </c>
      <c r="K1091" s="4">
        <v>0.0069896038</v>
      </c>
      <c r="L1091" s="3">
        <f t="shared" si="1"/>
        <v>1</v>
      </c>
      <c r="M1091" s="5">
        <f t="shared" si="2"/>
        <v>2.155547441</v>
      </c>
    </row>
    <row r="1092">
      <c r="A1092" s="3" t="s">
        <v>17</v>
      </c>
      <c r="B1092" s="4" t="s">
        <v>1109</v>
      </c>
      <c r="C1092" s="4">
        <v>4.4428556462</v>
      </c>
      <c r="D1092" s="4">
        <v>2.74810540996631E-5</v>
      </c>
      <c r="E1092" s="4">
        <v>0.392940091</v>
      </c>
      <c r="F1092" s="4">
        <v>0.6960426875</v>
      </c>
      <c r="G1092" s="4">
        <v>3.2923543619</v>
      </c>
      <c r="H1092" s="4">
        <v>0.0013070928</v>
      </c>
      <c r="I1092" s="4">
        <v>0.2516940504</v>
      </c>
      <c r="J1092" s="4">
        <v>0.1832652744</v>
      </c>
      <c r="K1092" s="4">
        <v>0.0070567449</v>
      </c>
      <c r="L1092" s="3">
        <f t="shared" si="1"/>
        <v>1</v>
      </c>
      <c r="M1092" s="5">
        <f t="shared" si="2"/>
        <v>2.151395582</v>
      </c>
    </row>
    <row r="1093">
      <c r="A1093" s="3" t="s">
        <v>30</v>
      </c>
      <c r="B1093" s="4" t="s">
        <v>1110</v>
      </c>
      <c r="C1093" s="4">
        <v>0.2511648601</v>
      </c>
      <c r="D1093" s="4">
        <v>0.8026994817</v>
      </c>
      <c r="E1093" s="4">
        <v>4.6000870476</v>
      </c>
      <c r="F1093" s="4">
        <v>2.5613946011417E-5</v>
      </c>
      <c r="G1093" s="4">
        <v>3.2690719317</v>
      </c>
      <c r="H1093" s="4">
        <v>0.0014751307</v>
      </c>
      <c r="I1093" s="4">
        <v>0.0915744053</v>
      </c>
      <c r="J1093" s="4">
        <v>0.8178291726</v>
      </c>
      <c r="K1093" s="4">
        <v>0.0070722576</v>
      </c>
      <c r="L1093" s="3">
        <f t="shared" si="1"/>
        <v>1</v>
      </c>
      <c r="M1093" s="5">
        <f t="shared" si="2"/>
        <v>2.150441929</v>
      </c>
    </row>
    <row r="1094">
      <c r="A1094" s="3" t="s">
        <v>17</v>
      </c>
      <c r="B1094" s="4" t="s">
        <v>1111</v>
      </c>
      <c r="C1094" s="4">
        <v>0.012754532</v>
      </c>
      <c r="D1094" s="4">
        <v>0.9898733885</v>
      </c>
      <c r="E1094" s="4">
        <v>4.8738593423</v>
      </c>
      <c r="F1094" s="4">
        <v>8.75449834472922E-6</v>
      </c>
      <c r="G1094" s="4">
        <v>3.3007529629</v>
      </c>
      <c r="H1094" s="4">
        <v>0.0013184829</v>
      </c>
      <c r="I1094" s="4">
        <v>0.004323836</v>
      </c>
      <c r="J1094" s="4">
        <v>0.6637737046</v>
      </c>
      <c r="K1094" s="4">
        <v>0.007109774</v>
      </c>
      <c r="L1094" s="3">
        <f t="shared" si="1"/>
        <v>1</v>
      </c>
      <c r="M1094" s="5">
        <f t="shared" si="2"/>
        <v>2.148144204</v>
      </c>
    </row>
    <row r="1095">
      <c r="A1095" s="3" t="s">
        <v>17</v>
      </c>
      <c r="B1095" s="4" t="s">
        <v>1112</v>
      </c>
      <c r="C1095" s="4">
        <v>0.0432970612</v>
      </c>
      <c r="D1095" s="4">
        <v>0.9656350609</v>
      </c>
      <c r="E1095" s="4">
        <v>4.8684143205</v>
      </c>
      <c r="F1095" s="4">
        <v>1.07668623992811E-5</v>
      </c>
      <c r="G1095" s="4">
        <v>3.3053360632</v>
      </c>
      <c r="H1095" s="4">
        <v>0.0013221875</v>
      </c>
      <c r="I1095" s="4">
        <v>0.0161865312</v>
      </c>
      <c r="J1095" s="4">
        <v>1.0803301174</v>
      </c>
      <c r="K1095" s="4">
        <v>0.0071212832</v>
      </c>
      <c r="L1095" s="3">
        <f t="shared" si="1"/>
        <v>1</v>
      </c>
      <c r="M1095" s="5">
        <f t="shared" si="2"/>
        <v>2.147441743</v>
      </c>
    </row>
    <row r="1096">
      <c r="A1096" s="3" t="s">
        <v>13</v>
      </c>
      <c r="B1096" s="4" t="s">
        <v>1113</v>
      </c>
      <c r="C1096" s="4">
        <v>0.0994837829</v>
      </c>
      <c r="D1096" s="4">
        <v>0.921154376</v>
      </c>
      <c r="E1096" s="4">
        <v>4.8499753528</v>
      </c>
      <c r="F1096" s="4">
        <v>1.18878954288648E-5</v>
      </c>
      <c r="G1096" s="4">
        <v>3.3273948492</v>
      </c>
      <c r="H1096" s="4">
        <v>0.0012394977</v>
      </c>
      <c r="I1096" s="4">
        <v>0.0579998353</v>
      </c>
      <c r="J1096" s="4">
        <v>1.2710547211</v>
      </c>
      <c r="K1096" s="4">
        <v>0.0071522365</v>
      </c>
      <c r="L1096" s="3">
        <f t="shared" si="1"/>
        <v>1</v>
      </c>
      <c r="M1096" s="5">
        <f t="shared" si="2"/>
        <v>2.145558133</v>
      </c>
    </row>
    <row r="1097">
      <c r="A1097" s="3" t="s">
        <v>17</v>
      </c>
      <c r="B1097" s="4" t="s">
        <v>1114</v>
      </c>
      <c r="C1097" s="4">
        <v>0.0336346303</v>
      </c>
      <c r="D1097" s="4">
        <v>0.9733031272</v>
      </c>
      <c r="E1097" s="4">
        <v>4.8513085723</v>
      </c>
      <c r="F1097" s="4">
        <v>9.648E-6</v>
      </c>
      <c r="G1097" s="4">
        <v>3.2972424091</v>
      </c>
      <c r="H1097" s="4">
        <v>0.0013409315</v>
      </c>
      <c r="I1097" s="4">
        <v>0.0187417146</v>
      </c>
      <c r="J1097" s="4">
        <v>0.6824613355</v>
      </c>
      <c r="K1097" s="4">
        <v>0.0072136708</v>
      </c>
      <c r="L1097" s="3">
        <f t="shared" si="1"/>
        <v>1</v>
      </c>
      <c r="M1097" s="5">
        <f t="shared" si="2"/>
        <v>2.141843681</v>
      </c>
    </row>
    <row r="1098">
      <c r="A1098" s="3" t="s">
        <v>17</v>
      </c>
      <c r="B1098" s="4" t="s">
        <v>1115</v>
      </c>
      <c r="C1098" s="4">
        <v>-0.0983875053</v>
      </c>
      <c r="D1098" s="4">
        <v>0.9220207957</v>
      </c>
      <c r="E1098" s="4">
        <v>4.9973770169</v>
      </c>
      <c r="F1098" s="4">
        <v>6.534E-6</v>
      </c>
      <c r="G1098" s="4">
        <v>3.2988175207</v>
      </c>
      <c r="H1098" s="4">
        <v>0.0013490919</v>
      </c>
      <c r="I1098" s="4">
        <v>-0.057888582</v>
      </c>
      <c r="J1098" s="4">
        <v>0.9543424907</v>
      </c>
      <c r="K1098" s="4">
        <v>0.0072403927</v>
      </c>
      <c r="L1098" s="3">
        <f t="shared" si="1"/>
        <v>1</v>
      </c>
      <c r="M1098" s="5">
        <f t="shared" si="2"/>
        <v>2.140237878</v>
      </c>
    </row>
    <row r="1099">
      <c r="A1099" s="3" t="s">
        <v>17</v>
      </c>
      <c r="B1099" s="4" t="s">
        <v>1116</v>
      </c>
      <c r="C1099" s="4">
        <v>0.4256903768</v>
      </c>
      <c r="D1099" s="4">
        <v>0.6721815827</v>
      </c>
      <c r="E1099" s="4">
        <v>4.4919422765</v>
      </c>
      <c r="F1099" s="4">
        <v>4.17482727250595E-5</v>
      </c>
      <c r="G1099" s="4">
        <v>3.3027197715</v>
      </c>
      <c r="H1099" s="4">
        <v>0.0013483053</v>
      </c>
      <c r="I1099" s="4">
        <v>0.3120442991</v>
      </c>
      <c r="J1099" s="4">
        <v>1.7553014635</v>
      </c>
      <c r="K1099" s="4">
        <v>0.0072403927</v>
      </c>
      <c r="L1099" s="3">
        <f t="shared" si="1"/>
        <v>1</v>
      </c>
      <c r="M1099" s="5">
        <f t="shared" si="2"/>
        <v>2.140237878</v>
      </c>
    </row>
    <row r="1100">
      <c r="A1100" s="3" t="s">
        <v>30</v>
      </c>
      <c r="B1100" s="4" t="s">
        <v>1117</v>
      </c>
      <c r="C1100" s="4">
        <v>0.0641375668</v>
      </c>
      <c r="D1100" s="4">
        <v>0.9491102377</v>
      </c>
      <c r="E1100" s="4">
        <v>4.7736723321</v>
      </c>
      <c r="F1100" s="4">
        <v>1.512421419566E-5</v>
      </c>
      <c r="G1100" s="4">
        <v>3.255457478</v>
      </c>
      <c r="H1100" s="4">
        <v>0.0015491585</v>
      </c>
      <c r="I1100" s="4">
        <v>0.0207108646</v>
      </c>
      <c r="J1100" s="4">
        <v>1.1177407984</v>
      </c>
      <c r="K1100" s="4">
        <v>0.0073748671</v>
      </c>
      <c r="L1100" s="3">
        <f t="shared" si="1"/>
        <v>1</v>
      </c>
      <c r="M1100" s="5">
        <f t="shared" si="2"/>
        <v>2.132245802</v>
      </c>
    </row>
    <row r="1101">
      <c r="A1101" s="3" t="s">
        <v>17</v>
      </c>
      <c r="B1101" s="4" t="s">
        <v>1118</v>
      </c>
      <c r="C1101" s="4">
        <v>0.2782194929</v>
      </c>
      <c r="D1101" s="4">
        <v>0.7819179168</v>
      </c>
      <c r="E1101" s="4">
        <v>4.6035530947</v>
      </c>
      <c r="F1101" s="4">
        <v>2.70257507043137E-5</v>
      </c>
      <c r="G1101" s="4">
        <v>3.2874520242</v>
      </c>
      <c r="H1101" s="4">
        <v>0.0013894306</v>
      </c>
      <c r="I1101" s="4">
        <v>0.0646960109</v>
      </c>
      <c r="J1101" s="4">
        <v>1.0589230302</v>
      </c>
      <c r="K1101" s="4">
        <v>0.0074392774</v>
      </c>
      <c r="L1101" s="3">
        <f t="shared" si="1"/>
        <v>1</v>
      </c>
      <c r="M1101" s="5">
        <f t="shared" si="2"/>
        <v>2.128469247</v>
      </c>
    </row>
    <row r="1102">
      <c r="A1102" s="3" t="s">
        <v>136</v>
      </c>
      <c r="B1102" s="3" t="s">
        <v>1119</v>
      </c>
      <c r="C1102" s="3">
        <v>-0.0470269358003658</v>
      </c>
      <c r="D1102" s="3">
        <v>0.962680451535026</v>
      </c>
      <c r="E1102" s="3">
        <v>4.52287787828371</v>
      </c>
      <c r="F1102" s="6">
        <v>3.50692909976533E-5</v>
      </c>
      <c r="G1102" s="3">
        <v>3.01165276698407</v>
      </c>
      <c r="H1102" s="3">
        <v>0.00330423149824013</v>
      </c>
      <c r="I1102" s="3">
        <v>-0.0287465585785639</v>
      </c>
      <c r="J1102" s="3">
        <v>0.968341606892331</v>
      </c>
      <c r="K1102" s="3">
        <v>0.00750961704145484</v>
      </c>
      <c r="L1102" s="3">
        <f t="shared" si="1"/>
        <v>1</v>
      </c>
      <c r="M1102" s="5">
        <f t="shared" si="2"/>
        <v>2.12438221</v>
      </c>
    </row>
    <row r="1103">
      <c r="A1103" s="3" t="s">
        <v>136</v>
      </c>
      <c r="B1103" s="3" t="s">
        <v>1120</v>
      </c>
      <c r="C1103" s="3">
        <v>0.0998996225414051</v>
      </c>
      <c r="D1103" s="3">
        <v>0.920829194053049</v>
      </c>
      <c r="E1103" s="3">
        <v>4.4060692826751</v>
      </c>
      <c r="F1103" s="6">
        <v>5.46869038203856E-5</v>
      </c>
      <c r="G1103" s="3">
        <v>3.02748017887013</v>
      </c>
      <c r="H1103" s="3">
        <v>0.00316687986392943</v>
      </c>
      <c r="I1103" s="3">
        <v>0.0869245986183561</v>
      </c>
      <c r="J1103" s="3">
        <v>1.39779879667281</v>
      </c>
      <c r="K1103" s="3">
        <v>0.00750961704145484</v>
      </c>
      <c r="L1103" s="3">
        <f t="shared" si="1"/>
        <v>1</v>
      </c>
      <c r="M1103" s="5">
        <f t="shared" si="2"/>
        <v>2.12438221</v>
      </c>
    </row>
    <row r="1104">
      <c r="A1104" s="3" t="s">
        <v>17</v>
      </c>
      <c r="B1104" s="4" t="s">
        <v>1121</v>
      </c>
      <c r="C1104" s="4">
        <v>0.072687696</v>
      </c>
      <c r="D1104" s="4">
        <v>0.9423426015</v>
      </c>
      <c r="E1104" s="4">
        <v>4.8014084161</v>
      </c>
      <c r="F1104" s="4">
        <v>1.27717263922573E-5</v>
      </c>
      <c r="G1104" s="4">
        <v>3.2838427413</v>
      </c>
      <c r="H1104" s="4">
        <v>0.0014097427</v>
      </c>
      <c r="I1104" s="4">
        <v>0.0297841511</v>
      </c>
      <c r="J1104" s="4">
        <v>0.8573639912</v>
      </c>
      <c r="K1104" s="4">
        <v>0.0075391312</v>
      </c>
      <c r="L1104" s="3">
        <f t="shared" si="1"/>
        <v>1</v>
      </c>
      <c r="M1104" s="5">
        <f t="shared" si="2"/>
        <v>2.122678699</v>
      </c>
    </row>
    <row r="1105">
      <c r="A1105" s="3" t="s">
        <v>17</v>
      </c>
      <c r="B1105" s="4" t="s">
        <v>1122</v>
      </c>
      <c r="C1105" s="4">
        <v>-0.0043012823</v>
      </c>
      <c r="D1105" s="4">
        <v>0.9965855194</v>
      </c>
      <c r="E1105" s="4">
        <v>4.8909904421</v>
      </c>
      <c r="F1105" s="4">
        <v>1.00137651423368E-5</v>
      </c>
      <c r="G1105" s="4">
        <v>3.2864987288</v>
      </c>
      <c r="H1105" s="4">
        <v>0.0014123341</v>
      </c>
      <c r="I1105" s="4">
        <v>-0.0073157023</v>
      </c>
      <c r="J1105" s="4">
        <v>1.1167697206</v>
      </c>
      <c r="K1105" s="4">
        <v>0.0075440934</v>
      </c>
      <c r="L1105" s="3">
        <f t="shared" si="1"/>
        <v>1</v>
      </c>
      <c r="M1105" s="5">
        <f t="shared" si="2"/>
        <v>2.122392943</v>
      </c>
    </row>
    <row r="1106">
      <c r="A1106" s="3" t="s">
        <v>30</v>
      </c>
      <c r="B1106" s="4" t="s">
        <v>1123</v>
      </c>
      <c r="C1106" s="4">
        <v>-0.0094625536</v>
      </c>
      <c r="D1106" s="4">
        <v>0.9924884515</v>
      </c>
      <c r="E1106" s="4">
        <v>4.8498262248</v>
      </c>
      <c r="F1106" s="4">
        <v>1.26531689476563E-5</v>
      </c>
      <c r="G1106" s="4">
        <v>3.2493300374</v>
      </c>
      <c r="H1106" s="4">
        <v>0.0016020568</v>
      </c>
      <c r="I1106" s="4">
        <v>-0.0166341707</v>
      </c>
      <c r="J1106" s="4">
        <v>2.5824305906</v>
      </c>
      <c r="K1106" s="4">
        <v>0.0075733596</v>
      </c>
      <c r="L1106" s="3">
        <f t="shared" si="1"/>
        <v>1</v>
      </c>
      <c r="M1106" s="5">
        <f t="shared" si="2"/>
        <v>2.120711421</v>
      </c>
    </row>
    <row r="1107">
      <c r="A1107" s="3" t="s">
        <v>17</v>
      </c>
      <c r="B1107" s="4" t="s">
        <v>1124</v>
      </c>
      <c r="C1107" s="4">
        <v>0.0694111648</v>
      </c>
      <c r="D1107" s="4">
        <v>0.9449356254</v>
      </c>
      <c r="E1107" s="4">
        <v>4.7759354528</v>
      </c>
      <c r="F1107" s="4">
        <v>1.29401753309021E-5</v>
      </c>
      <c r="G1107" s="4">
        <v>3.269818414</v>
      </c>
      <c r="H1107" s="4">
        <v>0.0014630496</v>
      </c>
      <c r="I1107" s="4">
        <v>0.025841845</v>
      </c>
      <c r="J1107" s="4">
        <v>0.7075013974</v>
      </c>
      <c r="K1107" s="4">
        <v>0.0077966276</v>
      </c>
      <c r="L1107" s="3">
        <f t="shared" si="1"/>
        <v>1</v>
      </c>
      <c r="M1107" s="5">
        <f t="shared" si="2"/>
        <v>2.108093209</v>
      </c>
    </row>
    <row r="1108">
      <c r="A1108" s="3" t="s">
        <v>17</v>
      </c>
      <c r="B1108" s="4" t="s">
        <v>1125</v>
      </c>
      <c r="C1108" s="4">
        <v>0.3611570556</v>
      </c>
      <c r="D1108" s="4">
        <v>0.7193956199</v>
      </c>
      <c r="E1108" s="4">
        <v>4.4838225923</v>
      </c>
      <c r="F1108" s="4">
        <v>3.83646238657277E-5</v>
      </c>
      <c r="G1108" s="4">
        <v>3.2675397845</v>
      </c>
      <c r="H1108" s="4">
        <v>0.0014700255</v>
      </c>
      <c r="I1108" s="4">
        <v>0.0807838312</v>
      </c>
      <c r="J1108" s="4">
        <v>0.7997185629</v>
      </c>
      <c r="K1108" s="4">
        <v>0.0078154347</v>
      </c>
      <c r="L1108" s="3">
        <f t="shared" si="1"/>
        <v>1</v>
      </c>
      <c r="M1108" s="5">
        <f t="shared" si="2"/>
        <v>2.107046861</v>
      </c>
    </row>
    <row r="1109">
      <c r="A1109" s="3" t="s">
        <v>30</v>
      </c>
      <c r="B1109" s="4" t="s">
        <v>1126</v>
      </c>
      <c r="C1109" s="4">
        <v>0.6946906197</v>
      </c>
      <c r="D1109" s="4">
        <v>0.4890921661</v>
      </c>
      <c r="E1109" s="4">
        <v>4.0493370324</v>
      </c>
      <c r="F1109" s="4">
        <v>1.816712E-4</v>
      </c>
      <c r="G1109" s="4">
        <v>3.2104262593</v>
      </c>
      <c r="H1109" s="4">
        <v>0.001696834</v>
      </c>
      <c r="I1109" s="4">
        <v>0.0406586261</v>
      </c>
      <c r="J1109" s="4">
        <v>3.7531831438</v>
      </c>
      <c r="K1109" s="4">
        <v>0.0078565739</v>
      </c>
      <c r="L1109" s="3">
        <f t="shared" si="1"/>
        <v>1</v>
      </c>
      <c r="M1109" s="5">
        <f t="shared" si="2"/>
        <v>2.1047668</v>
      </c>
    </row>
    <row r="1110">
      <c r="A1110" s="3" t="s">
        <v>17</v>
      </c>
      <c r="B1110" s="4" t="s">
        <v>1127</v>
      </c>
      <c r="C1110" s="4">
        <v>-0.1350148792</v>
      </c>
      <c r="D1110" s="4">
        <v>0.8931494467</v>
      </c>
      <c r="E1110" s="4">
        <v>5.0075275665</v>
      </c>
      <c r="F1110" s="4">
        <v>7.2957190189721E-6</v>
      </c>
      <c r="G1110" s="4">
        <v>3.2718043312</v>
      </c>
      <c r="H1110" s="4">
        <v>0.0014895383</v>
      </c>
      <c r="I1110" s="4">
        <v>-0.1109655023</v>
      </c>
      <c r="J1110" s="4">
        <v>2.2371196406</v>
      </c>
      <c r="K1110" s="4">
        <v>0.0078948352</v>
      </c>
      <c r="L1110" s="3">
        <f t="shared" si="1"/>
        <v>1</v>
      </c>
      <c r="M1110" s="5">
        <f t="shared" si="2"/>
        <v>2.102656931</v>
      </c>
    </row>
    <row r="1111">
      <c r="A1111" s="3" t="s">
        <v>17</v>
      </c>
      <c r="B1111" s="4" t="s">
        <v>1128</v>
      </c>
      <c r="C1111" s="4">
        <v>2.5206644784</v>
      </c>
      <c r="D1111" s="4">
        <v>0.0137443366</v>
      </c>
      <c r="E1111" s="4">
        <v>2.2695336627</v>
      </c>
      <c r="F1111" s="4">
        <v>0.0274810988</v>
      </c>
      <c r="G1111" s="4">
        <v>3.2506846033</v>
      </c>
      <c r="H1111" s="4">
        <v>0.0014961543</v>
      </c>
      <c r="I1111" s="4">
        <v>0.1399023765</v>
      </c>
      <c r="J1111" s="4">
        <v>0.6272511173</v>
      </c>
      <c r="K1111" s="4">
        <v>0.0079172223</v>
      </c>
      <c r="L1111" s="3">
        <f t="shared" si="1"/>
        <v>1</v>
      </c>
      <c r="M1111" s="5">
        <f t="shared" si="2"/>
        <v>2.101427161</v>
      </c>
    </row>
    <row r="1112">
      <c r="A1112" s="3" t="s">
        <v>17</v>
      </c>
      <c r="B1112" s="4" t="s">
        <v>1129</v>
      </c>
      <c r="C1112" s="4">
        <v>4.0821052933</v>
      </c>
      <c r="D1112" s="4">
        <v>9.9536E-5</v>
      </c>
      <c r="E1112" s="4">
        <v>0.685980282</v>
      </c>
      <c r="F1112" s="4">
        <v>0.4958764724</v>
      </c>
      <c r="G1112" s="4">
        <v>3.2482244163</v>
      </c>
      <c r="H1112" s="4">
        <v>0.0014991263</v>
      </c>
      <c r="I1112" s="4">
        <v>0.2367701173</v>
      </c>
      <c r="J1112" s="4">
        <v>0.2448533034</v>
      </c>
      <c r="K1112" s="4">
        <v>0.0079237038</v>
      </c>
      <c r="L1112" s="3">
        <f t="shared" si="1"/>
        <v>1</v>
      </c>
      <c r="M1112" s="5">
        <f t="shared" si="2"/>
        <v>2.101071767</v>
      </c>
    </row>
    <row r="1113">
      <c r="A1113" s="3" t="s">
        <v>13</v>
      </c>
      <c r="B1113" s="4" t="s">
        <v>1130</v>
      </c>
      <c r="C1113" s="4">
        <v>1.6137660206</v>
      </c>
      <c r="D1113" s="4">
        <v>0.1099525876</v>
      </c>
      <c r="E1113" s="4">
        <v>3.1886556423</v>
      </c>
      <c r="F1113" s="4">
        <v>0.0023984283</v>
      </c>
      <c r="G1113" s="4">
        <v>3.2655272931</v>
      </c>
      <c r="H1113" s="4">
        <v>0.0013952073</v>
      </c>
      <c r="I1113" s="4">
        <v>0.0993127289</v>
      </c>
      <c r="J1113" s="4">
        <v>0.6493136395</v>
      </c>
      <c r="K1113" s="4">
        <v>0.0079325952</v>
      </c>
      <c r="L1113" s="3">
        <f t="shared" si="1"/>
        <v>1</v>
      </c>
      <c r="M1113" s="5">
        <f t="shared" si="2"/>
        <v>2.100584707</v>
      </c>
    </row>
    <row r="1114">
      <c r="A1114" s="3" t="s">
        <v>13</v>
      </c>
      <c r="B1114" s="4" t="s">
        <v>1131</v>
      </c>
      <c r="C1114" s="4">
        <v>1.3997859212</v>
      </c>
      <c r="D1114" s="4">
        <v>0.1669741692</v>
      </c>
      <c r="E1114" s="4">
        <v>3.4758996316</v>
      </c>
      <c r="F1114" s="4">
        <v>0.0010653892</v>
      </c>
      <c r="G1114" s="4">
        <v>3.2836541041</v>
      </c>
      <c r="H1114" s="4">
        <v>0.0014026017</v>
      </c>
      <c r="I1114" s="4">
        <v>0.2410654929</v>
      </c>
      <c r="J1114" s="4">
        <v>1.5644895708</v>
      </c>
      <c r="K1114" s="4">
        <v>0.0079325952</v>
      </c>
      <c r="L1114" s="3">
        <f t="shared" si="1"/>
        <v>1</v>
      </c>
      <c r="M1114" s="5">
        <f t="shared" si="2"/>
        <v>2.100584707</v>
      </c>
    </row>
    <row r="1115">
      <c r="A1115" s="3" t="s">
        <v>17</v>
      </c>
      <c r="B1115" s="4" t="s">
        <v>1132</v>
      </c>
      <c r="C1115" s="4">
        <v>0.0153232837</v>
      </c>
      <c r="D1115" s="4">
        <v>0.9878341559</v>
      </c>
      <c r="E1115" s="4">
        <v>4.7834006393</v>
      </c>
      <c r="F1115" s="4">
        <v>9.93677425658432E-6</v>
      </c>
      <c r="G1115" s="4">
        <v>3.2536808716</v>
      </c>
      <c r="H1115" s="4">
        <v>0.0015090381</v>
      </c>
      <c r="I1115" s="4">
        <v>0.0054006183</v>
      </c>
      <c r="J1115" s="4">
        <v>0.4946326574</v>
      </c>
      <c r="K1115" s="4">
        <v>0.0079668076</v>
      </c>
      <c r="L1115" s="3">
        <f t="shared" si="1"/>
        <v>1</v>
      </c>
      <c r="M1115" s="5">
        <f t="shared" si="2"/>
        <v>2.098715671</v>
      </c>
    </row>
    <row r="1116">
      <c r="A1116" s="3" t="s">
        <v>30</v>
      </c>
      <c r="B1116" s="4" t="s">
        <v>1133</v>
      </c>
      <c r="C1116" s="4">
        <v>4.0897787865</v>
      </c>
      <c r="D1116" s="4">
        <v>9.03284569826408E-5</v>
      </c>
      <c r="E1116" s="4">
        <v>0.5941204862</v>
      </c>
      <c r="F1116" s="4">
        <v>0.5550564117</v>
      </c>
      <c r="G1116" s="4">
        <v>3.1980936515</v>
      </c>
      <c r="H1116" s="4">
        <v>0.0017433238</v>
      </c>
      <c r="I1116" s="4">
        <v>0.2564829964</v>
      </c>
      <c r="J1116" s="4">
        <v>0.1687087767</v>
      </c>
      <c r="K1116" s="4">
        <v>0.0080169178</v>
      </c>
      <c r="L1116" s="3">
        <f t="shared" si="1"/>
        <v>1</v>
      </c>
      <c r="M1116" s="5">
        <f t="shared" si="2"/>
        <v>2.095992569</v>
      </c>
    </row>
    <row r="1117">
      <c r="A1117" s="3" t="s">
        <v>17</v>
      </c>
      <c r="B1117" s="4" t="s">
        <v>1134</v>
      </c>
      <c r="C1117" s="4">
        <v>0.1164409507</v>
      </c>
      <c r="D1117" s="4">
        <v>0.9077759884</v>
      </c>
      <c r="E1117" s="4">
        <v>4.7439665071</v>
      </c>
      <c r="F1117" s="4">
        <v>1.78522062729891E-5</v>
      </c>
      <c r="G1117" s="4">
        <v>3.2641711051</v>
      </c>
      <c r="H1117" s="4">
        <v>0.0015250328</v>
      </c>
      <c r="I1117" s="4">
        <v>0.0989912249</v>
      </c>
      <c r="J1117" s="4">
        <v>1.8734754678</v>
      </c>
      <c r="K1117" s="4">
        <v>0.0080418881</v>
      </c>
      <c r="L1117" s="3">
        <f t="shared" si="1"/>
        <v>1</v>
      </c>
      <c r="M1117" s="5">
        <f t="shared" si="2"/>
        <v>2.094641974</v>
      </c>
    </row>
    <row r="1118">
      <c r="A1118" s="3" t="s">
        <v>17</v>
      </c>
      <c r="B1118" s="4" t="s">
        <v>1135</v>
      </c>
      <c r="C1118" s="4">
        <v>-0.0738908289</v>
      </c>
      <c r="D1118" s="4">
        <v>0.9413948676</v>
      </c>
      <c r="E1118" s="4">
        <v>4.9302901468</v>
      </c>
      <c r="F1118" s="4">
        <v>9.306E-6</v>
      </c>
      <c r="G1118" s="4">
        <v>3.2626257632</v>
      </c>
      <c r="H1118" s="4">
        <v>0.001529683</v>
      </c>
      <c r="I1118" s="4">
        <v>-0.0482543094</v>
      </c>
      <c r="J1118" s="4">
        <v>1.6760376422</v>
      </c>
      <c r="K1118" s="4">
        <v>0.0080570411</v>
      </c>
      <c r="L1118" s="3">
        <f t="shared" si="1"/>
        <v>1</v>
      </c>
      <c r="M1118" s="5">
        <f t="shared" si="2"/>
        <v>2.093824421</v>
      </c>
    </row>
    <row r="1119">
      <c r="A1119" s="3" t="s">
        <v>15</v>
      </c>
      <c r="B1119" s="4" t="s">
        <v>1136</v>
      </c>
      <c r="C1119" s="4">
        <v>0.2893701151</v>
      </c>
      <c r="D1119" s="4">
        <v>0.773429557</v>
      </c>
      <c r="E1119" s="4">
        <v>4.4631018812</v>
      </c>
      <c r="F1119" s="4">
        <v>4.22366887955514E-5</v>
      </c>
      <c r="G1119" s="4">
        <v>3.2022409451</v>
      </c>
      <c r="H1119" s="4">
        <v>0.0018184429</v>
      </c>
      <c r="I1119" s="4">
        <v>0.0718949596</v>
      </c>
      <c r="J1119" s="4">
        <v>0.8858066572</v>
      </c>
      <c r="K1119" s="4">
        <v>0.008078656</v>
      </c>
      <c r="L1119" s="3">
        <f t="shared" si="1"/>
        <v>1</v>
      </c>
      <c r="M1119" s="5">
        <f t="shared" si="2"/>
        <v>2.092660884</v>
      </c>
    </row>
    <row r="1120">
      <c r="A1120" s="3" t="s">
        <v>15</v>
      </c>
      <c r="B1120" s="4" t="s">
        <v>1137</v>
      </c>
      <c r="C1120" s="4">
        <v>-0.0062907033</v>
      </c>
      <c r="D1120" s="4">
        <v>0.9950059528</v>
      </c>
      <c r="E1120" s="4">
        <v>4.7764142485</v>
      </c>
      <c r="F1120" s="4">
        <v>1.6202E-5</v>
      </c>
      <c r="G1120" s="4">
        <v>3.2030507209</v>
      </c>
      <c r="H1120" s="4">
        <v>0.0018488839</v>
      </c>
      <c r="I1120" s="4">
        <v>-0.0035949439</v>
      </c>
      <c r="J1120" s="4">
        <v>2.3688817818</v>
      </c>
      <c r="K1120" s="4">
        <v>0.0081798714</v>
      </c>
      <c r="L1120" s="3">
        <f t="shared" si="1"/>
        <v>1</v>
      </c>
      <c r="M1120" s="5">
        <f t="shared" si="2"/>
        <v>2.087253524</v>
      </c>
    </row>
    <row r="1121">
      <c r="A1121" s="3" t="s">
        <v>15</v>
      </c>
      <c r="B1121" s="4" t="s">
        <v>1138</v>
      </c>
      <c r="C1121" s="4">
        <v>1.4036545399</v>
      </c>
      <c r="D1121" s="4">
        <v>0.1636933773</v>
      </c>
      <c r="E1121" s="4">
        <v>3.2846099779</v>
      </c>
      <c r="F1121" s="4">
        <v>0.0018890489</v>
      </c>
      <c r="G1121" s="4">
        <v>3.1798715226</v>
      </c>
      <c r="H1121" s="4">
        <v>0.0018600021</v>
      </c>
      <c r="I1121" s="4">
        <v>0.087513737</v>
      </c>
      <c r="J1121" s="4">
        <v>6.3563714468</v>
      </c>
      <c r="K1121" s="4">
        <v>0.0081798714</v>
      </c>
      <c r="L1121" s="3">
        <f t="shared" si="1"/>
        <v>1</v>
      </c>
      <c r="M1121" s="5">
        <f t="shared" si="2"/>
        <v>2.087253524</v>
      </c>
    </row>
    <row r="1122">
      <c r="A1122" s="3" t="s">
        <v>15</v>
      </c>
      <c r="B1122" s="4" t="s">
        <v>1139</v>
      </c>
      <c r="C1122" s="4">
        <v>0.328461952</v>
      </c>
      <c r="D1122" s="4">
        <v>0.7438333307</v>
      </c>
      <c r="E1122" s="4">
        <v>4.400785397</v>
      </c>
      <c r="F1122" s="4">
        <v>5.06103192842506E-5</v>
      </c>
      <c r="G1122" s="4">
        <v>3.1900910061</v>
      </c>
      <c r="H1122" s="4">
        <v>0.0018779751</v>
      </c>
      <c r="I1122" s="4">
        <v>0.0725623515</v>
      </c>
      <c r="J1122" s="4">
        <v>0.7724875094</v>
      </c>
      <c r="K1122" s="4">
        <v>0.0081798714</v>
      </c>
      <c r="L1122" s="3">
        <f t="shared" si="1"/>
        <v>1</v>
      </c>
      <c r="M1122" s="5">
        <f t="shared" si="2"/>
        <v>2.087253524</v>
      </c>
    </row>
    <row r="1123">
      <c r="A1123" s="3" t="s">
        <v>15</v>
      </c>
      <c r="B1123" s="4" t="s">
        <v>1140</v>
      </c>
      <c r="C1123" s="4">
        <v>-0.2184562647</v>
      </c>
      <c r="D1123" s="4">
        <v>0.827831906</v>
      </c>
      <c r="E1123" s="4">
        <v>4.9468068174</v>
      </c>
      <c r="F1123" s="4">
        <v>8.07158287315529E-6</v>
      </c>
      <c r="G1123" s="4">
        <v>3.1893949714</v>
      </c>
      <c r="H1123" s="4">
        <v>0.001870204</v>
      </c>
      <c r="I1123" s="4">
        <v>-0.0351020981</v>
      </c>
      <c r="J1123" s="4">
        <v>1.0382943424</v>
      </c>
      <c r="K1123" s="4">
        <v>0.0081798714</v>
      </c>
      <c r="L1123" s="3">
        <f t="shared" si="1"/>
        <v>1</v>
      </c>
      <c r="M1123" s="5">
        <f t="shared" si="2"/>
        <v>2.087253524</v>
      </c>
    </row>
    <row r="1124">
      <c r="A1124" s="3" t="s">
        <v>15</v>
      </c>
      <c r="B1124" s="4" t="s">
        <v>1141</v>
      </c>
      <c r="C1124" s="4">
        <v>0.0605060813</v>
      </c>
      <c r="D1124" s="4">
        <v>0.9519956576</v>
      </c>
      <c r="E1124" s="4">
        <v>4.7003398513</v>
      </c>
      <c r="F1124" s="4">
        <v>2.07071325284974E-5</v>
      </c>
      <c r="G1124" s="4">
        <v>3.1976258211</v>
      </c>
      <c r="H1124" s="4">
        <v>0.0018789557</v>
      </c>
      <c r="I1124" s="4">
        <v>0.0368799574</v>
      </c>
      <c r="J1124" s="4">
        <v>1.8595734103</v>
      </c>
      <c r="K1124" s="4">
        <v>0.0081798714</v>
      </c>
      <c r="L1124" s="3">
        <f t="shared" si="1"/>
        <v>1</v>
      </c>
      <c r="M1124" s="5">
        <f t="shared" si="2"/>
        <v>2.087253524</v>
      </c>
    </row>
    <row r="1125">
      <c r="A1125" s="3" t="s">
        <v>15</v>
      </c>
      <c r="B1125" s="4" t="s">
        <v>1142</v>
      </c>
      <c r="C1125" s="4">
        <v>0.0575223091</v>
      </c>
      <c r="D1125" s="4">
        <v>0.9543605024</v>
      </c>
      <c r="E1125" s="4">
        <v>4.7003398513</v>
      </c>
      <c r="F1125" s="4">
        <v>2.07071325284974E-5</v>
      </c>
      <c r="G1125" s="4">
        <v>3.1955519465</v>
      </c>
      <c r="H1125" s="4">
        <v>0.0018915636</v>
      </c>
      <c r="I1125" s="4">
        <v>0.0371202792</v>
      </c>
      <c r="J1125" s="4">
        <v>1.8595734103</v>
      </c>
      <c r="K1125" s="4">
        <v>0.0082018196</v>
      </c>
      <c r="L1125" s="3">
        <f t="shared" si="1"/>
        <v>1</v>
      </c>
      <c r="M1125" s="5">
        <f t="shared" si="2"/>
        <v>2.086089787</v>
      </c>
    </row>
    <row r="1126">
      <c r="A1126" s="3" t="s">
        <v>17</v>
      </c>
      <c r="B1126" s="4" t="s">
        <v>1143</v>
      </c>
      <c r="C1126" s="4">
        <v>-0.1399449843</v>
      </c>
      <c r="D1126" s="4">
        <v>0.8892118608</v>
      </c>
      <c r="E1126" s="4">
        <v>4.9480089361</v>
      </c>
      <c r="F1126" s="4">
        <v>7.51035291759741E-6</v>
      </c>
      <c r="G1126" s="4">
        <v>3.2448982805</v>
      </c>
      <c r="H1126" s="4">
        <v>0.0015721458</v>
      </c>
      <c r="I1126" s="4">
        <v>-0.0276033879</v>
      </c>
      <c r="J1126" s="4">
        <v>0.8488167664</v>
      </c>
      <c r="K1126" s="4">
        <v>0.0082519458</v>
      </c>
      <c r="L1126" s="3">
        <f t="shared" si="1"/>
        <v>1</v>
      </c>
      <c r="M1126" s="5">
        <f t="shared" si="2"/>
        <v>2.083443633</v>
      </c>
    </row>
    <row r="1127">
      <c r="A1127" s="3" t="s">
        <v>17</v>
      </c>
      <c r="B1127" s="4" t="s">
        <v>1144</v>
      </c>
      <c r="C1127" s="4">
        <v>-0.012553048</v>
      </c>
      <c r="D1127" s="4">
        <v>0.9900316862</v>
      </c>
      <c r="E1127" s="4">
        <v>4.8362623525</v>
      </c>
      <c r="F1127" s="4">
        <v>1.19885939016161E-5</v>
      </c>
      <c r="G1127" s="4">
        <v>3.2485228617</v>
      </c>
      <c r="H1127" s="4">
        <v>0.0015743273</v>
      </c>
      <c r="I1127" s="4">
        <v>-0.0031441011</v>
      </c>
      <c r="J1127" s="4">
        <v>1.0629719757</v>
      </c>
      <c r="K1127" s="4">
        <v>0.0082538431</v>
      </c>
      <c r="L1127" s="3">
        <f t="shared" si="1"/>
        <v>1</v>
      </c>
      <c r="M1127" s="5">
        <f t="shared" si="2"/>
        <v>2.083343791</v>
      </c>
    </row>
    <row r="1128">
      <c r="A1128" s="3" t="s">
        <v>17</v>
      </c>
      <c r="B1128" s="4" t="s">
        <v>1145</v>
      </c>
      <c r="C1128" s="4">
        <v>0.1288862995</v>
      </c>
      <c r="D1128" s="4">
        <v>0.8979455759</v>
      </c>
      <c r="E1128" s="4">
        <v>4.6914444341</v>
      </c>
      <c r="F1128" s="4">
        <v>1.91153122423411E-5</v>
      </c>
      <c r="G1128" s="4">
        <v>3.2477976666</v>
      </c>
      <c r="H1128" s="4">
        <v>0.0015768975</v>
      </c>
      <c r="I1128" s="4">
        <v>0.0363392962</v>
      </c>
      <c r="J1128" s="4">
        <v>0.9036322236</v>
      </c>
      <c r="K1128" s="4">
        <v>0.0082577714</v>
      </c>
      <c r="L1128" s="3">
        <f t="shared" si="1"/>
        <v>1</v>
      </c>
      <c r="M1128" s="5">
        <f t="shared" si="2"/>
        <v>2.083137144</v>
      </c>
    </row>
    <row r="1129">
      <c r="A1129" s="3" t="s">
        <v>30</v>
      </c>
      <c r="B1129" s="4" t="s">
        <v>1146</v>
      </c>
      <c r="C1129" s="4">
        <v>-0.1456082452</v>
      </c>
      <c r="D1129" s="4">
        <v>0.8847890494</v>
      </c>
      <c r="E1129" s="4">
        <v>4.9165071889</v>
      </c>
      <c r="F1129" s="4">
        <v>9.94235548385048E-6</v>
      </c>
      <c r="G1129" s="4">
        <v>3.2067473843</v>
      </c>
      <c r="H1129" s="4">
        <v>0.0018120319</v>
      </c>
      <c r="I1129" s="4">
        <v>-0.0380904132</v>
      </c>
      <c r="J1129" s="4">
        <v>2.0694267228</v>
      </c>
      <c r="K1129" s="4">
        <v>0.0082765783</v>
      </c>
      <c r="L1129" s="3">
        <f t="shared" si="1"/>
        <v>1</v>
      </c>
      <c r="M1129" s="5">
        <f t="shared" si="2"/>
        <v>2.082149172</v>
      </c>
    </row>
    <row r="1130">
      <c r="A1130" s="3" t="s">
        <v>17</v>
      </c>
      <c r="B1130" s="4" t="s">
        <v>1147</v>
      </c>
      <c r="C1130" s="4">
        <v>0.2627094253</v>
      </c>
      <c r="D1130" s="4">
        <v>0.793583352</v>
      </c>
      <c r="E1130" s="4">
        <v>4.525328692</v>
      </c>
      <c r="F1130" s="4">
        <v>3.45618974032968E-5</v>
      </c>
      <c r="G1130" s="4">
        <v>3.2360906899</v>
      </c>
      <c r="H1130" s="4">
        <v>0.0015869667</v>
      </c>
      <c r="I1130" s="4">
        <v>0.0319145463</v>
      </c>
      <c r="J1130" s="4">
        <v>0.9454162599</v>
      </c>
      <c r="K1130" s="4">
        <v>0.0082913526</v>
      </c>
      <c r="L1130" s="3">
        <f t="shared" si="1"/>
        <v>1</v>
      </c>
      <c r="M1130" s="5">
        <f t="shared" si="2"/>
        <v>2.081374616</v>
      </c>
    </row>
    <row r="1131">
      <c r="A1131" s="3" t="s">
        <v>17</v>
      </c>
      <c r="B1131" s="4" t="s">
        <v>1148</v>
      </c>
      <c r="C1131" s="4">
        <v>0.0500914005</v>
      </c>
      <c r="D1131" s="4">
        <v>0.9602522337</v>
      </c>
      <c r="E1131" s="4">
        <v>4.7642165894</v>
      </c>
      <c r="F1131" s="4">
        <v>1.3706461488086E-5</v>
      </c>
      <c r="G1131" s="4">
        <v>3.2463416554</v>
      </c>
      <c r="H1131" s="4">
        <v>0.001586229</v>
      </c>
      <c r="I1131" s="4">
        <v>0.0502546603</v>
      </c>
      <c r="J1131" s="4">
        <v>0.7248902516</v>
      </c>
      <c r="K1131" s="4">
        <v>0.0082913526</v>
      </c>
      <c r="L1131" s="3">
        <f t="shared" si="1"/>
        <v>1</v>
      </c>
      <c r="M1131" s="5">
        <f t="shared" si="2"/>
        <v>2.081374616</v>
      </c>
    </row>
    <row r="1132">
      <c r="A1132" s="3" t="s">
        <v>17</v>
      </c>
      <c r="B1132" s="4" t="s">
        <v>1149</v>
      </c>
      <c r="C1132" s="4">
        <v>-0.063180501</v>
      </c>
      <c r="D1132" s="4">
        <v>0.9498683849</v>
      </c>
      <c r="E1132" s="4">
        <v>4.8378850581</v>
      </c>
      <c r="F1132" s="4">
        <v>8.93110044939184E-6</v>
      </c>
      <c r="G1132" s="4">
        <v>3.2322847658</v>
      </c>
      <c r="H1132" s="4">
        <v>0.0016262134</v>
      </c>
      <c r="I1132" s="4">
        <v>-0.0204163636</v>
      </c>
      <c r="J1132" s="4">
        <v>0.5580799564</v>
      </c>
      <c r="K1132" s="4">
        <v>0.0084671387</v>
      </c>
      <c r="L1132" s="3">
        <f t="shared" si="1"/>
        <v>1</v>
      </c>
      <c r="M1132" s="5">
        <f t="shared" si="2"/>
        <v>2.072263326</v>
      </c>
    </row>
    <row r="1133">
      <c r="A1133" s="3" t="s">
        <v>30</v>
      </c>
      <c r="B1133" s="4" t="s">
        <v>1150</v>
      </c>
      <c r="C1133" s="4">
        <v>2.2124672122</v>
      </c>
      <c r="D1133" s="4">
        <v>0.0300110388</v>
      </c>
      <c r="E1133" s="4">
        <v>2.4891153165</v>
      </c>
      <c r="F1133" s="4">
        <v>0.0162193532</v>
      </c>
      <c r="G1133" s="4">
        <v>3.1834910443</v>
      </c>
      <c r="H1133" s="4">
        <v>0.0018747913</v>
      </c>
      <c r="I1133" s="4">
        <v>0.1203043411</v>
      </c>
      <c r="J1133" s="4">
        <v>1.5202188195</v>
      </c>
      <c r="K1133" s="4">
        <v>0.0085057646</v>
      </c>
      <c r="L1133" s="3">
        <f t="shared" si="1"/>
        <v>1</v>
      </c>
      <c r="M1133" s="5">
        <f t="shared" si="2"/>
        <v>2.070286641</v>
      </c>
    </row>
    <row r="1134">
      <c r="A1134" s="3" t="s">
        <v>17</v>
      </c>
      <c r="B1134" s="4" t="s">
        <v>1151</v>
      </c>
      <c r="C1134" s="4">
        <v>-0.0899410326</v>
      </c>
      <c r="D1134" s="4">
        <v>0.9286831753</v>
      </c>
      <c r="E1134" s="4">
        <v>4.902918318</v>
      </c>
      <c r="F1134" s="4">
        <v>9.82342810990361E-6</v>
      </c>
      <c r="G1134" s="4">
        <v>3.2379573608</v>
      </c>
      <c r="H1134" s="4">
        <v>0.0016386956</v>
      </c>
      <c r="I1134" s="4">
        <v>-0.0274465031</v>
      </c>
      <c r="J1134" s="4">
        <v>1.2442440309</v>
      </c>
      <c r="K1134" s="4">
        <v>0.0085223446</v>
      </c>
      <c r="L1134" s="3">
        <f t="shared" si="1"/>
        <v>1</v>
      </c>
      <c r="M1134" s="5">
        <f t="shared" si="2"/>
        <v>2.069440909</v>
      </c>
    </row>
    <row r="1135">
      <c r="A1135" s="3" t="s">
        <v>30</v>
      </c>
      <c r="B1135" s="4" t="s">
        <v>1152</v>
      </c>
      <c r="C1135" s="4">
        <v>-0.0226287896</v>
      </c>
      <c r="D1135" s="4">
        <v>0.9820364926</v>
      </c>
      <c r="E1135" s="4">
        <v>4.7605026146</v>
      </c>
      <c r="F1135" s="4">
        <v>1.47983322043813E-5</v>
      </c>
      <c r="G1135" s="4">
        <v>3.191494763</v>
      </c>
      <c r="H1135" s="4">
        <v>0.0018920245</v>
      </c>
      <c r="I1135" s="4">
        <v>-0.010982876</v>
      </c>
      <c r="J1135" s="4">
        <v>0.8680661019</v>
      </c>
      <c r="K1135" s="4">
        <v>0.0085267235</v>
      </c>
      <c r="L1135" s="3">
        <f t="shared" si="1"/>
        <v>1</v>
      </c>
      <c r="M1135" s="5">
        <f t="shared" si="2"/>
        <v>2.06921782</v>
      </c>
    </row>
    <row r="1136">
      <c r="A1136" s="3" t="s">
        <v>17</v>
      </c>
      <c r="B1136" s="4" t="s">
        <v>1153</v>
      </c>
      <c r="C1136" s="4">
        <v>0.0375327945</v>
      </c>
      <c r="D1136" s="4">
        <v>0.9702124243</v>
      </c>
      <c r="E1136" s="4">
        <v>4.7873080773</v>
      </c>
      <c r="F1136" s="4">
        <v>1.54565406356599E-5</v>
      </c>
      <c r="G1136" s="4">
        <v>3.2398076028</v>
      </c>
      <c r="H1136" s="4">
        <v>0.0016489536</v>
      </c>
      <c r="I1136" s="4">
        <v>0.0608848506</v>
      </c>
      <c r="J1136" s="4">
        <v>1.9910455317</v>
      </c>
      <c r="K1136" s="4">
        <v>0.0085435656</v>
      </c>
      <c r="L1136" s="3">
        <f t="shared" si="1"/>
        <v>1</v>
      </c>
      <c r="M1136" s="5">
        <f t="shared" si="2"/>
        <v>2.068360842</v>
      </c>
    </row>
    <row r="1137">
      <c r="A1137" s="3" t="s">
        <v>17</v>
      </c>
      <c r="B1137" s="4" t="s">
        <v>1154</v>
      </c>
      <c r="C1137" s="4">
        <v>-0.0795774846</v>
      </c>
      <c r="D1137" s="4">
        <v>0.9368793806</v>
      </c>
      <c r="E1137" s="4">
        <v>4.8631720805</v>
      </c>
      <c r="F1137" s="4">
        <v>9.33464454457053E-6</v>
      </c>
      <c r="G1137" s="4">
        <v>3.2305808727</v>
      </c>
      <c r="H1137" s="4">
        <v>0.0016496905</v>
      </c>
      <c r="I1137" s="4">
        <v>-0.0226385655</v>
      </c>
      <c r="J1137" s="4">
        <v>0.7007289514</v>
      </c>
      <c r="K1137" s="4">
        <v>0.0085435656</v>
      </c>
      <c r="L1137" s="3">
        <f t="shared" si="1"/>
        <v>1</v>
      </c>
      <c r="M1137" s="5">
        <f t="shared" si="2"/>
        <v>2.068360842</v>
      </c>
    </row>
    <row r="1138">
      <c r="A1138" s="3" t="s">
        <v>17</v>
      </c>
      <c r="B1138" s="4" t="s">
        <v>1155</v>
      </c>
      <c r="C1138" s="4">
        <v>0.2329544824</v>
      </c>
      <c r="D1138" s="4">
        <v>0.8167025977</v>
      </c>
      <c r="E1138" s="4">
        <v>4.5812300258</v>
      </c>
      <c r="F1138" s="4">
        <v>3.12725021556207E-5</v>
      </c>
      <c r="G1138" s="4">
        <v>3.2357183367</v>
      </c>
      <c r="H1138" s="4">
        <v>0.0016545262</v>
      </c>
      <c r="I1138" s="4">
        <v>0.0601956454</v>
      </c>
      <c r="J1138" s="4">
        <v>2.1785193341</v>
      </c>
      <c r="K1138" s="4">
        <v>0.0085556171</v>
      </c>
      <c r="L1138" s="3">
        <f t="shared" si="1"/>
        <v>1</v>
      </c>
      <c r="M1138" s="5">
        <f t="shared" si="2"/>
        <v>2.06774866</v>
      </c>
    </row>
    <row r="1139">
      <c r="A1139" s="3" t="s">
        <v>15</v>
      </c>
      <c r="B1139" s="4" t="s">
        <v>1156</v>
      </c>
      <c r="C1139" s="4">
        <v>3.1032690264</v>
      </c>
      <c r="D1139" s="4">
        <v>0.0026041014</v>
      </c>
      <c r="E1139" s="4">
        <v>1.5485845609</v>
      </c>
      <c r="F1139" s="4">
        <v>0.1279053077</v>
      </c>
      <c r="G1139" s="4">
        <v>3.1611241904</v>
      </c>
      <c r="H1139" s="4">
        <v>0.00199167</v>
      </c>
      <c r="I1139" s="4">
        <v>0.1780691291</v>
      </c>
      <c r="J1139" s="4">
        <v>2.0999691271</v>
      </c>
      <c r="K1139" s="4">
        <v>0.0085673423</v>
      </c>
      <c r="L1139" s="3">
        <f t="shared" si="1"/>
        <v>1</v>
      </c>
      <c r="M1139" s="5">
        <f t="shared" si="2"/>
        <v>2.067153881</v>
      </c>
    </row>
    <row r="1140">
      <c r="A1140" s="3" t="s">
        <v>17</v>
      </c>
      <c r="B1140" s="4" t="s">
        <v>1157</v>
      </c>
      <c r="C1140" s="4">
        <v>0.8274939344</v>
      </c>
      <c r="D1140" s="4">
        <v>0.411716319</v>
      </c>
      <c r="E1140" s="4">
        <v>3.9862972769</v>
      </c>
      <c r="F1140" s="4">
        <v>2.211863E-4</v>
      </c>
      <c r="G1140" s="4">
        <v>3.2349691569</v>
      </c>
      <c r="H1140" s="4">
        <v>0.0016610295</v>
      </c>
      <c r="I1140" s="4">
        <v>0.2200507323</v>
      </c>
      <c r="J1140" s="4">
        <v>2.5279240259</v>
      </c>
      <c r="K1140" s="4">
        <v>0.0085794632</v>
      </c>
      <c r="L1140" s="3">
        <f t="shared" si="1"/>
        <v>1</v>
      </c>
      <c r="M1140" s="5">
        <f t="shared" si="2"/>
        <v>2.066539884</v>
      </c>
    </row>
    <row r="1141">
      <c r="A1141" s="3" t="s">
        <v>17</v>
      </c>
      <c r="B1141" s="4" t="s">
        <v>1158</v>
      </c>
      <c r="C1141" s="4">
        <v>0.1233718615</v>
      </c>
      <c r="D1141" s="4">
        <v>0.9021953592</v>
      </c>
      <c r="E1141" s="4">
        <v>4.6134211469</v>
      </c>
      <c r="F1141" s="4">
        <v>2.14987250983038E-5</v>
      </c>
      <c r="G1141" s="4">
        <v>3.2122524661</v>
      </c>
      <c r="H1141" s="4">
        <v>0.0016908246</v>
      </c>
      <c r="I1141" s="4">
        <v>0.0160595253</v>
      </c>
      <c r="J1141" s="4">
        <v>0.5938533199</v>
      </c>
      <c r="K1141" s="4">
        <v>0.008723424</v>
      </c>
      <c r="L1141" s="3">
        <f t="shared" si="1"/>
        <v>1</v>
      </c>
      <c r="M1141" s="5">
        <f t="shared" si="2"/>
        <v>2.059313018</v>
      </c>
    </row>
    <row r="1142">
      <c r="A1142" s="3" t="s">
        <v>17</v>
      </c>
      <c r="B1142" s="4" t="s">
        <v>1159</v>
      </c>
      <c r="C1142" s="4">
        <v>-0.0429569571</v>
      </c>
      <c r="D1142" s="4">
        <v>0.9658940518</v>
      </c>
      <c r="E1142" s="4">
        <v>4.7764036391</v>
      </c>
      <c r="F1142" s="4">
        <v>9.94092076967469E-6</v>
      </c>
      <c r="G1142" s="4">
        <v>3.2140807067</v>
      </c>
      <c r="H1142" s="4">
        <v>0.001694199</v>
      </c>
      <c r="I1142" s="4">
        <v>-0.0094345903</v>
      </c>
      <c r="J1142" s="4">
        <v>0.4745516933</v>
      </c>
      <c r="K1142" s="4">
        <v>0.0087309007</v>
      </c>
      <c r="L1142" s="3">
        <f t="shared" si="1"/>
        <v>1</v>
      </c>
      <c r="M1142" s="5">
        <f t="shared" si="2"/>
        <v>2.058940951</v>
      </c>
    </row>
    <row r="1143">
      <c r="A1143" s="3" t="s">
        <v>17</v>
      </c>
      <c r="B1143" s="4" t="s">
        <v>1160</v>
      </c>
      <c r="C1143" s="4">
        <v>-0.0636715062</v>
      </c>
      <c r="D1143" s="4">
        <v>0.9494871921</v>
      </c>
      <c r="E1143" s="4">
        <v>4.849280993</v>
      </c>
      <c r="F1143" s="4">
        <v>1.0796909601872E-5</v>
      </c>
      <c r="G1143" s="4">
        <v>3.2237036784</v>
      </c>
      <c r="H1143" s="4">
        <v>0.0017103726</v>
      </c>
      <c r="I1143" s="4">
        <v>-0.0362544779</v>
      </c>
      <c r="J1143" s="4">
        <v>0.8673384483</v>
      </c>
      <c r="K1143" s="4">
        <v>0.0087942625</v>
      </c>
      <c r="L1143" s="3">
        <f t="shared" si="1"/>
        <v>1</v>
      </c>
      <c r="M1143" s="5">
        <f t="shared" si="2"/>
        <v>2.055800575</v>
      </c>
    </row>
    <row r="1144">
      <c r="A1144" s="3" t="s">
        <v>17</v>
      </c>
      <c r="B1144" s="4" t="s">
        <v>1161</v>
      </c>
      <c r="C1144" s="4">
        <v>0.7319680298</v>
      </c>
      <c r="D1144" s="4">
        <v>0.4675214057</v>
      </c>
      <c r="E1144" s="4">
        <v>4.0690005166</v>
      </c>
      <c r="F1144" s="4">
        <v>1.701404E-4</v>
      </c>
      <c r="G1144" s="4">
        <v>3.2248802417</v>
      </c>
      <c r="H1144" s="4">
        <v>0.001720348</v>
      </c>
      <c r="I1144" s="4">
        <v>0.2341871125</v>
      </c>
      <c r="J1144" s="4">
        <v>2.9213789772</v>
      </c>
      <c r="K1144" s="4">
        <v>0.0088355358</v>
      </c>
      <c r="L1144" s="3">
        <f t="shared" si="1"/>
        <v>1</v>
      </c>
      <c r="M1144" s="5">
        <f t="shared" si="2"/>
        <v>2.053767109</v>
      </c>
    </row>
    <row r="1145">
      <c r="A1145" s="3" t="s">
        <v>13</v>
      </c>
      <c r="B1145" s="4" t="s">
        <v>1162</v>
      </c>
      <c r="C1145" s="4">
        <v>0.3681951255</v>
      </c>
      <c r="D1145" s="4">
        <v>0.7142505724</v>
      </c>
      <c r="E1145" s="4">
        <v>4.463253555</v>
      </c>
      <c r="F1145" s="4">
        <v>4.62341757725273E-5</v>
      </c>
      <c r="G1145" s="4">
        <v>3.2461556297</v>
      </c>
      <c r="H1145" s="4">
        <v>0.0016069538</v>
      </c>
      <c r="I1145" s="4">
        <v>0.1237948521</v>
      </c>
      <c r="J1145" s="4">
        <v>1.9637242627</v>
      </c>
      <c r="K1145" s="4">
        <v>0.0088537972</v>
      </c>
      <c r="L1145" s="3">
        <f t="shared" si="1"/>
        <v>1</v>
      </c>
      <c r="M1145" s="5">
        <f t="shared" si="2"/>
        <v>2.05287043</v>
      </c>
    </row>
    <row r="1146">
      <c r="A1146" s="3" t="s">
        <v>30</v>
      </c>
      <c r="B1146" s="4" t="s">
        <v>1163</v>
      </c>
      <c r="C1146" s="4">
        <v>-0.0284334539</v>
      </c>
      <c r="D1146" s="4">
        <v>0.9774301565</v>
      </c>
      <c r="E1146" s="4">
        <v>4.7450707445</v>
      </c>
      <c r="F1146" s="4">
        <v>1.5881271360478E-5</v>
      </c>
      <c r="G1146" s="4">
        <v>3.1758566144</v>
      </c>
      <c r="H1146" s="4">
        <v>0.0019909994</v>
      </c>
      <c r="I1146" s="4">
        <v>-0.0154459997</v>
      </c>
      <c r="J1146" s="4">
        <v>0.9082449486</v>
      </c>
      <c r="K1146" s="4">
        <v>0.0089133484</v>
      </c>
      <c r="L1146" s="3">
        <f t="shared" si="1"/>
        <v>1</v>
      </c>
      <c r="M1146" s="5">
        <f t="shared" si="2"/>
        <v>2.049959118</v>
      </c>
    </row>
    <row r="1147">
      <c r="A1147" s="3" t="s">
        <v>17</v>
      </c>
      <c r="B1147" s="4" t="s">
        <v>1164</v>
      </c>
      <c r="C1147" s="4">
        <v>-0.0229081841</v>
      </c>
      <c r="D1147" s="4">
        <v>0.9818137527</v>
      </c>
      <c r="E1147" s="4">
        <v>4.7683685502</v>
      </c>
      <c r="F1147" s="4">
        <v>1.18472939611308E-5</v>
      </c>
      <c r="G1147" s="4">
        <v>3.2098032499</v>
      </c>
      <c r="H1147" s="4">
        <v>0.0017548207</v>
      </c>
      <c r="I1147" s="4">
        <v>-0.0088741027</v>
      </c>
      <c r="J1147" s="4">
        <v>0.5748338655</v>
      </c>
      <c r="K1147" s="4">
        <v>0.0090023892</v>
      </c>
      <c r="L1147" s="3">
        <f t="shared" si="1"/>
        <v>1</v>
      </c>
      <c r="M1147" s="5">
        <f t="shared" si="2"/>
        <v>2.045642215</v>
      </c>
    </row>
    <row r="1148">
      <c r="A1148" s="3" t="s">
        <v>17</v>
      </c>
      <c r="B1148" s="4" t="s">
        <v>1165</v>
      </c>
      <c r="C1148" s="4">
        <v>-0.2061661285</v>
      </c>
      <c r="D1148" s="4">
        <v>0.8373729154</v>
      </c>
      <c r="E1148" s="4">
        <v>4.8868976922</v>
      </c>
      <c r="F1148" s="4">
        <v>5.342841415974E-6</v>
      </c>
      <c r="G1148" s="4">
        <v>3.1938930936</v>
      </c>
      <c r="H1148" s="4">
        <v>0.0017609428</v>
      </c>
      <c r="I1148" s="4">
        <v>-0.0342589596</v>
      </c>
      <c r="J1148" s="4">
        <v>0.4140214732</v>
      </c>
      <c r="K1148" s="4">
        <v>0.0090235881</v>
      </c>
      <c r="L1148" s="3">
        <f t="shared" si="1"/>
        <v>1</v>
      </c>
      <c r="M1148" s="5">
        <f t="shared" si="2"/>
        <v>2.044620737</v>
      </c>
    </row>
    <row r="1149">
      <c r="A1149" s="3" t="s">
        <v>13</v>
      </c>
      <c r="B1149" s="4" t="s">
        <v>1166</v>
      </c>
      <c r="C1149" s="4">
        <v>0.218500085</v>
      </c>
      <c r="D1149" s="4">
        <v>0.8279077096</v>
      </c>
      <c r="E1149" s="4">
        <v>4.5942323387</v>
      </c>
      <c r="F1149" s="4">
        <v>2.92364091930226E-5</v>
      </c>
      <c r="G1149" s="4">
        <v>3.2352299137</v>
      </c>
      <c r="H1149" s="4">
        <v>0.001659175</v>
      </c>
      <c r="I1149" s="4">
        <v>0.0705677627</v>
      </c>
      <c r="J1149" s="4">
        <v>1.5303768117</v>
      </c>
      <c r="K1149" s="4">
        <v>0.0090250666</v>
      </c>
      <c r="L1149" s="3">
        <f t="shared" si="1"/>
        <v>1</v>
      </c>
      <c r="M1149" s="5">
        <f t="shared" si="2"/>
        <v>2.044549585</v>
      </c>
    </row>
    <row r="1150">
      <c r="A1150" s="3" t="s">
        <v>15</v>
      </c>
      <c r="B1150" s="4" t="s">
        <v>1167</v>
      </c>
      <c r="C1150" s="4">
        <v>0.485244269</v>
      </c>
      <c r="D1150" s="4">
        <v>0.6294434556</v>
      </c>
      <c r="E1150" s="4">
        <v>4.1652767206</v>
      </c>
      <c r="F1150" s="4">
        <v>1.067381E-4</v>
      </c>
      <c r="G1150" s="4">
        <v>3.1417305749</v>
      </c>
      <c r="H1150" s="4">
        <v>0.0021702104</v>
      </c>
      <c r="I1150" s="4">
        <v>0.1011329972</v>
      </c>
      <c r="J1150" s="4">
        <v>0.6184350533</v>
      </c>
      <c r="K1150" s="4">
        <v>0.0091182484</v>
      </c>
      <c r="L1150" s="3">
        <f t="shared" si="1"/>
        <v>1</v>
      </c>
      <c r="M1150" s="5">
        <f t="shared" si="2"/>
        <v>2.040088581</v>
      </c>
    </row>
    <row r="1151">
      <c r="A1151" s="3" t="s">
        <v>15</v>
      </c>
      <c r="B1151" s="4" t="s">
        <v>1168</v>
      </c>
      <c r="C1151" s="4">
        <v>-0.2173535946</v>
      </c>
      <c r="D1151" s="4">
        <v>0.8288301114</v>
      </c>
      <c r="E1151" s="4">
        <v>4.914595865</v>
      </c>
      <c r="F1151" s="4">
        <v>1.01886151458736E-5</v>
      </c>
      <c r="G1151" s="4">
        <v>3.1531733358</v>
      </c>
      <c r="H1151" s="4">
        <v>0.0021636816</v>
      </c>
      <c r="I1151" s="4">
        <v>-0.1931752708</v>
      </c>
      <c r="J1151" s="4">
        <v>2.9788804626</v>
      </c>
      <c r="K1151" s="4">
        <v>0.0091182484</v>
      </c>
      <c r="L1151" s="3">
        <f t="shared" si="1"/>
        <v>1</v>
      </c>
      <c r="M1151" s="5">
        <f t="shared" si="2"/>
        <v>2.040088581</v>
      </c>
    </row>
    <row r="1152">
      <c r="A1152" s="3" t="s">
        <v>15</v>
      </c>
      <c r="B1152" s="4" t="s">
        <v>1169</v>
      </c>
      <c r="C1152" s="4">
        <v>2.9693526878</v>
      </c>
      <c r="D1152" s="4">
        <v>0.0038645279</v>
      </c>
      <c r="E1152" s="4">
        <v>1.6431862213</v>
      </c>
      <c r="F1152" s="4">
        <v>0.1067120604</v>
      </c>
      <c r="G1152" s="4">
        <v>3.1351358666</v>
      </c>
      <c r="H1152" s="4">
        <v>0.0021572024</v>
      </c>
      <c r="I1152" s="4">
        <v>0.1724080138</v>
      </c>
      <c r="J1152" s="4">
        <v>1.2773975187</v>
      </c>
      <c r="K1152" s="4">
        <v>0.0091182484</v>
      </c>
      <c r="L1152" s="3">
        <f t="shared" si="1"/>
        <v>1</v>
      </c>
      <c r="M1152" s="5">
        <f t="shared" si="2"/>
        <v>2.040088581</v>
      </c>
    </row>
    <row r="1153">
      <c r="A1153" s="3" t="s">
        <v>15</v>
      </c>
      <c r="B1153" s="4" t="s">
        <v>1170</v>
      </c>
      <c r="C1153" s="4">
        <v>2.9693526878</v>
      </c>
      <c r="D1153" s="4">
        <v>0.0038645279</v>
      </c>
      <c r="E1153" s="4">
        <v>1.6431862213</v>
      </c>
      <c r="F1153" s="4">
        <v>0.1067120604</v>
      </c>
      <c r="G1153" s="4">
        <v>3.1351358666</v>
      </c>
      <c r="H1153" s="4">
        <v>0.0021572024</v>
      </c>
      <c r="I1153" s="4">
        <v>0.1724080138</v>
      </c>
      <c r="J1153" s="4">
        <v>1.2773975187</v>
      </c>
      <c r="K1153" s="4">
        <v>0.0091182484</v>
      </c>
      <c r="L1153" s="3">
        <f t="shared" si="1"/>
        <v>1</v>
      </c>
      <c r="M1153" s="5">
        <f t="shared" si="2"/>
        <v>2.040088581</v>
      </c>
    </row>
    <row r="1154">
      <c r="A1154" s="3" t="s">
        <v>30</v>
      </c>
      <c r="B1154" s="4" t="s">
        <v>1171</v>
      </c>
      <c r="C1154" s="4">
        <v>0.2088986477</v>
      </c>
      <c r="D1154" s="4">
        <v>0.8353920709</v>
      </c>
      <c r="E1154" s="4">
        <v>4.5120018413</v>
      </c>
      <c r="F1154" s="4">
        <v>4.00962278551193E-5</v>
      </c>
      <c r="G1154" s="4">
        <v>3.1681368953</v>
      </c>
      <c r="H1154" s="4">
        <v>0.0020685884</v>
      </c>
      <c r="I1154" s="4">
        <v>0.3683161634</v>
      </c>
      <c r="J1154" s="4">
        <v>4.5808410048</v>
      </c>
      <c r="K1154" s="4">
        <v>0.0091997748</v>
      </c>
      <c r="L1154" s="3">
        <f t="shared" si="1"/>
        <v>1</v>
      </c>
      <c r="M1154" s="5">
        <f t="shared" si="2"/>
        <v>2.036222804</v>
      </c>
    </row>
    <row r="1155">
      <c r="A1155" s="3" t="s">
        <v>17</v>
      </c>
      <c r="B1155" s="4" t="s">
        <v>1172</v>
      </c>
      <c r="C1155" s="4">
        <v>0.2439615655</v>
      </c>
      <c r="D1155" s="4">
        <v>0.8082416986</v>
      </c>
      <c r="E1155" s="4">
        <v>4.536285592</v>
      </c>
      <c r="F1155" s="4">
        <v>3.67287605209765E-5</v>
      </c>
      <c r="G1155" s="4">
        <v>3.210468019</v>
      </c>
      <c r="H1155" s="4">
        <v>0.0018017007</v>
      </c>
      <c r="I1155" s="4">
        <v>0.0853613787</v>
      </c>
      <c r="J1155" s="4">
        <v>2.9575828969</v>
      </c>
      <c r="K1155" s="4">
        <v>0.0092012532</v>
      </c>
      <c r="L1155" s="3">
        <f t="shared" si="1"/>
        <v>1</v>
      </c>
      <c r="M1155" s="5">
        <f t="shared" si="2"/>
        <v>2.036153018</v>
      </c>
    </row>
    <row r="1156">
      <c r="A1156" s="3" t="s">
        <v>15</v>
      </c>
      <c r="B1156" s="4" t="s">
        <v>1173</v>
      </c>
      <c r="C1156" s="4">
        <v>-0.0425216055</v>
      </c>
      <c r="D1156" s="4">
        <v>0.9662547376</v>
      </c>
      <c r="E1156" s="4">
        <v>4.7131631794</v>
      </c>
      <c r="F1156" s="4">
        <v>1.91271239955042E-5</v>
      </c>
      <c r="G1156" s="4">
        <v>3.1392147483</v>
      </c>
      <c r="H1156" s="4">
        <v>0.0022486242</v>
      </c>
      <c r="I1156" s="4">
        <v>-0.0385546858</v>
      </c>
      <c r="J1156" s="4">
        <v>1.3005338721</v>
      </c>
      <c r="K1156" s="4">
        <v>0.0094112302</v>
      </c>
      <c r="L1156" s="3">
        <f t="shared" si="1"/>
        <v>1</v>
      </c>
      <c r="M1156" s="5">
        <f t="shared" si="2"/>
        <v>2.026353604</v>
      </c>
    </row>
    <row r="1157">
      <c r="A1157" s="3" t="s">
        <v>17</v>
      </c>
      <c r="B1157" s="4" t="s">
        <v>1174</v>
      </c>
      <c r="C1157" s="4">
        <v>-0.4540894242</v>
      </c>
      <c r="D1157" s="4">
        <v>0.6517260502</v>
      </c>
      <c r="E1157" s="4">
        <v>5.2003692024</v>
      </c>
      <c r="F1157" s="4">
        <v>3.58559141265576E-6</v>
      </c>
      <c r="G1157" s="4">
        <v>3.1900954558</v>
      </c>
      <c r="H1157" s="4">
        <v>0.0019169834</v>
      </c>
      <c r="I1157" s="4">
        <v>-0.2086261721</v>
      </c>
      <c r="J1157" s="4">
        <v>1.5822481551</v>
      </c>
      <c r="K1157" s="4">
        <v>0.0097384236</v>
      </c>
      <c r="L1157" s="3">
        <f t="shared" si="1"/>
        <v>1</v>
      </c>
      <c r="M1157" s="5">
        <f t="shared" si="2"/>
        <v>2.011511339</v>
      </c>
    </row>
    <row r="1158">
      <c r="A1158" s="3" t="s">
        <v>17</v>
      </c>
      <c r="B1158" s="4" t="s">
        <v>1175</v>
      </c>
      <c r="C1158" s="4">
        <v>0.2529890791</v>
      </c>
      <c r="D1158" s="4">
        <v>0.8013212272</v>
      </c>
      <c r="E1158" s="4">
        <v>4.5003352584</v>
      </c>
      <c r="F1158" s="4">
        <v>4.15553855549369E-5</v>
      </c>
      <c r="G1158" s="4">
        <v>3.190785384</v>
      </c>
      <c r="H1158" s="4">
        <v>0.0019238397</v>
      </c>
      <c r="I1158" s="4">
        <v>0.1498802146</v>
      </c>
      <c r="J1158" s="4">
        <v>3.5369940646</v>
      </c>
      <c r="K1158" s="4">
        <v>0.009759075</v>
      </c>
      <c r="L1158" s="3">
        <f t="shared" si="1"/>
        <v>1</v>
      </c>
      <c r="M1158" s="5">
        <f t="shared" si="2"/>
        <v>2.010591344</v>
      </c>
    </row>
    <row r="1159">
      <c r="A1159" s="3" t="s">
        <v>13</v>
      </c>
      <c r="B1159" s="4" t="s">
        <v>1176</v>
      </c>
      <c r="C1159" s="4">
        <v>-0.198743695</v>
      </c>
      <c r="D1159" s="4">
        <v>0.8430186481</v>
      </c>
      <c r="E1159" s="4">
        <v>4.9165594382</v>
      </c>
      <c r="F1159" s="4">
        <v>9.51935552473381E-6</v>
      </c>
      <c r="G1159" s="4">
        <v>3.1862972816</v>
      </c>
      <c r="H1159" s="4">
        <v>0.0018528851</v>
      </c>
      <c r="I1159" s="4">
        <v>-0.0211451305</v>
      </c>
      <c r="J1159" s="4">
        <v>1.3788130838</v>
      </c>
      <c r="K1159" s="4">
        <v>0.0099519739</v>
      </c>
      <c r="L1159" s="3">
        <f t="shared" si="1"/>
        <v>1</v>
      </c>
      <c r="M1159" s="5">
        <f t="shared" si="2"/>
        <v>2.002090772</v>
      </c>
    </row>
    <row r="1160">
      <c r="A1160" s="3" t="s">
        <v>17</v>
      </c>
      <c r="B1160" s="4" t="s">
        <v>1177</v>
      </c>
      <c r="C1160" s="4">
        <v>4.0097828336</v>
      </c>
      <c r="D1160" s="4">
        <v>1.240319E-4</v>
      </c>
      <c r="E1160" s="4">
        <v>0.6187190225</v>
      </c>
      <c r="F1160" s="4">
        <v>0.5387770126</v>
      </c>
      <c r="G1160" s="4">
        <v>3.1594139744</v>
      </c>
      <c r="H1160" s="4">
        <v>0.0019705423</v>
      </c>
      <c r="I1160" s="4">
        <v>0.2417130164</v>
      </c>
      <c r="J1160" s="4">
        <v>0.1352324967</v>
      </c>
      <c r="K1160" s="4">
        <v>0.0099736713</v>
      </c>
      <c r="L1160" s="3">
        <f t="shared" si="1"/>
        <v>1</v>
      </c>
      <c r="M1160" s="5">
        <f t="shared" si="2"/>
        <v>2.001144949</v>
      </c>
    </row>
    <row r="1161">
      <c r="A1161" s="3" t="s">
        <v>17</v>
      </c>
      <c r="B1161" s="4" t="s">
        <v>1178</v>
      </c>
      <c r="C1161" s="4">
        <v>-10.515261858</v>
      </c>
      <c r="D1161" s="4">
        <v>9.70664995401034E-18</v>
      </c>
      <c r="E1161" s="4">
        <v>-8.2736715039</v>
      </c>
      <c r="F1161" s="4">
        <v>5.28135030132542E-11</v>
      </c>
      <c r="G1161" s="4">
        <v>-12.7968017808</v>
      </c>
      <c r="H1161" s="4">
        <v>9.63049402621787E-25</v>
      </c>
      <c r="I1161" s="4">
        <v>-0.7392374816</v>
      </c>
      <c r="J1161" s="4">
        <v>-2.264809944</v>
      </c>
      <c r="K1161" s="4">
        <v>1.67978040034223E-22</v>
      </c>
      <c r="L1161" s="3">
        <f t="shared" si="1"/>
        <v>-1</v>
      </c>
      <c r="M1161" s="5">
        <f t="shared" si="2"/>
        <v>21.77474749</v>
      </c>
    </row>
    <row r="1162">
      <c r="A1162" s="3" t="s">
        <v>17</v>
      </c>
      <c r="B1162" s="4" t="s">
        <v>1179</v>
      </c>
      <c r="C1162" s="4">
        <v>-2.5799462185</v>
      </c>
      <c r="D1162" s="4">
        <v>0.0113952417</v>
      </c>
      <c r="E1162" s="4">
        <v>-11.8662446746</v>
      </c>
      <c r="F1162" s="4">
        <v>3.97464397819563E-18</v>
      </c>
      <c r="G1162" s="4">
        <v>-9.8764391672</v>
      </c>
      <c r="H1162" s="4">
        <v>4.05462258036881E-18</v>
      </c>
      <c r="I1162" s="4">
        <v>-0.1642197775</v>
      </c>
      <c r="J1162" s="4">
        <v>-1.2041278692</v>
      </c>
      <c r="K1162" s="4">
        <v>3.83077362541095E-16</v>
      </c>
      <c r="L1162" s="3">
        <f t="shared" si="1"/>
        <v>-1</v>
      </c>
      <c r="M1162" s="5">
        <f t="shared" si="2"/>
        <v>15.41671351</v>
      </c>
    </row>
    <row r="1163">
      <c r="A1163" s="3" t="s">
        <v>17</v>
      </c>
      <c r="B1163" s="4" t="s">
        <v>1180</v>
      </c>
      <c r="C1163" s="4">
        <v>-1.8055017012</v>
      </c>
      <c r="D1163" s="4">
        <v>0.0743127059</v>
      </c>
      <c r="E1163" s="4">
        <v>-12.3357997038</v>
      </c>
      <c r="F1163" s="4">
        <v>4.37897458991665E-18</v>
      </c>
      <c r="G1163" s="4">
        <v>-9.6311997205</v>
      </c>
      <c r="H1163" s="4">
        <v>3.72387357986754E-17</v>
      </c>
      <c r="I1163" s="4">
        <v>-0.1082792857</v>
      </c>
      <c r="J1163" s="4">
        <v>-1.5758674638</v>
      </c>
      <c r="K1163" s="4">
        <v>3.24764743936525E-15</v>
      </c>
      <c r="L1163" s="3">
        <f t="shared" si="1"/>
        <v>-1</v>
      </c>
      <c r="M1163" s="5">
        <f t="shared" si="2"/>
        <v>14.48843112</v>
      </c>
    </row>
    <row r="1164">
      <c r="A1164" s="3" t="s">
        <v>17</v>
      </c>
      <c r="B1164" s="4" t="s">
        <v>1181</v>
      </c>
      <c r="C1164" s="4">
        <v>-5.0946091552</v>
      </c>
      <c r="D1164" s="4">
        <v>2.04961939361004E-6</v>
      </c>
      <c r="E1164" s="4">
        <v>-9.1601826463</v>
      </c>
      <c r="F1164" s="4">
        <v>2.68977395499578E-12</v>
      </c>
      <c r="G1164" s="4">
        <v>-9.6692862083</v>
      </c>
      <c r="H1164" s="4">
        <v>9.04789793787803E-17</v>
      </c>
      <c r="I1164" s="4">
        <v>-0.2950680987</v>
      </c>
      <c r="J1164" s="4">
        <v>-3.2911019796</v>
      </c>
      <c r="K1164" s="4">
        <v>7.46040311786852E-15</v>
      </c>
      <c r="L1164" s="3">
        <f t="shared" si="1"/>
        <v>-1</v>
      </c>
      <c r="M1164" s="5">
        <f t="shared" si="2"/>
        <v>14.12723771</v>
      </c>
    </row>
    <row r="1165">
      <c r="A1165" s="3" t="s">
        <v>17</v>
      </c>
      <c r="B1165" s="4" t="s">
        <v>1182</v>
      </c>
      <c r="C1165" s="4">
        <v>-3.7160761998</v>
      </c>
      <c r="D1165" s="4">
        <v>3.384107E-4</v>
      </c>
      <c r="E1165" s="4">
        <v>-10.2828450273</v>
      </c>
      <c r="F1165" s="4">
        <v>5.43217760739731E-14</v>
      </c>
      <c r="G1165" s="4">
        <v>-9.5034468184</v>
      </c>
      <c r="H1165" s="4">
        <v>1.55029353705696E-16</v>
      </c>
      <c r="I1165" s="4">
        <v>-0.2666453598</v>
      </c>
      <c r="J1165" s="4">
        <v>-3.2918786388</v>
      </c>
      <c r="K1165" s="4">
        <v>1.19162393060226E-14</v>
      </c>
      <c r="L1165" s="3">
        <f t="shared" si="1"/>
        <v>-1</v>
      </c>
      <c r="M1165" s="5">
        <f t="shared" si="2"/>
        <v>13.92386078</v>
      </c>
    </row>
    <row r="1166">
      <c r="A1166" s="3" t="s">
        <v>17</v>
      </c>
      <c r="B1166" s="4" t="s">
        <v>1183</v>
      </c>
      <c r="C1166" s="4">
        <v>-0.2214694725</v>
      </c>
      <c r="D1166" s="4">
        <v>0.8256455068</v>
      </c>
      <c r="E1166" s="4">
        <v>-14.0945842998</v>
      </c>
      <c r="F1166" s="4">
        <v>4.03592457635098E-19</v>
      </c>
      <c r="G1166" s="4">
        <v>-9.6163522509</v>
      </c>
      <c r="H1166" s="4">
        <v>1.04077816237542E-15</v>
      </c>
      <c r="I1166" s="4">
        <v>-0.342867924</v>
      </c>
      <c r="J1166" s="4">
        <v>-4.7814759767</v>
      </c>
      <c r="K1166" s="4">
        <v>7.26142917903467E-14</v>
      </c>
      <c r="L1166" s="3">
        <f t="shared" si="1"/>
        <v>-1</v>
      </c>
      <c r="M1166" s="5">
        <f t="shared" si="2"/>
        <v>13.13897789</v>
      </c>
    </row>
    <row r="1167">
      <c r="A1167" s="3" t="s">
        <v>17</v>
      </c>
      <c r="B1167" s="4" t="s">
        <v>1184</v>
      </c>
      <c r="C1167" s="4">
        <v>-2.8835113555</v>
      </c>
      <c r="D1167" s="4">
        <v>0.0050144008</v>
      </c>
      <c r="E1167" s="4">
        <v>-10.2590160859</v>
      </c>
      <c r="F1167" s="4">
        <v>1.6945766668526E-15</v>
      </c>
      <c r="G1167" s="4">
        <v>-8.9766234342</v>
      </c>
      <c r="H1167" s="4">
        <v>1.28240576791169E-15</v>
      </c>
      <c r="I1167" s="4">
        <v>-0.163747468</v>
      </c>
      <c r="J1167" s="4">
        <v>-1.0008290578</v>
      </c>
      <c r="K1167" s="4">
        <v>8.68016441414852E-14</v>
      </c>
      <c r="L1167" s="3">
        <f t="shared" si="1"/>
        <v>-1</v>
      </c>
      <c r="M1167" s="5">
        <f t="shared" si="2"/>
        <v>13.06147205</v>
      </c>
    </row>
    <row r="1168">
      <c r="A1168" s="3" t="s">
        <v>17</v>
      </c>
      <c r="B1168" s="4" t="s">
        <v>1185</v>
      </c>
      <c r="C1168" s="4">
        <v>-3.3382081402</v>
      </c>
      <c r="D1168" s="4">
        <v>0.0012821022</v>
      </c>
      <c r="E1168" s="4">
        <v>-9.6208961492</v>
      </c>
      <c r="F1168" s="4">
        <v>1.59403966026849E-14</v>
      </c>
      <c r="G1168" s="4">
        <v>-8.8563162208</v>
      </c>
      <c r="H1168" s="4">
        <v>2.48084891700238E-15</v>
      </c>
      <c r="I1168" s="4">
        <v>-0.1869392834</v>
      </c>
      <c r="J1168" s="4">
        <v>-0.8852103068</v>
      </c>
      <c r="K1168" s="4">
        <v>1.63052896211678E-13</v>
      </c>
      <c r="L1168" s="3">
        <f t="shared" si="1"/>
        <v>-1</v>
      </c>
      <c r="M1168" s="5">
        <f t="shared" si="2"/>
        <v>12.78767148</v>
      </c>
    </row>
    <row r="1169">
      <c r="A1169" s="3" t="s">
        <v>15</v>
      </c>
      <c r="B1169" s="4" t="s">
        <v>1186</v>
      </c>
      <c r="C1169" s="4">
        <v>-0.8241562958</v>
      </c>
      <c r="D1169" s="4">
        <v>0.4136224776</v>
      </c>
      <c r="E1169" s="4">
        <v>-11.9548679315</v>
      </c>
      <c r="F1169" s="4">
        <v>7.20726984278671E-18</v>
      </c>
      <c r="G1169" s="4">
        <v>-8.6525482846</v>
      </c>
      <c r="H1169" s="4">
        <v>4.71772152142492E-14</v>
      </c>
      <c r="I1169" s="4">
        <v>-0.2340543559</v>
      </c>
      <c r="J1169" s="4">
        <v>-1.3550894012</v>
      </c>
      <c r="K1169" s="4">
        <v>2.69158427853927E-12</v>
      </c>
      <c r="L1169" s="3">
        <f t="shared" si="1"/>
        <v>-1</v>
      </c>
      <c r="M1169" s="5">
        <f t="shared" si="2"/>
        <v>11.56999202</v>
      </c>
    </row>
    <row r="1170">
      <c r="A1170" s="3" t="s">
        <v>17</v>
      </c>
      <c r="B1170" s="4" t="s">
        <v>1187</v>
      </c>
      <c r="C1170" s="4">
        <v>-3.4104316</v>
      </c>
      <c r="D1170" s="4">
        <v>0.0010712511</v>
      </c>
      <c r="E1170" s="4">
        <v>-8.7509962518</v>
      </c>
      <c r="F1170" s="4">
        <v>6.10167793883051E-13</v>
      </c>
      <c r="G1170" s="4">
        <v>-8.2993430191</v>
      </c>
      <c r="H1170" s="4">
        <v>8.14376340457374E-14</v>
      </c>
      <c r="I1170" s="4">
        <v>-0.1826624296</v>
      </c>
      <c r="J1170" s="4">
        <v>-0.7964684231</v>
      </c>
      <c r="K1170" s="4">
        <v>4.10355189330466E-12</v>
      </c>
      <c r="L1170" s="3">
        <f t="shared" si="1"/>
        <v>-1</v>
      </c>
      <c r="M1170" s="5">
        <f t="shared" si="2"/>
        <v>11.38684007</v>
      </c>
    </row>
    <row r="1171">
      <c r="A1171" s="3" t="s">
        <v>17</v>
      </c>
      <c r="B1171" s="4" t="s">
        <v>1188</v>
      </c>
      <c r="C1171" s="4">
        <v>-6.6270529763</v>
      </c>
      <c r="D1171" s="4">
        <v>2.18317545736354E-9</v>
      </c>
      <c r="E1171" s="4">
        <v>-5.5602185681</v>
      </c>
      <c r="F1171" s="4">
        <v>9.5389620073483E-7</v>
      </c>
      <c r="G1171" s="4">
        <v>-8.2964343765</v>
      </c>
      <c r="H1171" s="4">
        <v>1.25847074571206E-13</v>
      </c>
      <c r="I1171" s="4">
        <v>-0.4068936495</v>
      </c>
      <c r="J1171" s="4">
        <v>-1.3573606456</v>
      </c>
      <c r="K1171" s="4">
        <v>6.07145194872787E-12</v>
      </c>
      <c r="L1171" s="3">
        <f t="shared" si="1"/>
        <v>-1</v>
      </c>
      <c r="M1171" s="5">
        <f t="shared" si="2"/>
        <v>11.21670744</v>
      </c>
    </row>
    <row r="1172">
      <c r="A1172" s="3" t="s">
        <v>17</v>
      </c>
      <c r="B1172" s="4" t="s">
        <v>1189</v>
      </c>
      <c r="C1172" s="4">
        <v>-3.2166197824</v>
      </c>
      <c r="D1172" s="4">
        <v>0.0017750769</v>
      </c>
      <c r="E1172" s="4">
        <v>-8.91774165</v>
      </c>
      <c r="F1172" s="4">
        <v>5.41293748401965E-12</v>
      </c>
      <c r="G1172" s="4">
        <v>-8.2381490001</v>
      </c>
      <c r="H1172" s="4">
        <v>1.76402347240651E-13</v>
      </c>
      <c r="I1172" s="4">
        <v>-0.2420450283</v>
      </c>
      <c r="J1172" s="4">
        <v>-2.4936148527</v>
      </c>
      <c r="K1172" s="4">
        <v>8.16310861975871E-12</v>
      </c>
      <c r="L1172" s="3">
        <f t="shared" si="1"/>
        <v>-1</v>
      </c>
      <c r="M1172" s="5">
        <f t="shared" si="2"/>
        <v>11.08814442</v>
      </c>
    </row>
    <row r="1173">
      <c r="A1173" s="3" t="s">
        <v>17</v>
      </c>
      <c r="B1173" s="4" t="s">
        <v>1190</v>
      </c>
      <c r="C1173" s="4">
        <v>-2.6721915537</v>
      </c>
      <c r="D1173" s="4">
        <v>0.0089795949</v>
      </c>
      <c r="E1173" s="4">
        <v>-9.3195318623</v>
      </c>
      <c r="F1173" s="4">
        <v>1.67297569564275E-12</v>
      </c>
      <c r="G1173" s="4">
        <v>-8.1250798238</v>
      </c>
      <c r="H1173" s="4">
        <v>4.06536443875297E-13</v>
      </c>
      <c r="I1173" s="4">
        <v>-0.1569574805</v>
      </c>
      <c r="J1173" s="4">
        <v>-4.0420239436</v>
      </c>
      <c r="K1173" s="4">
        <v>1.73928563488158E-11</v>
      </c>
      <c r="L1173" s="3">
        <f t="shared" si="1"/>
        <v>-1</v>
      </c>
      <c r="M1173" s="5">
        <f t="shared" si="2"/>
        <v>10.75962909</v>
      </c>
    </row>
    <row r="1174">
      <c r="A1174" s="3" t="s">
        <v>17</v>
      </c>
      <c r="B1174" s="4" t="s">
        <v>1191</v>
      </c>
      <c r="C1174" s="4">
        <v>-2.2075505408</v>
      </c>
      <c r="D1174" s="4">
        <v>0.0299947904</v>
      </c>
      <c r="E1174" s="4">
        <v>-9.6363261459</v>
      </c>
      <c r="F1174" s="4">
        <v>5.22060280921189E-13</v>
      </c>
      <c r="G1174" s="4">
        <v>-8.02048285</v>
      </c>
      <c r="H1174" s="4">
        <v>7.49234315862071E-13</v>
      </c>
      <c r="I1174" s="4">
        <v>-0.1265717614</v>
      </c>
      <c r="J1174" s="4">
        <v>-3.4683307402</v>
      </c>
      <c r="K1174" s="4">
        <v>3.0337300200308E-11</v>
      </c>
      <c r="L1174" s="3">
        <f t="shared" si="1"/>
        <v>-1</v>
      </c>
      <c r="M1174" s="5">
        <f t="shared" si="2"/>
        <v>10.51802307</v>
      </c>
    </row>
    <row r="1175">
      <c r="A1175" s="3" t="s">
        <v>17</v>
      </c>
      <c r="B1175" s="4" t="s">
        <v>1192</v>
      </c>
      <c r="C1175" s="4">
        <v>-1.7705024818</v>
      </c>
      <c r="D1175" s="4">
        <v>0.0797576149</v>
      </c>
      <c r="E1175" s="4">
        <v>-9.731374381</v>
      </c>
      <c r="F1175" s="4">
        <v>2.20315533870293E-13</v>
      </c>
      <c r="G1175" s="4">
        <v>-7.8117866839</v>
      </c>
      <c r="H1175" s="4">
        <v>1.5241190386188E-12</v>
      </c>
      <c r="I1175" s="4">
        <v>-0.1181321366</v>
      </c>
      <c r="J1175" s="4">
        <v>-2.0150540172</v>
      </c>
      <c r="K1175" s="4">
        <v>5.90758960695408E-11</v>
      </c>
      <c r="L1175" s="3">
        <f t="shared" si="1"/>
        <v>-1</v>
      </c>
      <c r="M1175" s="5">
        <f t="shared" si="2"/>
        <v>10.22858968</v>
      </c>
    </row>
    <row r="1176">
      <c r="A1176" s="3" t="s">
        <v>17</v>
      </c>
      <c r="B1176" s="4" t="s">
        <v>1193</v>
      </c>
      <c r="C1176" s="4">
        <v>-1.8949836811</v>
      </c>
      <c r="D1176" s="4">
        <v>0.0610692627</v>
      </c>
      <c r="E1176" s="4">
        <v>-9.3675935236</v>
      </c>
      <c r="F1176" s="4">
        <v>9.53240528952694E-14</v>
      </c>
      <c r="G1176" s="4">
        <v>-7.6977653974</v>
      </c>
      <c r="H1176" s="4">
        <v>1.59398208378509E-12</v>
      </c>
      <c r="I1176" s="4">
        <v>-0.1229692406</v>
      </c>
      <c r="J1176" s="4">
        <v>-0.9720665132</v>
      </c>
      <c r="K1176" s="4">
        <v>6.12602436437745E-11</v>
      </c>
      <c r="L1176" s="3">
        <f t="shared" si="1"/>
        <v>-1</v>
      </c>
      <c r="M1176" s="5">
        <f t="shared" si="2"/>
        <v>10.21282128</v>
      </c>
    </row>
    <row r="1177">
      <c r="A1177" s="3" t="s">
        <v>17</v>
      </c>
      <c r="B1177" s="4" t="s">
        <v>1194</v>
      </c>
      <c r="C1177" s="4">
        <v>-2.1108425889</v>
      </c>
      <c r="D1177" s="4">
        <v>0.0376832595</v>
      </c>
      <c r="E1177" s="4">
        <v>-9.4750864916</v>
      </c>
      <c r="F1177" s="4">
        <v>9.20393305580242E-13</v>
      </c>
      <c r="G1177" s="4">
        <v>-7.8471799836</v>
      </c>
      <c r="H1177" s="4">
        <v>1.81439808170465E-12</v>
      </c>
      <c r="I1177" s="4">
        <v>-0.1224892948</v>
      </c>
      <c r="J1177" s="4">
        <v>-3.5086311935</v>
      </c>
      <c r="K1177" s="4">
        <v>6.85691275044217E-11</v>
      </c>
      <c r="L1177" s="3">
        <f t="shared" si="1"/>
        <v>-1</v>
      </c>
      <c r="M1177" s="5">
        <f t="shared" si="2"/>
        <v>10.16387138</v>
      </c>
    </row>
    <row r="1178">
      <c r="A1178" s="3" t="s">
        <v>15</v>
      </c>
      <c r="B1178" s="4" t="s">
        <v>1195</v>
      </c>
      <c r="C1178" s="4">
        <v>-0.5658955473</v>
      </c>
      <c r="D1178" s="4">
        <v>0.5738561324</v>
      </c>
      <c r="E1178" s="4">
        <v>-11.3101648775</v>
      </c>
      <c r="F1178" s="4">
        <v>6.13279127491538E-16</v>
      </c>
      <c r="G1178" s="4">
        <v>-8.0092561836</v>
      </c>
      <c r="H1178" s="4">
        <v>1.79587283217568E-12</v>
      </c>
      <c r="I1178" s="4">
        <v>-0.138502004</v>
      </c>
      <c r="J1178" s="4">
        <v>-1.9571430925</v>
      </c>
      <c r="K1178" s="4">
        <v>7.21009685214236E-11</v>
      </c>
      <c r="L1178" s="3">
        <f t="shared" si="1"/>
        <v>-1</v>
      </c>
      <c r="M1178" s="5">
        <f t="shared" si="2"/>
        <v>10.1420589</v>
      </c>
    </row>
    <row r="1179">
      <c r="A1179" s="3" t="s">
        <v>15</v>
      </c>
      <c r="B1179" s="4" t="s">
        <v>1196</v>
      </c>
      <c r="C1179" s="4">
        <v>-4.6228226735</v>
      </c>
      <c r="D1179" s="4">
        <v>1.44246797663082E-5</v>
      </c>
      <c r="E1179" s="4">
        <v>-6.75427277</v>
      </c>
      <c r="F1179" s="4">
        <v>8.81602510514852E-9</v>
      </c>
      <c r="G1179" s="4">
        <v>-7.7343170578</v>
      </c>
      <c r="H1179" s="4">
        <v>2.77440668400295E-12</v>
      </c>
      <c r="I1179" s="4">
        <v>-0.2580835769</v>
      </c>
      <c r="J1179" s="4">
        <v>-1.0606981287</v>
      </c>
      <c r="K1179" s="4">
        <v>1.07409173052114E-10</v>
      </c>
      <c r="L1179" s="3">
        <f t="shared" si="1"/>
        <v>-1</v>
      </c>
      <c r="M1179" s="5">
        <f t="shared" si="2"/>
        <v>9.968958627</v>
      </c>
    </row>
    <row r="1180">
      <c r="A1180" s="3" t="s">
        <v>17</v>
      </c>
      <c r="B1180" s="4" t="s">
        <v>1197</v>
      </c>
      <c r="C1180" s="4">
        <v>-3.0889163494</v>
      </c>
      <c r="D1180" s="4">
        <v>0.0027373535</v>
      </c>
      <c r="E1180" s="4">
        <v>-8.2211805712</v>
      </c>
      <c r="F1180" s="4">
        <v>4.86495273011648E-11</v>
      </c>
      <c r="G1180" s="4">
        <v>-7.6754832135</v>
      </c>
      <c r="H1180" s="4">
        <v>4.09996366252764E-12</v>
      </c>
      <c r="I1180" s="4">
        <v>-0.1753372115</v>
      </c>
      <c r="J1180" s="4">
        <v>-1.64858613</v>
      </c>
      <c r="K1180" s="4">
        <v>1.46404214248526E-10</v>
      </c>
      <c r="L1180" s="3">
        <f t="shared" si="1"/>
        <v>-1</v>
      </c>
      <c r="M1180" s="5">
        <f t="shared" si="2"/>
        <v>9.834446422</v>
      </c>
    </row>
    <row r="1181">
      <c r="A1181" s="3" t="s">
        <v>15</v>
      </c>
      <c r="B1181" s="4" t="s">
        <v>1198</v>
      </c>
      <c r="C1181" s="4">
        <v>-1.8104423375</v>
      </c>
      <c r="D1181" s="4">
        <v>0.0733185168</v>
      </c>
      <c r="E1181" s="4">
        <v>-9.2323523883</v>
      </c>
      <c r="F1181" s="4">
        <v>3.48497872938658E-13</v>
      </c>
      <c r="G1181" s="4">
        <v>-7.5313339728</v>
      </c>
      <c r="H1181" s="4">
        <v>4.89319587227577E-12</v>
      </c>
      <c r="I1181" s="4">
        <v>-0.1175945052</v>
      </c>
      <c r="J1181" s="4">
        <v>-1.1290937077</v>
      </c>
      <c r="K1181" s="4">
        <v>1.71004246844687E-10</v>
      </c>
      <c r="L1181" s="3">
        <f t="shared" si="1"/>
        <v>-1</v>
      </c>
      <c r="M1181" s="5">
        <f t="shared" si="2"/>
        <v>9.766993104</v>
      </c>
    </row>
    <row r="1182">
      <c r="A1182" s="3" t="s">
        <v>17</v>
      </c>
      <c r="B1182" s="4" t="s">
        <v>1199</v>
      </c>
      <c r="C1182" s="4">
        <v>-1.5216771109</v>
      </c>
      <c r="D1182" s="4">
        <v>0.1313773387</v>
      </c>
      <c r="E1182" s="4">
        <v>-9.4538102258</v>
      </c>
      <c r="F1182" s="4">
        <v>1.95346595470689E-13</v>
      </c>
      <c r="G1182" s="4">
        <v>-7.4773167447</v>
      </c>
      <c r="H1182" s="4">
        <v>7.16801597280722E-12</v>
      </c>
      <c r="I1182" s="4">
        <v>-0.0966150816</v>
      </c>
      <c r="J1182" s="4">
        <v>-1.2439371394</v>
      </c>
      <c r="K1182" s="4">
        <v>2.51991879354114E-10</v>
      </c>
      <c r="L1182" s="3">
        <f t="shared" si="1"/>
        <v>-1</v>
      </c>
      <c r="M1182" s="5">
        <f t="shared" si="2"/>
        <v>9.598613454</v>
      </c>
    </row>
    <row r="1183">
      <c r="A1183" s="3" t="s">
        <v>15</v>
      </c>
      <c r="B1183" s="4" t="s">
        <v>1200</v>
      </c>
      <c r="C1183" s="4">
        <v>-1.6677578476</v>
      </c>
      <c r="D1183" s="4">
        <v>0.0988029136</v>
      </c>
      <c r="E1183" s="4">
        <v>-9.319140104</v>
      </c>
      <c r="F1183" s="4">
        <v>4.87158145124367E-13</v>
      </c>
      <c r="G1183" s="4">
        <v>-7.4726081966</v>
      </c>
      <c r="H1183" s="4">
        <v>8.78725374354409E-12</v>
      </c>
      <c r="I1183" s="4">
        <v>-0.1002488412</v>
      </c>
      <c r="J1183" s="4">
        <v>-1.3930778481</v>
      </c>
      <c r="K1183" s="4">
        <v>2.574427853514E-10</v>
      </c>
      <c r="L1183" s="3">
        <f t="shared" si="1"/>
        <v>-1</v>
      </c>
      <c r="M1183" s="5">
        <f t="shared" si="2"/>
        <v>9.589319274</v>
      </c>
    </row>
    <row r="1184">
      <c r="A1184" s="3" t="s">
        <v>13</v>
      </c>
      <c r="B1184" s="4" t="s">
        <v>1201</v>
      </c>
      <c r="C1184" s="4">
        <v>-0.4358957441</v>
      </c>
      <c r="D1184" s="4">
        <v>0.6647976378</v>
      </c>
      <c r="E1184" s="4">
        <v>-11.0743666343</v>
      </c>
      <c r="F1184" s="4">
        <v>1.82543194480167E-15</v>
      </c>
      <c r="G1184" s="4">
        <v>-7.7494494804</v>
      </c>
      <c r="H1184" s="4">
        <v>8.15819497504063E-12</v>
      </c>
      <c r="I1184" s="4">
        <v>-0.2362675215</v>
      </c>
      <c r="J1184" s="4">
        <v>-2.1383175707</v>
      </c>
      <c r="K1184" s="4">
        <v>3.48354925434235E-10</v>
      </c>
      <c r="L1184" s="3">
        <f t="shared" si="1"/>
        <v>-1</v>
      </c>
      <c r="M1184" s="5">
        <f t="shared" si="2"/>
        <v>9.457978045</v>
      </c>
    </row>
    <row r="1185">
      <c r="A1185" s="3" t="s">
        <v>17</v>
      </c>
      <c r="B1185" s="4" t="s">
        <v>1202</v>
      </c>
      <c r="C1185" s="4">
        <v>-0.6074173242</v>
      </c>
      <c r="D1185" s="4">
        <v>0.5463217683</v>
      </c>
      <c r="E1185" s="4">
        <v>-10.8700111726</v>
      </c>
      <c r="F1185" s="4">
        <v>6.93505847501439E-15</v>
      </c>
      <c r="G1185" s="4">
        <v>-7.7150481436</v>
      </c>
      <c r="H1185" s="4">
        <v>1.07549767812361E-11</v>
      </c>
      <c r="I1185" s="4">
        <v>-0.287219735</v>
      </c>
      <c r="J1185" s="4">
        <v>-3.1034859092</v>
      </c>
      <c r="K1185" s="4">
        <v>3.56013282502962E-10</v>
      </c>
      <c r="L1185" s="3">
        <f t="shared" si="1"/>
        <v>-1</v>
      </c>
      <c r="M1185" s="5">
        <f t="shared" si="2"/>
        <v>9.448533799</v>
      </c>
    </row>
    <row r="1186">
      <c r="A1186" s="3" t="s">
        <v>17</v>
      </c>
      <c r="B1186" s="4" t="s">
        <v>1203</v>
      </c>
      <c r="C1186" s="4">
        <v>-1.0040786047</v>
      </c>
      <c r="D1186" s="4">
        <v>0.3180113111</v>
      </c>
      <c r="E1186" s="4">
        <v>-9.7192640132</v>
      </c>
      <c r="F1186" s="4">
        <v>4.23432481607151E-14</v>
      </c>
      <c r="G1186" s="4">
        <v>-7.3100601334</v>
      </c>
      <c r="H1186" s="4">
        <v>1.71917991587497E-11</v>
      </c>
      <c r="I1186" s="4">
        <v>-0.0602294537</v>
      </c>
      <c r="J1186" s="4">
        <v>-1.1325667639</v>
      </c>
      <c r="K1186" s="4">
        <v>5.37688339206413E-10</v>
      </c>
      <c r="L1186" s="3">
        <f t="shared" si="1"/>
        <v>-1</v>
      </c>
      <c r="M1186" s="5">
        <f t="shared" si="2"/>
        <v>9.269469382</v>
      </c>
    </row>
    <row r="1187">
      <c r="A1187" s="3" t="s">
        <v>15</v>
      </c>
      <c r="B1187" s="4" t="s">
        <v>1204</v>
      </c>
      <c r="C1187" s="4">
        <v>-7.4913377603</v>
      </c>
      <c r="D1187" s="4">
        <v>3.79230445489802E-11</v>
      </c>
      <c r="E1187" s="4">
        <v>-3.1827290113</v>
      </c>
      <c r="F1187" s="4">
        <v>0.002501705</v>
      </c>
      <c r="G1187" s="4">
        <v>-7.2720024915</v>
      </c>
      <c r="H1187" s="4">
        <v>3.30480098735094E-11</v>
      </c>
      <c r="I1187" s="4">
        <v>-0.4603911767</v>
      </c>
      <c r="J1187" s="4">
        <v>-1.1216350665</v>
      </c>
      <c r="K1187" s="4">
        <v>8.33117272160098E-10</v>
      </c>
      <c r="L1187" s="3">
        <f t="shared" si="1"/>
        <v>-1</v>
      </c>
      <c r="M1187" s="5">
        <f t="shared" si="2"/>
        <v>9.079293862</v>
      </c>
    </row>
    <row r="1188">
      <c r="A1188" s="3" t="s">
        <v>17</v>
      </c>
      <c r="B1188" s="4" t="s">
        <v>1205</v>
      </c>
      <c r="C1188" s="4">
        <v>-1.2039395467</v>
      </c>
      <c r="D1188" s="4">
        <v>0.2335222717</v>
      </c>
      <c r="E1188" s="4">
        <v>-9.7566406402</v>
      </c>
      <c r="F1188" s="4">
        <v>1.32204033395151E-13</v>
      </c>
      <c r="G1188" s="4">
        <v>-7.4038119531</v>
      </c>
      <c r="H1188" s="4">
        <v>2.97508989214553E-11</v>
      </c>
      <c r="I1188" s="4">
        <v>-0.2013582212</v>
      </c>
      <c r="J1188" s="4">
        <v>-1.63633223</v>
      </c>
      <c r="K1188" s="4">
        <v>9.11623828437837E-10</v>
      </c>
      <c r="L1188" s="3">
        <f t="shared" si="1"/>
        <v>-1</v>
      </c>
      <c r="M1188" s="5">
        <f t="shared" si="2"/>
        <v>9.040184332</v>
      </c>
    </row>
    <row r="1189">
      <c r="A1189" s="3" t="s">
        <v>17</v>
      </c>
      <c r="B1189" s="4" t="s">
        <v>1206</v>
      </c>
      <c r="C1189" s="4">
        <v>-1.121696504</v>
      </c>
      <c r="D1189" s="4">
        <v>0.2668605752</v>
      </c>
      <c r="E1189" s="4">
        <v>-9.9220816419</v>
      </c>
      <c r="F1189" s="4">
        <v>1.23061811941935E-13</v>
      </c>
      <c r="G1189" s="4">
        <v>-7.4427106051</v>
      </c>
      <c r="H1189" s="4">
        <v>3.02944132388917E-11</v>
      </c>
      <c r="I1189" s="4">
        <v>-0.2234404232</v>
      </c>
      <c r="J1189" s="4">
        <v>-2.1698693075</v>
      </c>
      <c r="K1189" s="4">
        <v>9.22048080794456E-10</v>
      </c>
      <c r="L1189" s="3">
        <f t="shared" si="1"/>
        <v>-1</v>
      </c>
      <c r="M1189" s="5">
        <f t="shared" si="2"/>
        <v>9.035246432</v>
      </c>
    </row>
    <row r="1190">
      <c r="A1190" s="3" t="s">
        <v>17</v>
      </c>
      <c r="B1190" s="4" t="s">
        <v>1207</v>
      </c>
      <c r="C1190" s="4">
        <v>-7.4913377603</v>
      </c>
      <c r="D1190" s="4">
        <v>3.79230445489802E-11</v>
      </c>
      <c r="E1190" s="4">
        <v>-3.1827290113</v>
      </c>
      <c r="F1190" s="4">
        <v>0.002501705</v>
      </c>
      <c r="G1190" s="4">
        <v>-7.2720024915</v>
      </c>
      <c r="H1190" s="4">
        <v>3.30480098735094E-11</v>
      </c>
      <c r="I1190" s="4">
        <v>-0.4603911767</v>
      </c>
      <c r="J1190" s="4">
        <v>-1.1216350665</v>
      </c>
      <c r="K1190" s="4">
        <v>1.0E-9</v>
      </c>
      <c r="L1190" s="3">
        <f t="shared" si="1"/>
        <v>-1</v>
      </c>
      <c r="M1190" s="5">
        <f t="shared" si="2"/>
        <v>9</v>
      </c>
    </row>
    <row r="1191">
      <c r="A1191" s="3" t="s">
        <v>17</v>
      </c>
      <c r="B1191" s="4" t="s">
        <v>1208</v>
      </c>
      <c r="C1191" s="4">
        <v>-4.0481121944</v>
      </c>
      <c r="D1191" s="4">
        <v>1.193444E-4</v>
      </c>
      <c r="E1191" s="4">
        <v>-6.6436275294</v>
      </c>
      <c r="F1191" s="4">
        <v>1.67334577187547E-8</v>
      </c>
      <c r="G1191" s="4">
        <v>-7.2567752981</v>
      </c>
      <c r="H1191" s="4">
        <v>3.9202934429312E-11</v>
      </c>
      <c r="I1191" s="4">
        <v>-0.2257845476</v>
      </c>
      <c r="J1191" s="4">
        <v>-1.3439940705</v>
      </c>
      <c r="K1191" s="4">
        <v>1.13964940792904E-9</v>
      </c>
      <c r="L1191" s="3">
        <f t="shared" si="1"/>
        <v>-1</v>
      </c>
      <c r="M1191" s="5">
        <f t="shared" si="2"/>
        <v>8.943228731</v>
      </c>
    </row>
    <row r="1192">
      <c r="A1192" s="3" t="s">
        <v>17</v>
      </c>
      <c r="B1192" s="4" t="s">
        <v>1209</v>
      </c>
      <c r="C1192" s="4">
        <v>-3.3457014596</v>
      </c>
      <c r="D1192" s="4">
        <v>0.0012104768</v>
      </c>
      <c r="E1192" s="4">
        <v>-7.261733571</v>
      </c>
      <c r="F1192" s="4">
        <v>1.74032362973403E-9</v>
      </c>
      <c r="G1192" s="4">
        <v>-7.2049488969</v>
      </c>
      <c r="H1192" s="4">
        <v>4.52898487131305E-11</v>
      </c>
      <c r="I1192" s="4">
        <v>-0.1959864957</v>
      </c>
      <c r="J1192" s="4">
        <v>-1.5207881257</v>
      </c>
      <c r="K1192" s="4">
        <v>1.29993331591169E-9</v>
      </c>
      <c r="L1192" s="3">
        <f t="shared" si="1"/>
        <v>-1</v>
      </c>
      <c r="M1192" s="5">
        <f t="shared" si="2"/>
        <v>8.886078926</v>
      </c>
    </row>
    <row r="1193">
      <c r="A1193" s="3" t="s">
        <v>17</v>
      </c>
      <c r="B1193" s="4" t="s">
        <v>1210</v>
      </c>
      <c r="C1193" s="4">
        <v>-3.1792220509</v>
      </c>
      <c r="D1193" s="4">
        <v>0.002011017</v>
      </c>
      <c r="E1193" s="4">
        <v>-7.3291803849</v>
      </c>
      <c r="F1193" s="4">
        <v>1.0E-9</v>
      </c>
      <c r="G1193" s="4">
        <v>-7.1522616351</v>
      </c>
      <c r="H1193" s="4">
        <v>4.95618362572265E-11</v>
      </c>
      <c r="I1193" s="4">
        <v>-0.193214061</v>
      </c>
      <c r="J1193" s="4">
        <v>-1.1692483854</v>
      </c>
      <c r="K1193" s="4">
        <v>1.41360331714794E-9</v>
      </c>
      <c r="L1193" s="3">
        <f t="shared" si="1"/>
        <v>-1</v>
      </c>
      <c r="M1193" s="5">
        <f t="shared" si="2"/>
        <v>8.849672444</v>
      </c>
    </row>
    <row r="1194">
      <c r="A1194" s="3" t="s">
        <v>17</v>
      </c>
      <c r="B1194" s="4" t="s">
        <v>1211</v>
      </c>
      <c r="C1194" s="4">
        <v>-0.158674494</v>
      </c>
      <c r="D1194" s="4">
        <v>0.8745673751</v>
      </c>
      <c r="E1194" s="4">
        <v>-10.5035557618</v>
      </c>
      <c r="F1194" s="4">
        <v>5.85152850159874E-16</v>
      </c>
      <c r="G1194" s="4">
        <v>-7.2333135325</v>
      </c>
      <c r="H1194" s="4">
        <v>6.33976912997704E-11</v>
      </c>
      <c r="I1194" s="4">
        <v>-0.0867998132</v>
      </c>
      <c r="J1194" s="4">
        <v>-1.016339685</v>
      </c>
      <c r="K1194" s="4">
        <v>1.79692831277787E-9</v>
      </c>
      <c r="L1194" s="3">
        <f t="shared" si="1"/>
        <v>-1</v>
      </c>
      <c r="M1194" s="5">
        <f t="shared" si="2"/>
        <v>8.745469248</v>
      </c>
    </row>
    <row r="1195">
      <c r="A1195" s="3" t="s">
        <v>17</v>
      </c>
      <c r="B1195" s="4" t="s">
        <v>1212</v>
      </c>
      <c r="C1195" s="4">
        <v>-2.6046622796</v>
      </c>
      <c r="D1195" s="4">
        <v>0.0117232077</v>
      </c>
      <c r="E1195" s="4">
        <v>-8.2396012612</v>
      </c>
      <c r="F1195" s="4">
        <v>7.31510973720471E-11</v>
      </c>
      <c r="G1195" s="4">
        <v>-7.3012502534</v>
      </c>
      <c r="H1195" s="4">
        <v>6.4389287346663E-11</v>
      </c>
      <c r="I1195" s="4">
        <v>-0.4628745901</v>
      </c>
      <c r="J1195" s="4">
        <v>-3.7303492033</v>
      </c>
      <c r="K1195" s="4">
        <v>1.81369824917464E-9</v>
      </c>
      <c r="L1195" s="3">
        <f t="shared" si="1"/>
        <v>-1</v>
      </c>
      <c r="M1195" s="5">
        <f t="shared" si="2"/>
        <v>8.741434966</v>
      </c>
    </row>
    <row r="1196">
      <c r="A1196" s="3" t="s">
        <v>17</v>
      </c>
      <c r="B1196" s="4" t="s">
        <v>1213</v>
      </c>
      <c r="C1196" s="4">
        <v>-0.2986555567</v>
      </c>
      <c r="D1196" s="4">
        <v>0.7658697063</v>
      </c>
      <c r="E1196" s="4">
        <v>-10.0744540262</v>
      </c>
      <c r="F1196" s="4">
        <v>1.91228855157645E-14</v>
      </c>
      <c r="G1196" s="4">
        <v>-7.0594193874</v>
      </c>
      <c r="H1196" s="4">
        <v>7.11538569399843E-11</v>
      </c>
      <c r="I1196" s="4">
        <v>-0.0182679673</v>
      </c>
      <c r="J1196" s="4">
        <v>-1.3313003478</v>
      </c>
      <c r="K1196" s="4">
        <v>2.0E-9</v>
      </c>
      <c r="L1196" s="3">
        <f t="shared" si="1"/>
        <v>-1</v>
      </c>
      <c r="M1196" s="5">
        <f t="shared" si="2"/>
        <v>8.698970004</v>
      </c>
    </row>
    <row r="1197">
      <c r="A1197" s="3" t="s">
        <v>13</v>
      </c>
      <c r="B1197" s="4" t="s">
        <v>1214</v>
      </c>
      <c r="C1197" s="4">
        <v>-0.7266933275</v>
      </c>
      <c r="D1197" s="4">
        <v>0.4704311939</v>
      </c>
      <c r="E1197" s="4">
        <v>-9.9122710608</v>
      </c>
      <c r="F1197" s="4">
        <v>1.46541142469381E-14</v>
      </c>
      <c r="G1197" s="4">
        <v>-7.2155663079</v>
      </c>
      <c r="H1197" s="4">
        <v>6.02872060768634E-11</v>
      </c>
      <c r="I1197" s="4">
        <v>-0.1335668719</v>
      </c>
      <c r="J1197" s="4">
        <v>-1.0887419266</v>
      </c>
      <c r="K1197" s="4">
        <v>2.28521806022175E-9</v>
      </c>
      <c r="L1197" s="3">
        <f t="shared" si="1"/>
        <v>-1</v>
      </c>
      <c r="M1197" s="5">
        <f t="shared" si="2"/>
        <v>8.641072352</v>
      </c>
    </row>
    <row r="1198">
      <c r="A1198" s="3" t="s">
        <v>17</v>
      </c>
      <c r="B1198" s="4" t="s">
        <v>1215</v>
      </c>
      <c r="C1198" s="4">
        <v>-2.3324725759</v>
      </c>
      <c r="D1198" s="4">
        <v>0.0220724119</v>
      </c>
      <c r="E1198" s="4">
        <v>-8.1155155056</v>
      </c>
      <c r="F1198" s="4">
        <v>7.04286805525369E-11</v>
      </c>
      <c r="G1198" s="4">
        <v>-7.0899316472</v>
      </c>
      <c r="H1198" s="4">
        <v>8.52441644192496E-11</v>
      </c>
      <c r="I1198" s="4">
        <v>-0.1334844581</v>
      </c>
      <c r="J1198" s="4">
        <v>-1.607755742</v>
      </c>
      <c r="K1198" s="4">
        <v>2.34292294328059E-9</v>
      </c>
      <c r="L1198" s="3">
        <f t="shared" si="1"/>
        <v>-1</v>
      </c>
      <c r="M1198" s="5">
        <f t="shared" si="2"/>
        <v>8.630241995</v>
      </c>
    </row>
    <row r="1199">
      <c r="A1199" s="3" t="s">
        <v>13</v>
      </c>
      <c r="B1199" s="4" t="s">
        <v>1216</v>
      </c>
      <c r="C1199" s="4">
        <v>-1.9041058339</v>
      </c>
      <c r="D1199" s="4">
        <v>0.0617112697</v>
      </c>
      <c r="E1199" s="4">
        <v>-8.8494658229</v>
      </c>
      <c r="F1199" s="4">
        <v>7.18510147531883E-12</v>
      </c>
      <c r="G1199" s="4">
        <v>-7.2505087098</v>
      </c>
      <c r="H1199" s="4">
        <v>7.10899456989092E-11</v>
      </c>
      <c r="I1199" s="4">
        <v>-0.288725731</v>
      </c>
      <c r="J1199" s="4">
        <v>-2.6243355197</v>
      </c>
      <c r="K1199" s="4">
        <v>2.42843254507474E-9</v>
      </c>
      <c r="L1199" s="3">
        <f t="shared" si="1"/>
        <v>-1</v>
      </c>
      <c r="M1199" s="5">
        <f t="shared" si="2"/>
        <v>8.614673955</v>
      </c>
    </row>
    <row r="1200">
      <c r="A1200" s="3" t="s">
        <v>17</v>
      </c>
      <c r="B1200" s="4" t="s">
        <v>1217</v>
      </c>
      <c r="C1200" s="4">
        <v>-0.1230030483</v>
      </c>
      <c r="D1200" s="4">
        <v>0.9026072441</v>
      </c>
      <c r="E1200" s="4">
        <v>-10.5730494991</v>
      </c>
      <c r="F1200" s="4">
        <v>2.38119917565736E-14</v>
      </c>
      <c r="G1200" s="4">
        <v>-7.1824802606</v>
      </c>
      <c r="H1200" s="4">
        <v>1.52069146136529E-10</v>
      </c>
      <c r="I1200" s="4">
        <v>-0.2457452075</v>
      </c>
      <c r="J1200" s="4">
        <v>-4.2551065695</v>
      </c>
      <c r="K1200" s="4">
        <v>3.89623490242463E-9</v>
      </c>
      <c r="L1200" s="3">
        <f t="shared" si="1"/>
        <v>-1</v>
      </c>
      <c r="M1200" s="5">
        <f t="shared" si="2"/>
        <v>8.409354868</v>
      </c>
    </row>
    <row r="1201">
      <c r="A1201" s="3" t="s">
        <v>17</v>
      </c>
      <c r="B1201" s="4" t="s">
        <v>1218</v>
      </c>
      <c r="C1201" s="4">
        <v>-2.691836676</v>
      </c>
      <c r="D1201" s="4">
        <v>0.0083870844</v>
      </c>
      <c r="E1201" s="4">
        <v>-7.3235800638</v>
      </c>
      <c r="F1201" s="4">
        <v>5.82159228542012E-10</v>
      </c>
      <c r="G1201" s="4">
        <v>-6.8375994992</v>
      </c>
      <c r="H1201" s="4">
        <v>2.02769678388995E-10</v>
      </c>
      <c r="I1201" s="4">
        <v>-0.1704682085</v>
      </c>
      <c r="J1201" s="4">
        <v>-0.856144184</v>
      </c>
      <c r="K1201" s="4">
        <v>5.0E-9</v>
      </c>
      <c r="L1201" s="3">
        <f t="shared" si="1"/>
        <v>-1</v>
      </c>
      <c r="M1201" s="5">
        <f t="shared" si="2"/>
        <v>8.301029996</v>
      </c>
    </row>
    <row r="1202">
      <c r="A1202" s="3" t="s">
        <v>17</v>
      </c>
      <c r="B1202" s="4" t="s">
        <v>1219</v>
      </c>
      <c r="C1202" s="4">
        <v>-2.5739056017</v>
      </c>
      <c r="D1202" s="4">
        <v>0.0117842437</v>
      </c>
      <c r="E1202" s="4">
        <v>-7.5535865019</v>
      </c>
      <c r="F1202" s="4">
        <v>7.33433080132127E-10</v>
      </c>
      <c r="G1202" s="4">
        <v>-6.8659337711</v>
      </c>
      <c r="H1202" s="4">
        <v>2.88739546341663E-10</v>
      </c>
      <c r="I1202" s="4">
        <v>-0.1485607145</v>
      </c>
      <c r="J1202" s="4">
        <v>-2.1992320889</v>
      </c>
      <c r="K1202" s="4">
        <v>7.0E-9</v>
      </c>
      <c r="L1202" s="3">
        <f t="shared" si="1"/>
        <v>-1</v>
      </c>
      <c r="M1202" s="5">
        <f t="shared" si="2"/>
        <v>8.15490196</v>
      </c>
    </row>
    <row r="1203">
      <c r="A1203" s="3" t="s">
        <v>17</v>
      </c>
      <c r="B1203" s="4" t="s">
        <v>1220</v>
      </c>
      <c r="C1203" s="4">
        <v>-1.2857337404</v>
      </c>
      <c r="D1203" s="4">
        <v>0.2018037839</v>
      </c>
      <c r="E1203" s="4">
        <v>-8.7092425421</v>
      </c>
      <c r="F1203" s="4">
        <v>8.85169949239394E-12</v>
      </c>
      <c r="G1203" s="4">
        <v>-6.7809419393</v>
      </c>
      <c r="H1203" s="4">
        <v>3.8889580165644E-10</v>
      </c>
      <c r="I1203" s="4">
        <v>-0.103033777</v>
      </c>
      <c r="J1203" s="4">
        <v>-1.8649687069</v>
      </c>
      <c r="K1203" s="4">
        <v>9.2823287395366E-9</v>
      </c>
      <c r="L1203" s="3">
        <f t="shared" si="1"/>
        <v>-1</v>
      </c>
      <c r="M1203" s="5">
        <f t="shared" si="2"/>
        <v>8.032343055</v>
      </c>
    </row>
    <row r="1204">
      <c r="A1204" s="3" t="s">
        <v>49</v>
      </c>
      <c r="B1204" s="4" t="s">
        <v>1221</v>
      </c>
      <c r="C1204" s="4">
        <v>-7.5837327426</v>
      </c>
      <c r="D1204" s="4">
        <v>4.23254990791923E-11</v>
      </c>
      <c r="E1204" s="4">
        <v>-2.2777705721</v>
      </c>
      <c r="F1204" s="4">
        <v>0.0270501249</v>
      </c>
      <c r="G1204" s="4">
        <v>-6.708545882</v>
      </c>
      <c r="H1204" s="4">
        <v>6.76085146286492E-10</v>
      </c>
      <c r="I1204" s="4">
        <v>-0.4328694268</v>
      </c>
      <c r="J1204" s="4">
        <v>-0.9219601121</v>
      </c>
      <c r="K1204" s="4">
        <v>9.46519204801089E-9</v>
      </c>
      <c r="L1204" s="3">
        <f t="shared" si="1"/>
        <v>-1</v>
      </c>
      <c r="M1204" s="5">
        <f t="shared" si="2"/>
        <v>8.02387057</v>
      </c>
    </row>
    <row r="1205">
      <c r="A1205" s="3" t="s">
        <v>13</v>
      </c>
      <c r="B1205" s="4" t="s">
        <v>1222</v>
      </c>
      <c r="C1205" s="4">
        <v>-0.6648204191</v>
      </c>
      <c r="D1205" s="4">
        <v>0.5077757313</v>
      </c>
      <c r="E1205" s="4">
        <v>-9.1289432938</v>
      </c>
      <c r="F1205" s="4">
        <v>3.07134448442755E-13</v>
      </c>
      <c r="G1205" s="4">
        <v>-6.685259256</v>
      </c>
      <c r="H1205" s="4">
        <v>4.28461227859261E-10</v>
      </c>
      <c r="I1205" s="4">
        <v>-0.0416296805</v>
      </c>
      <c r="J1205" s="4">
        <v>-0.9864105997</v>
      </c>
      <c r="K1205" s="4">
        <v>1.30680674497075E-8</v>
      </c>
      <c r="L1205" s="3">
        <f t="shared" si="1"/>
        <v>-1</v>
      </c>
      <c r="M1205" s="5">
        <f t="shared" si="2"/>
        <v>7.883788633</v>
      </c>
    </row>
    <row r="1206">
      <c r="A1206" s="3" t="s">
        <v>15</v>
      </c>
      <c r="B1206" s="4" t="s">
        <v>1223</v>
      </c>
      <c r="C1206" s="4">
        <v>-2.433445398</v>
      </c>
      <c r="D1206" s="4">
        <v>0.0171122639</v>
      </c>
      <c r="E1206" s="4">
        <v>-7.1407891881</v>
      </c>
      <c r="F1206" s="4">
        <v>1.2595387256209E-9</v>
      </c>
      <c r="G1206" s="4">
        <v>-6.523248517</v>
      </c>
      <c r="H1206" s="4">
        <v>1.22608397365121E-9</v>
      </c>
      <c r="I1206" s="4">
        <v>-0.1382205563</v>
      </c>
      <c r="J1206" s="4">
        <v>-0.8497237502</v>
      </c>
      <c r="K1206" s="4">
        <v>2.37334826328198E-8</v>
      </c>
      <c r="L1206" s="3">
        <f t="shared" si="1"/>
        <v>-1</v>
      </c>
      <c r="M1206" s="5">
        <f t="shared" si="2"/>
        <v>7.624638529</v>
      </c>
    </row>
    <row r="1207">
      <c r="A1207" s="3" t="s">
        <v>13</v>
      </c>
      <c r="B1207" s="4" t="s">
        <v>1224</v>
      </c>
      <c r="C1207" s="4">
        <v>-0.6635692117</v>
      </c>
      <c r="D1207" s="4">
        <v>0.5098070869</v>
      </c>
      <c r="E1207" s="4">
        <v>-9.253434558</v>
      </c>
      <c r="F1207" s="4">
        <v>3.32171166199623E-13</v>
      </c>
      <c r="G1207" s="4">
        <v>-6.7108521991</v>
      </c>
      <c r="H1207" s="4">
        <v>8.78381418877071E-10</v>
      </c>
      <c r="I1207" s="4">
        <v>-0.1495803987</v>
      </c>
      <c r="J1207" s="4">
        <v>-1.1413896713</v>
      </c>
      <c r="K1207" s="4">
        <v>2.5E-8</v>
      </c>
      <c r="L1207" s="3">
        <f t="shared" si="1"/>
        <v>-1</v>
      </c>
      <c r="M1207" s="5">
        <f t="shared" si="2"/>
        <v>7.602059991</v>
      </c>
    </row>
    <row r="1208">
      <c r="A1208" s="3" t="s">
        <v>17</v>
      </c>
      <c r="B1208" s="4" t="s">
        <v>1225</v>
      </c>
      <c r="C1208" s="4">
        <v>-0.1287608847</v>
      </c>
      <c r="D1208" s="4">
        <v>0.8980731758</v>
      </c>
      <c r="E1208" s="4">
        <v>-9.897078246</v>
      </c>
      <c r="F1208" s="4">
        <v>1.70200925365065E-13</v>
      </c>
      <c r="G1208" s="4">
        <v>-6.7388817501</v>
      </c>
      <c r="H1208" s="4">
        <v>1.16832335746693E-9</v>
      </c>
      <c r="I1208" s="4">
        <v>-0.2314443965</v>
      </c>
      <c r="J1208" s="4">
        <v>-2.627457614</v>
      </c>
      <c r="K1208" s="4">
        <v>2.5350939837859E-8</v>
      </c>
      <c r="L1208" s="3">
        <f t="shared" si="1"/>
        <v>-1</v>
      </c>
      <c r="M1208" s="5">
        <f t="shared" si="2"/>
        <v>7.596005935</v>
      </c>
    </row>
    <row r="1209">
      <c r="A1209" s="3" t="s">
        <v>15</v>
      </c>
      <c r="B1209" s="4" t="s">
        <v>1226</v>
      </c>
      <c r="C1209" s="4">
        <v>-2.9924415225</v>
      </c>
      <c r="D1209" s="4">
        <v>0.0035598123</v>
      </c>
      <c r="E1209" s="4">
        <v>-6.5400267516</v>
      </c>
      <c r="F1209" s="4">
        <v>1.8587278035644E-8</v>
      </c>
      <c r="G1209" s="4">
        <v>-6.4914019244</v>
      </c>
      <c r="H1209" s="4">
        <v>1.47428835466904E-9</v>
      </c>
      <c r="I1209" s="4">
        <v>-0.1802453184</v>
      </c>
      <c r="J1209" s="4">
        <v>-0.9671014897</v>
      </c>
      <c r="K1209" s="4">
        <v>2.8E-8</v>
      </c>
      <c r="L1209" s="3">
        <f t="shared" si="1"/>
        <v>-1</v>
      </c>
      <c r="M1209" s="5">
        <f t="shared" si="2"/>
        <v>7.552841969</v>
      </c>
    </row>
    <row r="1210">
      <c r="A1210" s="3" t="s">
        <v>13</v>
      </c>
      <c r="B1210" s="4" t="s">
        <v>1227</v>
      </c>
      <c r="C1210" s="4">
        <v>-2.5096719473</v>
      </c>
      <c r="D1210" s="4">
        <v>0.0144788472</v>
      </c>
      <c r="E1210" s="4">
        <v>-7.1401505263</v>
      </c>
      <c r="F1210" s="4">
        <v>1.0E-9</v>
      </c>
      <c r="G1210" s="4">
        <v>-6.5647734593</v>
      </c>
      <c r="H1210" s="4">
        <v>1.16617264585424E-9</v>
      </c>
      <c r="I1210" s="4">
        <v>-0.1326418901</v>
      </c>
      <c r="J1210" s="4">
        <v>-0.7722643556</v>
      </c>
      <c r="K1210" s="4">
        <v>3.21261754696618E-8</v>
      </c>
      <c r="L1210" s="3">
        <f t="shared" si="1"/>
        <v>-1</v>
      </c>
      <c r="M1210" s="5">
        <f t="shared" si="2"/>
        <v>7.493140973</v>
      </c>
    </row>
    <row r="1211">
      <c r="A1211" s="3" t="s">
        <v>17</v>
      </c>
      <c r="B1211" s="4" t="s">
        <v>1228</v>
      </c>
      <c r="C1211" s="4">
        <v>-1.8209752571</v>
      </c>
      <c r="D1211" s="4">
        <v>0.0729680616</v>
      </c>
      <c r="E1211" s="4">
        <v>-7.7417770376</v>
      </c>
      <c r="F1211" s="4">
        <v>1.59016934655598E-10</v>
      </c>
      <c r="G1211" s="4">
        <v>-6.4885093946</v>
      </c>
      <c r="H1211" s="4">
        <v>1.9413973552663E-9</v>
      </c>
      <c r="I1211" s="4">
        <v>-0.096303455</v>
      </c>
      <c r="J1211" s="4">
        <v>-1.0582792936</v>
      </c>
      <c r="K1211" s="4">
        <v>4.02019954617931E-8</v>
      </c>
      <c r="L1211" s="3">
        <f t="shared" si="1"/>
        <v>-1</v>
      </c>
      <c r="M1211" s="5">
        <f t="shared" si="2"/>
        <v>7.39575239</v>
      </c>
    </row>
    <row r="1212">
      <c r="A1212" s="3" t="s">
        <v>13</v>
      </c>
      <c r="B1212" s="4" t="s">
        <v>1229</v>
      </c>
      <c r="C1212" s="4">
        <v>-1.781060251</v>
      </c>
      <c r="D1212" s="4">
        <v>0.0783020692</v>
      </c>
      <c r="E1212" s="4">
        <v>-7.5467708685</v>
      </c>
      <c r="F1212" s="4">
        <v>1.10489992603834E-10</v>
      </c>
      <c r="G1212" s="4">
        <v>-6.3825089182</v>
      </c>
      <c r="H1212" s="4">
        <v>1.9225999888373E-9</v>
      </c>
      <c r="I1212" s="4">
        <v>-0.1058233248</v>
      </c>
      <c r="J1212" s="4">
        <v>-0.6932605808</v>
      </c>
      <c r="K1212" s="4">
        <v>4.82911879549134E-8</v>
      </c>
      <c r="L1212" s="3">
        <f t="shared" si="1"/>
        <v>-1</v>
      </c>
      <c r="M1212" s="5">
        <f t="shared" si="2"/>
        <v>7.316132111</v>
      </c>
    </row>
    <row r="1213">
      <c r="A1213" s="3" t="s">
        <v>30</v>
      </c>
      <c r="B1213" s="4" t="s">
        <v>1230</v>
      </c>
      <c r="C1213" s="4">
        <v>-1.3541283899</v>
      </c>
      <c r="D1213" s="4">
        <v>0.179115446</v>
      </c>
      <c r="E1213" s="4">
        <v>-8.0147906078</v>
      </c>
      <c r="F1213" s="4">
        <v>7.02817286781717E-11</v>
      </c>
      <c r="G1213" s="4">
        <v>-6.3691867029</v>
      </c>
      <c r="H1213" s="4">
        <v>2.82780117820257E-9</v>
      </c>
      <c r="I1213" s="4">
        <v>-0.1111339417</v>
      </c>
      <c r="J1213" s="4">
        <v>-1.2309188554</v>
      </c>
      <c r="K1213" s="4">
        <v>5.97372998895293E-8</v>
      </c>
      <c r="L1213" s="3">
        <f t="shared" si="1"/>
        <v>-1</v>
      </c>
      <c r="M1213" s="5">
        <f t="shared" si="2"/>
        <v>7.223754411</v>
      </c>
    </row>
    <row r="1214">
      <c r="A1214" s="3" t="s">
        <v>13</v>
      </c>
      <c r="B1214" s="4" t="s">
        <v>1231</v>
      </c>
      <c r="C1214" s="4">
        <v>-2.1593133517</v>
      </c>
      <c r="D1214" s="4">
        <v>0.0333427754</v>
      </c>
      <c r="E1214" s="4">
        <v>-7.1957480158</v>
      </c>
      <c r="F1214" s="4">
        <v>1.81770968780567E-9</v>
      </c>
      <c r="G1214" s="4">
        <v>-6.363206834</v>
      </c>
      <c r="H1214" s="4">
        <v>2.86870090727856E-9</v>
      </c>
      <c r="I1214" s="4">
        <v>-0.1352439644</v>
      </c>
      <c r="J1214" s="4">
        <v>-1.2225188384</v>
      </c>
      <c r="K1214" s="4">
        <v>6.28171942260484E-8</v>
      </c>
      <c r="L1214" s="3">
        <f t="shared" si="1"/>
        <v>-1</v>
      </c>
      <c r="M1214" s="5">
        <f t="shared" si="2"/>
        <v>7.201921466</v>
      </c>
    </row>
    <row r="1215">
      <c r="A1215" s="3" t="s">
        <v>13</v>
      </c>
      <c r="B1215" s="4" t="s">
        <v>1232</v>
      </c>
      <c r="C1215" s="4">
        <v>-2.1593133517</v>
      </c>
      <c r="D1215" s="4">
        <v>0.0333427754</v>
      </c>
      <c r="E1215" s="4">
        <v>-7.1957480158</v>
      </c>
      <c r="F1215" s="4">
        <v>1.81770968780567E-9</v>
      </c>
      <c r="G1215" s="4">
        <v>-6.363206834</v>
      </c>
      <c r="H1215" s="4">
        <v>2.86870090727856E-9</v>
      </c>
      <c r="I1215" s="4">
        <v>-0.1352439644</v>
      </c>
      <c r="J1215" s="4">
        <v>-1.2225188384</v>
      </c>
      <c r="K1215" s="4">
        <v>6.28171942260484E-8</v>
      </c>
      <c r="L1215" s="3">
        <f t="shared" si="1"/>
        <v>-1</v>
      </c>
      <c r="M1215" s="5">
        <f t="shared" si="2"/>
        <v>7.201921466</v>
      </c>
    </row>
    <row r="1216">
      <c r="A1216" s="3" t="s">
        <v>13</v>
      </c>
      <c r="B1216" s="4" t="s">
        <v>1233</v>
      </c>
      <c r="C1216" s="4">
        <v>-6.7061094568</v>
      </c>
      <c r="D1216" s="4">
        <v>1.30833000625518E-9</v>
      </c>
      <c r="E1216" s="4">
        <v>-2.6572208321</v>
      </c>
      <c r="F1216" s="4">
        <v>0.0105520445</v>
      </c>
      <c r="G1216" s="4">
        <v>-6.383256387</v>
      </c>
      <c r="H1216" s="4">
        <v>3.0E-9</v>
      </c>
      <c r="I1216" s="4">
        <v>-0.44084469</v>
      </c>
      <c r="J1216" s="4">
        <v>-1.1045366657</v>
      </c>
      <c r="K1216" s="4">
        <v>6.31017765913058E-8</v>
      </c>
      <c r="L1216" s="3">
        <f t="shared" si="1"/>
        <v>-1</v>
      </c>
      <c r="M1216" s="5">
        <f t="shared" si="2"/>
        <v>7.199958413</v>
      </c>
    </row>
    <row r="1217">
      <c r="A1217" s="3" t="s">
        <v>13</v>
      </c>
      <c r="B1217" s="4" t="s">
        <v>1234</v>
      </c>
      <c r="C1217" s="4">
        <v>-5.1472540076</v>
      </c>
      <c r="D1217" s="4">
        <v>1.37683291447855E-6</v>
      </c>
      <c r="E1217" s="4">
        <v>-4.1942179408</v>
      </c>
      <c r="F1217" s="4">
        <v>1.108935E-4</v>
      </c>
      <c r="G1217" s="4">
        <v>-6.3587805723</v>
      </c>
      <c r="H1217" s="4">
        <v>3.30075939767138E-9</v>
      </c>
      <c r="I1217" s="4">
        <v>-0.366166849</v>
      </c>
      <c r="J1217" s="4">
        <v>-1.4637008759</v>
      </c>
      <c r="K1217" s="4">
        <v>6.87524030636916E-8</v>
      </c>
      <c r="L1217" s="3">
        <f t="shared" si="1"/>
        <v>-1</v>
      </c>
      <c r="M1217" s="5">
        <f t="shared" si="2"/>
        <v>7.162712118</v>
      </c>
    </row>
    <row r="1218">
      <c r="A1218" s="3" t="s">
        <v>17</v>
      </c>
      <c r="B1218" s="4" t="s">
        <v>1235</v>
      </c>
      <c r="C1218" s="4">
        <v>-1.4415348635</v>
      </c>
      <c r="D1218" s="4">
        <v>0.1545309079</v>
      </c>
      <c r="E1218" s="4">
        <v>-8.0228563619</v>
      </c>
      <c r="F1218" s="4">
        <v>1.09925646337416E-10</v>
      </c>
      <c r="G1218" s="4">
        <v>-6.3896851199</v>
      </c>
      <c r="H1218" s="4">
        <v>4.21560190526895E-9</v>
      </c>
      <c r="I1218" s="4">
        <v>-0.2066753515</v>
      </c>
      <c r="J1218" s="4">
        <v>-1.755273087</v>
      </c>
      <c r="K1218" s="4">
        <v>8.16998061555328E-8</v>
      </c>
      <c r="L1218" s="3">
        <f t="shared" si="1"/>
        <v>-1</v>
      </c>
      <c r="M1218" s="5">
        <f t="shared" si="2"/>
        <v>7.087778974</v>
      </c>
    </row>
    <row r="1219">
      <c r="A1219" s="3" t="s">
        <v>13</v>
      </c>
      <c r="B1219" s="4" t="s">
        <v>1236</v>
      </c>
      <c r="C1219" s="4">
        <v>-0.0700178358</v>
      </c>
      <c r="D1219" s="4">
        <v>0.9444638515</v>
      </c>
      <c r="E1219" s="4">
        <v>-9.5201644869</v>
      </c>
      <c r="F1219" s="4">
        <v>5.68883758162978E-13</v>
      </c>
      <c r="G1219" s="4">
        <v>-6.4483598833</v>
      </c>
      <c r="H1219" s="4">
        <v>4.43208268372645E-9</v>
      </c>
      <c r="I1219" s="4">
        <v>-0.1032325096</v>
      </c>
      <c r="J1219" s="4">
        <v>-2.2985807933</v>
      </c>
      <c r="K1219" s="4">
        <v>8.8E-8</v>
      </c>
      <c r="L1219" s="3">
        <f t="shared" si="1"/>
        <v>-1</v>
      </c>
      <c r="M1219" s="5">
        <f t="shared" si="2"/>
        <v>7.055517328</v>
      </c>
    </row>
    <row r="1220">
      <c r="A1220" s="3" t="s">
        <v>15</v>
      </c>
      <c r="B1220" s="4" t="s">
        <v>1237</v>
      </c>
      <c r="C1220" s="4">
        <v>0.4181118044</v>
      </c>
      <c r="D1220" s="4">
        <v>0.6768441383</v>
      </c>
      <c r="E1220" s="4">
        <v>-9.4434332324</v>
      </c>
      <c r="F1220" s="4">
        <v>1.64748224124688E-13</v>
      </c>
      <c r="G1220" s="4">
        <v>-6.1430824136</v>
      </c>
      <c r="H1220" s="4">
        <v>7.76441948638819E-9</v>
      </c>
      <c r="I1220" s="4">
        <v>0.0252583763</v>
      </c>
      <c r="J1220" s="4">
        <v>-1.1751444492</v>
      </c>
      <c r="K1220" s="4">
        <v>1.315098550507E-7</v>
      </c>
      <c r="L1220" s="3">
        <f t="shared" si="1"/>
        <v>-1</v>
      </c>
      <c r="M1220" s="5">
        <f t="shared" si="2"/>
        <v>6.881041701</v>
      </c>
    </row>
    <row r="1221">
      <c r="A1221" s="3" t="s">
        <v>17</v>
      </c>
      <c r="B1221" s="4" t="s">
        <v>1238</v>
      </c>
      <c r="C1221" s="4">
        <v>-3.3890941749</v>
      </c>
      <c r="D1221" s="4">
        <v>0.0010390843</v>
      </c>
      <c r="E1221" s="4">
        <v>-5.6282395096</v>
      </c>
      <c r="F1221" s="4">
        <v>5.07255567933915E-7</v>
      </c>
      <c r="G1221" s="4">
        <v>-6.1508694339</v>
      </c>
      <c r="H1221" s="4">
        <v>7.58952636378983E-9</v>
      </c>
      <c r="I1221" s="4">
        <v>-0.2033720369</v>
      </c>
      <c r="J1221" s="4">
        <v>-0.7137611062</v>
      </c>
      <c r="K1221" s="4">
        <v>1.41059434671258E-7</v>
      </c>
      <c r="L1221" s="3">
        <f t="shared" si="1"/>
        <v>-1</v>
      </c>
      <c r="M1221" s="5">
        <f t="shared" si="2"/>
        <v>6.850597861</v>
      </c>
    </row>
    <row r="1222">
      <c r="A1222" s="3" t="s">
        <v>17</v>
      </c>
      <c r="B1222" s="4" t="s">
        <v>1239</v>
      </c>
      <c r="C1222" s="4">
        <v>-1.9014432884</v>
      </c>
      <c r="D1222" s="4">
        <v>0.0609099757</v>
      </c>
      <c r="E1222" s="4">
        <v>-7.2594848358</v>
      </c>
      <c r="F1222" s="4">
        <v>1.85850431232694E-9</v>
      </c>
      <c r="G1222" s="4">
        <v>-6.2071891247</v>
      </c>
      <c r="H1222" s="4">
        <v>7.81318276379657E-9</v>
      </c>
      <c r="I1222" s="4">
        <v>-0.1056785713</v>
      </c>
      <c r="J1222" s="4">
        <v>-1.6421721143</v>
      </c>
      <c r="K1222" s="4">
        <v>1.43452566128816E-7</v>
      </c>
      <c r="L1222" s="3">
        <f t="shared" si="1"/>
        <v>-1</v>
      </c>
      <c r="M1222" s="5">
        <f t="shared" si="2"/>
        <v>6.843291679</v>
      </c>
    </row>
    <row r="1223">
      <c r="A1223" s="3" t="s">
        <v>17</v>
      </c>
      <c r="B1223" s="4" t="s">
        <v>1240</v>
      </c>
      <c r="C1223" s="4">
        <v>-0.1102740936</v>
      </c>
      <c r="D1223" s="4">
        <v>0.9125286007</v>
      </c>
      <c r="E1223" s="4">
        <v>-8.8816608198</v>
      </c>
      <c r="F1223" s="4">
        <v>1.62696480741072E-13</v>
      </c>
      <c r="G1223" s="4">
        <v>-6.1445796578</v>
      </c>
      <c r="H1223" s="4">
        <v>7.91521574372657E-9</v>
      </c>
      <c r="I1223" s="4">
        <v>-0.013753425</v>
      </c>
      <c r="J1223" s="4">
        <v>-0.7149300973</v>
      </c>
      <c r="K1223" s="4">
        <v>1.44165736292305E-7</v>
      </c>
      <c r="L1223" s="3">
        <f t="shared" si="1"/>
        <v>-1</v>
      </c>
      <c r="M1223" s="5">
        <f t="shared" si="2"/>
        <v>6.841137946</v>
      </c>
    </row>
    <row r="1224">
      <c r="A1224" s="3" t="s">
        <v>15</v>
      </c>
      <c r="B1224" s="4" t="s">
        <v>1241</v>
      </c>
      <c r="C1224" s="4">
        <v>-0.4563284558</v>
      </c>
      <c r="D1224" s="4">
        <v>0.6491786267</v>
      </c>
      <c r="E1224" s="4">
        <v>-8.4799681395</v>
      </c>
      <c r="F1224" s="4">
        <v>5.16218474639123E-12</v>
      </c>
      <c r="G1224" s="4">
        <v>-6.0959052228</v>
      </c>
      <c r="H1224" s="4">
        <v>9.0E-9</v>
      </c>
      <c r="I1224" s="4">
        <v>-0.0292595838</v>
      </c>
      <c r="J1224" s="4">
        <v>-0.9637449804</v>
      </c>
      <c r="K1224" s="4">
        <v>1.47706782555255E-7</v>
      </c>
      <c r="L1224" s="3">
        <f t="shared" si="1"/>
        <v>-1</v>
      </c>
      <c r="M1224" s="5">
        <f t="shared" si="2"/>
        <v>6.830599562</v>
      </c>
    </row>
    <row r="1225">
      <c r="A1225" s="3" t="s">
        <v>17</v>
      </c>
      <c r="B1225" s="4" t="s">
        <v>1242</v>
      </c>
      <c r="C1225" s="4">
        <v>-0.0669097777</v>
      </c>
      <c r="D1225" s="4">
        <v>0.9469248875</v>
      </c>
      <c r="E1225" s="4">
        <v>-9.2576787936</v>
      </c>
      <c r="F1225" s="4">
        <v>8.90996388294106E-13</v>
      </c>
      <c r="G1225" s="4">
        <v>-6.2807438629</v>
      </c>
      <c r="H1225" s="4">
        <v>8.93915665873524E-9</v>
      </c>
      <c r="I1225" s="4">
        <v>-0.0778966961</v>
      </c>
      <c r="J1225" s="4">
        <v>-1.6262405149</v>
      </c>
      <c r="K1225" s="4">
        <v>1.6086934701335E-7</v>
      </c>
      <c r="L1225" s="3">
        <f t="shared" si="1"/>
        <v>-1</v>
      </c>
      <c r="M1225" s="5">
        <f t="shared" si="2"/>
        <v>6.793526701</v>
      </c>
    </row>
    <row r="1226">
      <c r="A1226" s="3" t="s">
        <v>15</v>
      </c>
      <c r="B1226" s="4" t="s">
        <v>1243</v>
      </c>
      <c r="C1226" s="4">
        <v>-0.3176934358</v>
      </c>
      <c r="D1226" s="4">
        <v>0.7520219766</v>
      </c>
      <c r="E1226" s="4">
        <v>-8.9262668032</v>
      </c>
      <c r="F1226" s="4">
        <v>2.71655153986322E-12</v>
      </c>
      <c r="G1226" s="4">
        <v>-6.2315813896</v>
      </c>
      <c r="H1226" s="4">
        <v>1.05818873720703E-8</v>
      </c>
      <c r="I1226" s="4">
        <v>-0.1162984183</v>
      </c>
      <c r="J1226" s="4">
        <v>-1.4879694375</v>
      </c>
      <c r="K1226" s="4">
        <v>1.71205461363047E-7</v>
      </c>
      <c r="L1226" s="3">
        <f t="shared" si="1"/>
        <v>-1</v>
      </c>
      <c r="M1226" s="5">
        <f t="shared" si="2"/>
        <v>6.766482386</v>
      </c>
    </row>
    <row r="1227">
      <c r="A1227" s="3" t="s">
        <v>13</v>
      </c>
      <c r="B1227" s="4" t="s">
        <v>1244</v>
      </c>
      <c r="C1227" s="4">
        <v>-6.6017897281</v>
      </c>
      <c r="D1227" s="4">
        <v>2.78666372293283E-9</v>
      </c>
      <c r="E1227" s="4">
        <v>-2.3807051955</v>
      </c>
      <c r="F1227" s="4">
        <v>0.02113974</v>
      </c>
      <c r="G1227" s="4">
        <v>-6.1162361842</v>
      </c>
      <c r="H1227" s="4">
        <v>1.16233550420752E-8</v>
      </c>
      <c r="I1227" s="4">
        <v>-0.3927012649</v>
      </c>
      <c r="J1227" s="4">
        <v>-1.0208824759</v>
      </c>
      <c r="K1227" s="4">
        <v>2.15790113172439E-7</v>
      </c>
      <c r="L1227" s="3">
        <f t="shared" si="1"/>
        <v>-1</v>
      </c>
      <c r="M1227" s="5">
        <f t="shared" si="2"/>
        <v>6.665968457</v>
      </c>
    </row>
    <row r="1228">
      <c r="A1228" s="3" t="s">
        <v>17</v>
      </c>
      <c r="B1228" s="4" t="s">
        <v>1245</v>
      </c>
      <c r="C1228" s="4">
        <v>-0.1149015848</v>
      </c>
      <c r="D1228" s="4">
        <v>0.9089917678</v>
      </c>
      <c r="E1228" s="4">
        <v>-9.1656059716</v>
      </c>
      <c r="F1228" s="4">
        <v>2.70539478010707E-12</v>
      </c>
      <c r="G1228" s="4">
        <v>-6.2325839925</v>
      </c>
      <c r="H1228" s="4">
        <v>1.24701311097632E-8</v>
      </c>
      <c r="I1228" s="4">
        <v>-0.175852745</v>
      </c>
      <c r="J1228" s="4">
        <v>-3.4843780936</v>
      </c>
      <c r="K1228" s="4">
        <v>2.2264584481408E-7</v>
      </c>
      <c r="L1228" s="3">
        <f t="shared" si="1"/>
        <v>-1</v>
      </c>
      <c r="M1228" s="5">
        <f t="shared" si="2"/>
        <v>6.652385406</v>
      </c>
    </row>
    <row r="1229">
      <c r="A1229" s="3" t="s">
        <v>15</v>
      </c>
      <c r="B1229" s="4" t="s">
        <v>1246</v>
      </c>
      <c r="C1229" s="4">
        <v>-2.4653784146</v>
      </c>
      <c r="D1229" s="4">
        <v>0.0154256696</v>
      </c>
      <c r="E1229" s="4">
        <v>-6.4051115025</v>
      </c>
      <c r="F1229" s="4">
        <v>3.95377041012483E-8</v>
      </c>
      <c r="G1229" s="4">
        <v>-6.0331559987</v>
      </c>
      <c r="H1229" s="4">
        <v>1.48604936576713E-8</v>
      </c>
      <c r="I1229" s="4">
        <v>-0.1678911677</v>
      </c>
      <c r="J1229" s="4">
        <v>-1.24739223</v>
      </c>
      <c r="K1229" s="4">
        <v>2.3346050905675E-7</v>
      </c>
      <c r="L1229" s="3">
        <f t="shared" si="1"/>
        <v>-1</v>
      </c>
      <c r="M1229" s="5">
        <f t="shared" si="2"/>
        <v>6.631786572</v>
      </c>
    </row>
    <row r="1230">
      <c r="A1230" s="3" t="s">
        <v>30</v>
      </c>
      <c r="B1230" s="4" t="s">
        <v>1247</v>
      </c>
      <c r="C1230" s="4">
        <v>-2.0900824137</v>
      </c>
      <c r="D1230" s="4">
        <v>0.0402838392</v>
      </c>
      <c r="E1230" s="4">
        <v>-6.8269811827</v>
      </c>
      <c r="F1230" s="4">
        <v>4.80770190710333E-9</v>
      </c>
      <c r="G1230" s="4">
        <v>-6.0571516954</v>
      </c>
      <c r="H1230" s="4">
        <v>1.50779610563499E-8</v>
      </c>
      <c r="I1230" s="4">
        <v>-0.1108500546</v>
      </c>
      <c r="J1230" s="4">
        <v>-0.8550357174</v>
      </c>
      <c r="K1230" s="4">
        <v>2.61351324976732E-7</v>
      </c>
      <c r="L1230" s="3">
        <f t="shared" si="1"/>
        <v>-1</v>
      </c>
      <c r="M1230" s="5">
        <f t="shared" si="2"/>
        <v>6.582775294</v>
      </c>
    </row>
    <row r="1231">
      <c r="A1231" s="3" t="s">
        <v>17</v>
      </c>
      <c r="B1231" s="4" t="s">
        <v>1248</v>
      </c>
      <c r="C1231" s="4">
        <v>-1.0314240437</v>
      </c>
      <c r="D1231" s="4">
        <v>0.3067340467</v>
      </c>
      <c r="E1231" s="4">
        <v>-7.9518758876</v>
      </c>
      <c r="F1231" s="4">
        <v>5.96809656255339E-11</v>
      </c>
      <c r="G1231" s="4">
        <v>-6.0813835535</v>
      </c>
      <c r="H1231" s="4">
        <v>1.68084510539849E-8</v>
      </c>
      <c r="I1231" s="4">
        <v>-0.1854855369</v>
      </c>
      <c r="J1231" s="4">
        <v>-1.0137706612</v>
      </c>
      <c r="K1231" s="4">
        <v>2.88736081552354E-7</v>
      </c>
      <c r="L1231" s="3">
        <f t="shared" si="1"/>
        <v>-1</v>
      </c>
      <c r="M1231" s="5">
        <f t="shared" si="2"/>
        <v>6.539498942</v>
      </c>
    </row>
    <row r="1232">
      <c r="A1232" s="3" t="s">
        <v>15</v>
      </c>
      <c r="B1232" s="4" t="s">
        <v>1249</v>
      </c>
      <c r="C1232" s="4">
        <v>-2.9981946478</v>
      </c>
      <c r="D1232" s="4">
        <v>0.0036151904</v>
      </c>
      <c r="E1232" s="4">
        <v>-5.8047430259</v>
      </c>
      <c r="F1232" s="4">
        <v>3.2414077921606E-7</v>
      </c>
      <c r="G1232" s="4">
        <v>-5.9813947587</v>
      </c>
      <c r="H1232" s="4">
        <v>2.1E-8</v>
      </c>
      <c r="I1232" s="4">
        <v>-0.1680074991</v>
      </c>
      <c r="J1232" s="4">
        <v>-0.9461682085</v>
      </c>
      <c r="K1232" s="4">
        <v>3.21376693154278E-7</v>
      </c>
      <c r="L1232" s="3">
        <f t="shared" si="1"/>
        <v>-1</v>
      </c>
      <c r="M1232" s="5">
        <f t="shared" si="2"/>
        <v>6.492985622</v>
      </c>
    </row>
    <row r="1233">
      <c r="A1233" s="3" t="s">
        <v>15</v>
      </c>
      <c r="B1233" s="4" t="s">
        <v>1250</v>
      </c>
      <c r="C1233" s="4">
        <v>-0.0094144973</v>
      </c>
      <c r="D1233" s="4">
        <v>0.9925102935</v>
      </c>
      <c r="E1233" s="4">
        <v>-8.6772214535</v>
      </c>
      <c r="F1233" s="4">
        <v>1.76983387246863E-12</v>
      </c>
      <c r="G1233" s="4">
        <v>-5.9239551009</v>
      </c>
      <c r="H1233" s="4">
        <v>2.20831279468465E-8</v>
      </c>
      <c r="I1233" s="4">
        <v>-5.450724E-4</v>
      </c>
      <c r="J1233" s="4">
        <v>-0.9207708394</v>
      </c>
      <c r="K1233" s="4">
        <v>3.3247375964419E-7</v>
      </c>
      <c r="L1233" s="3">
        <f t="shared" si="1"/>
        <v>-1</v>
      </c>
      <c r="M1233" s="5">
        <f t="shared" si="2"/>
        <v>6.478242626</v>
      </c>
    </row>
    <row r="1234">
      <c r="A1234" s="3" t="s">
        <v>15</v>
      </c>
      <c r="B1234" s="4" t="s">
        <v>1251</v>
      </c>
      <c r="C1234" s="4">
        <v>-2.0034187225</v>
      </c>
      <c r="D1234" s="4">
        <v>0.0487290108</v>
      </c>
      <c r="E1234" s="4">
        <v>-6.7405723297</v>
      </c>
      <c r="F1234" s="4">
        <v>6.7301069264725E-9</v>
      </c>
      <c r="G1234" s="4">
        <v>-5.9466630895</v>
      </c>
      <c r="H1234" s="4">
        <v>2.37507957113007E-8</v>
      </c>
      <c r="I1234" s="4">
        <v>-0.1094152622</v>
      </c>
      <c r="J1234" s="4">
        <v>-0.8421979982</v>
      </c>
      <c r="K1234" s="4">
        <v>3.5268304864452E-7</v>
      </c>
      <c r="L1234" s="3">
        <f t="shared" si="1"/>
        <v>-1</v>
      </c>
      <c r="M1234" s="5">
        <f t="shared" si="2"/>
        <v>6.452615414</v>
      </c>
    </row>
    <row r="1235">
      <c r="A1235" s="3" t="s">
        <v>30</v>
      </c>
      <c r="B1235" s="4" t="s">
        <v>1252</v>
      </c>
      <c r="C1235" s="4">
        <v>-3.4634484818</v>
      </c>
      <c r="D1235" s="4">
        <v>7.972439E-4</v>
      </c>
      <c r="E1235" s="4">
        <v>-5.3053898299</v>
      </c>
      <c r="F1235" s="4">
        <v>2.40471487948344E-6</v>
      </c>
      <c r="G1235" s="4">
        <v>-5.9627605156</v>
      </c>
      <c r="H1235" s="4">
        <v>2.21791046018872E-8</v>
      </c>
      <c r="I1235" s="4">
        <v>-0.2213136634</v>
      </c>
      <c r="J1235" s="4">
        <v>-1.3829846501</v>
      </c>
      <c r="K1235" s="4">
        <v>3.6568474904575E-7</v>
      </c>
      <c r="L1235" s="3">
        <f t="shared" si="1"/>
        <v>-1</v>
      </c>
      <c r="M1235" s="5">
        <f t="shared" si="2"/>
        <v>6.436893152</v>
      </c>
    </row>
    <row r="1236">
      <c r="A1236" s="3" t="s">
        <v>30</v>
      </c>
      <c r="B1236" s="4" t="s">
        <v>1253</v>
      </c>
      <c r="C1236" s="4">
        <v>-3.4634484818</v>
      </c>
      <c r="D1236" s="4">
        <v>7.972439E-4</v>
      </c>
      <c r="E1236" s="4">
        <v>-5.3053898299</v>
      </c>
      <c r="F1236" s="4">
        <v>2.40471487948344E-6</v>
      </c>
      <c r="G1236" s="4">
        <v>-5.9627605156</v>
      </c>
      <c r="H1236" s="4">
        <v>2.21791046018872E-8</v>
      </c>
      <c r="I1236" s="4">
        <v>-0.2213136634</v>
      </c>
      <c r="J1236" s="4">
        <v>-1.3829846501</v>
      </c>
      <c r="K1236" s="4">
        <v>3.6568474904575E-7</v>
      </c>
      <c r="L1236" s="3">
        <f t="shared" si="1"/>
        <v>-1</v>
      </c>
      <c r="M1236" s="5">
        <f t="shared" si="2"/>
        <v>6.436893152</v>
      </c>
    </row>
    <row r="1237">
      <c r="A1237" s="3" t="s">
        <v>17</v>
      </c>
      <c r="B1237" s="4" t="s">
        <v>1254</v>
      </c>
      <c r="C1237" s="4">
        <v>-0.2923316935</v>
      </c>
      <c r="D1237" s="4">
        <v>0.7711890168</v>
      </c>
      <c r="E1237" s="4">
        <v>-8.686424292</v>
      </c>
      <c r="F1237" s="4">
        <v>6.31195845505469E-12</v>
      </c>
      <c r="G1237" s="4">
        <v>-6.0569776526</v>
      </c>
      <c r="H1237" s="4">
        <v>2.25428551216844E-8</v>
      </c>
      <c r="I1237" s="4">
        <v>-0.0776190721</v>
      </c>
      <c r="J1237" s="4">
        <v>-1.4152243068</v>
      </c>
      <c r="K1237" s="4">
        <v>3.78636473988292E-7</v>
      </c>
      <c r="L1237" s="3">
        <f t="shared" si="1"/>
        <v>-1</v>
      </c>
      <c r="M1237" s="5">
        <f t="shared" si="2"/>
        <v>6.421777553</v>
      </c>
    </row>
    <row r="1238">
      <c r="A1238" s="3" t="s">
        <v>17</v>
      </c>
      <c r="B1238" s="4" t="s">
        <v>1255</v>
      </c>
      <c r="C1238" s="4">
        <v>-0.2256037254</v>
      </c>
      <c r="D1238" s="4">
        <v>0.8224422754</v>
      </c>
      <c r="E1238" s="4">
        <v>-8.7826413194</v>
      </c>
      <c r="F1238" s="4">
        <v>4.31236087101722E-12</v>
      </c>
      <c r="G1238" s="4">
        <v>-6.071586497</v>
      </c>
      <c r="H1238" s="4">
        <v>2.2667437518584E-8</v>
      </c>
      <c r="I1238" s="4">
        <v>-0.1953541627</v>
      </c>
      <c r="J1238" s="4">
        <v>-1.4209042755</v>
      </c>
      <c r="K1238" s="4">
        <v>3.7932409279254E-7</v>
      </c>
      <c r="L1238" s="3">
        <f t="shared" si="1"/>
        <v>-1</v>
      </c>
      <c r="M1238" s="5">
        <f t="shared" si="2"/>
        <v>6.420989572</v>
      </c>
    </row>
    <row r="1239">
      <c r="A1239" s="3" t="s">
        <v>17</v>
      </c>
      <c r="B1239" s="4" t="s">
        <v>1256</v>
      </c>
      <c r="C1239" s="4">
        <v>-3.8691656801</v>
      </c>
      <c r="D1239" s="4">
        <v>1.974145E-4</v>
      </c>
      <c r="E1239" s="4">
        <v>-4.8606837979</v>
      </c>
      <c r="F1239" s="4">
        <v>1.0870661078117E-5</v>
      </c>
      <c r="G1239" s="4">
        <v>-5.9440418471</v>
      </c>
      <c r="H1239" s="4">
        <v>2.32753550631381E-8</v>
      </c>
      <c r="I1239" s="4">
        <v>-0.253336995</v>
      </c>
      <c r="J1239" s="4">
        <v>-1.0116570781</v>
      </c>
      <c r="K1239" s="4">
        <v>3.88065202982835E-7</v>
      </c>
      <c r="L1239" s="3">
        <f t="shared" si="1"/>
        <v>-1</v>
      </c>
      <c r="M1239" s="5">
        <f t="shared" si="2"/>
        <v>6.411095298</v>
      </c>
    </row>
    <row r="1240">
      <c r="A1240" s="3" t="s">
        <v>17</v>
      </c>
      <c r="B1240" s="4" t="s">
        <v>1257</v>
      </c>
      <c r="C1240" s="4">
        <v>-0.9985365588</v>
      </c>
      <c r="D1240" s="4">
        <v>0.3208482842</v>
      </c>
      <c r="E1240" s="4">
        <v>-7.6571903989</v>
      </c>
      <c r="F1240" s="4">
        <v>1.39945260245171E-10</v>
      </c>
      <c r="G1240" s="4">
        <v>-5.8997124244</v>
      </c>
      <c r="H1240" s="4">
        <v>2.5845003123816E-8</v>
      </c>
      <c r="I1240" s="4">
        <v>-0.0576010569</v>
      </c>
      <c r="J1240" s="4">
        <v>-0.8671330011</v>
      </c>
      <c r="K1240" s="4">
        <v>4.2313028579966E-7</v>
      </c>
      <c r="L1240" s="3">
        <f t="shared" si="1"/>
        <v>-1</v>
      </c>
      <c r="M1240" s="5">
        <f t="shared" si="2"/>
        <v>6.373525889</v>
      </c>
    </row>
    <row r="1241">
      <c r="A1241" s="3" t="s">
        <v>17</v>
      </c>
      <c r="B1241" s="4" t="s">
        <v>1258</v>
      </c>
      <c r="C1241" s="4">
        <v>-0.7579140329</v>
      </c>
      <c r="D1241" s="4">
        <v>0.4518874016</v>
      </c>
      <c r="E1241" s="4">
        <v>-8.2033021792</v>
      </c>
      <c r="F1241" s="4">
        <v>5.5866545800024E-11</v>
      </c>
      <c r="G1241" s="4">
        <v>-6.0350669708</v>
      </c>
      <c r="H1241" s="4">
        <v>2.634256776819E-8</v>
      </c>
      <c r="I1241" s="4">
        <v>-0.1943919401</v>
      </c>
      <c r="J1241" s="4">
        <v>-1.758219956</v>
      </c>
      <c r="K1241" s="4">
        <v>4.28844944996398E-7</v>
      </c>
      <c r="L1241" s="3">
        <f t="shared" si="1"/>
        <v>-1</v>
      </c>
      <c r="M1241" s="5">
        <f t="shared" si="2"/>
        <v>6.367699705</v>
      </c>
    </row>
    <row r="1242">
      <c r="A1242" s="3" t="s">
        <v>15</v>
      </c>
      <c r="B1242" s="4" t="s">
        <v>1259</v>
      </c>
      <c r="C1242" s="4">
        <v>-1.9532777464</v>
      </c>
      <c r="D1242" s="4">
        <v>0.0541846388</v>
      </c>
      <c r="E1242" s="4">
        <v>-6.675255019</v>
      </c>
      <c r="F1242" s="4">
        <v>1.3770114121255E-8</v>
      </c>
      <c r="G1242" s="4">
        <v>-5.8566536853</v>
      </c>
      <c r="H1242" s="4">
        <v>3.84857262948598E-8</v>
      </c>
      <c r="I1242" s="4">
        <v>-0.1107256288</v>
      </c>
      <c r="J1242" s="4">
        <v>-1.2171123935</v>
      </c>
      <c r="K1242" s="4">
        <v>5.34852914149077E-7</v>
      </c>
      <c r="L1242" s="3">
        <f t="shared" si="1"/>
        <v>-1</v>
      </c>
      <c r="M1242" s="5">
        <f t="shared" si="2"/>
        <v>6.271765634</v>
      </c>
    </row>
    <row r="1243">
      <c r="A1243" s="3" t="s">
        <v>13</v>
      </c>
      <c r="B1243" s="4" t="s">
        <v>1260</v>
      </c>
      <c r="C1243" s="4">
        <v>-0.3885989027</v>
      </c>
      <c r="D1243" s="4">
        <v>0.6992199628</v>
      </c>
      <c r="E1243" s="4">
        <v>-8.4811703608</v>
      </c>
      <c r="F1243" s="4">
        <v>2.39614669733556E-11</v>
      </c>
      <c r="G1243" s="4">
        <v>-5.9644024456</v>
      </c>
      <c r="H1243" s="4">
        <v>3.93726555916922E-8</v>
      </c>
      <c r="I1243" s="4">
        <v>-0.1780712924</v>
      </c>
      <c r="J1243" s="4">
        <v>-2.1662619003</v>
      </c>
      <c r="K1243" s="4">
        <v>6.72484957506103E-7</v>
      </c>
      <c r="L1243" s="3">
        <f t="shared" si="1"/>
        <v>-1</v>
      </c>
      <c r="M1243" s="5">
        <f t="shared" si="2"/>
        <v>6.172317426</v>
      </c>
    </row>
    <row r="1244">
      <c r="A1244" s="3" t="s">
        <v>17</v>
      </c>
      <c r="B1244" s="4" t="s">
        <v>1261</v>
      </c>
      <c r="C1244" s="4">
        <v>-2.1676368108</v>
      </c>
      <c r="D1244" s="4">
        <v>0.0327118061</v>
      </c>
      <c r="E1244" s="4">
        <v>-6.2882007939</v>
      </c>
      <c r="F1244" s="4">
        <v>3.1579152264638E-8</v>
      </c>
      <c r="G1244" s="4">
        <v>-5.776418667</v>
      </c>
      <c r="H1244" s="4">
        <v>4.31144590642774E-8</v>
      </c>
      <c r="I1244" s="4">
        <v>-0.1341247916</v>
      </c>
      <c r="J1244" s="4">
        <v>-0.6833382823</v>
      </c>
      <c r="K1244" s="4">
        <v>6.75748029898799E-7</v>
      </c>
      <c r="L1244" s="3">
        <f t="shared" si="1"/>
        <v>-1</v>
      </c>
      <c r="M1244" s="5">
        <f t="shared" si="2"/>
        <v>6.170215212</v>
      </c>
    </row>
    <row r="1245">
      <c r="A1245" s="3" t="s">
        <v>17</v>
      </c>
      <c r="B1245" s="4" t="s">
        <v>1262</v>
      </c>
      <c r="C1245" s="4">
        <v>-2.1676368108</v>
      </c>
      <c r="D1245" s="4">
        <v>0.0327118061</v>
      </c>
      <c r="E1245" s="4">
        <v>-6.2882007939</v>
      </c>
      <c r="F1245" s="4">
        <v>3.1579152264638E-8</v>
      </c>
      <c r="G1245" s="4">
        <v>-5.776418667</v>
      </c>
      <c r="H1245" s="4">
        <v>4.31144590642774E-8</v>
      </c>
      <c r="I1245" s="4">
        <v>-0.1341247916</v>
      </c>
      <c r="J1245" s="4">
        <v>-0.6833382823</v>
      </c>
      <c r="K1245" s="4">
        <v>6.75748029898799E-7</v>
      </c>
      <c r="L1245" s="3">
        <f t="shared" si="1"/>
        <v>-1</v>
      </c>
      <c r="M1245" s="5">
        <f t="shared" si="2"/>
        <v>6.170215212</v>
      </c>
    </row>
    <row r="1246">
      <c r="A1246" s="3" t="s">
        <v>13</v>
      </c>
      <c r="B1246" s="4" t="s">
        <v>1263</v>
      </c>
      <c r="C1246" s="4">
        <v>-0.1859908935</v>
      </c>
      <c r="D1246" s="4">
        <v>0.8531356256</v>
      </c>
      <c r="E1246" s="4">
        <v>-8.3356643009</v>
      </c>
      <c r="F1246" s="4">
        <v>1.65915944846827E-12</v>
      </c>
      <c r="G1246" s="4">
        <v>-5.8118299257</v>
      </c>
      <c r="H1246" s="4">
        <v>4.72430427949108E-8</v>
      </c>
      <c r="I1246" s="4">
        <v>-0.0371242953</v>
      </c>
      <c r="J1246" s="4">
        <v>-0.6606586291</v>
      </c>
      <c r="K1246" s="4">
        <v>7.91089383271644E-7</v>
      </c>
      <c r="L1246" s="3">
        <f t="shared" si="1"/>
        <v>-1</v>
      </c>
      <c r="M1246" s="5">
        <f t="shared" si="2"/>
        <v>6.101774444</v>
      </c>
    </row>
    <row r="1247">
      <c r="A1247" s="3" t="s">
        <v>30</v>
      </c>
      <c r="B1247" s="4" t="s">
        <v>1264</v>
      </c>
      <c r="C1247" s="4">
        <v>-2.5675415053</v>
      </c>
      <c r="D1247" s="4">
        <v>0.0119237117</v>
      </c>
      <c r="E1247" s="4">
        <v>-5.9047349914</v>
      </c>
      <c r="F1247" s="4">
        <v>2.08685878632871E-7</v>
      </c>
      <c r="G1247" s="4">
        <v>-5.7662275055</v>
      </c>
      <c r="H1247" s="4">
        <v>5.34583181388729E-8</v>
      </c>
      <c r="I1247" s="4">
        <v>-0.1512178633</v>
      </c>
      <c r="J1247" s="4">
        <v>-0.8835264709</v>
      </c>
      <c r="K1247" s="4">
        <v>8.60424358616145E-7</v>
      </c>
      <c r="L1247" s="3">
        <f t="shared" si="1"/>
        <v>-1</v>
      </c>
      <c r="M1247" s="5">
        <f t="shared" si="2"/>
        <v>6.065287303</v>
      </c>
    </row>
    <row r="1248">
      <c r="A1248" s="3" t="s">
        <v>17</v>
      </c>
      <c r="B1248" s="4" t="s">
        <v>1265</v>
      </c>
      <c r="C1248" s="4">
        <v>-2.0397706695</v>
      </c>
      <c r="D1248" s="4">
        <v>0.0452037579</v>
      </c>
      <c r="E1248" s="4">
        <v>-6.3556692791</v>
      </c>
      <c r="F1248" s="4">
        <v>1.72296137688382E-8</v>
      </c>
      <c r="G1248" s="4">
        <v>-5.7253015557</v>
      </c>
      <c r="H1248" s="4">
        <v>6.30924512399966E-8</v>
      </c>
      <c r="I1248" s="4">
        <v>-0.1081038802</v>
      </c>
      <c r="J1248" s="4">
        <v>-0.5867856297</v>
      </c>
      <c r="K1248" s="4">
        <v>9.66636035045218E-7</v>
      </c>
      <c r="L1248" s="3">
        <f t="shared" si="1"/>
        <v>-1</v>
      </c>
      <c r="M1248" s="5">
        <f t="shared" si="2"/>
        <v>6.014737019</v>
      </c>
    </row>
    <row r="1249">
      <c r="A1249" s="3" t="s">
        <v>13</v>
      </c>
      <c r="B1249" s="4" t="s">
        <v>1266</v>
      </c>
      <c r="C1249" s="4">
        <v>-0.7728173935</v>
      </c>
      <c r="D1249" s="4">
        <v>0.4421996757</v>
      </c>
      <c r="E1249" s="4">
        <v>-7.6745087953</v>
      </c>
      <c r="F1249" s="4">
        <v>1.11379305339298E-10</v>
      </c>
      <c r="G1249" s="4">
        <v>-5.7494889594</v>
      </c>
      <c r="H1249" s="4">
        <v>5.95089804318586E-8</v>
      </c>
      <c r="I1249" s="4">
        <v>-0.0850046796</v>
      </c>
      <c r="J1249" s="4">
        <v>-0.8240988082</v>
      </c>
      <c r="K1249" s="4">
        <v>9.77320563246293E-7</v>
      </c>
      <c r="L1249" s="3">
        <f t="shared" si="1"/>
        <v>-1</v>
      </c>
      <c r="M1249" s="5">
        <f t="shared" si="2"/>
        <v>6.009962963</v>
      </c>
    </row>
    <row r="1250">
      <c r="A1250" s="3" t="s">
        <v>13</v>
      </c>
      <c r="B1250" s="4" t="s">
        <v>1267</v>
      </c>
      <c r="C1250" s="4">
        <v>-0.2588465206</v>
      </c>
      <c r="D1250" s="4">
        <v>0.7967620536</v>
      </c>
      <c r="E1250" s="4">
        <v>-8.207339827</v>
      </c>
      <c r="F1250" s="4">
        <v>5.38734111225289E-12</v>
      </c>
      <c r="G1250" s="4">
        <v>-5.7576342803</v>
      </c>
      <c r="H1250" s="4">
        <v>6.822666019067E-8</v>
      </c>
      <c r="I1250" s="4">
        <v>-0.0656458851</v>
      </c>
      <c r="J1250" s="4">
        <v>-0.7230661264</v>
      </c>
      <c r="K1250" s="4">
        <v>1.09935033590249E-6</v>
      </c>
      <c r="L1250" s="3">
        <f t="shared" si="1"/>
        <v>-1</v>
      </c>
      <c r="M1250" s="5">
        <f t="shared" si="2"/>
        <v>5.958863887</v>
      </c>
    </row>
    <row r="1251">
      <c r="A1251" s="3" t="s">
        <v>49</v>
      </c>
      <c r="B1251" s="4" t="s">
        <v>1268</v>
      </c>
      <c r="C1251" s="4">
        <v>-1.0673066254</v>
      </c>
      <c r="D1251" s="4">
        <v>0.2905394349</v>
      </c>
      <c r="E1251" s="4">
        <v>-7.3699515998</v>
      </c>
      <c r="F1251" s="4">
        <v>9.18825269497186E-10</v>
      </c>
      <c r="G1251" s="4">
        <v>-5.6942333242</v>
      </c>
      <c r="H1251" s="4">
        <v>1.12395322278343E-7</v>
      </c>
      <c r="I1251" s="4">
        <v>-0.2219965842</v>
      </c>
      <c r="J1251" s="4">
        <v>-1.2303218059</v>
      </c>
      <c r="K1251" s="4">
        <v>1.1801508839226E-6</v>
      </c>
      <c r="L1251" s="3">
        <f t="shared" si="1"/>
        <v>-1</v>
      </c>
      <c r="M1251" s="5">
        <f t="shared" si="2"/>
        <v>5.928062464</v>
      </c>
    </row>
    <row r="1252">
      <c r="A1252" s="3" t="s">
        <v>13</v>
      </c>
      <c r="B1252" s="4" t="s">
        <v>1269</v>
      </c>
      <c r="C1252" s="4">
        <v>-3.1627680873</v>
      </c>
      <c r="D1252" s="4">
        <v>0.0021610853</v>
      </c>
      <c r="E1252" s="4">
        <v>-5.1387271456</v>
      </c>
      <c r="F1252" s="4">
        <v>3.52552916635271E-6</v>
      </c>
      <c r="G1252" s="4">
        <v>-5.6510330983</v>
      </c>
      <c r="H1252" s="4">
        <v>9.34888558049102E-8</v>
      </c>
      <c r="I1252" s="4">
        <v>-0.18331358</v>
      </c>
      <c r="J1252" s="4">
        <v>-0.7614570812</v>
      </c>
      <c r="K1252" s="4">
        <v>1.47850894180358E-6</v>
      </c>
      <c r="L1252" s="3">
        <f t="shared" si="1"/>
        <v>-1</v>
      </c>
      <c r="M1252" s="5">
        <f t="shared" si="2"/>
        <v>5.830176045</v>
      </c>
    </row>
    <row r="1253">
      <c r="A1253" s="3" t="s">
        <v>17</v>
      </c>
      <c r="B1253" s="4" t="s">
        <v>1270</v>
      </c>
      <c r="C1253" s="4">
        <v>-1.0514786945</v>
      </c>
      <c r="D1253" s="4">
        <v>0.2972671475</v>
      </c>
      <c r="E1253" s="4">
        <v>-7.3222153497</v>
      </c>
      <c r="F1253" s="4">
        <v>1.0E-9</v>
      </c>
      <c r="G1253" s="4">
        <v>-5.6643936741</v>
      </c>
      <c r="H1253" s="4">
        <v>1.15105288730208E-7</v>
      </c>
      <c r="I1253" s="4">
        <v>-0.1592329351</v>
      </c>
      <c r="J1253" s="4">
        <v>-1.1027233089</v>
      </c>
      <c r="K1253" s="4">
        <v>1.69676804912117E-6</v>
      </c>
      <c r="L1253" s="3">
        <f t="shared" si="1"/>
        <v>-1</v>
      </c>
      <c r="M1253" s="5">
        <f t="shared" si="2"/>
        <v>5.770377522</v>
      </c>
    </row>
    <row r="1254">
      <c r="A1254" s="3" t="s">
        <v>13</v>
      </c>
      <c r="B1254" s="4" t="s">
        <v>1271</v>
      </c>
      <c r="C1254" s="4">
        <v>-0.1898649847</v>
      </c>
      <c r="D1254" s="4">
        <v>0.8501812963</v>
      </c>
      <c r="E1254" s="4">
        <v>-8.2414784349</v>
      </c>
      <c r="F1254" s="4">
        <v>2.28811321387675E-11</v>
      </c>
      <c r="G1254" s="4">
        <v>-5.6934001417</v>
      </c>
      <c r="H1254" s="4">
        <v>1.16349404427767E-7</v>
      </c>
      <c r="I1254" s="4">
        <v>-0.0847072613</v>
      </c>
      <c r="J1254" s="4">
        <v>-1.1223069542</v>
      </c>
      <c r="K1254" s="4">
        <v>1.77432841752345E-6</v>
      </c>
      <c r="L1254" s="3">
        <f t="shared" si="1"/>
        <v>-1</v>
      </c>
      <c r="M1254" s="5">
        <f t="shared" si="2"/>
        <v>5.750965992</v>
      </c>
    </row>
    <row r="1255">
      <c r="A1255" s="3" t="s">
        <v>17</v>
      </c>
      <c r="B1255" s="4" t="s">
        <v>1272</v>
      </c>
      <c r="C1255" s="4">
        <v>-0.1554238141</v>
      </c>
      <c r="D1255" s="4">
        <v>0.8770976452</v>
      </c>
      <c r="E1255" s="4">
        <v>-8.2911988235</v>
      </c>
      <c r="F1255" s="4">
        <v>3.71877121907583E-11</v>
      </c>
      <c r="G1255" s="4">
        <v>-5.6885682632</v>
      </c>
      <c r="H1255" s="4">
        <v>1.26709282353737E-7</v>
      </c>
      <c r="I1255" s="4">
        <v>-0.0497051405</v>
      </c>
      <c r="J1255" s="4">
        <v>-1.6508203798</v>
      </c>
      <c r="K1255" s="4">
        <v>1.85363417894902E-6</v>
      </c>
      <c r="L1255" s="3">
        <f t="shared" si="1"/>
        <v>-1</v>
      </c>
      <c r="M1255" s="5">
        <f t="shared" si="2"/>
        <v>5.731975971</v>
      </c>
    </row>
    <row r="1256">
      <c r="A1256" s="3" t="s">
        <v>17</v>
      </c>
      <c r="B1256" s="4" t="s">
        <v>1273</v>
      </c>
      <c r="C1256" s="4">
        <v>-2.5833462782</v>
      </c>
      <c r="D1256" s="4">
        <v>0.0116245258</v>
      </c>
      <c r="E1256" s="4">
        <v>-5.4926602944</v>
      </c>
      <c r="F1256" s="4">
        <v>9.87921719509339E-7</v>
      </c>
      <c r="G1256" s="4">
        <v>-5.4880538319</v>
      </c>
      <c r="H1256" s="4">
        <v>2.10835143122251E-7</v>
      </c>
      <c r="I1256" s="4">
        <v>-0.1441200603</v>
      </c>
      <c r="J1256" s="4">
        <v>-0.8443454315</v>
      </c>
      <c r="K1256" s="4">
        <v>2.97862110298881E-6</v>
      </c>
      <c r="L1256" s="3">
        <f t="shared" si="1"/>
        <v>-1</v>
      </c>
      <c r="M1256" s="5">
        <f t="shared" si="2"/>
        <v>5.525984738</v>
      </c>
    </row>
    <row r="1257">
      <c r="A1257" s="3" t="s">
        <v>13</v>
      </c>
      <c r="B1257" s="4" t="s">
        <v>1274</v>
      </c>
      <c r="C1257" s="4">
        <v>-2.3295517131</v>
      </c>
      <c r="D1257" s="4">
        <v>0.0225559823</v>
      </c>
      <c r="E1257" s="4">
        <v>-5.6255771832</v>
      </c>
      <c r="F1257" s="4">
        <v>3.22276243449679E-7</v>
      </c>
      <c r="G1257" s="4">
        <v>-5.4334686998</v>
      </c>
      <c r="H1257" s="4">
        <v>2.31862225894516E-7</v>
      </c>
      <c r="I1257" s="4">
        <v>-0.1265644913</v>
      </c>
      <c r="J1257" s="4">
        <v>-0.502458607</v>
      </c>
      <c r="K1257" s="4">
        <v>3.35610747311724E-6</v>
      </c>
      <c r="L1257" s="3">
        <f t="shared" si="1"/>
        <v>-1</v>
      </c>
      <c r="M1257" s="5">
        <f t="shared" si="2"/>
        <v>5.47416414</v>
      </c>
    </row>
    <row r="1258">
      <c r="A1258" s="3" t="s">
        <v>17</v>
      </c>
      <c r="B1258" s="4" t="s">
        <v>1275</v>
      </c>
      <c r="C1258" s="4">
        <v>0.1279834301</v>
      </c>
      <c r="D1258" s="4">
        <v>0.8986411914</v>
      </c>
      <c r="E1258" s="4">
        <v>-8.2870082967</v>
      </c>
      <c r="F1258" s="4">
        <v>2.65422174667486E-11</v>
      </c>
      <c r="G1258" s="4">
        <v>-5.5076556625</v>
      </c>
      <c r="H1258" s="4">
        <v>2.58627786195211E-7</v>
      </c>
      <c r="I1258" s="4">
        <v>0.0290323192</v>
      </c>
      <c r="J1258" s="4">
        <v>-1.3089329428</v>
      </c>
      <c r="K1258" s="4">
        <v>3.6088523396778E-6</v>
      </c>
      <c r="L1258" s="3">
        <f t="shared" si="1"/>
        <v>-1</v>
      </c>
      <c r="M1258" s="5">
        <f t="shared" si="2"/>
        <v>5.442630887</v>
      </c>
    </row>
    <row r="1259">
      <c r="A1259" s="3" t="s">
        <v>13</v>
      </c>
      <c r="B1259" s="4" t="s">
        <v>1276</v>
      </c>
      <c r="C1259" s="4">
        <v>-0.3789683921</v>
      </c>
      <c r="D1259" s="4">
        <v>0.7062491638</v>
      </c>
      <c r="E1259" s="4">
        <v>-7.7107457849</v>
      </c>
      <c r="F1259" s="4">
        <v>1.4488346164966E-10</v>
      </c>
      <c r="G1259" s="4">
        <v>-5.4716454987</v>
      </c>
      <c r="H1259" s="4">
        <v>2.91206757072997E-7</v>
      </c>
      <c r="I1259" s="4">
        <v>-0.1029522416</v>
      </c>
      <c r="J1259" s="4">
        <v>-0.9572400688</v>
      </c>
      <c r="K1259" s="4">
        <v>4.07689459902195E-6</v>
      </c>
      <c r="L1259" s="3">
        <f t="shared" si="1"/>
        <v>-1</v>
      </c>
      <c r="M1259" s="5">
        <f t="shared" si="2"/>
        <v>5.389670516</v>
      </c>
    </row>
    <row r="1260">
      <c r="A1260" s="3" t="s">
        <v>13</v>
      </c>
      <c r="B1260" s="4" t="s">
        <v>1277</v>
      </c>
      <c r="C1260" s="4">
        <v>-3.3744938229</v>
      </c>
      <c r="D1260" s="4">
        <v>0.001060711</v>
      </c>
      <c r="E1260" s="4">
        <v>-4.523539027</v>
      </c>
      <c r="F1260" s="4">
        <v>3.26711126793697E-5</v>
      </c>
      <c r="G1260" s="4">
        <v>-5.3834549489</v>
      </c>
      <c r="H1260" s="4">
        <v>3.09433284110699E-7</v>
      </c>
      <c r="I1260" s="4">
        <v>-0.2294368293</v>
      </c>
      <c r="J1260" s="4">
        <v>-0.7476610506</v>
      </c>
      <c r="K1260" s="4">
        <v>4.26219394565381E-6</v>
      </c>
      <c r="L1260" s="3">
        <f t="shared" si="1"/>
        <v>-1</v>
      </c>
      <c r="M1260" s="5">
        <f t="shared" si="2"/>
        <v>5.370366792</v>
      </c>
    </row>
    <row r="1261">
      <c r="A1261" s="3" t="s">
        <v>15</v>
      </c>
      <c r="B1261" s="4" t="s">
        <v>1278</v>
      </c>
      <c r="C1261" s="4">
        <v>-3.1812991256</v>
      </c>
      <c r="D1261" s="4">
        <v>0.0020036386</v>
      </c>
      <c r="E1261" s="4">
        <v>-4.6906788877</v>
      </c>
      <c r="F1261" s="4">
        <v>1.97018212327471E-5</v>
      </c>
      <c r="G1261" s="4">
        <v>-5.3532515683</v>
      </c>
      <c r="H1261" s="4">
        <v>3.82378622374666E-7</v>
      </c>
      <c r="I1261" s="4">
        <v>-0.1917928134</v>
      </c>
      <c r="J1261" s="4">
        <v>-0.9976210922</v>
      </c>
      <c r="K1261" s="4">
        <v>4.76434973165675E-6</v>
      </c>
      <c r="L1261" s="3">
        <f t="shared" si="1"/>
        <v>-1</v>
      </c>
      <c r="M1261" s="5">
        <f t="shared" si="2"/>
        <v>5.321996366</v>
      </c>
    </row>
    <row r="1262">
      <c r="A1262" s="3" t="s">
        <v>17</v>
      </c>
      <c r="B1262" s="4" t="s">
        <v>1279</v>
      </c>
      <c r="C1262" s="4">
        <v>-9.0702345034</v>
      </c>
      <c r="D1262" s="4">
        <v>2.17610014193709E-14</v>
      </c>
      <c r="E1262" s="4">
        <v>1.20024237</v>
      </c>
      <c r="F1262" s="4">
        <v>0.2357950259</v>
      </c>
      <c r="G1262" s="4">
        <v>-5.3804284492</v>
      </c>
      <c r="H1262" s="4">
        <v>3.60207206767831E-7</v>
      </c>
      <c r="I1262" s="4">
        <v>-0.5470659723</v>
      </c>
      <c r="J1262" s="4">
        <v>1.1379812096</v>
      </c>
      <c r="K1262" s="4">
        <v>4.92030024907264E-6</v>
      </c>
      <c r="L1262" s="3">
        <f t="shared" si="1"/>
        <v>-1</v>
      </c>
      <c r="M1262" s="5">
        <f t="shared" si="2"/>
        <v>5.308008395</v>
      </c>
    </row>
    <row r="1263">
      <c r="A1263" s="3" t="s">
        <v>17</v>
      </c>
      <c r="B1263" s="4" t="s">
        <v>1280</v>
      </c>
      <c r="C1263" s="4">
        <v>-3.1871943128</v>
      </c>
      <c r="D1263" s="4">
        <v>0.0019293809</v>
      </c>
      <c r="E1263" s="4">
        <v>-4.6660328318</v>
      </c>
      <c r="F1263" s="4">
        <v>2.1361273162286E-5</v>
      </c>
      <c r="G1263" s="4">
        <v>-5.3455055209</v>
      </c>
      <c r="H1263" s="4">
        <v>3.83E-7</v>
      </c>
      <c r="I1263" s="4">
        <v>-0.222491186</v>
      </c>
      <c r="J1263" s="4">
        <v>-0.97668001</v>
      </c>
      <c r="K1263" s="4">
        <v>5.18527755449223E-6</v>
      </c>
      <c r="L1263" s="3">
        <f t="shared" si="1"/>
        <v>-1</v>
      </c>
      <c r="M1263" s="5">
        <f t="shared" si="2"/>
        <v>5.285227992</v>
      </c>
    </row>
    <row r="1264">
      <c r="A1264" s="3" t="s">
        <v>17</v>
      </c>
      <c r="B1264" s="4" t="s">
        <v>1281</v>
      </c>
      <c r="C1264" s="4">
        <v>-0.9302299998</v>
      </c>
      <c r="D1264" s="4">
        <v>0.3548573545</v>
      </c>
      <c r="E1264" s="4">
        <v>-6.8718153973</v>
      </c>
      <c r="F1264" s="4">
        <v>3.33310144270097E-9</v>
      </c>
      <c r="G1264" s="4">
        <v>-5.3181714801</v>
      </c>
      <c r="H1264" s="4">
        <v>4.0072187857372E-7</v>
      </c>
      <c r="I1264" s="4">
        <v>-0.0539281185</v>
      </c>
      <c r="J1264" s="4">
        <v>-0.7812510658</v>
      </c>
      <c r="K1264" s="4">
        <v>5.36068943755699E-6</v>
      </c>
      <c r="L1264" s="3">
        <f t="shared" si="1"/>
        <v>-1</v>
      </c>
      <c r="M1264" s="5">
        <f t="shared" si="2"/>
        <v>5.270779352</v>
      </c>
    </row>
    <row r="1265">
      <c r="A1265" s="3" t="s">
        <v>17</v>
      </c>
      <c r="B1265" s="4" t="s">
        <v>1282</v>
      </c>
      <c r="C1265" s="4">
        <v>-2.5477156575</v>
      </c>
      <c r="D1265" s="4">
        <v>0.0125335784</v>
      </c>
      <c r="E1265" s="4">
        <v>-5.1784581714</v>
      </c>
      <c r="F1265" s="4">
        <v>2.37669640434331E-6</v>
      </c>
      <c r="G1265" s="4">
        <v>-5.2776313557</v>
      </c>
      <c r="H1265" s="4">
        <v>4.6273272559789E-7</v>
      </c>
      <c r="I1265" s="4">
        <v>-0.1522778943</v>
      </c>
      <c r="J1265" s="4">
        <v>-0.5605191911</v>
      </c>
      <c r="K1265" s="4">
        <v>6.15393815421241E-6</v>
      </c>
      <c r="L1265" s="3">
        <f t="shared" si="1"/>
        <v>-1</v>
      </c>
      <c r="M1265" s="5">
        <f t="shared" si="2"/>
        <v>5.210846873</v>
      </c>
    </row>
    <row r="1266">
      <c r="A1266" s="3" t="s">
        <v>17</v>
      </c>
      <c r="B1266" s="4" t="s">
        <v>1283</v>
      </c>
      <c r="C1266" s="4">
        <v>-0.9228799441</v>
      </c>
      <c r="D1266" s="4">
        <v>0.3603493413</v>
      </c>
      <c r="E1266" s="4">
        <v>-7.1134007548</v>
      </c>
      <c r="F1266" s="4">
        <v>4.0E-9</v>
      </c>
      <c r="G1266" s="4">
        <v>-5.4010207372</v>
      </c>
      <c r="H1266" s="4">
        <v>4.66878317615621E-7</v>
      </c>
      <c r="I1266" s="4">
        <v>-0.2662005147</v>
      </c>
      <c r="J1266" s="4">
        <v>-3.0750454907</v>
      </c>
      <c r="K1266" s="4">
        <v>6.19091570288551E-6</v>
      </c>
      <c r="L1266" s="3">
        <f t="shared" si="1"/>
        <v>-1</v>
      </c>
      <c r="M1266" s="5">
        <f t="shared" si="2"/>
        <v>5.208245109</v>
      </c>
    </row>
    <row r="1267">
      <c r="A1267" s="3" t="s">
        <v>15</v>
      </c>
      <c r="B1267" s="4" t="s">
        <v>1284</v>
      </c>
      <c r="C1267" s="4">
        <v>-1.8875470764</v>
      </c>
      <c r="D1267" s="4">
        <v>0.0623119056</v>
      </c>
      <c r="E1267" s="4">
        <v>-5.8208061747</v>
      </c>
      <c r="F1267" s="4">
        <v>2.23947511113592E-7</v>
      </c>
      <c r="G1267" s="4">
        <v>-5.2575830779</v>
      </c>
      <c r="H1267" s="4">
        <v>5.23488569517046E-7</v>
      </c>
      <c r="I1267" s="4">
        <v>-0.1124979096</v>
      </c>
      <c r="J1267" s="4">
        <v>-0.6870326951</v>
      </c>
      <c r="K1267" s="4">
        <v>6.376E-6</v>
      </c>
      <c r="L1267" s="3">
        <f t="shared" si="1"/>
        <v>-1</v>
      </c>
      <c r="M1267" s="5">
        <f t="shared" si="2"/>
        <v>5.195451692</v>
      </c>
    </row>
    <row r="1268">
      <c r="A1268" s="3" t="s">
        <v>17</v>
      </c>
      <c r="B1268" s="4" t="s">
        <v>1285</v>
      </c>
      <c r="C1268" s="4">
        <v>-0.0058205578</v>
      </c>
      <c r="D1268" s="4">
        <v>0.9953795085</v>
      </c>
      <c r="E1268" s="4">
        <v>-8.045473256</v>
      </c>
      <c r="F1268" s="4">
        <v>1.4867178627435E-10</v>
      </c>
      <c r="G1268" s="4">
        <v>-5.4050448876</v>
      </c>
      <c r="H1268" s="4">
        <v>4.82920523361905E-7</v>
      </c>
      <c r="I1268" s="4">
        <v>-0.0142469592</v>
      </c>
      <c r="J1268" s="4">
        <v>-4.0323995931</v>
      </c>
      <c r="K1268" s="4">
        <v>6.385E-6</v>
      </c>
      <c r="L1268" s="3">
        <f t="shared" si="1"/>
        <v>-1</v>
      </c>
      <c r="M1268" s="5">
        <f t="shared" si="2"/>
        <v>5.194839098</v>
      </c>
    </row>
    <row r="1269">
      <c r="A1269" s="3" t="s">
        <v>17</v>
      </c>
      <c r="B1269" s="4" t="s">
        <v>1286</v>
      </c>
      <c r="C1269" s="4">
        <v>-0.7117839047</v>
      </c>
      <c r="D1269" s="4">
        <v>0.479839855</v>
      </c>
      <c r="E1269" s="4">
        <v>-7.3095038951</v>
      </c>
      <c r="F1269" s="4">
        <v>2.0E-9</v>
      </c>
      <c r="G1269" s="4">
        <v>-5.3886742533</v>
      </c>
      <c r="H1269" s="4">
        <v>5.0017695064673E-7</v>
      </c>
      <c r="I1269" s="4">
        <v>-0.23968996</v>
      </c>
      <c r="J1269" s="4">
        <v>-3.6165971347</v>
      </c>
      <c r="K1269" s="4">
        <v>6.59390253250849E-6</v>
      </c>
      <c r="L1269" s="3">
        <f t="shared" si="1"/>
        <v>-1</v>
      </c>
      <c r="M1269" s="5">
        <f t="shared" si="2"/>
        <v>5.180857477</v>
      </c>
    </row>
    <row r="1270">
      <c r="A1270" s="3" t="s">
        <v>13</v>
      </c>
      <c r="B1270" s="4" t="s">
        <v>1287</v>
      </c>
      <c r="C1270" s="4">
        <v>-1.4055995076</v>
      </c>
      <c r="D1270" s="4">
        <v>0.1630058742</v>
      </c>
      <c r="E1270" s="4">
        <v>-6.2661994928</v>
      </c>
      <c r="F1270" s="4">
        <v>4.06082889169232E-8</v>
      </c>
      <c r="G1270" s="4">
        <v>-5.2344135216</v>
      </c>
      <c r="H1270" s="4">
        <v>5.63335596410226E-7</v>
      </c>
      <c r="I1270" s="4">
        <v>-0.0949678023</v>
      </c>
      <c r="J1270" s="4">
        <v>-0.7529687707</v>
      </c>
      <c r="K1270" s="4">
        <v>7.28922120203535E-6</v>
      </c>
      <c r="L1270" s="3">
        <f t="shared" si="1"/>
        <v>-1</v>
      </c>
      <c r="M1270" s="5">
        <f t="shared" si="2"/>
        <v>5.13731887</v>
      </c>
    </row>
    <row r="1271">
      <c r="A1271" s="3" t="s">
        <v>17</v>
      </c>
      <c r="B1271" s="4" t="s">
        <v>1288</v>
      </c>
      <c r="C1271" s="4">
        <v>-0.2445545457</v>
      </c>
      <c r="D1271" s="4">
        <v>0.8077300616</v>
      </c>
      <c r="E1271" s="4">
        <v>-7.5276322809</v>
      </c>
      <c r="F1271" s="4">
        <v>3.36059503729564E-10</v>
      </c>
      <c r="G1271" s="4">
        <v>-5.2564781276</v>
      </c>
      <c r="H1271" s="4">
        <v>7.37848016754224E-7</v>
      </c>
      <c r="I1271" s="4">
        <v>-0.0538745316</v>
      </c>
      <c r="J1271" s="4">
        <v>-0.9854906512</v>
      </c>
      <c r="K1271" s="4">
        <v>9.39927178646181E-6</v>
      </c>
      <c r="L1271" s="3">
        <f t="shared" si="1"/>
        <v>-1</v>
      </c>
      <c r="M1271" s="5">
        <f t="shared" si="2"/>
        <v>5.026905792</v>
      </c>
    </row>
    <row r="1272">
      <c r="A1272" s="3" t="s">
        <v>15</v>
      </c>
      <c r="B1272" s="4" t="s">
        <v>1289</v>
      </c>
      <c r="C1272" s="4">
        <v>-2.5959910584</v>
      </c>
      <c r="D1272" s="4">
        <v>0.0110111047</v>
      </c>
      <c r="E1272" s="4">
        <v>-4.9978803772</v>
      </c>
      <c r="F1272" s="4">
        <v>6.581E-6</v>
      </c>
      <c r="G1272" s="4">
        <v>-5.1627598031</v>
      </c>
      <c r="H1272" s="4">
        <v>8.91583968754788E-7</v>
      </c>
      <c r="I1272" s="4">
        <v>-0.1551391501</v>
      </c>
      <c r="J1272" s="4">
        <v>-0.9720572995</v>
      </c>
      <c r="K1272" s="4">
        <v>1.01734423382125E-5</v>
      </c>
      <c r="L1272" s="3">
        <f t="shared" si="1"/>
        <v>-1</v>
      </c>
      <c r="M1272" s="5">
        <f t="shared" si="2"/>
        <v>4.992532072</v>
      </c>
    </row>
    <row r="1273">
      <c r="A1273" s="3" t="s">
        <v>17</v>
      </c>
      <c r="B1273" s="4" t="s">
        <v>1290</v>
      </c>
      <c r="C1273" s="4">
        <v>-0.2888101759</v>
      </c>
      <c r="D1273" s="4">
        <v>0.7739116744</v>
      </c>
      <c r="E1273" s="4">
        <v>-7.4652390233</v>
      </c>
      <c r="F1273" s="4">
        <v>7.5930661966171E-10</v>
      </c>
      <c r="G1273" s="4">
        <v>-5.2215740777</v>
      </c>
      <c r="H1273" s="4">
        <v>9.69785749061929E-7</v>
      </c>
      <c r="I1273" s="4">
        <v>-0.1186356844</v>
      </c>
      <c r="J1273" s="4">
        <v>-1.4329397921</v>
      </c>
      <c r="K1273" s="4">
        <v>1.19835922942666E-5</v>
      </c>
      <c r="L1273" s="3">
        <f t="shared" si="1"/>
        <v>-1</v>
      </c>
      <c r="M1273" s="5">
        <f t="shared" si="2"/>
        <v>4.921412975</v>
      </c>
    </row>
    <row r="1274">
      <c r="A1274" s="3" t="s">
        <v>17</v>
      </c>
      <c r="B1274" s="4" t="s">
        <v>1291</v>
      </c>
      <c r="C1274" s="4">
        <v>-1.0810295457</v>
      </c>
      <c r="D1274" s="4">
        <v>0.2844690789</v>
      </c>
      <c r="E1274" s="4">
        <v>-6.6145835517</v>
      </c>
      <c r="F1274" s="4">
        <v>1.6E-8</v>
      </c>
      <c r="G1274" s="4">
        <v>-5.193058535</v>
      </c>
      <c r="H1274" s="4">
        <v>1.01533455410955E-6</v>
      </c>
      <c r="I1274" s="4">
        <v>-0.2312685923</v>
      </c>
      <c r="J1274" s="4">
        <v>-1.1049890972</v>
      </c>
      <c r="K1274" s="4">
        <v>1.24447086564508E-5</v>
      </c>
      <c r="L1274" s="3">
        <f t="shared" si="1"/>
        <v>-1</v>
      </c>
      <c r="M1274" s="5">
        <f t="shared" si="2"/>
        <v>4.905015266</v>
      </c>
    </row>
    <row r="1275">
      <c r="A1275" s="3" t="s">
        <v>17</v>
      </c>
      <c r="B1275" s="4" t="s">
        <v>1292</v>
      </c>
      <c r="C1275" s="4">
        <v>-1.4931529252</v>
      </c>
      <c r="D1275" s="4">
        <v>0.1401064973</v>
      </c>
      <c r="E1275" s="4">
        <v>-6.1379986118</v>
      </c>
      <c r="F1275" s="4">
        <v>1.08159823266392E-7</v>
      </c>
      <c r="G1275" s="4">
        <v>-5.1615468887</v>
      </c>
      <c r="H1275" s="4">
        <v>1.04445354838034E-6</v>
      </c>
      <c r="I1275" s="4">
        <v>-0.0783144012</v>
      </c>
      <c r="J1275" s="4">
        <v>-1.2371552236</v>
      </c>
      <c r="K1275" s="4">
        <v>1.27027416791205E-5</v>
      </c>
      <c r="L1275" s="3">
        <f t="shared" si="1"/>
        <v>-1</v>
      </c>
      <c r="M1275" s="5">
        <f t="shared" si="2"/>
        <v>4.896102534</v>
      </c>
    </row>
    <row r="1276">
      <c r="A1276" s="3" t="s">
        <v>15</v>
      </c>
      <c r="B1276" s="4" t="s">
        <v>1293</v>
      </c>
      <c r="C1276" s="4">
        <v>-0.2625925721</v>
      </c>
      <c r="D1276" s="4">
        <v>0.7938306697</v>
      </c>
      <c r="E1276" s="4">
        <v>-7.2923414248</v>
      </c>
      <c r="F1276" s="4">
        <v>4.96223793391526E-10</v>
      </c>
      <c r="G1276" s="4">
        <v>-5.1275131047</v>
      </c>
      <c r="H1276" s="4">
        <v>1.178E-6</v>
      </c>
      <c r="I1276" s="4">
        <v>-0.0496297021</v>
      </c>
      <c r="J1276" s="4">
        <v>-0.7673107083</v>
      </c>
      <c r="K1276" s="4">
        <v>1.28986625898977E-5</v>
      </c>
      <c r="L1276" s="3">
        <f t="shared" si="1"/>
        <v>-1</v>
      </c>
      <c r="M1276" s="5">
        <f t="shared" si="2"/>
        <v>4.889455318</v>
      </c>
    </row>
    <row r="1277">
      <c r="A1277" s="3" t="s">
        <v>17</v>
      </c>
      <c r="B1277" s="4" t="s">
        <v>1294</v>
      </c>
      <c r="C1277" s="4">
        <v>-0.2754947812</v>
      </c>
      <c r="D1277" s="4">
        <v>0.7839459838</v>
      </c>
      <c r="E1277" s="4">
        <v>-7.3983234169</v>
      </c>
      <c r="F1277" s="4">
        <v>9.30456105822735E-10</v>
      </c>
      <c r="G1277" s="4">
        <v>-5.1778653211</v>
      </c>
      <c r="H1277" s="4">
        <v>1.07164340809098E-6</v>
      </c>
      <c r="I1277" s="4">
        <v>-0.0503321449</v>
      </c>
      <c r="J1277" s="4">
        <v>-1.3624754875</v>
      </c>
      <c r="K1277" s="4">
        <v>1.29943926622797E-5</v>
      </c>
      <c r="L1277" s="3">
        <f t="shared" si="1"/>
        <v>-1</v>
      </c>
      <c r="M1277" s="5">
        <f t="shared" si="2"/>
        <v>4.886244014</v>
      </c>
    </row>
    <row r="1278">
      <c r="A1278" s="3" t="s">
        <v>17</v>
      </c>
      <c r="B1278" s="4" t="s">
        <v>1295</v>
      </c>
      <c r="C1278" s="4">
        <v>-1.2779565019</v>
      </c>
      <c r="D1278" s="4">
        <v>0.2044498787</v>
      </c>
      <c r="E1278" s="4">
        <v>-6.1986833355</v>
      </c>
      <c r="F1278" s="4">
        <v>7.07002911684547E-8</v>
      </c>
      <c r="G1278" s="4">
        <v>-5.0857638693</v>
      </c>
      <c r="H1278" s="4">
        <v>1.19274674019087E-6</v>
      </c>
      <c r="I1278" s="4">
        <v>-0.0781408175</v>
      </c>
      <c r="J1278" s="4">
        <v>-0.9513868563</v>
      </c>
      <c r="K1278" s="4">
        <v>1.4272E-5</v>
      </c>
      <c r="L1278" s="3">
        <f t="shared" si="1"/>
        <v>-1</v>
      </c>
      <c r="M1278" s="5">
        <f t="shared" si="2"/>
        <v>4.845515163</v>
      </c>
    </row>
    <row r="1279">
      <c r="A1279" s="3" t="s">
        <v>13</v>
      </c>
      <c r="B1279" s="4" t="s">
        <v>1296</v>
      </c>
      <c r="C1279" s="4">
        <v>0.013519412</v>
      </c>
      <c r="D1279" s="4">
        <v>0.9892450823</v>
      </c>
      <c r="E1279" s="4">
        <v>-7.3961033469</v>
      </c>
      <c r="F1279" s="4">
        <v>1.53799100482737E-10</v>
      </c>
      <c r="G1279" s="4">
        <v>-5.0542968584</v>
      </c>
      <c r="H1279" s="4">
        <v>1.19111532904393E-6</v>
      </c>
      <c r="I1279" s="4">
        <v>7.790231E-4</v>
      </c>
      <c r="J1279" s="4">
        <v>-0.6228385444</v>
      </c>
      <c r="K1279" s="4">
        <v>1.47422100145437E-5</v>
      </c>
      <c r="L1279" s="3">
        <f t="shared" si="1"/>
        <v>-1</v>
      </c>
      <c r="M1279" s="5">
        <f t="shared" si="2"/>
        <v>4.831437406</v>
      </c>
    </row>
    <row r="1280">
      <c r="A1280" s="3" t="s">
        <v>17</v>
      </c>
      <c r="B1280" s="4" t="s">
        <v>1297</v>
      </c>
      <c r="C1280" s="4">
        <v>-3.4572183643</v>
      </c>
      <c r="D1280" s="4">
        <v>8.311871E-4</v>
      </c>
      <c r="E1280" s="4">
        <v>-3.9261212161</v>
      </c>
      <c r="F1280" s="4">
        <v>2.235369E-4</v>
      </c>
      <c r="G1280" s="4">
        <v>-5.0402294903</v>
      </c>
      <c r="H1280" s="4">
        <v>1.4012000938353E-6</v>
      </c>
      <c r="I1280" s="4">
        <v>-0.2080802828</v>
      </c>
      <c r="J1280" s="4">
        <v>-0.4872577862</v>
      </c>
      <c r="K1280" s="4">
        <v>1.65912334870577E-5</v>
      </c>
      <c r="L1280" s="3">
        <f t="shared" si="1"/>
        <v>-1</v>
      </c>
      <c r="M1280" s="5">
        <f t="shared" si="2"/>
        <v>4.780121325</v>
      </c>
    </row>
    <row r="1281">
      <c r="A1281" s="3" t="s">
        <v>15</v>
      </c>
      <c r="B1281" s="4" t="s">
        <v>1298</v>
      </c>
      <c r="C1281" s="4">
        <v>-0.4521137432</v>
      </c>
      <c r="D1281" s="4">
        <v>0.6531050444</v>
      </c>
      <c r="E1281" s="4">
        <v>-7.0552201926</v>
      </c>
      <c r="F1281" s="4">
        <v>3.73623293456819E-9</v>
      </c>
      <c r="G1281" s="4">
        <v>-5.0540271151</v>
      </c>
      <c r="H1281" s="4">
        <v>1.96309990419197E-6</v>
      </c>
      <c r="I1281" s="4">
        <v>-0.1532694075</v>
      </c>
      <c r="J1281" s="4">
        <v>-1.4743327584</v>
      </c>
      <c r="K1281" s="4">
        <v>2.08627480014127E-5</v>
      </c>
      <c r="L1281" s="3">
        <f t="shared" si="1"/>
        <v>-1</v>
      </c>
      <c r="M1281" s="5">
        <f t="shared" si="2"/>
        <v>4.680628488</v>
      </c>
    </row>
    <row r="1282">
      <c r="A1282" s="3" t="s">
        <v>17</v>
      </c>
      <c r="B1282" s="4" t="s">
        <v>1299</v>
      </c>
      <c r="C1282" s="4">
        <v>-0.3089789468</v>
      </c>
      <c r="D1282" s="4">
        <v>0.7585545427</v>
      </c>
      <c r="E1282" s="4">
        <v>-7.1449903996</v>
      </c>
      <c r="F1282" s="4">
        <v>1.46587017010123E-9</v>
      </c>
      <c r="G1282" s="4">
        <v>-5.0402088797</v>
      </c>
      <c r="H1282" s="4">
        <v>1.88509377193923E-6</v>
      </c>
      <c r="I1282" s="4">
        <v>-0.0779474868</v>
      </c>
      <c r="J1282" s="4">
        <v>-0.9206528716</v>
      </c>
      <c r="K1282" s="4">
        <v>2.19766073412453E-5</v>
      </c>
      <c r="L1282" s="3">
        <f t="shared" si="1"/>
        <v>-1</v>
      </c>
      <c r="M1282" s="5">
        <f t="shared" si="2"/>
        <v>4.658039351</v>
      </c>
    </row>
    <row r="1283">
      <c r="A1283" s="3" t="s">
        <v>15</v>
      </c>
      <c r="B1283" s="4" t="s">
        <v>1300</v>
      </c>
      <c r="C1283" s="4">
        <v>-1.9275156235</v>
      </c>
      <c r="D1283" s="4">
        <v>0.0568329753</v>
      </c>
      <c r="E1283" s="4">
        <v>-5.3409814203</v>
      </c>
      <c r="F1283" s="4">
        <v>1.69721802473365E-6</v>
      </c>
      <c r="G1283" s="4">
        <v>-4.9509490938</v>
      </c>
      <c r="H1283" s="4">
        <v>2.11126116237879E-6</v>
      </c>
      <c r="I1283" s="4">
        <v>-0.1259496571</v>
      </c>
      <c r="J1283" s="4">
        <v>-0.8035931325</v>
      </c>
      <c r="K1283" s="4">
        <v>2.22194864079476E-5</v>
      </c>
      <c r="L1283" s="3">
        <f t="shared" si="1"/>
        <v>-1</v>
      </c>
      <c r="M1283" s="5">
        <f t="shared" si="2"/>
        <v>4.653265984</v>
      </c>
    </row>
    <row r="1284">
      <c r="A1284" s="3" t="s">
        <v>49</v>
      </c>
      <c r="B1284" s="4" t="s">
        <v>1301</v>
      </c>
      <c r="C1284" s="4">
        <v>-0.6878292074</v>
      </c>
      <c r="D1284" s="4">
        <v>0.4945709535</v>
      </c>
      <c r="E1284" s="4">
        <v>-6.6818461187</v>
      </c>
      <c r="F1284" s="4">
        <v>1.6E-8</v>
      </c>
      <c r="G1284" s="4">
        <v>-4.9615312109</v>
      </c>
      <c r="H1284" s="4">
        <v>2.84666302133613E-6</v>
      </c>
      <c r="I1284" s="4">
        <v>-0.1708815678</v>
      </c>
      <c r="J1284" s="4">
        <v>-1.5814585808</v>
      </c>
      <c r="K1284" s="4">
        <v>2.23501982342198E-5</v>
      </c>
      <c r="L1284" s="3">
        <f t="shared" si="1"/>
        <v>-1</v>
      </c>
      <c r="M1284" s="5">
        <f t="shared" si="2"/>
        <v>4.650718621</v>
      </c>
    </row>
    <row r="1285">
      <c r="A1285" s="3" t="s">
        <v>49</v>
      </c>
      <c r="B1285" s="4" t="s">
        <v>1302</v>
      </c>
      <c r="C1285" s="4">
        <v>-0.410100795</v>
      </c>
      <c r="D1285" s="4">
        <v>0.6834462647</v>
      </c>
      <c r="E1285" s="4">
        <v>-6.912149836</v>
      </c>
      <c r="F1285" s="4">
        <v>4.14475842634882E-9</v>
      </c>
      <c r="G1285" s="4">
        <v>-4.9441854889</v>
      </c>
      <c r="H1285" s="4">
        <v>2.92681167352878E-6</v>
      </c>
      <c r="I1285" s="4">
        <v>-0.1372950901</v>
      </c>
      <c r="J1285" s="4">
        <v>-0.9666579983</v>
      </c>
      <c r="K1285" s="4">
        <v>2.23501982342198E-5</v>
      </c>
      <c r="L1285" s="3">
        <f t="shared" si="1"/>
        <v>-1</v>
      </c>
      <c r="M1285" s="5">
        <f t="shared" si="2"/>
        <v>4.650718621</v>
      </c>
    </row>
    <row r="1286">
      <c r="A1286" s="3" t="s">
        <v>13</v>
      </c>
      <c r="B1286" s="4" t="s">
        <v>1303</v>
      </c>
      <c r="C1286" s="4">
        <v>-0.6387243581</v>
      </c>
      <c r="D1286" s="4">
        <v>0.5248777568</v>
      </c>
      <c r="E1286" s="4">
        <v>-6.6283853886</v>
      </c>
      <c r="F1286" s="4">
        <v>6.74607382314063E-9</v>
      </c>
      <c r="G1286" s="4">
        <v>-4.9567592806</v>
      </c>
      <c r="H1286" s="4">
        <v>2.03156092571386E-6</v>
      </c>
      <c r="I1286" s="4">
        <v>-0.0619720443</v>
      </c>
      <c r="J1286" s="4">
        <v>-0.6638805592</v>
      </c>
      <c r="K1286" s="4">
        <v>2.40965698688838E-5</v>
      </c>
      <c r="L1286" s="3">
        <f t="shared" si="1"/>
        <v>-1</v>
      </c>
      <c r="M1286" s="5">
        <f t="shared" si="2"/>
        <v>4.618044775</v>
      </c>
    </row>
    <row r="1287">
      <c r="A1287" s="3" t="s">
        <v>15</v>
      </c>
      <c r="B1287" s="4" t="s">
        <v>1304</v>
      </c>
      <c r="C1287" s="4">
        <v>1.2029364823</v>
      </c>
      <c r="D1287" s="4">
        <v>0.2325284474</v>
      </c>
      <c r="E1287" s="4">
        <v>-8.4182338888</v>
      </c>
      <c r="F1287" s="4">
        <v>1.08333772586399E-11</v>
      </c>
      <c r="G1287" s="4">
        <v>-4.8989845646</v>
      </c>
      <c r="H1287" s="4">
        <v>2.77286702802005E-6</v>
      </c>
      <c r="I1287" s="4">
        <v>0.0675248142</v>
      </c>
      <c r="J1287" s="4">
        <v>-1.1197174167</v>
      </c>
      <c r="K1287" s="4">
        <v>2.80914753119041E-5</v>
      </c>
      <c r="L1287" s="3">
        <f t="shared" si="1"/>
        <v>-1</v>
      </c>
      <c r="M1287" s="5">
        <f t="shared" si="2"/>
        <v>4.551425452</v>
      </c>
    </row>
    <row r="1288">
      <c r="A1288" s="3" t="s">
        <v>17</v>
      </c>
      <c r="B1288" s="4" t="s">
        <v>1305</v>
      </c>
      <c r="C1288" s="4">
        <v>-2.9420777383</v>
      </c>
      <c r="D1288" s="4">
        <v>0.0040940123</v>
      </c>
      <c r="E1288" s="4">
        <v>-4.2876883179</v>
      </c>
      <c r="F1288" s="4">
        <v>7.79982585801231E-5</v>
      </c>
      <c r="G1288" s="4">
        <v>-4.9181445365</v>
      </c>
      <c r="H1288" s="4">
        <v>2.58456518090604E-6</v>
      </c>
      <c r="I1288" s="4">
        <v>-0.1849357267</v>
      </c>
      <c r="J1288" s="4">
        <v>-0.9738683126</v>
      </c>
      <c r="K1288" s="4">
        <v>2.97460972156055E-5</v>
      </c>
      <c r="L1288" s="3">
        <f t="shared" si="1"/>
        <v>-1</v>
      </c>
      <c r="M1288" s="5">
        <f t="shared" si="2"/>
        <v>4.526570007</v>
      </c>
    </row>
    <row r="1289">
      <c r="A1289" s="3" t="s">
        <v>15</v>
      </c>
      <c r="B1289" s="4" t="s">
        <v>1306</v>
      </c>
      <c r="C1289" s="4">
        <v>-1.5602615734</v>
      </c>
      <c r="D1289" s="4">
        <v>0.1222080973</v>
      </c>
      <c r="E1289" s="4">
        <v>-5.5866412348</v>
      </c>
      <c r="F1289" s="4">
        <v>7.020703769107E-7</v>
      </c>
      <c r="G1289" s="4">
        <v>-4.8611137681</v>
      </c>
      <c r="H1289" s="4">
        <v>3.218E-6</v>
      </c>
      <c r="I1289" s="4">
        <v>-0.0930733904</v>
      </c>
      <c r="J1289" s="4">
        <v>-0.8655732638</v>
      </c>
      <c r="K1289" s="4">
        <v>3.14264307380265E-5</v>
      </c>
      <c r="L1289" s="3">
        <f t="shared" si="1"/>
        <v>-1</v>
      </c>
      <c r="M1289" s="5">
        <f t="shared" si="2"/>
        <v>4.502704941</v>
      </c>
    </row>
    <row r="1290">
      <c r="A1290" s="3" t="s">
        <v>13</v>
      </c>
      <c r="B1290" s="4" t="s">
        <v>1307</v>
      </c>
      <c r="C1290" s="4">
        <v>-4.9796596373</v>
      </c>
      <c r="D1290" s="4">
        <v>2.73417369915038E-6</v>
      </c>
      <c r="E1290" s="4">
        <v>-2.1744875588</v>
      </c>
      <c r="F1290" s="4">
        <v>0.0345158705</v>
      </c>
      <c r="G1290" s="4">
        <v>-4.8746391695</v>
      </c>
      <c r="H1290" s="4">
        <v>3.21781781035429E-6</v>
      </c>
      <c r="I1290" s="4">
        <v>-0.3406417338</v>
      </c>
      <c r="J1290" s="4">
        <v>-2.7723012932</v>
      </c>
      <c r="K1290" s="4">
        <v>3.71353568924671E-5</v>
      </c>
      <c r="L1290" s="3">
        <f t="shared" si="1"/>
        <v>-1</v>
      </c>
      <c r="M1290" s="5">
        <f t="shared" si="2"/>
        <v>4.430212398</v>
      </c>
    </row>
    <row r="1291">
      <c r="A1291" s="3" t="s">
        <v>49</v>
      </c>
      <c r="B1291" s="4" t="s">
        <v>1308</v>
      </c>
      <c r="C1291" s="4">
        <v>-2.9871577038</v>
      </c>
      <c r="D1291" s="4">
        <v>0.0038255414</v>
      </c>
      <c r="E1291" s="4">
        <v>-3.9348727544</v>
      </c>
      <c r="F1291" s="4">
        <v>2.025063E-4</v>
      </c>
      <c r="G1291" s="4">
        <v>-4.7180890874</v>
      </c>
      <c r="H1291" s="4">
        <v>5.86719956911311E-6</v>
      </c>
      <c r="I1291" s="4">
        <v>-0.161686288</v>
      </c>
      <c r="J1291" s="4">
        <v>-0.4091651116</v>
      </c>
      <c r="K1291" s="4">
        <v>3.94275811044401E-5</v>
      </c>
      <c r="L1291" s="3">
        <f t="shared" si="1"/>
        <v>-1</v>
      </c>
      <c r="M1291" s="5">
        <f t="shared" si="2"/>
        <v>4.404199866</v>
      </c>
    </row>
    <row r="1292">
      <c r="A1292" s="3" t="s">
        <v>17</v>
      </c>
      <c r="B1292" s="4" t="s">
        <v>1309</v>
      </c>
      <c r="C1292" s="4">
        <v>-0.8495356034</v>
      </c>
      <c r="D1292" s="4">
        <v>0.3984629837</v>
      </c>
      <c r="E1292" s="4">
        <v>-6.3024561537</v>
      </c>
      <c r="F1292" s="4">
        <v>4.54136698723327E-8</v>
      </c>
      <c r="G1292" s="4">
        <v>-4.8502131547</v>
      </c>
      <c r="H1292" s="4">
        <v>3.67837680496467E-6</v>
      </c>
      <c r="I1292" s="4">
        <v>-0.0452881121</v>
      </c>
      <c r="J1292" s="4">
        <v>-0.921493592</v>
      </c>
      <c r="K1292" s="4">
        <v>4.06864361232068E-5</v>
      </c>
      <c r="L1292" s="3">
        <f t="shared" si="1"/>
        <v>-1</v>
      </c>
      <c r="M1292" s="5">
        <f t="shared" si="2"/>
        <v>4.39055035</v>
      </c>
    </row>
    <row r="1293">
      <c r="A1293" s="3" t="s">
        <v>17</v>
      </c>
      <c r="B1293" s="4" t="s">
        <v>1310</v>
      </c>
      <c r="C1293" s="4">
        <v>-0.0891007336</v>
      </c>
      <c r="D1293" s="4">
        <v>0.9293636248</v>
      </c>
      <c r="E1293" s="4">
        <v>-7.1559915543</v>
      </c>
      <c r="F1293" s="4">
        <v>2.26671602164077E-9</v>
      </c>
      <c r="G1293" s="4">
        <v>-4.8789423514</v>
      </c>
      <c r="H1293" s="4">
        <v>4.07774326821259E-6</v>
      </c>
      <c r="I1293" s="4">
        <v>-0.0962771887</v>
      </c>
      <c r="J1293" s="4">
        <v>-1.3011173493</v>
      </c>
      <c r="K1293" s="4">
        <v>4.44532829840003E-5</v>
      </c>
      <c r="L1293" s="3">
        <f t="shared" si="1"/>
        <v>-1</v>
      </c>
      <c r="M1293" s="5">
        <f t="shared" si="2"/>
        <v>4.35209616</v>
      </c>
    </row>
    <row r="1294">
      <c r="A1294" s="3" t="s">
        <v>15</v>
      </c>
      <c r="B1294" s="4" t="s">
        <v>1311</v>
      </c>
      <c r="C1294" s="4">
        <v>-5.0600799693</v>
      </c>
      <c r="D1294" s="4">
        <v>2.47446565711511E-6</v>
      </c>
      <c r="E1294" s="4">
        <v>-1.9695949145</v>
      </c>
      <c r="F1294" s="4">
        <v>0.0543478243</v>
      </c>
      <c r="G1294" s="4">
        <v>-4.7813833671</v>
      </c>
      <c r="H1294" s="4">
        <v>4.93047528545042E-6</v>
      </c>
      <c r="I1294" s="4">
        <v>-0.2882210955</v>
      </c>
      <c r="J1294" s="4">
        <v>-0.5916422241</v>
      </c>
      <c r="K1294" s="4">
        <v>4.6475088777637E-5</v>
      </c>
      <c r="L1294" s="3">
        <f t="shared" si="1"/>
        <v>-1</v>
      </c>
      <c r="M1294" s="5">
        <f t="shared" si="2"/>
        <v>4.332779772</v>
      </c>
    </row>
    <row r="1295">
      <c r="A1295" s="3" t="s">
        <v>30</v>
      </c>
      <c r="B1295" s="4" t="s">
        <v>1312</v>
      </c>
      <c r="C1295" s="4">
        <v>-0.2270353156</v>
      </c>
      <c r="D1295" s="4">
        <v>0.8212501797</v>
      </c>
      <c r="E1295" s="4">
        <v>-6.7432055315</v>
      </c>
      <c r="F1295" s="4">
        <v>1.78083828411503E-9</v>
      </c>
      <c r="G1295" s="4">
        <v>-4.7572156511</v>
      </c>
      <c r="H1295" s="4">
        <v>5.21376227621377E-6</v>
      </c>
      <c r="I1295" s="4">
        <v>-0.0486360333</v>
      </c>
      <c r="J1295" s="4">
        <v>-0.5010645326</v>
      </c>
      <c r="K1295" s="4">
        <v>4.82808671057604E-5</v>
      </c>
      <c r="L1295" s="3">
        <f t="shared" si="1"/>
        <v>-1</v>
      </c>
      <c r="M1295" s="5">
        <f t="shared" si="2"/>
        <v>4.316224939</v>
      </c>
    </row>
    <row r="1296">
      <c r="A1296" s="3" t="s">
        <v>17</v>
      </c>
      <c r="B1296" s="4" t="s">
        <v>1313</v>
      </c>
      <c r="C1296" s="4">
        <v>-2.3265070105</v>
      </c>
      <c r="D1296" s="4">
        <v>0.0224131645</v>
      </c>
      <c r="E1296" s="4">
        <v>-4.6947788332</v>
      </c>
      <c r="F1296" s="4">
        <v>1.63904375584635E-5</v>
      </c>
      <c r="G1296" s="4">
        <v>-4.7806943793</v>
      </c>
      <c r="H1296" s="4">
        <v>4.53543129430544E-6</v>
      </c>
      <c r="I1296" s="4">
        <v>-0.1328997203</v>
      </c>
      <c r="J1296" s="4">
        <v>-0.6269745051</v>
      </c>
      <c r="K1296" s="4">
        <v>4.87397652125004E-5</v>
      </c>
      <c r="L1296" s="3">
        <f t="shared" si="1"/>
        <v>-1</v>
      </c>
      <c r="M1296" s="5">
        <f t="shared" si="2"/>
        <v>4.312116567</v>
      </c>
    </row>
    <row r="1297">
      <c r="A1297" s="3" t="s">
        <v>17</v>
      </c>
      <c r="B1297" s="4" t="s">
        <v>1314</v>
      </c>
      <c r="C1297" s="4">
        <v>-0.6559589887</v>
      </c>
      <c r="D1297" s="4">
        <v>0.5145499137</v>
      </c>
      <c r="E1297" s="4">
        <v>-6.4695650779</v>
      </c>
      <c r="F1297" s="4">
        <v>2.09428471568568E-8</v>
      </c>
      <c r="G1297" s="4">
        <v>-4.8210843771</v>
      </c>
      <c r="H1297" s="4">
        <v>4.57605236085291E-6</v>
      </c>
      <c r="I1297" s="4">
        <v>-0.1250487843</v>
      </c>
      <c r="J1297" s="4">
        <v>-0.8454958663</v>
      </c>
      <c r="K1297" s="4">
        <v>4.906E-5</v>
      </c>
      <c r="L1297" s="3">
        <f t="shared" si="1"/>
        <v>-1</v>
      </c>
      <c r="M1297" s="5">
        <f t="shared" si="2"/>
        <v>4.309272456</v>
      </c>
    </row>
    <row r="1298">
      <c r="A1298" s="3" t="s">
        <v>30</v>
      </c>
      <c r="B1298" s="4" t="s">
        <v>1315</v>
      </c>
      <c r="C1298" s="4">
        <v>-1.1886250356</v>
      </c>
      <c r="D1298" s="4">
        <v>0.2378009431</v>
      </c>
      <c r="E1298" s="4">
        <v>-5.71856023</v>
      </c>
      <c r="F1298" s="4">
        <v>3.51932443605525E-7</v>
      </c>
      <c r="G1298" s="4">
        <v>-4.7052185401</v>
      </c>
      <c r="H1298" s="4">
        <v>6.05839516210549E-6</v>
      </c>
      <c r="I1298" s="4">
        <v>-0.0696128336</v>
      </c>
      <c r="J1298" s="4">
        <v>-0.7094987409</v>
      </c>
      <c r="K1298" s="4">
        <v>5.46063350611108E-5</v>
      </c>
      <c r="L1298" s="3">
        <f t="shared" si="1"/>
        <v>-1</v>
      </c>
      <c r="M1298" s="5">
        <f t="shared" si="2"/>
        <v>4.26275697</v>
      </c>
    </row>
    <row r="1299">
      <c r="A1299" s="3" t="s">
        <v>17</v>
      </c>
      <c r="B1299" s="4" t="s">
        <v>1316</v>
      </c>
      <c r="C1299" s="4">
        <v>-0.4288285437</v>
      </c>
      <c r="D1299" s="4">
        <v>0.6692301486</v>
      </c>
      <c r="E1299" s="4">
        <v>-6.5225121678</v>
      </c>
      <c r="F1299" s="4">
        <v>1.28074030480603E-8</v>
      </c>
      <c r="G1299" s="4">
        <v>-4.7341133472</v>
      </c>
      <c r="H1299" s="4">
        <v>5.44233341053317E-6</v>
      </c>
      <c r="I1299" s="4">
        <v>-0.0237371364</v>
      </c>
      <c r="J1299" s="4">
        <v>-0.7218418714</v>
      </c>
      <c r="K1299" s="4">
        <v>5.72644594356565E-5</v>
      </c>
      <c r="L1299" s="3">
        <f t="shared" si="1"/>
        <v>-1</v>
      </c>
      <c r="M1299" s="5">
        <f t="shared" si="2"/>
        <v>4.242114835</v>
      </c>
    </row>
    <row r="1300">
      <c r="A1300" s="3" t="s">
        <v>17</v>
      </c>
      <c r="B1300" s="4" t="s">
        <v>1317</v>
      </c>
      <c r="C1300" s="4">
        <v>-1.0871233732</v>
      </c>
      <c r="D1300" s="4">
        <v>0.2816819085</v>
      </c>
      <c r="E1300" s="4">
        <v>-5.9749518357</v>
      </c>
      <c r="F1300" s="4">
        <v>1.69524927203612E-7</v>
      </c>
      <c r="G1300" s="4">
        <v>-4.7690578446</v>
      </c>
      <c r="H1300" s="4">
        <v>5.86472103378548E-6</v>
      </c>
      <c r="I1300" s="4">
        <v>-0.2088526333</v>
      </c>
      <c r="J1300" s="4">
        <v>-0.9566817765</v>
      </c>
      <c r="K1300" s="4">
        <v>6.14238103653976E-5</v>
      </c>
      <c r="L1300" s="3">
        <f t="shared" si="1"/>
        <v>-1</v>
      </c>
      <c r="M1300" s="5">
        <f t="shared" si="2"/>
        <v>4.211663246</v>
      </c>
    </row>
    <row r="1301">
      <c r="A1301" s="3" t="s">
        <v>17</v>
      </c>
      <c r="B1301" s="4" t="s">
        <v>1318</v>
      </c>
      <c r="C1301" s="4">
        <v>-5.2831143948</v>
      </c>
      <c r="D1301" s="4">
        <v>7.91222224561032E-7</v>
      </c>
      <c r="E1301" s="4">
        <v>-1.6612877212</v>
      </c>
      <c r="F1301" s="4">
        <v>0.103011929</v>
      </c>
      <c r="G1301" s="4">
        <v>-4.7337307182</v>
      </c>
      <c r="H1301" s="4">
        <v>5.85581946919802E-6</v>
      </c>
      <c r="I1301" s="4">
        <v>-0.335972634</v>
      </c>
      <c r="J1301" s="4">
        <v>-1.3904768826</v>
      </c>
      <c r="K1301" s="4">
        <v>6.14238103653976E-5</v>
      </c>
      <c r="L1301" s="3">
        <f t="shared" si="1"/>
        <v>-1</v>
      </c>
      <c r="M1301" s="5">
        <f t="shared" si="2"/>
        <v>4.211663246</v>
      </c>
    </row>
    <row r="1302">
      <c r="A1302" s="3" t="s">
        <v>30</v>
      </c>
      <c r="B1302" s="4" t="s">
        <v>1319</v>
      </c>
      <c r="C1302" s="4">
        <v>-4.8836862152</v>
      </c>
      <c r="D1302" s="4">
        <v>4.48336711429941E-6</v>
      </c>
      <c r="E1302" s="4">
        <v>-2.0000383709</v>
      </c>
      <c r="F1302" s="4">
        <v>0.0509944744</v>
      </c>
      <c r="G1302" s="4">
        <v>-4.6857744384</v>
      </c>
      <c r="H1302" s="4">
        <v>7.25806990760976E-6</v>
      </c>
      <c r="I1302" s="4">
        <v>-0.2915685075</v>
      </c>
      <c r="J1302" s="4">
        <v>-1.1028947365</v>
      </c>
      <c r="K1302" s="4">
        <v>6.29032725326179E-5</v>
      </c>
      <c r="L1302" s="3">
        <f t="shared" si="1"/>
        <v>-1</v>
      </c>
      <c r="M1302" s="5">
        <f t="shared" si="2"/>
        <v>4.20132676</v>
      </c>
    </row>
    <row r="1303">
      <c r="A1303" s="3" t="s">
        <v>17</v>
      </c>
      <c r="B1303" s="4" t="s">
        <v>1320</v>
      </c>
      <c r="C1303" s="4">
        <v>-3.8702665659</v>
      </c>
      <c r="D1303" s="4">
        <v>2.190844E-4</v>
      </c>
      <c r="E1303" s="4">
        <v>-3.1006779735</v>
      </c>
      <c r="F1303" s="4">
        <v>0.0031407521</v>
      </c>
      <c r="G1303" s="4">
        <v>-4.7338462542</v>
      </c>
      <c r="H1303" s="4">
        <v>6.04920812155597E-6</v>
      </c>
      <c r="I1303" s="4">
        <v>-0.2178085436</v>
      </c>
      <c r="J1303" s="4">
        <v>-0.881166593</v>
      </c>
      <c r="K1303" s="4">
        <v>6.31195288079235E-5</v>
      </c>
      <c r="L1303" s="3">
        <f t="shared" si="1"/>
        <v>-1</v>
      </c>
      <c r="M1303" s="5">
        <f t="shared" si="2"/>
        <v>4.199836252</v>
      </c>
    </row>
    <row r="1304">
      <c r="A1304" s="3" t="s">
        <v>17</v>
      </c>
      <c r="B1304" s="4" t="s">
        <v>1321</v>
      </c>
      <c r="C1304" s="4">
        <v>-0.4404853333</v>
      </c>
      <c r="D1304" s="4">
        <v>0.6609458266</v>
      </c>
      <c r="E1304" s="4">
        <v>-6.4902746686</v>
      </c>
      <c r="F1304" s="4">
        <v>2.65160113008734E-8</v>
      </c>
      <c r="G1304" s="4">
        <v>-4.6920739509</v>
      </c>
      <c r="H1304" s="4">
        <v>7.31871607162406E-6</v>
      </c>
      <c r="I1304" s="4">
        <v>-0.0495285006</v>
      </c>
      <c r="J1304" s="4">
        <v>-1.133943049</v>
      </c>
      <c r="K1304" s="4">
        <v>7.59505203313846E-5</v>
      </c>
      <c r="L1304" s="3">
        <f t="shared" si="1"/>
        <v>-1</v>
      </c>
      <c r="M1304" s="5">
        <f t="shared" si="2"/>
        <v>4.119469246</v>
      </c>
    </row>
    <row r="1305">
      <c r="A1305" s="3" t="s">
        <v>17</v>
      </c>
      <c r="B1305" s="4" t="s">
        <v>1322</v>
      </c>
      <c r="C1305" s="4">
        <v>-2.1905063507</v>
      </c>
      <c r="D1305" s="4">
        <v>0.0310616054</v>
      </c>
      <c r="E1305" s="4">
        <v>-4.6651161064</v>
      </c>
      <c r="F1305" s="4">
        <v>1.98451912228186E-5</v>
      </c>
      <c r="G1305" s="4">
        <v>-4.6650861923</v>
      </c>
      <c r="H1305" s="4">
        <v>7.41771013963221E-6</v>
      </c>
      <c r="I1305" s="4">
        <v>-0.1309871779</v>
      </c>
      <c r="J1305" s="4">
        <v>-0.7547151081</v>
      </c>
      <c r="K1305" s="4">
        <v>7.6453E-5</v>
      </c>
      <c r="L1305" s="3">
        <f t="shared" si="1"/>
        <v>-1</v>
      </c>
      <c r="M1305" s="5">
        <f t="shared" si="2"/>
        <v>4.116605468</v>
      </c>
    </row>
    <row r="1306">
      <c r="A1306" s="3" t="s">
        <v>13</v>
      </c>
      <c r="B1306" s="4" t="s">
        <v>1323</v>
      </c>
      <c r="C1306" s="4">
        <v>-0.6949240941</v>
      </c>
      <c r="D1306" s="4">
        <v>0.4900794069</v>
      </c>
      <c r="E1306" s="4">
        <v>-6.3195797021</v>
      </c>
      <c r="F1306" s="4">
        <v>5.3E-8</v>
      </c>
      <c r="G1306" s="4">
        <v>-4.7296112661</v>
      </c>
      <c r="H1306" s="4">
        <v>7.11418141757181E-6</v>
      </c>
      <c r="I1306" s="4">
        <v>-0.1504525565</v>
      </c>
      <c r="J1306" s="4">
        <v>-1.1880623397</v>
      </c>
      <c r="K1306" s="4">
        <v>7.72016293237248E-5</v>
      </c>
      <c r="L1306" s="3">
        <f t="shared" si="1"/>
        <v>-1</v>
      </c>
      <c r="M1306" s="5">
        <f t="shared" si="2"/>
        <v>4.112373534</v>
      </c>
    </row>
    <row r="1307">
      <c r="A1307" s="3" t="s">
        <v>13</v>
      </c>
      <c r="B1307" s="4" t="s">
        <v>1324</v>
      </c>
      <c r="C1307" s="4">
        <v>-0.2898016724</v>
      </c>
      <c r="D1307" s="4">
        <v>0.7731662865</v>
      </c>
      <c r="E1307" s="4">
        <v>-6.7436166488</v>
      </c>
      <c r="F1307" s="4">
        <v>1.05709997189224E-8</v>
      </c>
      <c r="G1307" s="4">
        <v>-4.7375939619</v>
      </c>
      <c r="H1307" s="4">
        <v>7.15946495129426E-6</v>
      </c>
      <c r="I1307" s="4">
        <v>-0.1382574763</v>
      </c>
      <c r="J1307" s="4">
        <v>-1.2146586374</v>
      </c>
      <c r="K1307" s="4">
        <v>7.72016293237248E-5</v>
      </c>
      <c r="L1307" s="3">
        <f t="shared" si="1"/>
        <v>-1</v>
      </c>
      <c r="M1307" s="5">
        <f t="shared" si="2"/>
        <v>4.112373534</v>
      </c>
    </row>
    <row r="1308">
      <c r="A1308" s="3" t="s">
        <v>17</v>
      </c>
      <c r="B1308" s="4" t="s">
        <v>1325</v>
      </c>
      <c r="C1308" s="4">
        <v>-4.7514377289</v>
      </c>
      <c r="D1308" s="4">
        <v>7.33190617721531E-6</v>
      </c>
      <c r="E1308" s="4">
        <v>-2.1074465507</v>
      </c>
      <c r="F1308" s="4">
        <v>0.0401339145</v>
      </c>
      <c r="G1308" s="4">
        <v>-4.6710524287</v>
      </c>
      <c r="H1308" s="4">
        <v>7.61927898028087E-6</v>
      </c>
      <c r="I1308" s="4">
        <v>-0.2908011699</v>
      </c>
      <c r="J1308" s="4">
        <v>-0.9373585567</v>
      </c>
      <c r="K1308" s="4">
        <v>7.7823E-5</v>
      </c>
      <c r="L1308" s="3">
        <f t="shared" si="1"/>
        <v>-1</v>
      </c>
      <c r="M1308" s="5">
        <f t="shared" si="2"/>
        <v>4.108892032</v>
      </c>
    </row>
    <row r="1309">
      <c r="A1309" s="3" t="s">
        <v>13</v>
      </c>
      <c r="B1309" s="4" t="s">
        <v>1326</v>
      </c>
      <c r="C1309" s="4">
        <v>-0.204197106</v>
      </c>
      <c r="D1309" s="4">
        <v>0.8390374806</v>
      </c>
      <c r="E1309" s="4">
        <v>-6.8095717197</v>
      </c>
      <c r="F1309" s="4">
        <v>1.11872896413782E-8</v>
      </c>
      <c r="G1309" s="4">
        <v>-4.7127157155</v>
      </c>
      <c r="H1309" s="4">
        <v>8.24788869497177E-6</v>
      </c>
      <c r="I1309" s="4">
        <v>-0.1442512061</v>
      </c>
      <c r="J1309" s="4">
        <v>-2.1181329603</v>
      </c>
      <c r="K1309" s="4">
        <v>8.69592215494554E-5</v>
      </c>
      <c r="L1309" s="3">
        <f t="shared" si="1"/>
        <v>-1</v>
      </c>
      <c r="M1309" s="5">
        <f t="shared" si="2"/>
        <v>4.060684357</v>
      </c>
    </row>
    <row r="1310">
      <c r="A1310" s="3" t="s">
        <v>15</v>
      </c>
      <c r="B1310" s="4" t="s">
        <v>1327</v>
      </c>
      <c r="C1310" s="4">
        <v>-0.3646640623</v>
      </c>
      <c r="D1310" s="4">
        <v>0.7168390206</v>
      </c>
      <c r="E1310" s="4">
        <v>-6.5261839927</v>
      </c>
      <c r="F1310" s="4">
        <v>2.29318745355327E-8</v>
      </c>
      <c r="G1310" s="4">
        <v>-4.6460728402</v>
      </c>
      <c r="H1310" s="4">
        <v>1.00642760831628E-5</v>
      </c>
      <c r="I1310" s="4">
        <v>-0.0998201284</v>
      </c>
      <c r="J1310" s="4">
        <v>-1.1252134617</v>
      </c>
      <c r="K1310" s="4">
        <v>9.01626055714747E-5</v>
      </c>
      <c r="L1310" s="3">
        <f t="shared" si="1"/>
        <v>-1</v>
      </c>
      <c r="M1310" s="5">
        <f t="shared" si="2"/>
        <v>4.044973546</v>
      </c>
    </row>
    <row r="1311">
      <c r="A1311" s="3" t="s">
        <v>17</v>
      </c>
      <c r="B1311" s="4" t="s">
        <v>1328</v>
      </c>
      <c r="C1311" s="4">
        <v>-0.3499417373</v>
      </c>
      <c r="D1311" s="4">
        <v>0.7278517732</v>
      </c>
      <c r="E1311" s="4">
        <v>-6.5299132356</v>
      </c>
      <c r="F1311" s="4">
        <v>1.33094723534182E-8</v>
      </c>
      <c r="G1311" s="4">
        <v>-4.6547173147</v>
      </c>
      <c r="H1311" s="4">
        <v>9.33519915033819E-6</v>
      </c>
      <c r="I1311" s="4">
        <v>-0.1661690366</v>
      </c>
      <c r="J1311" s="4">
        <v>-0.7512724667</v>
      </c>
      <c r="K1311" s="4">
        <v>9.40780625484082E-5</v>
      </c>
      <c r="L1311" s="3">
        <f t="shared" si="1"/>
        <v>-1</v>
      </c>
      <c r="M1311" s="5">
        <f t="shared" si="2"/>
        <v>4.026511635</v>
      </c>
    </row>
    <row r="1312">
      <c r="A1312" s="3" t="s">
        <v>17</v>
      </c>
      <c r="B1312" s="4" t="s">
        <v>1329</v>
      </c>
      <c r="C1312" s="4">
        <v>-0.2510536008</v>
      </c>
      <c r="D1312" s="4">
        <v>0.8027693067</v>
      </c>
      <c r="E1312" s="4">
        <v>-6.6196672482</v>
      </c>
      <c r="F1312" s="4">
        <v>1.05271732308429E-8</v>
      </c>
      <c r="G1312" s="4">
        <v>-4.6470863757</v>
      </c>
      <c r="H1312" s="4">
        <v>9.59150950226826E-6</v>
      </c>
      <c r="I1312" s="4">
        <v>-0.0744982464</v>
      </c>
      <c r="J1312" s="4">
        <v>-0.8149623699</v>
      </c>
      <c r="K1312" s="4">
        <v>9.62333973291738E-5</v>
      </c>
      <c r="L1312" s="3">
        <f t="shared" si="1"/>
        <v>-1</v>
      </c>
      <c r="M1312" s="5">
        <f t="shared" si="2"/>
        <v>4.016674182</v>
      </c>
    </row>
    <row r="1313">
      <c r="A1313" s="3" t="s">
        <v>17</v>
      </c>
      <c r="B1313" s="4" t="s">
        <v>1330</v>
      </c>
      <c r="C1313" s="4">
        <v>-2.9399443555</v>
      </c>
      <c r="D1313" s="4">
        <v>0.004181426</v>
      </c>
      <c r="E1313" s="4">
        <v>-3.8417427318</v>
      </c>
      <c r="F1313" s="4">
        <v>3.319285E-4</v>
      </c>
      <c r="G1313" s="4">
        <v>-4.6105816224</v>
      </c>
      <c r="H1313" s="4">
        <v>9.63532899732746E-6</v>
      </c>
      <c r="I1313" s="4">
        <v>-0.174218629</v>
      </c>
      <c r="J1313" s="4">
        <v>-0.85713618</v>
      </c>
      <c r="K1313" s="4">
        <v>9.64596401829582E-5</v>
      </c>
      <c r="L1313" s="3">
        <f t="shared" si="1"/>
        <v>-1</v>
      </c>
      <c r="M1313" s="5">
        <f t="shared" si="2"/>
        <v>4.015654362</v>
      </c>
    </row>
    <row r="1314">
      <c r="A1314" s="3" t="s">
        <v>15</v>
      </c>
      <c r="B1314" s="4" t="s">
        <v>1331</v>
      </c>
      <c r="C1314" s="4">
        <v>-0.4252122875</v>
      </c>
      <c r="D1314" s="4">
        <v>0.6724355366</v>
      </c>
      <c r="E1314" s="4">
        <v>-6.430290515</v>
      </c>
      <c r="F1314" s="4">
        <v>3.28558996970904E-8</v>
      </c>
      <c r="G1314" s="4">
        <v>-4.6221259144</v>
      </c>
      <c r="H1314" s="4">
        <v>1.10797777434431E-5</v>
      </c>
      <c r="I1314" s="4">
        <v>-0.1178678413</v>
      </c>
      <c r="J1314" s="4">
        <v>-1.108503393</v>
      </c>
      <c r="K1314" s="4">
        <v>9.68587022088089E-5</v>
      </c>
      <c r="L1314" s="3">
        <f t="shared" si="1"/>
        <v>-1</v>
      </c>
      <c r="M1314" s="5">
        <f t="shared" si="2"/>
        <v>4.013861354</v>
      </c>
    </row>
    <row r="1315">
      <c r="A1315" s="3" t="s">
        <v>49</v>
      </c>
      <c r="B1315" s="4" t="s">
        <v>1332</v>
      </c>
      <c r="C1315" s="4">
        <v>-0.265423205</v>
      </c>
      <c r="D1315" s="4">
        <v>0.7917720026</v>
      </c>
      <c r="E1315" s="4">
        <v>-6.4613598655</v>
      </c>
      <c r="F1315" s="4">
        <v>2.64635617857576E-8</v>
      </c>
      <c r="G1315" s="4">
        <v>-4.536452125</v>
      </c>
      <c r="H1315" s="4">
        <v>1.56682411712853E-5</v>
      </c>
      <c r="I1315" s="4">
        <v>-0.119781196</v>
      </c>
      <c r="J1315" s="4">
        <v>-1.0033734334</v>
      </c>
      <c r="K1315" s="4">
        <v>1.012409E-4</v>
      </c>
      <c r="L1315" s="3">
        <f t="shared" si="1"/>
        <v>-1</v>
      </c>
      <c r="M1315" s="5">
        <f t="shared" si="2"/>
        <v>3.994644003</v>
      </c>
    </row>
    <row r="1316">
      <c r="A1316" s="3" t="s">
        <v>17</v>
      </c>
      <c r="B1316" s="4" t="s">
        <v>1333</v>
      </c>
      <c r="C1316" s="4">
        <v>-0.3856737918</v>
      </c>
      <c r="D1316" s="4">
        <v>0.7013867762</v>
      </c>
      <c r="E1316" s="4">
        <v>-6.5368771778</v>
      </c>
      <c r="F1316" s="4">
        <v>3.32731382736121E-8</v>
      </c>
      <c r="G1316" s="4">
        <v>-4.6475969443</v>
      </c>
      <c r="H1316" s="4">
        <v>1.07996882371087E-5</v>
      </c>
      <c r="I1316" s="4">
        <v>-0.2334961809</v>
      </c>
      <c r="J1316" s="4">
        <v>-3.8421058987</v>
      </c>
      <c r="K1316" s="4">
        <v>1.069358E-4</v>
      </c>
      <c r="L1316" s="3">
        <f t="shared" si="1"/>
        <v>-1</v>
      </c>
      <c r="M1316" s="5">
        <f t="shared" si="2"/>
        <v>3.970876877</v>
      </c>
    </row>
    <row r="1317">
      <c r="A1317" s="3" t="s">
        <v>17</v>
      </c>
      <c r="B1317" s="4" t="s">
        <v>1334</v>
      </c>
      <c r="C1317" s="4">
        <v>-4.6473631253</v>
      </c>
      <c r="D1317" s="4">
        <v>1.21031575359335E-5</v>
      </c>
      <c r="E1317" s="4">
        <v>-2.0684243331</v>
      </c>
      <c r="F1317" s="4">
        <v>0.0436790383</v>
      </c>
      <c r="G1317" s="4">
        <v>-4.5697996861</v>
      </c>
      <c r="H1317" s="4">
        <v>1.16730782275097E-5</v>
      </c>
      <c r="I1317" s="4">
        <v>-0.2686100547</v>
      </c>
      <c r="J1317" s="4">
        <v>-0.5797023984</v>
      </c>
      <c r="K1317" s="4">
        <v>1.143775E-4</v>
      </c>
      <c r="L1317" s="3">
        <f t="shared" si="1"/>
        <v>-1</v>
      </c>
      <c r="M1317" s="5">
        <f t="shared" si="2"/>
        <v>3.9416594</v>
      </c>
    </row>
    <row r="1318">
      <c r="A1318" s="3" t="s">
        <v>17</v>
      </c>
      <c r="B1318" s="4" t="s">
        <v>1335</v>
      </c>
      <c r="C1318" s="4">
        <v>-0.5005590882</v>
      </c>
      <c r="D1318" s="4">
        <v>0.618883224</v>
      </c>
      <c r="E1318" s="4">
        <v>-6.3701160121</v>
      </c>
      <c r="F1318" s="4">
        <v>5.1418280592454E-8</v>
      </c>
      <c r="G1318" s="4">
        <v>-4.6199479084</v>
      </c>
      <c r="H1318" s="4">
        <v>1.17551064991362E-5</v>
      </c>
      <c r="I1318" s="4">
        <v>-0.2546417954</v>
      </c>
      <c r="J1318" s="4">
        <v>-1.6075920421</v>
      </c>
      <c r="K1318" s="4">
        <v>1.14891E-4</v>
      </c>
      <c r="L1318" s="3">
        <f t="shared" si="1"/>
        <v>-1</v>
      </c>
      <c r="M1318" s="5">
        <f t="shared" si="2"/>
        <v>3.93971399</v>
      </c>
    </row>
    <row r="1319">
      <c r="A1319" s="3" t="s">
        <v>17</v>
      </c>
      <c r="B1319" s="4" t="s">
        <v>1336</v>
      </c>
      <c r="C1319" s="4">
        <v>-0.3107244103</v>
      </c>
      <c r="D1319" s="4">
        <v>0.757322229</v>
      </c>
      <c r="E1319" s="4">
        <v>-6.5637308132</v>
      </c>
      <c r="F1319" s="4">
        <v>2.82265134486582E-8</v>
      </c>
      <c r="G1319" s="4">
        <v>-4.6173593207</v>
      </c>
      <c r="H1319" s="4">
        <v>1.21153689950943E-5</v>
      </c>
      <c r="I1319" s="4">
        <v>-0.3131471327</v>
      </c>
      <c r="J1319" s="4">
        <v>-2.3497339526</v>
      </c>
      <c r="K1319" s="4">
        <v>1.181574E-4</v>
      </c>
      <c r="L1319" s="3">
        <f t="shared" si="1"/>
        <v>-1</v>
      </c>
      <c r="M1319" s="5">
        <f t="shared" si="2"/>
        <v>3.927539074</v>
      </c>
    </row>
    <row r="1320">
      <c r="A1320" s="3" t="s">
        <v>15</v>
      </c>
      <c r="B1320" s="4" t="s">
        <v>1337</v>
      </c>
      <c r="C1320" s="4">
        <v>-0.6081626851</v>
      </c>
      <c r="D1320" s="4">
        <v>0.544504392</v>
      </c>
      <c r="E1320" s="4">
        <v>-5.9671513379</v>
      </c>
      <c r="F1320" s="4">
        <v>1.3154976335575E-7</v>
      </c>
      <c r="G1320" s="4">
        <v>-4.4827821958</v>
      </c>
      <c r="H1320" s="4">
        <v>1.48271925398444E-5</v>
      </c>
      <c r="I1320" s="4">
        <v>-0.0391572419</v>
      </c>
      <c r="J1320" s="4">
        <v>-0.7231221264</v>
      </c>
      <c r="K1320" s="4">
        <v>1.245944E-4</v>
      </c>
      <c r="L1320" s="3">
        <f t="shared" si="1"/>
        <v>-1</v>
      </c>
      <c r="M1320" s="5">
        <f t="shared" si="2"/>
        <v>3.904501477</v>
      </c>
    </row>
    <row r="1321">
      <c r="A1321" s="3" t="s">
        <v>13</v>
      </c>
      <c r="B1321" s="4" t="s">
        <v>1338</v>
      </c>
      <c r="C1321" s="4">
        <v>-2.3065717512</v>
      </c>
      <c r="D1321" s="4">
        <v>0.0241331196</v>
      </c>
      <c r="E1321" s="4">
        <v>-4.456281773</v>
      </c>
      <c r="F1321" s="4">
        <v>4.40384198123645E-5</v>
      </c>
      <c r="G1321" s="4">
        <v>-4.5767759399</v>
      </c>
      <c r="H1321" s="4">
        <v>1.20696957946975E-5</v>
      </c>
      <c r="I1321" s="4">
        <v>-0.2706874698</v>
      </c>
      <c r="J1321" s="4">
        <v>-0.9700214595</v>
      </c>
      <c r="K1321" s="4">
        <v>1.257015E-4</v>
      </c>
      <c r="L1321" s="3">
        <f t="shared" si="1"/>
        <v>-1</v>
      </c>
      <c r="M1321" s="5">
        <f t="shared" si="2"/>
        <v>3.90065954</v>
      </c>
    </row>
    <row r="1322">
      <c r="A1322" s="3" t="s">
        <v>15</v>
      </c>
      <c r="B1322" s="4" t="s">
        <v>1339</v>
      </c>
      <c r="C1322" s="4">
        <v>-0.0649966193</v>
      </c>
      <c r="D1322" s="4">
        <v>0.9484353542</v>
      </c>
      <c r="E1322" s="4">
        <v>-6.6800459037</v>
      </c>
      <c r="F1322" s="4">
        <v>1.40590325748694E-8</v>
      </c>
      <c r="G1322" s="4">
        <v>-4.5420178635</v>
      </c>
      <c r="H1322" s="4">
        <v>1.56536432511571E-5</v>
      </c>
      <c r="I1322" s="4">
        <v>-0.0296358494</v>
      </c>
      <c r="J1322" s="4">
        <v>-1.2768068539</v>
      </c>
      <c r="K1322" s="4">
        <v>1.295309E-4</v>
      </c>
      <c r="L1322" s="3">
        <f t="shared" si="1"/>
        <v>-1</v>
      </c>
      <c r="M1322" s="5">
        <f t="shared" si="2"/>
        <v>3.887626617</v>
      </c>
    </row>
    <row r="1323">
      <c r="A1323" s="3" t="s">
        <v>30</v>
      </c>
      <c r="B1323" s="4" t="s">
        <v>1340</v>
      </c>
      <c r="C1323" s="4">
        <v>-1.2387118101</v>
      </c>
      <c r="D1323" s="4">
        <v>0.2187106402</v>
      </c>
      <c r="E1323" s="4">
        <v>-5.293141499</v>
      </c>
      <c r="F1323" s="4">
        <v>1.526E-6</v>
      </c>
      <c r="G1323" s="4">
        <v>-4.4586740323</v>
      </c>
      <c r="H1323" s="4">
        <v>1.63468451338798E-5</v>
      </c>
      <c r="I1323" s="4">
        <v>-0.073295117</v>
      </c>
      <c r="J1323" s="4">
        <v>-0.5691139971</v>
      </c>
      <c r="K1323" s="4">
        <v>1.364255E-4</v>
      </c>
      <c r="L1323" s="3">
        <f t="shared" si="1"/>
        <v>-1</v>
      </c>
      <c r="M1323" s="5">
        <f t="shared" si="2"/>
        <v>3.865104446</v>
      </c>
    </row>
    <row r="1324">
      <c r="A1324" s="3" t="s">
        <v>17</v>
      </c>
      <c r="B1324" s="4" t="s">
        <v>1341</v>
      </c>
      <c r="C1324" s="4">
        <v>-0.39934839</v>
      </c>
      <c r="D1324" s="4">
        <v>0.6913124601</v>
      </c>
      <c r="E1324" s="4">
        <v>-6.3511137294</v>
      </c>
      <c r="F1324" s="4">
        <v>4.0904242221634E-8</v>
      </c>
      <c r="G1324" s="4">
        <v>-4.5524554867</v>
      </c>
      <c r="H1324" s="4">
        <v>1.46528777164729E-5</v>
      </c>
      <c r="I1324" s="4">
        <v>-0.1461817979</v>
      </c>
      <c r="J1324" s="4">
        <v>-0.9991683631</v>
      </c>
      <c r="K1324" s="4">
        <v>1.407856E-4</v>
      </c>
      <c r="L1324" s="3">
        <f t="shared" si="1"/>
        <v>-1</v>
      </c>
      <c r="M1324" s="5">
        <f t="shared" si="2"/>
        <v>3.851441764</v>
      </c>
    </row>
    <row r="1325">
      <c r="A1325" s="3" t="s">
        <v>17</v>
      </c>
      <c r="B1325" s="4" t="s">
        <v>1342</v>
      </c>
      <c r="C1325" s="4">
        <v>-3.0260853545</v>
      </c>
      <c r="D1325" s="4">
        <v>0.0032617468</v>
      </c>
      <c r="E1325" s="4">
        <v>-3.6200598106</v>
      </c>
      <c r="F1325" s="4">
        <v>6.839084E-4</v>
      </c>
      <c r="G1325" s="4">
        <v>-4.51255909</v>
      </c>
      <c r="H1325" s="4">
        <v>1.47983884057264E-5</v>
      </c>
      <c r="I1325" s="4">
        <v>-0.1761321616</v>
      </c>
      <c r="J1325" s="4">
        <v>-1.2994817955</v>
      </c>
      <c r="K1325" s="4">
        <v>1.417057E-4</v>
      </c>
      <c r="L1325" s="3">
        <f t="shared" si="1"/>
        <v>-1</v>
      </c>
      <c r="M1325" s="5">
        <f t="shared" si="2"/>
        <v>3.84861268</v>
      </c>
    </row>
    <row r="1326">
      <c r="A1326" s="3" t="s">
        <v>15</v>
      </c>
      <c r="B1326" s="4" t="s">
        <v>1343</v>
      </c>
      <c r="C1326" s="4">
        <v>-2.5414632946</v>
      </c>
      <c r="D1326" s="4">
        <v>0.0127188934</v>
      </c>
      <c r="E1326" s="4">
        <v>-4.0031231176</v>
      </c>
      <c r="F1326" s="4">
        <v>1.888138E-4</v>
      </c>
      <c r="G1326" s="4">
        <v>-4.4552986049</v>
      </c>
      <c r="H1326" s="4">
        <v>1.76056911329766E-5</v>
      </c>
      <c r="I1326" s="4">
        <v>-0.1536919205</v>
      </c>
      <c r="J1326" s="4">
        <v>-0.6743756708</v>
      </c>
      <c r="K1326" s="4">
        <v>1.445801E-4</v>
      </c>
      <c r="L1326" s="3">
        <f t="shared" si="1"/>
        <v>-1</v>
      </c>
      <c r="M1326" s="5">
        <f t="shared" si="2"/>
        <v>3.839891479</v>
      </c>
    </row>
    <row r="1327">
      <c r="A1327" s="3" t="s">
        <v>17</v>
      </c>
      <c r="B1327" s="4" t="s">
        <v>1344</v>
      </c>
      <c r="C1327" s="4">
        <v>-0.2119084929</v>
      </c>
      <c r="D1327" s="4">
        <v>0.8329799445</v>
      </c>
      <c r="E1327" s="4">
        <v>-6.4361127309</v>
      </c>
      <c r="F1327" s="4">
        <v>1.44612246891576E-8</v>
      </c>
      <c r="G1327" s="4">
        <v>-4.5134278595</v>
      </c>
      <c r="H1327" s="4">
        <v>1.5396841229162E-5</v>
      </c>
      <c r="I1327" s="4">
        <v>-0.0478407184</v>
      </c>
      <c r="J1327" s="4">
        <v>-0.6369592805</v>
      </c>
      <c r="K1327" s="4">
        <v>1.46383E-4</v>
      </c>
      <c r="L1327" s="3">
        <f t="shared" si="1"/>
        <v>-1</v>
      </c>
      <c r="M1327" s="5">
        <f t="shared" si="2"/>
        <v>3.834509357</v>
      </c>
    </row>
    <row r="1328">
      <c r="A1328" s="3" t="s">
        <v>17</v>
      </c>
      <c r="B1328" s="4" t="s">
        <v>1345</v>
      </c>
      <c r="C1328" s="4">
        <v>-0.1942705045</v>
      </c>
      <c r="D1328" s="4">
        <v>0.8467513591</v>
      </c>
      <c r="E1328" s="4">
        <v>-6.5087258278</v>
      </c>
      <c r="F1328" s="4">
        <v>2.52477610826405E-8</v>
      </c>
      <c r="G1328" s="4">
        <v>-4.5153759053</v>
      </c>
      <c r="H1328" s="4">
        <v>1.72956015840515E-5</v>
      </c>
      <c r="I1328" s="4">
        <v>-0.0929316967</v>
      </c>
      <c r="J1328" s="4">
        <v>-1.1647207599</v>
      </c>
      <c r="K1328" s="4">
        <v>1.634074E-4</v>
      </c>
      <c r="L1328" s="3">
        <f t="shared" si="1"/>
        <v>-1</v>
      </c>
      <c r="M1328" s="5">
        <f t="shared" si="2"/>
        <v>3.78672828</v>
      </c>
    </row>
    <row r="1329">
      <c r="A1329" s="3" t="s">
        <v>17</v>
      </c>
      <c r="B1329" s="4" t="s">
        <v>1346</v>
      </c>
      <c r="C1329" s="4">
        <v>-0.1582561069</v>
      </c>
      <c r="D1329" s="4">
        <v>0.8748943369</v>
      </c>
      <c r="E1329" s="4">
        <v>-6.503312784</v>
      </c>
      <c r="F1329" s="4">
        <v>1.92630198381768E-8</v>
      </c>
      <c r="G1329" s="4">
        <v>-4.4979935314</v>
      </c>
      <c r="H1329" s="4">
        <v>1.7968E-5</v>
      </c>
      <c r="I1329" s="4">
        <v>-0.0815381403</v>
      </c>
      <c r="J1329" s="4">
        <v>-0.8860919232</v>
      </c>
      <c r="K1329" s="4">
        <v>1.690562E-4</v>
      </c>
      <c r="L1329" s="3">
        <f t="shared" si="1"/>
        <v>-1</v>
      </c>
      <c r="M1329" s="5">
        <f t="shared" si="2"/>
        <v>3.771968897</v>
      </c>
    </row>
    <row r="1330">
      <c r="A1330" s="3" t="s">
        <v>17</v>
      </c>
      <c r="B1330" s="4" t="s">
        <v>1347</v>
      </c>
      <c r="C1330" s="4">
        <v>-2.9644771304</v>
      </c>
      <c r="D1330" s="4">
        <v>0.0038176917</v>
      </c>
      <c r="E1330" s="4">
        <v>-3.5812048124</v>
      </c>
      <c r="F1330" s="4">
        <v>7.647177E-4</v>
      </c>
      <c r="G1330" s="4">
        <v>-4.4520903043</v>
      </c>
      <c r="H1330" s="4">
        <v>1.82734697829856E-5</v>
      </c>
      <c r="I1330" s="4">
        <v>-0.1907944908</v>
      </c>
      <c r="J1330" s="4">
        <v>-1.0921840277</v>
      </c>
      <c r="K1330" s="4">
        <v>1.708664E-4</v>
      </c>
      <c r="L1330" s="3">
        <f t="shared" si="1"/>
        <v>-1</v>
      </c>
      <c r="M1330" s="5">
        <f t="shared" si="2"/>
        <v>3.767343331</v>
      </c>
    </row>
    <row r="1331">
      <c r="A1331" s="3" t="s">
        <v>17</v>
      </c>
      <c r="B1331" s="4" t="s">
        <v>1348</v>
      </c>
      <c r="C1331" s="4">
        <v>-0.1365735973</v>
      </c>
      <c r="D1331" s="4">
        <v>0.8919050079</v>
      </c>
      <c r="E1331" s="4">
        <v>-6.4306839211</v>
      </c>
      <c r="F1331" s="4">
        <v>1.12037396222484E-8</v>
      </c>
      <c r="G1331" s="4">
        <v>-4.4643387804</v>
      </c>
      <c r="H1331" s="4">
        <v>1.8681E-5</v>
      </c>
      <c r="I1331" s="4">
        <v>-0.0470491424</v>
      </c>
      <c r="J1331" s="4">
        <v>-0.5676445148</v>
      </c>
      <c r="K1331" s="4">
        <v>1.739594E-4</v>
      </c>
      <c r="L1331" s="3">
        <f t="shared" si="1"/>
        <v>-1</v>
      </c>
      <c r="M1331" s="5">
        <f t="shared" si="2"/>
        <v>3.759552099</v>
      </c>
    </row>
    <row r="1332">
      <c r="A1332" s="3" t="s">
        <v>49</v>
      </c>
      <c r="B1332" s="4" t="s">
        <v>1349</v>
      </c>
      <c r="C1332" s="4">
        <v>-1.9146327607</v>
      </c>
      <c r="D1332" s="4">
        <v>0.0589283088</v>
      </c>
      <c r="E1332" s="4">
        <v>-4.4574639856</v>
      </c>
      <c r="F1332" s="4">
        <v>4.2354339561613E-5</v>
      </c>
      <c r="G1332" s="4">
        <v>-4.328187308</v>
      </c>
      <c r="H1332" s="4">
        <v>3.01597553256289E-5</v>
      </c>
      <c r="I1332" s="4">
        <v>-0.1098966641</v>
      </c>
      <c r="J1332" s="4">
        <v>-0.8280311384</v>
      </c>
      <c r="K1332" s="4">
        <v>1.747186E-4</v>
      </c>
      <c r="L1332" s="3">
        <f t="shared" si="1"/>
        <v>-1</v>
      </c>
      <c r="M1332" s="5">
        <f t="shared" si="2"/>
        <v>3.757660859</v>
      </c>
    </row>
    <row r="1333">
      <c r="A1333" s="3" t="s">
        <v>30</v>
      </c>
      <c r="B1333" s="4" t="s">
        <v>1350</v>
      </c>
      <c r="C1333" s="4">
        <v>0.0531975289</v>
      </c>
      <c r="D1333" s="4">
        <v>0.9577836758</v>
      </c>
      <c r="E1333" s="4">
        <v>-6.631205899</v>
      </c>
      <c r="F1333" s="4">
        <v>1.3E-8</v>
      </c>
      <c r="G1333" s="4">
        <v>-4.4397878103</v>
      </c>
      <c r="H1333" s="4">
        <v>2.26087934202924E-5</v>
      </c>
      <c r="I1333" s="4">
        <v>0.0196841848</v>
      </c>
      <c r="J1333" s="4">
        <v>-0.9705845607</v>
      </c>
      <c r="K1333" s="4">
        <v>1.777156E-4</v>
      </c>
      <c r="L1333" s="3">
        <f t="shared" si="1"/>
        <v>-1</v>
      </c>
      <c r="M1333" s="5">
        <f t="shared" si="2"/>
        <v>3.750274448</v>
      </c>
    </row>
    <row r="1334">
      <c r="A1334" s="3" t="s">
        <v>49</v>
      </c>
      <c r="B1334" s="4" t="s">
        <v>1351</v>
      </c>
      <c r="C1334" s="4">
        <v>-1.1619642821</v>
      </c>
      <c r="D1334" s="4">
        <v>0.2491658937</v>
      </c>
      <c r="E1334" s="4">
        <v>-5.2111774792</v>
      </c>
      <c r="F1334" s="4">
        <v>2.9542135577046E-6</v>
      </c>
      <c r="G1334" s="4">
        <v>-4.3172749158</v>
      </c>
      <c r="H1334" s="4">
        <v>3.28857672857948E-5</v>
      </c>
      <c r="I1334" s="4">
        <v>-0.128804196</v>
      </c>
      <c r="J1334" s="4">
        <v>-0.9104313688</v>
      </c>
      <c r="K1334" s="4">
        <v>1.841603E-4</v>
      </c>
      <c r="L1334" s="3">
        <f t="shared" si="1"/>
        <v>-1</v>
      </c>
      <c r="M1334" s="5">
        <f t="shared" si="2"/>
        <v>3.734803986</v>
      </c>
    </row>
    <row r="1335">
      <c r="A1335" s="3" t="s">
        <v>17</v>
      </c>
      <c r="B1335" s="4" t="s">
        <v>1352</v>
      </c>
      <c r="C1335" s="4">
        <v>-4.0956817666</v>
      </c>
      <c r="D1335" s="4">
        <v>8.97740506258883E-5</v>
      </c>
      <c r="E1335" s="4">
        <v>-2.3922778274</v>
      </c>
      <c r="F1335" s="4">
        <v>0.0206094042</v>
      </c>
      <c r="G1335" s="4">
        <v>-4.4144801783</v>
      </c>
      <c r="H1335" s="4">
        <v>2.17846649907394E-5</v>
      </c>
      <c r="I1335" s="4">
        <v>-0.2507635766</v>
      </c>
      <c r="J1335" s="4">
        <v>-2.25327283</v>
      </c>
      <c r="K1335" s="4">
        <v>1.999868E-4</v>
      </c>
      <c r="L1335" s="3">
        <f t="shared" si="1"/>
        <v>-1</v>
      </c>
      <c r="M1335" s="5">
        <f t="shared" si="2"/>
        <v>3.698998669</v>
      </c>
    </row>
    <row r="1336">
      <c r="A1336" s="3" t="s">
        <v>13</v>
      </c>
      <c r="B1336" s="4" t="s">
        <v>1353</v>
      </c>
      <c r="C1336" s="4">
        <v>-1.552054009</v>
      </c>
      <c r="D1336" s="4">
        <v>0.1243272778</v>
      </c>
      <c r="E1336" s="4">
        <v>-4.9365161329</v>
      </c>
      <c r="F1336" s="4">
        <v>7.48370999920238E-6</v>
      </c>
      <c r="G1336" s="4">
        <v>-4.4114959954</v>
      </c>
      <c r="H1336" s="4">
        <v>2.1179E-5</v>
      </c>
      <c r="I1336" s="4">
        <v>-0.0899661982</v>
      </c>
      <c r="J1336" s="4">
        <v>-0.7679954401</v>
      </c>
      <c r="K1336" s="4">
        <v>2.078947E-4</v>
      </c>
      <c r="L1336" s="3">
        <f t="shared" si="1"/>
        <v>-1</v>
      </c>
      <c r="M1336" s="5">
        <f t="shared" si="2"/>
        <v>3.682156582</v>
      </c>
    </row>
    <row r="1337">
      <c r="A1337" s="3" t="s">
        <v>17</v>
      </c>
      <c r="B1337" s="4" t="s">
        <v>1354</v>
      </c>
      <c r="C1337" s="4">
        <v>-4.581787831</v>
      </c>
      <c r="D1337" s="4">
        <v>1.43453845079291E-5</v>
      </c>
      <c r="E1337" s="4">
        <v>-1.8587064975</v>
      </c>
      <c r="F1337" s="4">
        <v>0.0689901518</v>
      </c>
      <c r="G1337" s="4">
        <v>-4.3865405864</v>
      </c>
      <c r="H1337" s="4">
        <v>2.42364638701762E-5</v>
      </c>
      <c r="I1337" s="4">
        <v>-0.2795861273</v>
      </c>
      <c r="J1337" s="4">
        <v>-0.868093636</v>
      </c>
      <c r="K1337" s="4">
        <v>2.189489E-4</v>
      </c>
      <c r="L1337" s="3">
        <f t="shared" si="1"/>
        <v>-1</v>
      </c>
      <c r="M1337" s="5">
        <f t="shared" si="2"/>
        <v>3.659657232</v>
      </c>
    </row>
    <row r="1338">
      <c r="A1338" s="3" t="s">
        <v>13</v>
      </c>
      <c r="B1338" s="4" t="s">
        <v>1355</v>
      </c>
      <c r="C1338" s="4">
        <v>-0.1016745503</v>
      </c>
      <c r="D1338" s="4">
        <v>0.9193681195</v>
      </c>
      <c r="E1338" s="4">
        <v>-6.3331812822</v>
      </c>
      <c r="F1338" s="4">
        <v>1.54613162252298E-8</v>
      </c>
      <c r="G1338" s="4">
        <v>-4.3853262074</v>
      </c>
      <c r="H1338" s="4">
        <v>2.40821340694949E-5</v>
      </c>
      <c r="I1338" s="4">
        <v>-0.0172682108</v>
      </c>
      <c r="J1338" s="4">
        <v>-0.5368145785</v>
      </c>
      <c r="K1338" s="4">
        <v>2.337062E-4</v>
      </c>
      <c r="L1338" s="3">
        <f t="shared" si="1"/>
        <v>-1</v>
      </c>
      <c r="M1338" s="5">
        <f t="shared" si="2"/>
        <v>3.631329766</v>
      </c>
    </row>
    <row r="1339">
      <c r="A1339" s="3" t="s">
        <v>17</v>
      </c>
      <c r="B1339" s="4" t="s">
        <v>1356</v>
      </c>
      <c r="C1339" s="4">
        <v>-4.713654025</v>
      </c>
      <c r="D1339" s="4">
        <v>1.02167099151461E-5</v>
      </c>
      <c r="E1339" s="4">
        <v>-1.7248457036</v>
      </c>
      <c r="F1339" s="4">
        <v>0.0907458069</v>
      </c>
      <c r="G1339" s="4">
        <v>-4.3743408588</v>
      </c>
      <c r="H1339" s="4">
        <v>2.64056073963336E-5</v>
      </c>
      <c r="I1339" s="4">
        <v>-0.2629573019</v>
      </c>
      <c r="J1339" s="4">
        <v>-0.7358563182</v>
      </c>
      <c r="K1339" s="4">
        <v>2.36659E-4</v>
      </c>
      <c r="L1339" s="3">
        <f t="shared" si="1"/>
        <v>-1</v>
      </c>
      <c r="M1339" s="5">
        <f t="shared" si="2"/>
        <v>3.625876975</v>
      </c>
    </row>
    <row r="1340">
      <c r="A1340" s="3" t="s">
        <v>17</v>
      </c>
      <c r="B1340" s="4" t="s">
        <v>1357</v>
      </c>
      <c r="C1340" s="4">
        <v>-0.8149631898</v>
      </c>
      <c r="D1340" s="4">
        <v>0.4171017089</v>
      </c>
      <c r="E1340" s="4">
        <v>-5.5756851392</v>
      </c>
      <c r="F1340" s="4">
        <v>8.4E-7</v>
      </c>
      <c r="G1340" s="4">
        <v>-4.3395973024</v>
      </c>
      <c r="H1340" s="4">
        <v>2.80932952098318E-5</v>
      </c>
      <c r="I1340" s="4">
        <v>-0.0594008495</v>
      </c>
      <c r="J1340" s="4">
        <v>-1.1113152466</v>
      </c>
      <c r="K1340" s="4">
        <v>2.503008E-4</v>
      </c>
      <c r="L1340" s="3">
        <f t="shared" si="1"/>
        <v>-1</v>
      </c>
      <c r="M1340" s="5">
        <f t="shared" si="2"/>
        <v>3.601537762</v>
      </c>
    </row>
    <row r="1341">
      <c r="A1341" s="3" t="s">
        <v>15</v>
      </c>
      <c r="B1341" s="4" t="s">
        <v>1358</v>
      </c>
      <c r="C1341" s="4">
        <v>-0.9771005447</v>
      </c>
      <c r="D1341" s="4">
        <v>0.3311064235</v>
      </c>
      <c r="E1341" s="4">
        <v>-5.3253408874</v>
      </c>
      <c r="F1341" s="4">
        <v>1.638E-6</v>
      </c>
      <c r="G1341" s="4">
        <v>-4.2918419388</v>
      </c>
      <c r="H1341" s="4">
        <v>3.2998102830817E-5</v>
      </c>
      <c r="I1341" s="4">
        <v>-0.0588257013</v>
      </c>
      <c r="J1341" s="4">
        <v>-0.702240912</v>
      </c>
      <c r="K1341" s="4">
        <v>2.592025E-4</v>
      </c>
      <c r="L1341" s="3">
        <f t="shared" si="1"/>
        <v>-1</v>
      </c>
      <c r="M1341" s="5">
        <f t="shared" si="2"/>
        <v>3.586360814</v>
      </c>
    </row>
    <row r="1342">
      <c r="A1342" s="3" t="s">
        <v>17</v>
      </c>
      <c r="B1342" s="4" t="s">
        <v>1359</v>
      </c>
      <c r="C1342" s="4">
        <v>0.0071770782</v>
      </c>
      <c r="D1342" s="4">
        <v>0.9943023667</v>
      </c>
      <c r="E1342" s="4">
        <v>-6.5180795353</v>
      </c>
      <c r="F1342" s="4">
        <v>2.74252633174273E-8</v>
      </c>
      <c r="G1342" s="4">
        <v>-4.3812139156</v>
      </c>
      <c r="H1342" s="4">
        <v>2.95749226873017E-5</v>
      </c>
      <c r="I1342" s="4">
        <v>0.0044690219</v>
      </c>
      <c r="J1342" s="4">
        <v>-1.3803740245</v>
      </c>
      <c r="K1342" s="4">
        <v>2.609383E-4</v>
      </c>
      <c r="L1342" s="3">
        <f t="shared" si="1"/>
        <v>-1</v>
      </c>
      <c r="M1342" s="5">
        <f t="shared" si="2"/>
        <v>3.583462171</v>
      </c>
    </row>
    <row r="1343">
      <c r="A1343" s="3" t="s">
        <v>17</v>
      </c>
      <c r="B1343" s="4" t="s">
        <v>1360</v>
      </c>
      <c r="C1343" s="4">
        <v>-0.0718977106</v>
      </c>
      <c r="D1343" s="4">
        <v>0.9429754432</v>
      </c>
      <c r="E1343" s="4">
        <v>-6.4582091848</v>
      </c>
      <c r="F1343" s="4">
        <v>4.15474663675208E-8</v>
      </c>
      <c r="G1343" s="4">
        <v>-4.3857217603</v>
      </c>
      <c r="H1343" s="4">
        <v>2.98066976744102E-5</v>
      </c>
      <c r="I1343" s="4">
        <v>-0.1132426968</v>
      </c>
      <c r="J1343" s="4">
        <v>-2.3759045145</v>
      </c>
      <c r="K1343" s="4">
        <v>2.624726E-4</v>
      </c>
      <c r="L1343" s="3">
        <f t="shared" si="1"/>
        <v>-1</v>
      </c>
      <c r="M1343" s="5">
        <f t="shared" si="2"/>
        <v>3.580916027</v>
      </c>
    </row>
    <row r="1344">
      <c r="A1344" s="3" t="s">
        <v>17</v>
      </c>
      <c r="B1344" s="4" t="s">
        <v>1361</v>
      </c>
      <c r="C1344" s="4">
        <v>-5.1915502094</v>
      </c>
      <c r="D1344" s="4">
        <v>1.40761236562223E-6</v>
      </c>
      <c r="E1344" s="4">
        <v>-1.1749076975</v>
      </c>
      <c r="F1344" s="4">
        <v>0.2456835154</v>
      </c>
      <c r="G1344" s="4">
        <v>-4.3325769767</v>
      </c>
      <c r="H1344" s="4">
        <v>3.07878280375009E-5</v>
      </c>
      <c r="I1344" s="4">
        <v>-0.2987212677</v>
      </c>
      <c r="J1344" s="4">
        <v>-0.9852460835</v>
      </c>
      <c r="K1344" s="4">
        <v>2.695421E-4</v>
      </c>
      <c r="L1344" s="3">
        <f t="shared" si="1"/>
        <v>-1</v>
      </c>
      <c r="M1344" s="5">
        <f t="shared" si="2"/>
        <v>3.569373392</v>
      </c>
    </row>
    <row r="1345">
      <c r="A1345" s="3" t="s">
        <v>15</v>
      </c>
      <c r="B1345" s="4" t="s">
        <v>1362</v>
      </c>
      <c r="C1345" s="4">
        <v>-2.9813068587</v>
      </c>
      <c r="D1345" s="4">
        <v>0.0036299379</v>
      </c>
      <c r="E1345" s="4">
        <v>-3.3263875855</v>
      </c>
      <c r="F1345" s="4">
        <v>0.0016371501</v>
      </c>
      <c r="G1345" s="4">
        <v>-4.2915637558</v>
      </c>
      <c r="H1345" s="4">
        <v>3.4577262757257E-5</v>
      </c>
      <c r="I1345" s="4">
        <v>-0.1923564589</v>
      </c>
      <c r="J1345" s="4">
        <v>-0.959360911</v>
      </c>
      <c r="K1345" s="4">
        <v>2.696529E-4</v>
      </c>
      <c r="L1345" s="3">
        <f t="shared" si="1"/>
        <v>-1</v>
      </c>
      <c r="M1345" s="5">
        <f t="shared" si="2"/>
        <v>3.569194905</v>
      </c>
    </row>
    <row r="1346">
      <c r="A1346" s="3" t="s">
        <v>13</v>
      </c>
      <c r="B1346" s="4" t="s">
        <v>1363</v>
      </c>
      <c r="C1346" s="4">
        <v>-2.4660369553</v>
      </c>
      <c r="D1346" s="4">
        <v>0.0156022626</v>
      </c>
      <c r="E1346" s="4">
        <v>-3.9157719429</v>
      </c>
      <c r="F1346" s="4">
        <v>2.595229E-4</v>
      </c>
      <c r="G1346" s="4">
        <v>-4.3376807127</v>
      </c>
      <c r="H1346" s="4">
        <v>2.89742050825227E-5</v>
      </c>
      <c r="I1346" s="4">
        <v>-0.1448991808</v>
      </c>
      <c r="J1346" s="4">
        <v>-0.8061987818</v>
      </c>
      <c r="K1346" s="4">
        <v>2.719118E-4</v>
      </c>
      <c r="L1346" s="3">
        <f t="shared" si="1"/>
        <v>-1</v>
      </c>
      <c r="M1346" s="5">
        <f t="shared" si="2"/>
        <v>3.565571945</v>
      </c>
    </row>
    <row r="1347">
      <c r="A1347" s="3" t="s">
        <v>13</v>
      </c>
      <c r="B1347" s="4" t="s">
        <v>1364</v>
      </c>
      <c r="C1347" s="4">
        <v>-4.1772746862</v>
      </c>
      <c r="D1347" s="4">
        <v>6.5454E-5</v>
      </c>
      <c r="E1347" s="4">
        <v>-2.1980121378</v>
      </c>
      <c r="F1347" s="4">
        <v>0.0326241226</v>
      </c>
      <c r="G1347" s="4">
        <v>-4.3416217866</v>
      </c>
      <c r="H1347" s="4">
        <v>2.87804949907437E-5</v>
      </c>
      <c r="I1347" s="4">
        <v>-0.2618219358</v>
      </c>
      <c r="J1347" s="4">
        <v>-0.9823850178</v>
      </c>
      <c r="K1347" s="4">
        <v>2.719118E-4</v>
      </c>
      <c r="L1347" s="3">
        <f t="shared" si="1"/>
        <v>-1</v>
      </c>
      <c r="M1347" s="5">
        <f t="shared" si="2"/>
        <v>3.565571945</v>
      </c>
    </row>
    <row r="1348">
      <c r="A1348" s="3" t="s">
        <v>17</v>
      </c>
      <c r="B1348" s="4" t="s">
        <v>1365</v>
      </c>
      <c r="C1348" s="4">
        <v>-0.1523724229</v>
      </c>
      <c r="D1348" s="4">
        <v>0.8794972739</v>
      </c>
      <c r="E1348" s="4">
        <v>-6.2430268032</v>
      </c>
      <c r="F1348" s="4">
        <v>3.2060835345672E-8</v>
      </c>
      <c r="G1348" s="4">
        <v>-4.3378201717</v>
      </c>
      <c r="H1348" s="4">
        <v>3.16432804057932E-5</v>
      </c>
      <c r="I1348" s="4">
        <v>-0.0568109179</v>
      </c>
      <c r="J1348" s="4">
        <v>-0.6252154196</v>
      </c>
      <c r="K1348" s="4">
        <v>2.759659E-4</v>
      </c>
      <c r="L1348" s="3">
        <f t="shared" si="1"/>
        <v>-1</v>
      </c>
      <c r="M1348" s="5">
        <f t="shared" si="2"/>
        <v>3.559144579</v>
      </c>
    </row>
    <row r="1349">
      <c r="A1349" s="3" t="s">
        <v>17</v>
      </c>
      <c r="B1349" s="4" t="s">
        <v>1366</v>
      </c>
      <c r="C1349" s="4">
        <v>-0.2875933999</v>
      </c>
      <c r="D1349" s="4">
        <v>0.774851971</v>
      </c>
      <c r="E1349" s="4">
        <v>-6.1416319746</v>
      </c>
      <c r="F1349" s="4">
        <v>1.21489896465108E-7</v>
      </c>
      <c r="G1349" s="4">
        <v>-4.3218387085</v>
      </c>
      <c r="H1349" s="4">
        <v>3.74913792566751E-5</v>
      </c>
      <c r="I1349" s="4">
        <v>-0.1564206545</v>
      </c>
      <c r="J1349" s="4">
        <v>-1.6922056689</v>
      </c>
      <c r="K1349" s="4">
        <v>3.201947E-4</v>
      </c>
      <c r="L1349" s="3">
        <f t="shared" si="1"/>
        <v>-1</v>
      </c>
      <c r="M1349" s="5">
        <f t="shared" si="2"/>
        <v>3.494585861</v>
      </c>
    </row>
    <row r="1350">
      <c r="A1350" s="3" t="s">
        <v>15</v>
      </c>
      <c r="B1350" s="4" t="s">
        <v>1367</v>
      </c>
      <c r="C1350" s="4">
        <v>-2.500206415</v>
      </c>
      <c r="D1350" s="4">
        <v>0.0143197762</v>
      </c>
      <c r="E1350" s="4">
        <v>-3.7321195536</v>
      </c>
      <c r="F1350" s="4">
        <v>4.552572E-4</v>
      </c>
      <c r="G1350" s="4">
        <v>-4.23805684</v>
      </c>
      <c r="H1350" s="4">
        <v>4.26788582710349E-5</v>
      </c>
      <c r="I1350" s="4">
        <v>-0.1446317034</v>
      </c>
      <c r="J1350" s="4">
        <v>-0.6598741292</v>
      </c>
      <c r="K1350" s="4">
        <v>3.223168E-4</v>
      </c>
      <c r="L1350" s="3">
        <f t="shared" si="1"/>
        <v>-1</v>
      </c>
      <c r="M1350" s="5">
        <f t="shared" si="2"/>
        <v>3.491717057</v>
      </c>
    </row>
    <row r="1351">
      <c r="A1351" s="3" t="s">
        <v>17</v>
      </c>
      <c r="B1351" s="4" t="s">
        <v>1368</v>
      </c>
      <c r="C1351" s="4">
        <v>-0.0880778468</v>
      </c>
      <c r="D1351" s="4">
        <v>0.9301729596</v>
      </c>
      <c r="E1351" s="4">
        <v>-6.3192482551</v>
      </c>
      <c r="F1351" s="4">
        <v>6.71634274439293E-8</v>
      </c>
      <c r="G1351" s="4">
        <v>-4.3041333339</v>
      </c>
      <c r="H1351" s="4">
        <v>4.05407190713148E-5</v>
      </c>
      <c r="I1351" s="4">
        <v>-0.1234143438</v>
      </c>
      <c r="J1351" s="4">
        <v>-2.1036040217</v>
      </c>
      <c r="K1351" s="4">
        <v>3.430078E-4</v>
      </c>
      <c r="L1351" s="3">
        <f t="shared" si="1"/>
        <v>-1</v>
      </c>
      <c r="M1351" s="5">
        <f t="shared" si="2"/>
        <v>3.464696004</v>
      </c>
    </row>
    <row r="1352">
      <c r="A1352" s="3" t="s">
        <v>17</v>
      </c>
      <c r="B1352" s="4" t="s">
        <v>1369</v>
      </c>
      <c r="C1352" s="4">
        <v>-0.0559271389</v>
      </c>
      <c r="D1352" s="4">
        <v>0.9556267631</v>
      </c>
      <c r="E1352" s="4">
        <v>-6.3524767018</v>
      </c>
      <c r="F1352" s="4">
        <v>6.14971418067136E-8</v>
      </c>
      <c r="G1352" s="4">
        <v>-4.3035673484</v>
      </c>
      <c r="H1352" s="4">
        <v>4.0765E-5</v>
      </c>
      <c r="I1352" s="4">
        <v>-0.0783957571</v>
      </c>
      <c r="J1352" s="4">
        <v>-2.4815359223</v>
      </c>
      <c r="K1352" s="4">
        <v>3.44263E-4</v>
      </c>
      <c r="L1352" s="3">
        <f t="shared" si="1"/>
        <v>-1</v>
      </c>
      <c r="M1352" s="5">
        <f t="shared" si="2"/>
        <v>3.463109651</v>
      </c>
    </row>
    <row r="1353">
      <c r="A1353" s="3" t="s">
        <v>17</v>
      </c>
      <c r="B1353" s="4" t="s">
        <v>1370</v>
      </c>
      <c r="C1353" s="4">
        <v>-0.3073178725</v>
      </c>
      <c r="D1353" s="4">
        <v>0.7598652176</v>
      </c>
      <c r="E1353" s="4">
        <v>-5.9989106701</v>
      </c>
      <c r="F1353" s="4">
        <v>9.21716168725608E-8</v>
      </c>
      <c r="G1353" s="4">
        <v>-4.2736969425</v>
      </c>
      <c r="H1353" s="4">
        <v>4.09435547217107E-5</v>
      </c>
      <c r="I1353" s="4">
        <v>-0.1204227295</v>
      </c>
      <c r="J1353" s="4">
        <v>-0.6225409523</v>
      </c>
      <c r="K1353" s="4">
        <v>3.44488E-4</v>
      </c>
      <c r="L1353" s="3">
        <f t="shared" si="1"/>
        <v>-1</v>
      </c>
      <c r="M1353" s="5">
        <f t="shared" si="2"/>
        <v>3.462825902</v>
      </c>
    </row>
    <row r="1354">
      <c r="A1354" s="3" t="s">
        <v>30</v>
      </c>
      <c r="B1354" s="4" t="s">
        <v>1371</v>
      </c>
      <c r="C1354" s="4">
        <v>-1.3521984171</v>
      </c>
      <c r="D1354" s="4">
        <v>0.1795876036</v>
      </c>
      <c r="E1354" s="4">
        <v>-4.8432835904</v>
      </c>
      <c r="F1354" s="4">
        <v>1.10441451903331E-5</v>
      </c>
      <c r="G1354" s="4">
        <v>-4.2112761509</v>
      </c>
      <c r="H1354" s="4">
        <v>4.6579E-5</v>
      </c>
      <c r="I1354" s="4">
        <v>-0.0828459896</v>
      </c>
      <c r="J1354" s="4">
        <v>-0.869507403</v>
      </c>
      <c r="K1354" s="4">
        <v>3.498599E-4</v>
      </c>
      <c r="L1354" s="3">
        <f t="shared" si="1"/>
        <v>-1</v>
      </c>
      <c r="M1354" s="5">
        <f t="shared" si="2"/>
        <v>3.456105832</v>
      </c>
    </row>
    <row r="1355">
      <c r="A1355" s="3" t="s">
        <v>13</v>
      </c>
      <c r="B1355" s="4" t="s">
        <v>1372</v>
      </c>
      <c r="C1355" s="4">
        <v>-5.1761418354</v>
      </c>
      <c r="D1355" s="4">
        <v>1.21280939301547E-6</v>
      </c>
      <c r="E1355" s="4">
        <v>-1.0722375904</v>
      </c>
      <c r="F1355" s="4">
        <v>0.2887727044</v>
      </c>
      <c r="G1355" s="4">
        <v>-4.2644791251</v>
      </c>
      <c r="H1355" s="4">
        <v>3.87487821437971E-5</v>
      </c>
      <c r="I1355" s="4">
        <v>-0.3414278928</v>
      </c>
      <c r="J1355" s="4">
        <v>-0.4582402396</v>
      </c>
      <c r="K1355" s="4">
        <v>3.520368E-4</v>
      </c>
      <c r="L1355" s="3">
        <f t="shared" si="1"/>
        <v>-1</v>
      </c>
      <c r="M1355" s="5">
        <f t="shared" si="2"/>
        <v>3.453411935</v>
      </c>
    </row>
    <row r="1356">
      <c r="A1356" s="3" t="s">
        <v>13</v>
      </c>
      <c r="B1356" s="4" t="s">
        <v>1373</v>
      </c>
      <c r="C1356" s="4">
        <v>-0.9257417407</v>
      </c>
      <c r="D1356" s="4">
        <v>0.3572798382</v>
      </c>
      <c r="E1356" s="4">
        <v>-5.3303275694</v>
      </c>
      <c r="F1356" s="4">
        <v>1.66986102624541E-6</v>
      </c>
      <c r="G1356" s="4">
        <v>-4.2534623725</v>
      </c>
      <c r="H1356" s="4">
        <v>3.95497563759021E-5</v>
      </c>
      <c r="I1356" s="4">
        <v>-0.052537831</v>
      </c>
      <c r="J1356" s="4">
        <v>-0.7382204744</v>
      </c>
      <c r="K1356" s="4">
        <v>3.555315E-4</v>
      </c>
      <c r="L1356" s="3">
        <f t="shared" si="1"/>
        <v>-1</v>
      </c>
      <c r="M1356" s="5">
        <f t="shared" si="2"/>
        <v>3.449121915</v>
      </c>
    </row>
    <row r="1357">
      <c r="A1357" s="3" t="s">
        <v>17</v>
      </c>
      <c r="B1357" s="4" t="s">
        <v>1374</v>
      </c>
      <c r="C1357" s="4">
        <v>-2.5639605933</v>
      </c>
      <c r="D1357" s="4">
        <v>0.0118845073</v>
      </c>
      <c r="E1357" s="4">
        <v>-3.658255012</v>
      </c>
      <c r="F1357" s="4">
        <v>5.922267E-4</v>
      </c>
      <c r="G1357" s="4">
        <v>-4.2335746174</v>
      </c>
      <c r="H1357" s="4">
        <v>4.30099375861839E-5</v>
      </c>
      <c r="I1357" s="4">
        <v>-0.165717884</v>
      </c>
      <c r="J1357" s="4">
        <v>-0.8456016131</v>
      </c>
      <c r="K1357" s="4">
        <v>3.592082E-4</v>
      </c>
      <c r="L1357" s="3">
        <f t="shared" si="1"/>
        <v>-1</v>
      </c>
      <c r="M1357" s="5">
        <f t="shared" si="2"/>
        <v>3.444653758</v>
      </c>
    </row>
    <row r="1358">
      <c r="A1358" s="3" t="s">
        <v>17</v>
      </c>
      <c r="B1358" s="4" t="s">
        <v>1375</v>
      </c>
      <c r="C1358" s="4">
        <v>-0.1010151348</v>
      </c>
      <c r="D1358" s="4">
        <v>0.91993536</v>
      </c>
      <c r="E1358" s="4">
        <v>-6.1563202293</v>
      </c>
      <c r="F1358" s="4">
        <v>3.87181244196123E-8</v>
      </c>
      <c r="G1358" s="4">
        <v>-4.2503881492</v>
      </c>
      <c r="H1358" s="4">
        <v>4.3663E-5</v>
      </c>
      <c r="I1358" s="4">
        <v>-0.0362738507</v>
      </c>
      <c r="J1358" s="4">
        <v>-0.5669435286</v>
      </c>
      <c r="K1358" s="4">
        <v>3.639922E-4</v>
      </c>
      <c r="L1358" s="3">
        <f t="shared" si="1"/>
        <v>-1</v>
      </c>
      <c r="M1358" s="5">
        <f t="shared" si="2"/>
        <v>3.438907923</v>
      </c>
    </row>
    <row r="1359">
      <c r="A1359" s="3" t="s">
        <v>17</v>
      </c>
      <c r="B1359" s="4" t="s">
        <v>1376</v>
      </c>
      <c r="C1359" s="4">
        <v>-3.4359551523</v>
      </c>
      <c r="D1359" s="4">
        <v>8.757982E-4</v>
      </c>
      <c r="E1359" s="4">
        <v>-2.7457339751</v>
      </c>
      <c r="F1359" s="4">
        <v>0.0083040086</v>
      </c>
      <c r="G1359" s="4">
        <v>-4.209029408</v>
      </c>
      <c r="H1359" s="4">
        <v>4.77681996269461E-5</v>
      </c>
      <c r="I1359" s="4">
        <v>-0.2164214911</v>
      </c>
      <c r="J1359" s="4">
        <v>-0.7335953479</v>
      </c>
      <c r="K1359" s="4">
        <v>3.94588E-4</v>
      </c>
      <c r="L1359" s="3">
        <f t="shared" si="1"/>
        <v>-1</v>
      </c>
      <c r="M1359" s="5">
        <f t="shared" si="2"/>
        <v>3.403856126</v>
      </c>
    </row>
    <row r="1360">
      <c r="A1360" s="3" t="s">
        <v>17</v>
      </c>
      <c r="B1360" s="4" t="s">
        <v>1377</v>
      </c>
      <c r="C1360" s="4">
        <v>-2.5987544946</v>
      </c>
      <c r="D1360" s="4">
        <v>0.0109141402</v>
      </c>
      <c r="E1360" s="4">
        <v>-3.5282981722</v>
      </c>
      <c r="F1360" s="4">
        <v>7.908126E-4</v>
      </c>
      <c r="G1360" s="4">
        <v>-4.1843999141</v>
      </c>
      <c r="H1360" s="4">
        <v>4.95246545403543E-5</v>
      </c>
      <c r="I1360" s="4">
        <v>-0.156246826</v>
      </c>
      <c r="J1360" s="4">
        <v>-0.4087212782</v>
      </c>
      <c r="K1360" s="4">
        <v>4.068737E-4</v>
      </c>
      <c r="L1360" s="3">
        <f t="shared" si="1"/>
        <v>-1</v>
      </c>
      <c r="M1360" s="5">
        <f t="shared" si="2"/>
        <v>3.390540382</v>
      </c>
    </row>
    <row r="1361">
      <c r="A1361" s="3" t="s">
        <v>17</v>
      </c>
      <c r="B1361" s="4" t="s">
        <v>1378</v>
      </c>
      <c r="C1361" s="4">
        <v>-0.2773847778</v>
      </c>
      <c r="D1361" s="4">
        <v>0.7826343097</v>
      </c>
      <c r="E1361" s="4">
        <v>-5.9908996606</v>
      </c>
      <c r="F1361" s="4">
        <v>1.64630225504052E-7</v>
      </c>
      <c r="G1361" s="4">
        <v>-4.2243055251</v>
      </c>
      <c r="H1361" s="4">
        <v>5.27287560892003E-5</v>
      </c>
      <c r="I1361" s="4">
        <v>-0.1537735353</v>
      </c>
      <c r="J1361" s="4">
        <v>-0.9956229253</v>
      </c>
      <c r="K1361" s="4">
        <v>4.316334E-4</v>
      </c>
      <c r="L1361" s="3">
        <f t="shared" si="1"/>
        <v>-1</v>
      </c>
      <c r="M1361" s="5">
        <f t="shared" si="2"/>
        <v>3.364884957</v>
      </c>
    </row>
    <row r="1362">
      <c r="A1362" s="3" t="s">
        <v>17</v>
      </c>
      <c r="B1362" s="4" t="s">
        <v>1379</v>
      </c>
      <c r="C1362" s="4">
        <v>-2.4364667063</v>
      </c>
      <c r="D1362" s="4">
        <v>0.016809459</v>
      </c>
      <c r="E1362" s="4">
        <v>-3.6847927796</v>
      </c>
      <c r="F1362" s="4">
        <v>5.130851E-4</v>
      </c>
      <c r="G1362" s="4">
        <v>-4.1694082481</v>
      </c>
      <c r="H1362" s="4">
        <v>5.43906101117461E-5</v>
      </c>
      <c r="I1362" s="4">
        <v>-0.1449225379</v>
      </c>
      <c r="J1362" s="4">
        <v>-0.5524349117</v>
      </c>
      <c r="K1362" s="4">
        <v>4.428392E-4</v>
      </c>
      <c r="L1362" s="3">
        <f t="shared" si="1"/>
        <v>-1</v>
      </c>
      <c r="M1362" s="5">
        <f t="shared" si="2"/>
        <v>3.353753942</v>
      </c>
    </row>
    <row r="1363">
      <c r="A1363" s="3" t="s">
        <v>15</v>
      </c>
      <c r="B1363" s="4" t="s">
        <v>1380</v>
      </c>
      <c r="C1363" s="4">
        <v>-1.2276816578</v>
      </c>
      <c r="D1363" s="4">
        <v>0.2244428036</v>
      </c>
      <c r="E1363" s="4">
        <v>-4.9361396708</v>
      </c>
      <c r="F1363" s="4">
        <v>7.67318296434026E-6</v>
      </c>
      <c r="G1363" s="4">
        <v>-4.1661624449</v>
      </c>
      <c r="H1363" s="4">
        <v>6.17863358196175E-5</v>
      </c>
      <c r="I1363" s="4">
        <v>-0.1936227129</v>
      </c>
      <c r="J1363" s="4">
        <v>-0.8101142505</v>
      </c>
      <c r="K1363" s="4">
        <v>4.525432E-4</v>
      </c>
      <c r="L1363" s="3">
        <f t="shared" si="1"/>
        <v>-1</v>
      </c>
      <c r="M1363" s="5">
        <f t="shared" si="2"/>
        <v>3.344339957</v>
      </c>
    </row>
    <row r="1364">
      <c r="A1364" s="3" t="s">
        <v>30</v>
      </c>
      <c r="B1364" s="4" t="s">
        <v>1381</v>
      </c>
      <c r="C1364" s="4">
        <v>-0.8354941639</v>
      </c>
      <c r="D1364" s="4">
        <v>0.4073118991</v>
      </c>
      <c r="E1364" s="4">
        <v>-5.3948394522</v>
      </c>
      <c r="F1364" s="4">
        <v>1.878E-6</v>
      </c>
      <c r="G1364" s="4">
        <v>-4.1869808794</v>
      </c>
      <c r="H1364" s="4">
        <v>6.2110184420702E-5</v>
      </c>
      <c r="I1364" s="4">
        <v>-0.2636960458</v>
      </c>
      <c r="J1364" s="4">
        <v>-2.1991730675</v>
      </c>
      <c r="K1364" s="4">
        <v>4.563748E-4</v>
      </c>
      <c r="L1364" s="3">
        <f t="shared" si="1"/>
        <v>-1</v>
      </c>
      <c r="M1364" s="5">
        <f t="shared" si="2"/>
        <v>3.340678344</v>
      </c>
    </row>
    <row r="1365">
      <c r="A1365" s="3" t="s">
        <v>30</v>
      </c>
      <c r="B1365" s="4" t="s">
        <v>1382</v>
      </c>
      <c r="C1365" s="4">
        <v>-0.6119700619</v>
      </c>
      <c r="D1365" s="4">
        <v>0.542440583</v>
      </c>
      <c r="E1365" s="4">
        <v>-5.4887835277</v>
      </c>
      <c r="F1365" s="4">
        <v>1.16654108389865E-6</v>
      </c>
      <c r="G1365" s="4">
        <v>-4.1294414914</v>
      </c>
      <c r="H1365" s="4">
        <v>6.785E-5</v>
      </c>
      <c r="I1365" s="4">
        <v>-0.0331549818</v>
      </c>
      <c r="J1365" s="4">
        <v>-1.1347802789</v>
      </c>
      <c r="K1365" s="4">
        <v>4.879422E-4</v>
      </c>
      <c r="L1365" s="3">
        <f t="shared" si="1"/>
        <v>-1</v>
      </c>
      <c r="M1365" s="5">
        <f t="shared" si="2"/>
        <v>3.31163162</v>
      </c>
    </row>
    <row r="1366">
      <c r="A1366" s="3" t="s">
        <v>13</v>
      </c>
      <c r="B1366" s="4" t="s">
        <v>1383</v>
      </c>
      <c r="C1366" s="4">
        <v>-0.6370931166</v>
      </c>
      <c r="D1366" s="4">
        <v>0.5267213319</v>
      </c>
      <c r="E1366" s="4">
        <v>-5.5806467537</v>
      </c>
      <c r="F1366" s="4">
        <v>8.27E-7</v>
      </c>
      <c r="G1366" s="4">
        <v>-4.1916876199</v>
      </c>
      <c r="H1366" s="4">
        <v>5.8334E-5</v>
      </c>
      <c r="I1366" s="4">
        <v>-0.1302380953</v>
      </c>
      <c r="J1366" s="4">
        <v>-1.1198293539</v>
      </c>
      <c r="K1366" s="4">
        <v>5.083394E-4</v>
      </c>
      <c r="L1366" s="3">
        <f t="shared" si="1"/>
        <v>-1</v>
      </c>
      <c r="M1366" s="5">
        <f t="shared" si="2"/>
        <v>3.293846228</v>
      </c>
    </row>
    <row r="1367">
      <c r="A1367" s="3" t="s">
        <v>15</v>
      </c>
      <c r="B1367" s="4" t="s">
        <v>1384</v>
      </c>
      <c r="C1367" s="4">
        <v>-0.4228590243</v>
      </c>
      <c r="D1367" s="4">
        <v>0.6742373723</v>
      </c>
      <c r="E1367" s="4">
        <v>-5.7466779018</v>
      </c>
      <c r="F1367" s="4">
        <v>4.99153455794588E-7</v>
      </c>
      <c r="G1367" s="4">
        <v>-4.1470676004</v>
      </c>
      <c r="H1367" s="4">
        <v>7.23863542545639E-5</v>
      </c>
      <c r="I1367" s="4">
        <v>-0.3753295778</v>
      </c>
      <c r="J1367" s="4">
        <v>-1.5141760739</v>
      </c>
      <c r="K1367" s="4">
        <v>5.12855E-4</v>
      </c>
      <c r="L1367" s="3">
        <f t="shared" si="1"/>
        <v>-1</v>
      </c>
      <c r="M1367" s="5">
        <f t="shared" si="2"/>
        <v>3.290005406</v>
      </c>
    </row>
    <row r="1368">
      <c r="A1368" s="3" t="s">
        <v>17</v>
      </c>
      <c r="B1368" s="4" t="s">
        <v>1385</v>
      </c>
      <c r="C1368" s="4">
        <v>-4.0415602239</v>
      </c>
      <c r="D1368" s="4">
        <v>1.146202E-4</v>
      </c>
      <c r="E1368" s="4">
        <v>-1.9991616782</v>
      </c>
      <c r="F1368" s="4">
        <v>0.0503876448</v>
      </c>
      <c r="G1368" s="4">
        <v>-4.1197705279</v>
      </c>
      <c r="H1368" s="4">
        <v>6.63291287257375E-5</v>
      </c>
      <c r="I1368" s="4">
        <v>-0.2352692565</v>
      </c>
      <c r="J1368" s="4">
        <v>-0.2987942833</v>
      </c>
      <c r="K1368" s="4">
        <v>5.286513E-4</v>
      </c>
      <c r="L1368" s="3">
        <f t="shared" si="1"/>
        <v>-1</v>
      </c>
      <c r="M1368" s="5">
        <f t="shared" si="2"/>
        <v>3.276830695</v>
      </c>
    </row>
    <row r="1369">
      <c r="A1369" s="3" t="s">
        <v>17</v>
      </c>
      <c r="B1369" s="4" t="s">
        <v>1386</v>
      </c>
      <c r="C1369" s="4">
        <v>-0.2272832287</v>
      </c>
      <c r="D1369" s="4">
        <v>0.8211236241</v>
      </c>
      <c r="E1369" s="4">
        <v>-5.9461144864</v>
      </c>
      <c r="F1369" s="4">
        <v>2.13091337857732E-7</v>
      </c>
      <c r="G1369" s="4">
        <v>-4.1572505905</v>
      </c>
      <c r="H1369" s="4">
        <v>6.81596784406396E-5</v>
      </c>
      <c r="I1369" s="4">
        <v>-0.0932155419</v>
      </c>
      <c r="J1369" s="4">
        <v>-1.1396145725</v>
      </c>
      <c r="K1369" s="4">
        <v>5.403919E-4</v>
      </c>
      <c r="L1369" s="3">
        <f t="shared" si="1"/>
        <v>-1</v>
      </c>
      <c r="M1369" s="5">
        <f t="shared" si="2"/>
        <v>3.267291169</v>
      </c>
    </row>
    <row r="1370">
      <c r="A1370" s="3" t="s">
        <v>17</v>
      </c>
      <c r="B1370" s="4" t="s">
        <v>1387</v>
      </c>
      <c r="C1370" s="4">
        <v>-1.37913153</v>
      </c>
      <c r="D1370" s="4">
        <v>0.1728655027</v>
      </c>
      <c r="E1370" s="4">
        <v>-4.6972259542</v>
      </c>
      <c r="F1370" s="4">
        <v>1.78381685038288E-5</v>
      </c>
      <c r="G1370" s="4">
        <v>-4.1097697031</v>
      </c>
      <c r="H1370" s="4">
        <v>7.55804453583298E-5</v>
      </c>
      <c r="I1370" s="4">
        <v>-0.1979920995</v>
      </c>
      <c r="J1370" s="4">
        <v>-0.7707109568</v>
      </c>
      <c r="K1370" s="4">
        <v>5.930057E-4</v>
      </c>
      <c r="L1370" s="3">
        <f t="shared" si="1"/>
        <v>-1</v>
      </c>
      <c r="M1370" s="5">
        <f t="shared" si="2"/>
        <v>3.226941132</v>
      </c>
    </row>
    <row r="1371">
      <c r="A1371" s="3" t="s">
        <v>17</v>
      </c>
      <c r="B1371" s="4" t="s">
        <v>1388</v>
      </c>
      <c r="C1371" s="4">
        <v>-0.103493267</v>
      </c>
      <c r="D1371" s="4">
        <v>0.9179928031</v>
      </c>
      <c r="E1371" s="4">
        <v>-6.0001565485</v>
      </c>
      <c r="F1371" s="4">
        <v>1.49487767472367E-7</v>
      </c>
      <c r="G1371" s="4">
        <v>-4.11538428</v>
      </c>
      <c r="H1371" s="4">
        <v>7.90906238125728E-5</v>
      </c>
      <c r="I1371" s="4">
        <v>-0.1351404813</v>
      </c>
      <c r="J1371" s="4">
        <v>-0.9242797464</v>
      </c>
      <c r="K1371" s="4">
        <v>6.184069E-4</v>
      </c>
      <c r="L1371" s="3">
        <f t="shared" si="1"/>
        <v>-1</v>
      </c>
      <c r="M1371" s="5">
        <f t="shared" si="2"/>
        <v>3.208725673</v>
      </c>
    </row>
    <row r="1372">
      <c r="A1372" s="3" t="s">
        <v>15</v>
      </c>
      <c r="B1372" s="4" t="s">
        <v>1389</v>
      </c>
      <c r="C1372" s="4">
        <v>-0.8771043732</v>
      </c>
      <c r="D1372" s="4">
        <v>0.3839275564</v>
      </c>
      <c r="E1372" s="4">
        <v>-5.1094741137</v>
      </c>
      <c r="F1372" s="4">
        <v>4.78274177960124E-6</v>
      </c>
      <c r="G1372" s="4">
        <v>-4.037955827</v>
      </c>
      <c r="H1372" s="4">
        <v>1.017251E-4</v>
      </c>
      <c r="I1372" s="4">
        <v>-0.1320842732</v>
      </c>
      <c r="J1372" s="4">
        <v>-1.3136511796</v>
      </c>
      <c r="K1372" s="4">
        <v>6.885894E-4</v>
      </c>
      <c r="L1372" s="3">
        <f t="shared" si="1"/>
        <v>-1</v>
      </c>
      <c r="M1372" s="5">
        <f t="shared" si="2"/>
        <v>3.162039667</v>
      </c>
    </row>
    <row r="1373">
      <c r="A1373" s="3" t="s">
        <v>15</v>
      </c>
      <c r="B1373" s="4" t="s">
        <v>1390</v>
      </c>
      <c r="C1373" s="4">
        <v>-0.3776578998</v>
      </c>
      <c r="D1373" s="4">
        <v>0.7071384254</v>
      </c>
      <c r="E1373" s="4">
        <v>-5.5972106173</v>
      </c>
      <c r="F1373" s="4">
        <v>6.69475396599606E-7</v>
      </c>
      <c r="G1373" s="4">
        <v>-4.0357610126</v>
      </c>
      <c r="H1373" s="4">
        <v>1.02272E-4</v>
      </c>
      <c r="I1373" s="4">
        <v>-0.075718063</v>
      </c>
      <c r="J1373" s="4">
        <v>-0.854825605</v>
      </c>
      <c r="K1373" s="4">
        <v>6.885894E-4</v>
      </c>
      <c r="L1373" s="3">
        <f t="shared" si="1"/>
        <v>-1</v>
      </c>
      <c r="M1373" s="5">
        <f t="shared" si="2"/>
        <v>3.162039667</v>
      </c>
    </row>
    <row r="1374">
      <c r="A1374" s="3" t="s">
        <v>17</v>
      </c>
      <c r="B1374" s="4" t="s">
        <v>1391</v>
      </c>
      <c r="C1374" s="4">
        <v>-1.2060177914</v>
      </c>
      <c r="D1374" s="4">
        <v>0.230910619</v>
      </c>
      <c r="E1374" s="4">
        <v>-4.7595083836</v>
      </c>
      <c r="F1374" s="4">
        <v>1.623E-5</v>
      </c>
      <c r="G1374" s="4">
        <v>-4.0468654992</v>
      </c>
      <c r="H1374" s="4">
        <v>8.9607579776754E-5</v>
      </c>
      <c r="I1374" s="4">
        <v>-0.0729969247</v>
      </c>
      <c r="J1374" s="4">
        <v>-1.2708123821</v>
      </c>
      <c r="K1374" s="4">
        <v>6.911061E-4</v>
      </c>
      <c r="L1374" s="3">
        <f t="shared" si="1"/>
        <v>-1</v>
      </c>
      <c r="M1374" s="5">
        <f t="shared" si="2"/>
        <v>3.160455274</v>
      </c>
    </row>
    <row r="1375">
      <c r="A1375" s="3" t="s">
        <v>17</v>
      </c>
      <c r="B1375" s="4" t="s">
        <v>1392</v>
      </c>
      <c r="C1375" s="4">
        <v>-1.2876922173</v>
      </c>
      <c r="D1375" s="4">
        <v>0.2009749083</v>
      </c>
      <c r="E1375" s="4">
        <v>-4.6084995497</v>
      </c>
      <c r="F1375" s="4">
        <v>2.16124445372705E-5</v>
      </c>
      <c r="G1375" s="4">
        <v>-4.0204136545</v>
      </c>
      <c r="H1375" s="4">
        <v>9.36449415648768E-5</v>
      </c>
      <c r="I1375" s="4">
        <v>-0.080838297</v>
      </c>
      <c r="J1375" s="4">
        <v>-0.5819115705</v>
      </c>
      <c r="K1375" s="4">
        <v>7.185784E-4</v>
      </c>
      <c r="L1375" s="3">
        <f t="shared" si="1"/>
        <v>-1</v>
      </c>
      <c r="M1375" s="5">
        <f t="shared" si="2"/>
        <v>3.143525842</v>
      </c>
    </row>
    <row r="1376">
      <c r="A1376" s="3" t="s">
        <v>17</v>
      </c>
      <c r="B1376" s="4" t="s">
        <v>1393</v>
      </c>
      <c r="C1376" s="4">
        <v>-0.4911135784</v>
      </c>
      <c r="D1376" s="4">
        <v>0.6254774667</v>
      </c>
      <c r="E1376" s="4">
        <v>-5.5311825433</v>
      </c>
      <c r="F1376" s="4">
        <v>1.00222696306128E-6</v>
      </c>
      <c r="G1376" s="4">
        <v>-4.0536291585</v>
      </c>
      <c r="H1376" s="4">
        <v>1.003618E-4</v>
      </c>
      <c r="I1376" s="4">
        <v>-0.1983785815</v>
      </c>
      <c r="J1376" s="4">
        <v>-1.1454041101</v>
      </c>
      <c r="K1376" s="4">
        <v>7.649422E-4</v>
      </c>
      <c r="L1376" s="3">
        <f t="shared" si="1"/>
        <v>-1</v>
      </c>
      <c r="M1376" s="5">
        <f t="shared" si="2"/>
        <v>3.116371379</v>
      </c>
    </row>
    <row r="1377">
      <c r="A1377" s="3" t="s">
        <v>13</v>
      </c>
      <c r="B1377" s="4" t="s">
        <v>1394</v>
      </c>
      <c r="C1377" s="4">
        <v>0.087437111</v>
      </c>
      <c r="D1377" s="4">
        <v>0.9306687525</v>
      </c>
      <c r="E1377" s="4">
        <v>-6.1154125766</v>
      </c>
      <c r="F1377" s="4">
        <v>9.83957309960571E-8</v>
      </c>
      <c r="G1377" s="4">
        <v>-4.0660640488</v>
      </c>
      <c r="H1377" s="4">
        <v>9.40363763675674E-5</v>
      </c>
      <c r="I1377" s="4">
        <v>0.0325211675</v>
      </c>
      <c r="J1377" s="4">
        <v>-0.9564869808</v>
      </c>
      <c r="K1377" s="4">
        <v>7.873242E-4</v>
      </c>
      <c r="L1377" s="3">
        <f t="shared" si="1"/>
        <v>-1</v>
      </c>
      <c r="M1377" s="5">
        <f t="shared" si="2"/>
        <v>3.103846399</v>
      </c>
    </row>
    <row r="1378">
      <c r="A1378" s="3" t="s">
        <v>17</v>
      </c>
      <c r="B1378" s="4" t="s">
        <v>1395</v>
      </c>
      <c r="C1378" s="4">
        <v>-1.2222468316</v>
      </c>
      <c r="D1378" s="4">
        <v>0.2246879311</v>
      </c>
      <c r="E1378" s="4">
        <v>-4.5879564236</v>
      </c>
      <c r="F1378" s="4">
        <v>2.13724487434768E-5</v>
      </c>
      <c r="G1378" s="4">
        <v>-3.9673252829</v>
      </c>
      <c r="H1378" s="4">
        <v>1.129791E-4</v>
      </c>
      <c r="I1378" s="4">
        <v>-0.0751608492</v>
      </c>
      <c r="J1378" s="4">
        <v>-0.5046681357</v>
      </c>
      <c r="K1378" s="4">
        <v>8.454787E-4</v>
      </c>
      <c r="L1378" s="3">
        <f t="shared" si="1"/>
        <v>-1</v>
      </c>
      <c r="M1378" s="5">
        <f t="shared" si="2"/>
        <v>3.072897329</v>
      </c>
    </row>
    <row r="1379">
      <c r="A1379" s="3" t="s">
        <v>30</v>
      </c>
      <c r="B1379" s="4" t="s">
        <v>1396</v>
      </c>
      <c r="C1379" s="4">
        <v>-2.0385885083</v>
      </c>
      <c r="D1379" s="4">
        <v>0.0449974445</v>
      </c>
      <c r="E1379" s="4">
        <v>-3.7876350855</v>
      </c>
      <c r="F1379" s="4">
        <v>3.809584E-4</v>
      </c>
      <c r="G1379" s="4">
        <v>-3.9537458983</v>
      </c>
      <c r="H1379" s="4">
        <v>1.292771E-4</v>
      </c>
      <c r="I1379" s="4">
        <v>-0.1115529521</v>
      </c>
      <c r="J1379" s="4">
        <v>-0.6598807519</v>
      </c>
      <c r="K1379" s="4">
        <v>8.652603E-4</v>
      </c>
      <c r="L1379" s="3">
        <f t="shared" si="1"/>
        <v>-1</v>
      </c>
      <c r="M1379" s="5">
        <f t="shared" si="2"/>
        <v>3.062853222</v>
      </c>
    </row>
    <row r="1380">
      <c r="A1380" s="3" t="s">
        <v>15</v>
      </c>
      <c r="B1380" s="4" t="s">
        <v>1397</v>
      </c>
      <c r="C1380" s="4">
        <v>-2.8410520504</v>
      </c>
      <c r="D1380" s="4">
        <v>0.0054703913</v>
      </c>
      <c r="E1380" s="4">
        <v>-2.9451062207</v>
      </c>
      <c r="F1380" s="4">
        <v>0.0048851052</v>
      </c>
      <c r="G1380" s="4">
        <v>-3.9362351756</v>
      </c>
      <c r="H1380" s="4">
        <v>1.35237E-4</v>
      </c>
      <c r="I1380" s="4">
        <v>-0.1908067089</v>
      </c>
      <c r="J1380" s="4">
        <v>-1.1235819293</v>
      </c>
      <c r="K1380" s="4">
        <v>8.831141E-4</v>
      </c>
      <c r="L1380" s="3">
        <f t="shared" si="1"/>
        <v>-1</v>
      </c>
      <c r="M1380" s="5">
        <f t="shared" si="2"/>
        <v>3.053983181</v>
      </c>
    </row>
    <row r="1381">
      <c r="A1381" s="3" t="s">
        <v>17</v>
      </c>
      <c r="B1381" s="4" t="s">
        <v>1398</v>
      </c>
      <c r="C1381" s="4">
        <v>-0.5167445223</v>
      </c>
      <c r="D1381" s="4">
        <v>0.6071866099</v>
      </c>
      <c r="E1381" s="4">
        <v>-5.3853216907</v>
      </c>
      <c r="F1381" s="4">
        <v>1.57442520654899E-6</v>
      </c>
      <c r="G1381" s="4">
        <v>-3.9893174253</v>
      </c>
      <c r="H1381" s="4">
        <v>1.187588E-4</v>
      </c>
      <c r="I1381" s="4">
        <v>-0.0731472894</v>
      </c>
      <c r="J1381" s="4">
        <v>-0.9405680426</v>
      </c>
      <c r="K1381" s="4">
        <v>8.843534E-4</v>
      </c>
      <c r="L1381" s="3">
        <f t="shared" si="1"/>
        <v>-1</v>
      </c>
      <c r="M1381" s="5">
        <f t="shared" si="2"/>
        <v>3.05337415</v>
      </c>
    </row>
    <row r="1382">
      <c r="A1382" s="3" t="s">
        <v>15</v>
      </c>
      <c r="B1382" s="4" t="s">
        <v>1399</v>
      </c>
      <c r="C1382" s="4">
        <v>-0.2774299342</v>
      </c>
      <c r="D1382" s="4">
        <v>0.7826015149</v>
      </c>
      <c r="E1382" s="4">
        <v>-5.5927566343</v>
      </c>
      <c r="F1382" s="4">
        <v>6.95381118534973E-7</v>
      </c>
      <c r="G1382" s="4">
        <v>-3.9574925797</v>
      </c>
      <c r="H1382" s="4">
        <v>1.408594E-4</v>
      </c>
      <c r="I1382" s="4">
        <v>-0.1627590394</v>
      </c>
      <c r="J1382" s="4">
        <v>-0.8839895116</v>
      </c>
      <c r="K1382" s="4">
        <v>9.035007E-4</v>
      </c>
      <c r="L1382" s="3">
        <f t="shared" si="1"/>
        <v>-1</v>
      </c>
      <c r="M1382" s="5">
        <f t="shared" si="2"/>
        <v>3.044071507</v>
      </c>
    </row>
    <row r="1383">
      <c r="A1383" s="3" t="s">
        <v>30</v>
      </c>
      <c r="B1383" s="4" t="s">
        <v>1400</v>
      </c>
      <c r="C1383" s="4">
        <v>-2.6154379493</v>
      </c>
      <c r="D1383" s="4">
        <v>0.0105418502</v>
      </c>
      <c r="E1383" s="4">
        <v>-3.1402351043</v>
      </c>
      <c r="F1383" s="4">
        <v>0.0027437122</v>
      </c>
      <c r="G1383" s="4">
        <v>-3.9137005192</v>
      </c>
      <c r="H1383" s="4">
        <v>1.472743E-4</v>
      </c>
      <c r="I1383" s="4">
        <v>-0.1507700571</v>
      </c>
      <c r="J1383" s="4">
        <v>-0.5946496562</v>
      </c>
      <c r="K1383" s="4">
        <v>9.572829E-4</v>
      </c>
      <c r="L1383" s="3">
        <f t="shared" si="1"/>
        <v>-1</v>
      </c>
      <c r="M1383" s="5">
        <f t="shared" si="2"/>
        <v>3.018959699</v>
      </c>
    </row>
    <row r="1384">
      <c r="A1384" s="3" t="s">
        <v>15</v>
      </c>
      <c r="B1384" s="4" t="s">
        <v>1401</v>
      </c>
      <c r="C1384" s="4">
        <v>-1.0605375545</v>
      </c>
      <c r="D1384" s="4">
        <v>0.2918750562</v>
      </c>
      <c r="E1384" s="4">
        <v>-4.6920822687</v>
      </c>
      <c r="F1384" s="4">
        <v>1.91101508551129E-5</v>
      </c>
      <c r="G1384" s="4">
        <v>-3.9042446994</v>
      </c>
      <c r="H1384" s="4">
        <v>1.523777E-4</v>
      </c>
      <c r="I1384" s="4">
        <v>-0.0614488429</v>
      </c>
      <c r="J1384" s="4">
        <v>-0.9031137195</v>
      </c>
      <c r="K1384" s="4">
        <v>9.603338E-4</v>
      </c>
      <c r="L1384" s="3">
        <f t="shared" si="1"/>
        <v>-1</v>
      </c>
      <c r="M1384" s="5">
        <f t="shared" si="2"/>
        <v>3.017577785</v>
      </c>
    </row>
    <row r="1385">
      <c r="A1385" s="3" t="s">
        <v>136</v>
      </c>
      <c r="B1385" s="3" t="s">
        <v>1402</v>
      </c>
      <c r="C1385" s="3">
        <v>-0.268715790607344</v>
      </c>
      <c r="D1385" s="3">
        <v>0.789238197573086</v>
      </c>
      <c r="E1385" s="3">
        <v>-5.35289321341067</v>
      </c>
      <c r="F1385" s="6">
        <v>1.90219504532751E-6</v>
      </c>
      <c r="G1385" s="3">
        <v>-3.78447018039721</v>
      </c>
      <c r="H1385" s="3">
        <v>2.63249142640477E-4</v>
      </c>
      <c r="I1385" s="3">
        <v>-0.0985338828370898</v>
      </c>
      <c r="J1385" s="3">
        <v>-1.10795637039532</v>
      </c>
      <c r="K1385" s="3">
        <v>9.85569938269587E-4</v>
      </c>
      <c r="L1385" s="3">
        <f t="shared" si="1"/>
        <v>-1</v>
      </c>
      <c r="M1385" s="5">
        <f t="shared" si="2"/>
        <v>3.006312552</v>
      </c>
    </row>
    <row r="1386">
      <c r="A1386" s="3" t="s">
        <v>17</v>
      </c>
      <c r="B1386" s="4" t="s">
        <v>1403</v>
      </c>
      <c r="C1386" s="4">
        <v>-2.8410520504</v>
      </c>
      <c r="D1386" s="4">
        <v>0.0054703913</v>
      </c>
      <c r="E1386" s="4">
        <v>-2.9451062207</v>
      </c>
      <c r="F1386" s="4">
        <v>0.0048851052</v>
      </c>
      <c r="G1386" s="4">
        <v>-3.9362351756</v>
      </c>
      <c r="H1386" s="4">
        <v>1.35237E-4</v>
      </c>
      <c r="I1386" s="4">
        <v>-0.1908067089</v>
      </c>
      <c r="J1386" s="4">
        <v>-1.1235819293</v>
      </c>
      <c r="K1386" s="4">
        <v>9.95486E-4</v>
      </c>
      <c r="L1386" s="3">
        <f t="shared" si="1"/>
        <v>-1</v>
      </c>
      <c r="M1386" s="5">
        <f t="shared" si="2"/>
        <v>3.001964843</v>
      </c>
    </row>
    <row r="1387">
      <c r="A1387" s="3" t="s">
        <v>17</v>
      </c>
      <c r="B1387" s="4" t="s">
        <v>1404</v>
      </c>
      <c r="C1387" s="4">
        <v>-0.2774299342</v>
      </c>
      <c r="D1387" s="4">
        <v>0.7826015149</v>
      </c>
      <c r="E1387" s="4">
        <v>-5.5927566343</v>
      </c>
      <c r="F1387" s="4">
        <v>6.95381118534973E-7</v>
      </c>
      <c r="G1387" s="4">
        <v>-3.9574925797</v>
      </c>
      <c r="H1387" s="4">
        <v>1.408594E-4</v>
      </c>
      <c r="I1387" s="4">
        <v>-0.1627590394</v>
      </c>
      <c r="J1387" s="4">
        <v>-0.8839895116</v>
      </c>
      <c r="K1387" s="4">
        <v>0.0010286594</v>
      </c>
      <c r="L1387" s="3">
        <f t="shared" si="1"/>
        <v>-1</v>
      </c>
      <c r="M1387" s="5">
        <f t="shared" si="2"/>
        <v>2.987728401</v>
      </c>
    </row>
    <row r="1388">
      <c r="A1388" s="3" t="s">
        <v>49</v>
      </c>
      <c r="B1388" s="4" t="s">
        <v>1405</v>
      </c>
      <c r="C1388" s="4">
        <v>-0.1753048014</v>
      </c>
      <c r="D1388" s="4">
        <v>0.8615413603</v>
      </c>
      <c r="E1388" s="4">
        <v>-5.532581167</v>
      </c>
      <c r="F1388" s="4">
        <v>9.04E-7</v>
      </c>
      <c r="G1388" s="4">
        <v>-3.8472457353</v>
      </c>
      <c r="H1388" s="4">
        <v>2.0911E-4</v>
      </c>
      <c r="I1388" s="4">
        <v>-0.0696586811</v>
      </c>
      <c r="J1388" s="4">
        <v>-0.9323457621</v>
      </c>
      <c r="K1388" s="4">
        <v>0.0010289637</v>
      </c>
      <c r="L1388" s="3">
        <f t="shared" si="1"/>
        <v>-1</v>
      </c>
      <c r="M1388" s="5">
        <f t="shared" si="2"/>
        <v>2.987599946</v>
      </c>
    </row>
    <row r="1389">
      <c r="A1389" s="3" t="s">
        <v>49</v>
      </c>
      <c r="B1389" s="4" t="s">
        <v>1406</v>
      </c>
      <c r="C1389" s="4">
        <v>-0.1214650215</v>
      </c>
      <c r="D1389" s="4">
        <v>0.9038094965</v>
      </c>
      <c r="E1389" s="4">
        <v>-5.5653379142</v>
      </c>
      <c r="F1389" s="4">
        <v>7.17E-7</v>
      </c>
      <c r="G1389" s="4">
        <v>-3.8379512936</v>
      </c>
      <c r="H1389" s="4">
        <v>2.143674E-4</v>
      </c>
      <c r="I1389" s="4">
        <v>-0.0585524912</v>
      </c>
      <c r="J1389" s="4">
        <v>-0.7964634573</v>
      </c>
      <c r="K1389" s="4">
        <v>0.0010289637</v>
      </c>
      <c r="L1389" s="3">
        <f t="shared" si="1"/>
        <v>-1</v>
      </c>
      <c r="M1389" s="5">
        <f t="shared" si="2"/>
        <v>2.987599946</v>
      </c>
    </row>
    <row r="1390">
      <c r="A1390" s="3" t="s">
        <v>49</v>
      </c>
      <c r="B1390" s="4" t="s">
        <v>1407</v>
      </c>
      <c r="C1390" s="4">
        <v>-0.3049933874</v>
      </c>
      <c r="D1390" s="4">
        <v>0.7615922732</v>
      </c>
      <c r="E1390" s="4">
        <v>-5.3325435201</v>
      </c>
      <c r="F1390" s="4">
        <v>1.585E-6</v>
      </c>
      <c r="G1390" s="4">
        <v>-3.8103096137</v>
      </c>
      <c r="H1390" s="4">
        <v>2.324815E-4</v>
      </c>
      <c r="I1390" s="4">
        <v>-0.0873273385</v>
      </c>
      <c r="J1390" s="4">
        <v>-0.6974354476</v>
      </c>
      <c r="K1390" s="4">
        <v>0.0010555915</v>
      </c>
      <c r="L1390" s="3">
        <f t="shared" si="1"/>
        <v>-1</v>
      </c>
      <c r="M1390" s="5">
        <f t="shared" si="2"/>
        <v>2.976504116</v>
      </c>
    </row>
    <row r="1391">
      <c r="A1391" s="3" t="s">
        <v>17</v>
      </c>
      <c r="B1391" s="4" t="s">
        <v>1408</v>
      </c>
      <c r="C1391" s="4">
        <v>0.2756386533</v>
      </c>
      <c r="D1391" s="4">
        <v>0.7836286511</v>
      </c>
      <c r="E1391" s="4">
        <v>-5.9960094655</v>
      </c>
      <c r="F1391" s="4">
        <v>8.13001178287449E-8</v>
      </c>
      <c r="G1391" s="4">
        <v>-3.900028083</v>
      </c>
      <c r="H1391" s="4">
        <v>1.503952E-4</v>
      </c>
      <c r="I1391" s="4">
        <v>0.0304461219</v>
      </c>
      <c r="J1391" s="4">
        <v>-0.5753214096</v>
      </c>
      <c r="K1391" s="4">
        <v>0.0010930165</v>
      </c>
      <c r="L1391" s="3">
        <f t="shared" si="1"/>
        <v>-1</v>
      </c>
      <c r="M1391" s="5">
        <f t="shared" si="2"/>
        <v>2.961373282</v>
      </c>
    </row>
    <row r="1392">
      <c r="A1392" s="3" t="s">
        <v>15</v>
      </c>
      <c r="B1392" s="4" t="s">
        <v>1409</v>
      </c>
      <c r="C1392" s="4">
        <v>-0.1685098533</v>
      </c>
      <c r="D1392" s="4">
        <v>0.8665977284</v>
      </c>
      <c r="E1392" s="4">
        <v>-5.4723542994</v>
      </c>
      <c r="F1392" s="4">
        <v>7.36581914975383E-7</v>
      </c>
      <c r="G1392" s="4">
        <v>-3.8467595875</v>
      </c>
      <c r="H1392" s="4">
        <v>1.801065E-4</v>
      </c>
      <c r="I1392" s="4">
        <v>-0.0095317088</v>
      </c>
      <c r="J1392" s="4">
        <v>-0.568996163</v>
      </c>
      <c r="K1392" s="4">
        <v>0.0011285284</v>
      </c>
      <c r="L1392" s="3">
        <f t="shared" si="1"/>
        <v>-1</v>
      </c>
      <c r="M1392" s="5">
        <f t="shared" si="2"/>
        <v>2.947487507</v>
      </c>
    </row>
    <row r="1393">
      <c r="A1393" s="3" t="s">
        <v>49</v>
      </c>
      <c r="B1393" s="4" t="s">
        <v>1410</v>
      </c>
      <c r="C1393" s="4">
        <v>-0.3512876743</v>
      </c>
      <c r="D1393" s="4">
        <v>0.7268296996</v>
      </c>
      <c r="E1393" s="4">
        <v>-5.2742050303</v>
      </c>
      <c r="F1393" s="4">
        <v>2.37292723669079E-6</v>
      </c>
      <c r="G1393" s="4">
        <v>-3.7903344365</v>
      </c>
      <c r="H1393" s="4">
        <v>2.562602E-4</v>
      </c>
      <c r="I1393" s="4">
        <v>-0.1323142318</v>
      </c>
      <c r="J1393" s="4">
        <v>-0.9402627942</v>
      </c>
      <c r="K1393" s="4">
        <v>0.0011329397</v>
      </c>
      <c r="L1393" s="3">
        <f t="shared" si="1"/>
        <v>-1</v>
      </c>
      <c r="M1393" s="5">
        <f t="shared" si="2"/>
        <v>2.945793205</v>
      </c>
    </row>
    <row r="1394">
      <c r="A1394" s="3" t="s">
        <v>13</v>
      </c>
      <c r="B1394" s="4" t="s">
        <v>1411</v>
      </c>
      <c r="C1394" s="4">
        <v>-0.2508546794</v>
      </c>
      <c r="D1394" s="4">
        <v>0.8029584642</v>
      </c>
      <c r="E1394" s="4">
        <v>-5.6340345991</v>
      </c>
      <c r="F1394" s="4">
        <v>7.02468452506883E-7</v>
      </c>
      <c r="G1394" s="4">
        <v>-3.9596641544</v>
      </c>
      <c r="H1394" s="4">
        <v>1.420658E-4</v>
      </c>
      <c r="I1394" s="4">
        <v>-0.1331775902</v>
      </c>
      <c r="J1394" s="4">
        <v>-1.214066604</v>
      </c>
      <c r="K1394" s="4">
        <v>0.001133871</v>
      </c>
      <c r="L1394" s="3">
        <f t="shared" si="1"/>
        <v>-1</v>
      </c>
      <c r="M1394" s="5">
        <f t="shared" si="2"/>
        <v>2.945436352</v>
      </c>
    </row>
    <row r="1395">
      <c r="A1395" s="3" t="s">
        <v>30</v>
      </c>
      <c r="B1395" s="4" t="s">
        <v>1412</v>
      </c>
      <c r="C1395" s="4">
        <v>0.1453527063</v>
      </c>
      <c r="D1395" s="4">
        <v>0.8850185936</v>
      </c>
      <c r="E1395" s="4">
        <v>-5.9187472084</v>
      </c>
      <c r="F1395" s="4">
        <v>2.32768861975464E-7</v>
      </c>
      <c r="G1395" s="4">
        <v>-3.8880959264</v>
      </c>
      <c r="H1395" s="4">
        <v>1.824723E-4</v>
      </c>
      <c r="I1395" s="4">
        <v>0.0754606546</v>
      </c>
      <c r="J1395" s="4">
        <v>-1.1098038613</v>
      </c>
      <c r="K1395" s="4">
        <v>0.0011528157</v>
      </c>
      <c r="L1395" s="3">
        <f t="shared" si="1"/>
        <v>-1</v>
      </c>
      <c r="M1395" s="5">
        <f t="shared" si="2"/>
        <v>2.938240118</v>
      </c>
    </row>
    <row r="1396">
      <c r="A1396" s="3" t="s">
        <v>17</v>
      </c>
      <c r="B1396" s="4" t="s">
        <v>1413</v>
      </c>
      <c r="C1396" s="4">
        <v>-2.2613076016</v>
      </c>
      <c r="D1396" s="4">
        <v>0.0260788007</v>
      </c>
      <c r="E1396" s="4">
        <v>-3.4257601001</v>
      </c>
      <c r="F1396" s="4">
        <v>0.0011947024</v>
      </c>
      <c r="G1396" s="4">
        <v>-3.868095389</v>
      </c>
      <c r="H1396" s="4">
        <v>1.726784E-4</v>
      </c>
      <c r="I1396" s="4">
        <v>-0.1380003006</v>
      </c>
      <c r="J1396" s="4">
        <v>-0.7227091102</v>
      </c>
      <c r="K1396" s="4">
        <v>0.0012312842</v>
      </c>
      <c r="L1396" s="3">
        <f t="shared" si="1"/>
        <v>-1</v>
      </c>
      <c r="M1396" s="5">
        <f t="shared" si="2"/>
        <v>2.909641693</v>
      </c>
    </row>
    <row r="1397">
      <c r="A1397" s="3" t="s">
        <v>17</v>
      </c>
      <c r="B1397" s="4" t="s">
        <v>1414</v>
      </c>
      <c r="C1397" s="4">
        <v>0.007195777</v>
      </c>
      <c r="D1397" s="4">
        <v>0.9942877473</v>
      </c>
      <c r="E1397" s="4">
        <v>-5.7988228902</v>
      </c>
      <c r="F1397" s="4">
        <v>3.5120602681433E-7</v>
      </c>
      <c r="G1397" s="4">
        <v>-3.9007422949</v>
      </c>
      <c r="H1397" s="4">
        <v>1.746076E-4</v>
      </c>
      <c r="I1397" s="4">
        <v>0.0075029076</v>
      </c>
      <c r="J1397" s="4">
        <v>-1.0350246813</v>
      </c>
      <c r="K1397" s="4">
        <v>0.0012430853</v>
      </c>
      <c r="L1397" s="3">
        <f t="shared" si="1"/>
        <v>-1</v>
      </c>
      <c r="M1397" s="5">
        <f t="shared" si="2"/>
        <v>2.905499069</v>
      </c>
    </row>
    <row r="1398">
      <c r="A1398" s="3" t="s">
        <v>17</v>
      </c>
      <c r="B1398" s="4" t="s">
        <v>1415</v>
      </c>
      <c r="C1398" s="4">
        <v>0.0882218307</v>
      </c>
      <c r="D1398" s="4">
        <v>0.9299570629</v>
      </c>
      <c r="E1398" s="4">
        <v>-5.7597701823</v>
      </c>
      <c r="F1398" s="4">
        <v>2.31597852633064E-7</v>
      </c>
      <c r="G1398" s="4">
        <v>-3.8615973366</v>
      </c>
      <c r="H1398" s="4">
        <v>1.758723E-4</v>
      </c>
      <c r="I1398" s="4">
        <v>0.0101903379</v>
      </c>
      <c r="J1398" s="4">
        <v>-0.5886016802</v>
      </c>
      <c r="K1398" s="4">
        <v>0.0012462202</v>
      </c>
      <c r="L1398" s="3">
        <f t="shared" si="1"/>
        <v>-1</v>
      </c>
      <c r="M1398" s="5">
        <f t="shared" si="2"/>
        <v>2.904405214</v>
      </c>
    </row>
    <row r="1399">
      <c r="A1399" s="3" t="s">
        <v>15</v>
      </c>
      <c r="B1399" s="4" t="s">
        <v>1416</v>
      </c>
      <c r="C1399" s="4">
        <v>-0.1574359256</v>
      </c>
      <c r="D1399" s="4">
        <v>0.8755210034</v>
      </c>
      <c r="E1399" s="4">
        <v>-5.5455428359</v>
      </c>
      <c r="F1399" s="4">
        <v>7.83448581444716E-7</v>
      </c>
      <c r="G1399" s="4">
        <v>-3.8495110542</v>
      </c>
      <c r="H1399" s="4">
        <v>2.047053E-4</v>
      </c>
      <c r="I1399" s="4">
        <v>-0.0515890988</v>
      </c>
      <c r="J1399" s="4">
        <v>-0.8108058836</v>
      </c>
      <c r="K1399" s="4">
        <v>0.0012607987</v>
      </c>
      <c r="L1399" s="3">
        <f t="shared" si="1"/>
        <v>-1</v>
      </c>
      <c r="M1399" s="5">
        <f t="shared" si="2"/>
        <v>2.899354248</v>
      </c>
    </row>
    <row r="1400">
      <c r="A1400" s="3" t="s">
        <v>15</v>
      </c>
      <c r="B1400" s="4" t="s">
        <v>1417</v>
      </c>
      <c r="C1400" s="4">
        <v>-0.2180370947</v>
      </c>
      <c r="D1400" s="4">
        <v>0.8283047822</v>
      </c>
      <c r="E1400" s="4">
        <v>-5.5249743209</v>
      </c>
      <c r="F1400" s="4">
        <v>1.21190532722137E-6</v>
      </c>
      <c r="G1400" s="4">
        <v>-3.8552637359</v>
      </c>
      <c r="H1400" s="4">
        <v>2.106672E-4</v>
      </c>
      <c r="I1400" s="4">
        <v>-0.4615848102</v>
      </c>
      <c r="J1400" s="4">
        <v>-2.8974916823</v>
      </c>
      <c r="K1400" s="4">
        <v>0.0012901878</v>
      </c>
      <c r="L1400" s="3">
        <f t="shared" si="1"/>
        <v>-1</v>
      </c>
      <c r="M1400" s="5">
        <f t="shared" si="2"/>
        <v>2.889347069</v>
      </c>
    </row>
    <row r="1401">
      <c r="A1401" s="3" t="s">
        <v>17</v>
      </c>
      <c r="B1401" s="4" t="s">
        <v>1418</v>
      </c>
      <c r="C1401" s="4">
        <v>-0.2087686607</v>
      </c>
      <c r="D1401" s="4">
        <v>0.8354889516</v>
      </c>
      <c r="E1401" s="4">
        <v>-5.5519532685</v>
      </c>
      <c r="F1401" s="4">
        <v>8.9E-7</v>
      </c>
      <c r="G1401" s="4">
        <v>-3.8785031907</v>
      </c>
      <c r="H1401" s="4">
        <v>1.894233E-4</v>
      </c>
      <c r="I1401" s="4">
        <v>-0.1788903242</v>
      </c>
      <c r="J1401" s="4">
        <v>-1.0420052745</v>
      </c>
      <c r="K1401" s="4">
        <v>0.0013359794</v>
      </c>
      <c r="L1401" s="3">
        <f t="shared" si="1"/>
        <v>-1</v>
      </c>
      <c r="M1401" s="5">
        <f t="shared" si="2"/>
        <v>2.874200238</v>
      </c>
    </row>
    <row r="1402">
      <c r="A1402" s="3" t="s">
        <v>17</v>
      </c>
      <c r="B1402" s="4" t="s">
        <v>1419</v>
      </c>
      <c r="C1402" s="4">
        <v>-1.2228780538</v>
      </c>
      <c r="D1402" s="4">
        <v>0.2244318609</v>
      </c>
      <c r="E1402" s="4">
        <v>-4.4146674117</v>
      </c>
      <c r="F1402" s="4">
        <v>4.67227349514505E-5</v>
      </c>
      <c r="G1402" s="4">
        <v>-3.8358293285</v>
      </c>
      <c r="H1402" s="4">
        <v>1.908928E-4</v>
      </c>
      <c r="I1402" s="4">
        <v>-0.07567342</v>
      </c>
      <c r="J1402" s="4">
        <v>-0.6946668973</v>
      </c>
      <c r="K1402" s="4">
        <v>0.0013421691</v>
      </c>
      <c r="L1402" s="3">
        <f t="shared" si="1"/>
        <v>-1</v>
      </c>
      <c r="M1402" s="5">
        <f t="shared" si="2"/>
        <v>2.872192764</v>
      </c>
    </row>
    <row r="1403">
      <c r="A1403" s="3" t="s">
        <v>17</v>
      </c>
      <c r="B1403" s="4" t="s">
        <v>1420</v>
      </c>
      <c r="C1403" s="4">
        <v>-0.0027087718</v>
      </c>
      <c r="D1403" s="4">
        <v>0.9978495128</v>
      </c>
      <c r="E1403" s="4">
        <v>-5.7259345767</v>
      </c>
      <c r="F1403" s="4">
        <v>3.92E-7</v>
      </c>
      <c r="G1403" s="4">
        <v>-3.8664602044</v>
      </c>
      <c r="H1403" s="4">
        <v>1.936784E-4</v>
      </c>
      <c r="I1403" s="4">
        <v>-0.0013516067</v>
      </c>
      <c r="J1403" s="4">
        <v>-0.8172945102</v>
      </c>
      <c r="K1403" s="4">
        <v>0.0013577653</v>
      </c>
      <c r="L1403" s="3">
        <f t="shared" si="1"/>
        <v>-1</v>
      </c>
      <c r="M1403" s="5">
        <f t="shared" si="2"/>
        <v>2.867175295</v>
      </c>
    </row>
    <row r="1404">
      <c r="A1404" s="3" t="s">
        <v>15</v>
      </c>
      <c r="B1404" s="4" t="s">
        <v>1421</v>
      </c>
      <c r="C1404" s="4">
        <v>-2.7589705989</v>
      </c>
      <c r="D1404" s="4">
        <v>0.0071067731</v>
      </c>
      <c r="E1404" s="4">
        <v>-2.8367220075</v>
      </c>
      <c r="F1404" s="4">
        <v>0.0065375528</v>
      </c>
      <c r="G1404" s="4">
        <v>-3.7999438922</v>
      </c>
      <c r="H1404" s="4">
        <v>2.270693E-4</v>
      </c>
      <c r="I1404" s="4">
        <v>-0.1585347947</v>
      </c>
      <c r="J1404" s="4">
        <v>-0.8979564567</v>
      </c>
      <c r="K1404" s="4">
        <v>0.0013751013</v>
      </c>
      <c r="L1404" s="3">
        <f t="shared" si="1"/>
        <v>-1</v>
      </c>
      <c r="M1404" s="5">
        <f t="shared" si="2"/>
        <v>2.861665307</v>
      </c>
    </row>
    <row r="1405">
      <c r="A1405" s="3" t="s">
        <v>49</v>
      </c>
      <c r="B1405" s="4" t="s">
        <v>1422</v>
      </c>
      <c r="C1405" s="4">
        <v>0.0504675139</v>
      </c>
      <c r="D1405" s="4">
        <v>0.9599543292</v>
      </c>
      <c r="E1405" s="4">
        <v>-5.6039122949</v>
      </c>
      <c r="F1405" s="4">
        <v>9.32413103650235E-7</v>
      </c>
      <c r="G1405" s="4">
        <v>-3.7273623908</v>
      </c>
      <c r="H1405" s="4">
        <v>3.296073E-4</v>
      </c>
      <c r="I1405" s="4">
        <v>0.0595965326</v>
      </c>
      <c r="J1405" s="4">
        <v>-4.109395938</v>
      </c>
      <c r="K1405" s="4">
        <v>0.0013843508</v>
      </c>
      <c r="L1405" s="3">
        <f t="shared" si="1"/>
        <v>-1</v>
      </c>
      <c r="M1405" s="5">
        <f t="shared" si="2"/>
        <v>2.858753844</v>
      </c>
    </row>
    <row r="1406">
      <c r="A1406" s="3" t="s">
        <v>15</v>
      </c>
      <c r="B1406" s="4" t="s">
        <v>1423</v>
      </c>
      <c r="C1406" s="4">
        <v>-3.6463968982</v>
      </c>
      <c r="D1406" s="4">
        <v>4.9551E-4</v>
      </c>
      <c r="E1406" s="4">
        <v>-1.9450535137</v>
      </c>
      <c r="F1406" s="4">
        <v>0.0572713378</v>
      </c>
      <c r="G1406" s="4">
        <v>-3.7926705806</v>
      </c>
      <c r="H1406" s="4">
        <v>2.382005E-4</v>
      </c>
      <c r="I1406" s="4">
        <v>-0.1970911756</v>
      </c>
      <c r="J1406" s="4">
        <v>-0.5333528205</v>
      </c>
      <c r="K1406" s="4">
        <v>0.0014344964</v>
      </c>
      <c r="L1406" s="3">
        <f t="shared" si="1"/>
        <v>-1</v>
      </c>
      <c r="M1406" s="5">
        <f t="shared" si="2"/>
        <v>2.843300537</v>
      </c>
    </row>
    <row r="1407">
      <c r="A1407" s="3" t="s">
        <v>15</v>
      </c>
      <c r="B1407" s="4" t="s">
        <v>1424</v>
      </c>
      <c r="C1407" s="4">
        <v>-0.6906580331</v>
      </c>
      <c r="D1407" s="4">
        <v>0.4925968946</v>
      </c>
      <c r="E1407" s="4">
        <v>-4.9337113062</v>
      </c>
      <c r="F1407" s="4">
        <v>7.75649116219613E-6</v>
      </c>
      <c r="G1407" s="4">
        <v>-3.7987109548</v>
      </c>
      <c r="H1407" s="4">
        <v>2.4078E-4</v>
      </c>
      <c r="I1407" s="4">
        <v>-0.1224048971</v>
      </c>
      <c r="J1407" s="4">
        <v>-0.8104720537</v>
      </c>
      <c r="K1407" s="4">
        <v>0.0014420195</v>
      </c>
      <c r="L1407" s="3">
        <f t="shared" si="1"/>
        <v>-1</v>
      </c>
      <c r="M1407" s="5">
        <f t="shared" si="2"/>
        <v>2.841028867</v>
      </c>
    </row>
    <row r="1408">
      <c r="A1408" s="3" t="s">
        <v>30</v>
      </c>
      <c r="B1408" s="4" t="s">
        <v>1425</v>
      </c>
      <c r="C1408" s="4">
        <v>-0.378639517</v>
      </c>
      <c r="D1408" s="4">
        <v>0.7064533973</v>
      </c>
      <c r="E1408" s="4">
        <v>-5.2177237809</v>
      </c>
      <c r="F1408" s="4">
        <v>2.24414763055683E-6</v>
      </c>
      <c r="G1408" s="4">
        <v>-3.7886072269</v>
      </c>
      <c r="H1408" s="4">
        <v>2.469447E-4</v>
      </c>
      <c r="I1408" s="4">
        <v>-0.0861761718</v>
      </c>
      <c r="J1408" s="4">
        <v>-0.6213069013</v>
      </c>
      <c r="K1408" s="4">
        <v>0.00147042</v>
      </c>
      <c r="L1408" s="3">
        <f t="shared" si="1"/>
        <v>-1</v>
      </c>
      <c r="M1408" s="5">
        <f t="shared" si="2"/>
        <v>2.832558599</v>
      </c>
    </row>
    <row r="1409">
      <c r="A1409" s="3" t="s">
        <v>136</v>
      </c>
      <c r="B1409" s="3" t="s">
        <v>1426</v>
      </c>
      <c r="C1409" s="3">
        <v>-0.568068500141468</v>
      </c>
      <c r="D1409" s="3">
        <v>0.572337314115291</v>
      </c>
      <c r="E1409" s="3">
        <v>-4.72174827178736</v>
      </c>
      <c r="F1409" s="6">
        <v>1.56356287024396E-5</v>
      </c>
      <c r="G1409" s="3">
        <v>-3.57329996595489</v>
      </c>
      <c r="H1409" s="3">
        <v>5.29986194317359E-4</v>
      </c>
      <c r="I1409" s="3">
        <v>-0.123804876272132</v>
      </c>
      <c r="J1409" s="3">
        <v>-0.699215528564389</v>
      </c>
      <c r="K1409" s="3">
        <v>0.00147218387310378</v>
      </c>
      <c r="L1409" s="3">
        <f t="shared" si="1"/>
        <v>-1</v>
      </c>
      <c r="M1409" s="5">
        <f t="shared" si="2"/>
        <v>2.832037944</v>
      </c>
    </row>
    <row r="1410">
      <c r="A1410" s="3" t="s">
        <v>17</v>
      </c>
      <c r="B1410" s="4" t="s">
        <v>1427</v>
      </c>
      <c r="C1410" s="4">
        <v>-0.0966923776</v>
      </c>
      <c r="D1410" s="4">
        <v>0.9233560974</v>
      </c>
      <c r="E1410" s="4">
        <v>-5.5401218741</v>
      </c>
      <c r="F1410" s="4">
        <v>5.76054193598784E-7</v>
      </c>
      <c r="G1410" s="4">
        <v>-3.8191525624</v>
      </c>
      <c r="H1410" s="4">
        <v>2.224543E-4</v>
      </c>
      <c r="I1410" s="4">
        <v>-0.0445504586</v>
      </c>
      <c r="J1410" s="4">
        <v>-0.5862032743</v>
      </c>
      <c r="K1410" s="4">
        <v>0.0015472856</v>
      </c>
      <c r="L1410" s="3">
        <f t="shared" si="1"/>
        <v>-1</v>
      </c>
      <c r="M1410" s="5">
        <f t="shared" si="2"/>
        <v>2.810429516</v>
      </c>
    </row>
    <row r="1411">
      <c r="A1411" s="3" t="s">
        <v>17</v>
      </c>
      <c r="B1411" s="4" t="s">
        <v>1428</v>
      </c>
      <c r="C1411" s="4">
        <v>-0.7554536336</v>
      </c>
      <c r="D1411" s="4">
        <v>0.4517888412</v>
      </c>
      <c r="E1411" s="4">
        <v>-4.7994057992</v>
      </c>
      <c r="F1411" s="4">
        <v>1.15259194031049E-5</v>
      </c>
      <c r="G1411" s="4">
        <v>-3.7829940608</v>
      </c>
      <c r="H1411" s="4">
        <v>2.280888E-4</v>
      </c>
      <c r="I1411" s="4">
        <v>-0.0511291774</v>
      </c>
      <c r="J1411" s="4">
        <v>-0.6656023544</v>
      </c>
      <c r="K1411" s="4">
        <v>0.0015744026</v>
      </c>
      <c r="L1411" s="3">
        <f t="shared" si="1"/>
        <v>-1</v>
      </c>
      <c r="M1411" s="5">
        <f t="shared" si="2"/>
        <v>2.802884202</v>
      </c>
    </row>
    <row r="1412">
      <c r="A1412" s="3" t="s">
        <v>17</v>
      </c>
      <c r="B1412" s="4" t="s">
        <v>1429</v>
      </c>
      <c r="C1412" s="4">
        <v>-1.557471292</v>
      </c>
      <c r="D1412" s="4">
        <v>0.122668446</v>
      </c>
      <c r="E1412" s="4">
        <v>-3.9452513463</v>
      </c>
      <c r="F1412" s="4">
        <v>1.970108E-4</v>
      </c>
      <c r="G1412" s="4">
        <v>-3.7615322635</v>
      </c>
      <c r="H1412" s="4">
        <v>2.410399E-4</v>
      </c>
      <c r="I1412" s="4">
        <v>-0.0980966518</v>
      </c>
      <c r="J1412" s="4">
        <v>-0.4169605451</v>
      </c>
      <c r="K1412" s="4">
        <v>0.0016587498</v>
      </c>
      <c r="L1412" s="3">
        <f t="shared" si="1"/>
        <v>-1</v>
      </c>
      <c r="M1412" s="5">
        <f t="shared" si="2"/>
        <v>2.780219116</v>
      </c>
    </row>
    <row r="1413">
      <c r="A1413" s="3" t="s">
        <v>17</v>
      </c>
      <c r="B1413" s="4" t="s">
        <v>1430</v>
      </c>
      <c r="C1413" s="4">
        <v>-0.4233133163</v>
      </c>
      <c r="D1413" s="4">
        <v>0.6737344877</v>
      </c>
      <c r="E1413" s="4">
        <v>-5.1619395556</v>
      </c>
      <c r="F1413" s="4">
        <v>2.41359458054119E-6</v>
      </c>
      <c r="G1413" s="4">
        <v>-3.7894796784</v>
      </c>
      <c r="H1413" s="4">
        <v>2.41484E-4</v>
      </c>
      <c r="I1413" s="4">
        <v>-0.0883755134</v>
      </c>
      <c r="J1413" s="4">
        <v>-0.5365362441</v>
      </c>
      <c r="K1413" s="4">
        <v>0.001659288</v>
      </c>
      <c r="L1413" s="3">
        <f t="shared" si="1"/>
        <v>-1</v>
      </c>
      <c r="M1413" s="5">
        <f t="shared" si="2"/>
        <v>2.780078228</v>
      </c>
    </row>
    <row r="1414">
      <c r="A1414" s="3" t="s">
        <v>15</v>
      </c>
      <c r="B1414" s="4" t="s">
        <v>1431</v>
      </c>
      <c r="C1414" s="4">
        <v>-0.400731158</v>
      </c>
      <c r="D1414" s="4">
        <v>0.6899629994</v>
      </c>
      <c r="E1414" s="4">
        <v>-5.1365863468</v>
      </c>
      <c r="F1414" s="4">
        <v>3.74133044329246E-6</v>
      </c>
      <c r="G1414" s="4">
        <v>-3.7461249655</v>
      </c>
      <c r="H1414" s="4">
        <v>2.830026E-4</v>
      </c>
      <c r="I1414" s="4">
        <v>-0.0531939714</v>
      </c>
      <c r="J1414" s="4">
        <v>-0.8395777127</v>
      </c>
      <c r="K1414" s="4">
        <v>0.0016672542</v>
      </c>
      <c r="L1414" s="3">
        <f t="shared" si="1"/>
        <v>-1</v>
      </c>
      <c r="M1414" s="5">
        <f t="shared" si="2"/>
        <v>2.77799818</v>
      </c>
    </row>
    <row r="1415">
      <c r="A1415" s="3" t="s">
        <v>17</v>
      </c>
      <c r="B1415" s="4" t="s">
        <v>1432</v>
      </c>
      <c r="C1415" s="4">
        <v>-1.2373520363</v>
      </c>
      <c r="D1415" s="4">
        <v>0.2207631184</v>
      </c>
      <c r="E1415" s="4">
        <v>-4.3631463605</v>
      </c>
      <c r="F1415" s="4">
        <v>5.53878034869363E-5</v>
      </c>
      <c r="G1415" s="4">
        <v>-3.7883953676</v>
      </c>
      <c r="H1415" s="4">
        <v>2.454742E-4</v>
      </c>
      <c r="I1415" s="4">
        <v>-0.1846587037</v>
      </c>
      <c r="J1415" s="4">
        <v>-0.6742907511</v>
      </c>
      <c r="K1415" s="4">
        <v>0.0016816093</v>
      </c>
      <c r="L1415" s="3">
        <f t="shared" si="1"/>
        <v>-1</v>
      </c>
      <c r="M1415" s="5">
        <f t="shared" si="2"/>
        <v>2.774274899</v>
      </c>
    </row>
    <row r="1416">
      <c r="A1416" s="3" t="s">
        <v>15</v>
      </c>
      <c r="B1416" s="4" t="s">
        <v>1433</v>
      </c>
      <c r="C1416" s="4">
        <v>-2.6329722408</v>
      </c>
      <c r="D1416" s="4">
        <v>0.010147226</v>
      </c>
      <c r="E1416" s="4">
        <v>-2.8671791923</v>
      </c>
      <c r="F1416" s="4">
        <v>0.0060104744</v>
      </c>
      <c r="G1416" s="4">
        <v>-3.7322609813</v>
      </c>
      <c r="H1416" s="4">
        <v>2.912087E-4</v>
      </c>
      <c r="I1416" s="4">
        <v>-0.1477370428</v>
      </c>
      <c r="J1416" s="4">
        <v>-0.8455772513</v>
      </c>
      <c r="K1416" s="4">
        <v>0.0017063256</v>
      </c>
      <c r="L1416" s="3">
        <f t="shared" si="1"/>
        <v>-1</v>
      </c>
      <c r="M1416" s="5">
        <f t="shared" si="2"/>
        <v>2.767938093</v>
      </c>
    </row>
    <row r="1417">
      <c r="A1417" s="3" t="s">
        <v>15</v>
      </c>
      <c r="B1417" s="4" t="s">
        <v>1434</v>
      </c>
      <c r="C1417" s="4">
        <v>0.0228003202</v>
      </c>
      <c r="D1417" s="4">
        <v>0.9819005117</v>
      </c>
      <c r="E1417" s="4">
        <v>-5.5481345119</v>
      </c>
      <c r="F1417" s="4">
        <v>9.70382832853628E-7</v>
      </c>
      <c r="G1417" s="4">
        <v>-3.717362535</v>
      </c>
      <c r="H1417" s="4">
        <v>3.350446E-4</v>
      </c>
      <c r="I1417" s="4">
        <v>0.0116050094</v>
      </c>
      <c r="J1417" s="4">
        <v>-1.2441143064</v>
      </c>
      <c r="K1417" s="4">
        <v>0.0018721047</v>
      </c>
      <c r="L1417" s="3">
        <f t="shared" si="1"/>
        <v>-1</v>
      </c>
      <c r="M1417" s="5">
        <f t="shared" si="2"/>
        <v>2.727669866</v>
      </c>
    </row>
    <row r="1418">
      <c r="A1418" s="3" t="s">
        <v>15</v>
      </c>
      <c r="B1418" s="4" t="s">
        <v>1435</v>
      </c>
      <c r="C1418" s="4">
        <v>-0.5314805304</v>
      </c>
      <c r="D1418" s="4">
        <v>0.5967500485</v>
      </c>
      <c r="E1418" s="4">
        <v>-4.9285631105</v>
      </c>
      <c r="F1418" s="4">
        <v>9.47022744518693E-6</v>
      </c>
      <c r="G1418" s="4">
        <v>-3.6870473488</v>
      </c>
      <c r="H1418" s="4">
        <v>3.501023E-4</v>
      </c>
      <c r="I1418" s="4">
        <v>-0.0283982652</v>
      </c>
      <c r="J1418" s="4">
        <v>-1.8952226837</v>
      </c>
      <c r="K1418" s="4">
        <v>0.0019462098</v>
      </c>
      <c r="L1418" s="3">
        <f t="shared" si="1"/>
        <v>-1</v>
      </c>
      <c r="M1418" s="5">
        <f t="shared" si="2"/>
        <v>2.710810345</v>
      </c>
    </row>
    <row r="1419">
      <c r="A1419" s="3" t="s">
        <v>15</v>
      </c>
      <c r="B1419" s="4" t="s">
        <v>1436</v>
      </c>
      <c r="C1419" s="4">
        <v>-1.4158838044</v>
      </c>
      <c r="D1419" s="4">
        <v>0.1604115145</v>
      </c>
      <c r="E1419" s="4">
        <v>-3.9728041162</v>
      </c>
      <c r="F1419" s="4">
        <v>2.08387E-4</v>
      </c>
      <c r="G1419" s="4">
        <v>-3.6623882391</v>
      </c>
      <c r="H1419" s="4">
        <v>3.624437E-4</v>
      </c>
      <c r="I1419" s="4">
        <v>-0.1212215486</v>
      </c>
      <c r="J1419" s="4">
        <v>-0.6689739338</v>
      </c>
      <c r="K1419" s="4">
        <v>0.0020045358</v>
      </c>
      <c r="L1419" s="3">
        <f t="shared" si="1"/>
        <v>-1</v>
      </c>
      <c r="M1419" s="5">
        <f t="shared" si="2"/>
        <v>2.697986183</v>
      </c>
    </row>
    <row r="1420">
      <c r="A1420" s="3" t="s">
        <v>17</v>
      </c>
      <c r="B1420" s="4" t="s">
        <v>1437</v>
      </c>
      <c r="C1420" s="4">
        <v>-0.1659523848</v>
      </c>
      <c r="D1420" s="4">
        <v>0.8688404849</v>
      </c>
      <c r="E1420" s="4">
        <v>-5.3216443223</v>
      </c>
      <c r="F1420" s="4">
        <v>1.33321144866766E-6</v>
      </c>
      <c r="G1420" s="4">
        <v>-3.7200127897</v>
      </c>
      <c r="H1420" s="4">
        <v>3.133828E-4</v>
      </c>
      <c r="I1420" s="4">
        <v>-0.0483232413</v>
      </c>
      <c r="J1420" s="4">
        <v>-0.5595718433</v>
      </c>
      <c r="K1420" s="4">
        <v>0.0020899869</v>
      </c>
      <c r="L1420" s="3">
        <f t="shared" si="1"/>
        <v>-1</v>
      </c>
      <c r="M1420" s="5">
        <f t="shared" si="2"/>
        <v>2.679856436</v>
      </c>
    </row>
    <row r="1421">
      <c r="A1421" s="3" t="s">
        <v>13</v>
      </c>
      <c r="B1421" s="4" t="s">
        <v>1438</v>
      </c>
      <c r="C1421" s="4">
        <v>-0.4058777008</v>
      </c>
      <c r="D1421" s="4">
        <v>0.6865264886</v>
      </c>
      <c r="E1421" s="4">
        <v>-5.1932532877</v>
      </c>
      <c r="F1421" s="4">
        <v>3.40634803917654E-6</v>
      </c>
      <c r="G1421" s="4">
        <v>-3.7689961369</v>
      </c>
      <c r="H1421" s="4">
        <v>2.777994E-4</v>
      </c>
      <c r="I1421" s="4">
        <v>-0.1340460735</v>
      </c>
      <c r="J1421" s="4">
        <v>-1.1193712963</v>
      </c>
      <c r="K1421" s="4">
        <v>0.0020994753</v>
      </c>
      <c r="L1421" s="3">
        <f t="shared" si="1"/>
        <v>-1</v>
      </c>
      <c r="M1421" s="5">
        <f t="shared" si="2"/>
        <v>2.67788923</v>
      </c>
    </row>
    <row r="1422">
      <c r="A1422" s="3" t="s">
        <v>17</v>
      </c>
      <c r="B1422" s="4" t="s">
        <v>1439</v>
      </c>
      <c r="C1422" s="4">
        <v>-0.2081027398</v>
      </c>
      <c r="D1422" s="4">
        <v>0.8359194365</v>
      </c>
      <c r="E1422" s="4">
        <v>-5.2799380413</v>
      </c>
      <c r="F1422" s="4">
        <v>1.82E-6</v>
      </c>
      <c r="G1422" s="4">
        <v>-3.7157277323</v>
      </c>
      <c r="H1422" s="4">
        <v>3.184502E-4</v>
      </c>
      <c r="I1422" s="4">
        <v>-0.0421379075</v>
      </c>
      <c r="J1422" s="4">
        <v>-0.6453800785</v>
      </c>
      <c r="K1422" s="4">
        <v>0.0021206635</v>
      </c>
      <c r="L1422" s="3">
        <f t="shared" si="1"/>
        <v>-1</v>
      </c>
      <c r="M1422" s="5">
        <f t="shared" si="2"/>
        <v>2.673528238</v>
      </c>
    </row>
    <row r="1423">
      <c r="A1423" s="3" t="s">
        <v>15</v>
      </c>
      <c r="B1423" s="4" t="s">
        <v>1440</v>
      </c>
      <c r="C1423" s="4">
        <v>0.0146133286</v>
      </c>
      <c r="D1423" s="4">
        <v>0.9883992594</v>
      </c>
      <c r="E1423" s="4">
        <v>-5.4890952975</v>
      </c>
      <c r="F1423" s="4">
        <v>1.34387147630007E-6</v>
      </c>
      <c r="G1423" s="4">
        <v>-3.6769353504</v>
      </c>
      <c r="H1423" s="4">
        <v>3.897567E-4</v>
      </c>
      <c r="I1423" s="4">
        <v>0.0088235612</v>
      </c>
      <c r="J1423" s="4">
        <v>-2.1729590124</v>
      </c>
      <c r="K1423" s="4">
        <v>0.0021446509</v>
      </c>
      <c r="L1423" s="3">
        <f t="shared" si="1"/>
        <v>-1</v>
      </c>
      <c r="M1423" s="5">
        <f t="shared" si="2"/>
        <v>2.668643391</v>
      </c>
    </row>
    <row r="1424">
      <c r="A1424" s="3" t="s">
        <v>17</v>
      </c>
      <c r="B1424" s="4" t="s">
        <v>1441</v>
      </c>
      <c r="C1424" s="4">
        <v>0.3910201555</v>
      </c>
      <c r="D1424" s="4">
        <v>0.6966823125</v>
      </c>
      <c r="E1424" s="4">
        <v>-5.8107183812</v>
      </c>
      <c r="F1424" s="4">
        <v>3.2E-7</v>
      </c>
      <c r="G1424" s="4">
        <v>-3.6776441841</v>
      </c>
      <c r="H1424" s="4">
        <v>3.398781E-4</v>
      </c>
      <c r="I1424" s="4">
        <v>0.0238062785</v>
      </c>
      <c r="J1424" s="4">
        <v>-0.9594399653</v>
      </c>
      <c r="K1424" s="4">
        <v>0.0022435915</v>
      </c>
      <c r="L1424" s="3">
        <f t="shared" si="1"/>
        <v>-1</v>
      </c>
      <c r="M1424" s="5">
        <f t="shared" si="2"/>
        <v>2.649056214</v>
      </c>
    </row>
    <row r="1425">
      <c r="A1425" s="3" t="s">
        <v>17</v>
      </c>
      <c r="B1425" s="4" t="s">
        <v>1442</v>
      </c>
      <c r="C1425" s="4">
        <v>-0.3004076799</v>
      </c>
      <c r="D1425" s="4">
        <v>0.7651151259</v>
      </c>
      <c r="E1425" s="4">
        <v>-5.1789940676</v>
      </c>
      <c r="F1425" s="4">
        <v>3.00731551882715E-6</v>
      </c>
      <c r="G1425" s="4">
        <v>-3.6969767532</v>
      </c>
      <c r="H1425" s="4">
        <v>3.52466E-4</v>
      </c>
      <c r="I1425" s="4">
        <v>-0.1549794753</v>
      </c>
      <c r="J1425" s="4">
        <v>-0.7527764439</v>
      </c>
      <c r="K1425" s="4">
        <v>0.0023098748</v>
      </c>
      <c r="L1425" s="3">
        <f t="shared" si="1"/>
        <v>-1</v>
      </c>
      <c r="M1425" s="5">
        <f t="shared" si="2"/>
        <v>2.636411559</v>
      </c>
    </row>
    <row r="1426">
      <c r="A1426" s="3" t="s">
        <v>17</v>
      </c>
      <c r="B1426" s="4" t="s">
        <v>1443</v>
      </c>
      <c r="C1426" s="4">
        <v>-1.2218480098</v>
      </c>
      <c r="D1426" s="4">
        <v>0.2247711836</v>
      </c>
      <c r="E1426" s="4">
        <v>-4.1861066116</v>
      </c>
      <c r="F1426" s="4">
        <v>1.122019E-4</v>
      </c>
      <c r="G1426" s="4">
        <v>-3.6702387661</v>
      </c>
      <c r="H1426" s="4">
        <v>3.541976E-4</v>
      </c>
      <c r="I1426" s="4">
        <v>-0.0770740222</v>
      </c>
      <c r="J1426" s="4">
        <v>-1.2022157094</v>
      </c>
      <c r="K1426" s="4">
        <v>0.002317873</v>
      </c>
      <c r="L1426" s="3">
        <f t="shared" si="1"/>
        <v>-1</v>
      </c>
      <c r="M1426" s="5">
        <f t="shared" si="2"/>
        <v>2.634910363</v>
      </c>
    </row>
    <row r="1427">
      <c r="A1427" s="3" t="s">
        <v>17</v>
      </c>
      <c r="B1427" s="4" t="s">
        <v>1444</v>
      </c>
      <c r="C1427" s="4">
        <v>-0.1243311504</v>
      </c>
      <c r="D1427" s="4">
        <v>0.9015468693</v>
      </c>
      <c r="E1427" s="4">
        <v>-5.3505832897</v>
      </c>
      <c r="F1427" s="4">
        <v>1.64874875426553E-6</v>
      </c>
      <c r="G1427" s="4">
        <v>-3.6935675263</v>
      </c>
      <c r="H1427" s="4">
        <v>3.565204E-4</v>
      </c>
      <c r="I1427" s="4">
        <v>-0.0492826134</v>
      </c>
      <c r="J1427" s="4">
        <v>-0.8078981494</v>
      </c>
      <c r="K1427" s="4">
        <v>0.0023297119</v>
      </c>
      <c r="L1427" s="3">
        <f t="shared" si="1"/>
        <v>-1</v>
      </c>
      <c r="M1427" s="5">
        <f t="shared" si="2"/>
        <v>2.632697782</v>
      </c>
    </row>
    <row r="1428">
      <c r="A1428" s="3" t="s">
        <v>17</v>
      </c>
      <c r="B1428" s="4" t="s">
        <v>1445</v>
      </c>
      <c r="C1428" s="4">
        <v>0.0225896898</v>
      </c>
      <c r="D1428" s="4">
        <v>0.9820663046</v>
      </c>
      <c r="E1428" s="4">
        <v>-5.4915703645</v>
      </c>
      <c r="F1428" s="4">
        <v>1.13452875645045E-6</v>
      </c>
      <c r="G1428" s="4">
        <v>-3.6827469453</v>
      </c>
      <c r="H1428" s="4">
        <v>3.746053E-4</v>
      </c>
      <c r="I1428" s="4">
        <v>0.0084098919</v>
      </c>
      <c r="J1428" s="4">
        <v>-1.0869715104</v>
      </c>
      <c r="K1428" s="4">
        <v>0.0024408552</v>
      </c>
      <c r="L1428" s="3">
        <f t="shared" si="1"/>
        <v>-1</v>
      </c>
      <c r="M1428" s="5">
        <f t="shared" si="2"/>
        <v>2.612457984</v>
      </c>
    </row>
    <row r="1429">
      <c r="A1429" s="3" t="s">
        <v>49</v>
      </c>
      <c r="B1429" s="4" t="s">
        <v>1446</v>
      </c>
      <c r="C1429" s="4">
        <v>-0.5130700609</v>
      </c>
      <c r="D1429" s="4">
        <v>0.6101365343</v>
      </c>
      <c r="E1429" s="4">
        <v>-4.7425969961</v>
      </c>
      <c r="F1429" s="4">
        <v>1.49739155534811E-5</v>
      </c>
      <c r="G1429" s="4">
        <v>-3.5440030099</v>
      </c>
      <c r="H1429" s="4">
        <v>5.958632E-4</v>
      </c>
      <c r="I1429" s="4">
        <v>-0.1975691992</v>
      </c>
      <c r="J1429" s="4">
        <v>-0.7469734642</v>
      </c>
      <c r="K1429" s="4">
        <v>0.0024415859</v>
      </c>
      <c r="L1429" s="3">
        <f t="shared" si="1"/>
        <v>-1</v>
      </c>
      <c r="M1429" s="5">
        <f t="shared" si="2"/>
        <v>2.612327992</v>
      </c>
    </row>
    <row r="1430">
      <c r="A1430" s="3" t="s">
        <v>17</v>
      </c>
      <c r="B1430" s="4" t="s">
        <v>1447</v>
      </c>
      <c r="C1430" s="4">
        <v>-0.5227062099</v>
      </c>
      <c r="D1430" s="4">
        <v>0.6031717427</v>
      </c>
      <c r="E1430" s="4">
        <v>-4.8600671282</v>
      </c>
      <c r="F1430" s="4">
        <v>7.887489827306E-6</v>
      </c>
      <c r="G1430" s="4">
        <v>-3.652509911</v>
      </c>
      <c r="H1430" s="4">
        <v>3.887765E-4</v>
      </c>
      <c r="I1430" s="4">
        <v>-0.0866100773</v>
      </c>
      <c r="J1430" s="4">
        <v>-0.5324829122</v>
      </c>
      <c r="K1430" s="4">
        <v>0.0025115406</v>
      </c>
      <c r="L1430" s="3">
        <f t="shared" si="1"/>
        <v>-1</v>
      </c>
      <c r="M1430" s="5">
        <f t="shared" si="2"/>
        <v>2.600059797</v>
      </c>
    </row>
    <row r="1431">
      <c r="A1431" s="3" t="s">
        <v>17</v>
      </c>
      <c r="B1431" s="4" t="s">
        <v>1448</v>
      </c>
      <c r="C1431" s="4">
        <v>-0.1628725794</v>
      </c>
      <c r="D1431" s="4">
        <v>0.871252486</v>
      </c>
      <c r="E1431" s="4">
        <v>-5.215157405</v>
      </c>
      <c r="F1431" s="4">
        <v>1.934E-6</v>
      </c>
      <c r="G1431" s="4">
        <v>-3.647572146</v>
      </c>
      <c r="H1431" s="4">
        <v>4.024144E-4</v>
      </c>
      <c r="I1431" s="4">
        <v>-0.0485262768</v>
      </c>
      <c r="J1431" s="4">
        <v>-0.5319355546</v>
      </c>
      <c r="K1431" s="4">
        <v>0.0025885803</v>
      </c>
      <c r="L1431" s="3">
        <f t="shared" si="1"/>
        <v>-1</v>
      </c>
      <c r="M1431" s="5">
        <f t="shared" si="2"/>
        <v>2.586938358</v>
      </c>
    </row>
    <row r="1432">
      <c r="A1432" s="3" t="s">
        <v>13</v>
      </c>
      <c r="B1432" s="4" t="s">
        <v>1449</v>
      </c>
      <c r="C1432" s="4">
        <v>-0.667836361</v>
      </c>
      <c r="D1432" s="4">
        <v>0.5072086842</v>
      </c>
      <c r="E1432" s="4">
        <v>-4.8301448303</v>
      </c>
      <c r="F1432" s="4">
        <v>1.21643419269093E-5</v>
      </c>
      <c r="G1432" s="4">
        <v>-3.7017469022</v>
      </c>
      <c r="H1432" s="4">
        <v>3.500392E-4</v>
      </c>
      <c r="I1432" s="4">
        <v>-0.1961495553</v>
      </c>
      <c r="J1432" s="4">
        <v>-1.0296035406</v>
      </c>
      <c r="K1432" s="4">
        <v>0.0025994218</v>
      </c>
      <c r="L1432" s="3">
        <f t="shared" si="1"/>
        <v>-1</v>
      </c>
      <c r="M1432" s="5">
        <f t="shared" si="2"/>
        <v>2.585123243</v>
      </c>
    </row>
    <row r="1433">
      <c r="A1433" s="3" t="s">
        <v>17</v>
      </c>
      <c r="B1433" s="4" t="s">
        <v>1450</v>
      </c>
      <c r="C1433" s="4">
        <v>-0.207767369</v>
      </c>
      <c r="D1433" s="4">
        <v>0.836253578</v>
      </c>
      <c r="E1433" s="4">
        <v>-5.2019681359</v>
      </c>
      <c r="F1433" s="4">
        <v>2.61037691114535E-6</v>
      </c>
      <c r="G1433" s="4">
        <v>-3.6535591276</v>
      </c>
      <c r="H1433" s="4">
        <v>4.068636E-4</v>
      </c>
      <c r="I1433" s="4">
        <v>-0.0963965094</v>
      </c>
      <c r="J1433" s="4">
        <v>-0.6957667173</v>
      </c>
      <c r="K1433" s="4">
        <v>0.0026134933</v>
      </c>
      <c r="L1433" s="3">
        <f t="shared" si="1"/>
        <v>-1</v>
      </c>
      <c r="M1433" s="5">
        <f t="shared" si="2"/>
        <v>2.582778609</v>
      </c>
    </row>
    <row r="1434">
      <c r="A1434" s="3" t="s">
        <v>17</v>
      </c>
      <c r="B1434" s="4" t="s">
        <v>1451</v>
      </c>
      <c r="C1434" s="4">
        <v>-0.2114222638</v>
      </c>
      <c r="D1434" s="4">
        <v>0.8333873769</v>
      </c>
      <c r="E1434" s="4">
        <v>-5.1980316844</v>
      </c>
      <c r="F1434" s="4">
        <v>2.952E-6</v>
      </c>
      <c r="G1434" s="4">
        <v>-3.6493850185</v>
      </c>
      <c r="H1434" s="4">
        <v>4.139222E-4</v>
      </c>
      <c r="I1434" s="4">
        <v>-0.0610482299</v>
      </c>
      <c r="J1434" s="4">
        <v>-0.8237840541</v>
      </c>
      <c r="K1434" s="4">
        <v>0.0026550739</v>
      </c>
      <c r="L1434" s="3">
        <f t="shared" si="1"/>
        <v>-1</v>
      </c>
      <c r="M1434" s="5">
        <f t="shared" si="2"/>
        <v>2.575923386</v>
      </c>
    </row>
    <row r="1435">
      <c r="A1435" s="3" t="s">
        <v>15</v>
      </c>
      <c r="B1435" s="4" t="s">
        <v>1452</v>
      </c>
      <c r="C1435" s="4">
        <v>0.1305363001</v>
      </c>
      <c r="D1435" s="4">
        <v>0.8966552826</v>
      </c>
      <c r="E1435" s="4">
        <v>-5.4957194273</v>
      </c>
      <c r="F1435" s="4">
        <v>1.348E-6</v>
      </c>
      <c r="G1435" s="4">
        <v>-3.6037124266</v>
      </c>
      <c r="H1435" s="4">
        <v>4.98262E-4</v>
      </c>
      <c r="I1435" s="4">
        <v>0.0439866568</v>
      </c>
      <c r="J1435" s="4">
        <v>-3.0432762215</v>
      </c>
      <c r="K1435" s="4">
        <v>0.0026736246</v>
      </c>
      <c r="L1435" s="3">
        <f t="shared" si="1"/>
        <v>-1</v>
      </c>
      <c r="M1435" s="5">
        <f t="shared" si="2"/>
        <v>2.572899571</v>
      </c>
    </row>
    <row r="1436">
      <c r="A1436" s="3" t="s">
        <v>30</v>
      </c>
      <c r="B1436" s="4" t="s">
        <v>1453</v>
      </c>
      <c r="C1436" s="4">
        <v>-3.0892211311</v>
      </c>
      <c r="D1436" s="4">
        <v>0.0027510723</v>
      </c>
      <c r="E1436" s="4">
        <v>-2.1885115404</v>
      </c>
      <c r="F1436" s="4">
        <v>0.0332714825</v>
      </c>
      <c r="G1436" s="4">
        <v>-3.5840399039</v>
      </c>
      <c r="H1436" s="4">
        <v>4.899908E-4</v>
      </c>
      <c r="I1436" s="4">
        <v>-0.1737315444</v>
      </c>
      <c r="J1436" s="4">
        <v>-0.6965500901</v>
      </c>
      <c r="K1436" s="4">
        <v>0.0027150308</v>
      </c>
      <c r="L1436" s="3">
        <f t="shared" si="1"/>
        <v>-1</v>
      </c>
      <c r="M1436" s="5">
        <f t="shared" si="2"/>
        <v>2.566225239</v>
      </c>
    </row>
    <row r="1437">
      <c r="A1437" s="3" t="s">
        <v>13</v>
      </c>
      <c r="B1437" s="4" t="s">
        <v>1454</v>
      </c>
      <c r="C1437" s="4">
        <v>-0.3224156181</v>
      </c>
      <c r="D1437" s="4">
        <v>0.7483704135</v>
      </c>
      <c r="E1437" s="4">
        <v>-5.097222676</v>
      </c>
      <c r="F1437" s="4">
        <v>3.700698793365E-6</v>
      </c>
      <c r="G1437" s="4">
        <v>-3.6672333922</v>
      </c>
      <c r="H1437" s="4">
        <v>3.790416E-4</v>
      </c>
      <c r="I1437" s="4">
        <v>-0.0672779278</v>
      </c>
      <c r="J1437" s="4">
        <v>-0.6460044425</v>
      </c>
      <c r="K1437" s="4">
        <v>0.0027432334</v>
      </c>
      <c r="L1437" s="3">
        <f t="shared" si="1"/>
        <v>-1</v>
      </c>
      <c r="M1437" s="5">
        <f t="shared" si="2"/>
        <v>2.56173724</v>
      </c>
    </row>
    <row r="1438">
      <c r="A1438" s="3" t="s">
        <v>15</v>
      </c>
      <c r="B1438" s="4" t="s">
        <v>1455</v>
      </c>
      <c r="C1438" s="4">
        <v>-0.205955319</v>
      </c>
      <c r="D1438" s="4">
        <v>0.8376411855</v>
      </c>
      <c r="E1438" s="4">
        <v>-5.0924935274</v>
      </c>
      <c r="F1438" s="4">
        <v>4.24687182266458E-6</v>
      </c>
      <c r="G1438" s="4">
        <v>-3.5749319688</v>
      </c>
      <c r="H1438" s="4">
        <v>5.342563E-4</v>
      </c>
      <c r="I1438" s="4">
        <v>-0.0654575433</v>
      </c>
      <c r="J1438" s="4">
        <v>-0.7804136155</v>
      </c>
      <c r="K1438" s="4">
        <v>0.0027709753</v>
      </c>
      <c r="L1438" s="3">
        <f t="shared" si="1"/>
        <v>-1</v>
      </c>
      <c r="M1438" s="5">
        <f t="shared" si="2"/>
        <v>2.557367345</v>
      </c>
    </row>
    <row r="1439">
      <c r="A1439" s="3" t="s">
        <v>17</v>
      </c>
      <c r="B1439" s="4" t="s">
        <v>1456</v>
      </c>
      <c r="C1439" s="4">
        <v>-0.8464861037</v>
      </c>
      <c r="D1439" s="4">
        <v>0.4004487781</v>
      </c>
      <c r="E1439" s="4">
        <v>-4.5070770672</v>
      </c>
      <c r="F1439" s="4">
        <v>3.81976645639777E-5</v>
      </c>
      <c r="G1439" s="4">
        <v>-3.6142571511</v>
      </c>
      <c r="H1439" s="4">
        <v>4.562342E-4</v>
      </c>
      <c r="I1439" s="4">
        <v>-0.1117839305</v>
      </c>
      <c r="J1439" s="4">
        <v>-1.1724586074</v>
      </c>
      <c r="K1439" s="4">
        <v>0.00289779</v>
      </c>
      <c r="L1439" s="3">
        <f t="shared" si="1"/>
        <v>-1</v>
      </c>
      <c r="M1439" s="5">
        <f t="shared" si="2"/>
        <v>2.537933091</v>
      </c>
    </row>
    <row r="1440">
      <c r="A1440" s="3" t="s">
        <v>17</v>
      </c>
      <c r="B1440" s="4" t="s">
        <v>1457</v>
      </c>
      <c r="C1440" s="4">
        <v>-0.8417229616</v>
      </c>
      <c r="D1440" s="4">
        <v>0.40367613</v>
      </c>
      <c r="E1440" s="4">
        <v>-4.5209579177</v>
      </c>
      <c r="F1440" s="4">
        <v>3.29602467609388E-5</v>
      </c>
      <c r="G1440" s="4">
        <v>-3.6184620793</v>
      </c>
      <c r="H1440" s="4">
        <v>4.57707E-4</v>
      </c>
      <c r="I1440" s="4">
        <v>-0.189066222</v>
      </c>
      <c r="J1440" s="4">
        <v>-0.7475204281</v>
      </c>
      <c r="K1440" s="4">
        <v>0.0029030786</v>
      </c>
      <c r="L1440" s="3">
        <f t="shared" si="1"/>
        <v>-1</v>
      </c>
      <c r="M1440" s="5">
        <f t="shared" si="2"/>
        <v>2.537141206</v>
      </c>
    </row>
    <row r="1441">
      <c r="A1441" s="3" t="s">
        <v>17</v>
      </c>
      <c r="B1441" s="4" t="s">
        <v>1458</v>
      </c>
      <c r="C1441" s="4">
        <v>-0.0532329087</v>
      </c>
      <c r="D1441" s="4">
        <v>0.957735971</v>
      </c>
      <c r="E1441" s="4">
        <v>-5.3035883934</v>
      </c>
      <c r="F1441" s="4">
        <v>2.238E-6</v>
      </c>
      <c r="G1441" s="4">
        <v>-3.6124297987</v>
      </c>
      <c r="H1441" s="4">
        <v>4.669739E-4</v>
      </c>
      <c r="I1441" s="4">
        <v>-0.0099159695</v>
      </c>
      <c r="J1441" s="4">
        <v>-1.0552049264</v>
      </c>
      <c r="K1441" s="4">
        <v>0.0029577188</v>
      </c>
      <c r="L1441" s="3">
        <f t="shared" si="1"/>
        <v>-1</v>
      </c>
      <c r="M1441" s="5">
        <f t="shared" si="2"/>
        <v>2.529043118</v>
      </c>
    </row>
    <row r="1442">
      <c r="A1442" s="3" t="s">
        <v>17</v>
      </c>
      <c r="B1442" s="4" t="s">
        <v>1459</v>
      </c>
      <c r="C1442" s="4">
        <v>-1.0110927608</v>
      </c>
      <c r="D1442" s="4">
        <v>0.3148090306</v>
      </c>
      <c r="E1442" s="4">
        <v>-4.2334623768</v>
      </c>
      <c r="F1442" s="4">
        <v>7.37527454619563E-5</v>
      </c>
      <c r="G1442" s="4">
        <v>-3.5789441261</v>
      </c>
      <c r="H1442" s="4">
        <v>4.706142E-4</v>
      </c>
      <c r="I1442" s="4">
        <v>-0.0586336205</v>
      </c>
      <c r="J1442" s="4">
        <v>-0.4517135934</v>
      </c>
      <c r="K1442" s="4">
        <v>0.0029766185</v>
      </c>
      <c r="L1442" s="3">
        <f t="shared" si="1"/>
        <v>-1</v>
      </c>
      <c r="M1442" s="5">
        <f t="shared" si="2"/>
        <v>2.526276823</v>
      </c>
    </row>
    <row r="1443">
      <c r="A1443" s="3" t="s">
        <v>15</v>
      </c>
      <c r="B1443" s="4" t="s">
        <v>1460</v>
      </c>
      <c r="C1443" s="4">
        <v>-0.2800419297</v>
      </c>
      <c r="D1443" s="4">
        <v>0.7806113099</v>
      </c>
      <c r="E1443" s="4">
        <v>-4.9795452579</v>
      </c>
      <c r="F1443" s="4">
        <v>7.02515530132785E-6</v>
      </c>
      <c r="G1443" s="4">
        <v>-3.5405008632</v>
      </c>
      <c r="H1443" s="4">
        <v>6.108453E-4</v>
      </c>
      <c r="I1443" s="4">
        <v>-0.1812479054</v>
      </c>
      <c r="J1443" s="4">
        <v>-0.9655692181</v>
      </c>
      <c r="K1443" s="4">
        <v>0.0030588048</v>
      </c>
      <c r="L1443" s="3">
        <f t="shared" si="1"/>
        <v>-1</v>
      </c>
      <c r="M1443" s="5">
        <f t="shared" si="2"/>
        <v>2.514448237</v>
      </c>
    </row>
    <row r="1444">
      <c r="A1444" s="3" t="s">
        <v>17</v>
      </c>
      <c r="B1444" s="4" t="s">
        <v>1461</v>
      </c>
      <c r="C1444" s="4">
        <v>-0.5173530246</v>
      </c>
      <c r="D1444" s="4">
        <v>0.6068378243</v>
      </c>
      <c r="E1444" s="4">
        <v>-4.7807746197</v>
      </c>
      <c r="F1444" s="4">
        <v>1.30444011313143E-5</v>
      </c>
      <c r="G1444" s="4">
        <v>-3.582099594</v>
      </c>
      <c r="H1444" s="4">
        <v>5.071417E-4</v>
      </c>
      <c r="I1444" s="4">
        <v>-0.080809955</v>
      </c>
      <c r="J1444" s="4">
        <v>-0.747546676</v>
      </c>
      <c r="K1444" s="4">
        <v>0.0031898577</v>
      </c>
      <c r="L1444" s="3">
        <f t="shared" si="1"/>
        <v>-1</v>
      </c>
      <c r="M1444" s="5">
        <f t="shared" si="2"/>
        <v>2.49622869</v>
      </c>
    </row>
    <row r="1445">
      <c r="A1445" s="3" t="s">
        <v>17</v>
      </c>
      <c r="B1445" s="4" t="s">
        <v>1462</v>
      </c>
      <c r="C1445" s="4">
        <v>0.0592109833</v>
      </c>
      <c r="D1445" s="4">
        <v>0.953013556</v>
      </c>
      <c r="E1445" s="4">
        <v>-5.3795550399</v>
      </c>
      <c r="F1445" s="4">
        <v>1.531E-6</v>
      </c>
      <c r="G1445" s="4">
        <v>-3.5889353755</v>
      </c>
      <c r="H1445" s="4">
        <v>5.101518E-4</v>
      </c>
      <c r="I1445" s="4">
        <v>0.0182902591</v>
      </c>
      <c r="J1445" s="4">
        <v>-0.8581880429</v>
      </c>
      <c r="K1445" s="4">
        <v>0.0032043467</v>
      </c>
      <c r="L1445" s="3">
        <f t="shared" si="1"/>
        <v>-1</v>
      </c>
      <c r="M1445" s="5">
        <f t="shared" si="2"/>
        <v>2.494260501</v>
      </c>
    </row>
    <row r="1446">
      <c r="A1446" s="3" t="s">
        <v>17</v>
      </c>
      <c r="B1446" s="4" t="s">
        <v>1463</v>
      </c>
      <c r="C1446" s="4">
        <v>-0.334355781</v>
      </c>
      <c r="D1446" s="4">
        <v>0.7395046128</v>
      </c>
      <c r="E1446" s="4">
        <v>-4.9907802537</v>
      </c>
      <c r="F1446" s="4">
        <v>6.33891971454276E-6</v>
      </c>
      <c r="G1446" s="4">
        <v>-3.5893106875</v>
      </c>
      <c r="H1446" s="4">
        <v>5.130876E-4</v>
      </c>
      <c r="I1446" s="4">
        <v>-0.1481797689</v>
      </c>
      <c r="J1446" s="4">
        <v>-0.8297721099</v>
      </c>
      <c r="K1446" s="4">
        <v>0.0032160659</v>
      </c>
      <c r="L1446" s="3">
        <f t="shared" si="1"/>
        <v>-1</v>
      </c>
      <c r="M1446" s="5">
        <f t="shared" si="2"/>
        <v>2.492675061</v>
      </c>
    </row>
    <row r="1447">
      <c r="A1447" s="3" t="s">
        <v>13</v>
      </c>
      <c r="B1447" s="4" t="s">
        <v>1464</v>
      </c>
      <c r="C1447" s="4">
        <v>-0.1349544684</v>
      </c>
      <c r="D1447" s="4">
        <v>0.8931890067</v>
      </c>
      <c r="E1447" s="4">
        <v>-5.2481647544</v>
      </c>
      <c r="F1447" s="4">
        <v>2.51427158438702E-6</v>
      </c>
      <c r="G1447" s="4">
        <v>-3.6285164086</v>
      </c>
      <c r="H1447" s="4">
        <v>4.490928E-4</v>
      </c>
      <c r="I1447" s="4">
        <v>-0.0628363833</v>
      </c>
      <c r="J1447" s="4">
        <v>-0.8675763735</v>
      </c>
      <c r="K1447" s="4">
        <v>0.0032229011</v>
      </c>
      <c r="L1447" s="3">
        <f t="shared" si="1"/>
        <v>-1</v>
      </c>
      <c r="M1447" s="5">
        <f t="shared" si="2"/>
        <v>2.491753021</v>
      </c>
    </row>
    <row r="1448">
      <c r="A1448" s="3" t="s">
        <v>17</v>
      </c>
      <c r="B1448" s="4" t="s">
        <v>1465</v>
      </c>
      <c r="C1448" s="4">
        <v>-0.2781417535</v>
      </c>
      <c r="D1448" s="4">
        <v>0.7819309042</v>
      </c>
      <c r="E1448" s="4">
        <v>-4.9941154724</v>
      </c>
      <c r="F1448" s="4">
        <v>5.02142777249152E-6</v>
      </c>
      <c r="G1448" s="4">
        <v>-3.5731568223</v>
      </c>
      <c r="H1448" s="4">
        <v>5.181157E-4</v>
      </c>
      <c r="I1448" s="4">
        <v>-0.0526128104</v>
      </c>
      <c r="J1448" s="4">
        <v>-0.5781915763</v>
      </c>
      <c r="K1448" s="4">
        <v>0.0032409032</v>
      </c>
      <c r="L1448" s="3">
        <f t="shared" si="1"/>
        <v>-1</v>
      </c>
      <c r="M1448" s="5">
        <f t="shared" si="2"/>
        <v>2.48933394</v>
      </c>
    </row>
    <row r="1449">
      <c r="A1449" s="3" t="s">
        <v>17</v>
      </c>
      <c r="B1449" s="4" t="s">
        <v>1466</v>
      </c>
      <c r="C1449" s="4">
        <v>-0.1250733437</v>
      </c>
      <c r="D1449" s="4">
        <v>0.9009738146</v>
      </c>
      <c r="E1449" s="4">
        <v>-5.1637315464</v>
      </c>
      <c r="F1449" s="4">
        <v>3.34591106387214E-6</v>
      </c>
      <c r="G1449" s="4">
        <v>-3.5651622646</v>
      </c>
      <c r="H1449" s="4">
        <v>5.579609E-4</v>
      </c>
      <c r="I1449" s="4">
        <v>-0.1033683532</v>
      </c>
      <c r="J1449" s="4">
        <v>-0.8211790566</v>
      </c>
      <c r="K1449" s="4">
        <v>0.0034481524</v>
      </c>
      <c r="L1449" s="3">
        <f t="shared" si="1"/>
        <v>-1</v>
      </c>
      <c r="M1449" s="5">
        <f t="shared" si="2"/>
        <v>2.462413548</v>
      </c>
    </row>
    <row r="1450">
      <c r="A1450" s="3" t="s">
        <v>17</v>
      </c>
      <c r="B1450" s="4" t="s">
        <v>1467</v>
      </c>
      <c r="C1450" s="4">
        <v>-0.0729144603</v>
      </c>
      <c r="D1450" s="4">
        <v>0.9421655354</v>
      </c>
      <c r="E1450" s="4">
        <v>-5.2209885916</v>
      </c>
      <c r="F1450" s="4">
        <v>2.89E-6</v>
      </c>
      <c r="G1450" s="4">
        <v>-3.5660144512</v>
      </c>
      <c r="H1450" s="4">
        <v>5.579966E-4</v>
      </c>
      <c r="I1450" s="4">
        <v>-0.0363856486</v>
      </c>
      <c r="J1450" s="4">
        <v>-0.9417731797</v>
      </c>
      <c r="K1450" s="4">
        <v>0.0034481524</v>
      </c>
      <c r="L1450" s="3">
        <f t="shared" si="1"/>
        <v>-1</v>
      </c>
      <c r="M1450" s="5">
        <f t="shared" si="2"/>
        <v>2.462413548</v>
      </c>
    </row>
    <row r="1451">
      <c r="A1451" s="3" t="s">
        <v>17</v>
      </c>
      <c r="B1451" s="4" t="s">
        <v>1468</v>
      </c>
      <c r="C1451" s="4">
        <v>-0.1311039042</v>
      </c>
      <c r="D1451" s="4">
        <v>0.8962259216</v>
      </c>
      <c r="E1451" s="4">
        <v>-5.1779434297</v>
      </c>
      <c r="F1451" s="4">
        <v>3.73451455016103E-6</v>
      </c>
      <c r="G1451" s="4">
        <v>-3.5695939514</v>
      </c>
      <c r="H1451" s="4">
        <v>5.580913E-4</v>
      </c>
      <c r="I1451" s="4">
        <v>-0.1032707854</v>
      </c>
      <c r="J1451" s="4">
        <v>-1.2910484825</v>
      </c>
      <c r="K1451" s="4">
        <v>0.0034481524</v>
      </c>
      <c r="L1451" s="3">
        <f t="shared" si="1"/>
        <v>-1</v>
      </c>
      <c r="M1451" s="5">
        <f t="shared" si="2"/>
        <v>2.462413548</v>
      </c>
    </row>
    <row r="1452">
      <c r="A1452" s="3" t="s">
        <v>13</v>
      </c>
      <c r="B1452" s="4" t="s">
        <v>1469</v>
      </c>
      <c r="C1452" s="4">
        <v>-0.0154475815</v>
      </c>
      <c r="D1452" s="4">
        <v>0.9877372735</v>
      </c>
      <c r="E1452" s="4">
        <v>-5.2864228288</v>
      </c>
      <c r="F1452" s="4">
        <v>1.5682451438403E-6</v>
      </c>
      <c r="G1452" s="4">
        <v>-3.5904987515</v>
      </c>
      <c r="H1452" s="4">
        <v>4.98047E-4</v>
      </c>
      <c r="I1452" s="4">
        <v>-0.0110812854</v>
      </c>
      <c r="J1452" s="4">
        <v>-0.5693061553</v>
      </c>
      <c r="K1452" s="4">
        <v>0.0034965557</v>
      </c>
      <c r="L1452" s="3">
        <f t="shared" si="1"/>
        <v>-1</v>
      </c>
      <c r="M1452" s="5">
        <f t="shared" si="2"/>
        <v>2.456359549</v>
      </c>
    </row>
    <row r="1453">
      <c r="A1453" s="3" t="s">
        <v>49</v>
      </c>
      <c r="B1453" s="4" t="s">
        <v>1470</v>
      </c>
      <c r="C1453" s="4">
        <v>-0.1402757094</v>
      </c>
      <c r="D1453" s="4">
        <v>0.8889814979</v>
      </c>
      <c r="E1453" s="4">
        <v>-4.9243763211</v>
      </c>
      <c r="F1453" s="4">
        <v>8.08812299916093E-6</v>
      </c>
      <c r="G1453" s="4">
        <v>-3.4157333599</v>
      </c>
      <c r="H1453" s="4">
        <v>9.107309E-4</v>
      </c>
      <c r="I1453" s="4">
        <v>-0.0377820849</v>
      </c>
      <c r="J1453" s="4">
        <v>-0.8260410114</v>
      </c>
      <c r="K1453" s="4">
        <v>0.0035582046</v>
      </c>
      <c r="L1453" s="3">
        <f t="shared" si="1"/>
        <v>-1</v>
      </c>
      <c r="M1453" s="5">
        <f t="shared" si="2"/>
        <v>2.448769083</v>
      </c>
    </row>
    <row r="1454">
      <c r="A1454" s="3" t="s">
        <v>17</v>
      </c>
      <c r="B1454" s="4" t="s">
        <v>1471</v>
      </c>
      <c r="C1454" s="4">
        <v>-0.0105272269</v>
      </c>
      <c r="D1454" s="4">
        <v>0.991643249</v>
      </c>
      <c r="E1454" s="4">
        <v>-5.268492134</v>
      </c>
      <c r="F1454" s="4">
        <v>2.47721034192055E-6</v>
      </c>
      <c r="G1454" s="4">
        <v>-3.5542592323</v>
      </c>
      <c r="H1454" s="4">
        <v>5.833982E-4</v>
      </c>
      <c r="I1454" s="4">
        <v>-0.0124582759</v>
      </c>
      <c r="J1454" s="4">
        <v>-0.9864014805</v>
      </c>
      <c r="K1454" s="4">
        <v>0.0035849739</v>
      </c>
      <c r="L1454" s="3">
        <f t="shared" si="1"/>
        <v>-1</v>
      </c>
      <c r="M1454" s="5">
        <f t="shared" si="2"/>
        <v>2.445514002</v>
      </c>
    </row>
    <row r="1455">
      <c r="A1455" s="3" t="s">
        <v>30</v>
      </c>
      <c r="B1455" s="4" t="s">
        <v>1472</v>
      </c>
      <c r="C1455" s="4">
        <v>-0.3613970213</v>
      </c>
      <c r="D1455" s="4">
        <v>0.7193076646</v>
      </c>
      <c r="E1455" s="4">
        <v>-4.8549546044</v>
      </c>
      <c r="F1455" s="4">
        <v>1.19379102787014E-5</v>
      </c>
      <c r="G1455" s="4">
        <v>-3.5063313427</v>
      </c>
      <c r="H1455" s="4">
        <v>6.890172E-4</v>
      </c>
      <c r="I1455" s="4">
        <v>-0.1371979398</v>
      </c>
      <c r="J1455" s="4">
        <v>-1.5033862973</v>
      </c>
      <c r="K1455" s="4">
        <v>0.0036388723</v>
      </c>
      <c r="L1455" s="3">
        <f t="shared" si="1"/>
        <v>-1</v>
      </c>
      <c r="M1455" s="5">
        <f t="shared" si="2"/>
        <v>2.439033185</v>
      </c>
    </row>
    <row r="1456">
      <c r="A1456" s="3" t="s">
        <v>13</v>
      </c>
      <c r="B1456" s="4" t="s">
        <v>1473</v>
      </c>
      <c r="C1456" s="4">
        <v>-1.8747275043</v>
      </c>
      <c r="D1456" s="4">
        <v>0.0643035282</v>
      </c>
      <c r="E1456" s="4">
        <v>-3.3696493009</v>
      </c>
      <c r="F1456" s="4">
        <v>0.001457727</v>
      </c>
      <c r="G1456" s="4">
        <v>-3.5557227653</v>
      </c>
      <c r="H1456" s="4">
        <v>5.391888E-4</v>
      </c>
      <c r="I1456" s="4">
        <v>-0.1073651057</v>
      </c>
      <c r="J1456" s="4">
        <v>-1.3907106525</v>
      </c>
      <c r="K1456" s="4">
        <v>0.0036837377</v>
      </c>
      <c r="L1456" s="3">
        <f t="shared" si="1"/>
        <v>-1</v>
      </c>
      <c r="M1456" s="5">
        <f t="shared" si="2"/>
        <v>2.433711301</v>
      </c>
    </row>
    <row r="1457">
      <c r="A1457" s="3" t="s">
        <v>17</v>
      </c>
      <c r="B1457" s="4" t="s">
        <v>1474</v>
      </c>
      <c r="C1457" s="4">
        <v>-0.2585470364</v>
      </c>
      <c r="D1457" s="4">
        <v>0.7970313728</v>
      </c>
      <c r="E1457" s="4">
        <v>-4.9995247373</v>
      </c>
      <c r="F1457" s="4">
        <v>6.45721942654404E-6</v>
      </c>
      <c r="G1457" s="4">
        <v>-3.541756898</v>
      </c>
      <c r="H1457" s="4">
        <v>6.044285E-4</v>
      </c>
      <c r="I1457" s="4">
        <v>-0.0950920502</v>
      </c>
      <c r="J1457" s="4">
        <v>-0.9369964006</v>
      </c>
      <c r="K1457" s="4">
        <v>0.0036941825</v>
      </c>
      <c r="L1457" s="3">
        <f t="shared" si="1"/>
        <v>-1</v>
      </c>
      <c r="M1457" s="5">
        <f t="shared" si="2"/>
        <v>2.432481653</v>
      </c>
    </row>
    <row r="1458">
      <c r="A1458" s="3" t="s">
        <v>17</v>
      </c>
      <c r="B1458" s="4" t="s">
        <v>1475</v>
      </c>
      <c r="C1458" s="4">
        <v>0.1036483038</v>
      </c>
      <c r="D1458" s="4">
        <v>0.9177905876</v>
      </c>
      <c r="E1458" s="4">
        <v>-5.3409824889</v>
      </c>
      <c r="F1458" s="4">
        <v>2.12913454415086E-6</v>
      </c>
      <c r="G1458" s="4">
        <v>-3.5309535278</v>
      </c>
      <c r="H1458" s="4">
        <v>6.118461E-4</v>
      </c>
      <c r="I1458" s="4">
        <v>0.0152109539</v>
      </c>
      <c r="J1458" s="4">
        <v>-1.4198433238</v>
      </c>
      <c r="K1458" s="4">
        <v>0.0037344844</v>
      </c>
      <c r="L1458" s="3">
        <f t="shared" si="1"/>
        <v>-1</v>
      </c>
      <c r="M1458" s="5">
        <f t="shared" si="2"/>
        <v>2.42776935</v>
      </c>
    </row>
    <row r="1459">
      <c r="A1459" s="3" t="s">
        <v>17</v>
      </c>
      <c r="B1459" s="4" t="s">
        <v>1476</v>
      </c>
      <c r="C1459" s="4">
        <v>-0.4345326531</v>
      </c>
      <c r="D1459" s="4">
        <v>0.6648733915</v>
      </c>
      <c r="E1459" s="4">
        <v>-4.7157869104</v>
      </c>
      <c r="F1459" s="4">
        <v>1.64221480312411E-5</v>
      </c>
      <c r="G1459" s="4">
        <v>-3.5016968613</v>
      </c>
      <c r="H1459" s="4">
        <v>6.24475E-4</v>
      </c>
      <c r="I1459" s="4">
        <v>-0.0316719807</v>
      </c>
      <c r="J1459" s="4">
        <v>-0.7399881302</v>
      </c>
      <c r="K1459" s="4">
        <v>0.0038013346</v>
      </c>
      <c r="L1459" s="3">
        <f t="shared" si="1"/>
        <v>-1</v>
      </c>
      <c r="M1459" s="5">
        <f t="shared" si="2"/>
        <v>2.420063901</v>
      </c>
    </row>
    <row r="1460">
      <c r="A1460" s="3" t="s">
        <v>17</v>
      </c>
      <c r="B1460" s="4" t="s">
        <v>1477</v>
      </c>
      <c r="C1460" s="4">
        <v>-0.173401229</v>
      </c>
      <c r="D1460" s="4">
        <v>0.8630204505</v>
      </c>
      <c r="E1460" s="4">
        <v>-5.0343345038</v>
      </c>
      <c r="F1460" s="4">
        <v>4.479E-6</v>
      </c>
      <c r="G1460" s="4">
        <v>-3.5227613191</v>
      </c>
      <c r="H1460" s="4">
        <v>6.282313E-4</v>
      </c>
      <c r="I1460" s="4">
        <v>-0.0572666583</v>
      </c>
      <c r="J1460" s="4">
        <v>-0.6065245775</v>
      </c>
      <c r="K1460" s="4">
        <v>0.0038190737</v>
      </c>
      <c r="L1460" s="3">
        <f t="shared" si="1"/>
        <v>-1</v>
      </c>
      <c r="M1460" s="5">
        <f t="shared" si="2"/>
        <v>2.418041961</v>
      </c>
    </row>
    <row r="1461">
      <c r="A1461" s="3" t="s">
        <v>13</v>
      </c>
      <c r="B1461" s="4" t="s">
        <v>1478</v>
      </c>
      <c r="C1461" s="4">
        <v>-1.4270424583</v>
      </c>
      <c r="D1461" s="4">
        <v>0.1569773504</v>
      </c>
      <c r="E1461" s="4">
        <v>-3.7650018328</v>
      </c>
      <c r="F1461" s="4">
        <v>4.324517E-4</v>
      </c>
      <c r="G1461" s="4">
        <v>-3.5234234767</v>
      </c>
      <c r="H1461" s="4">
        <v>5.941067E-4</v>
      </c>
      <c r="I1461" s="4">
        <v>-0.0860160733</v>
      </c>
      <c r="J1461" s="4">
        <v>-1.0978874927</v>
      </c>
      <c r="K1461" s="4">
        <v>0.0039657512</v>
      </c>
      <c r="L1461" s="3">
        <f t="shared" si="1"/>
        <v>-1</v>
      </c>
      <c r="M1461" s="5">
        <f t="shared" si="2"/>
        <v>2.401674536</v>
      </c>
    </row>
    <row r="1462">
      <c r="A1462" s="3" t="s">
        <v>17</v>
      </c>
      <c r="B1462" s="4" t="s">
        <v>1479</v>
      </c>
      <c r="C1462" s="4">
        <v>0.0104891774</v>
      </c>
      <c r="D1462" s="4">
        <v>0.9916734919</v>
      </c>
      <c r="E1462" s="4">
        <v>-5.2348665319</v>
      </c>
      <c r="F1462" s="4">
        <v>2.91538036708491E-6</v>
      </c>
      <c r="G1462" s="4">
        <v>-3.5150884206</v>
      </c>
      <c r="H1462" s="4">
        <v>6.679625E-4</v>
      </c>
      <c r="I1462" s="4">
        <v>0.0146592969</v>
      </c>
      <c r="J1462" s="4">
        <v>-1.0995568088</v>
      </c>
      <c r="K1462" s="4">
        <v>0.0040389468</v>
      </c>
      <c r="L1462" s="3">
        <f t="shared" si="1"/>
        <v>-1</v>
      </c>
      <c r="M1462" s="5">
        <f t="shared" si="2"/>
        <v>2.393731867</v>
      </c>
    </row>
    <row r="1463">
      <c r="A1463" s="3" t="s">
        <v>17</v>
      </c>
      <c r="B1463" s="4" t="s">
        <v>1480</v>
      </c>
      <c r="C1463" s="4">
        <v>-0.2220316719</v>
      </c>
      <c r="D1463" s="4">
        <v>0.8251895999</v>
      </c>
      <c r="E1463" s="4">
        <v>-4.9591348731</v>
      </c>
      <c r="F1463" s="4">
        <v>6.3372392296059E-6</v>
      </c>
      <c r="G1463" s="4">
        <v>-3.4993905933</v>
      </c>
      <c r="H1463" s="4">
        <v>6.869161E-4</v>
      </c>
      <c r="I1463" s="4">
        <v>-0.0958942996</v>
      </c>
      <c r="J1463" s="4">
        <v>-0.6620949547</v>
      </c>
      <c r="K1463" s="4">
        <v>0.0041320532</v>
      </c>
      <c r="L1463" s="3">
        <f t="shared" si="1"/>
        <v>-1</v>
      </c>
      <c r="M1463" s="5">
        <f t="shared" si="2"/>
        <v>2.383834096</v>
      </c>
    </row>
    <row r="1464">
      <c r="A1464" s="3" t="s">
        <v>17</v>
      </c>
      <c r="B1464" s="4" t="s">
        <v>1481</v>
      </c>
      <c r="C1464" s="4">
        <v>-0.1445626491</v>
      </c>
      <c r="D1464" s="4">
        <v>0.8856430508</v>
      </c>
      <c r="E1464" s="4">
        <v>-5.0713070554</v>
      </c>
      <c r="F1464" s="4">
        <v>5.57312134094428E-6</v>
      </c>
      <c r="G1464" s="4">
        <v>-3.5055441677</v>
      </c>
      <c r="H1464" s="4">
        <v>6.929964E-4</v>
      </c>
      <c r="I1464" s="4">
        <v>-0.0957605692</v>
      </c>
      <c r="J1464" s="4">
        <v>-1.4520354717</v>
      </c>
      <c r="K1464" s="4">
        <v>0.0041556368</v>
      </c>
      <c r="L1464" s="3">
        <f t="shared" si="1"/>
        <v>-1</v>
      </c>
      <c r="M1464" s="5">
        <f t="shared" si="2"/>
        <v>2.381362417</v>
      </c>
    </row>
    <row r="1465">
      <c r="A1465" s="3" t="s">
        <v>13</v>
      </c>
      <c r="B1465" s="4" t="s">
        <v>1482</v>
      </c>
      <c r="C1465" s="4">
        <v>0.1979320766</v>
      </c>
      <c r="D1465" s="4">
        <v>0.8436151907</v>
      </c>
      <c r="E1465" s="4">
        <v>-5.3540440085</v>
      </c>
      <c r="F1465" s="4">
        <v>1.524E-6</v>
      </c>
      <c r="G1465" s="4">
        <v>-3.5004322926</v>
      </c>
      <c r="H1465" s="4">
        <v>6.384437E-4</v>
      </c>
      <c r="I1465" s="4">
        <v>0.0109407459</v>
      </c>
      <c r="J1465" s="4">
        <v>-0.7383616843</v>
      </c>
      <c r="K1465" s="4">
        <v>0.0041940843</v>
      </c>
      <c r="L1465" s="3">
        <f t="shared" si="1"/>
        <v>-1</v>
      </c>
      <c r="M1465" s="5">
        <f t="shared" si="2"/>
        <v>2.377362845</v>
      </c>
    </row>
    <row r="1466">
      <c r="A1466" s="3" t="s">
        <v>49</v>
      </c>
      <c r="B1466" s="4" t="s">
        <v>1483</v>
      </c>
      <c r="C1466" s="4">
        <v>-0.6143730598</v>
      </c>
      <c r="D1466" s="4">
        <v>0.5416804969</v>
      </c>
      <c r="E1466" s="4">
        <v>-4.3735411026</v>
      </c>
      <c r="F1466" s="4">
        <v>5.98761519982861E-5</v>
      </c>
      <c r="G1466" s="4">
        <v>-3.3551580779</v>
      </c>
      <c r="H1466" s="4">
        <v>0.0011266294</v>
      </c>
      <c r="I1466" s="4">
        <v>-0.1922172484</v>
      </c>
      <c r="J1466" s="4">
        <v>-1.1557396464</v>
      </c>
      <c r="K1466" s="4">
        <v>0.0042060832</v>
      </c>
      <c r="L1466" s="3">
        <f t="shared" si="1"/>
        <v>-1</v>
      </c>
      <c r="M1466" s="5">
        <f t="shared" si="2"/>
        <v>2.376122141</v>
      </c>
    </row>
    <row r="1467">
      <c r="A1467" s="3" t="s">
        <v>49</v>
      </c>
      <c r="B1467" s="4" t="s">
        <v>1484</v>
      </c>
      <c r="C1467" s="4">
        <v>-0.1026684453</v>
      </c>
      <c r="D1467" s="4">
        <v>0.9186354816</v>
      </c>
      <c r="E1467" s="4">
        <v>-4.8646473178</v>
      </c>
      <c r="F1467" s="4">
        <v>9.41909881507662E-6</v>
      </c>
      <c r="G1467" s="4">
        <v>-3.3516769086</v>
      </c>
      <c r="H1467" s="4">
        <v>0.0011251451</v>
      </c>
      <c r="I1467" s="4">
        <v>-0.0464998214</v>
      </c>
      <c r="J1467" s="4">
        <v>-0.7162811842</v>
      </c>
      <c r="K1467" s="4">
        <v>0.0042060832</v>
      </c>
      <c r="L1467" s="3">
        <f t="shared" si="1"/>
        <v>-1</v>
      </c>
      <c r="M1467" s="5">
        <f t="shared" si="2"/>
        <v>2.376122141</v>
      </c>
    </row>
    <row r="1468">
      <c r="A1468" s="3" t="s">
        <v>15</v>
      </c>
      <c r="B1468" s="4" t="s">
        <v>1485</v>
      </c>
      <c r="C1468" s="4">
        <v>-3.052865336</v>
      </c>
      <c r="D1468" s="4">
        <v>0.0030578241</v>
      </c>
      <c r="E1468" s="4">
        <v>-1.9695949145</v>
      </c>
      <c r="F1468" s="4">
        <v>0.0543478243</v>
      </c>
      <c r="G1468" s="4">
        <v>-3.4122314722</v>
      </c>
      <c r="H1468" s="4">
        <v>8.770428E-4</v>
      </c>
      <c r="I1468" s="4">
        <v>-0.1725771305</v>
      </c>
      <c r="J1468" s="4">
        <v>-0.5916422241</v>
      </c>
      <c r="K1468" s="4">
        <v>0.0043214293</v>
      </c>
      <c r="L1468" s="3">
        <f t="shared" si="1"/>
        <v>-1</v>
      </c>
      <c r="M1468" s="5">
        <f t="shared" si="2"/>
        <v>2.364372588</v>
      </c>
    </row>
    <row r="1469">
      <c r="A1469" s="3" t="s">
        <v>17</v>
      </c>
      <c r="B1469" s="4" t="s">
        <v>1486</v>
      </c>
      <c r="C1469" s="4">
        <v>-0.4317280376</v>
      </c>
      <c r="D1469" s="4">
        <v>0.6677448086</v>
      </c>
      <c r="E1469" s="4">
        <v>-4.7305306034</v>
      </c>
      <c r="F1469" s="4">
        <v>1.61437781787428E-5</v>
      </c>
      <c r="G1469" s="4">
        <v>-3.4798030099</v>
      </c>
      <c r="H1469" s="4">
        <v>7.394365E-4</v>
      </c>
      <c r="I1469" s="4">
        <v>-0.1349953851</v>
      </c>
      <c r="J1469" s="4">
        <v>-0.8110010711</v>
      </c>
      <c r="K1469" s="4">
        <v>0.0043834566</v>
      </c>
      <c r="L1469" s="3">
        <f t="shared" si="1"/>
        <v>-1</v>
      </c>
      <c r="M1469" s="5">
        <f t="shared" si="2"/>
        <v>2.358183289</v>
      </c>
    </row>
    <row r="1470">
      <c r="A1470" s="3" t="s">
        <v>13</v>
      </c>
      <c r="B1470" s="4" t="s">
        <v>1487</v>
      </c>
      <c r="C1470" s="4">
        <v>0.0309134519</v>
      </c>
      <c r="D1470" s="4">
        <v>0.9754608586</v>
      </c>
      <c r="E1470" s="4">
        <v>-5.2074850476</v>
      </c>
      <c r="F1470" s="4">
        <v>2.5487677345942E-6</v>
      </c>
      <c r="G1470" s="4">
        <v>-3.4970446789</v>
      </c>
      <c r="H1470" s="4">
        <v>6.919345E-4</v>
      </c>
      <c r="I1470" s="4">
        <v>0.0128672956</v>
      </c>
      <c r="J1470" s="4">
        <v>-0.6904016565</v>
      </c>
      <c r="K1470" s="4">
        <v>0.0044766068</v>
      </c>
      <c r="L1470" s="3">
        <f t="shared" si="1"/>
        <v>-1</v>
      </c>
      <c r="M1470" s="5">
        <f t="shared" si="2"/>
        <v>2.34905105</v>
      </c>
    </row>
    <row r="1471">
      <c r="A1471" s="3" t="s">
        <v>17</v>
      </c>
      <c r="B1471" s="4" t="s">
        <v>1488</v>
      </c>
      <c r="C1471" s="4">
        <v>-1.6135601191</v>
      </c>
      <c r="D1471" s="4">
        <v>0.1103381437</v>
      </c>
      <c r="E1471" s="4">
        <v>-3.4561180017</v>
      </c>
      <c r="F1471" s="4">
        <v>0.0011022167</v>
      </c>
      <c r="G1471" s="4">
        <v>-3.4403003355</v>
      </c>
      <c r="H1471" s="4">
        <v>7.91956E-4</v>
      </c>
      <c r="I1471" s="4">
        <v>-0.0928573048</v>
      </c>
      <c r="J1471" s="4">
        <v>-0.838139042</v>
      </c>
      <c r="K1471" s="4">
        <v>0.0046444872</v>
      </c>
      <c r="L1471" s="3">
        <f t="shared" si="1"/>
        <v>-1</v>
      </c>
      <c r="M1471" s="5">
        <f t="shared" si="2"/>
        <v>2.33306223</v>
      </c>
    </row>
    <row r="1472">
      <c r="A1472" s="3" t="s">
        <v>17</v>
      </c>
      <c r="B1472" s="4" t="s">
        <v>1489</v>
      </c>
      <c r="C1472" s="4">
        <v>-2.1550456477</v>
      </c>
      <c r="D1472" s="4">
        <v>0.0340284926</v>
      </c>
      <c r="E1472" s="4">
        <v>-2.9042243062</v>
      </c>
      <c r="F1472" s="4">
        <v>0.0053802333</v>
      </c>
      <c r="G1472" s="4">
        <v>-3.4364515632</v>
      </c>
      <c r="H1472" s="4">
        <v>8.018043E-4</v>
      </c>
      <c r="I1472" s="4">
        <v>-0.1232941347</v>
      </c>
      <c r="J1472" s="4">
        <v>-0.6473280011</v>
      </c>
      <c r="K1472" s="4">
        <v>0.0046901687</v>
      </c>
      <c r="L1472" s="3">
        <f t="shared" si="1"/>
        <v>-1</v>
      </c>
      <c r="M1472" s="5">
        <f t="shared" si="2"/>
        <v>2.328811536</v>
      </c>
    </row>
    <row r="1473">
      <c r="A1473" s="3" t="s">
        <v>13</v>
      </c>
      <c r="B1473" s="4" t="s">
        <v>1490</v>
      </c>
      <c r="C1473" s="4">
        <v>-0.0546324978</v>
      </c>
      <c r="D1473" s="4">
        <v>0.9565522148</v>
      </c>
      <c r="E1473" s="4">
        <v>-5.0257099447</v>
      </c>
      <c r="F1473" s="4">
        <v>5.62891254951223E-6</v>
      </c>
      <c r="G1473" s="4">
        <v>-3.4484288495</v>
      </c>
      <c r="H1473" s="4">
        <v>7.566955E-4</v>
      </c>
      <c r="I1473" s="4">
        <v>-0.0032594752</v>
      </c>
      <c r="J1473" s="4">
        <v>-0.8393434452</v>
      </c>
      <c r="K1473" s="4">
        <v>0.0048225221</v>
      </c>
      <c r="L1473" s="3">
        <f t="shared" si="1"/>
        <v>-1</v>
      </c>
      <c r="M1473" s="5">
        <f t="shared" si="2"/>
        <v>2.316725773</v>
      </c>
    </row>
    <row r="1474">
      <c r="A1474" s="3" t="s">
        <v>17</v>
      </c>
      <c r="B1474" s="4" t="s">
        <v>1491</v>
      </c>
      <c r="C1474" s="4">
        <v>-0.0521023121</v>
      </c>
      <c r="D1474" s="4">
        <v>0.9586577649</v>
      </c>
      <c r="E1474" s="4">
        <v>-5.0551175353</v>
      </c>
      <c r="F1474" s="4">
        <v>5.03114750510857E-6</v>
      </c>
      <c r="G1474" s="4">
        <v>-3.4418407994</v>
      </c>
      <c r="H1474" s="4">
        <v>8.440753E-4</v>
      </c>
      <c r="I1474" s="4">
        <v>-0.0461838371</v>
      </c>
      <c r="J1474" s="4">
        <v>-0.8302993162</v>
      </c>
      <c r="K1474" s="4">
        <v>0.0049012566</v>
      </c>
      <c r="L1474" s="3">
        <f t="shared" si="1"/>
        <v>-1</v>
      </c>
      <c r="M1474" s="5">
        <f t="shared" si="2"/>
        <v>2.30969256</v>
      </c>
    </row>
    <row r="1475">
      <c r="A1475" s="3" t="s">
        <v>13</v>
      </c>
      <c r="B1475" s="4" t="s">
        <v>1492</v>
      </c>
      <c r="C1475" s="4">
        <v>1.0202314207</v>
      </c>
      <c r="D1475" s="4">
        <v>0.310379805</v>
      </c>
      <c r="E1475" s="4">
        <v>-6.0681527559</v>
      </c>
      <c r="F1475" s="4">
        <v>9.21495139257676E-8</v>
      </c>
      <c r="G1475" s="4">
        <v>-3.4321698018</v>
      </c>
      <c r="H1475" s="4">
        <v>7.878177E-4</v>
      </c>
      <c r="I1475" s="4">
        <v>0.0604300703</v>
      </c>
      <c r="J1475" s="4">
        <v>-0.7554336957</v>
      </c>
      <c r="K1475" s="4">
        <v>0.0049836766</v>
      </c>
      <c r="L1475" s="3">
        <f t="shared" si="1"/>
        <v>-1</v>
      </c>
      <c r="M1475" s="5">
        <f t="shared" si="2"/>
        <v>2.302450148</v>
      </c>
    </row>
    <row r="1476">
      <c r="A1476" s="3" t="s">
        <v>13</v>
      </c>
      <c r="B1476" s="4" t="s">
        <v>1493</v>
      </c>
      <c r="C1476" s="4">
        <v>-0.026874141</v>
      </c>
      <c r="D1476" s="4">
        <v>0.9786540253</v>
      </c>
      <c r="E1476" s="4">
        <v>-5.0071177136</v>
      </c>
      <c r="F1476" s="4">
        <v>3.29560433609905E-6</v>
      </c>
      <c r="G1476" s="4">
        <v>-3.4333834363</v>
      </c>
      <c r="H1476" s="4">
        <v>8.034264E-4</v>
      </c>
      <c r="I1476" s="4">
        <v>-0.0046470863</v>
      </c>
      <c r="J1476" s="4">
        <v>-0.4032121201</v>
      </c>
      <c r="K1476" s="4">
        <v>0.0050450449</v>
      </c>
      <c r="L1476" s="3">
        <f t="shared" si="1"/>
        <v>-1</v>
      </c>
      <c r="M1476" s="5">
        <f t="shared" si="2"/>
        <v>2.297134964</v>
      </c>
    </row>
    <row r="1477">
      <c r="A1477" s="3" t="s">
        <v>17</v>
      </c>
      <c r="B1477" s="4" t="s">
        <v>1494</v>
      </c>
      <c r="C1477" s="4">
        <v>-4.0660891516</v>
      </c>
      <c r="D1477" s="4">
        <v>9.67887855569184E-5</v>
      </c>
      <c r="E1477" s="4">
        <v>-0.9205560444</v>
      </c>
      <c r="F1477" s="4">
        <v>0.3617487064</v>
      </c>
      <c r="G1477" s="4">
        <v>-3.4024221559</v>
      </c>
      <c r="H1477" s="4">
        <v>8.947147E-4</v>
      </c>
      <c r="I1477" s="4">
        <v>-0.2698305206</v>
      </c>
      <c r="J1477" s="4">
        <v>-0.5335724103</v>
      </c>
      <c r="K1477" s="4">
        <v>0.0051491512</v>
      </c>
      <c r="L1477" s="3">
        <f t="shared" si="1"/>
        <v>-1</v>
      </c>
      <c r="M1477" s="5">
        <f t="shared" si="2"/>
        <v>2.288264355</v>
      </c>
    </row>
    <row r="1478">
      <c r="A1478" s="3" t="s">
        <v>15</v>
      </c>
      <c r="B1478" s="4" t="s">
        <v>1495</v>
      </c>
      <c r="C1478" s="4">
        <v>-0.3656281355</v>
      </c>
      <c r="D1478" s="4">
        <v>0.7161826818</v>
      </c>
      <c r="E1478" s="4">
        <v>-4.625770623</v>
      </c>
      <c r="F1478" s="4">
        <v>2.40929248087217E-5</v>
      </c>
      <c r="G1478" s="4">
        <v>-3.3605261042</v>
      </c>
      <c r="H1478" s="4">
        <v>0.001104704</v>
      </c>
      <c r="I1478" s="4">
        <v>-0.1693576033</v>
      </c>
      <c r="J1478" s="4">
        <v>-0.8960634534</v>
      </c>
      <c r="K1478" s="4">
        <v>0.0052065182</v>
      </c>
      <c r="L1478" s="3">
        <f t="shared" si="1"/>
        <v>-1</v>
      </c>
      <c r="M1478" s="5">
        <f t="shared" si="2"/>
        <v>2.283452609</v>
      </c>
    </row>
    <row r="1479">
      <c r="A1479" s="3" t="s">
        <v>17</v>
      </c>
      <c r="B1479" s="4" t="s">
        <v>1496</v>
      </c>
      <c r="C1479" s="4">
        <v>-0.0372340664</v>
      </c>
      <c r="D1479" s="4">
        <v>0.9704486015</v>
      </c>
      <c r="E1479" s="4">
        <v>-5.0300117697</v>
      </c>
      <c r="F1479" s="4">
        <v>5.91576131524592E-6</v>
      </c>
      <c r="G1479" s="4">
        <v>-3.4106623187</v>
      </c>
      <c r="H1479" s="4">
        <v>9.411154E-4</v>
      </c>
      <c r="I1479" s="4">
        <v>-0.0300552567</v>
      </c>
      <c r="J1479" s="4">
        <v>-0.9982954381</v>
      </c>
      <c r="K1479" s="4">
        <v>0.005388836</v>
      </c>
      <c r="L1479" s="3">
        <f t="shared" si="1"/>
        <v>-1</v>
      </c>
      <c r="M1479" s="5">
        <f t="shared" si="2"/>
        <v>2.268505033</v>
      </c>
    </row>
    <row r="1480">
      <c r="A1480" s="3" t="s">
        <v>15</v>
      </c>
      <c r="B1480" s="4" t="s">
        <v>1497</v>
      </c>
      <c r="C1480" s="4">
        <v>-0.1483495916</v>
      </c>
      <c r="D1480" s="4">
        <v>0.8826539321</v>
      </c>
      <c r="E1480" s="4">
        <v>-4.7849981296</v>
      </c>
      <c r="F1480" s="4">
        <v>1.14452357865019E-5</v>
      </c>
      <c r="G1480" s="4">
        <v>-3.3351507436</v>
      </c>
      <c r="H1480" s="4">
        <v>0.0011748339</v>
      </c>
      <c r="I1480" s="4">
        <v>-0.052804609</v>
      </c>
      <c r="J1480" s="4">
        <v>-0.6037461812</v>
      </c>
      <c r="K1480" s="4">
        <v>0.0054423928</v>
      </c>
      <c r="L1480" s="3">
        <f t="shared" si="1"/>
        <v>-1</v>
      </c>
      <c r="M1480" s="5">
        <f t="shared" si="2"/>
        <v>2.264210117</v>
      </c>
    </row>
    <row r="1481">
      <c r="A1481" s="3" t="s">
        <v>17</v>
      </c>
      <c r="B1481" s="4" t="s">
        <v>1498</v>
      </c>
      <c r="C1481" s="4">
        <v>0.8327982995</v>
      </c>
      <c r="D1481" s="4">
        <v>0.4069994104</v>
      </c>
      <c r="E1481" s="4">
        <v>-5.7925175916</v>
      </c>
      <c r="F1481" s="4">
        <v>2.84603078180205E-7</v>
      </c>
      <c r="G1481" s="4">
        <v>-3.3719505828</v>
      </c>
      <c r="H1481" s="4">
        <v>9.611816E-4</v>
      </c>
      <c r="I1481" s="4">
        <v>0.0542131156</v>
      </c>
      <c r="J1481" s="4">
        <v>-0.7677697133</v>
      </c>
      <c r="K1481" s="4">
        <v>0.0054829669</v>
      </c>
      <c r="L1481" s="3">
        <f t="shared" si="1"/>
        <v>-1</v>
      </c>
      <c r="M1481" s="5">
        <f t="shared" si="2"/>
        <v>2.260984376</v>
      </c>
    </row>
    <row r="1482">
      <c r="A1482" s="3" t="s">
        <v>13</v>
      </c>
      <c r="B1482" s="4" t="s">
        <v>1499</v>
      </c>
      <c r="C1482" s="4">
        <v>-0.0201334913</v>
      </c>
      <c r="D1482" s="4">
        <v>0.9840170807</v>
      </c>
      <c r="E1482" s="4">
        <v>-5.0481712528</v>
      </c>
      <c r="F1482" s="4">
        <v>4.65035576467249E-6</v>
      </c>
      <c r="G1482" s="4">
        <v>-3.4224454872</v>
      </c>
      <c r="H1482" s="4">
        <v>8.894493E-4</v>
      </c>
      <c r="I1482" s="4">
        <v>-0.0098283703</v>
      </c>
      <c r="J1482" s="4">
        <v>-0.6920575101</v>
      </c>
      <c r="K1482" s="4">
        <v>0.0055042734</v>
      </c>
      <c r="L1482" s="3">
        <f t="shared" si="1"/>
        <v>-1</v>
      </c>
      <c r="M1482" s="5">
        <f t="shared" si="2"/>
        <v>2.259300003</v>
      </c>
    </row>
    <row r="1483">
      <c r="A1483" s="3" t="s">
        <v>17</v>
      </c>
      <c r="B1483" s="4" t="s">
        <v>1500</v>
      </c>
      <c r="C1483" s="4">
        <v>-0.1030339889</v>
      </c>
      <c r="D1483" s="4">
        <v>0.9183557451</v>
      </c>
      <c r="E1483" s="4">
        <v>-4.9501262135</v>
      </c>
      <c r="F1483" s="4">
        <v>8.19033347615739E-6</v>
      </c>
      <c r="G1483" s="4">
        <v>-3.3980536305</v>
      </c>
      <c r="H1483" s="4">
        <v>9.857123E-4</v>
      </c>
      <c r="I1483" s="4">
        <v>-0.1611109352</v>
      </c>
      <c r="J1483" s="4">
        <v>-1.1606783818</v>
      </c>
      <c r="K1483" s="4">
        <v>0.0056017613</v>
      </c>
      <c r="L1483" s="3">
        <f t="shared" si="1"/>
        <v>-1</v>
      </c>
      <c r="M1483" s="5">
        <f t="shared" si="2"/>
        <v>2.251675401</v>
      </c>
    </row>
    <row r="1484">
      <c r="A1484" s="3" t="s">
        <v>13</v>
      </c>
      <c r="B1484" s="4" t="s">
        <v>1501</v>
      </c>
      <c r="C1484" s="4">
        <v>-0.1075428138</v>
      </c>
      <c r="D1484" s="4">
        <v>0.9147554368</v>
      </c>
      <c r="E1484" s="4">
        <v>-4.9064709256</v>
      </c>
      <c r="F1484" s="4">
        <v>6.62666171110961E-6</v>
      </c>
      <c r="G1484" s="4">
        <v>-3.3995871121</v>
      </c>
      <c r="H1484" s="4">
        <v>9.316613E-4</v>
      </c>
      <c r="I1484" s="4">
        <v>-0.0230359649</v>
      </c>
      <c r="J1484" s="4">
        <v>-0.5338592397</v>
      </c>
      <c r="K1484" s="4">
        <v>0.0056831336</v>
      </c>
      <c r="L1484" s="3">
        <f t="shared" si="1"/>
        <v>-1</v>
      </c>
      <c r="M1484" s="5">
        <f t="shared" si="2"/>
        <v>2.245412134</v>
      </c>
    </row>
    <row r="1485">
      <c r="A1485" s="3" t="s">
        <v>17</v>
      </c>
      <c r="B1485" s="4" t="s">
        <v>1502</v>
      </c>
      <c r="C1485" s="4">
        <v>-0.4827889735</v>
      </c>
      <c r="D1485" s="4">
        <v>0.6313113329</v>
      </c>
      <c r="E1485" s="4">
        <v>-4.5465390998</v>
      </c>
      <c r="F1485" s="4">
        <v>3.30096373559279E-5</v>
      </c>
      <c r="G1485" s="4">
        <v>-3.3837268635</v>
      </c>
      <c r="H1485" s="4">
        <v>0.0010262135</v>
      </c>
      <c r="I1485" s="4">
        <v>-0.1636089518</v>
      </c>
      <c r="J1485" s="4">
        <v>-1.0909875787</v>
      </c>
      <c r="K1485" s="4">
        <v>0.005810085</v>
      </c>
      <c r="L1485" s="3">
        <f t="shared" si="1"/>
        <v>-1</v>
      </c>
      <c r="M1485" s="5">
        <f t="shared" si="2"/>
        <v>2.235817514</v>
      </c>
    </row>
    <row r="1486">
      <c r="A1486" s="3" t="s">
        <v>17</v>
      </c>
      <c r="B1486" s="4" t="s">
        <v>1503</v>
      </c>
      <c r="C1486" s="4">
        <v>-0.4804093416</v>
      </c>
      <c r="D1486" s="4">
        <v>0.6326260611</v>
      </c>
      <c r="E1486" s="4">
        <v>-4.5096377403</v>
      </c>
      <c r="F1486" s="4">
        <v>3.7985275167301E-5</v>
      </c>
      <c r="G1486" s="4">
        <v>-3.3665092376</v>
      </c>
      <c r="H1486" s="4">
        <v>0.0010544988</v>
      </c>
      <c r="I1486" s="4">
        <v>-0.0670518637</v>
      </c>
      <c r="J1486" s="4">
        <v>-1.2000211723</v>
      </c>
      <c r="K1486" s="4">
        <v>0.0059405616</v>
      </c>
      <c r="L1486" s="3">
        <f t="shared" si="1"/>
        <v>-1</v>
      </c>
      <c r="M1486" s="5">
        <f t="shared" si="2"/>
        <v>2.226172496</v>
      </c>
    </row>
    <row r="1487">
      <c r="A1487" s="3" t="s">
        <v>17</v>
      </c>
      <c r="B1487" s="4" t="s">
        <v>1504</v>
      </c>
      <c r="C1487" s="4">
        <v>-0.0381749908</v>
      </c>
      <c r="D1487" s="4">
        <v>0.9697017804</v>
      </c>
      <c r="E1487" s="4">
        <v>-4.9743123424</v>
      </c>
      <c r="F1487" s="4">
        <v>7.04237179010096E-6</v>
      </c>
      <c r="G1487" s="4">
        <v>-3.3753130017</v>
      </c>
      <c r="H1487" s="4">
        <v>0.0010536675</v>
      </c>
      <c r="I1487" s="4">
        <v>-0.0264432629</v>
      </c>
      <c r="J1487" s="4">
        <v>-0.9257492747</v>
      </c>
      <c r="K1487" s="4">
        <v>0.0059405616</v>
      </c>
      <c r="L1487" s="3">
        <f t="shared" si="1"/>
        <v>-1</v>
      </c>
      <c r="M1487" s="5">
        <f t="shared" si="2"/>
        <v>2.226172496</v>
      </c>
    </row>
    <row r="1488">
      <c r="A1488" s="3" t="s">
        <v>30</v>
      </c>
      <c r="B1488" s="4" t="s">
        <v>1505</v>
      </c>
      <c r="C1488" s="4">
        <v>-0.1369462727</v>
      </c>
      <c r="D1488" s="4">
        <v>0.8916332806</v>
      </c>
      <c r="E1488" s="4">
        <v>-4.8197306947</v>
      </c>
      <c r="F1488" s="4">
        <v>1.2615E-5</v>
      </c>
      <c r="G1488" s="4">
        <v>-3.3345727469</v>
      </c>
      <c r="H1488" s="4">
        <v>0.0012085595</v>
      </c>
      <c r="I1488" s="4">
        <v>-0.2044862147</v>
      </c>
      <c r="J1488" s="4">
        <v>-1.031097702</v>
      </c>
      <c r="K1488" s="4">
        <v>0.0059634031</v>
      </c>
      <c r="L1488" s="3">
        <f t="shared" si="1"/>
        <v>-1</v>
      </c>
      <c r="M1488" s="5">
        <f t="shared" si="2"/>
        <v>2.224505833</v>
      </c>
    </row>
    <row r="1489">
      <c r="A1489" s="3" t="s">
        <v>49</v>
      </c>
      <c r="B1489" s="4" t="s">
        <v>1506</v>
      </c>
      <c r="C1489" s="4">
        <v>-0.4133709752</v>
      </c>
      <c r="D1489" s="4">
        <v>0.6811000125</v>
      </c>
      <c r="E1489" s="4">
        <v>-4.3504182462</v>
      </c>
      <c r="F1489" s="4">
        <v>5.81912972528148E-5</v>
      </c>
      <c r="G1489" s="4">
        <v>-3.211852293</v>
      </c>
      <c r="H1489" s="4">
        <v>0.001766443</v>
      </c>
      <c r="I1489" s="4">
        <v>-0.1931616235</v>
      </c>
      <c r="J1489" s="4">
        <v>-0.6851002365</v>
      </c>
      <c r="K1489" s="4">
        <v>0.0061825507</v>
      </c>
      <c r="L1489" s="3">
        <f t="shared" si="1"/>
        <v>-1</v>
      </c>
      <c r="M1489" s="5">
        <f t="shared" si="2"/>
        <v>2.208832314</v>
      </c>
    </row>
    <row r="1490">
      <c r="A1490" s="3" t="s">
        <v>17</v>
      </c>
      <c r="B1490" s="4" t="s">
        <v>1507</v>
      </c>
      <c r="C1490" s="4">
        <v>-0.0454769416</v>
      </c>
      <c r="D1490" s="4">
        <v>0.963901218</v>
      </c>
      <c r="E1490" s="4">
        <v>-4.9119540565</v>
      </c>
      <c r="F1490" s="4">
        <v>7.76447850870049E-6</v>
      </c>
      <c r="G1490" s="4">
        <v>-3.3485326617</v>
      </c>
      <c r="H1490" s="4">
        <v>0.0011271531</v>
      </c>
      <c r="I1490" s="4">
        <v>-0.0127233673</v>
      </c>
      <c r="J1490" s="4">
        <v>-0.6885995371</v>
      </c>
      <c r="K1490" s="4">
        <v>0.00627195</v>
      </c>
      <c r="L1490" s="3">
        <f t="shared" si="1"/>
        <v>-1</v>
      </c>
      <c r="M1490" s="5">
        <f t="shared" si="2"/>
        <v>2.202597413</v>
      </c>
    </row>
    <row r="1491">
      <c r="A1491" s="3" t="s">
        <v>13</v>
      </c>
      <c r="B1491" s="4" t="s">
        <v>1508</v>
      </c>
      <c r="C1491" s="4">
        <v>0.0053810441</v>
      </c>
      <c r="D1491" s="4">
        <v>0.9957281549</v>
      </c>
      <c r="E1491" s="4">
        <v>-5.0063798884</v>
      </c>
      <c r="F1491" s="4">
        <v>5.96851685348398E-6</v>
      </c>
      <c r="G1491" s="4">
        <v>-3.3708864075</v>
      </c>
      <c r="H1491" s="4">
        <v>0.0010637198</v>
      </c>
      <c r="I1491" s="4">
        <v>0.0032992188</v>
      </c>
      <c r="J1491" s="4">
        <v>-0.8198742</v>
      </c>
      <c r="K1491" s="4">
        <v>0.0062767923</v>
      </c>
      <c r="L1491" s="3">
        <f t="shared" si="1"/>
        <v>-1</v>
      </c>
      <c r="M1491" s="5">
        <f t="shared" si="2"/>
        <v>2.202262242</v>
      </c>
    </row>
    <row r="1492">
      <c r="A1492" s="3" t="s">
        <v>13</v>
      </c>
      <c r="B1492" s="4" t="s">
        <v>1509</v>
      </c>
      <c r="C1492" s="4">
        <v>0.1045195977</v>
      </c>
      <c r="D1492" s="4">
        <v>0.9171409949</v>
      </c>
      <c r="E1492" s="4">
        <v>-5.0426625523</v>
      </c>
      <c r="F1492" s="4">
        <v>3.39458400150029E-6</v>
      </c>
      <c r="G1492" s="4">
        <v>-3.3575180326</v>
      </c>
      <c r="H1492" s="4">
        <v>0.00105654</v>
      </c>
      <c r="I1492" s="4">
        <v>0.0220504951</v>
      </c>
      <c r="J1492" s="4">
        <v>-0.4679317894</v>
      </c>
      <c r="K1492" s="4">
        <v>0.0062767923</v>
      </c>
      <c r="L1492" s="3">
        <f t="shared" si="1"/>
        <v>-1</v>
      </c>
      <c r="M1492" s="5">
        <f t="shared" si="2"/>
        <v>2.202262242</v>
      </c>
    </row>
    <row r="1493">
      <c r="A1493" s="3" t="s">
        <v>13</v>
      </c>
      <c r="B1493" s="4" t="s">
        <v>1510</v>
      </c>
      <c r="C1493" s="4">
        <v>-0.3904342464</v>
      </c>
      <c r="D1493" s="4">
        <v>0.6977951316</v>
      </c>
      <c r="E1493" s="4">
        <v>-4.6058235313</v>
      </c>
      <c r="F1493" s="4">
        <v>2.3764E-5</v>
      </c>
      <c r="G1493" s="4">
        <v>-3.3725876776</v>
      </c>
      <c r="H1493" s="4">
        <v>0.0010438515</v>
      </c>
      <c r="I1493" s="4">
        <v>-0.1010317368</v>
      </c>
      <c r="J1493" s="4">
        <v>-0.6958470174</v>
      </c>
      <c r="K1493" s="4">
        <v>0.0062767923</v>
      </c>
      <c r="L1493" s="3">
        <f t="shared" si="1"/>
        <v>-1</v>
      </c>
      <c r="M1493" s="5">
        <f t="shared" si="2"/>
        <v>2.202262242</v>
      </c>
    </row>
    <row r="1494">
      <c r="A1494" s="3" t="s">
        <v>17</v>
      </c>
      <c r="B1494" s="4" t="s">
        <v>1511</v>
      </c>
      <c r="C1494" s="4">
        <v>-0.2721948782</v>
      </c>
      <c r="D1494" s="4">
        <v>0.7864616972</v>
      </c>
      <c r="E1494" s="4">
        <v>-4.6769925504</v>
      </c>
      <c r="F1494" s="4">
        <v>1.91754955485358E-5</v>
      </c>
      <c r="G1494" s="4">
        <v>-3.342460162</v>
      </c>
      <c r="H1494" s="4">
        <v>0.0011418527</v>
      </c>
      <c r="I1494" s="4">
        <v>-0.0484990782</v>
      </c>
      <c r="J1494" s="4">
        <v>-0.7706107017</v>
      </c>
      <c r="K1494" s="4">
        <v>0.0063227132</v>
      </c>
      <c r="L1494" s="3">
        <f t="shared" si="1"/>
        <v>-1</v>
      </c>
      <c r="M1494" s="5">
        <f t="shared" si="2"/>
        <v>2.199096517</v>
      </c>
    </row>
    <row r="1495">
      <c r="A1495" s="3" t="s">
        <v>17</v>
      </c>
      <c r="B1495" s="4" t="s">
        <v>1512</v>
      </c>
      <c r="C1495" s="4">
        <v>0.9996084436</v>
      </c>
      <c r="D1495" s="4">
        <v>0.320279266</v>
      </c>
      <c r="E1495" s="4">
        <v>-5.8839038407</v>
      </c>
      <c r="F1495" s="4">
        <v>2.08115551923737E-7</v>
      </c>
      <c r="G1495" s="4">
        <v>-3.3161669533</v>
      </c>
      <c r="H1495" s="4">
        <v>0.0011720759</v>
      </c>
      <c r="I1495" s="4">
        <v>0.0582373714</v>
      </c>
      <c r="J1495" s="4">
        <v>-0.8062169098</v>
      </c>
      <c r="K1495" s="4">
        <v>0.00646638</v>
      </c>
      <c r="L1495" s="3">
        <f t="shared" si="1"/>
        <v>-1</v>
      </c>
      <c r="M1495" s="5">
        <f t="shared" si="2"/>
        <v>2.189338777</v>
      </c>
    </row>
    <row r="1496">
      <c r="A1496" s="3" t="s">
        <v>17</v>
      </c>
      <c r="B1496" s="4" t="s">
        <v>1513</v>
      </c>
      <c r="C1496" s="4">
        <v>-0.2761780325</v>
      </c>
      <c r="D1496" s="4">
        <v>0.7835196233</v>
      </c>
      <c r="E1496" s="4">
        <v>-4.678150856</v>
      </c>
      <c r="F1496" s="4">
        <v>1.97780978471424E-5</v>
      </c>
      <c r="G1496" s="4">
        <v>-3.3382673815</v>
      </c>
      <c r="H1496" s="4">
        <v>0.0011801533</v>
      </c>
      <c r="I1496" s="4">
        <v>-0.087025361</v>
      </c>
      <c r="J1496" s="4">
        <v>-0.8555218411</v>
      </c>
      <c r="K1496" s="4">
        <v>0.0065030318</v>
      </c>
      <c r="L1496" s="3">
        <f t="shared" si="1"/>
        <v>-1</v>
      </c>
      <c r="M1496" s="5">
        <f t="shared" si="2"/>
        <v>2.186884122</v>
      </c>
    </row>
    <row r="1497">
      <c r="A1497" s="3" t="s">
        <v>17</v>
      </c>
      <c r="B1497" s="4" t="s">
        <v>1514</v>
      </c>
      <c r="C1497" s="4">
        <v>-0.8342770691</v>
      </c>
      <c r="D1497" s="4">
        <v>0.408064485</v>
      </c>
      <c r="E1497" s="4">
        <v>-4.1304053337</v>
      </c>
      <c r="F1497" s="4">
        <v>1.376142E-4</v>
      </c>
      <c r="G1497" s="4">
        <v>-3.3352420337</v>
      </c>
      <c r="H1497" s="4">
        <v>0.0012112608</v>
      </c>
      <c r="I1497" s="4">
        <v>-0.3410920889</v>
      </c>
      <c r="J1497" s="4">
        <v>-1.6899898702</v>
      </c>
      <c r="K1497" s="4">
        <v>0.0066663442</v>
      </c>
      <c r="L1497" s="3">
        <f t="shared" si="1"/>
        <v>-1</v>
      </c>
      <c r="M1497" s="5">
        <f t="shared" si="2"/>
        <v>2.176112266</v>
      </c>
    </row>
    <row r="1498">
      <c r="A1498" s="3" t="s">
        <v>30</v>
      </c>
      <c r="B1498" s="4" t="s">
        <v>1515</v>
      </c>
      <c r="C1498" s="4">
        <v>-3.6361472342</v>
      </c>
      <c r="D1498" s="4">
        <v>4.48642E-4</v>
      </c>
      <c r="E1498" s="4">
        <v>-1.1612865462</v>
      </c>
      <c r="F1498" s="4">
        <v>0.2510712777</v>
      </c>
      <c r="G1498" s="4">
        <v>-3.2704204435</v>
      </c>
      <c r="H1498" s="4">
        <v>0.0013854695</v>
      </c>
      <c r="I1498" s="4">
        <v>-0.2287568158</v>
      </c>
      <c r="J1498" s="4">
        <v>-0.5539600341</v>
      </c>
      <c r="K1498" s="4">
        <v>0.0067379667</v>
      </c>
      <c r="L1498" s="3">
        <f t="shared" si="1"/>
        <v>-1</v>
      </c>
      <c r="M1498" s="5">
        <f t="shared" si="2"/>
        <v>2.17147114</v>
      </c>
    </row>
    <row r="1499">
      <c r="A1499" s="3" t="s">
        <v>17</v>
      </c>
      <c r="B1499" s="4" t="s">
        <v>1516</v>
      </c>
      <c r="C1499" s="4">
        <v>-0.447728569</v>
      </c>
      <c r="D1499" s="4">
        <v>0.6561474616</v>
      </c>
      <c r="E1499" s="4">
        <v>-4.4767921424</v>
      </c>
      <c r="F1499" s="4">
        <v>4.08008184576396E-5</v>
      </c>
      <c r="G1499" s="4">
        <v>-3.3181306532</v>
      </c>
      <c r="H1499" s="4">
        <v>0.0012548557</v>
      </c>
      <c r="I1499" s="4">
        <v>-0.0997684483</v>
      </c>
      <c r="J1499" s="4">
        <v>-0.9392446256</v>
      </c>
      <c r="K1499" s="4">
        <v>0.0068589641</v>
      </c>
      <c r="L1499" s="3">
        <f t="shared" si="1"/>
        <v>-1</v>
      </c>
      <c r="M1499" s="5">
        <f t="shared" si="2"/>
        <v>2.16374147</v>
      </c>
    </row>
    <row r="1500">
      <c r="A1500" s="3" t="s">
        <v>17</v>
      </c>
      <c r="B1500" s="4" t="s">
        <v>1517</v>
      </c>
      <c r="C1500" s="4">
        <v>-0.4425403103</v>
      </c>
      <c r="D1500" s="4">
        <v>0.6599911706</v>
      </c>
      <c r="E1500" s="4">
        <v>-4.4987544018</v>
      </c>
      <c r="F1500" s="4">
        <v>4.08708944981782E-5</v>
      </c>
      <c r="G1500" s="4">
        <v>-3.3196629786</v>
      </c>
      <c r="H1500" s="4">
        <v>0.0012730555</v>
      </c>
      <c r="I1500" s="4">
        <v>-0.1784144724</v>
      </c>
      <c r="J1500" s="4">
        <v>-1.8022336559</v>
      </c>
      <c r="K1500" s="4">
        <v>0.0069197934</v>
      </c>
      <c r="L1500" s="3">
        <f t="shared" si="1"/>
        <v>-1</v>
      </c>
      <c r="M1500" s="5">
        <f t="shared" si="2"/>
        <v>2.159906872</v>
      </c>
    </row>
    <row r="1501">
      <c r="A1501" s="3" t="s">
        <v>17</v>
      </c>
      <c r="B1501" s="4" t="s">
        <v>1518</v>
      </c>
      <c r="C1501" s="4">
        <v>-0.8667787205</v>
      </c>
      <c r="D1501" s="4">
        <v>0.3901388985</v>
      </c>
      <c r="E1501" s="4">
        <v>-4.073755266</v>
      </c>
      <c r="F1501" s="4">
        <v>1.649963E-4</v>
      </c>
      <c r="G1501" s="4">
        <v>-3.3197268507</v>
      </c>
      <c r="H1501" s="4">
        <v>0.001271106</v>
      </c>
      <c r="I1501" s="4">
        <v>-0.3099215173</v>
      </c>
      <c r="J1501" s="4">
        <v>-1.615567395</v>
      </c>
      <c r="K1501" s="4">
        <v>0.0069197934</v>
      </c>
      <c r="L1501" s="3">
        <f t="shared" si="1"/>
        <v>-1</v>
      </c>
      <c r="M1501" s="5">
        <f t="shared" si="2"/>
        <v>2.159906872</v>
      </c>
    </row>
    <row r="1502">
      <c r="A1502" s="3" t="s">
        <v>17</v>
      </c>
      <c r="B1502" s="4" t="s">
        <v>1519</v>
      </c>
      <c r="C1502" s="4">
        <v>-1.555714412</v>
      </c>
      <c r="D1502" s="4">
        <v>0.1231278995</v>
      </c>
      <c r="E1502" s="4">
        <v>-3.2938148784</v>
      </c>
      <c r="F1502" s="4">
        <v>0.0017957057</v>
      </c>
      <c r="G1502" s="4">
        <v>-3.2942186679</v>
      </c>
      <c r="H1502" s="4">
        <v>0.0012764082</v>
      </c>
      <c r="I1502" s="4">
        <v>-0.0964911669</v>
      </c>
      <c r="J1502" s="4">
        <v>-0.8861711777</v>
      </c>
      <c r="K1502" s="4">
        <v>0.0069240563</v>
      </c>
      <c r="L1502" s="3">
        <f t="shared" si="1"/>
        <v>-1</v>
      </c>
      <c r="M1502" s="5">
        <f t="shared" si="2"/>
        <v>2.15963941</v>
      </c>
    </row>
    <row r="1503">
      <c r="A1503" s="3" t="s">
        <v>17</v>
      </c>
      <c r="B1503" s="4" t="s">
        <v>1520</v>
      </c>
      <c r="C1503" s="4">
        <v>0.0806794925</v>
      </c>
      <c r="D1503" s="4">
        <v>0.9360008429</v>
      </c>
      <c r="E1503" s="4">
        <v>-4.9981246086</v>
      </c>
      <c r="F1503" s="4">
        <v>7.06064384770661E-6</v>
      </c>
      <c r="G1503" s="4">
        <v>-3.3096104945</v>
      </c>
      <c r="H1503" s="4">
        <v>0.0012979882</v>
      </c>
      <c r="I1503" s="4">
        <v>0.0196258091</v>
      </c>
      <c r="J1503" s="4">
        <v>-1.283418328</v>
      </c>
      <c r="K1503" s="4">
        <v>0.0070243157</v>
      </c>
      <c r="L1503" s="3">
        <f t="shared" si="1"/>
        <v>-1</v>
      </c>
      <c r="M1503" s="5">
        <f t="shared" si="2"/>
        <v>2.153395978</v>
      </c>
    </row>
    <row r="1504">
      <c r="A1504" s="3" t="s">
        <v>15</v>
      </c>
      <c r="B1504" s="4" t="s">
        <v>1521</v>
      </c>
      <c r="C1504" s="4">
        <v>-0.0219927163</v>
      </c>
      <c r="D1504" s="4">
        <v>0.9825420572</v>
      </c>
      <c r="E1504" s="4">
        <v>-4.7947945785</v>
      </c>
      <c r="F1504" s="4">
        <v>1.20291713830072E-5</v>
      </c>
      <c r="G1504" s="4">
        <v>-3.2498802085</v>
      </c>
      <c r="H1504" s="4">
        <v>0.0015637735</v>
      </c>
      <c r="I1504" s="4">
        <v>-0.0138901728</v>
      </c>
      <c r="J1504" s="4">
        <v>-0.6996790126</v>
      </c>
      <c r="K1504" s="4">
        <v>0.0070337362</v>
      </c>
      <c r="L1504" s="3">
        <f t="shared" si="1"/>
        <v>-1</v>
      </c>
      <c r="M1504" s="5">
        <f t="shared" si="2"/>
        <v>2.152813924</v>
      </c>
    </row>
    <row r="1505">
      <c r="A1505" s="3" t="s">
        <v>17</v>
      </c>
      <c r="B1505" s="4" t="s">
        <v>1522</v>
      </c>
      <c r="C1505" s="4">
        <v>-0.2144960912</v>
      </c>
      <c r="D1505" s="4">
        <v>0.830976251</v>
      </c>
      <c r="E1505" s="4">
        <v>-4.6422587965</v>
      </c>
      <c r="F1505" s="4">
        <v>1.64671256999444E-5</v>
      </c>
      <c r="G1505" s="4">
        <v>-3.2959149216</v>
      </c>
      <c r="H1505" s="4">
        <v>0.0013048282</v>
      </c>
      <c r="I1505" s="4">
        <v>-0.0496422185</v>
      </c>
      <c r="J1505" s="4">
        <v>-0.4669067685</v>
      </c>
      <c r="K1505" s="4">
        <v>0.0070529152</v>
      </c>
      <c r="L1505" s="3">
        <f t="shared" si="1"/>
        <v>-1</v>
      </c>
      <c r="M1505" s="5">
        <f t="shared" si="2"/>
        <v>2.151631338</v>
      </c>
    </row>
    <row r="1506">
      <c r="A1506" s="3" t="s">
        <v>15</v>
      </c>
      <c r="B1506" s="4" t="s">
        <v>1523</v>
      </c>
      <c r="C1506" s="4">
        <v>-1.9913545013</v>
      </c>
      <c r="D1506" s="4">
        <v>0.0492355587</v>
      </c>
      <c r="E1506" s="4">
        <v>-2.7064405486</v>
      </c>
      <c r="F1506" s="4">
        <v>0.0088592594</v>
      </c>
      <c r="G1506" s="4">
        <v>-3.2077010506</v>
      </c>
      <c r="H1506" s="4">
        <v>0.0016503117</v>
      </c>
      <c r="I1506" s="4">
        <v>-0.131382452</v>
      </c>
      <c r="J1506" s="4">
        <v>-0.3505507749</v>
      </c>
      <c r="K1506" s="4">
        <v>0.0073923052</v>
      </c>
      <c r="L1506" s="3">
        <f t="shared" si="1"/>
        <v>-1</v>
      </c>
      <c r="M1506" s="5">
        <f t="shared" si="2"/>
        <v>2.131220111</v>
      </c>
    </row>
    <row r="1507">
      <c r="A1507" s="3" t="s">
        <v>15</v>
      </c>
      <c r="B1507" s="4" t="s">
        <v>1524</v>
      </c>
      <c r="C1507" s="4">
        <v>0.046356134</v>
      </c>
      <c r="D1507" s="4">
        <v>0.9632126897</v>
      </c>
      <c r="E1507" s="4">
        <v>-4.8430647042</v>
      </c>
      <c r="F1507" s="4">
        <v>1.07145893072217E-5</v>
      </c>
      <c r="G1507" s="4">
        <v>-3.2329009741</v>
      </c>
      <c r="H1507" s="4">
        <v>0.0016580559</v>
      </c>
      <c r="I1507" s="4">
        <v>0.0292634104</v>
      </c>
      <c r="J1507" s="4">
        <v>-0.802534484</v>
      </c>
      <c r="K1507" s="4">
        <v>0.0073964305</v>
      </c>
      <c r="L1507" s="3">
        <f t="shared" si="1"/>
        <v>-1</v>
      </c>
      <c r="M1507" s="5">
        <f t="shared" si="2"/>
        <v>2.130977819</v>
      </c>
    </row>
    <row r="1508">
      <c r="A1508" s="3" t="s">
        <v>17</v>
      </c>
      <c r="B1508" s="4" t="s">
        <v>1525</v>
      </c>
      <c r="C1508" s="4">
        <v>-0.0808995661</v>
      </c>
      <c r="D1508" s="4">
        <v>0.9358480491</v>
      </c>
      <c r="E1508" s="4">
        <v>-4.810814327</v>
      </c>
      <c r="F1508" s="4">
        <v>1.29749349408388E-5</v>
      </c>
      <c r="G1508" s="4">
        <v>-3.2915520915</v>
      </c>
      <c r="H1508" s="4">
        <v>0.0013853357</v>
      </c>
      <c r="I1508" s="4">
        <v>-0.054806746</v>
      </c>
      <c r="J1508" s="4">
        <v>-1.0134412969</v>
      </c>
      <c r="K1508" s="4">
        <v>0.0074261199</v>
      </c>
      <c r="L1508" s="3">
        <f t="shared" si="1"/>
        <v>-1</v>
      </c>
      <c r="M1508" s="5">
        <f t="shared" si="2"/>
        <v>2.129238043</v>
      </c>
    </row>
    <row r="1509">
      <c r="A1509" s="3" t="s">
        <v>13</v>
      </c>
      <c r="B1509" s="4" t="s">
        <v>1526</v>
      </c>
      <c r="C1509" s="4">
        <v>-1.1245192054</v>
      </c>
      <c r="D1509" s="4">
        <v>0.2639918861</v>
      </c>
      <c r="E1509" s="4">
        <v>-3.72857599</v>
      </c>
      <c r="F1509" s="4">
        <v>4.783174E-4</v>
      </c>
      <c r="G1509" s="4">
        <v>-3.2906823788</v>
      </c>
      <c r="H1509" s="4">
        <v>0.0013024741</v>
      </c>
      <c r="I1509" s="4">
        <v>-0.0644737182</v>
      </c>
      <c r="J1509" s="4">
        <v>-0.9136774223</v>
      </c>
      <c r="K1509" s="4">
        <v>0.0074651871</v>
      </c>
      <c r="L1509" s="3">
        <f t="shared" si="1"/>
        <v>-1</v>
      </c>
      <c r="M1509" s="5">
        <f t="shared" si="2"/>
        <v>2.126959303</v>
      </c>
    </row>
    <row r="1510">
      <c r="A1510" s="3" t="s">
        <v>49</v>
      </c>
      <c r="B1510" s="4" t="s">
        <v>1527</v>
      </c>
      <c r="C1510" s="4">
        <v>-0.0932881966</v>
      </c>
      <c r="D1510" s="4">
        <v>0.9260545228</v>
      </c>
      <c r="E1510" s="4">
        <v>-4.579689846</v>
      </c>
      <c r="F1510" s="4">
        <v>2.88240811033058E-5</v>
      </c>
      <c r="G1510" s="4">
        <v>-3.1437613455</v>
      </c>
      <c r="H1510" s="4">
        <v>0.0022097241</v>
      </c>
      <c r="I1510" s="4">
        <v>-0.178392155</v>
      </c>
      <c r="J1510" s="4">
        <v>-0.9718900726</v>
      </c>
      <c r="K1510" s="4">
        <v>0.007576197</v>
      </c>
      <c r="L1510" s="3">
        <f t="shared" si="1"/>
        <v>-1</v>
      </c>
      <c r="M1510" s="5">
        <f t="shared" si="2"/>
        <v>2.120548741</v>
      </c>
    </row>
    <row r="1511">
      <c r="A1511" s="3" t="s">
        <v>17</v>
      </c>
      <c r="B1511" s="4" t="s">
        <v>1528</v>
      </c>
      <c r="C1511" s="4">
        <v>-0.1514666509</v>
      </c>
      <c r="D1511" s="4">
        <v>0.880205293</v>
      </c>
      <c r="E1511" s="4">
        <v>-4.6897450112</v>
      </c>
      <c r="F1511" s="4">
        <v>1.62746432480026E-5</v>
      </c>
      <c r="G1511" s="4">
        <v>-3.2723590758</v>
      </c>
      <c r="H1511" s="4">
        <v>0.0014396477</v>
      </c>
      <c r="I1511" s="4">
        <v>-0.0517905418</v>
      </c>
      <c r="J1511" s="4">
        <v>-0.5982384328</v>
      </c>
      <c r="K1511" s="4">
        <v>0.0076809437</v>
      </c>
      <c r="L1511" s="3">
        <f t="shared" si="1"/>
        <v>-1</v>
      </c>
      <c r="M1511" s="5">
        <f t="shared" si="2"/>
        <v>2.114585418</v>
      </c>
    </row>
    <row r="1512">
      <c r="A1512" s="3" t="s">
        <v>30</v>
      </c>
      <c r="B1512" s="4" t="s">
        <v>1529</v>
      </c>
      <c r="C1512" s="4">
        <v>-0.242797802</v>
      </c>
      <c r="D1512" s="4">
        <v>0.8091196025</v>
      </c>
      <c r="E1512" s="4">
        <v>-4.5465859952</v>
      </c>
      <c r="F1512" s="4">
        <v>2.9216513696195E-5</v>
      </c>
      <c r="G1512" s="4">
        <v>-3.2324113717</v>
      </c>
      <c r="H1512" s="4">
        <v>0.0016438121</v>
      </c>
      <c r="I1512" s="4">
        <v>-0.0691511478</v>
      </c>
      <c r="J1512" s="4">
        <v>-0.6874118964</v>
      </c>
      <c r="K1512" s="4">
        <v>0.0077167848</v>
      </c>
      <c r="L1512" s="3">
        <f t="shared" si="1"/>
        <v>-1</v>
      </c>
      <c r="M1512" s="5">
        <f t="shared" si="2"/>
        <v>2.112563611</v>
      </c>
    </row>
    <row r="1513">
      <c r="A1513" s="3" t="s">
        <v>30</v>
      </c>
      <c r="B1513" s="4" t="s">
        <v>1530</v>
      </c>
      <c r="C1513" s="4">
        <v>-0.7056004999</v>
      </c>
      <c r="D1513" s="4">
        <v>0.48357675</v>
      </c>
      <c r="E1513" s="4">
        <v>-4.0916594206</v>
      </c>
      <c r="F1513" s="4">
        <v>1.483789E-4</v>
      </c>
      <c r="G1513" s="4">
        <v>-3.2298630579</v>
      </c>
      <c r="H1513" s="4">
        <v>0.0016738588</v>
      </c>
      <c r="I1513" s="4">
        <v>-0.1923042626</v>
      </c>
      <c r="J1513" s="4">
        <v>-0.9074189345</v>
      </c>
      <c r="K1513" s="4">
        <v>0.0078036451</v>
      </c>
      <c r="L1513" s="3">
        <f t="shared" si="1"/>
        <v>-1</v>
      </c>
      <c r="M1513" s="5">
        <f t="shared" si="2"/>
        <v>2.10770249</v>
      </c>
    </row>
    <row r="1514">
      <c r="A1514" s="3" t="s">
        <v>17</v>
      </c>
      <c r="B1514" s="4" t="s">
        <v>1531</v>
      </c>
      <c r="C1514" s="4">
        <v>-1.1654216328</v>
      </c>
      <c r="D1514" s="4">
        <v>0.2468085985</v>
      </c>
      <c r="E1514" s="4">
        <v>-3.5899699295</v>
      </c>
      <c r="F1514" s="4">
        <v>6.603768E-4</v>
      </c>
      <c r="G1514" s="4">
        <v>-3.2436517718</v>
      </c>
      <c r="H1514" s="4">
        <v>0.0014684035</v>
      </c>
      <c r="I1514" s="4">
        <v>-0.089562913</v>
      </c>
      <c r="J1514" s="4">
        <v>-0.4389534717</v>
      </c>
      <c r="K1514" s="4">
        <v>0.0078154347</v>
      </c>
      <c r="L1514" s="3">
        <f t="shared" si="1"/>
        <v>-1</v>
      </c>
      <c r="M1514" s="5">
        <f t="shared" si="2"/>
        <v>2.107046861</v>
      </c>
    </row>
    <row r="1515">
      <c r="A1515" s="3" t="s">
        <v>17</v>
      </c>
      <c r="B1515" s="4" t="s">
        <v>1532</v>
      </c>
      <c r="C1515" s="4">
        <v>-1.6741016409</v>
      </c>
      <c r="D1515" s="4">
        <v>0.0976113598</v>
      </c>
      <c r="E1515" s="4">
        <v>-3.1225965504</v>
      </c>
      <c r="F1515" s="4">
        <v>0.0029920997</v>
      </c>
      <c r="G1515" s="4">
        <v>-3.2536337315</v>
      </c>
      <c r="H1515" s="4">
        <v>0.001472218</v>
      </c>
      <c r="I1515" s="4">
        <v>-0.1374933629</v>
      </c>
      <c r="J1515" s="4">
        <v>-1.7605282368</v>
      </c>
      <c r="K1515" s="4">
        <v>0.0078179258</v>
      </c>
      <c r="L1515" s="3">
        <f t="shared" si="1"/>
        <v>-1</v>
      </c>
      <c r="M1515" s="5">
        <f t="shared" si="2"/>
        <v>2.106908456</v>
      </c>
    </row>
    <row r="1516">
      <c r="A1516" s="3" t="s">
        <v>17</v>
      </c>
      <c r="B1516" s="4" t="s">
        <v>1533</v>
      </c>
      <c r="C1516" s="4">
        <v>0.002348489</v>
      </c>
      <c r="D1516" s="4">
        <v>0.9981353198</v>
      </c>
      <c r="E1516" s="4">
        <v>-4.8522538706</v>
      </c>
      <c r="F1516" s="4">
        <v>1.1001554946425E-5</v>
      </c>
      <c r="G1516" s="4">
        <v>-3.266511668</v>
      </c>
      <c r="H1516" s="4">
        <v>0.0014901828</v>
      </c>
      <c r="I1516" s="4">
        <v>7.771011E-4</v>
      </c>
      <c r="J1516" s="4">
        <v>-0.9488427144</v>
      </c>
      <c r="K1516" s="4">
        <v>0.0078948352</v>
      </c>
      <c r="L1516" s="3">
        <f t="shared" si="1"/>
        <v>-1</v>
      </c>
      <c r="M1516" s="5">
        <f t="shared" si="2"/>
        <v>2.102656931</v>
      </c>
    </row>
    <row r="1517">
      <c r="A1517" s="3" t="s">
        <v>17</v>
      </c>
      <c r="B1517" s="4" t="s">
        <v>1534</v>
      </c>
      <c r="C1517" s="4">
        <v>0.1523412459</v>
      </c>
      <c r="D1517" s="4">
        <v>0.8795311555</v>
      </c>
      <c r="E1517" s="4">
        <v>-4.9854899299</v>
      </c>
      <c r="F1517" s="4">
        <v>6.51591205611109E-6</v>
      </c>
      <c r="G1517" s="4">
        <v>-3.2575649966</v>
      </c>
      <c r="H1517" s="4">
        <v>0.0015320348</v>
      </c>
      <c r="I1517" s="4">
        <v>0.0736689983</v>
      </c>
      <c r="J1517" s="4">
        <v>-0.8386789434</v>
      </c>
      <c r="K1517" s="4">
        <v>0.0080600669</v>
      </c>
      <c r="L1517" s="3">
        <f t="shared" si="1"/>
        <v>-1</v>
      </c>
      <c r="M1517" s="5">
        <f t="shared" si="2"/>
        <v>2.093661353</v>
      </c>
    </row>
    <row r="1518">
      <c r="A1518" s="3" t="s">
        <v>17</v>
      </c>
      <c r="B1518" s="4" t="s">
        <v>1535</v>
      </c>
      <c r="C1518" s="4">
        <v>-4.2668717909</v>
      </c>
      <c r="D1518" s="4">
        <v>5.07688897713816E-5</v>
      </c>
      <c r="E1518" s="4">
        <v>-0.4846819413</v>
      </c>
      <c r="F1518" s="4">
        <v>0.6300227098</v>
      </c>
      <c r="G1518" s="4">
        <v>-3.2375922876</v>
      </c>
      <c r="H1518" s="4">
        <v>0.001553554</v>
      </c>
      <c r="I1518" s="4">
        <v>-0.2473341258</v>
      </c>
      <c r="J1518" s="4">
        <v>-0.2058407243</v>
      </c>
      <c r="K1518" s="4">
        <v>0.008163809</v>
      </c>
      <c r="L1518" s="3">
        <f t="shared" si="1"/>
        <v>-1</v>
      </c>
      <c r="M1518" s="5">
        <f t="shared" si="2"/>
        <v>2.088107165</v>
      </c>
    </row>
    <row r="1519">
      <c r="A1519" s="3" t="s">
        <v>13</v>
      </c>
      <c r="B1519" s="4" t="s">
        <v>1536</v>
      </c>
      <c r="C1519" s="4">
        <v>-0.0962513065</v>
      </c>
      <c r="D1519" s="4">
        <v>0.9237078833</v>
      </c>
      <c r="E1519" s="4">
        <v>-4.7332128727</v>
      </c>
      <c r="F1519" s="4">
        <v>1.3089E-5</v>
      </c>
      <c r="G1519" s="4">
        <v>-3.2672427265</v>
      </c>
      <c r="H1519" s="4">
        <v>0.0014614555</v>
      </c>
      <c r="I1519" s="4">
        <v>-0.0532329424</v>
      </c>
      <c r="J1519" s="4">
        <v>-0.5494599976</v>
      </c>
      <c r="K1519" s="4">
        <v>0.0082110726</v>
      </c>
      <c r="L1519" s="3">
        <f t="shared" si="1"/>
        <v>-1</v>
      </c>
      <c r="M1519" s="5">
        <f t="shared" si="2"/>
        <v>2.085600108</v>
      </c>
    </row>
    <row r="1520">
      <c r="A1520" s="3" t="s">
        <v>17</v>
      </c>
      <c r="B1520" s="4" t="s">
        <v>1537</v>
      </c>
      <c r="C1520" s="4">
        <v>-0.5466945936</v>
      </c>
      <c r="D1520" s="4">
        <v>0.5869087477</v>
      </c>
      <c r="E1520" s="4">
        <v>-4.2769663349</v>
      </c>
      <c r="F1520" s="4">
        <v>8.26574550701303E-5</v>
      </c>
      <c r="G1520" s="4">
        <v>-3.2456602324</v>
      </c>
      <c r="H1520" s="4">
        <v>0.0015959745</v>
      </c>
      <c r="I1520" s="4">
        <v>-0.1432778289</v>
      </c>
      <c r="J1520" s="4">
        <v>-1.1477418215</v>
      </c>
      <c r="K1520" s="4">
        <v>0.0083288199</v>
      </c>
      <c r="L1520" s="3">
        <f t="shared" si="1"/>
        <v>-1</v>
      </c>
      <c r="M1520" s="5">
        <f t="shared" si="2"/>
        <v>2.079416529</v>
      </c>
    </row>
    <row r="1521">
      <c r="A1521" s="3" t="s">
        <v>17</v>
      </c>
      <c r="B1521" s="4" t="s">
        <v>1538</v>
      </c>
      <c r="C1521" s="4">
        <v>-0.0714131422</v>
      </c>
      <c r="D1521" s="4">
        <v>0.9433307348</v>
      </c>
      <c r="E1521" s="4">
        <v>-4.6498283939</v>
      </c>
      <c r="F1521" s="4">
        <v>1.2324685821004E-5</v>
      </c>
      <c r="G1521" s="4">
        <v>-3.221711549</v>
      </c>
      <c r="H1521" s="4">
        <v>0.0016178527</v>
      </c>
      <c r="I1521" s="4">
        <v>-0.0148380835</v>
      </c>
      <c r="J1521" s="4">
        <v>-0.3553997486</v>
      </c>
      <c r="K1521" s="4">
        <v>0.0084332897</v>
      </c>
      <c r="L1521" s="3">
        <f t="shared" si="1"/>
        <v>-1</v>
      </c>
      <c r="M1521" s="5">
        <f t="shared" si="2"/>
        <v>2.074002981</v>
      </c>
    </row>
    <row r="1522">
      <c r="A1522" s="3" t="s">
        <v>13</v>
      </c>
      <c r="B1522" s="4" t="s">
        <v>1539</v>
      </c>
      <c r="C1522" s="4">
        <v>-0.0415414811</v>
      </c>
      <c r="D1522" s="4">
        <v>0.9669909949</v>
      </c>
      <c r="E1522" s="4">
        <v>-4.7708101576</v>
      </c>
      <c r="F1522" s="4">
        <v>1.47168648537926E-5</v>
      </c>
      <c r="G1522" s="4">
        <v>-3.2517382213</v>
      </c>
      <c r="H1522" s="4">
        <v>0.0015117721</v>
      </c>
      <c r="I1522" s="4">
        <v>-0.0052182</v>
      </c>
      <c r="J1522" s="4">
        <v>-0.9567982656</v>
      </c>
      <c r="K1522" s="4">
        <v>0.0084382574</v>
      </c>
      <c r="L1522" s="3">
        <f t="shared" si="1"/>
        <v>-1</v>
      </c>
      <c r="M1522" s="5">
        <f t="shared" si="2"/>
        <v>2.073747231</v>
      </c>
    </row>
    <row r="1523">
      <c r="A1523" s="3" t="s">
        <v>17</v>
      </c>
      <c r="B1523" s="4" t="s">
        <v>1540</v>
      </c>
      <c r="C1523" s="4">
        <v>-0.4133365873</v>
      </c>
      <c r="D1523" s="4">
        <v>0.6811004713</v>
      </c>
      <c r="E1523" s="4">
        <v>-4.3875754119</v>
      </c>
      <c r="F1523" s="4">
        <v>5.28761346813092E-5</v>
      </c>
      <c r="G1523" s="4">
        <v>-3.2351615888</v>
      </c>
      <c r="H1523" s="4">
        <v>0.0016429308</v>
      </c>
      <c r="I1523" s="4">
        <v>-0.1495676316</v>
      </c>
      <c r="J1523" s="4">
        <v>-0.7651596519</v>
      </c>
      <c r="K1523" s="4">
        <v>0.0085345831</v>
      </c>
      <c r="L1523" s="3">
        <f t="shared" si="1"/>
        <v>-1</v>
      </c>
      <c r="M1523" s="5">
        <f t="shared" si="2"/>
        <v>2.068817689</v>
      </c>
    </row>
    <row r="1524">
      <c r="A1524" s="3" t="s">
        <v>17</v>
      </c>
      <c r="B1524" s="4" t="s">
        <v>1541</v>
      </c>
      <c r="C1524" s="4">
        <v>-1.9913545013</v>
      </c>
      <c r="D1524" s="4">
        <v>0.0492355587</v>
      </c>
      <c r="E1524" s="4">
        <v>-2.7064405486</v>
      </c>
      <c r="F1524" s="4">
        <v>0.0088592594</v>
      </c>
      <c r="G1524" s="4">
        <v>-3.2077010506</v>
      </c>
      <c r="H1524" s="4">
        <v>0.0016503117</v>
      </c>
      <c r="I1524" s="4">
        <v>-0.131382452</v>
      </c>
      <c r="J1524" s="4">
        <v>-0.3505507749</v>
      </c>
      <c r="K1524" s="4">
        <v>0.0085435656</v>
      </c>
      <c r="L1524" s="3">
        <f t="shared" si="1"/>
        <v>-1</v>
      </c>
      <c r="M1524" s="5">
        <f t="shared" si="2"/>
        <v>2.068360842</v>
      </c>
    </row>
    <row r="1525">
      <c r="A1525" s="3" t="s">
        <v>15</v>
      </c>
      <c r="B1525" s="4" t="s">
        <v>1542</v>
      </c>
      <c r="C1525" s="4">
        <v>-0.1897000987</v>
      </c>
      <c r="D1525" s="4">
        <v>0.8503144613</v>
      </c>
      <c r="E1525" s="4">
        <v>-4.5191539262</v>
      </c>
      <c r="F1525" s="4">
        <v>3.27678389576663E-5</v>
      </c>
      <c r="G1525" s="4">
        <v>-3.1745712176</v>
      </c>
      <c r="H1525" s="4">
        <v>0.0019882132</v>
      </c>
      <c r="I1525" s="4">
        <v>-0.0981977257</v>
      </c>
      <c r="J1525" s="4">
        <v>-0.7206902941</v>
      </c>
      <c r="K1525" s="4">
        <v>0.0085673423</v>
      </c>
      <c r="L1525" s="3">
        <f t="shared" si="1"/>
        <v>-1</v>
      </c>
      <c r="M1525" s="5">
        <f t="shared" si="2"/>
        <v>2.067153881</v>
      </c>
    </row>
    <row r="1526">
      <c r="A1526" s="3" t="s">
        <v>17</v>
      </c>
      <c r="B1526" s="4" t="s">
        <v>1543</v>
      </c>
      <c r="C1526" s="4">
        <v>-0.1382895276</v>
      </c>
      <c r="D1526" s="4">
        <v>0.8905768809</v>
      </c>
      <c r="E1526" s="4">
        <v>-4.6713955506</v>
      </c>
      <c r="F1526" s="4">
        <v>2.30623443713287E-5</v>
      </c>
      <c r="G1526" s="4">
        <v>-3.2291879339</v>
      </c>
      <c r="H1526" s="4">
        <v>0.0017058701</v>
      </c>
      <c r="I1526" s="4">
        <v>-0.1831862432</v>
      </c>
      <c r="J1526" s="4">
        <v>-2.1782354146</v>
      </c>
      <c r="K1526" s="4">
        <v>0.0087810678</v>
      </c>
      <c r="L1526" s="3">
        <f t="shared" si="1"/>
        <v>-1</v>
      </c>
      <c r="M1526" s="5">
        <f t="shared" si="2"/>
        <v>2.05645267</v>
      </c>
    </row>
    <row r="1527">
      <c r="A1527" s="3" t="s">
        <v>13</v>
      </c>
      <c r="B1527" s="4" t="s">
        <v>1544</v>
      </c>
      <c r="C1527" s="4">
        <v>-0.3092768819</v>
      </c>
      <c r="D1527" s="4">
        <v>0.758316319</v>
      </c>
      <c r="E1527" s="4">
        <v>-4.4758968283</v>
      </c>
      <c r="F1527" s="4">
        <v>3.38208549224096E-5</v>
      </c>
      <c r="G1527" s="4">
        <v>-3.2384371837</v>
      </c>
      <c r="H1527" s="4">
        <v>0.001589796</v>
      </c>
      <c r="I1527" s="4">
        <v>-0.0724791163</v>
      </c>
      <c r="J1527" s="4">
        <v>-0.544024197</v>
      </c>
      <c r="K1527" s="4">
        <v>0.0088161412</v>
      </c>
      <c r="L1527" s="3">
        <f t="shared" si="1"/>
        <v>-1</v>
      </c>
      <c r="M1527" s="5">
        <f t="shared" si="2"/>
        <v>2.054721463</v>
      </c>
    </row>
    <row r="1528">
      <c r="A1528" s="3" t="s">
        <v>13</v>
      </c>
      <c r="B1528" s="4" t="s">
        <v>1545</v>
      </c>
      <c r="C1528" s="4">
        <v>-0.0924220385</v>
      </c>
      <c r="D1528" s="4">
        <v>0.9267235262</v>
      </c>
      <c r="E1528" s="4">
        <v>-4.7014923348</v>
      </c>
      <c r="F1528" s="4">
        <v>1.77858708264651E-5</v>
      </c>
      <c r="G1528" s="4">
        <v>-3.2318596759</v>
      </c>
      <c r="H1528" s="4">
        <v>0.001656699</v>
      </c>
      <c r="I1528" s="4">
        <v>-0.0299634357</v>
      </c>
      <c r="J1528" s="4">
        <v>-0.7976293882</v>
      </c>
      <c r="K1528" s="4">
        <v>0.0090250666</v>
      </c>
      <c r="L1528" s="3">
        <f t="shared" si="1"/>
        <v>-1</v>
      </c>
      <c r="M1528" s="5">
        <f t="shared" si="2"/>
        <v>2.044549585</v>
      </c>
    </row>
    <row r="1529">
      <c r="A1529" s="3" t="s">
        <v>17</v>
      </c>
      <c r="B1529" s="4" t="s">
        <v>1546</v>
      </c>
      <c r="C1529" s="4">
        <v>-0.4047286929</v>
      </c>
      <c r="D1529" s="4">
        <v>0.6873045671</v>
      </c>
      <c r="E1529" s="4">
        <v>-4.3364503864</v>
      </c>
      <c r="F1529" s="4">
        <v>5.69578462941797E-5</v>
      </c>
      <c r="G1529" s="4">
        <v>-3.2054906655</v>
      </c>
      <c r="H1529" s="4">
        <v>0.0017735017</v>
      </c>
      <c r="I1529" s="4">
        <v>-0.0977295973</v>
      </c>
      <c r="J1529" s="4">
        <v>-0.5683765913</v>
      </c>
      <c r="K1529" s="4">
        <v>0.0090776865</v>
      </c>
      <c r="L1529" s="3">
        <f t="shared" si="1"/>
        <v>-1</v>
      </c>
      <c r="M1529" s="5">
        <f t="shared" si="2"/>
        <v>2.04202482</v>
      </c>
    </row>
    <row r="1530">
      <c r="A1530" s="3" t="s">
        <v>15</v>
      </c>
      <c r="B1530" s="4" t="s">
        <v>1547</v>
      </c>
      <c r="C1530" s="4">
        <v>-0.0750679157</v>
      </c>
      <c r="D1530" s="4">
        <v>0.9404656576</v>
      </c>
      <c r="E1530" s="4">
        <v>-4.615621934</v>
      </c>
      <c r="F1530" s="4">
        <v>2.6683391610326E-5</v>
      </c>
      <c r="G1530" s="4">
        <v>-3.152406765</v>
      </c>
      <c r="H1530" s="4">
        <v>0.0021597765</v>
      </c>
      <c r="I1530" s="4">
        <v>-0.1097747726</v>
      </c>
      <c r="J1530" s="4">
        <v>-1.2828355372</v>
      </c>
      <c r="K1530" s="4">
        <v>0.0091182484</v>
      </c>
      <c r="L1530" s="3">
        <f t="shared" si="1"/>
        <v>-1</v>
      </c>
      <c r="M1530" s="5">
        <f t="shared" si="2"/>
        <v>2.040088581</v>
      </c>
    </row>
    <row r="1531">
      <c r="A1531" s="3" t="s">
        <v>15</v>
      </c>
      <c r="B1531" s="4" t="s">
        <v>1548</v>
      </c>
      <c r="C1531" s="4">
        <v>-1.1325999906</v>
      </c>
      <c r="D1531" s="4">
        <v>0.2621929762</v>
      </c>
      <c r="E1531" s="4">
        <v>-3.5336781481</v>
      </c>
      <c r="F1531" s="4">
        <v>8.561676E-4</v>
      </c>
      <c r="G1531" s="4">
        <v>-3.147760392</v>
      </c>
      <c r="H1531" s="4">
        <v>0.0021400756</v>
      </c>
      <c r="I1531" s="4">
        <v>-0.2077658245</v>
      </c>
      <c r="J1531" s="4">
        <v>-0.700130814</v>
      </c>
      <c r="K1531" s="4">
        <v>0.0091182484</v>
      </c>
      <c r="L1531" s="3">
        <f t="shared" si="1"/>
        <v>-1</v>
      </c>
      <c r="M1531" s="5">
        <f t="shared" si="2"/>
        <v>2.040088581</v>
      </c>
    </row>
    <row r="1532">
      <c r="A1532" s="3" t="s">
        <v>17</v>
      </c>
      <c r="B1532" s="4" t="s">
        <v>1549</v>
      </c>
      <c r="C1532" s="4">
        <v>-0.0731212372</v>
      </c>
      <c r="D1532" s="4">
        <v>0.9419626982</v>
      </c>
      <c r="E1532" s="4">
        <v>-4.5991080111</v>
      </c>
      <c r="F1532" s="4">
        <v>1.5864604852019E-5</v>
      </c>
      <c r="G1532" s="4">
        <v>-3.1872825684</v>
      </c>
      <c r="H1532" s="4">
        <v>0.001801281</v>
      </c>
      <c r="I1532" s="4">
        <v>-0.0126599582</v>
      </c>
      <c r="J1532" s="4">
        <v>-0.3732060793</v>
      </c>
      <c r="K1532" s="4">
        <v>0.0092012532</v>
      </c>
      <c r="L1532" s="3">
        <f t="shared" si="1"/>
        <v>-1</v>
      </c>
      <c r="M1532" s="5">
        <f t="shared" si="2"/>
        <v>2.036153018</v>
      </c>
    </row>
    <row r="1533">
      <c r="A1533" s="3" t="s">
        <v>17</v>
      </c>
      <c r="B1533" s="4" t="s">
        <v>1550</v>
      </c>
      <c r="C1533" s="4">
        <v>-0.2907888791</v>
      </c>
      <c r="D1533" s="4">
        <v>0.7723655167</v>
      </c>
      <c r="E1533" s="4">
        <v>-4.4755039097</v>
      </c>
      <c r="F1533" s="4">
        <v>4.24979133536626E-5</v>
      </c>
      <c r="G1533" s="4">
        <v>-3.2070221968</v>
      </c>
      <c r="H1533" s="4">
        <v>0.0018037578</v>
      </c>
      <c r="I1533" s="4">
        <v>-0.0788553722</v>
      </c>
      <c r="J1533" s="4">
        <v>-1.1692670177</v>
      </c>
      <c r="K1533" s="4">
        <v>0.0092013967</v>
      </c>
      <c r="L1533" s="3">
        <f t="shared" si="1"/>
        <v>-1</v>
      </c>
      <c r="M1533" s="5">
        <f t="shared" si="2"/>
        <v>2.036146245</v>
      </c>
    </row>
    <row r="1534">
      <c r="A1534" s="3" t="s">
        <v>17</v>
      </c>
      <c r="B1534" s="4" t="s">
        <v>1551</v>
      </c>
      <c r="C1534" s="4">
        <v>-0.1584152799</v>
      </c>
      <c r="D1534" s="4">
        <v>0.8747794839</v>
      </c>
      <c r="E1534" s="4">
        <v>-4.6249741056</v>
      </c>
      <c r="F1534" s="4">
        <v>2.71445304701048E-5</v>
      </c>
      <c r="G1534" s="4">
        <v>-3.2110147463</v>
      </c>
      <c r="H1534" s="4">
        <v>0.0018073994</v>
      </c>
      <c r="I1534" s="4">
        <v>-0.2518373631</v>
      </c>
      <c r="J1534" s="4">
        <v>-2.5187760801</v>
      </c>
      <c r="K1534" s="4">
        <v>0.0092096137</v>
      </c>
      <c r="L1534" s="3">
        <f t="shared" si="1"/>
        <v>-1</v>
      </c>
      <c r="M1534" s="5">
        <f t="shared" si="2"/>
        <v>2.035758586</v>
      </c>
    </row>
    <row r="1535">
      <c r="A1535" s="3" t="s">
        <v>17</v>
      </c>
      <c r="B1535" s="4" t="s">
        <v>1552</v>
      </c>
      <c r="C1535" s="4">
        <v>-2.2995421799</v>
      </c>
      <c r="D1535" s="4">
        <v>0.0238478684</v>
      </c>
      <c r="E1535" s="4">
        <v>-2.3662370025</v>
      </c>
      <c r="F1535" s="4">
        <v>0.0215787371</v>
      </c>
      <c r="G1535" s="4">
        <v>-3.1755569949</v>
      </c>
      <c r="H1535" s="4">
        <v>0.0018695439</v>
      </c>
      <c r="I1535" s="4">
        <v>-0.1348783451</v>
      </c>
      <c r="J1535" s="4">
        <v>-0.4298777076</v>
      </c>
      <c r="K1535" s="4">
        <v>0.0095155796</v>
      </c>
      <c r="L1535" s="3">
        <f t="shared" si="1"/>
        <v>-1</v>
      </c>
      <c r="M1535" s="5">
        <f t="shared" si="2"/>
        <v>2.021564753</v>
      </c>
    </row>
    <row r="1536">
      <c r="A1536" s="3" t="s">
        <v>17</v>
      </c>
      <c r="B1536" s="4" t="s">
        <v>1553</v>
      </c>
      <c r="C1536" s="4">
        <v>-0.0871762811</v>
      </c>
      <c r="D1536" s="4">
        <v>0.9308793233</v>
      </c>
      <c r="E1536" s="4">
        <v>-4.6368110266</v>
      </c>
      <c r="F1536" s="4">
        <v>2.1608493527459E-5</v>
      </c>
      <c r="G1536" s="4">
        <v>-3.1856973837</v>
      </c>
      <c r="H1536" s="4">
        <v>0.0019176212</v>
      </c>
      <c r="I1536" s="4">
        <v>-0.0408554951</v>
      </c>
      <c r="J1536" s="4">
        <v>-0.7256340727</v>
      </c>
      <c r="K1536" s="4">
        <v>0.0097384236</v>
      </c>
      <c r="L1536" s="3">
        <f t="shared" si="1"/>
        <v>-1</v>
      </c>
      <c r="M1536" s="5">
        <f t="shared" si="2"/>
        <v>2.011511339</v>
      </c>
    </row>
    <row r="1537">
      <c r="A1537" s="3" t="s">
        <v>17</v>
      </c>
      <c r="B1537" s="4" t="s">
        <v>1554</v>
      </c>
      <c r="C1537" s="4">
        <v>-0.0979970521</v>
      </c>
      <c r="D1537" s="4">
        <v>0.9223319599</v>
      </c>
      <c r="E1537" s="4">
        <v>-4.637506131</v>
      </c>
      <c r="F1537" s="4">
        <v>2.43389008423588E-5</v>
      </c>
      <c r="G1537" s="4">
        <v>-3.1840040525</v>
      </c>
      <c r="H1537" s="4">
        <v>0.0019532474</v>
      </c>
      <c r="I1537" s="4">
        <v>-0.0853814693</v>
      </c>
      <c r="J1537" s="4">
        <v>-1.1459317503</v>
      </c>
      <c r="K1537" s="4">
        <v>0.0098971812</v>
      </c>
      <c r="L1537" s="3">
        <f t="shared" si="1"/>
        <v>-1</v>
      </c>
      <c r="M1537" s="5">
        <f t="shared" si="2"/>
        <v>2.004488478</v>
      </c>
    </row>
    <row r="1538">
      <c r="A1538" s="3" t="s">
        <v>13</v>
      </c>
      <c r="B1538" s="4" t="s">
        <v>1555</v>
      </c>
      <c r="C1538" s="4">
        <v>-2.6394192077</v>
      </c>
      <c r="D1538" s="4">
        <v>0.0097980413</v>
      </c>
      <c r="E1538" s="4">
        <v>-2.0453926472</v>
      </c>
      <c r="F1538" s="4">
        <v>0.0461398293</v>
      </c>
      <c r="G1538" s="4">
        <v>-3.1842918593</v>
      </c>
      <c r="H1538" s="4">
        <v>0.0018388838</v>
      </c>
      <c r="I1538" s="4">
        <v>-0.1566475403</v>
      </c>
      <c r="J1538" s="4">
        <v>-1.0718588718</v>
      </c>
      <c r="K1538" s="4">
        <v>0.0099392831</v>
      </c>
      <c r="L1538" s="3">
        <f t="shared" si="1"/>
        <v>-1</v>
      </c>
      <c r="M1538" s="5">
        <f t="shared" si="2"/>
        <v>2.002644939</v>
      </c>
    </row>
    <row r="1539">
      <c r="A1539" s="3" t="s">
        <v>15</v>
      </c>
      <c r="B1539" s="4" t="s">
        <v>1556</v>
      </c>
      <c r="C1539" s="4">
        <v>-1.6389740568</v>
      </c>
      <c r="D1539" s="4">
        <v>0.1066687549</v>
      </c>
      <c r="E1539" s="4">
        <v>-2.9814840137</v>
      </c>
      <c r="F1539" s="4">
        <v>0.0044293598</v>
      </c>
      <c r="G1539" s="4">
        <v>-3.1128302991</v>
      </c>
      <c r="H1539" s="4">
        <v>0.0023999689</v>
      </c>
      <c r="I1539" s="4">
        <v>-0.2761531486</v>
      </c>
      <c r="J1539" s="4">
        <v>-1.3264045195</v>
      </c>
      <c r="K1539" s="4">
        <v>0.0099892933</v>
      </c>
      <c r="L1539" s="3">
        <f t="shared" si="1"/>
        <v>-1</v>
      </c>
      <c r="M1539" s="5">
        <f t="shared" si="2"/>
        <v>2.000465235</v>
      </c>
    </row>
    <row r="1540">
      <c r="A1540" s="3" t="s">
        <v>15</v>
      </c>
      <c r="B1540" s="4" t="s">
        <v>1557</v>
      </c>
      <c r="C1540" s="4">
        <v>0.2486450503</v>
      </c>
      <c r="D1540" s="4">
        <v>0.8046560264</v>
      </c>
      <c r="E1540" s="4">
        <v>-4.8524398598</v>
      </c>
      <c r="F1540" s="4">
        <v>9.18554301840825E-6</v>
      </c>
      <c r="G1540" s="4">
        <v>-3.1109114712</v>
      </c>
      <c r="H1540" s="4">
        <v>0.0024051712</v>
      </c>
      <c r="I1540" s="4">
        <v>0.1256872912</v>
      </c>
      <c r="J1540" s="4">
        <v>-0.6311364506</v>
      </c>
      <c r="K1540" s="4">
        <v>0.0099892933</v>
      </c>
      <c r="L1540" s="3">
        <f t="shared" si="1"/>
        <v>-1</v>
      </c>
      <c r="M1540" s="5">
        <f t="shared" si="2"/>
        <v>2.00046523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50.43"/>
  </cols>
  <sheetData>
    <row r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3" t="s">
        <v>137</v>
      </c>
      <c r="B2" s="3">
        <v>0.458647146058089</v>
      </c>
      <c r="C2" s="3">
        <v>0.648460155509395</v>
      </c>
      <c r="D2" s="3">
        <v>12.5675652783904</v>
      </c>
      <c r="E2" s="6">
        <v>1.30446002297882E-17</v>
      </c>
      <c r="F2" s="3">
        <v>8.77223045849396</v>
      </c>
      <c r="G2" s="6">
        <v>4.8654784374166E-14</v>
      </c>
      <c r="H2" s="3">
        <v>0.188188905805189</v>
      </c>
      <c r="I2" s="3">
        <v>2.40406999699171</v>
      </c>
      <c r="J2" s="6">
        <v>2.4327392187083E-12</v>
      </c>
      <c r="K2">
        <f t="shared" ref="K2:K23" si="1">Sign(F2)</f>
        <v>1</v>
      </c>
      <c r="L2">
        <f>COUNTIF(K:K,1)</f>
        <v>20</v>
      </c>
    </row>
    <row r="3">
      <c r="A3" s="3" t="s">
        <v>295</v>
      </c>
      <c r="B3" s="3">
        <v>0.254437452723653</v>
      </c>
      <c r="C3" s="3">
        <v>0.800191823691982</v>
      </c>
      <c r="D3" s="3">
        <v>9.97874509215878</v>
      </c>
      <c r="E3" s="6">
        <v>1.09479308470945E-13</v>
      </c>
      <c r="F3" s="3">
        <v>6.88484532367361</v>
      </c>
      <c r="G3" s="6">
        <v>5.44681127603542E-10</v>
      </c>
      <c r="H3" s="3">
        <v>0.102468019236985</v>
      </c>
      <c r="I3" s="3">
        <v>2.32181124840517</v>
      </c>
      <c r="J3" s="6">
        <v>1.1817619418212E-8</v>
      </c>
      <c r="K3">
        <f t="shared" si="1"/>
        <v>1</v>
      </c>
      <c r="L3">
        <f>COUNTIF(K:K,-1)</f>
        <v>2</v>
      </c>
    </row>
    <row r="4">
      <c r="A4" s="3" t="s">
        <v>296</v>
      </c>
      <c r="B4" s="3">
        <v>1.4781984413525</v>
      </c>
      <c r="C4" s="3">
        <v>0.143263943921987</v>
      </c>
      <c r="D4" s="3">
        <v>8.37260977624738</v>
      </c>
      <c r="E4" s="6">
        <v>2.5329686121751E-11</v>
      </c>
      <c r="F4" s="3">
        <v>6.68019506011253</v>
      </c>
      <c r="G4" s="6">
        <v>7.09057165092717E-10</v>
      </c>
      <c r="H4" s="3">
        <v>0.140925354824079</v>
      </c>
      <c r="I4" s="3">
        <v>1.53511342495386</v>
      </c>
      <c r="J4" s="6">
        <v>1.1817619418212E-8</v>
      </c>
      <c r="K4">
        <f t="shared" si="1"/>
        <v>1</v>
      </c>
    </row>
    <row r="5">
      <c r="A5" s="3" t="s">
        <v>383</v>
      </c>
      <c r="B5" s="3">
        <v>0.0660379711842816</v>
      </c>
      <c r="C5" s="3">
        <v>0.947604178166877</v>
      </c>
      <c r="D5" s="3">
        <v>8.88473694881003</v>
      </c>
      <c r="E5" s="6">
        <v>2.2033201323471E-12</v>
      </c>
      <c r="F5" s="3">
        <v>6.04365209337203</v>
      </c>
      <c r="G5" s="6">
        <v>2.35503915511393E-8</v>
      </c>
      <c r="H5" s="3">
        <v>0.0210888087195392</v>
      </c>
      <c r="I5" s="3">
        <v>1.28135988325547</v>
      </c>
      <c r="J5" s="6">
        <v>2.94379894389241E-7</v>
      </c>
      <c r="K5">
        <f t="shared" si="1"/>
        <v>1</v>
      </c>
    </row>
    <row r="6">
      <c r="A6" s="3" t="s">
        <v>422</v>
      </c>
      <c r="B6" s="3">
        <v>0.109300859723725</v>
      </c>
      <c r="C6" s="3">
        <v>0.913408073189231</v>
      </c>
      <c r="D6" s="3">
        <v>8.27260578158367</v>
      </c>
      <c r="E6" s="6">
        <v>1.5050954143545E-11</v>
      </c>
      <c r="F6" s="3">
        <v>5.66566555561969</v>
      </c>
      <c r="G6" s="6">
        <v>1.29520455732304E-7</v>
      </c>
      <c r="H6" s="3">
        <v>0.105447437155874</v>
      </c>
      <c r="I6" s="3">
        <v>1.0181371429727</v>
      </c>
      <c r="J6" s="6">
        <v>1.07933713110253E-6</v>
      </c>
      <c r="K6">
        <f t="shared" si="1"/>
        <v>1</v>
      </c>
    </row>
    <row r="7">
      <c r="A7" s="3" t="s">
        <v>420</v>
      </c>
      <c r="B7" s="3">
        <v>0.797054590658953</v>
      </c>
      <c r="C7" s="3">
        <v>0.427364940839329</v>
      </c>
      <c r="D7" s="3">
        <v>7.45923326213896</v>
      </c>
      <c r="E7" s="6">
        <v>5.77200936365585E-10</v>
      </c>
      <c r="F7" s="3">
        <v>5.61570718735339</v>
      </c>
      <c r="G7" s="6">
        <v>1.03669240412111E-7</v>
      </c>
      <c r="H7" s="3">
        <v>0.0532364549192457</v>
      </c>
      <c r="I7" s="3">
        <v>1.14086417470303</v>
      </c>
      <c r="J7" s="6">
        <v>1.03669240412111E-6</v>
      </c>
      <c r="K7">
        <f t="shared" si="1"/>
        <v>1</v>
      </c>
    </row>
    <row r="8">
      <c r="A8" s="3" t="s">
        <v>504</v>
      </c>
      <c r="B8" s="3">
        <v>0.210452196455155</v>
      </c>
      <c r="C8" s="3">
        <v>0.834170398378943</v>
      </c>
      <c r="D8" s="3">
        <v>7.43368900607455</v>
      </c>
      <c r="E8" s="6">
        <v>8.32789307305607E-10</v>
      </c>
      <c r="F8" s="3">
        <v>5.14771151752631</v>
      </c>
      <c r="G8" s="6">
        <v>1.32879367608051E-6</v>
      </c>
      <c r="H8" s="3">
        <v>0.0999567046073345</v>
      </c>
      <c r="I8" s="3">
        <v>1.41445029438992</v>
      </c>
      <c r="J8" s="6">
        <v>9.49138340057508E-6</v>
      </c>
      <c r="K8">
        <f t="shared" si="1"/>
        <v>1</v>
      </c>
    </row>
    <row r="9">
      <c r="A9" s="3" t="s">
        <v>573</v>
      </c>
      <c r="B9" s="3">
        <v>0.875759286687182</v>
      </c>
      <c r="C9" s="3">
        <v>0.385164793216874</v>
      </c>
      <c r="D9" s="3">
        <v>6.25242284833838</v>
      </c>
      <c r="E9" s="6">
        <v>8.85610326570787E-8</v>
      </c>
      <c r="F9" s="3">
        <v>4.79200739142842</v>
      </c>
      <c r="G9" s="6">
        <v>5.86046555780884E-6</v>
      </c>
      <c r="H9" s="3">
        <v>0.233623121497665</v>
      </c>
      <c r="I9" s="3">
        <v>2.53749291139296</v>
      </c>
      <c r="J9" s="6">
        <v>3.25581419878269E-5</v>
      </c>
      <c r="K9">
        <f t="shared" si="1"/>
        <v>1</v>
      </c>
    </row>
    <row r="10">
      <c r="A10" s="3" t="s">
        <v>572</v>
      </c>
      <c r="B10" s="3">
        <v>0.171718846916135</v>
      </c>
      <c r="C10" s="3">
        <v>0.864316096774779</v>
      </c>
      <c r="D10" s="3">
        <v>6.9278272268563</v>
      </c>
      <c r="E10" s="6">
        <v>5.37006521172775E-9</v>
      </c>
      <c r="F10" s="3">
        <v>4.78589152205686</v>
      </c>
      <c r="G10" s="6">
        <v>5.72296485697697E-6</v>
      </c>
      <c r="H10" s="3">
        <v>0.0434038767274462</v>
      </c>
      <c r="I10" s="3">
        <v>1.26988666615897</v>
      </c>
      <c r="J10" s="6">
        <v>3.25581419878269E-5</v>
      </c>
      <c r="K10">
        <f t="shared" si="1"/>
        <v>1</v>
      </c>
    </row>
    <row r="11">
      <c r="A11" s="3" t="s">
        <v>736</v>
      </c>
      <c r="B11" s="3">
        <v>0.0984477354822598</v>
      </c>
      <c r="C11" s="3">
        <v>0.92196970395484</v>
      </c>
      <c r="D11" s="3">
        <v>6.0343320682992</v>
      </c>
      <c r="E11" s="6">
        <v>1.45026934591849E-7</v>
      </c>
      <c r="F11" s="3">
        <v>4.13221239627918</v>
      </c>
      <c r="G11" s="6">
        <v>7.45043949934588E-5</v>
      </c>
      <c r="H11" s="3">
        <v>0.0437065206340616</v>
      </c>
      <c r="I11" s="3">
        <v>1.0409997134447</v>
      </c>
      <c r="J11" s="3">
        <v>3.72521974967294E-4</v>
      </c>
      <c r="K11">
        <f t="shared" si="1"/>
        <v>1</v>
      </c>
    </row>
    <row r="12">
      <c r="A12" s="3" t="s">
        <v>756</v>
      </c>
      <c r="B12" s="3">
        <v>0.260202471774029</v>
      </c>
      <c r="C12" s="3">
        <v>0.795744951444698</v>
      </c>
      <c r="D12" s="3">
        <v>5.7509336990218</v>
      </c>
      <c r="E12" s="6">
        <v>4.97357615167969E-7</v>
      </c>
      <c r="F12" s="3">
        <v>4.04309039015344</v>
      </c>
      <c r="G12" s="3">
        <v>1.04681251236114E-4</v>
      </c>
      <c r="H12" s="3">
        <v>0.0790738575871694</v>
      </c>
      <c r="I12" s="3">
        <v>1.58184748413306</v>
      </c>
      <c r="J12" s="3">
        <v>4.75823869255065E-4</v>
      </c>
      <c r="K12">
        <f t="shared" si="1"/>
        <v>1</v>
      </c>
    </row>
    <row r="13">
      <c r="A13" s="3" t="s">
        <v>797</v>
      </c>
      <c r="B13" s="3">
        <v>-0.0952204187623018</v>
      </c>
      <c r="C13" s="3">
        <v>0.924510037115939</v>
      </c>
      <c r="D13" s="3">
        <v>5.87796190389573</v>
      </c>
      <c r="E13" s="6">
        <v>2.4801546523943E-7</v>
      </c>
      <c r="F13" s="3">
        <v>3.89999286178053</v>
      </c>
      <c r="G13" s="3">
        <v>1.71980182883804E-4</v>
      </c>
      <c r="H13" s="3">
        <v>-0.02963221255364</v>
      </c>
      <c r="I13" s="3">
        <v>0.965746636463952</v>
      </c>
      <c r="J13" s="3">
        <v>7.16584095349185E-4</v>
      </c>
      <c r="K13">
        <f t="shared" si="1"/>
        <v>1</v>
      </c>
    </row>
    <row r="14">
      <c r="A14" s="3" t="s">
        <v>838</v>
      </c>
      <c r="B14" s="3">
        <v>0.162337251607935</v>
      </c>
      <c r="C14" s="3">
        <v>0.871668592620637</v>
      </c>
      <c r="D14" s="3">
        <v>5.42546820573559</v>
      </c>
      <c r="E14" s="6">
        <v>1.36564814309383E-6</v>
      </c>
      <c r="F14" s="3">
        <v>3.76708796607972</v>
      </c>
      <c r="G14" s="3">
        <v>2.75959582715484E-4</v>
      </c>
      <c r="H14" s="3">
        <v>0.0450401097353364</v>
      </c>
      <c r="I14" s="3">
        <v>0.960946279507856</v>
      </c>
      <c r="J14" s="3">
        <v>9.85569938269587E-4</v>
      </c>
      <c r="K14">
        <f t="shared" si="1"/>
        <v>1</v>
      </c>
    </row>
    <row r="15">
      <c r="A15" s="3" t="s">
        <v>844</v>
      </c>
      <c r="B15" s="3">
        <v>0.0473732022485167</v>
      </c>
      <c r="C15" s="3">
        <v>0.962408076397701</v>
      </c>
      <c r="D15" s="3">
        <v>5.5019828995755</v>
      </c>
      <c r="E15" s="6">
        <v>1.12156952366643E-6</v>
      </c>
      <c r="F15" s="3">
        <v>3.73355124369142</v>
      </c>
      <c r="G15" s="3">
        <v>3.17452238749668E-4</v>
      </c>
      <c r="H15" s="3">
        <v>0.0850130097243825</v>
      </c>
      <c r="I15" s="3">
        <v>1.16398310114634</v>
      </c>
      <c r="J15" s="3">
        <v>0.00101546480830219</v>
      </c>
      <c r="K15">
        <f t="shared" si="1"/>
        <v>1</v>
      </c>
    </row>
    <row r="16">
      <c r="A16" s="3" t="s">
        <v>843</v>
      </c>
      <c r="B16" s="3">
        <v>0.346798589630303</v>
      </c>
      <c r="C16" s="3">
        <v>0.730052913003903</v>
      </c>
      <c r="D16" s="3">
        <v>5.14805082958849</v>
      </c>
      <c r="E16" s="6">
        <v>3.40171563881797E-6</v>
      </c>
      <c r="F16" s="3">
        <v>3.71328293332008</v>
      </c>
      <c r="G16" s="3">
        <v>3.24948738656702E-4</v>
      </c>
      <c r="H16" s="3">
        <v>0.0665027155574579</v>
      </c>
      <c r="I16" s="3">
        <v>0.753888345032352</v>
      </c>
      <c r="J16" s="3">
        <v>0.00101546480830219</v>
      </c>
      <c r="K16">
        <f t="shared" si="1"/>
        <v>1</v>
      </c>
    </row>
    <row r="17">
      <c r="A17" s="3" t="s">
        <v>856</v>
      </c>
      <c r="B17" s="3">
        <v>-0.0728650880247877</v>
      </c>
      <c r="C17" s="3">
        <v>0.94220673610153</v>
      </c>
      <c r="D17" s="3">
        <v>5.52861305819905</v>
      </c>
      <c r="E17" s="6">
        <v>1.01308670676581E-6</v>
      </c>
      <c r="F17" s="3">
        <v>3.67156897844418</v>
      </c>
      <c r="G17" s="3">
        <v>3.92087494319903E-4</v>
      </c>
      <c r="H17" s="3">
        <v>-0.046346757761257</v>
      </c>
      <c r="I17" s="3">
        <v>1.15093561275448</v>
      </c>
      <c r="J17" s="3">
        <v>0.0011531985127056</v>
      </c>
      <c r="K17">
        <f t="shared" si="1"/>
        <v>1</v>
      </c>
    </row>
    <row r="18">
      <c r="A18" s="3" t="s">
        <v>939</v>
      </c>
      <c r="B18" s="3">
        <v>0.521550839132823</v>
      </c>
      <c r="C18" s="3">
        <v>0.603951776813374</v>
      </c>
      <c r="D18" s="3">
        <v>4.53073595376006</v>
      </c>
      <c r="E18" s="6">
        <v>3.12315563701259E-5</v>
      </c>
      <c r="F18" s="3">
        <v>3.41538142737579</v>
      </c>
      <c r="G18" s="3">
        <v>8.91725957296804E-4</v>
      </c>
      <c r="H18" s="3">
        <v>0.0849893054579318</v>
      </c>
      <c r="I18" s="3">
        <v>0.701946239417032</v>
      </c>
      <c r="J18" s="3">
        <v>0.00234664725604422</v>
      </c>
      <c r="K18">
        <f t="shared" si="1"/>
        <v>1</v>
      </c>
    </row>
    <row r="19">
      <c r="A19" s="3" t="s">
        <v>950</v>
      </c>
      <c r="B19" s="3">
        <v>-0.029470670831392</v>
      </c>
      <c r="C19" s="3">
        <v>0.976608518877255</v>
      </c>
      <c r="D19" s="3">
        <v>5.05910169954966</v>
      </c>
      <c r="E19" s="6">
        <v>6.14379316324719E-6</v>
      </c>
      <c r="F19" s="3">
        <v>3.37671137170937</v>
      </c>
      <c r="G19" s="3">
        <v>0.00106501675035815</v>
      </c>
      <c r="H19" s="3">
        <v>-0.0346062350375509</v>
      </c>
      <c r="I19" s="3">
        <v>2.51078048936535</v>
      </c>
      <c r="J19" s="3">
        <v>0.00266254187589539</v>
      </c>
      <c r="K19">
        <f t="shared" si="1"/>
        <v>1</v>
      </c>
    </row>
    <row r="20">
      <c r="A20" s="3" t="s">
        <v>1120</v>
      </c>
      <c r="B20" s="3">
        <v>0.0998996225414051</v>
      </c>
      <c r="C20" s="3">
        <v>0.920829194053049</v>
      </c>
      <c r="D20" s="3">
        <v>4.4060692826751</v>
      </c>
      <c r="E20" s="6">
        <v>5.46869038203856E-5</v>
      </c>
      <c r="F20" s="3">
        <v>3.02748017887013</v>
      </c>
      <c r="G20" s="3">
        <v>0.00316687986392943</v>
      </c>
      <c r="H20" s="3">
        <v>0.0869245986183561</v>
      </c>
      <c r="I20" s="3">
        <v>1.39779879667281</v>
      </c>
      <c r="J20" s="3">
        <v>0.00750961704145484</v>
      </c>
      <c r="K20">
        <f t="shared" si="1"/>
        <v>1</v>
      </c>
    </row>
    <row r="21">
      <c r="A21" s="3" t="s">
        <v>1119</v>
      </c>
      <c r="B21" s="3">
        <v>-0.0470269358003658</v>
      </c>
      <c r="C21" s="3">
        <v>0.962680451535026</v>
      </c>
      <c r="D21" s="3">
        <v>4.52287787828371</v>
      </c>
      <c r="E21" s="6">
        <v>3.50692909976533E-5</v>
      </c>
      <c r="F21" s="3">
        <v>3.01165276698407</v>
      </c>
      <c r="G21" s="3">
        <v>0.00330423149824013</v>
      </c>
      <c r="H21" s="3">
        <v>-0.0287465585785639</v>
      </c>
      <c r="I21" s="3">
        <v>0.968341606892331</v>
      </c>
      <c r="J21" s="3">
        <v>0.00750961704145484</v>
      </c>
      <c r="K21">
        <f t="shared" si="1"/>
        <v>1</v>
      </c>
    </row>
    <row r="22">
      <c r="A22" s="3" t="s">
        <v>1426</v>
      </c>
      <c r="B22" s="3">
        <v>-0.568068500141468</v>
      </c>
      <c r="C22" s="3">
        <v>0.572337314115291</v>
      </c>
      <c r="D22" s="3">
        <v>-4.72174827178736</v>
      </c>
      <c r="E22" s="6">
        <v>1.56356287024396E-5</v>
      </c>
      <c r="F22" s="3">
        <v>-3.57329996595489</v>
      </c>
      <c r="G22" s="3">
        <v>5.29986194317359E-4</v>
      </c>
      <c r="H22" s="3">
        <v>-0.123804876272132</v>
      </c>
      <c r="I22" s="3">
        <v>-0.699215528564389</v>
      </c>
      <c r="J22" s="3">
        <v>0.00147218387310378</v>
      </c>
      <c r="K22">
        <f t="shared" si="1"/>
        <v>-1</v>
      </c>
    </row>
    <row r="23">
      <c r="A23" s="3" t="s">
        <v>1402</v>
      </c>
      <c r="B23" s="3">
        <v>-0.268715790607344</v>
      </c>
      <c r="C23" s="3">
        <v>0.789238197573086</v>
      </c>
      <c r="D23" s="3">
        <v>-5.35289321341067</v>
      </c>
      <c r="E23" s="6">
        <v>1.90219504532751E-6</v>
      </c>
      <c r="F23" s="3">
        <v>-3.78447018039721</v>
      </c>
      <c r="G23" s="3">
        <v>2.63249142640477E-4</v>
      </c>
      <c r="H23" s="3">
        <v>-0.0985338828370898</v>
      </c>
      <c r="I23" s="3">
        <v>-1.10795637039532</v>
      </c>
      <c r="J23" s="3">
        <v>9.85569938269587E-4</v>
      </c>
      <c r="K23">
        <f t="shared" si="1"/>
        <v>-1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72.14"/>
    <col customWidth="1" min="2" max="2" width="13.71"/>
  </cols>
  <sheetData>
    <row r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4" t="s">
        <v>50</v>
      </c>
      <c r="B2" s="4">
        <v>4.5827086232</v>
      </c>
      <c r="C2" s="4">
        <v>1.40416032655374E-5</v>
      </c>
      <c r="D2" s="4">
        <v>14.8279270228</v>
      </c>
      <c r="E2" s="4">
        <v>9.02276996620142E-20</v>
      </c>
      <c r="F2" s="4">
        <v>13.1574177309</v>
      </c>
      <c r="G2" s="4">
        <v>2.58993418728049E-25</v>
      </c>
      <c r="H2" s="4">
        <v>0.3472365441</v>
      </c>
      <c r="I2" s="4">
        <v>15.954786508</v>
      </c>
      <c r="J2" s="4">
        <v>2.17554471731561E-23</v>
      </c>
      <c r="K2">
        <f t="shared" ref="K2:K31" si="1">Sign(F2)</f>
        <v>1</v>
      </c>
      <c r="L2">
        <f>COUNTIF(K:K,1)</f>
        <v>30</v>
      </c>
    </row>
    <row r="3">
      <c r="A3" s="4" t="s">
        <v>51</v>
      </c>
      <c r="B3" s="4">
        <v>4.5827086232</v>
      </c>
      <c r="C3" s="4">
        <v>1.40416032655374E-5</v>
      </c>
      <c r="D3" s="4">
        <v>14.8279270228</v>
      </c>
      <c r="E3" s="4">
        <v>9.02276996620142E-20</v>
      </c>
      <c r="F3" s="4">
        <v>13.1574177309</v>
      </c>
      <c r="G3" s="4">
        <v>2.58993418728049E-25</v>
      </c>
      <c r="H3" s="4">
        <v>0.3472365441</v>
      </c>
      <c r="I3" s="4">
        <v>15.954786508</v>
      </c>
      <c r="J3" s="4">
        <v>2.17554471731561E-23</v>
      </c>
      <c r="K3">
        <f t="shared" si="1"/>
        <v>1</v>
      </c>
      <c r="L3">
        <f>COUNTIF(K:K,-1)</f>
        <v>19</v>
      </c>
    </row>
    <row r="4">
      <c r="A4" s="4" t="s">
        <v>101</v>
      </c>
      <c r="B4" s="4">
        <v>0.8036728399</v>
      </c>
      <c r="C4" s="4">
        <v>0.4254134968</v>
      </c>
      <c r="D4" s="4">
        <v>13.8146688652</v>
      </c>
      <c r="E4" s="4">
        <v>1.08332185844963E-18</v>
      </c>
      <c r="F4" s="4">
        <v>9.8181060651</v>
      </c>
      <c r="G4" s="4">
        <v>3.78163438920025E-16</v>
      </c>
      <c r="H4" s="4">
        <v>0.4571059833</v>
      </c>
      <c r="I4" s="4">
        <v>5.6766151874</v>
      </c>
      <c r="J4" s="4">
        <v>2.11771525795214E-14</v>
      </c>
      <c r="K4">
        <f t="shared" si="1"/>
        <v>1</v>
      </c>
    </row>
    <row r="5">
      <c r="A5" s="4" t="s">
        <v>112</v>
      </c>
      <c r="B5" s="4">
        <v>0.271758151</v>
      </c>
      <c r="C5" s="4">
        <v>0.7869096395</v>
      </c>
      <c r="D5" s="4">
        <v>13.4993478775</v>
      </c>
      <c r="E5" s="4">
        <v>2.27349017134499E-18</v>
      </c>
      <c r="F5" s="4">
        <v>9.2554221309</v>
      </c>
      <c r="G5" s="4">
        <v>5.34223451001207E-15</v>
      </c>
      <c r="H5" s="4">
        <v>0.0971737995</v>
      </c>
      <c r="I5" s="4">
        <v>4.6054267928</v>
      </c>
      <c r="J5" s="4">
        <v>2.24373849420507E-13</v>
      </c>
      <c r="K5">
        <f t="shared" si="1"/>
        <v>1</v>
      </c>
    </row>
    <row r="6">
      <c r="A6" s="4" t="s">
        <v>115</v>
      </c>
      <c r="B6" s="4">
        <v>0.4739944591</v>
      </c>
      <c r="C6" s="4">
        <v>0.6372842328</v>
      </c>
      <c r="D6" s="4">
        <v>12.842839863</v>
      </c>
      <c r="E6" s="4">
        <v>8.2123944763655E-18</v>
      </c>
      <c r="F6" s="4">
        <v>8.9802338733</v>
      </c>
      <c r="G6" s="4">
        <v>1.1000773388263E-14</v>
      </c>
      <c r="H6" s="4">
        <v>0.0786084466</v>
      </c>
      <c r="I6" s="4">
        <v>2.8589912404</v>
      </c>
      <c r="J6" s="4">
        <v>3.69625985845637E-13</v>
      </c>
      <c r="K6">
        <f t="shared" si="1"/>
        <v>1</v>
      </c>
    </row>
    <row r="7">
      <c r="A7" s="4" t="s">
        <v>132</v>
      </c>
      <c r="B7" s="4">
        <v>3.1089151811</v>
      </c>
      <c r="C7" s="4">
        <v>0.0028135991</v>
      </c>
      <c r="D7" s="4">
        <v>9.7403310868</v>
      </c>
      <c r="E7" s="4">
        <v>4.6488949302061E-13</v>
      </c>
      <c r="F7" s="4">
        <v>8.6639508841</v>
      </c>
      <c r="G7" s="4">
        <v>5.45681367499032E-14</v>
      </c>
      <c r="H7" s="4">
        <v>0.4181983688</v>
      </c>
      <c r="I7" s="4">
        <v>10.0515169884</v>
      </c>
      <c r="J7" s="4">
        <v>1.52790782899729E-12</v>
      </c>
      <c r="K7">
        <f t="shared" si="1"/>
        <v>1</v>
      </c>
    </row>
    <row r="8">
      <c r="A8" s="4" t="s">
        <v>151</v>
      </c>
      <c r="B8" s="4">
        <v>0.3383061255</v>
      </c>
      <c r="C8" s="4">
        <v>0.7362935825</v>
      </c>
      <c r="D8" s="4">
        <v>12.1663900691</v>
      </c>
      <c r="E8" s="4">
        <v>1.51726766619639E-16</v>
      </c>
      <c r="F8" s="4">
        <v>8.4238960448</v>
      </c>
      <c r="G8" s="4">
        <v>1.95554440070982E-13</v>
      </c>
      <c r="H8" s="4">
        <v>0.0489372329</v>
      </c>
      <c r="I8" s="4">
        <v>5.1721090916</v>
      </c>
      <c r="J8" s="4">
        <v>4.69330656170357E-12</v>
      </c>
      <c r="K8">
        <f t="shared" si="1"/>
        <v>1</v>
      </c>
    </row>
    <row r="9">
      <c r="A9" s="4" t="s">
        <v>179</v>
      </c>
      <c r="B9" s="4">
        <v>2.792631605</v>
      </c>
      <c r="C9" s="4">
        <v>0.0063159222</v>
      </c>
      <c r="D9" s="4">
        <v>8.8188645457</v>
      </c>
      <c r="E9" s="4">
        <v>9.86076930943552E-12</v>
      </c>
      <c r="F9" s="4">
        <v>7.8746919964</v>
      </c>
      <c r="G9" s="4">
        <v>1.37475411706649E-12</v>
      </c>
      <c r="H9" s="4">
        <v>0.1769721231</v>
      </c>
      <c r="I9" s="4">
        <v>4.38926092</v>
      </c>
      <c r="J9" s="4">
        <v>2.88698364583962E-11</v>
      </c>
      <c r="K9">
        <f t="shared" si="1"/>
        <v>1</v>
      </c>
    </row>
    <row r="10">
      <c r="A10" s="4" t="s">
        <v>200</v>
      </c>
      <c r="B10" s="4">
        <v>0.0364892896</v>
      </c>
      <c r="C10" s="4">
        <v>0.9710401216</v>
      </c>
      <c r="D10" s="4">
        <v>11.5521750765</v>
      </c>
      <c r="E10" s="4">
        <v>3.33426539373066E-16</v>
      </c>
      <c r="F10" s="4">
        <v>7.8026733997</v>
      </c>
      <c r="G10" s="4">
        <v>6.41035462307565E-12</v>
      </c>
      <c r="H10" s="4">
        <v>0.0507222047</v>
      </c>
      <c r="I10" s="4">
        <v>2.1447143813</v>
      </c>
      <c r="J10" s="4">
        <v>1.19659952964079E-10</v>
      </c>
      <c r="K10">
        <f t="shared" si="1"/>
        <v>1</v>
      </c>
    </row>
    <row r="11">
      <c r="A11" s="4" t="s">
        <v>202</v>
      </c>
      <c r="B11" s="4">
        <v>2.1886979838</v>
      </c>
      <c r="C11" s="4">
        <v>0.0316770735</v>
      </c>
      <c r="D11" s="4">
        <v>9.0266198623</v>
      </c>
      <c r="E11" s="4">
        <v>4.33548383635688E-12</v>
      </c>
      <c r="F11" s="4">
        <v>7.5859668199</v>
      </c>
      <c r="G11" s="4">
        <v>8.74341119970097E-12</v>
      </c>
      <c r="H11" s="4">
        <v>0.220274346</v>
      </c>
      <c r="I11" s="4">
        <v>3.2495708899</v>
      </c>
      <c r="J11" s="4">
        <v>1.46889308154976E-10</v>
      </c>
      <c r="K11">
        <f t="shared" si="1"/>
        <v>1</v>
      </c>
    </row>
    <row r="12">
      <c r="A12" s="4" t="s">
        <v>222</v>
      </c>
      <c r="B12" s="4">
        <v>0.0775621949</v>
      </c>
      <c r="C12" s="4">
        <v>0.9384847717</v>
      </c>
      <c r="D12" s="4">
        <v>11.0617766602</v>
      </c>
      <c r="E12" s="4">
        <v>1.75580108964051E-15</v>
      </c>
      <c r="F12" s="4">
        <v>7.5026120443</v>
      </c>
      <c r="G12" s="4">
        <v>2.63345457012776E-11</v>
      </c>
      <c r="H12" s="4">
        <v>0.0343902241</v>
      </c>
      <c r="I12" s="4">
        <v>2.077684151</v>
      </c>
      <c r="J12" s="4">
        <v>4.02200334346784E-10</v>
      </c>
      <c r="K12">
        <f t="shared" si="1"/>
        <v>1</v>
      </c>
    </row>
    <row r="13">
      <c r="A13" s="4" t="s">
        <v>309</v>
      </c>
      <c r="B13" s="4">
        <v>-0.0093210469</v>
      </c>
      <c r="C13" s="4">
        <v>0.9925996782</v>
      </c>
      <c r="D13" s="4">
        <v>9.7911460643</v>
      </c>
      <c r="E13" s="4">
        <v>1.4685299922247E-13</v>
      </c>
      <c r="F13" s="4">
        <v>6.589156908</v>
      </c>
      <c r="G13" s="4">
        <v>2.07382991148883E-9</v>
      </c>
      <c r="H13" s="4">
        <v>-0.0036002517</v>
      </c>
      <c r="I13" s="4">
        <v>1.8218462355</v>
      </c>
      <c r="J13" s="4">
        <v>2.48859589378659E-8</v>
      </c>
      <c r="K13">
        <f t="shared" si="1"/>
        <v>1</v>
      </c>
    </row>
    <row r="14">
      <c r="A14" s="4" t="s">
        <v>303</v>
      </c>
      <c r="B14" s="4">
        <v>-0.5222487904</v>
      </c>
      <c r="C14" s="4">
        <v>0.6028708487</v>
      </c>
      <c r="D14" s="4">
        <v>10.1159837234</v>
      </c>
      <c r="E14" s="4">
        <v>1.91783638552106E-14</v>
      </c>
      <c r="F14" s="4">
        <v>6.5173234448</v>
      </c>
      <c r="G14" s="4">
        <v>1.35032083681436E-9</v>
      </c>
      <c r="H14" s="4">
        <v>-0.0299171048</v>
      </c>
      <c r="I14" s="4">
        <v>1.390092066</v>
      </c>
      <c r="J14" s="4">
        <v>1.74503000449856E-8</v>
      </c>
      <c r="K14">
        <f t="shared" si="1"/>
        <v>1</v>
      </c>
    </row>
    <row r="15">
      <c r="A15" s="4" t="s">
        <v>403</v>
      </c>
      <c r="B15" s="4">
        <v>0.1485344335</v>
      </c>
      <c r="C15" s="4">
        <v>0.8825244692</v>
      </c>
      <c r="D15" s="4">
        <v>8.6524040683</v>
      </c>
      <c r="E15" s="4">
        <v>9.57628985105837E-12</v>
      </c>
      <c r="F15" s="4">
        <v>5.9247494449</v>
      </c>
      <c r="G15" s="4">
        <v>4.57360760559259E-8</v>
      </c>
      <c r="H15" s="4">
        <v>0.101882488</v>
      </c>
      <c r="I15" s="4">
        <v>1.6691330039</v>
      </c>
      <c r="J15" s="4">
        <v>5.1224405182637E-7</v>
      </c>
      <c r="K15">
        <f t="shared" si="1"/>
        <v>1</v>
      </c>
    </row>
    <row r="16">
      <c r="A16" s="4" t="s">
        <v>434</v>
      </c>
      <c r="B16" s="4">
        <v>1.4472719699</v>
      </c>
      <c r="C16" s="4">
        <v>0.1525957434</v>
      </c>
      <c r="D16" s="4">
        <v>6.8588179984</v>
      </c>
      <c r="E16" s="4">
        <v>1.0E-8</v>
      </c>
      <c r="F16" s="4">
        <v>5.6049412544</v>
      </c>
      <c r="G16" s="4">
        <v>1.58067970078984E-7</v>
      </c>
      <c r="H16" s="4">
        <v>0.18225007</v>
      </c>
      <c r="I16" s="4">
        <v>2.6305244985</v>
      </c>
      <c r="J16" s="4">
        <v>1.56208346901585E-6</v>
      </c>
      <c r="K16">
        <f t="shared" si="1"/>
        <v>1</v>
      </c>
    </row>
    <row r="17">
      <c r="A17" s="4" t="s">
        <v>449</v>
      </c>
      <c r="B17" s="4">
        <v>0.5693705654</v>
      </c>
      <c r="C17" s="4">
        <v>0.5715383212</v>
      </c>
      <c r="D17" s="4">
        <v>7.6861452372</v>
      </c>
      <c r="E17" s="4">
        <v>4.56362828444863E-10</v>
      </c>
      <c r="F17" s="4">
        <v>5.5532051982</v>
      </c>
      <c r="G17" s="4">
        <v>2.34864342693598E-7</v>
      </c>
      <c r="H17" s="4">
        <v>0.1504242438</v>
      </c>
      <c r="I17" s="4">
        <v>2.1581643753</v>
      </c>
      <c r="J17" s="4">
        <v>2.19206719847358E-6</v>
      </c>
      <c r="K17">
        <f t="shared" si="1"/>
        <v>1</v>
      </c>
    </row>
    <row r="18">
      <c r="A18" s="4" t="s">
        <v>451</v>
      </c>
      <c r="B18" s="4">
        <v>1.5177245372</v>
      </c>
      <c r="C18" s="4">
        <v>0.1326877393</v>
      </c>
      <c r="D18" s="4">
        <v>6.5219804754</v>
      </c>
      <c r="E18" s="4">
        <v>3.18441008848321E-8</v>
      </c>
      <c r="F18" s="4">
        <v>5.4482010404</v>
      </c>
      <c r="G18" s="4">
        <v>2.63471044397258E-7</v>
      </c>
      <c r="H18" s="4">
        <v>0.128851835</v>
      </c>
      <c r="I18" s="4">
        <v>1.9832197273</v>
      </c>
      <c r="J18" s="4">
        <v>2.32963870835471E-6</v>
      </c>
      <c r="K18">
        <f t="shared" si="1"/>
        <v>1</v>
      </c>
    </row>
    <row r="19">
      <c r="A19" s="4" t="s">
        <v>516</v>
      </c>
      <c r="B19" s="4">
        <v>5.6040459124</v>
      </c>
      <c r="C19" s="4">
        <v>2.27352214530691E-7</v>
      </c>
      <c r="D19" s="4">
        <v>1.868156799</v>
      </c>
      <c r="E19" s="4">
        <v>0.0677180363</v>
      </c>
      <c r="F19" s="4">
        <v>5.0868850763</v>
      </c>
      <c r="G19" s="4">
        <v>1.33214008226247E-6</v>
      </c>
      <c r="H19" s="4">
        <v>0.3336397906</v>
      </c>
      <c r="I19" s="4">
        <v>3.0150138603</v>
      </c>
      <c r="J19" s="4">
        <v>1.119E-5</v>
      </c>
      <c r="K19">
        <f t="shared" si="1"/>
        <v>1</v>
      </c>
    </row>
    <row r="20">
      <c r="A20" s="4" t="s">
        <v>557</v>
      </c>
      <c r="B20" s="4">
        <v>-0.1698287174</v>
      </c>
      <c r="C20" s="4">
        <v>0.8658318001</v>
      </c>
      <c r="D20" s="4">
        <v>7.4697965873</v>
      </c>
      <c r="E20" s="4">
        <v>7.24748786823257E-10</v>
      </c>
      <c r="F20" s="4">
        <v>4.9162788134</v>
      </c>
      <c r="G20" s="4">
        <v>3.48078354908974E-6</v>
      </c>
      <c r="H20" s="4">
        <v>-0.0876682824</v>
      </c>
      <c r="I20" s="4">
        <v>1.3906607341</v>
      </c>
      <c r="J20" s="4">
        <v>2.54248537498729E-5</v>
      </c>
      <c r="K20">
        <f t="shared" si="1"/>
        <v>1</v>
      </c>
    </row>
    <row r="21">
      <c r="A21" s="4" t="s">
        <v>584</v>
      </c>
      <c r="B21" s="4">
        <v>0.3524804948</v>
      </c>
      <c r="C21" s="4">
        <v>0.7259369762</v>
      </c>
      <c r="D21" s="4">
        <v>6.7414156991</v>
      </c>
      <c r="E21" s="4">
        <v>9.64770994883287E-9</v>
      </c>
      <c r="F21" s="4">
        <v>4.783047928</v>
      </c>
      <c r="G21" s="4">
        <v>5.8347319459559E-6</v>
      </c>
      <c r="H21" s="4">
        <v>0.1273705349</v>
      </c>
      <c r="I21" s="4">
        <v>1.1173090309</v>
      </c>
      <c r="J21" s="4">
        <v>3.94275811044401E-5</v>
      </c>
      <c r="K21">
        <f t="shared" si="1"/>
        <v>1</v>
      </c>
    </row>
    <row r="22">
      <c r="A22" s="4" t="s">
        <v>645</v>
      </c>
      <c r="B22" s="4">
        <v>0.1028319594</v>
      </c>
      <c r="C22" s="4">
        <v>0.9185054229</v>
      </c>
      <c r="D22" s="4">
        <v>6.611884078</v>
      </c>
      <c r="E22" s="4">
        <v>2.35170765333727E-8</v>
      </c>
      <c r="F22" s="4">
        <v>4.5120257211</v>
      </c>
      <c r="G22" s="4">
        <v>1.80858174754054E-5</v>
      </c>
      <c r="H22" s="4">
        <v>0.0442924873</v>
      </c>
      <c r="I22" s="4">
        <v>2.2682805447</v>
      </c>
      <c r="J22" s="4">
        <v>1.12534E-4</v>
      </c>
      <c r="K22">
        <f t="shared" si="1"/>
        <v>1</v>
      </c>
    </row>
    <row r="23">
      <c r="A23" s="4" t="s">
        <v>664</v>
      </c>
      <c r="B23" s="4">
        <v>0.0206820255</v>
      </c>
      <c r="C23" s="4">
        <v>0.9835828646</v>
      </c>
      <c r="D23" s="4">
        <v>6.5455285347</v>
      </c>
      <c r="E23" s="4">
        <v>2.69194685608752E-8</v>
      </c>
      <c r="F23" s="4">
        <v>4.4148009739</v>
      </c>
      <c r="G23" s="4">
        <v>2.6295E-5</v>
      </c>
      <c r="H23" s="4">
        <v>0.0197000994</v>
      </c>
      <c r="I23" s="4">
        <v>1.625579868</v>
      </c>
      <c r="J23" s="4">
        <v>1.577703E-4</v>
      </c>
      <c r="K23">
        <f t="shared" si="1"/>
        <v>1</v>
      </c>
    </row>
    <row r="24">
      <c r="A24" s="4" t="s">
        <v>738</v>
      </c>
      <c r="B24" s="4">
        <v>0.7837938363</v>
      </c>
      <c r="C24" s="4">
        <v>0.4366744048</v>
      </c>
      <c r="D24" s="4">
        <v>5.3846529335</v>
      </c>
      <c r="E24" s="4">
        <v>1.975482985378E-6</v>
      </c>
      <c r="F24" s="4">
        <v>4.1463649606</v>
      </c>
      <c r="G24" s="4">
        <v>7.17691051082297E-5</v>
      </c>
      <c r="H24" s="4">
        <v>0.199455162</v>
      </c>
      <c r="I24" s="4">
        <v>2.6058468589</v>
      </c>
      <c r="J24" s="4">
        <v>3.889422E-4</v>
      </c>
      <c r="K24">
        <f t="shared" si="1"/>
        <v>1</v>
      </c>
    </row>
    <row r="25">
      <c r="A25" s="4" t="s">
        <v>762</v>
      </c>
      <c r="B25" s="4">
        <v>-0.1643460164</v>
      </c>
      <c r="C25" s="4">
        <v>0.870119809</v>
      </c>
      <c r="D25" s="4">
        <v>6.2211950394</v>
      </c>
      <c r="E25" s="4">
        <v>8.66816166199896E-8</v>
      </c>
      <c r="F25" s="4">
        <v>4.0741340273</v>
      </c>
      <c r="G25" s="4">
        <v>9.3856590340686E-5</v>
      </c>
      <c r="H25" s="4">
        <v>-0.0737123671</v>
      </c>
      <c r="I25" s="4">
        <v>1.4900663603</v>
      </c>
      <c r="J25" s="4">
        <v>4.927471E-4</v>
      </c>
      <c r="K25">
        <f t="shared" si="1"/>
        <v>1</v>
      </c>
    </row>
    <row r="26">
      <c r="A26" s="4" t="s">
        <v>776</v>
      </c>
      <c r="B26" s="4">
        <v>0.3444458716</v>
      </c>
      <c r="C26" s="4">
        <v>0.7313621869</v>
      </c>
      <c r="D26" s="4">
        <v>5.5378065841</v>
      </c>
      <c r="E26" s="4">
        <v>9.93172162868262E-7</v>
      </c>
      <c r="F26" s="4">
        <v>3.9857559292</v>
      </c>
      <c r="G26" s="4">
        <v>1.134093E-4</v>
      </c>
      <c r="H26" s="4">
        <v>0.0300880898</v>
      </c>
      <c r="I26" s="4">
        <v>1.1925463288</v>
      </c>
      <c r="J26" s="4">
        <v>5.773566E-4</v>
      </c>
      <c r="K26">
        <f t="shared" si="1"/>
        <v>1</v>
      </c>
    </row>
    <row r="27">
      <c r="A27" s="4" t="s">
        <v>845</v>
      </c>
      <c r="B27" s="4">
        <v>0.0761908544</v>
      </c>
      <c r="C27" s="4">
        <v>0.9395746695</v>
      </c>
      <c r="D27" s="4">
        <v>5.6026476727</v>
      </c>
      <c r="E27" s="4">
        <v>7.37318611812298E-7</v>
      </c>
      <c r="F27" s="4">
        <v>3.8239032129</v>
      </c>
      <c r="G27" s="4">
        <v>2.296399E-4</v>
      </c>
      <c r="H27" s="4">
        <v>0.0534832118</v>
      </c>
      <c r="I27" s="4">
        <v>1.041022796</v>
      </c>
      <c r="J27" s="4">
        <v>0.0010555915</v>
      </c>
      <c r="K27">
        <f t="shared" si="1"/>
        <v>1</v>
      </c>
    </row>
    <row r="28">
      <c r="A28" s="4" t="s">
        <v>854</v>
      </c>
      <c r="B28" s="4">
        <v>0.0896231893</v>
      </c>
      <c r="C28" s="4">
        <v>0.9289500103</v>
      </c>
      <c r="D28" s="4">
        <v>5.5528102763</v>
      </c>
      <c r="E28" s="4">
        <v>1.09660959670064E-6</v>
      </c>
      <c r="F28" s="4">
        <v>3.7881423329</v>
      </c>
      <c r="G28" s="4">
        <v>2.662713E-4</v>
      </c>
      <c r="H28" s="4">
        <v>0.0826629513</v>
      </c>
      <c r="I28" s="4">
        <v>2.8224775178</v>
      </c>
      <c r="J28" s="4">
        <v>0.0011470149</v>
      </c>
      <c r="K28">
        <f t="shared" si="1"/>
        <v>1</v>
      </c>
    </row>
    <row r="29">
      <c r="A29" s="4" t="s">
        <v>974</v>
      </c>
      <c r="B29" s="4">
        <v>-0.3891948242</v>
      </c>
      <c r="C29" s="4">
        <v>0.698586677</v>
      </c>
      <c r="D29" s="4">
        <v>5.5280959059</v>
      </c>
      <c r="E29" s="4">
        <v>1.07188079998832E-6</v>
      </c>
      <c r="F29" s="4">
        <v>3.4623236251</v>
      </c>
      <c r="G29" s="4">
        <v>7.776522E-4</v>
      </c>
      <c r="H29" s="4">
        <v>-0.0685651468</v>
      </c>
      <c r="I29" s="4">
        <v>1.3530182399</v>
      </c>
      <c r="J29" s="4">
        <v>0.0031106089</v>
      </c>
      <c r="K29">
        <f t="shared" si="1"/>
        <v>1</v>
      </c>
    </row>
    <row r="30">
      <c r="A30" s="4" t="s">
        <v>1058</v>
      </c>
      <c r="B30" s="4">
        <v>-0.0770318904</v>
      </c>
      <c r="C30" s="4">
        <v>0.9388706716</v>
      </c>
      <c r="D30" s="4">
        <v>4.9185901032</v>
      </c>
      <c r="E30" s="4">
        <v>9.12058466701424E-6</v>
      </c>
      <c r="F30" s="4">
        <v>3.2627704162</v>
      </c>
      <c r="G30" s="4">
        <v>0.0014917206</v>
      </c>
      <c r="H30" s="4">
        <v>-0.0139616672</v>
      </c>
      <c r="I30" s="4">
        <v>1.144747511</v>
      </c>
      <c r="J30" s="4">
        <v>0.0054480231</v>
      </c>
      <c r="K30">
        <f t="shared" si="1"/>
        <v>1</v>
      </c>
    </row>
    <row r="31">
      <c r="A31" s="4" t="s">
        <v>1066</v>
      </c>
      <c r="B31" s="4">
        <v>0.0562928738</v>
      </c>
      <c r="C31" s="4">
        <v>0.9553211494</v>
      </c>
      <c r="D31" s="4">
        <v>4.7577910956</v>
      </c>
      <c r="E31" s="4">
        <v>1.57087591050329E-5</v>
      </c>
      <c r="F31" s="4">
        <v>3.2421119266</v>
      </c>
      <c r="G31" s="4">
        <v>0.0016067117</v>
      </c>
      <c r="H31" s="4">
        <v>0.0141246162</v>
      </c>
      <c r="I31" s="4">
        <v>1.0251755691</v>
      </c>
      <c r="J31" s="4">
        <v>0.0057431396</v>
      </c>
      <c r="K31">
        <f t="shared" si="1"/>
        <v>1</v>
      </c>
    </row>
    <row r="33">
      <c r="A33" s="4" t="s">
        <v>1221</v>
      </c>
      <c r="B33" s="4">
        <v>-7.5837327426</v>
      </c>
      <c r="C33" s="4">
        <v>4.23254990791923E-11</v>
      </c>
      <c r="D33" s="4">
        <v>-2.2777705721</v>
      </c>
      <c r="E33" s="4">
        <v>0.0270501249</v>
      </c>
      <c r="F33" s="4">
        <v>-6.708545882</v>
      </c>
      <c r="G33" s="4">
        <v>6.76085146286492E-10</v>
      </c>
      <c r="H33" s="4">
        <v>-0.4328694268</v>
      </c>
      <c r="I33" s="4">
        <v>-0.9219601121</v>
      </c>
      <c r="J33" s="4">
        <v>9.46519204801089E-9</v>
      </c>
      <c r="K33">
        <f t="shared" ref="K33:K51" si="2">Sign(F33)</f>
        <v>-1</v>
      </c>
    </row>
    <row r="34">
      <c r="A34" s="4" t="s">
        <v>1268</v>
      </c>
      <c r="B34" s="4">
        <v>-1.0673066254</v>
      </c>
      <c r="C34" s="4">
        <v>0.2905394349</v>
      </c>
      <c r="D34" s="4">
        <v>-7.3699515998</v>
      </c>
      <c r="E34" s="4">
        <v>9.18825269497186E-10</v>
      </c>
      <c r="F34" s="4">
        <v>-5.6942333242</v>
      </c>
      <c r="G34" s="4">
        <v>1.12395322278343E-7</v>
      </c>
      <c r="H34" s="4">
        <v>-0.2219965842</v>
      </c>
      <c r="I34" s="4">
        <v>-1.2303218059</v>
      </c>
      <c r="J34" s="4">
        <v>1.1801508839226E-6</v>
      </c>
      <c r="K34">
        <f t="shared" si="2"/>
        <v>-1</v>
      </c>
    </row>
    <row r="35">
      <c r="A35" s="4" t="s">
        <v>1301</v>
      </c>
      <c r="B35" s="4">
        <v>-0.6878292074</v>
      </c>
      <c r="C35" s="4">
        <v>0.4945709535</v>
      </c>
      <c r="D35" s="4">
        <v>-6.6818461187</v>
      </c>
      <c r="E35" s="4">
        <v>1.6E-8</v>
      </c>
      <c r="F35" s="4">
        <v>-4.9615312109</v>
      </c>
      <c r="G35" s="4">
        <v>2.84666302133613E-6</v>
      </c>
      <c r="H35" s="4">
        <v>-0.1708815678</v>
      </c>
      <c r="I35" s="4">
        <v>-1.5814585808</v>
      </c>
      <c r="J35" s="4">
        <v>2.23501982342198E-5</v>
      </c>
      <c r="K35">
        <f t="shared" si="2"/>
        <v>-1</v>
      </c>
    </row>
    <row r="36">
      <c r="A36" s="4" t="s">
        <v>1302</v>
      </c>
      <c r="B36" s="4">
        <v>-0.410100795</v>
      </c>
      <c r="C36" s="4">
        <v>0.6834462647</v>
      </c>
      <c r="D36" s="4">
        <v>-6.912149836</v>
      </c>
      <c r="E36" s="4">
        <v>4.14475842634882E-9</v>
      </c>
      <c r="F36" s="4">
        <v>-4.9441854889</v>
      </c>
      <c r="G36" s="4">
        <v>2.92681167352878E-6</v>
      </c>
      <c r="H36" s="4">
        <v>-0.1372950901</v>
      </c>
      <c r="I36" s="4">
        <v>-0.9666579983</v>
      </c>
      <c r="J36" s="4">
        <v>2.23501982342198E-5</v>
      </c>
      <c r="K36">
        <f t="shared" si="2"/>
        <v>-1</v>
      </c>
    </row>
    <row r="37">
      <c r="A37" s="4" t="s">
        <v>1308</v>
      </c>
      <c r="B37" s="4">
        <v>-2.9871577038</v>
      </c>
      <c r="C37" s="4">
        <v>0.0038255414</v>
      </c>
      <c r="D37" s="4">
        <v>-3.9348727544</v>
      </c>
      <c r="E37" s="4">
        <v>2.025063E-4</v>
      </c>
      <c r="F37" s="4">
        <v>-4.7180890874</v>
      </c>
      <c r="G37" s="4">
        <v>5.86719956911311E-6</v>
      </c>
      <c r="H37" s="4">
        <v>-0.161686288</v>
      </c>
      <c r="I37" s="4">
        <v>-0.4091651116</v>
      </c>
      <c r="J37" s="4">
        <v>3.94275811044401E-5</v>
      </c>
      <c r="K37">
        <f t="shared" si="2"/>
        <v>-1</v>
      </c>
    </row>
    <row r="38">
      <c r="A38" s="4" t="s">
        <v>1332</v>
      </c>
      <c r="B38" s="4">
        <v>-0.265423205</v>
      </c>
      <c r="C38" s="4">
        <v>0.7917720026</v>
      </c>
      <c r="D38" s="4">
        <v>-6.4613598655</v>
      </c>
      <c r="E38" s="4">
        <v>2.64635617857576E-8</v>
      </c>
      <c r="F38" s="4">
        <v>-4.536452125</v>
      </c>
      <c r="G38" s="4">
        <v>1.56682411712853E-5</v>
      </c>
      <c r="H38" s="4">
        <v>-0.119781196</v>
      </c>
      <c r="I38" s="4">
        <v>-1.0033734334</v>
      </c>
      <c r="J38" s="4">
        <v>1.012409E-4</v>
      </c>
      <c r="K38">
        <f t="shared" si="2"/>
        <v>-1</v>
      </c>
    </row>
    <row r="39">
      <c r="A39" s="4" t="s">
        <v>1349</v>
      </c>
      <c r="B39" s="4">
        <v>-1.9146327607</v>
      </c>
      <c r="C39" s="4">
        <v>0.0589283088</v>
      </c>
      <c r="D39" s="4">
        <v>-4.4574639856</v>
      </c>
      <c r="E39" s="4">
        <v>4.2354339561613E-5</v>
      </c>
      <c r="F39" s="4">
        <v>-4.328187308</v>
      </c>
      <c r="G39" s="4">
        <v>3.01597553256289E-5</v>
      </c>
      <c r="H39" s="4">
        <v>-0.1098966641</v>
      </c>
      <c r="I39" s="4">
        <v>-0.8280311384</v>
      </c>
      <c r="J39" s="4">
        <v>1.747186E-4</v>
      </c>
      <c r="K39">
        <f t="shared" si="2"/>
        <v>-1</v>
      </c>
    </row>
    <row r="40">
      <c r="A40" s="4" t="s">
        <v>1351</v>
      </c>
      <c r="B40" s="4">
        <v>-1.1619642821</v>
      </c>
      <c r="C40" s="4">
        <v>0.2491658937</v>
      </c>
      <c r="D40" s="4">
        <v>-5.2111774792</v>
      </c>
      <c r="E40" s="4">
        <v>2.9542135577046E-6</v>
      </c>
      <c r="F40" s="4">
        <v>-4.3172749158</v>
      </c>
      <c r="G40" s="4">
        <v>3.28857672857948E-5</v>
      </c>
      <c r="H40" s="4">
        <v>-0.128804196</v>
      </c>
      <c r="I40" s="4">
        <v>-0.9104313688</v>
      </c>
      <c r="J40" s="4">
        <v>1.841603E-4</v>
      </c>
      <c r="K40">
        <f t="shared" si="2"/>
        <v>-1</v>
      </c>
    </row>
    <row r="41">
      <c r="A41" s="4" t="s">
        <v>1405</v>
      </c>
      <c r="B41" s="4">
        <v>-0.1753048014</v>
      </c>
      <c r="C41" s="4">
        <v>0.8615413603</v>
      </c>
      <c r="D41" s="4">
        <v>-5.532581167</v>
      </c>
      <c r="E41" s="4">
        <v>9.04E-7</v>
      </c>
      <c r="F41" s="4">
        <v>-3.8472457353</v>
      </c>
      <c r="G41" s="4">
        <v>2.0911E-4</v>
      </c>
      <c r="H41" s="4">
        <v>-0.0696586811</v>
      </c>
      <c r="I41" s="4">
        <v>-0.9323457621</v>
      </c>
      <c r="J41" s="4">
        <v>0.0010289637</v>
      </c>
      <c r="K41">
        <f t="shared" si="2"/>
        <v>-1</v>
      </c>
    </row>
    <row r="42">
      <c r="A42" s="4" t="s">
        <v>1406</v>
      </c>
      <c r="B42" s="4">
        <v>-0.1214650215</v>
      </c>
      <c r="C42" s="4">
        <v>0.9038094965</v>
      </c>
      <c r="D42" s="4">
        <v>-5.5653379142</v>
      </c>
      <c r="E42" s="4">
        <v>7.17E-7</v>
      </c>
      <c r="F42" s="4">
        <v>-3.8379512936</v>
      </c>
      <c r="G42" s="4">
        <v>2.143674E-4</v>
      </c>
      <c r="H42" s="4">
        <v>-0.0585524912</v>
      </c>
      <c r="I42" s="4">
        <v>-0.7964634573</v>
      </c>
      <c r="J42" s="4">
        <v>0.0010289637</v>
      </c>
      <c r="K42">
        <f t="shared" si="2"/>
        <v>-1</v>
      </c>
    </row>
    <row r="43">
      <c r="A43" s="4" t="s">
        <v>1407</v>
      </c>
      <c r="B43" s="4">
        <v>-0.3049933874</v>
      </c>
      <c r="C43" s="4">
        <v>0.7615922732</v>
      </c>
      <c r="D43" s="4">
        <v>-5.3325435201</v>
      </c>
      <c r="E43" s="4">
        <v>1.585E-6</v>
      </c>
      <c r="F43" s="4">
        <v>-3.8103096137</v>
      </c>
      <c r="G43" s="4">
        <v>2.324815E-4</v>
      </c>
      <c r="H43" s="4">
        <v>-0.0873273385</v>
      </c>
      <c r="I43" s="4">
        <v>-0.6974354476</v>
      </c>
      <c r="J43" s="4">
        <v>0.0010555915</v>
      </c>
      <c r="K43">
        <f t="shared" si="2"/>
        <v>-1</v>
      </c>
    </row>
    <row r="44">
      <c r="A44" s="4" t="s">
        <v>1410</v>
      </c>
      <c r="B44" s="4">
        <v>-0.3512876743</v>
      </c>
      <c r="C44" s="4">
        <v>0.7268296996</v>
      </c>
      <c r="D44" s="4">
        <v>-5.2742050303</v>
      </c>
      <c r="E44" s="4">
        <v>2.37292723669079E-6</v>
      </c>
      <c r="F44" s="4">
        <v>-3.7903344365</v>
      </c>
      <c r="G44" s="4">
        <v>2.562602E-4</v>
      </c>
      <c r="H44" s="4">
        <v>-0.1323142318</v>
      </c>
      <c r="I44" s="4">
        <v>-0.9402627942</v>
      </c>
      <c r="J44" s="4">
        <v>0.0011329397</v>
      </c>
      <c r="K44">
        <f t="shared" si="2"/>
        <v>-1</v>
      </c>
    </row>
    <row r="45">
      <c r="A45" s="4" t="s">
        <v>1422</v>
      </c>
      <c r="B45" s="4">
        <v>0.0504675139</v>
      </c>
      <c r="C45" s="4">
        <v>0.9599543292</v>
      </c>
      <c r="D45" s="4">
        <v>-5.6039122949</v>
      </c>
      <c r="E45" s="4">
        <v>9.32413103650235E-7</v>
      </c>
      <c r="F45" s="4">
        <v>-3.7273623908</v>
      </c>
      <c r="G45" s="4">
        <v>3.296073E-4</v>
      </c>
      <c r="H45" s="4">
        <v>0.0595965326</v>
      </c>
      <c r="I45" s="4">
        <v>-4.109395938</v>
      </c>
      <c r="J45" s="4">
        <v>0.0013843508</v>
      </c>
      <c r="K45">
        <f t="shared" si="2"/>
        <v>-1</v>
      </c>
    </row>
    <row r="46">
      <c r="A46" s="4" t="s">
        <v>1446</v>
      </c>
      <c r="B46" s="4">
        <v>-0.5130700609</v>
      </c>
      <c r="C46" s="4">
        <v>0.6101365343</v>
      </c>
      <c r="D46" s="4">
        <v>-4.7425969961</v>
      </c>
      <c r="E46" s="4">
        <v>1.49739155534811E-5</v>
      </c>
      <c r="F46" s="4">
        <v>-3.5440030099</v>
      </c>
      <c r="G46" s="4">
        <v>5.958632E-4</v>
      </c>
      <c r="H46" s="4">
        <v>-0.1975691992</v>
      </c>
      <c r="I46" s="4">
        <v>-0.7469734642</v>
      </c>
      <c r="J46" s="4">
        <v>0.0024415859</v>
      </c>
      <c r="K46">
        <f t="shared" si="2"/>
        <v>-1</v>
      </c>
    </row>
    <row r="47">
      <c r="A47" s="4" t="s">
        <v>1470</v>
      </c>
      <c r="B47" s="4">
        <v>-0.1402757094</v>
      </c>
      <c r="C47" s="4">
        <v>0.8889814979</v>
      </c>
      <c r="D47" s="4">
        <v>-4.9243763211</v>
      </c>
      <c r="E47" s="4">
        <v>8.08812299916093E-6</v>
      </c>
      <c r="F47" s="4">
        <v>-3.4157333599</v>
      </c>
      <c r="G47" s="4">
        <v>9.107309E-4</v>
      </c>
      <c r="H47" s="4">
        <v>-0.0377820849</v>
      </c>
      <c r="I47" s="4">
        <v>-0.8260410114</v>
      </c>
      <c r="J47" s="4">
        <v>0.0035582046</v>
      </c>
      <c r="K47">
        <f t="shared" si="2"/>
        <v>-1</v>
      </c>
    </row>
    <row r="48">
      <c r="A48" s="4" t="s">
        <v>1483</v>
      </c>
      <c r="B48" s="4">
        <v>-0.6143730598</v>
      </c>
      <c r="C48" s="4">
        <v>0.5416804969</v>
      </c>
      <c r="D48" s="4">
        <v>-4.3735411026</v>
      </c>
      <c r="E48" s="4">
        <v>5.98761519982861E-5</v>
      </c>
      <c r="F48" s="4">
        <v>-3.3551580779</v>
      </c>
      <c r="G48" s="4">
        <v>0.0011266294</v>
      </c>
      <c r="H48" s="4">
        <v>-0.1922172484</v>
      </c>
      <c r="I48" s="4">
        <v>-1.1557396464</v>
      </c>
      <c r="J48" s="4">
        <v>0.0042060832</v>
      </c>
      <c r="K48">
        <f t="shared" si="2"/>
        <v>-1</v>
      </c>
    </row>
    <row r="49">
      <c r="A49" s="4" t="s">
        <v>1484</v>
      </c>
      <c r="B49" s="4">
        <v>-0.1026684453</v>
      </c>
      <c r="C49" s="4">
        <v>0.9186354816</v>
      </c>
      <c r="D49" s="4">
        <v>-4.8646473178</v>
      </c>
      <c r="E49" s="4">
        <v>9.41909881507662E-6</v>
      </c>
      <c r="F49" s="4">
        <v>-3.3516769086</v>
      </c>
      <c r="G49" s="4">
        <v>0.0011251451</v>
      </c>
      <c r="H49" s="4">
        <v>-0.0464998214</v>
      </c>
      <c r="I49" s="4">
        <v>-0.7162811842</v>
      </c>
      <c r="J49" s="4">
        <v>0.0042060832</v>
      </c>
      <c r="K49">
        <f t="shared" si="2"/>
        <v>-1</v>
      </c>
    </row>
    <row r="50">
      <c r="A50" s="4" t="s">
        <v>1506</v>
      </c>
      <c r="B50" s="4">
        <v>-0.4133709752</v>
      </c>
      <c r="C50" s="4">
        <v>0.6811000125</v>
      </c>
      <c r="D50" s="4">
        <v>-4.3504182462</v>
      </c>
      <c r="E50" s="4">
        <v>5.81912972528148E-5</v>
      </c>
      <c r="F50" s="4">
        <v>-3.211852293</v>
      </c>
      <c r="G50" s="4">
        <v>0.001766443</v>
      </c>
      <c r="H50" s="4">
        <v>-0.1931616235</v>
      </c>
      <c r="I50" s="4">
        <v>-0.6851002365</v>
      </c>
      <c r="J50" s="4">
        <v>0.0061825507</v>
      </c>
      <c r="K50">
        <f t="shared" si="2"/>
        <v>-1</v>
      </c>
    </row>
    <row r="51">
      <c r="A51" s="4" t="s">
        <v>1527</v>
      </c>
      <c r="B51" s="4">
        <v>-0.0932881966</v>
      </c>
      <c r="C51" s="4">
        <v>0.9260545228</v>
      </c>
      <c r="D51" s="4">
        <v>-4.579689846</v>
      </c>
      <c r="E51" s="4">
        <v>2.88240811033058E-5</v>
      </c>
      <c r="F51" s="4">
        <v>-3.1437613455</v>
      </c>
      <c r="G51" s="4">
        <v>0.0022097241</v>
      </c>
      <c r="H51" s="4">
        <v>-0.178392155</v>
      </c>
      <c r="I51" s="4">
        <v>-0.9718900726</v>
      </c>
      <c r="J51" s="4">
        <v>0.007576197</v>
      </c>
      <c r="K51">
        <f t="shared" si="2"/>
        <v>-1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8.14"/>
  </cols>
  <sheetData>
    <row r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4" t="s">
        <v>16</v>
      </c>
      <c r="B2" s="4">
        <v>4.8538154506</v>
      </c>
      <c r="C2" s="4">
        <v>4.69854639236966E-6</v>
      </c>
      <c r="D2" s="4">
        <v>21.8484718135</v>
      </c>
      <c r="E2" s="4">
        <v>4.4512134285457E-28</v>
      </c>
      <c r="F2" s="4">
        <v>18.1339345185</v>
      </c>
      <c r="G2" s="4">
        <v>1.46072921603369E-37</v>
      </c>
      <c r="H2" s="4">
        <v>0.3074672368</v>
      </c>
      <c r="I2" s="4">
        <v>4.6521361381</v>
      </c>
      <c r="J2" s="4">
        <v>1.58343047018052E-34</v>
      </c>
      <c r="K2">
        <f t="shared" ref="K2:K196" si="1">Sign(F2)</f>
        <v>1</v>
      </c>
      <c r="L2">
        <f>COUNTIF(K:K,1)</f>
        <v>195</v>
      </c>
    </row>
    <row r="3">
      <c r="A3" s="4" t="s">
        <v>29</v>
      </c>
      <c r="B3" s="4">
        <v>0.6950112932</v>
      </c>
      <c r="C3" s="4">
        <v>0.4888158712</v>
      </c>
      <c r="D3" s="4">
        <v>21.9517439645</v>
      </c>
      <c r="E3" s="4">
        <v>2.72801128344756E-31</v>
      </c>
      <c r="F3" s="4">
        <v>15.4408448747</v>
      </c>
      <c r="G3" s="4">
        <v>1.97205006796557E-32</v>
      </c>
      <c r="H3" s="4">
        <v>0.0418300506</v>
      </c>
      <c r="I3" s="4">
        <v>2.4761710825</v>
      </c>
      <c r="J3" s="4">
        <v>1.06885113683734E-29</v>
      </c>
      <c r="K3">
        <f t="shared" si="1"/>
        <v>1</v>
      </c>
      <c r="L3">
        <f>COUNTIF(K:K,-1)</f>
        <v>66</v>
      </c>
    </row>
    <row r="4">
      <c r="A4" s="4" t="s">
        <v>32</v>
      </c>
      <c r="B4" s="4">
        <v>8.2953153253</v>
      </c>
      <c r="C4" s="4">
        <v>7.16094474687046E-13</v>
      </c>
      <c r="D4" s="4">
        <v>13.9891083532</v>
      </c>
      <c r="E4" s="4">
        <v>1.05633053410363E-19</v>
      </c>
      <c r="F4" s="4">
        <v>15.1725352124</v>
      </c>
      <c r="G4" s="4">
        <v>6.76537627786161E-31</v>
      </c>
      <c r="H4" s="4">
        <v>0.6215658903</v>
      </c>
      <c r="I4" s="4">
        <v>2.4277967657</v>
      </c>
      <c r="J4" s="4">
        <v>2.444555961734E-28</v>
      </c>
      <c r="K4">
        <f t="shared" si="1"/>
        <v>1</v>
      </c>
    </row>
    <row r="5">
      <c r="A5" s="4" t="s">
        <v>40</v>
      </c>
      <c r="B5" s="4">
        <v>1.3023560924</v>
      </c>
      <c r="C5" s="4">
        <v>0.1964541797</v>
      </c>
      <c r="D5" s="4">
        <v>20.0456770028</v>
      </c>
      <c r="E5" s="4">
        <v>1.57031811275344E-26</v>
      </c>
      <c r="F5" s="4">
        <v>14.4677037056</v>
      </c>
      <c r="G5" s="4">
        <v>1.81213704979822E-28</v>
      </c>
      <c r="H5" s="4">
        <v>0.1192294911</v>
      </c>
      <c r="I5" s="4">
        <v>3.8823721156</v>
      </c>
      <c r="J5" s="4">
        <v>4.91089140495317E-26</v>
      </c>
      <c r="K5">
        <f t="shared" si="1"/>
        <v>1</v>
      </c>
    </row>
    <row r="6">
      <c r="A6" s="4" t="s">
        <v>76</v>
      </c>
      <c r="B6" s="4">
        <v>1.0079202632</v>
      </c>
      <c r="C6" s="4">
        <v>0.3182445189</v>
      </c>
      <c r="D6" s="4">
        <v>16.8346876208</v>
      </c>
      <c r="E6" s="4">
        <v>1.22370220215696E-22</v>
      </c>
      <c r="F6" s="4">
        <v>12.003758373</v>
      </c>
      <c r="G6" s="4">
        <v>5.1947680623634E-21</v>
      </c>
      <c r="H6" s="4">
        <v>0.337525546</v>
      </c>
      <c r="I6" s="4">
        <v>4.1431704914</v>
      </c>
      <c r="J6" s="4">
        <v>1.12622571592039E-18</v>
      </c>
      <c r="K6">
        <f t="shared" si="1"/>
        <v>1</v>
      </c>
    </row>
    <row r="7">
      <c r="A7" s="4" t="s">
        <v>79</v>
      </c>
      <c r="B7" s="4">
        <v>9.1829203531</v>
      </c>
      <c r="C7" s="4">
        <v>7.83281819215551E-15</v>
      </c>
      <c r="D7" s="4">
        <v>6.8594949992</v>
      </c>
      <c r="E7" s="4">
        <v>1.0697123156325E-8</v>
      </c>
      <c r="F7" s="4">
        <v>10.9159290449</v>
      </c>
      <c r="G7" s="4">
        <v>6.35968485826823E-20</v>
      </c>
      <c r="H7" s="4">
        <v>0.5935177364</v>
      </c>
      <c r="I7" s="4">
        <v>5.5864818043</v>
      </c>
      <c r="J7" s="4">
        <v>1.14898306439379E-17</v>
      </c>
      <c r="K7">
        <f t="shared" si="1"/>
        <v>1</v>
      </c>
    </row>
    <row r="8">
      <c r="A8" s="4" t="s">
        <v>83</v>
      </c>
      <c r="B8" s="4">
        <v>3.4933333598</v>
      </c>
      <c r="C8" s="4">
        <v>7.712183E-4</v>
      </c>
      <c r="D8" s="4">
        <v>11.946258178</v>
      </c>
      <c r="E8" s="4">
        <v>2.42270485392954E-16</v>
      </c>
      <c r="F8" s="4">
        <v>10.4579158165</v>
      </c>
      <c r="G8" s="4">
        <v>1.28604378890115E-18</v>
      </c>
      <c r="H8" s="4">
        <v>0.197885155</v>
      </c>
      <c r="I8" s="4">
        <v>3.8344334226</v>
      </c>
      <c r="J8" s="4">
        <v>1.99153066738407E-16</v>
      </c>
      <c r="K8">
        <f t="shared" si="1"/>
        <v>1</v>
      </c>
    </row>
    <row r="9">
      <c r="A9" s="4" t="s">
        <v>85</v>
      </c>
      <c r="B9" s="4">
        <v>0.2325647842</v>
      </c>
      <c r="C9" s="4">
        <v>0.817066027</v>
      </c>
      <c r="D9" s="4">
        <v>16.0982417591</v>
      </c>
      <c r="E9" s="4">
        <v>2.95523308083126E-21</v>
      </c>
      <c r="F9" s="4">
        <v>10.9602833853</v>
      </c>
      <c r="G9" s="4">
        <v>1.6260376656269E-18</v>
      </c>
      <c r="H9" s="4">
        <v>0.3477677958</v>
      </c>
      <c r="I9" s="4">
        <v>12.9130634823</v>
      </c>
      <c r="J9" s="4">
        <v>2.20328103692446E-16</v>
      </c>
      <c r="K9">
        <f t="shared" si="1"/>
        <v>1</v>
      </c>
    </row>
    <row r="10">
      <c r="A10" s="4" t="s">
        <v>102</v>
      </c>
      <c r="B10" s="4">
        <v>0.8398970269</v>
      </c>
      <c r="C10" s="4">
        <v>0.404182213</v>
      </c>
      <c r="D10" s="4">
        <v>13.5042648732</v>
      </c>
      <c r="E10" s="4">
        <v>6.72499851245217E-19</v>
      </c>
      <c r="F10" s="4">
        <v>9.6909866153</v>
      </c>
      <c r="G10" s="4">
        <v>1.81669973964392E-16</v>
      </c>
      <c r="H10" s="4">
        <v>0.1228869884</v>
      </c>
      <c r="I10" s="4">
        <v>2.4747113715</v>
      </c>
      <c r="J10" s="4">
        <v>2.18811390863779E-14</v>
      </c>
      <c r="K10">
        <f t="shared" si="1"/>
        <v>1</v>
      </c>
    </row>
    <row r="11">
      <c r="A11" s="4" t="s">
        <v>104</v>
      </c>
      <c r="B11" s="4">
        <v>3.6405510768</v>
      </c>
      <c r="C11" s="4">
        <v>5.076492E-4</v>
      </c>
      <c r="D11" s="4">
        <v>10.4484747974</v>
      </c>
      <c r="E11" s="4">
        <v>4.33090911685806E-14</v>
      </c>
      <c r="F11" s="4">
        <v>9.5210565502</v>
      </c>
      <c r="G11" s="4">
        <v>3.94631308880761E-16</v>
      </c>
      <c r="H11" s="4">
        <v>0.3931884342</v>
      </c>
      <c r="I11" s="4">
        <v>7.9438311352</v>
      </c>
      <c r="J11" s="4">
        <v>4.27780338826745E-14</v>
      </c>
      <c r="K11">
        <f t="shared" si="1"/>
        <v>1</v>
      </c>
    </row>
    <row r="12">
      <c r="A12" s="4" t="s">
        <v>109</v>
      </c>
      <c r="B12" s="4">
        <v>-1.2010965635</v>
      </c>
      <c r="C12" s="4">
        <v>0.2328808817</v>
      </c>
      <c r="D12" s="4">
        <v>14.8707351119</v>
      </c>
      <c r="E12" s="4">
        <v>6.56654332397422E-20</v>
      </c>
      <c r="F12" s="4">
        <v>9.2353486087</v>
      </c>
      <c r="G12" s="4">
        <v>9.48450183959054E-16</v>
      </c>
      <c r="H12" s="4">
        <v>-0.0714661426</v>
      </c>
      <c r="I12" s="4">
        <v>7.82996317</v>
      </c>
      <c r="J12" s="4">
        <v>9.3465454491965E-14</v>
      </c>
      <c r="K12">
        <f t="shared" si="1"/>
        <v>1</v>
      </c>
    </row>
    <row r="13">
      <c r="A13" s="4" t="s">
        <v>113</v>
      </c>
      <c r="B13" s="4">
        <v>0.1442959996</v>
      </c>
      <c r="C13" s="4">
        <v>0.8858147935</v>
      </c>
      <c r="D13" s="4">
        <v>13.0922039434</v>
      </c>
      <c r="E13" s="4">
        <v>1.2469758221503E-21</v>
      </c>
      <c r="F13" s="4">
        <v>9.0216389912</v>
      </c>
      <c r="G13" s="4">
        <v>3.01425527214414E-15</v>
      </c>
      <c r="H13" s="4">
        <v>0.0356103412</v>
      </c>
      <c r="I13" s="4">
        <v>1.043613677</v>
      </c>
      <c r="J13" s="4">
        <v>2.72287726250354E-13</v>
      </c>
      <c r="K13">
        <f t="shared" si="1"/>
        <v>1</v>
      </c>
    </row>
    <row r="14">
      <c r="A14" s="4" t="s">
        <v>117</v>
      </c>
      <c r="B14" s="4">
        <v>0.1772706842</v>
      </c>
      <c r="C14" s="4">
        <v>0.8600179841</v>
      </c>
      <c r="D14" s="4">
        <v>13.6471601816</v>
      </c>
      <c r="E14" s="4">
        <v>1.35960805772806E-18</v>
      </c>
      <c r="F14" s="4">
        <v>9.2890261858</v>
      </c>
      <c r="G14" s="4">
        <v>4.92706267001304E-15</v>
      </c>
      <c r="H14" s="4">
        <v>0.112333442</v>
      </c>
      <c r="I14" s="4">
        <v>4.3322084383</v>
      </c>
      <c r="J14" s="4">
        <v>4.10841225714933E-13</v>
      </c>
      <c r="K14">
        <f t="shared" si="1"/>
        <v>1</v>
      </c>
    </row>
    <row r="15">
      <c r="A15" s="4" t="s">
        <v>123</v>
      </c>
      <c r="B15" s="4">
        <v>1.7276965525</v>
      </c>
      <c r="C15" s="4">
        <v>0.0874865482</v>
      </c>
      <c r="D15" s="4">
        <v>11.1285893543</v>
      </c>
      <c r="E15" s="4">
        <v>1.08983193893515E-15</v>
      </c>
      <c r="F15" s="4">
        <v>8.7327796138</v>
      </c>
      <c r="G15" s="4">
        <v>9.77875333551787E-15</v>
      </c>
      <c r="H15" s="4">
        <v>0.1027246367</v>
      </c>
      <c r="I15" s="4">
        <v>1.8971909341</v>
      </c>
      <c r="J15" s="4">
        <v>7.57154901121527E-13</v>
      </c>
      <c r="K15">
        <f t="shared" si="1"/>
        <v>1</v>
      </c>
    </row>
    <row r="16">
      <c r="A16" s="4" t="s">
        <v>124</v>
      </c>
      <c r="B16" s="4">
        <v>-0.1043828485</v>
      </c>
      <c r="C16" s="4">
        <v>0.9172856504</v>
      </c>
      <c r="D16" s="4">
        <v>13.6943044898</v>
      </c>
      <c r="E16" s="4">
        <v>1.57986069860287E-18</v>
      </c>
      <c r="F16" s="4">
        <v>9.1269530478</v>
      </c>
      <c r="G16" s="4">
        <v>1.15562719811742E-14</v>
      </c>
      <c r="H16" s="4">
        <v>-0.0597646044</v>
      </c>
      <c r="I16" s="4">
        <v>5.8314135746</v>
      </c>
      <c r="J16" s="4">
        <v>8.35133255172853E-13</v>
      </c>
      <c r="K16">
        <f t="shared" si="1"/>
        <v>1</v>
      </c>
    </row>
    <row r="17">
      <c r="A17" s="4" t="s">
        <v>125</v>
      </c>
      <c r="B17" s="4">
        <v>1.9337020317</v>
      </c>
      <c r="C17" s="4">
        <v>0.0569175934</v>
      </c>
      <c r="D17" s="4">
        <v>11.0940033951</v>
      </c>
      <c r="E17" s="4">
        <v>3.32744386007391E-15</v>
      </c>
      <c r="F17" s="4">
        <v>8.8119190597</v>
      </c>
      <c r="G17" s="4">
        <v>1.33032058968147E-14</v>
      </c>
      <c r="H17" s="4">
        <v>0.2024008839</v>
      </c>
      <c r="I17" s="4">
        <v>2.9586994583</v>
      </c>
      <c r="J17" s="4">
        <v>9.01292199509199E-13</v>
      </c>
      <c r="K17">
        <f t="shared" si="1"/>
        <v>1</v>
      </c>
    </row>
    <row r="18">
      <c r="A18" s="4" t="s">
        <v>133</v>
      </c>
      <c r="B18" s="4">
        <v>3.2802834228</v>
      </c>
      <c r="C18" s="4">
        <v>0.0016681471</v>
      </c>
      <c r="D18" s="4">
        <v>9.7110484484</v>
      </c>
      <c r="E18" s="4">
        <v>5.12464023094658E-13</v>
      </c>
      <c r="F18" s="4">
        <v>8.7642869067</v>
      </c>
      <c r="G18" s="4">
        <v>2.9870827752278E-14</v>
      </c>
      <c r="H18" s="4">
        <v>0.41797193</v>
      </c>
      <c r="I18" s="4">
        <v>9.8211836659</v>
      </c>
      <c r="J18" s="4">
        <v>1.90470454608643E-12</v>
      </c>
      <c r="K18">
        <f t="shared" si="1"/>
        <v>1</v>
      </c>
    </row>
    <row r="19">
      <c r="A19" s="4" t="s">
        <v>139</v>
      </c>
      <c r="B19" s="4">
        <v>2.5791715953</v>
      </c>
      <c r="C19" s="4">
        <v>0.0119108334</v>
      </c>
      <c r="D19" s="4">
        <v>10.171589964</v>
      </c>
      <c r="E19" s="4">
        <v>1.00751650127008E-13</v>
      </c>
      <c r="F19" s="4">
        <v>8.6165250601</v>
      </c>
      <c r="G19" s="4">
        <v>4.53562001287708E-14</v>
      </c>
      <c r="H19" s="4">
        <v>0.2739702497</v>
      </c>
      <c r="I19" s="4">
        <v>5.2862489993</v>
      </c>
      <c r="J19" s="4">
        <v>2.69158427853927E-12</v>
      </c>
      <c r="K19">
        <f t="shared" si="1"/>
        <v>1</v>
      </c>
    </row>
    <row r="20">
      <c r="A20" s="4" t="s">
        <v>142</v>
      </c>
      <c r="B20" s="4">
        <v>2.1331972152</v>
      </c>
      <c r="C20" s="4">
        <v>0.0370002294</v>
      </c>
      <c r="D20" s="4">
        <v>10.7449995602</v>
      </c>
      <c r="E20" s="4">
        <v>1.59519922198766E-14</v>
      </c>
      <c r="F20" s="4">
        <v>8.6748632371</v>
      </c>
      <c r="G20" s="4">
        <v>5.90569787376982E-14</v>
      </c>
      <c r="H20" s="4">
        <v>0.3211860761</v>
      </c>
      <c r="I20" s="4">
        <v>6.7339109279</v>
      </c>
      <c r="J20" s="4">
        <v>3.20088824758324E-12</v>
      </c>
      <c r="K20">
        <f t="shared" si="1"/>
        <v>1</v>
      </c>
    </row>
    <row r="21">
      <c r="A21" s="4" t="s">
        <v>143</v>
      </c>
      <c r="B21" s="4">
        <v>3.1569058494</v>
      </c>
      <c r="C21" s="4">
        <v>0.0024944555</v>
      </c>
      <c r="D21" s="4">
        <v>9.5811279073</v>
      </c>
      <c r="E21" s="4">
        <v>3.59124064566935E-13</v>
      </c>
      <c r="F21" s="4">
        <v>8.6023277613</v>
      </c>
      <c r="G21" s="4">
        <v>6.56673571828516E-14</v>
      </c>
      <c r="H21" s="4">
        <v>0.4744794615</v>
      </c>
      <c r="I21" s="4">
        <v>1.9322525399</v>
      </c>
      <c r="J21" s="4">
        <v>3.38968643743862E-12</v>
      </c>
      <c r="K21">
        <f t="shared" si="1"/>
        <v>1</v>
      </c>
    </row>
    <row r="22">
      <c r="A22" s="4" t="s">
        <v>159</v>
      </c>
      <c r="B22" s="4">
        <v>2.6125760123</v>
      </c>
      <c r="C22" s="4">
        <v>0.0112441463</v>
      </c>
      <c r="D22" s="4">
        <v>9.9589082174</v>
      </c>
      <c r="E22" s="4">
        <v>2.20179855388804E-13</v>
      </c>
      <c r="F22" s="4">
        <v>8.4739186023</v>
      </c>
      <c r="G22" s="4">
        <v>1.49494219401972E-13</v>
      </c>
      <c r="H22" s="4">
        <v>0.3610142975</v>
      </c>
      <c r="I22" s="4">
        <v>8.2631361007</v>
      </c>
      <c r="J22" s="4">
        <v>7.22378217475446E-12</v>
      </c>
      <c r="K22">
        <f t="shared" si="1"/>
        <v>1</v>
      </c>
    </row>
    <row r="23">
      <c r="A23" s="4" t="s">
        <v>158</v>
      </c>
      <c r="B23" s="4">
        <v>-0.1658640752</v>
      </c>
      <c r="C23" s="4">
        <v>0.8687699368</v>
      </c>
      <c r="D23" s="4">
        <v>12.6029699962</v>
      </c>
      <c r="E23" s="4">
        <v>1.87039741092238E-17</v>
      </c>
      <c r="F23" s="4">
        <v>8.3987288749</v>
      </c>
      <c r="G23" s="4">
        <v>1.53272131014163E-13</v>
      </c>
      <c r="H23" s="4">
        <v>-0.0203933806</v>
      </c>
      <c r="I23" s="4">
        <v>2.8932237452</v>
      </c>
      <c r="J23" s="4">
        <v>7.22378217475446E-12</v>
      </c>
      <c r="K23">
        <f t="shared" si="1"/>
        <v>1</v>
      </c>
    </row>
    <row r="24">
      <c r="A24" s="4" t="s">
        <v>164</v>
      </c>
      <c r="B24" s="4">
        <v>0.5413436713</v>
      </c>
      <c r="C24" s="4">
        <v>0.5906855705</v>
      </c>
      <c r="D24" s="4">
        <v>12.1079978679</v>
      </c>
      <c r="E24" s="4">
        <v>1.91143078071412E-16</v>
      </c>
      <c r="F24" s="4">
        <v>8.4945219275</v>
      </c>
      <c r="G24" s="4">
        <v>2.61000549364188E-13</v>
      </c>
      <c r="H24" s="4">
        <v>0.2960644471</v>
      </c>
      <c r="I24" s="4">
        <v>5.6830377279</v>
      </c>
      <c r="J24" s="4">
        <v>1.17885248129491E-11</v>
      </c>
      <c r="K24">
        <f t="shared" si="1"/>
        <v>1</v>
      </c>
    </row>
    <row r="25">
      <c r="A25" s="4" t="s">
        <v>168</v>
      </c>
      <c r="B25" s="4">
        <v>0.0707199721</v>
      </c>
      <c r="C25" s="4">
        <v>0.9439082931</v>
      </c>
      <c r="D25" s="4">
        <v>12.5248237391</v>
      </c>
      <c r="E25" s="4">
        <v>4.62153400876235E-17</v>
      </c>
      <c r="F25" s="4">
        <v>8.4589567907</v>
      </c>
      <c r="G25" s="4">
        <v>3.17816787463448E-13</v>
      </c>
      <c r="H25" s="4">
        <v>0.19290886</v>
      </c>
      <c r="I25" s="4">
        <v>4.7039472901</v>
      </c>
      <c r="J25" s="4">
        <v>1.37805359044151E-11</v>
      </c>
      <c r="K25">
        <f t="shared" si="1"/>
        <v>1</v>
      </c>
    </row>
    <row r="26">
      <c r="A26" s="4" t="s">
        <v>171</v>
      </c>
      <c r="B26" s="4">
        <v>0.8711037145</v>
      </c>
      <c r="C26" s="4">
        <v>0.387457892</v>
      </c>
      <c r="D26" s="4">
        <v>11.4766211061</v>
      </c>
      <c r="E26" s="4">
        <v>8.34676949598985E-16</v>
      </c>
      <c r="F26" s="4">
        <v>8.3166509189</v>
      </c>
      <c r="G26" s="4">
        <v>4.01132989329421E-13</v>
      </c>
      <c r="H26" s="4">
        <v>0.1696795505</v>
      </c>
      <c r="I26" s="4">
        <v>2.9950599802</v>
      </c>
      <c r="J26" s="4">
        <v>1.67241600166574E-11</v>
      </c>
      <c r="K26">
        <f t="shared" si="1"/>
        <v>1</v>
      </c>
    </row>
    <row r="27">
      <c r="A27" s="4" t="s">
        <v>203</v>
      </c>
      <c r="B27" s="4">
        <v>0.4140770665</v>
      </c>
      <c r="C27" s="4">
        <v>0.6805787027</v>
      </c>
      <c r="D27" s="4">
        <v>11.3669287254</v>
      </c>
      <c r="E27" s="4">
        <v>1.7114028258765E-15</v>
      </c>
      <c r="F27" s="4">
        <v>7.9153702725</v>
      </c>
      <c r="G27" s="4">
        <v>4.17472027109293E-12</v>
      </c>
      <c r="H27" s="4">
        <v>0.1749651327</v>
      </c>
      <c r="I27" s="4">
        <v>4.2255248297</v>
      </c>
      <c r="J27" s="4">
        <v>1.56048164616025E-10</v>
      </c>
      <c r="K27">
        <f t="shared" si="1"/>
        <v>1</v>
      </c>
    </row>
    <row r="28">
      <c r="A28" s="4" t="s">
        <v>204</v>
      </c>
      <c r="B28" s="4">
        <v>1.7550163335</v>
      </c>
      <c r="C28" s="4">
        <v>0.0842637882</v>
      </c>
      <c r="D28" s="4">
        <v>9.8415387323</v>
      </c>
      <c r="E28" s="4">
        <v>2.97158980406552E-13</v>
      </c>
      <c r="F28" s="4">
        <v>7.814650697</v>
      </c>
      <c r="G28" s="4">
        <v>4.34350402283252E-12</v>
      </c>
      <c r="H28" s="4">
        <v>0.2584509282</v>
      </c>
      <c r="I28" s="4">
        <v>4.7400032484</v>
      </c>
      <c r="J28" s="4">
        <v>1.56945278691682E-10</v>
      </c>
      <c r="K28">
        <f t="shared" si="1"/>
        <v>1</v>
      </c>
    </row>
    <row r="29">
      <c r="A29" s="4" t="s">
        <v>205</v>
      </c>
      <c r="B29" s="4">
        <v>-0.0166277596</v>
      </c>
      <c r="C29" s="4">
        <v>0.9867996001</v>
      </c>
      <c r="D29" s="4">
        <v>11.6719068936</v>
      </c>
      <c r="E29" s="4">
        <v>2.71645917372288E-16</v>
      </c>
      <c r="F29" s="4">
        <v>7.8466499272</v>
      </c>
      <c r="G29" s="4">
        <v>5.04809584781365E-12</v>
      </c>
      <c r="H29" s="4">
        <v>-0.0075375748</v>
      </c>
      <c r="I29" s="4">
        <v>2.3335290202</v>
      </c>
      <c r="J29" s="4">
        <v>1.71004246844687E-10</v>
      </c>
      <c r="K29">
        <f t="shared" si="1"/>
        <v>1</v>
      </c>
    </row>
    <row r="30">
      <c r="A30" s="4" t="s">
        <v>206</v>
      </c>
      <c r="B30" s="4">
        <v>-0.0761552624</v>
      </c>
      <c r="C30" s="4">
        <v>0.9396026359</v>
      </c>
      <c r="D30" s="4">
        <v>11.768955077</v>
      </c>
      <c r="E30" s="4">
        <v>3.98160261474428E-16</v>
      </c>
      <c r="F30" s="4">
        <v>7.8575148796</v>
      </c>
      <c r="G30" s="4">
        <v>5.5982677641075E-12</v>
      </c>
      <c r="H30" s="4">
        <v>-0.05226338</v>
      </c>
      <c r="I30" s="4">
        <v>3.5490660496</v>
      </c>
      <c r="J30" s="4">
        <v>1.82277856204786E-10</v>
      </c>
      <c r="K30">
        <f t="shared" si="1"/>
        <v>1</v>
      </c>
    </row>
    <row r="31">
      <c r="A31" s="4" t="s">
        <v>207</v>
      </c>
      <c r="B31" s="4">
        <v>0.1383802139</v>
      </c>
      <c r="C31" s="4">
        <v>0.8904965037</v>
      </c>
      <c r="D31" s="4">
        <v>11.3984519989</v>
      </c>
      <c r="E31" s="4">
        <v>2.26498514662404E-16</v>
      </c>
      <c r="F31" s="4">
        <v>7.7856938905</v>
      </c>
      <c r="G31" s="4">
        <v>5.71720213188442E-12</v>
      </c>
      <c r="H31" s="4">
        <v>0.0688791077</v>
      </c>
      <c r="I31" s="4">
        <v>1.6427479457</v>
      </c>
      <c r="J31" s="4">
        <v>1.82277856204786E-10</v>
      </c>
      <c r="K31">
        <f t="shared" si="1"/>
        <v>1</v>
      </c>
    </row>
    <row r="32">
      <c r="A32" s="4" t="s">
        <v>208</v>
      </c>
      <c r="B32" s="4">
        <v>1.8328011597</v>
      </c>
      <c r="C32" s="4">
        <v>0.0720590671</v>
      </c>
      <c r="D32" s="4">
        <v>9.6867479855</v>
      </c>
      <c r="E32" s="4">
        <v>5.40224913670487E-13</v>
      </c>
      <c r="F32" s="4">
        <v>7.752213709</v>
      </c>
      <c r="G32" s="4">
        <v>7.12358717137663E-12</v>
      </c>
      <c r="H32" s="4">
        <v>0.3260503645</v>
      </c>
      <c r="I32" s="4">
        <v>7.0058096454</v>
      </c>
      <c r="J32" s="4">
        <v>2.20627671250636E-10</v>
      </c>
      <c r="K32">
        <f t="shared" si="1"/>
        <v>1</v>
      </c>
    </row>
    <row r="33">
      <c r="A33" s="4" t="s">
        <v>209</v>
      </c>
      <c r="B33" s="4">
        <v>1.9188310515</v>
      </c>
      <c r="C33" s="4">
        <v>0.0602189847</v>
      </c>
      <c r="D33" s="4">
        <v>9.6047826499</v>
      </c>
      <c r="E33" s="4">
        <v>7.262252411771E-13</v>
      </c>
      <c r="F33" s="4">
        <v>7.7494473341</v>
      </c>
      <c r="G33" s="4">
        <v>7.95737906097296E-12</v>
      </c>
      <c r="H33" s="4">
        <v>0.3943058503</v>
      </c>
      <c r="I33" s="4">
        <v>8.5030112762</v>
      </c>
      <c r="J33" s="4">
        <v>2.39605525058186E-10</v>
      </c>
      <c r="K33">
        <f t="shared" si="1"/>
        <v>1</v>
      </c>
    </row>
    <row r="34">
      <c r="A34" s="4" t="s">
        <v>211</v>
      </c>
      <c r="B34" s="4">
        <v>0.2548727977</v>
      </c>
      <c r="C34" s="4">
        <v>0.7997157357</v>
      </c>
      <c r="D34" s="4">
        <v>10.7523113573</v>
      </c>
      <c r="E34" s="4">
        <v>5.85937349424474E-17</v>
      </c>
      <c r="F34" s="4">
        <v>7.5041911449</v>
      </c>
      <c r="G34" s="4">
        <v>9.07661396539421E-12</v>
      </c>
      <c r="H34" s="4">
        <v>0.0417441386</v>
      </c>
      <c r="I34" s="4">
        <v>0.9263645045</v>
      </c>
      <c r="J34" s="4">
        <v>2.58922356275982E-10</v>
      </c>
      <c r="K34">
        <f t="shared" si="1"/>
        <v>1</v>
      </c>
    </row>
    <row r="35">
      <c r="A35" s="4" t="s">
        <v>213</v>
      </c>
      <c r="B35" s="4">
        <v>-0.0729590683</v>
      </c>
      <c r="C35" s="4">
        <v>0.9421340012</v>
      </c>
      <c r="D35" s="4">
        <v>11.6049449558</v>
      </c>
      <c r="E35" s="4">
        <v>8.33457408378799E-16</v>
      </c>
      <c r="F35" s="4">
        <v>7.7448125432</v>
      </c>
      <c r="G35" s="4">
        <v>1.01569603001496E-11</v>
      </c>
      <c r="H35" s="4">
        <v>-0.0661679191</v>
      </c>
      <c r="I35" s="4">
        <v>4.5349684868</v>
      </c>
      <c r="J35" s="4">
        <v>2.82311409368261E-10</v>
      </c>
      <c r="K35">
        <f t="shared" si="1"/>
        <v>1</v>
      </c>
    </row>
    <row r="36">
      <c r="A36" s="4" t="s">
        <v>225</v>
      </c>
      <c r="B36" s="4">
        <v>0.2302346551</v>
      </c>
      <c r="C36" s="4">
        <v>0.8188486287</v>
      </c>
      <c r="D36" s="4">
        <v>11.1201362706</v>
      </c>
      <c r="E36" s="4">
        <v>2.96390526228922E-15</v>
      </c>
      <c r="F36" s="4">
        <v>7.6302650353</v>
      </c>
      <c r="G36" s="4">
        <v>1.61555705738955E-11</v>
      </c>
      <c r="H36" s="4">
        <v>0.1094792683</v>
      </c>
      <c r="I36" s="4">
        <v>3.1072412091</v>
      </c>
      <c r="J36" s="4">
        <v>4.37815962552569E-10</v>
      </c>
      <c r="K36">
        <f t="shared" si="1"/>
        <v>1</v>
      </c>
    </row>
    <row r="37">
      <c r="A37" s="4" t="s">
        <v>233</v>
      </c>
      <c r="B37" s="4">
        <v>0.5676982245</v>
      </c>
      <c r="C37" s="4">
        <v>0.5722087048</v>
      </c>
      <c r="D37" s="4">
        <v>10.3369776987</v>
      </c>
      <c r="E37" s="4">
        <v>2.00173956186417E-14</v>
      </c>
      <c r="F37" s="4">
        <v>7.3731149647</v>
      </c>
      <c r="G37" s="4">
        <v>2.89226792530863E-11</v>
      </c>
      <c r="H37" s="4">
        <v>0.0768334648</v>
      </c>
      <c r="I37" s="4">
        <v>1.745337183</v>
      </c>
      <c r="J37" s="4">
        <v>7.6468742220355E-10</v>
      </c>
      <c r="K37">
        <f t="shared" si="1"/>
        <v>1</v>
      </c>
    </row>
    <row r="38">
      <c r="A38" s="4" t="s">
        <v>234</v>
      </c>
      <c r="B38" s="4">
        <v>1.1893142039</v>
      </c>
      <c r="C38" s="4">
        <v>0.2391382858</v>
      </c>
      <c r="D38" s="4">
        <v>9.838762005</v>
      </c>
      <c r="E38" s="4">
        <v>2.5635497157479E-13</v>
      </c>
      <c r="F38" s="4">
        <v>7.4286507773</v>
      </c>
      <c r="G38" s="4">
        <v>3.17237571925112E-11</v>
      </c>
      <c r="H38" s="4">
        <v>0.1982334229</v>
      </c>
      <c r="I38" s="4">
        <v>3.2243057185</v>
      </c>
      <c r="J38" s="4">
        <v>8.1877506658767E-10</v>
      </c>
      <c r="K38">
        <f t="shared" si="1"/>
        <v>1</v>
      </c>
    </row>
    <row r="39">
      <c r="A39" s="4" t="s">
        <v>244</v>
      </c>
      <c r="B39" s="4">
        <v>0.4521538183</v>
      </c>
      <c r="C39" s="4">
        <v>0.6526994872</v>
      </c>
      <c r="D39" s="4">
        <v>10.1092554853</v>
      </c>
      <c r="E39" s="4">
        <v>1.80433730881565E-14</v>
      </c>
      <c r="F39" s="4">
        <v>7.1573994771</v>
      </c>
      <c r="G39" s="4">
        <v>7.54643724202353E-11</v>
      </c>
      <c r="H39" s="4">
        <v>0.0599632104</v>
      </c>
      <c r="I39" s="4">
        <v>1.3605409623</v>
      </c>
      <c r="J39" s="4">
        <v>1.85916772053489E-9</v>
      </c>
      <c r="K39">
        <f t="shared" si="1"/>
        <v>1</v>
      </c>
    </row>
    <row r="40">
      <c r="A40" s="4" t="s">
        <v>249</v>
      </c>
      <c r="B40" s="4">
        <v>1.0213324386</v>
      </c>
      <c r="C40" s="4">
        <v>0.3105769305</v>
      </c>
      <c r="D40" s="4">
        <v>9.4936293045</v>
      </c>
      <c r="E40" s="4">
        <v>6.10787552030001E-13</v>
      </c>
      <c r="F40" s="4">
        <v>7.1092816844</v>
      </c>
      <c r="G40" s="4">
        <v>1.03454441908814E-10</v>
      </c>
      <c r="H40" s="4">
        <v>0.1185588681</v>
      </c>
      <c r="I40" s="4">
        <v>2.1258982398</v>
      </c>
      <c r="J40" s="4">
        <v>2.49210255620343E-9</v>
      </c>
      <c r="K40">
        <f t="shared" si="1"/>
        <v>1</v>
      </c>
    </row>
    <row r="41">
      <c r="A41" s="4" t="s">
        <v>256</v>
      </c>
      <c r="B41" s="4">
        <v>0.1975358831</v>
      </c>
      <c r="C41" s="4">
        <v>0.8442180912</v>
      </c>
      <c r="D41" s="4">
        <v>10.4744788565</v>
      </c>
      <c r="E41" s="4">
        <v>1.37686488409336E-14</v>
      </c>
      <c r="F41" s="4">
        <v>7.1852612864</v>
      </c>
      <c r="G41" s="4">
        <v>1.27591230296858E-10</v>
      </c>
      <c r="H41" s="4">
        <v>0.14723625</v>
      </c>
      <c r="I41" s="4">
        <v>1.9807042136</v>
      </c>
      <c r="J41" s="4">
        <v>3.0E-9</v>
      </c>
      <c r="K41">
        <f t="shared" si="1"/>
        <v>1</v>
      </c>
    </row>
    <row r="42">
      <c r="A42" s="4" t="s">
        <v>257</v>
      </c>
      <c r="B42" s="4">
        <v>0.604367123</v>
      </c>
      <c r="C42" s="4">
        <v>0.5482391182</v>
      </c>
      <c r="D42" s="4">
        <v>10.0854186228</v>
      </c>
      <c r="E42" s="4">
        <v>1.12917812136868E-13</v>
      </c>
      <c r="F42" s="4">
        <v>7.1861840276</v>
      </c>
      <c r="G42" s="4">
        <v>1.31873937688474E-10</v>
      </c>
      <c r="H42" s="4">
        <v>0.1750343791</v>
      </c>
      <c r="I42" s="4">
        <v>3.6065364698</v>
      </c>
      <c r="J42" s="4">
        <v>3.0E-9</v>
      </c>
      <c r="K42">
        <f t="shared" si="1"/>
        <v>1</v>
      </c>
    </row>
    <row r="43">
      <c r="A43" s="4" t="s">
        <v>258</v>
      </c>
      <c r="B43" s="4">
        <v>0.7514515155</v>
      </c>
      <c r="C43" s="4">
        <v>0.4558278809</v>
      </c>
      <c r="D43" s="4">
        <v>9.9490293866</v>
      </c>
      <c r="E43" s="4">
        <v>2.01892637283701E-13</v>
      </c>
      <c r="F43" s="4">
        <v>7.1890667028</v>
      </c>
      <c r="G43" s="4">
        <v>1.36744309155457E-10</v>
      </c>
      <c r="H43" s="4">
        <v>0.2441760814</v>
      </c>
      <c r="I43" s="4">
        <v>4.3887184769</v>
      </c>
      <c r="J43" s="4">
        <v>3.08814231509406E-9</v>
      </c>
      <c r="K43">
        <f t="shared" si="1"/>
        <v>1</v>
      </c>
    </row>
    <row r="44">
      <c r="A44" s="4" t="s">
        <v>261</v>
      </c>
      <c r="B44" s="4">
        <v>0.4957074831</v>
      </c>
      <c r="C44" s="4">
        <v>0.6218137575</v>
      </c>
      <c r="D44" s="4">
        <v>9.8966178654</v>
      </c>
      <c r="E44" s="4">
        <v>5.68375415560622E-14</v>
      </c>
      <c r="F44" s="4">
        <v>7.0356919612</v>
      </c>
      <c r="G44" s="4">
        <v>1.48731084757447E-10</v>
      </c>
      <c r="H44" s="4">
        <v>0.0677758778</v>
      </c>
      <c r="I44" s="4">
        <v>1.4090485035</v>
      </c>
      <c r="J44" s="4">
        <v>3.29029583422598E-9</v>
      </c>
      <c r="K44">
        <f t="shared" si="1"/>
        <v>1</v>
      </c>
    </row>
    <row r="45">
      <c r="A45" s="4" t="s">
        <v>267</v>
      </c>
      <c r="B45" s="4">
        <v>5.6166176135</v>
      </c>
      <c r="C45" s="4">
        <v>2.5162641559104E-7</v>
      </c>
      <c r="D45" s="4">
        <v>4.6545293265</v>
      </c>
      <c r="E45" s="4">
        <v>2.49025957293533E-5</v>
      </c>
      <c r="F45" s="4">
        <v>6.9708270589</v>
      </c>
      <c r="G45" s="4">
        <v>1.88715587609875E-10</v>
      </c>
      <c r="H45" s="4">
        <v>0.3200240952</v>
      </c>
      <c r="I45" s="4">
        <v>5.1069053667</v>
      </c>
      <c r="J45" s="4">
        <v>4.0778602584055E-9</v>
      </c>
      <c r="K45">
        <f t="shared" si="1"/>
        <v>1</v>
      </c>
    </row>
    <row r="46">
      <c r="A46" s="4" t="s">
        <v>266</v>
      </c>
      <c r="B46" s="4">
        <v>-0.1709930686</v>
      </c>
      <c r="C46" s="4">
        <v>0.864850618</v>
      </c>
      <c r="D46" s="4">
        <v>10.5527348558</v>
      </c>
      <c r="E46" s="4">
        <v>3.7506073391029E-15</v>
      </c>
      <c r="F46" s="4">
        <v>7.0216145209</v>
      </c>
      <c r="G46" s="4">
        <v>1.91855049057824E-10</v>
      </c>
      <c r="H46" s="4">
        <v>-0.0327764478</v>
      </c>
      <c r="I46" s="4">
        <v>1.4454235521</v>
      </c>
      <c r="J46" s="4">
        <v>4.0778602584055E-9</v>
      </c>
      <c r="K46">
        <f t="shared" si="1"/>
        <v>1</v>
      </c>
    </row>
    <row r="47">
      <c r="A47" s="4" t="s">
        <v>268</v>
      </c>
      <c r="B47" s="4">
        <v>0.2009871222</v>
      </c>
      <c r="C47" s="4">
        <v>0.8414758963</v>
      </c>
      <c r="D47" s="4">
        <v>10.1226726882</v>
      </c>
      <c r="E47" s="4">
        <v>5.8344678308386E-15</v>
      </c>
      <c r="F47" s="4">
        <v>6.998291679</v>
      </c>
      <c r="G47" s="4">
        <v>1.97885197136053E-10</v>
      </c>
      <c r="H47" s="4">
        <v>0.0477157742</v>
      </c>
      <c r="I47" s="4">
        <v>1.1039520606</v>
      </c>
      <c r="J47" s="4">
        <v>4.12514526337465E-9</v>
      </c>
      <c r="K47">
        <f t="shared" si="1"/>
        <v>1</v>
      </c>
    </row>
    <row r="48">
      <c r="A48" s="4" t="s">
        <v>281</v>
      </c>
      <c r="B48" s="4">
        <v>1.4470258828</v>
      </c>
      <c r="C48" s="4">
        <v>0.152802653</v>
      </c>
      <c r="D48" s="4">
        <v>8.775975282</v>
      </c>
      <c r="E48" s="4">
        <v>1.10494970516951E-11</v>
      </c>
      <c r="F48" s="4">
        <v>6.8937122928</v>
      </c>
      <c r="G48" s="4">
        <v>3.85614124668164E-10</v>
      </c>
      <c r="H48" s="4">
        <v>0.1963823554</v>
      </c>
      <c r="I48" s="4">
        <v>3.6857480429</v>
      </c>
      <c r="J48" s="4">
        <v>7.88690021019416E-9</v>
      </c>
      <c r="K48">
        <f t="shared" si="1"/>
        <v>1</v>
      </c>
    </row>
    <row r="49">
      <c r="A49" s="4" t="s">
        <v>283</v>
      </c>
      <c r="B49" s="4">
        <v>5.5261562842</v>
      </c>
      <c r="C49" s="4">
        <v>5.60436579111483E-7</v>
      </c>
      <c r="D49" s="4">
        <v>4.5911266783</v>
      </c>
      <c r="E49" s="4">
        <v>3.07817824513256E-5</v>
      </c>
      <c r="F49" s="4">
        <v>6.8418438893</v>
      </c>
      <c r="G49" s="4">
        <v>4.63755408463712E-10</v>
      </c>
      <c r="H49" s="4">
        <v>0.2930320115</v>
      </c>
      <c r="I49" s="4">
        <v>4.4800252186</v>
      </c>
      <c r="J49" s="4">
        <v>9.18208256864538E-9</v>
      </c>
      <c r="K49">
        <f t="shared" si="1"/>
        <v>1</v>
      </c>
    </row>
    <row r="50">
      <c r="A50" s="4" t="s">
        <v>284</v>
      </c>
      <c r="B50" s="4">
        <v>0.4026740159</v>
      </c>
      <c r="C50" s="4">
        <v>0.6885018688</v>
      </c>
      <c r="D50" s="4">
        <v>9.5887213569</v>
      </c>
      <c r="E50" s="4">
        <v>9.81143121635233E-14</v>
      </c>
      <c r="F50" s="4">
        <v>6.7788735789</v>
      </c>
      <c r="G50" s="4">
        <v>4.65880573132376E-10</v>
      </c>
      <c r="H50" s="4">
        <v>0.0571768233</v>
      </c>
      <c r="I50" s="4">
        <v>1.1232823729</v>
      </c>
      <c r="J50" s="4">
        <v>9.18208256864538E-9</v>
      </c>
      <c r="K50">
        <f t="shared" si="1"/>
        <v>1</v>
      </c>
    </row>
    <row r="51">
      <c r="A51" s="4" t="s">
        <v>325</v>
      </c>
      <c r="B51" s="4">
        <v>0.4714723531</v>
      </c>
      <c r="C51" s="4">
        <v>0.6393256866</v>
      </c>
      <c r="D51" s="4">
        <v>9.2864123752</v>
      </c>
      <c r="E51" s="4">
        <v>1.87645659189646E-12</v>
      </c>
      <c r="F51" s="4">
        <v>6.5554068637</v>
      </c>
      <c r="G51" s="4">
        <v>2.72696629013871E-9</v>
      </c>
      <c r="H51" s="4">
        <v>0.1728166956</v>
      </c>
      <c r="I51" s="4">
        <v>4.0586733658</v>
      </c>
      <c r="J51" s="4">
        <v>5.1E-8</v>
      </c>
      <c r="K51">
        <f t="shared" si="1"/>
        <v>1</v>
      </c>
    </row>
    <row r="52">
      <c r="A52" s="4" t="s">
        <v>343</v>
      </c>
      <c r="B52" s="4">
        <v>0.0312804923</v>
      </c>
      <c r="C52" s="4">
        <v>0.9751719154</v>
      </c>
      <c r="D52" s="4">
        <v>9.5103651767</v>
      </c>
      <c r="E52" s="4">
        <v>2.28880095400657E-13</v>
      </c>
      <c r="F52" s="4">
        <v>6.4368567073</v>
      </c>
      <c r="G52" s="4">
        <v>4.05782800832416E-9</v>
      </c>
      <c r="H52" s="4">
        <v>0.0236603407</v>
      </c>
      <c r="I52" s="4">
        <v>1.4037199593</v>
      </c>
      <c r="J52" s="4">
        <v>7.45539925597184E-8</v>
      </c>
      <c r="K52">
        <f t="shared" si="1"/>
        <v>1</v>
      </c>
    </row>
    <row r="53">
      <c r="A53" s="4" t="s">
        <v>348</v>
      </c>
      <c r="B53" s="4">
        <v>0.0963167307</v>
      </c>
      <c r="C53" s="4">
        <v>0.9236613887</v>
      </c>
      <c r="D53" s="4">
        <v>9.4904086746</v>
      </c>
      <c r="E53" s="4">
        <v>9.49489236461291E-13</v>
      </c>
      <c r="F53" s="4">
        <v>6.4364574478</v>
      </c>
      <c r="G53" s="4">
        <v>5.0E-9</v>
      </c>
      <c r="H53" s="4">
        <v>0.1864651607</v>
      </c>
      <c r="I53" s="4">
        <v>4.3522341697</v>
      </c>
      <c r="J53" s="4">
        <v>9.0E-8</v>
      </c>
      <c r="K53">
        <f t="shared" si="1"/>
        <v>1</v>
      </c>
    </row>
    <row r="54">
      <c r="A54" s="4" t="s">
        <v>354</v>
      </c>
      <c r="B54" s="4">
        <v>0.4660035036</v>
      </c>
      <c r="C54" s="4">
        <v>0.6431921886</v>
      </c>
      <c r="D54" s="4">
        <v>9.0109821129</v>
      </c>
      <c r="E54" s="4">
        <v>4.71452547407337E-12</v>
      </c>
      <c r="F54" s="4">
        <v>6.3683370563</v>
      </c>
      <c r="G54" s="4">
        <v>6.35526149549018E-9</v>
      </c>
      <c r="H54" s="4">
        <v>0.1534408737</v>
      </c>
      <c r="I54" s="4">
        <v>3.6082171919</v>
      </c>
      <c r="J54" s="4">
        <v>1.12936122313301E-7</v>
      </c>
      <c r="K54">
        <f t="shared" si="1"/>
        <v>1</v>
      </c>
    </row>
    <row r="55">
      <c r="A55" s="4" t="s">
        <v>357</v>
      </c>
      <c r="B55" s="4">
        <v>0.0635570712</v>
      </c>
      <c r="C55" s="4">
        <v>0.9495802593</v>
      </c>
      <c r="D55" s="4">
        <v>9.4060635231</v>
      </c>
      <c r="E55" s="4">
        <v>1.17686338806105E-12</v>
      </c>
      <c r="F55" s="4">
        <v>6.359956019</v>
      </c>
      <c r="G55" s="4">
        <v>7.0E-9</v>
      </c>
      <c r="H55" s="4">
        <v>0.0625863639</v>
      </c>
      <c r="I55" s="4">
        <v>3.5465396896</v>
      </c>
      <c r="J55" s="4">
        <v>1.21571319346057E-7</v>
      </c>
      <c r="K55">
        <f t="shared" si="1"/>
        <v>1</v>
      </c>
    </row>
    <row r="56">
      <c r="A56" s="4" t="s">
        <v>359</v>
      </c>
      <c r="B56" s="4">
        <v>0.1955265247</v>
      </c>
      <c r="C56" s="4">
        <v>0.8457680164</v>
      </c>
      <c r="D56" s="4">
        <v>9.1205839942</v>
      </c>
      <c r="E56" s="4">
        <v>6.57144636729905E-13</v>
      </c>
      <c r="F56" s="4">
        <v>6.2950128299</v>
      </c>
      <c r="G56" s="4">
        <v>7.23856698434021E-9</v>
      </c>
      <c r="H56" s="4">
        <v>0.0816840963</v>
      </c>
      <c r="I56" s="4">
        <v>1.1800216259</v>
      </c>
      <c r="J56" s="4">
        <v>1.24549311286108E-7</v>
      </c>
      <c r="K56">
        <f t="shared" si="1"/>
        <v>1</v>
      </c>
    </row>
    <row r="57">
      <c r="A57" s="4" t="s">
        <v>366</v>
      </c>
      <c r="B57" s="4">
        <v>2.9612656763</v>
      </c>
      <c r="C57" s="4">
        <v>0.0039739668</v>
      </c>
      <c r="D57" s="4">
        <v>6.159529221</v>
      </c>
      <c r="E57" s="4">
        <v>1.26314742125049E-7</v>
      </c>
      <c r="F57" s="4">
        <v>6.181924838</v>
      </c>
      <c r="G57" s="4">
        <v>8.90267928123434E-9</v>
      </c>
      <c r="H57" s="4">
        <v>0.1703473902</v>
      </c>
      <c r="I57" s="4">
        <v>2.9730685907</v>
      </c>
      <c r="J57" s="4">
        <v>1.47706782555255E-7</v>
      </c>
      <c r="K57">
        <f t="shared" si="1"/>
        <v>1</v>
      </c>
    </row>
    <row r="58">
      <c r="A58" s="4" t="s">
        <v>370</v>
      </c>
      <c r="B58" s="4">
        <v>4.092963285</v>
      </c>
      <c r="C58" s="4">
        <v>9.33919137463936E-5</v>
      </c>
      <c r="D58" s="4">
        <v>4.8792376737</v>
      </c>
      <c r="E58" s="4">
        <v>1.1571E-5</v>
      </c>
      <c r="F58" s="4">
        <v>6.0910109149</v>
      </c>
      <c r="G58" s="4">
        <v>1.34175385771995E-8</v>
      </c>
      <c r="H58" s="4">
        <v>0.2426317982</v>
      </c>
      <c r="I58" s="4">
        <v>3.7351574501</v>
      </c>
      <c r="J58" s="4">
        <v>2.13891350260062E-7</v>
      </c>
      <c r="K58">
        <f t="shared" si="1"/>
        <v>1</v>
      </c>
    </row>
    <row r="59">
      <c r="A59" s="4" t="s">
        <v>386</v>
      </c>
      <c r="B59" s="4">
        <v>0.0565084006</v>
      </c>
      <c r="C59" s="4">
        <v>0.95514635</v>
      </c>
      <c r="D59" s="4">
        <v>8.9083699646</v>
      </c>
      <c r="E59" s="4">
        <v>1.77625621231683E-12</v>
      </c>
      <c r="F59" s="4">
        <v>6.0602760778</v>
      </c>
      <c r="G59" s="4">
        <v>2.02747662209639E-8</v>
      </c>
      <c r="H59" s="4">
        <v>0.0128685691</v>
      </c>
      <c r="I59" s="4">
        <v>1.2216535581</v>
      </c>
      <c r="J59" s="4">
        <v>3.14E-7</v>
      </c>
      <c r="K59">
        <f t="shared" si="1"/>
        <v>1</v>
      </c>
    </row>
    <row r="60">
      <c r="A60" s="4" t="s">
        <v>393</v>
      </c>
      <c r="B60" s="4">
        <v>0.5918451144</v>
      </c>
      <c r="C60" s="4">
        <v>0.5566090593</v>
      </c>
      <c r="D60" s="4">
        <v>8.4030991887</v>
      </c>
      <c r="E60" s="4">
        <v>3.69565444187323E-11</v>
      </c>
      <c r="F60" s="4">
        <v>6.0445930031</v>
      </c>
      <c r="G60" s="4">
        <v>2.8E-8</v>
      </c>
      <c r="H60" s="4">
        <v>0.2569654333</v>
      </c>
      <c r="I60" s="4">
        <v>2.7759402253</v>
      </c>
      <c r="J60" s="4">
        <v>4.0751597478134E-7</v>
      </c>
      <c r="K60">
        <f t="shared" si="1"/>
        <v>1</v>
      </c>
    </row>
    <row r="61">
      <c r="A61" s="4" t="s">
        <v>395</v>
      </c>
      <c r="B61" s="4">
        <v>0.0268019171</v>
      </c>
      <c r="C61" s="4">
        <v>0.9787264994</v>
      </c>
      <c r="D61" s="4">
        <v>8.979359794</v>
      </c>
      <c r="E61" s="4">
        <v>4.9167503139643E-12</v>
      </c>
      <c r="F61" s="4">
        <v>6.0494780306</v>
      </c>
      <c r="G61" s="4">
        <v>2.83142303793662E-8</v>
      </c>
      <c r="H61" s="4">
        <v>0.0638230903</v>
      </c>
      <c r="I61" s="4">
        <v>3.0505918404</v>
      </c>
      <c r="J61" s="4">
        <v>4.0751597478134E-7</v>
      </c>
      <c r="K61">
        <f t="shared" si="1"/>
        <v>1</v>
      </c>
    </row>
    <row r="62">
      <c r="A62" s="4" t="s">
        <v>394</v>
      </c>
      <c r="B62" s="4">
        <v>0.5343165676</v>
      </c>
      <c r="C62" s="4">
        <v>0.5948642934</v>
      </c>
      <c r="D62" s="4">
        <v>8.2550027733</v>
      </c>
      <c r="E62" s="4">
        <v>3.44568532739236E-11</v>
      </c>
      <c r="F62" s="4">
        <v>5.9491130861</v>
      </c>
      <c r="G62" s="4">
        <v>2.85712307042268E-8</v>
      </c>
      <c r="H62" s="4">
        <v>0.0672119808</v>
      </c>
      <c r="I62" s="4">
        <v>1.3283529304</v>
      </c>
      <c r="J62" s="4">
        <v>4.0751597478134E-7</v>
      </c>
      <c r="K62">
        <f t="shared" si="1"/>
        <v>1</v>
      </c>
    </row>
    <row r="63">
      <c r="A63" s="4" t="s">
        <v>405</v>
      </c>
      <c r="B63" s="4">
        <v>0.7058446541</v>
      </c>
      <c r="C63" s="4">
        <v>0.4832313344</v>
      </c>
      <c r="D63" s="4">
        <v>8.1262991431</v>
      </c>
      <c r="E63" s="4">
        <v>8.66515032056326E-11</v>
      </c>
      <c r="F63" s="4">
        <v>5.9490939429</v>
      </c>
      <c r="G63" s="4">
        <v>3.75154491620785E-8</v>
      </c>
      <c r="H63" s="4">
        <v>0.1368548771</v>
      </c>
      <c r="I63" s="4">
        <v>2.0897381793</v>
      </c>
      <c r="J63" s="4">
        <v>5.28139570021989E-7</v>
      </c>
      <c r="K63">
        <f t="shared" si="1"/>
        <v>1</v>
      </c>
    </row>
    <row r="64">
      <c r="A64" s="4" t="s">
        <v>412</v>
      </c>
      <c r="B64" s="4">
        <v>0.0075013216</v>
      </c>
      <c r="C64" s="4">
        <v>0.9940443558</v>
      </c>
      <c r="D64" s="4">
        <v>8.772884614</v>
      </c>
      <c r="E64" s="4">
        <v>8.53845355813284E-12</v>
      </c>
      <c r="F64" s="4">
        <v>5.9051679055</v>
      </c>
      <c r="G64" s="4">
        <v>5.07780454983064E-8</v>
      </c>
      <c r="H64" s="4">
        <v>0.0028986251</v>
      </c>
      <c r="I64" s="4">
        <v>2.2731878838</v>
      </c>
      <c r="J64" s="4">
        <v>6.96751915445116E-7</v>
      </c>
      <c r="K64">
        <f t="shared" si="1"/>
        <v>1</v>
      </c>
    </row>
    <row r="65">
      <c r="A65" s="4" t="s">
        <v>414</v>
      </c>
      <c r="B65" s="4">
        <v>0.1988176493</v>
      </c>
      <c r="C65" s="4">
        <v>0.8432174565</v>
      </c>
      <c r="D65" s="4">
        <v>8.5679670658</v>
      </c>
      <c r="E65" s="4">
        <v>1.55893775480819E-11</v>
      </c>
      <c r="F65" s="4">
        <v>5.8974346797</v>
      </c>
      <c r="G65" s="4">
        <v>5.28000069459193E-8</v>
      </c>
      <c r="H65" s="4">
        <v>0.1185941193</v>
      </c>
      <c r="I65" s="4">
        <v>1.928591978</v>
      </c>
      <c r="J65" s="4">
        <v>7.15440094117207E-7</v>
      </c>
      <c r="K65">
        <f t="shared" si="1"/>
        <v>1</v>
      </c>
    </row>
    <row r="66">
      <c r="A66" s="4" t="s">
        <v>425</v>
      </c>
      <c r="B66" s="4">
        <v>0.0317670907</v>
      </c>
      <c r="C66" s="4">
        <v>0.9747860115</v>
      </c>
      <c r="D66" s="4">
        <v>8.498843847</v>
      </c>
      <c r="E66" s="4">
        <v>1.46557874070734E-11</v>
      </c>
      <c r="F66" s="4">
        <v>5.7459457424</v>
      </c>
      <c r="G66" s="4">
        <v>1.00175640089709E-7</v>
      </c>
      <c r="H66" s="4">
        <v>0.0274725378</v>
      </c>
      <c r="I66" s="4">
        <v>1.5100835417</v>
      </c>
      <c r="J66" s="4">
        <v>1.34062214638573E-6</v>
      </c>
      <c r="K66">
        <f t="shared" si="1"/>
        <v>1</v>
      </c>
    </row>
    <row r="67">
      <c r="A67" s="4" t="s">
        <v>428</v>
      </c>
      <c r="B67" s="4">
        <v>0.0221664665</v>
      </c>
      <c r="C67" s="4">
        <v>0.9824048948</v>
      </c>
      <c r="D67" s="4">
        <v>8.5387257928</v>
      </c>
      <c r="E67" s="4">
        <v>2.17379764358804E-11</v>
      </c>
      <c r="F67" s="4">
        <v>5.7522721149</v>
      </c>
      <c r="G67" s="4">
        <v>1.04752013604569E-7</v>
      </c>
      <c r="H67" s="4">
        <v>0.0260366819</v>
      </c>
      <c r="I67" s="4">
        <v>2.5761382266</v>
      </c>
      <c r="J67" s="4">
        <v>1.38477052130918E-6</v>
      </c>
      <c r="K67">
        <f t="shared" si="1"/>
        <v>1</v>
      </c>
    </row>
    <row r="68">
      <c r="A68" s="4" t="s">
        <v>440</v>
      </c>
      <c r="B68" s="4">
        <v>1.3349903686</v>
      </c>
      <c r="C68" s="4">
        <v>0.1864999503</v>
      </c>
      <c r="D68" s="4">
        <v>7.0175505376</v>
      </c>
      <c r="E68" s="4">
        <v>4.89591340055042E-9</v>
      </c>
      <c r="F68" s="4">
        <v>5.6412459988</v>
      </c>
      <c r="G68" s="4">
        <v>1.30296037611109E-7</v>
      </c>
      <c r="H68" s="4">
        <v>0.1692014891</v>
      </c>
      <c r="I68" s="4">
        <v>1.7924445245</v>
      </c>
      <c r="J68" s="4">
        <v>1.70169764783665E-6</v>
      </c>
      <c r="K68">
        <f t="shared" si="1"/>
        <v>1</v>
      </c>
    </row>
    <row r="69">
      <c r="A69" s="4" t="s">
        <v>466</v>
      </c>
      <c r="B69" s="4">
        <v>1.6316287234</v>
      </c>
      <c r="C69" s="4">
        <v>0.1073886364</v>
      </c>
      <c r="D69" s="4">
        <v>6.4062833348</v>
      </c>
      <c r="E69" s="4">
        <v>3.62233952335543E-8</v>
      </c>
      <c r="F69" s="4">
        <v>5.4426199234</v>
      </c>
      <c r="G69" s="4">
        <v>2.93278104271174E-7</v>
      </c>
      <c r="H69" s="4">
        <v>0.0862171652</v>
      </c>
      <c r="I69" s="4">
        <v>1.1182781459</v>
      </c>
      <c r="J69" s="4">
        <v>3.78468410749943E-6</v>
      </c>
      <c r="K69">
        <f t="shared" si="1"/>
        <v>1</v>
      </c>
    </row>
    <row r="70">
      <c r="A70" s="4" t="s">
        <v>469</v>
      </c>
      <c r="B70" s="4">
        <v>0.1851448303</v>
      </c>
      <c r="C70" s="4">
        <v>0.8538747106</v>
      </c>
      <c r="D70" s="4">
        <v>7.9960244848</v>
      </c>
      <c r="E70" s="4">
        <v>1.50739327553741E-10</v>
      </c>
      <c r="F70" s="4">
        <v>5.4974272641</v>
      </c>
      <c r="G70" s="4">
        <v>3.16623860722112E-7</v>
      </c>
      <c r="H70" s="4">
        <v>0.1597828491</v>
      </c>
      <c r="I70" s="4">
        <v>2.4346636567</v>
      </c>
      <c r="J70" s="4">
        <v>4.0378854708561E-6</v>
      </c>
      <c r="K70">
        <f t="shared" si="1"/>
        <v>1</v>
      </c>
    </row>
    <row r="71">
      <c r="A71" s="4" t="s">
        <v>473</v>
      </c>
      <c r="B71" s="4">
        <v>1.2725413044</v>
      </c>
      <c r="C71" s="4">
        <v>0.2071195355</v>
      </c>
      <c r="D71" s="4">
        <v>6.7186196813</v>
      </c>
      <c r="E71" s="4">
        <v>1.71460011130284E-8</v>
      </c>
      <c r="F71" s="4">
        <v>5.4003304496</v>
      </c>
      <c r="G71" s="4">
        <v>3.63193734205816E-7</v>
      </c>
      <c r="H71" s="4">
        <v>0.0693843571</v>
      </c>
      <c r="I71" s="4">
        <v>3.4916694441</v>
      </c>
      <c r="J71" s="4">
        <v>4.57793032417563E-6</v>
      </c>
      <c r="K71">
        <f t="shared" si="1"/>
        <v>1</v>
      </c>
    </row>
    <row r="72">
      <c r="A72" s="4" t="s">
        <v>484</v>
      </c>
      <c r="B72" s="4">
        <v>1.2582563761</v>
      </c>
      <c r="C72" s="4">
        <v>0.2131334045</v>
      </c>
      <c r="D72" s="4">
        <v>6.7188609531</v>
      </c>
      <c r="E72" s="4">
        <v>1.59435805951509E-8</v>
      </c>
      <c r="F72" s="4">
        <v>5.3775981254</v>
      </c>
      <c r="G72" s="4">
        <v>4.53918433045565E-7</v>
      </c>
      <c r="H72" s="4">
        <v>0.1873767882</v>
      </c>
      <c r="I72" s="4">
        <v>2.2345047972</v>
      </c>
      <c r="J72" s="4">
        <v>5.59144978887946E-6</v>
      </c>
      <c r="K72">
        <f t="shared" si="1"/>
        <v>1</v>
      </c>
    </row>
    <row r="73">
      <c r="A73" s="4" t="s">
        <v>489</v>
      </c>
      <c r="B73" s="4">
        <v>0.0524132049</v>
      </c>
      <c r="C73" s="4">
        <v>0.9584074617</v>
      </c>
      <c r="D73" s="4">
        <v>7.8567083899</v>
      </c>
      <c r="E73" s="4">
        <v>1.37234223485683E-10</v>
      </c>
      <c r="F73" s="4">
        <v>5.3330191099</v>
      </c>
      <c r="G73" s="4">
        <v>5.86634019990966E-7</v>
      </c>
      <c r="H73" s="4">
        <v>0.0230531376</v>
      </c>
      <c r="I73" s="4">
        <v>1.2662072274</v>
      </c>
      <c r="J73" s="4">
        <v>7.0656808630023E-6</v>
      </c>
      <c r="K73">
        <f t="shared" si="1"/>
        <v>1</v>
      </c>
    </row>
    <row r="74">
      <c r="A74" s="4" t="s">
        <v>492</v>
      </c>
      <c r="B74" s="4">
        <v>3.6300440302</v>
      </c>
      <c r="C74" s="4">
        <v>4.56641E-4</v>
      </c>
      <c r="D74" s="4">
        <v>4.0656560147</v>
      </c>
      <c r="E74" s="4">
        <v>1.719265E-4</v>
      </c>
      <c r="F74" s="4">
        <v>5.2306493609</v>
      </c>
      <c r="G74" s="4">
        <v>6.8628408528718E-7</v>
      </c>
      <c r="H74" s="4">
        <v>0.2306575026</v>
      </c>
      <c r="I74" s="4">
        <v>2.8783347931</v>
      </c>
      <c r="J74" s="4">
        <v>8.08621683099243E-6</v>
      </c>
      <c r="K74">
        <f t="shared" si="1"/>
        <v>1</v>
      </c>
    </row>
    <row r="75">
      <c r="A75" s="4" t="s">
        <v>493</v>
      </c>
      <c r="B75" s="4">
        <v>3.6300440302</v>
      </c>
      <c r="C75" s="4">
        <v>4.56641E-4</v>
      </c>
      <c r="D75" s="4">
        <v>4.0656560147</v>
      </c>
      <c r="E75" s="4">
        <v>1.719265E-4</v>
      </c>
      <c r="F75" s="4">
        <v>5.2306493609</v>
      </c>
      <c r="G75" s="4">
        <v>6.8628408528718E-7</v>
      </c>
      <c r="H75" s="4">
        <v>0.2306575026</v>
      </c>
      <c r="I75" s="4">
        <v>2.8783347931</v>
      </c>
      <c r="J75" s="4">
        <v>8.08621683099243E-6</v>
      </c>
      <c r="K75">
        <f t="shared" si="1"/>
        <v>1</v>
      </c>
    </row>
    <row r="76">
      <c r="A76" s="4" t="s">
        <v>503</v>
      </c>
      <c r="B76" s="4">
        <v>0.2900561863</v>
      </c>
      <c r="C76" s="4">
        <v>0.7729023905</v>
      </c>
      <c r="D76" s="4">
        <v>7.4507469</v>
      </c>
      <c r="E76" s="4">
        <v>3.77140682088653E-10</v>
      </c>
      <c r="F76" s="4">
        <v>5.2392844713</v>
      </c>
      <c r="G76" s="4">
        <v>7.85692103716314E-7</v>
      </c>
      <c r="H76" s="4">
        <v>0.070450569</v>
      </c>
      <c r="I76" s="4">
        <v>0.9164185622</v>
      </c>
      <c r="J76" s="4">
        <v>9.14677925873572E-6</v>
      </c>
      <c r="K76">
        <f t="shared" si="1"/>
        <v>1</v>
      </c>
    </row>
    <row r="77">
      <c r="A77" s="4" t="s">
        <v>502</v>
      </c>
      <c r="B77" s="4">
        <v>-0.0416062011</v>
      </c>
      <c r="C77" s="4">
        <v>0.9669813807</v>
      </c>
      <c r="D77" s="4">
        <v>7.915002584</v>
      </c>
      <c r="E77" s="4">
        <v>2.28009157989177E-10</v>
      </c>
      <c r="F77" s="4">
        <v>5.2867572691</v>
      </c>
      <c r="G77" s="4">
        <v>7.9317089513022E-7</v>
      </c>
      <c r="H77" s="4">
        <v>-0.0639834591</v>
      </c>
      <c r="I77" s="4">
        <v>3.3640105426</v>
      </c>
      <c r="J77" s="4">
        <v>9.14677925873572E-6</v>
      </c>
      <c r="K77">
        <f t="shared" si="1"/>
        <v>1</v>
      </c>
    </row>
    <row r="78">
      <c r="A78" s="4" t="s">
        <v>519</v>
      </c>
      <c r="B78" s="4">
        <v>-0.0553827103</v>
      </c>
      <c r="C78" s="4">
        <v>0.9560578924</v>
      </c>
      <c r="D78" s="4">
        <v>7.8101225301</v>
      </c>
      <c r="E78" s="4">
        <v>2.50762377641473E-10</v>
      </c>
      <c r="F78" s="4">
        <v>5.2154168047</v>
      </c>
      <c r="G78" s="4">
        <v>1.03456470423799E-6</v>
      </c>
      <c r="H78" s="4">
        <v>-0.0595807921</v>
      </c>
      <c r="I78" s="4">
        <v>1.8049252405</v>
      </c>
      <c r="J78" s="4">
        <v>1.1682E-5</v>
      </c>
      <c r="K78">
        <f t="shared" si="1"/>
        <v>1</v>
      </c>
    </row>
    <row r="79">
      <c r="A79" s="4" t="s">
        <v>521</v>
      </c>
      <c r="B79" s="4">
        <v>0.2594635868</v>
      </c>
      <c r="C79" s="4">
        <v>0.7963158038</v>
      </c>
      <c r="D79" s="4">
        <v>7.4414566603</v>
      </c>
      <c r="E79" s="4">
        <v>6.98559411665505E-10</v>
      </c>
      <c r="F79" s="4">
        <v>5.1926098233</v>
      </c>
      <c r="G79" s="4">
        <v>1.05812095769146E-6</v>
      </c>
      <c r="H79" s="4">
        <v>0.083022327</v>
      </c>
      <c r="I79" s="4">
        <v>1.2370819795</v>
      </c>
      <c r="J79" s="4">
        <v>1.18247744137891E-5</v>
      </c>
      <c r="K79">
        <f t="shared" si="1"/>
        <v>1</v>
      </c>
    </row>
    <row r="80">
      <c r="A80" s="4" t="s">
        <v>522</v>
      </c>
      <c r="B80" s="4">
        <v>1.2441809854</v>
      </c>
      <c r="C80" s="4">
        <v>0.2182670467</v>
      </c>
      <c r="D80" s="4">
        <v>6.4332640612</v>
      </c>
      <c r="E80" s="4">
        <v>4.5E-8</v>
      </c>
      <c r="F80" s="4">
        <v>5.1748719195</v>
      </c>
      <c r="G80" s="4">
        <v>1.09490632816868E-6</v>
      </c>
      <c r="H80" s="4">
        <v>0.1885259789</v>
      </c>
      <c r="I80" s="4">
        <v>2.1799528054</v>
      </c>
      <c r="J80" s="4">
        <v>1.2111E-5</v>
      </c>
      <c r="K80">
        <f t="shared" si="1"/>
        <v>1</v>
      </c>
    </row>
    <row r="81">
      <c r="A81" s="4" t="s">
        <v>531</v>
      </c>
      <c r="B81" s="4">
        <v>0.3006880714</v>
      </c>
      <c r="C81" s="4">
        <v>0.7648921272</v>
      </c>
      <c r="D81" s="4">
        <v>7.3827613349</v>
      </c>
      <c r="E81" s="4">
        <v>1.55623341957322E-9</v>
      </c>
      <c r="F81" s="4">
        <v>5.1606616662</v>
      </c>
      <c r="G81" s="4">
        <v>1.32510045124694E-6</v>
      </c>
      <c r="H81" s="4">
        <v>0.1270042902</v>
      </c>
      <c r="I81" s="4">
        <v>3.4348791566</v>
      </c>
      <c r="J81" s="4">
        <v>1.43640888915168E-5</v>
      </c>
      <c r="K81">
        <f t="shared" si="1"/>
        <v>1</v>
      </c>
    </row>
    <row r="82">
      <c r="A82" s="4" t="s">
        <v>539</v>
      </c>
      <c r="B82" s="4">
        <v>0.3706431849</v>
      </c>
      <c r="C82" s="4">
        <v>0.7124033624</v>
      </c>
      <c r="D82" s="4">
        <v>7.2430643724</v>
      </c>
      <c r="E82" s="4">
        <v>1.88916499255168E-9</v>
      </c>
      <c r="F82" s="4">
        <v>5.1272415818</v>
      </c>
      <c r="G82" s="4">
        <v>1.42331888540133E-6</v>
      </c>
      <c r="H82" s="4">
        <v>0.1013737146</v>
      </c>
      <c r="I82" s="4">
        <v>1.5450898692</v>
      </c>
      <c r="J82" s="4">
        <v>1.5276E-5</v>
      </c>
      <c r="K82">
        <f t="shared" si="1"/>
        <v>1</v>
      </c>
    </row>
    <row r="83">
      <c r="A83" s="4" t="s">
        <v>554</v>
      </c>
      <c r="B83" s="4">
        <v>0.9718632797</v>
      </c>
      <c r="C83" s="4">
        <v>0.3356768692</v>
      </c>
      <c r="D83" s="4">
        <v>6.5187110913</v>
      </c>
      <c r="E83" s="4">
        <v>3.58041999431934E-8</v>
      </c>
      <c r="F83" s="4">
        <v>5.031760682</v>
      </c>
      <c r="G83" s="4">
        <v>2.24432880533078E-6</v>
      </c>
      <c r="H83" s="4">
        <v>0.3064286462</v>
      </c>
      <c r="I83" s="4">
        <v>4.3050470572</v>
      </c>
      <c r="J83" s="4">
        <v>2.339281177864E-5</v>
      </c>
      <c r="K83">
        <f t="shared" si="1"/>
        <v>1</v>
      </c>
    </row>
    <row r="84">
      <c r="A84" s="4" t="s">
        <v>555</v>
      </c>
      <c r="B84" s="4">
        <v>0.3899574817</v>
      </c>
      <c r="C84" s="4">
        <v>0.6981664474</v>
      </c>
      <c r="D84" s="4">
        <v>7.037840473</v>
      </c>
      <c r="E84" s="4">
        <v>3.82983885806351E-9</v>
      </c>
      <c r="F84" s="4">
        <v>5.0032074216</v>
      </c>
      <c r="G84" s="4">
        <v>2.38655004250205E-6</v>
      </c>
      <c r="H84" s="4">
        <v>0.1136209482</v>
      </c>
      <c r="I84" s="4">
        <v>1.4011611912</v>
      </c>
      <c r="J84" s="4">
        <v>2.46382880578307E-5</v>
      </c>
      <c r="K84">
        <f t="shared" si="1"/>
        <v>1</v>
      </c>
    </row>
    <row r="85">
      <c r="A85" s="4" t="s">
        <v>556</v>
      </c>
      <c r="B85" s="4">
        <v>1.078348389</v>
      </c>
      <c r="C85" s="4">
        <v>0.2839479482</v>
      </c>
      <c r="D85" s="4">
        <v>6.2388725553</v>
      </c>
      <c r="E85" s="4">
        <v>9.81421342155079E-8</v>
      </c>
      <c r="F85" s="4">
        <v>4.9503044313</v>
      </c>
      <c r="G85" s="4">
        <v>2.44917213274363E-6</v>
      </c>
      <c r="H85" s="4">
        <v>0.0945659147</v>
      </c>
      <c r="I85" s="4">
        <v>4.8394365038</v>
      </c>
      <c r="J85" s="4">
        <v>2.50462508669254E-5</v>
      </c>
      <c r="K85">
        <f t="shared" si="1"/>
        <v>1</v>
      </c>
    </row>
    <row r="86">
      <c r="A86" s="4" t="s">
        <v>563</v>
      </c>
      <c r="B86" s="4">
        <v>2.408723353</v>
      </c>
      <c r="C86" s="4">
        <v>0.0181339181</v>
      </c>
      <c r="D86" s="4">
        <v>4.8335668483</v>
      </c>
      <c r="E86" s="4">
        <v>1.36016304880194E-5</v>
      </c>
      <c r="F86" s="4">
        <v>4.9085050759</v>
      </c>
      <c r="G86" s="4">
        <v>2.90814464660613E-6</v>
      </c>
      <c r="H86" s="4">
        <v>0.1400062644</v>
      </c>
      <c r="I86" s="4">
        <v>5.8366831192</v>
      </c>
      <c r="J86" s="4">
        <v>2.91891555270467E-5</v>
      </c>
      <c r="K86">
        <f t="shared" si="1"/>
        <v>1</v>
      </c>
    </row>
    <row r="87">
      <c r="A87" s="4" t="s">
        <v>568</v>
      </c>
      <c r="B87" s="4">
        <v>0.1565290458</v>
      </c>
      <c r="C87" s="4">
        <v>0.8762059184</v>
      </c>
      <c r="D87" s="4">
        <v>7.1593534202</v>
      </c>
      <c r="E87" s="4">
        <v>2.39968266662617E-9</v>
      </c>
      <c r="F87" s="4">
        <v>4.930794866</v>
      </c>
      <c r="G87" s="4">
        <v>3.154E-6</v>
      </c>
      <c r="H87" s="4">
        <v>0.0360919732</v>
      </c>
      <c r="I87" s="4">
        <v>1.4122352531</v>
      </c>
      <c r="J87" s="4">
        <v>3.12031313651924E-5</v>
      </c>
      <c r="K87">
        <f t="shared" si="1"/>
        <v>1</v>
      </c>
    </row>
    <row r="88">
      <c r="A88" s="4" t="s">
        <v>567</v>
      </c>
      <c r="B88" s="4">
        <v>-0.0518982223</v>
      </c>
      <c r="C88" s="4">
        <v>0.9588060574</v>
      </c>
      <c r="D88" s="4">
        <v>7.3189428757</v>
      </c>
      <c r="E88" s="4">
        <v>7.05995667801007E-10</v>
      </c>
      <c r="F88" s="4">
        <v>4.9156594617</v>
      </c>
      <c r="G88" s="4">
        <v>3.16636941897709E-6</v>
      </c>
      <c r="H88" s="4">
        <v>-0.0137726371</v>
      </c>
      <c r="I88" s="4">
        <v>0.951122305</v>
      </c>
      <c r="J88" s="4">
        <v>3.12031313651924E-5</v>
      </c>
      <c r="K88">
        <f t="shared" si="1"/>
        <v>1</v>
      </c>
    </row>
    <row r="89">
      <c r="A89" s="4" t="s">
        <v>569</v>
      </c>
      <c r="B89" s="4">
        <v>0.3552319839</v>
      </c>
      <c r="C89" s="4">
        <v>0.7234157254</v>
      </c>
      <c r="D89" s="4">
        <v>6.7790819035</v>
      </c>
      <c r="E89" s="4">
        <v>4.59772394104221E-9</v>
      </c>
      <c r="F89" s="4">
        <v>4.8561829303</v>
      </c>
      <c r="G89" s="4">
        <v>3.29212767906582E-6</v>
      </c>
      <c r="H89" s="4">
        <v>0.0370502184</v>
      </c>
      <c r="I89" s="4">
        <v>0.7536084142</v>
      </c>
      <c r="J89" s="4">
        <v>3.18630928938156E-5</v>
      </c>
      <c r="K89">
        <f t="shared" si="1"/>
        <v>1</v>
      </c>
    </row>
    <row r="90">
      <c r="A90" s="4" t="s">
        <v>580</v>
      </c>
      <c r="B90" s="4">
        <v>0.1361926764</v>
      </c>
      <c r="C90" s="4">
        <v>0.8922147732</v>
      </c>
      <c r="D90" s="4">
        <v>7.1193864038</v>
      </c>
      <c r="E90" s="4">
        <v>2.48591091519837E-9</v>
      </c>
      <c r="F90" s="4">
        <v>4.8888641961</v>
      </c>
      <c r="G90" s="4">
        <v>3.85054383446436E-6</v>
      </c>
      <c r="H90" s="4">
        <v>0.0643525118</v>
      </c>
      <c r="I90" s="4">
        <v>1.2553830436</v>
      </c>
      <c r="J90" s="4">
        <v>3.6938E-5</v>
      </c>
      <c r="K90">
        <f t="shared" si="1"/>
        <v>1</v>
      </c>
    </row>
    <row r="91">
      <c r="A91" s="4" t="s">
        <v>597</v>
      </c>
      <c r="B91" s="4">
        <v>-0.0741256613</v>
      </c>
      <c r="C91" s="4">
        <v>0.9412102439</v>
      </c>
      <c r="D91" s="4">
        <v>7.2952614365</v>
      </c>
      <c r="E91" s="4">
        <v>2.09808734818634E-9</v>
      </c>
      <c r="F91" s="4">
        <v>4.8490929798</v>
      </c>
      <c r="G91" s="4">
        <v>4.82371455629352E-6</v>
      </c>
      <c r="H91" s="4">
        <v>-0.0635063844</v>
      </c>
      <c r="I91" s="4">
        <v>3.1281987836</v>
      </c>
      <c r="J91" s="4">
        <v>4.586760157037E-5</v>
      </c>
      <c r="K91">
        <f t="shared" si="1"/>
        <v>1</v>
      </c>
    </row>
    <row r="92">
      <c r="A92" s="4" t="s">
        <v>609</v>
      </c>
      <c r="B92" s="4">
        <v>0.3613584915</v>
      </c>
      <c r="C92" s="4">
        <v>0.7192813354</v>
      </c>
      <c r="D92" s="4">
        <v>6.7345661211</v>
      </c>
      <c r="E92" s="4">
        <v>1.01057731063253E-8</v>
      </c>
      <c r="F92" s="4">
        <v>4.7863341964</v>
      </c>
      <c r="G92" s="4">
        <v>5.66113840216014E-6</v>
      </c>
      <c r="H92" s="4">
        <v>0.0942076206</v>
      </c>
      <c r="I92" s="4">
        <v>1.12515163</v>
      </c>
      <c r="J92" s="4">
        <v>5.29023623098413E-5</v>
      </c>
      <c r="K92">
        <f t="shared" si="1"/>
        <v>1</v>
      </c>
    </row>
    <row r="93">
      <c r="A93" s="4" t="s">
        <v>614</v>
      </c>
      <c r="B93" s="4">
        <v>0.8539296785</v>
      </c>
      <c r="C93" s="4">
        <v>0.3970103888</v>
      </c>
      <c r="D93" s="4">
        <v>6.2592923569</v>
      </c>
      <c r="E93" s="4">
        <v>8.9E-8</v>
      </c>
      <c r="F93" s="4">
        <v>4.7812052428</v>
      </c>
      <c r="G93" s="4">
        <v>6.12661030769542E-6</v>
      </c>
      <c r="H93" s="4">
        <v>0.2152968663</v>
      </c>
      <c r="I93" s="4">
        <v>3.2639293115</v>
      </c>
      <c r="J93" s="4">
        <v>5.67627826798447E-5</v>
      </c>
      <c r="K93">
        <f t="shared" si="1"/>
        <v>1</v>
      </c>
    </row>
    <row r="94">
      <c r="A94" s="4" t="s">
        <v>615</v>
      </c>
      <c r="B94" s="4">
        <v>0.3684762988</v>
      </c>
      <c r="C94" s="4">
        <v>0.7139268024</v>
      </c>
      <c r="D94" s="4">
        <v>6.6537174092</v>
      </c>
      <c r="E94" s="4">
        <v>1.31253127483054E-8</v>
      </c>
      <c r="F94" s="4">
        <v>4.7419397685</v>
      </c>
      <c r="G94" s="4">
        <v>6.56531326440988E-6</v>
      </c>
      <c r="H94" s="4">
        <v>0.0730213696</v>
      </c>
      <c r="I94" s="4">
        <v>1.0670482832</v>
      </c>
      <c r="J94" s="4">
        <v>6.03118608357654E-5</v>
      </c>
      <c r="K94">
        <f t="shared" si="1"/>
        <v>1</v>
      </c>
    </row>
    <row r="95">
      <c r="A95" s="4" t="s">
        <v>618</v>
      </c>
      <c r="B95" s="4">
        <v>0.1202269534</v>
      </c>
      <c r="C95" s="4">
        <v>0.9046067717</v>
      </c>
      <c r="D95" s="4">
        <v>6.7699782234</v>
      </c>
      <c r="E95" s="4">
        <v>1.27901808342976E-8</v>
      </c>
      <c r="F95" s="4">
        <v>4.6585875764</v>
      </c>
      <c r="G95" s="4">
        <v>8.32992248086645E-6</v>
      </c>
      <c r="H95" s="4">
        <v>0.0113948547</v>
      </c>
      <c r="I95" s="4">
        <v>2.0509959156</v>
      </c>
      <c r="J95" s="4">
        <v>7.58792938593212E-5</v>
      </c>
      <c r="K95">
        <f t="shared" si="1"/>
        <v>1</v>
      </c>
    </row>
    <row r="96">
      <c r="A96" s="4" t="s">
        <v>626</v>
      </c>
      <c r="B96" s="4">
        <v>0.3108826506</v>
      </c>
      <c r="C96" s="4">
        <v>0.7570986463</v>
      </c>
      <c r="D96" s="4">
        <v>6.625754069</v>
      </c>
      <c r="E96" s="4">
        <v>1.54876714125664E-8</v>
      </c>
      <c r="F96" s="4">
        <v>4.6796485</v>
      </c>
      <c r="G96" s="4">
        <v>8.65694936824687E-6</v>
      </c>
      <c r="H96" s="4">
        <v>0.0722570259</v>
      </c>
      <c r="I96" s="4">
        <v>1.1122257059</v>
      </c>
      <c r="J96" s="4">
        <v>7.82011092931634E-5</v>
      </c>
      <c r="K96">
        <f t="shared" si="1"/>
        <v>1</v>
      </c>
    </row>
    <row r="97">
      <c r="A97" s="4" t="s">
        <v>633</v>
      </c>
      <c r="B97" s="4">
        <v>0.1098687038</v>
      </c>
      <c r="C97" s="4">
        <v>0.91292066</v>
      </c>
      <c r="D97" s="4">
        <v>6.7840595793</v>
      </c>
      <c r="E97" s="4">
        <v>1.32119825353502E-8</v>
      </c>
      <c r="F97" s="4">
        <v>4.6359344984</v>
      </c>
      <c r="G97" s="4">
        <v>1.07857133465005E-5</v>
      </c>
      <c r="H97" s="4">
        <v>0.0239172708</v>
      </c>
      <c r="I97" s="4">
        <v>2.9274339297</v>
      </c>
      <c r="J97" s="4">
        <v>9.58337153082507E-5</v>
      </c>
      <c r="K97">
        <f t="shared" si="1"/>
        <v>1</v>
      </c>
    </row>
    <row r="98">
      <c r="A98" s="4" t="s">
        <v>634</v>
      </c>
      <c r="B98" s="4">
        <v>0.253113321</v>
      </c>
      <c r="C98" s="4">
        <v>0.801117427</v>
      </c>
      <c r="D98" s="4">
        <v>6.5612895887</v>
      </c>
      <c r="E98" s="4">
        <v>1.5506902328086E-8</v>
      </c>
      <c r="F98" s="4">
        <v>4.6084985524</v>
      </c>
      <c r="G98" s="4">
        <v>1.10102674343106E-5</v>
      </c>
      <c r="H98" s="4">
        <v>0.0500513116</v>
      </c>
      <c r="I98" s="4">
        <v>0.9058191451</v>
      </c>
      <c r="J98" s="4">
        <v>9.68587022088089E-5</v>
      </c>
      <c r="K98">
        <f t="shared" si="1"/>
        <v>1</v>
      </c>
    </row>
    <row r="99">
      <c r="A99" s="4" t="s">
        <v>635</v>
      </c>
      <c r="B99" s="4">
        <v>0.279791814</v>
      </c>
      <c r="C99" s="4">
        <v>0.7808026308</v>
      </c>
      <c r="D99" s="4">
        <v>6.6202032964</v>
      </c>
      <c r="E99" s="4">
        <v>2.3E-8</v>
      </c>
      <c r="F99" s="4">
        <v>4.6351121051</v>
      </c>
      <c r="G99" s="4">
        <v>1.12567362723782E-5</v>
      </c>
      <c r="H99" s="4">
        <v>0.1850074464</v>
      </c>
      <c r="I99" s="4">
        <v>2.3404067715</v>
      </c>
      <c r="J99" s="4">
        <v>9.76184169540639E-5</v>
      </c>
      <c r="K99">
        <f t="shared" si="1"/>
        <v>1</v>
      </c>
    </row>
    <row r="100">
      <c r="A100" s="4" t="s">
        <v>637</v>
      </c>
      <c r="B100" s="4">
        <v>-0.0366188803</v>
      </c>
      <c r="C100" s="4">
        <v>0.9708876561</v>
      </c>
      <c r="D100" s="4">
        <v>6.7987609104</v>
      </c>
      <c r="E100" s="4">
        <v>1.04349730432631E-8</v>
      </c>
      <c r="F100" s="4">
        <v>4.571460389</v>
      </c>
      <c r="G100" s="4">
        <v>1.20423232399483E-5</v>
      </c>
      <c r="H100" s="4">
        <v>-0.0019872524</v>
      </c>
      <c r="I100" s="4">
        <v>1.6167657127</v>
      </c>
      <c r="J100" s="4">
        <v>1.027864E-4</v>
      </c>
      <c r="K100">
        <f t="shared" si="1"/>
        <v>1</v>
      </c>
    </row>
    <row r="101">
      <c r="A101" s="4" t="s">
        <v>638</v>
      </c>
      <c r="B101" s="4">
        <v>-0.0366188803</v>
      </c>
      <c r="C101" s="4">
        <v>0.9708876561</v>
      </c>
      <c r="D101" s="4">
        <v>6.7987609104</v>
      </c>
      <c r="E101" s="4">
        <v>1.04349730432631E-8</v>
      </c>
      <c r="F101" s="4">
        <v>4.571460389</v>
      </c>
      <c r="G101" s="4">
        <v>1.20423232399483E-5</v>
      </c>
      <c r="H101" s="4">
        <v>-0.0019872524</v>
      </c>
      <c r="I101" s="4">
        <v>1.6167657127</v>
      </c>
      <c r="J101" s="4">
        <v>1.027864E-4</v>
      </c>
      <c r="K101">
        <f t="shared" si="1"/>
        <v>1</v>
      </c>
    </row>
    <row r="102">
      <c r="A102" s="4" t="s">
        <v>644</v>
      </c>
      <c r="B102" s="4">
        <v>0.0326709972</v>
      </c>
      <c r="C102" s="4">
        <v>0.9740694578</v>
      </c>
      <c r="D102" s="4">
        <v>6.8090214941</v>
      </c>
      <c r="E102" s="4">
        <v>1.11822039427918E-8</v>
      </c>
      <c r="F102" s="4">
        <v>4.5966688509</v>
      </c>
      <c r="G102" s="4">
        <v>1.31038992223599E-5</v>
      </c>
      <c r="H102" s="4">
        <v>0.0551036569</v>
      </c>
      <c r="I102" s="4">
        <v>2.1041028501</v>
      </c>
      <c r="J102" s="4">
        <v>1.109736E-4</v>
      </c>
      <c r="K102">
        <f t="shared" si="1"/>
        <v>1</v>
      </c>
    </row>
    <row r="103">
      <c r="A103" s="4" t="s">
        <v>655</v>
      </c>
      <c r="B103" s="4">
        <v>0.4262748647</v>
      </c>
      <c r="C103" s="4">
        <v>0.6716505229</v>
      </c>
      <c r="D103" s="4">
        <v>6.3091206286</v>
      </c>
      <c r="E103" s="4">
        <v>5.63118721799125E-8</v>
      </c>
      <c r="F103" s="4">
        <v>4.5383467496</v>
      </c>
      <c r="G103" s="4">
        <v>1.55476855676742E-5</v>
      </c>
      <c r="H103" s="4">
        <v>0.111170783</v>
      </c>
      <c r="I103" s="4">
        <v>1.2310419628</v>
      </c>
      <c r="J103" s="4">
        <v>1.295309E-4</v>
      </c>
      <c r="K103">
        <f t="shared" si="1"/>
        <v>1</v>
      </c>
    </row>
    <row r="104">
      <c r="A104" s="4" t="s">
        <v>661</v>
      </c>
      <c r="B104" s="4">
        <v>0.3627469675</v>
      </c>
      <c r="C104" s="4">
        <v>0.7182584664</v>
      </c>
      <c r="D104" s="4">
        <v>6.318687766</v>
      </c>
      <c r="E104" s="4">
        <v>5.71445388228774E-8</v>
      </c>
      <c r="F104" s="4">
        <v>4.4995591017</v>
      </c>
      <c r="G104" s="4">
        <v>1.82656370387361E-5</v>
      </c>
      <c r="H104" s="4">
        <v>0.0990332831</v>
      </c>
      <c r="I104" s="4">
        <v>1.3410583324</v>
      </c>
      <c r="J104" s="4">
        <v>1.488718E-4</v>
      </c>
      <c r="K104">
        <f t="shared" si="1"/>
        <v>1</v>
      </c>
    </row>
    <row r="105">
      <c r="A105" s="4" t="s">
        <v>667</v>
      </c>
      <c r="B105" s="4">
        <v>0.282929737</v>
      </c>
      <c r="C105" s="4">
        <v>0.7783213061</v>
      </c>
      <c r="D105" s="4">
        <v>6.3135946236</v>
      </c>
      <c r="E105" s="4">
        <v>4.5382680168619E-8</v>
      </c>
      <c r="F105" s="4">
        <v>4.454138746</v>
      </c>
      <c r="G105" s="4">
        <v>2.09506650188902E-5</v>
      </c>
      <c r="H105" s="4">
        <v>0.0645381978</v>
      </c>
      <c r="I105" s="4">
        <v>0.9672286332</v>
      </c>
      <c r="J105" s="4">
        <v>1.694815E-4</v>
      </c>
      <c r="K105">
        <f t="shared" si="1"/>
        <v>1</v>
      </c>
    </row>
    <row r="106">
      <c r="A106" s="4" t="s">
        <v>682</v>
      </c>
      <c r="B106" s="4">
        <v>-0.2571219819</v>
      </c>
      <c r="C106" s="4">
        <v>0.798062177</v>
      </c>
      <c r="D106" s="4">
        <v>6.8086570716</v>
      </c>
      <c r="E106" s="4">
        <v>8.88869477066333E-9</v>
      </c>
      <c r="F106" s="4">
        <v>4.4160945836</v>
      </c>
      <c r="G106" s="4">
        <v>2.4801E-5</v>
      </c>
      <c r="H106" s="4">
        <v>-0.0562017417</v>
      </c>
      <c r="I106" s="4">
        <v>1.3422035182</v>
      </c>
      <c r="J106" s="4">
        <v>1.991432E-4</v>
      </c>
      <c r="K106">
        <f t="shared" si="1"/>
        <v>1</v>
      </c>
    </row>
    <row r="107">
      <c r="A107" s="4" t="s">
        <v>688</v>
      </c>
      <c r="B107" s="4">
        <v>0.0703150021</v>
      </c>
      <c r="C107" s="4">
        <v>0.9441835133</v>
      </c>
      <c r="D107" s="4">
        <v>6.4478775138</v>
      </c>
      <c r="E107" s="4">
        <v>4.08744224560065E-8</v>
      </c>
      <c r="F107" s="4">
        <v>4.3912277755</v>
      </c>
      <c r="G107" s="4">
        <v>2.70405530598585E-5</v>
      </c>
      <c r="H107" s="4">
        <v>0.0114159316</v>
      </c>
      <c r="I107" s="4">
        <v>1.9095569384</v>
      </c>
      <c r="J107" s="4">
        <v>2.155291E-4</v>
      </c>
      <c r="K107">
        <f t="shared" si="1"/>
        <v>1</v>
      </c>
    </row>
    <row r="108">
      <c r="A108" s="4" t="s">
        <v>696</v>
      </c>
      <c r="B108" s="4">
        <v>0.1326265883</v>
      </c>
      <c r="C108" s="4">
        <v>0.8949315778</v>
      </c>
      <c r="D108" s="4">
        <v>6.2444670206</v>
      </c>
      <c r="E108" s="4">
        <v>3.8564280268985E-8</v>
      </c>
      <c r="F108" s="4">
        <v>4.3294244303</v>
      </c>
      <c r="G108" s="4">
        <v>3.11754149247082E-5</v>
      </c>
      <c r="H108" s="4">
        <v>0.0202397215</v>
      </c>
      <c r="I108" s="4">
        <v>0.6857937403</v>
      </c>
      <c r="J108" s="4">
        <v>2.466726E-4</v>
      </c>
      <c r="K108">
        <f t="shared" si="1"/>
        <v>1</v>
      </c>
    </row>
    <row r="109">
      <c r="A109" s="4" t="s">
        <v>711</v>
      </c>
      <c r="B109" s="4">
        <v>0.8957375793</v>
      </c>
      <c r="C109" s="4">
        <v>0.3732193243</v>
      </c>
      <c r="D109" s="4">
        <v>5.4565362401</v>
      </c>
      <c r="E109" s="4">
        <v>1.50613477675691E-6</v>
      </c>
      <c r="F109" s="4">
        <v>4.2943972102</v>
      </c>
      <c r="G109" s="4">
        <v>3.64805042622582E-5</v>
      </c>
      <c r="H109" s="4">
        <v>0.0895779407</v>
      </c>
      <c r="I109" s="4">
        <v>2.1503366</v>
      </c>
      <c r="J109" s="4">
        <v>2.824633E-4</v>
      </c>
      <c r="K109">
        <f t="shared" si="1"/>
        <v>1</v>
      </c>
    </row>
    <row r="110">
      <c r="A110" s="4" t="s">
        <v>712</v>
      </c>
      <c r="B110" s="4">
        <v>1.0892178232</v>
      </c>
      <c r="C110" s="4">
        <v>0.2794933264</v>
      </c>
      <c r="D110" s="4">
        <v>5.2529826564</v>
      </c>
      <c r="E110" s="4">
        <v>3.03154282437616E-6</v>
      </c>
      <c r="F110" s="4">
        <v>4.2895466445</v>
      </c>
      <c r="G110" s="4">
        <v>3.70569350503599E-5</v>
      </c>
      <c r="H110" s="4">
        <v>0.0598471874</v>
      </c>
      <c r="I110" s="4">
        <v>1.7908786332</v>
      </c>
      <c r="J110" s="4">
        <v>2.848916E-4</v>
      </c>
      <c r="K110">
        <f t="shared" si="1"/>
        <v>1</v>
      </c>
    </row>
    <row r="111">
      <c r="A111" s="4" t="s">
        <v>714</v>
      </c>
      <c r="B111" s="4">
        <v>0.3009960736</v>
      </c>
      <c r="C111" s="4">
        <v>0.7646068107</v>
      </c>
      <c r="D111" s="4">
        <v>6.0827341844</v>
      </c>
      <c r="E111" s="4">
        <v>1.25E-7</v>
      </c>
      <c r="F111" s="4">
        <v>4.3030718589</v>
      </c>
      <c r="G111" s="4">
        <v>3.85723468761915E-5</v>
      </c>
      <c r="H111" s="4">
        <v>0.078987659</v>
      </c>
      <c r="I111" s="4">
        <v>1.1132188115</v>
      </c>
      <c r="J111" s="4">
        <v>2.944537E-4</v>
      </c>
      <c r="K111">
        <f t="shared" si="1"/>
        <v>1</v>
      </c>
    </row>
    <row r="112">
      <c r="A112" s="4" t="s">
        <v>722</v>
      </c>
      <c r="B112" s="4">
        <v>0.0398536047</v>
      </c>
      <c r="C112" s="4">
        <v>0.968371431</v>
      </c>
      <c r="D112" s="4">
        <v>6.3353534187</v>
      </c>
      <c r="E112" s="4">
        <v>5.70679952414323E-8</v>
      </c>
      <c r="F112" s="4">
        <v>4.2868052211</v>
      </c>
      <c r="G112" s="4">
        <v>4.2817E-5</v>
      </c>
      <c r="H112" s="4">
        <v>0.0565718162</v>
      </c>
      <c r="I112" s="4">
        <v>1.5105207277</v>
      </c>
      <c r="J112" s="4">
        <v>3.223168E-4</v>
      </c>
      <c r="K112">
        <f t="shared" si="1"/>
        <v>1</v>
      </c>
    </row>
    <row r="113">
      <c r="A113" s="4" t="s">
        <v>728</v>
      </c>
      <c r="B113" s="4">
        <v>0.3030157048</v>
      </c>
      <c r="C113" s="4">
        <v>0.7630559602</v>
      </c>
      <c r="D113" s="4">
        <v>5.9981917443</v>
      </c>
      <c r="E113" s="4">
        <v>1.56123481866681E-7</v>
      </c>
      <c r="F113" s="4">
        <v>4.2525048578</v>
      </c>
      <c r="G113" s="4">
        <v>4.59972659725767E-5</v>
      </c>
      <c r="H113" s="4">
        <v>0.0715668311</v>
      </c>
      <c r="I113" s="4">
        <v>0.9649884761</v>
      </c>
      <c r="J113" s="4">
        <v>3.438692E-4</v>
      </c>
      <c r="K113">
        <f t="shared" si="1"/>
        <v>1</v>
      </c>
    </row>
    <row r="114">
      <c r="A114" s="4" t="s">
        <v>742</v>
      </c>
      <c r="B114" s="4">
        <v>0.5072174995</v>
      </c>
      <c r="C114" s="4">
        <v>0.6142387887</v>
      </c>
      <c r="D114" s="4">
        <v>5.7792636327</v>
      </c>
      <c r="E114" s="4">
        <v>4.95286948770068E-7</v>
      </c>
      <c r="F114" s="4">
        <v>4.2210592297</v>
      </c>
      <c r="G114" s="4">
        <v>5.5486E-5</v>
      </c>
      <c r="H114" s="4">
        <v>0.2638147519</v>
      </c>
      <c r="I114" s="4">
        <v>3.2178101007</v>
      </c>
      <c r="J114" s="4">
        <v>4.119647E-4</v>
      </c>
      <c r="K114">
        <f t="shared" si="1"/>
        <v>1</v>
      </c>
    </row>
    <row r="115">
      <c r="A115" s="4" t="s">
        <v>746</v>
      </c>
      <c r="B115" s="4">
        <v>0.0333604785</v>
      </c>
      <c r="C115" s="4">
        <v>0.9735224308</v>
      </c>
      <c r="D115" s="4">
        <v>6.2079635334</v>
      </c>
      <c r="E115" s="4">
        <v>9.6E-8</v>
      </c>
      <c r="F115" s="4">
        <v>4.1944418779</v>
      </c>
      <c r="G115" s="4">
        <v>6.09210892665403E-5</v>
      </c>
      <c r="H115" s="4">
        <v>0.0546470975</v>
      </c>
      <c r="I115" s="4">
        <v>1.7308614135</v>
      </c>
      <c r="J115" s="4">
        <v>4.492412E-4</v>
      </c>
      <c r="K115">
        <f t="shared" si="1"/>
        <v>1</v>
      </c>
    </row>
    <row r="116">
      <c r="A116" s="4" t="s">
        <v>759</v>
      </c>
      <c r="B116" s="4">
        <v>0.3587322449</v>
      </c>
      <c r="C116" s="4">
        <v>0.7212352798</v>
      </c>
      <c r="D116" s="4">
        <v>5.8227563046</v>
      </c>
      <c r="E116" s="4">
        <v>3.46076026087918E-7</v>
      </c>
      <c r="F116" s="4">
        <v>4.1638991171</v>
      </c>
      <c r="G116" s="4">
        <v>6.57753505834921E-5</v>
      </c>
      <c r="H116" s="4">
        <v>0.0944793783</v>
      </c>
      <c r="I116" s="4">
        <v>1.1953471204</v>
      </c>
      <c r="J116" s="4">
        <v>4.785267E-4</v>
      </c>
      <c r="K116">
        <f t="shared" si="1"/>
        <v>1</v>
      </c>
    </row>
    <row r="117">
      <c r="A117" s="4" t="s">
        <v>766</v>
      </c>
      <c r="B117" s="4">
        <v>0.3067699425</v>
      </c>
      <c r="C117" s="4">
        <v>0.7602201217</v>
      </c>
      <c r="D117" s="4">
        <v>5.8316777704</v>
      </c>
      <c r="E117" s="4">
        <v>3.03698887717176E-7</v>
      </c>
      <c r="F117" s="4">
        <v>4.140172907</v>
      </c>
      <c r="G117" s="4">
        <v>7.0812E-5</v>
      </c>
      <c r="H117" s="4">
        <v>0.0751599564</v>
      </c>
      <c r="I117" s="4">
        <v>1.0030972877</v>
      </c>
      <c r="J117" s="4">
        <v>5.106607E-4</v>
      </c>
      <c r="K117">
        <f t="shared" si="1"/>
        <v>1</v>
      </c>
    </row>
    <row r="118">
      <c r="A118" s="4" t="s">
        <v>764</v>
      </c>
      <c r="B118" s="4">
        <v>0.2081221915</v>
      </c>
      <c r="C118" s="4">
        <v>0.8358558391</v>
      </c>
      <c r="D118" s="4">
        <v>5.8943305126</v>
      </c>
      <c r="E118" s="4">
        <v>2.19473048662281E-7</v>
      </c>
      <c r="F118" s="4">
        <v>4.1261528626</v>
      </c>
      <c r="G118" s="4">
        <v>7.15514347290724E-5</v>
      </c>
      <c r="H118" s="4">
        <v>0.0342981648</v>
      </c>
      <c r="I118" s="4">
        <v>0.8914634272</v>
      </c>
      <c r="J118" s="4">
        <v>5.106607E-4</v>
      </c>
      <c r="K118">
        <f t="shared" si="1"/>
        <v>1</v>
      </c>
    </row>
    <row r="119">
      <c r="A119" s="4" t="s">
        <v>765</v>
      </c>
      <c r="B119" s="4">
        <v>0.1168324705</v>
      </c>
      <c r="C119" s="4">
        <v>0.9074494162</v>
      </c>
      <c r="D119" s="4">
        <v>6.060669606</v>
      </c>
      <c r="E119" s="4">
        <v>1.81887966739055E-7</v>
      </c>
      <c r="F119" s="4">
        <v>4.149746194</v>
      </c>
      <c r="G119" s="4">
        <v>7.16055573530338E-5</v>
      </c>
      <c r="H119" s="4">
        <v>0.0375009215</v>
      </c>
      <c r="I119" s="4">
        <v>3.3474845633</v>
      </c>
      <c r="J119" s="4">
        <v>5.106607E-4</v>
      </c>
      <c r="K119">
        <f t="shared" si="1"/>
        <v>1</v>
      </c>
    </row>
    <row r="120">
      <c r="A120" s="4" t="s">
        <v>770</v>
      </c>
      <c r="B120" s="4">
        <v>0.0254354387</v>
      </c>
      <c r="C120" s="4">
        <v>0.9798108789</v>
      </c>
      <c r="D120" s="4">
        <v>6.127568822</v>
      </c>
      <c r="E120" s="4">
        <v>1.42280203455223E-7</v>
      </c>
      <c r="F120" s="4">
        <v>4.1306176685</v>
      </c>
      <c r="G120" s="4">
        <v>7.80174458155134E-5</v>
      </c>
      <c r="H120" s="4">
        <v>0.0648028267</v>
      </c>
      <c r="I120" s="4">
        <v>3.1292543176</v>
      </c>
      <c r="J120" s="4">
        <v>5.456188E-4</v>
      </c>
      <c r="K120">
        <f t="shared" si="1"/>
        <v>1</v>
      </c>
    </row>
    <row r="121">
      <c r="A121" s="4" t="s">
        <v>771</v>
      </c>
      <c r="B121" s="4">
        <v>0.0254354387</v>
      </c>
      <c r="C121" s="4">
        <v>0.9798108789</v>
      </c>
      <c r="D121" s="4">
        <v>6.127568822</v>
      </c>
      <c r="E121" s="4">
        <v>1.42280203455223E-7</v>
      </c>
      <c r="F121" s="4">
        <v>4.1306176685</v>
      </c>
      <c r="G121" s="4">
        <v>7.80174458155134E-5</v>
      </c>
      <c r="H121" s="4">
        <v>0.0648028267</v>
      </c>
      <c r="I121" s="4">
        <v>3.1292543176</v>
      </c>
      <c r="J121" s="4">
        <v>5.456188E-4</v>
      </c>
      <c r="K121">
        <f t="shared" si="1"/>
        <v>1</v>
      </c>
    </row>
    <row r="122">
      <c r="A122" s="4" t="s">
        <v>775</v>
      </c>
      <c r="B122" s="4">
        <v>-0.0471440498</v>
      </c>
      <c r="C122" s="4">
        <v>0.9625866663</v>
      </c>
      <c r="D122" s="4">
        <v>6.1470171679</v>
      </c>
      <c r="E122" s="4">
        <v>1.02207240911842E-7</v>
      </c>
      <c r="F122" s="4">
        <v>4.1071138571</v>
      </c>
      <c r="G122" s="4">
        <v>8.242777675535E-5</v>
      </c>
      <c r="H122" s="4">
        <v>-0.0237119067</v>
      </c>
      <c r="I122" s="4">
        <v>1.1816468606</v>
      </c>
      <c r="J122" s="4">
        <v>5.727674E-4</v>
      </c>
      <c r="K122">
        <f t="shared" si="1"/>
        <v>1</v>
      </c>
    </row>
    <row r="123">
      <c r="A123" s="4" t="s">
        <v>780</v>
      </c>
      <c r="B123" s="4">
        <v>-0.2267311081</v>
      </c>
      <c r="C123" s="4">
        <v>0.8212475514</v>
      </c>
      <c r="D123" s="4">
        <v>6.2333045948</v>
      </c>
      <c r="E123" s="4">
        <v>6.92472841691047E-8</v>
      </c>
      <c r="F123" s="4">
        <v>4.0677946469</v>
      </c>
      <c r="G123" s="4">
        <v>8.44103698243984E-5</v>
      </c>
      <c r="H123" s="4">
        <v>-0.0124013836</v>
      </c>
      <c r="I123" s="4">
        <v>1.0849464778</v>
      </c>
      <c r="J123" s="4">
        <v>5.828079E-4</v>
      </c>
      <c r="K123">
        <f t="shared" si="1"/>
        <v>1</v>
      </c>
    </row>
    <row r="124">
      <c r="A124" s="4" t="s">
        <v>783</v>
      </c>
      <c r="B124" s="4">
        <v>0.0384325441</v>
      </c>
      <c r="C124" s="4">
        <v>0.9694985099</v>
      </c>
      <c r="D124" s="4">
        <v>6.0564551393</v>
      </c>
      <c r="E124" s="4">
        <v>1.76E-7</v>
      </c>
      <c r="F124" s="4">
        <v>4.0935928622</v>
      </c>
      <c r="G124" s="4">
        <v>8.89346916341963E-5</v>
      </c>
      <c r="H124" s="4">
        <v>0.0475440825</v>
      </c>
      <c r="I124" s="4">
        <v>2.198004898</v>
      </c>
      <c r="J124" s="4">
        <v>6.101595E-4</v>
      </c>
      <c r="K124">
        <f t="shared" si="1"/>
        <v>1</v>
      </c>
    </row>
    <row r="125">
      <c r="A125" s="4" t="s">
        <v>786</v>
      </c>
      <c r="B125" s="4">
        <v>0.2167279225</v>
      </c>
      <c r="C125" s="4">
        <v>0.8293023629</v>
      </c>
      <c r="D125" s="4">
        <v>5.8234239184</v>
      </c>
      <c r="E125" s="4">
        <v>3.89267565276075E-7</v>
      </c>
      <c r="F125" s="4">
        <v>4.0598737623</v>
      </c>
      <c r="G125" s="4">
        <v>9.95864482220762E-5</v>
      </c>
      <c r="H125" s="4">
        <v>0.1049609858</v>
      </c>
      <c r="I125" s="4">
        <v>1.7101739862</v>
      </c>
      <c r="J125" s="4">
        <v>6.789416E-4</v>
      </c>
      <c r="K125">
        <f t="shared" si="1"/>
        <v>1</v>
      </c>
    </row>
    <row r="126">
      <c r="A126" s="4" t="s">
        <v>799</v>
      </c>
      <c r="B126" s="4">
        <v>0.1895229162</v>
      </c>
      <c r="C126" s="4">
        <v>0.8504316867</v>
      </c>
      <c r="D126" s="4">
        <v>5.7748227351</v>
      </c>
      <c r="E126" s="4">
        <v>3.58454119273495E-7</v>
      </c>
      <c r="F126" s="4">
        <v>4.0226553841</v>
      </c>
      <c r="G126" s="4">
        <v>1.101202E-4</v>
      </c>
      <c r="H126" s="4">
        <v>0.0615682038</v>
      </c>
      <c r="I126" s="4">
        <v>0.9296228425</v>
      </c>
      <c r="J126" s="4">
        <v>7.36854E-4</v>
      </c>
      <c r="K126">
        <f t="shared" si="1"/>
        <v>1</v>
      </c>
    </row>
    <row r="127">
      <c r="A127" s="4" t="s">
        <v>801</v>
      </c>
      <c r="B127" s="4">
        <v>0.143178308</v>
      </c>
      <c r="C127" s="4">
        <v>0.8866327772</v>
      </c>
      <c r="D127" s="4">
        <v>5.7916465893</v>
      </c>
      <c r="E127" s="4">
        <v>3.58242375907244E-7</v>
      </c>
      <c r="F127" s="4">
        <v>4.0088697933</v>
      </c>
      <c r="G127" s="4">
        <v>1.115311E-4</v>
      </c>
      <c r="H127" s="4">
        <v>0.0223099131</v>
      </c>
      <c r="I127" s="4">
        <v>1.0232187522</v>
      </c>
      <c r="J127" s="4">
        <v>7.417161E-4</v>
      </c>
      <c r="K127">
        <f t="shared" si="1"/>
        <v>1</v>
      </c>
    </row>
    <row r="128">
      <c r="A128" s="4" t="s">
        <v>804</v>
      </c>
      <c r="B128" s="4">
        <v>0.062685936</v>
      </c>
      <c r="C128" s="4">
        <v>0.9502688434</v>
      </c>
      <c r="D128" s="4">
        <v>5.9022034308</v>
      </c>
      <c r="E128" s="4">
        <v>2.43259074452841E-7</v>
      </c>
      <c r="F128" s="4">
        <v>4.0171805005</v>
      </c>
      <c r="G128" s="4">
        <v>1.145491E-4</v>
      </c>
      <c r="H128" s="4">
        <v>0.0396268411</v>
      </c>
      <c r="I128" s="4">
        <v>1.0784958218</v>
      </c>
      <c r="J128" s="4">
        <v>7.571419E-4</v>
      </c>
      <c r="K128">
        <f t="shared" si="1"/>
        <v>1</v>
      </c>
    </row>
    <row r="129">
      <c r="A129" s="4" t="s">
        <v>820</v>
      </c>
      <c r="B129" s="4">
        <v>0.0384543705</v>
      </c>
      <c r="C129" s="4">
        <v>0.9694812704</v>
      </c>
      <c r="D129" s="4">
        <v>5.8896846092</v>
      </c>
      <c r="E129" s="4">
        <v>2.8938400004725E-7</v>
      </c>
      <c r="F129" s="4">
        <v>3.9861664044</v>
      </c>
      <c r="G129" s="4">
        <v>1.301782E-4</v>
      </c>
      <c r="H129" s="4">
        <v>0.0509478484</v>
      </c>
      <c r="I129" s="4">
        <v>1.4067297778</v>
      </c>
      <c r="J129" s="4">
        <v>8.552315E-4</v>
      </c>
      <c r="K129">
        <f t="shared" si="1"/>
        <v>1</v>
      </c>
    </row>
    <row r="130">
      <c r="A130" s="4" t="s">
        <v>826</v>
      </c>
      <c r="B130" s="4">
        <v>-0.0321609653</v>
      </c>
      <c r="C130" s="4">
        <v>0.9744536304</v>
      </c>
      <c r="D130" s="4">
        <v>5.8401705018</v>
      </c>
      <c r="E130" s="4">
        <v>1.89537182180837E-7</v>
      </c>
      <c r="F130" s="4">
        <v>3.9416140341</v>
      </c>
      <c r="G130" s="4">
        <v>1.376431E-4</v>
      </c>
      <c r="H130" s="4">
        <v>-0.0053187694</v>
      </c>
      <c r="I130" s="4">
        <v>0.6444544976</v>
      </c>
      <c r="J130" s="4">
        <v>8.934441E-4</v>
      </c>
      <c r="K130">
        <f t="shared" si="1"/>
        <v>1</v>
      </c>
    </row>
    <row r="131">
      <c r="A131" s="4" t="s">
        <v>829</v>
      </c>
      <c r="B131" s="4">
        <v>0.2410419961</v>
      </c>
      <c r="C131" s="4">
        <v>0.8104904658</v>
      </c>
      <c r="D131" s="4">
        <v>5.6500640272</v>
      </c>
      <c r="E131" s="4">
        <v>6.89801221780426E-7</v>
      </c>
      <c r="F131" s="4">
        <v>3.9633434239</v>
      </c>
      <c r="G131" s="4">
        <v>1.398367E-4</v>
      </c>
      <c r="H131" s="4">
        <v>0.0832987308</v>
      </c>
      <c r="I131" s="4">
        <v>1.3666348442</v>
      </c>
      <c r="J131" s="4">
        <v>9.022799E-4</v>
      </c>
      <c r="K131">
        <f t="shared" si="1"/>
        <v>1</v>
      </c>
    </row>
    <row r="132">
      <c r="A132" s="4" t="s">
        <v>832</v>
      </c>
      <c r="B132" s="4">
        <v>0.2294780429</v>
      </c>
      <c r="C132" s="4">
        <v>0.8194262012</v>
      </c>
      <c r="D132" s="4">
        <v>5.6623355914</v>
      </c>
      <c r="E132" s="4">
        <v>7.24170427997202E-7</v>
      </c>
      <c r="F132" s="4">
        <v>3.9584878493</v>
      </c>
      <c r="G132" s="4">
        <v>1.442049E-4</v>
      </c>
      <c r="H132" s="4">
        <v>0.0931404806</v>
      </c>
      <c r="I132" s="4">
        <v>2.1434333098</v>
      </c>
      <c r="J132" s="4">
        <v>9.195186E-4</v>
      </c>
      <c r="K132">
        <f t="shared" si="1"/>
        <v>1</v>
      </c>
    </row>
    <row r="133">
      <c r="A133" s="4" t="s">
        <v>833</v>
      </c>
      <c r="B133" s="4">
        <v>0.036941197</v>
      </c>
      <c r="C133" s="4">
        <v>0.9706730914</v>
      </c>
      <c r="D133" s="4">
        <v>5.8061879159</v>
      </c>
      <c r="E133" s="4">
        <v>3.50682861294889E-7</v>
      </c>
      <c r="F133" s="4">
        <v>3.9377746804</v>
      </c>
      <c r="G133" s="4">
        <v>1.506345E-4</v>
      </c>
      <c r="H133" s="4">
        <v>0.0103801747</v>
      </c>
      <c r="I133" s="4">
        <v>1.0856208103</v>
      </c>
      <c r="J133" s="4">
        <v>9.548996E-4</v>
      </c>
      <c r="K133">
        <f t="shared" si="1"/>
        <v>1</v>
      </c>
    </row>
    <row r="134">
      <c r="A134" s="4" t="s">
        <v>857</v>
      </c>
      <c r="B134" s="4">
        <v>-0.1295378733</v>
      </c>
      <c r="C134" s="4">
        <v>0.8974476968</v>
      </c>
      <c r="D134" s="4">
        <v>5.8830446206</v>
      </c>
      <c r="E134" s="4">
        <v>2.39629592823412E-7</v>
      </c>
      <c r="F134" s="4">
        <v>3.8798224303</v>
      </c>
      <c r="G134" s="4">
        <v>1.856806E-4</v>
      </c>
      <c r="H134" s="4">
        <v>-0.0532926475</v>
      </c>
      <c r="I134" s="4">
        <v>0.9486277746</v>
      </c>
      <c r="J134" s="4">
        <v>0.0011567686</v>
      </c>
      <c r="K134">
        <f t="shared" si="1"/>
        <v>1</v>
      </c>
    </row>
    <row r="135">
      <c r="A135" s="4" t="s">
        <v>867</v>
      </c>
      <c r="B135" s="4">
        <v>0.0509567873</v>
      </c>
      <c r="C135" s="4">
        <v>0.9595629936</v>
      </c>
      <c r="D135" s="4">
        <v>5.6587187341</v>
      </c>
      <c r="E135" s="4">
        <v>5.10356014264164E-7</v>
      </c>
      <c r="F135" s="4">
        <v>3.8531111566</v>
      </c>
      <c r="G135" s="4">
        <v>2.032661E-4</v>
      </c>
      <c r="H135" s="4">
        <v>0.0247801439</v>
      </c>
      <c r="I135" s="4">
        <v>0.8193753679</v>
      </c>
      <c r="J135" s="4">
        <v>0.0012590884</v>
      </c>
      <c r="K135">
        <f t="shared" si="1"/>
        <v>1</v>
      </c>
    </row>
    <row r="136">
      <c r="A136" s="4" t="s">
        <v>872</v>
      </c>
      <c r="B136" s="4">
        <v>0.2950210867</v>
      </c>
      <c r="C136" s="4">
        <v>0.7691457267</v>
      </c>
      <c r="D136" s="4">
        <v>5.3963389328</v>
      </c>
      <c r="E136" s="4">
        <v>1.53545819527261E-6</v>
      </c>
      <c r="F136" s="4">
        <v>3.8364848701</v>
      </c>
      <c r="G136" s="4">
        <v>2.159415E-4</v>
      </c>
      <c r="H136" s="4">
        <v>0.0793840173</v>
      </c>
      <c r="I136" s="4">
        <v>0.9704201605</v>
      </c>
      <c r="J136" s="4">
        <v>0.0013150594</v>
      </c>
      <c r="K136">
        <f t="shared" si="1"/>
        <v>1</v>
      </c>
    </row>
    <row r="137">
      <c r="A137" s="4" t="s">
        <v>879</v>
      </c>
      <c r="B137" s="4">
        <v>0.0048313649</v>
      </c>
      <c r="C137" s="4">
        <v>0.9961631997</v>
      </c>
      <c r="D137" s="4">
        <v>5.6262290891</v>
      </c>
      <c r="E137" s="4">
        <v>6.16135755341676E-7</v>
      </c>
      <c r="F137" s="4">
        <v>3.8006735683</v>
      </c>
      <c r="G137" s="4">
        <v>2.423242E-4</v>
      </c>
      <c r="H137" s="4">
        <v>0.0011691388</v>
      </c>
      <c r="I137" s="4">
        <v>0.8971065448</v>
      </c>
      <c r="J137" s="4">
        <v>0.0014432934</v>
      </c>
      <c r="K137">
        <f t="shared" si="1"/>
        <v>1</v>
      </c>
    </row>
    <row r="138">
      <c r="A138" s="4" t="s">
        <v>889</v>
      </c>
      <c r="B138" s="4">
        <v>0.2966622994</v>
      </c>
      <c r="C138" s="4">
        <v>0.7678585213</v>
      </c>
      <c r="D138" s="4">
        <v>5.2774333962</v>
      </c>
      <c r="E138" s="4">
        <v>1.89368072372744E-6</v>
      </c>
      <c r="F138" s="4">
        <v>3.7715472585</v>
      </c>
      <c r="G138" s="4">
        <v>2.630536E-4</v>
      </c>
      <c r="H138" s="4">
        <v>0.0646142163</v>
      </c>
      <c r="I138" s="4">
        <v>0.6677759086</v>
      </c>
      <c r="J138" s="4">
        <v>0.0015581975</v>
      </c>
      <c r="K138">
        <f t="shared" si="1"/>
        <v>1</v>
      </c>
    </row>
    <row r="139">
      <c r="A139" s="4" t="s">
        <v>906</v>
      </c>
      <c r="B139" s="4">
        <v>1.4775991472</v>
      </c>
      <c r="C139" s="4">
        <v>0.1429364784</v>
      </c>
      <c r="D139" s="4">
        <v>3.9948137192</v>
      </c>
      <c r="E139" s="4">
        <v>2.113324E-4</v>
      </c>
      <c r="F139" s="4">
        <v>3.7123696977</v>
      </c>
      <c r="G139" s="4">
        <v>3.075923E-4</v>
      </c>
      <c r="H139" s="4">
        <v>0.0896261864</v>
      </c>
      <c r="I139" s="4">
        <v>1.4143999627</v>
      </c>
      <c r="J139" s="4">
        <v>0.0017860462</v>
      </c>
      <c r="K139">
        <f t="shared" si="1"/>
        <v>1</v>
      </c>
    </row>
    <row r="140">
      <c r="A140" s="4" t="s">
        <v>905</v>
      </c>
      <c r="B140" s="4">
        <v>-0.0157356702</v>
      </c>
      <c r="C140" s="4">
        <v>0.9875090372</v>
      </c>
      <c r="D140" s="4">
        <v>5.5861535397</v>
      </c>
      <c r="E140" s="4">
        <v>9.26424060872918E-7</v>
      </c>
      <c r="F140" s="4">
        <v>3.7421942403</v>
      </c>
      <c r="G140" s="4">
        <v>3.11208E-4</v>
      </c>
      <c r="H140" s="4">
        <v>-0.0236090675</v>
      </c>
      <c r="I140" s="4">
        <v>1.8057535746</v>
      </c>
      <c r="J140" s="4">
        <v>0.0017860462</v>
      </c>
      <c r="K140">
        <f t="shared" si="1"/>
        <v>1</v>
      </c>
    </row>
    <row r="141">
      <c r="A141" s="4" t="s">
        <v>907</v>
      </c>
      <c r="B141" s="4">
        <v>0.013618496</v>
      </c>
      <c r="C141" s="4">
        <v>0.9891888142</v>
      </c>
      <c r="D141" s="4">
        <v>5.5529512447</v>
      </c>
      <c r="E141" s="4">
        <v>1.0368646818793E-6</v>
      </c>
      <c r="F141" s="4">
        <v>3.7406705834</v>
      </c>
      <c r="G141" s="4">
        <v>3.116419E-4</v>
      </c>
      <c r="H141" s="4">
        <v>0.0076108044</v>
      </c>
      <c r="I141" s="4">
        <v>1.746197072</v>
      </c>
      <c r="J141" s="4">
        <v>0.0017860462</v>
      </c>
      <c r="K141">
        <f t="shared" si="1"/>
        <v>1</v>
      </c>
    </row>
    <row r="142">
      <c r="A142" s="4" t="s">
        <v>903</v>
      </c>
      <c r="B142" s="4">
        <v>0.0469572933</v>
      </c>
      <c r="C142" s="4">
        <v>0.9627371779</v>
      </c>
      <c r="D142" s="4">
        <v>5.5232163201</v>
      </c>
      <c r="E142" s="4">
        <v>1.17731045304912E-6</v>
      </c>
      <c r="F142" s="4">
        <v>3.74134804</v>
      </c>
      <c r="G142" s="4">
        <v>3.123674E-4</v>
      </c>
      <c r="H142" s="4">
        <v>0.0456073165</v>
      </c>
      <c r="I142" s="4">
        <v>1.9910375198</v>
      </c>
      <c r="J142" s="4">
        <v>0.0017860462</v>
      </c>
      <c r="K142">
        <f t="shared" si="1"/>
        <v>1</v>
      </c>
    </row>
    <row r="143">
      <c r="A143" s="4" t="s">
        <v>904</v>
      </c>
      <c r="B143" s="4">
        <v>0.2641002451</v>
      </c>
      <c r="C143" s="4">
        <v>0.7925306615</v>
      </c>
      <c r="D143" s="4">
        <v>5.224774862</v>
      </c>
      <c r="E143" s="4">
        <v>2.68620500592087E-6</v>
      </c>
      <c r="F143" s="4">
        <v>3.7154259726</v>
      </c>
      <c r="G143" s="4">
        <v>3.130524E-4</v>
      </c>
      <c r="H143" s="4">
        <v>0.033096517</v>
      </c>
      <c r="I143" s="4">
        <v>0.8286388043</v>
      </c>
      <c r="J143" s="4">
        <v>0.0017860462</v>
      </c>
      <c r="K143">
        <f t="shared" si="1"/>
        <v>1</v>
      </c>
    </row>
    <row r="144">
      <c r="A144" s="4" t="s">
        <v>908</v>
      </c>
      <c r="B144" s="4">
        <v>0.0742937886</v>
      </c>
      <c r="C144" s="4">
        <v>0.9410750161</v>
      </c>
      <c r="D144" s="4">
        <v>5.4718931487</v>
      </c>
      <c r="E144" s="4">
        <v>1.21832105788658E-6</v>
      </c>
      <c r="F144" s="4">
        <v>3.7334634647</v>
      </c>
      <c r="G144" s="4">
        <v>3.157829E-4</v>
      </c>
      <c r="H144" s="4">
        <v>0.0431376338</v>
      </c>
      <c r="I144" s="4">
        <v>1.0850772719</v>
      </c>
      <c r="J144" s="4">
        <v>0.0017921919</v>
      </c>
      <c r="K144">
        <f t="shared" si="1"/>
        <v>1</v>
      </c>
    </row>
    <row r="145">
      <c r="A145" s="4" t="s">
        <v>909</v>
      </c>
      <c r="B145" s="4">
        <v>0.0158539662</v>
      </c>
      <c r="C145" s="4">
        <v>0.9873969355</v>
      </c>
      <c r="D145" s="4">
        <v>5.4858338646</v>
      </c>
      <c r="E145" s="4">
        <v>1.28927920528713E-6</v>
      </c>
      <c r="F145" s="4">
        <v>3.7143280284</v>
      </c>
      <c r="G145" s="4">
        <v>3.183298E-4</v>
      </c>
      <c r="H145" s="4">
        <v>0.0018358564</v>
      </c>
      <c r="I145" s="4">
        <v>1.5438455156</v>
      </c>
      <c r="J145" s="4">
        <v>0.001797237</v>
      </c>
      <c r="K145">
        <f t="shared" si="1"/>
        <v>1</v>
      </c>
    </row>
    <row r="146">
      <c r="A146" s="4" t="s">
        <v>910</v>
      </c>
      <c r="B146" s="4">
        <v>0.0977655113</v>
      </c>
      <c r="C146" s="4">
        <v>0.9224897598</v>
      </c>
      <c r="D146" s="4">
        <v>5.4343516217</v>
      </c>
      <c r="E146" s="4">
        <v>1.49788224633646E-6</v>
      </c>
      <c r="F146" s="4">
        <v>3.7236729148</v>
      </c>
      <c r="G146" s="4">
        <v>3.243197E-4</v>
      </c>
      <c r="H146" s="4">
        <v>0.0252637911</v>
      </c>
      <c r="I146" s="4">
        <v>1.3240433586</v>
      </c>
      <c r="J146" s="4">
        <v>0.0018215677</v>
      </c>
      <c r="K146">
        <f t="shared" si="1"/>
        <v>1</v>
      </c>
    </row>
    <row r="147">
      <c r="A147" s="4" t="s">
        <v>928</v>
      </c>
      <c r="B147" s="4">
        <v>0.1769850041</v>
      </c>
      <c r="C147" s="4">
        <v>0.8602391914</v>
      </c>
      <c r="D147" s="4">
        <v>5.2775923033</v>
      </c>
      <c r="E147" s="4">
        <v>2.74E-6</v>
      </c>
      <c r="F147" s="4">
        <v>3.665445351</v>
      </c>
      <c r="G147" s="4">
        <v>4.039353E-4</v>
      </c>
      <c r="H147" s="4">
        <v>0.0995455805</v>
      </c>
      <c r="I147" s="4">
        <v>1.6281828569</v>
      </c>
      <c r="J147" s="4">
        <v>0.0022114436</v>
      </c>
      <c r="K147">
        <f t="shared" si="1"/>
        <v>1</v>
      </c>
    </row>
    <row r="148">
      <c r="A148" s="4" t="s">
        <v>932</v>
      </c>
      <c r="B148" s="4">
        <v>0.1604642722</v>
      </c>
      <c r="C148" s="4">
        <v>0.8731541671</v>
      </c>
      <c r="D148" s="4">
        <v>5.266066088</v>
      </c>
      <c r="E148" s="4">
        <v>2.50149375114479E-6</v>
      </c>
      <c r="F148" s="4">
        <v>3.6550982887</v>
      </c>
      <c r="G148" s="4">
        <v>4.113025E-4</v>
      </c>
      <c r="H148" s="4">
        <v>0.0618202429</v>
      </c>
      <c r="I148" s="4">
        <v>0.9920428444</v>
      </c>
      <c r="J148" s="4">
        <v>0.0022385931</v>
      </c>
      <c r="K148">
        <f t="shared" si="1"/>
        <v>1</v>
      </c>
    </row>
    <row r="149">
      <c r="A149" s="4" t="s">
        <v>931</v>
      </c>
      <c r="B149" s="4">
        <v>0.3687182817</v>
      </c>
      <c r="C149" s="4">
        <v>0.7138158562</v>
      </c>
      <c r="D149" s="4">
        <v>5.0572109182</v>
      </c>
      <c r="E149" s="4">
        <v>5.60132079202664E-6</v>
      </c>
      <c r="F149" s="4">
        <v>3.6532224893</v>
      </c>
      <c r="G149" s="4">
        <v>4.130246E-4</v>
      </c>
      <c r="H149" s="4">
        <v>0.0933885565</v>
      </c>
      <c r="I149" s="4">
        <v>1.1585969538</v>
      </c>
      <c r="J149" s="4">
        <v>0.0022385931</v>
      </c>
      <c r="K149">
        <f t="shared" si="1"/>
        <v>1</v>
      </c>
    </row>
    <row r="150">
      <c r="A150" s="4" t="s">
        <v>934</v>
      </c>
      <c r="B150" s="4">
        <v>1.5709157107</v>
      </c>
      <c r="C150" s="4">
        <v>0.1194619344</v>
      </c>
      <c r="D150" s="4">
        <v>3.7298586582</v>
      </c>
      <c r="E150" s="4">
        <v>4.39132E-4</v>
      </c>
      <c r="F150" s="4">
        <v>3.6130417685</v>
      </c>
      <c r="G150" s="4">
        <v>4.208697E-4</v>
      </c>
      <c r="H150" s="4">
        <v>0.1129132085</v>
      </c>
      <c r="I150" s="4">
        <v>0.5286924875</v>
      </c>
      <c r="J150" s="4">
        <v>0.0022697648</v>
      </c>
      <c r="K150">
        <f t="shared" si="1"/>
        <v>1</v>
      </c>
    </row>
    <row r="151">
      <c r="A151" s="4" t="s">
        <v>951</v>
      </c>
      <c r="B151" s="4">
        <v>0.1635052517</v>
      </c>
      <c r="C151" s="4">
        <v>0.8707813182</v>
      </c>
      <c r="D151" s="4">
        <v>5.1940065293</v>
      </c>
      <c r="E151" s="4">
        <v>3.60053683787819E-6</v>
      </c>
      <c r="F151" s="4">
        <v>3.6016090923</v>
      </c>
      <c r="G151" s="4">
        <v>5.00688E-4</v>
      </c>
      <c r="H151" s="4">
        <v>0.0828414384</v>
      </c>
      <c r="I151" s="4">
        <v>1.421349142</v>
      </c>
      <c r="J151" s="4">
        <v>0.0026736246</v>
      </c>
      <c r="K151">
        <f t="shared" si="1"/>
        <v>1</v>
      </c>
    </row>
    <row r="152">
      <c r="A152" s="4" t="s">
        <v>952</v>
      </c>
      <c r="B152" s="4">
        <v>0.9852606237</v>
      </c>
      <c r="C152" s="4">
        <v>0.3278590511</v>
      </c>
      <c r="D152" s="4">
        <v>4.3165200287</v>
      </c>
      <c r="E152" s="4">
        <v>7.54171794051295E-5</v>
      </c>
      <c r="F152" s="4">
        <v>3.5810573299</v>
      </c>
      <c r="G152" s="4">
        <v>5.067704E-4</v>
      </c>
      <c r="H152" s="4">
        <v>0.1089511408</v>
      </c>
      <c r="I152" s="4">
        <v>2.0619869048</v>
      </c>
      <c r="J152" s="4">
        <v>0.0026849381</v>
      </c>
      <c r="K152">
        <f t="shared" si="1"/>
        <v>1</v>
      </c>
    </row>
    <row r="153">
      <c r="A153" s="4" t="s">
        <v>953</v>
      </c>
      <c r="B153" s="4">
        <v>-0.0515260846</v>
      </c>
      <c r="C153" s="4">
        <v>0.9591152991</v>
      </c>
      <c r="D153" s="4">
        <v>5.4144206005</v>
      </c>
      <c r="E153" s="4">
        <v>1.80007410742869E-6</v>
      </c>
      <c r="F153" s="4">
        <v>3.599832663</v>
      </c>
      <c r="G153" s="4">
        <v>5.093419E-4</v>
      </c>
      <c r="H153" s="4">
        <v>-0.072363887</v>
      </c>
      <c r="I153" s="4">
        <v>3.2442776938</v>
      </c>
      <c r="J153" s="4">
        <v>0.0026849381</v>
      </c>
      <c r="K153">
        <f t="shared" si="1"/>
        <v>1</v>
      </c>
    </row>
    <row r="154">
      <c r="A154" s="4" t="s">
        <v>954</v>
      </c>
      <c r="B154" s="4">
        <v>0.1493093618</v>
      </c>
      <c r="C154" s="4">
        <v>0.8818882586</v>
      </c>
      <c r="D154" s="4">
        <v>5.1592195914</v>
      </c>
      <c r="E154" s="4">
        <v>3.13607489019425E-6</v>
      </c>
      <c r="F154" s="4">
        <v>3.5859646743</v>
      </c>
      <c r="G154" s="4">
        <v>5.102373E-4</v>
      </c>
      <c r="H154" s="4">
        <v>0.0429748724</v>
      </c>
      <c r="I154" s="4">
        <v>0.7151819958</v>
      </c>
      <c r="J154" s="4">
        <v>0.0026849381</v>
      </c>
      <c r="K154">
        <f t="shared" si="1"/>
        <v>1</v>
      </c>
    </row>
    <row r="155">
      <c r="A155" s="4" t="s">
        <v>959</v>
      </c>
      <c r="B155" s="4">
        <v>1.0345225644</v>
      </c>
      <c r="C155" s="4">
        <v>0.3046170025</v>
      </c>
      <c r="D155" s="4">
        <v>4.2450978965</v>
      </c>
      <c r="E155" s="4">
        <v>9.02292209620892E-5</v>
      </c>
      <c r="F155" s="4">
        <v>3.5688542924</v>
      </c>
      <c r="G155" s="4">
        <v>5.275284E-4</v>
      </c>
      <c r="H155" s="4">
        <v>0.1249379959</v>
      </c>
      <c r="I155" s="4">
        <v>0.9887647578</v>
      </c>
      <c r="J155" s="4">
        <v>0.002756978</v>
      </c>
      <c r="K155">
        <f t="shared" si="1"/>
        <v>1</v>
      </c>
    </row>
    <row r="156">
      <c r="A156" s="4" t="s">
        <v>960</v>
      </c>
      <c r="B156" s="4">
        <v>0.1482682965</v>
      </c>
      <c r="C156" s="4">
        <v>0.882712871</v>
      </c>
      <c r="D156" s="4">
        <v>5.1685357514</v>
      </c>
      <c r="E156" s="4">
        <v>3.60309673461879E-6</v>
      </c>
      <c r="F156" s="4">
        <v>3.5810208168</v>
      </c>
      <c r="G156" s="4">
        <v>5.290142E-4</v>
      </c>
      <c r="H156" s="4">
        <v>0.0475569149</v>
      </c>
      <c r="I156" s="4">
        <v>1.00988739</v>
      </c>
      <c r="J156" s="4">
        <v>0.002756978</v>
      </c>
      <c r="K156">
        <f t="shared" si="1"/>
        <v>1</v>
      </c>
    </row>
    <row r="157">
      <c r="A157" s="4" t="s">
        <v>963</v>
      </c>
      <c r="B157" s="4">
        <v>-0.0130268961</v>
      </c>
      <c r="C157" s="4">
        <v>0.9896513596</v>
      </c>
      <c r="D157" s="4">
        <v>5.3212158714</v>
      </c>
      <c r="E157" s="4">
        <v>2.45931868035166E-6</v>
      </c>
      <c r="F157" s="4">
        <v>3.5723474557</v>
      </c>
      <c r="G157" s="4">
        <v>5.403083E-4</v>
      </c>
      <c r="H157" s="4">
        <v>-0.0022038234</v>
      </c>
      <c r="I157" s="4">
        <v>2.4759908284</v>
      </c>
      <c r="J157" s="4">
        <v>0.0027890198</v>
      </c>
      <c r="K157">
        <f t="shared" si="1"/>
        <v>1</v>
      </c>
    </row>
    <row r="158">
      <c r="A158" s="4" t="s">
        <v>965</v>
      </c>
      <c r="B158" s="4">
        <v>0.0938071466</v>
      </c>
      <c r="C158" s="4">
        <v>0.9256168482</v>
      </c>
      <c r="D158" s="4">
        <v>5.1906004505</v>
      </c>
      <c r="E158" s="4">
        <v>3.22422518924242E-6</v>
      </c>
      <c r="F158" s="4">
        <v>3.5628308304</v>
      </c>
      <c r="G158" s="4">
        <v>5.572474E-4</v>
      </c>
      <c r="H158" s="4">
        <v>0.0230567595</v>
      </c>
      <c r="I158" s="4">
        <v>0.9338288499</v>
      </c>
      <c r="J158" s="4">
        <v>0.0028628257</v>
      </c>
      <c r="K158">
        <f t="shared" si="1"/>
        <v>1</v>
      </c>
    </row>
    <row r="159">
      <c r="A159" s="4" t="s">
        <v>967</v>
      </c>
      <c r="B159" s="4">
        <v>-0.037769272</v>
      </c>
      <c r="C159" s="4">
        <v>0.970007672</v>
      </c>
      <c r="D159" s="4">
        <v>5.3167282136</v>
      </c>
      <c r="E159" s="4">
        <v>2.4218633648189E-6</v>
      </c>
      <c r="F159" s="4">
        <v>3.5523615228</v>
      </c>
      <c r="G159" s="4">
        <v>5.809213E-4</v>
      </c>
      <c r="H159" s="4">
        <v>-0.0073730925</v>
      </c>
      <c r="I159" s="4">
        <v>1.8141179704</v>
      </c>
      <c r="J159" s="4">
        <v>0.0029703711</v>
      </c>
      <c r="K159">
        <f t="shared" si="1"/>
        <v>1</v>
      </c>
    </row>
    <row r="160">
      <c r="A160" s="4" t="s">
        <v>969</v>
      </c>
      <c r="B160" s="4">
        <v>0.2294032789</v>
      </c>
      <c r="C160" s="4">
        <v>0.8194234827</v>
      </c>
      <c r="D160" s="4">
        <v>5.0042331924</v>
      </c>
      <c r="E160" s="4">
        <v>5.28009862203164E-6</v>
      </c>
      <c r="F160" s="4">
        <v>3.5399971797</v>
      </c>
      <c r="G160" s="4">
        <v>5.893895E-4</v>
      </c>
      <c r="H160" s="4">
        <v>0.0511094554</v>
      </c>
      <c r="I160" s="4">
        <v>0.6482741058</v>
      </c>
      <c r="J160" s="4">
        <v>0.0029980078</v>
      </c>
      <c r="K160">
        <f t="shared" si="1"/>
        <v>1</v>
      </c>
    </row>
    <row r="161">
      <c r="A161" s="4" t="s">
        <v>970</v>
      </c>
      <c r="B161" s="4">
        <v>-0.669173485</v>
      </c>
      <c r="C161" s="4">
        <v>0.5049780122</v>
      </c>
      <c r="D161" s="4">
        <v>5.8806824052</v>
      </c>
      <c r="E161" s="4">
        <v>3.28916333995047E-7</v>
      </c>
      <c r="F161" s="4">
        <v>3.523494298</v>
      </c>
      <c r="G161" s="4">
        <v>5.918576E-4</v>
      </c>
      <c r="H161" s="4">
        <v>-0.0484098631</v>
      </c>
      <c r="I161" s="4">
        <v>2.0773284194</v>
      </c>
      <c r="J161" s="4">
        <v>0.0029980078</v>
      </c>
      <c r="K161">
        <f t="shared" si="1"/>
        <v>1</v>
      </c>
    </row>
    <row r="162">
      <c r="A162" s="4" t="s">
        <v>972</v>
      </c>
      <c r="B162" s="4">
        <v>-2.3413144921</v>
      </c>
      <c r="C162" s="4">
        <v>0.0214607721</v>
      </c>
      <c r="D162" s="4">
        <v>7.5252689231</v>
      </c>
      <c r="E162" s="4">
        <v>4.40207965782264E-10</v>
      </c>
      <c r="F162" s="4">
        <v>3.5106164313</v>
      </c>
      <c r="G162" s="4">
        <v>6.098913E-4</v>
      </c>
      <c r="H162" s="4">
        <v>-0.1381399118</v>
      </c>
      <c r="I162" s="4">
        <v>1.133855539</v>
      </c>
      <c r="J162" s="4">
        <v>0.0030588048</v>
      </c>
      <c r="K162">
        <f t="shared" si="1"/>
        <v>1</v>
      </c>
    </row>
    <row r="163">
      <c r="A163" s="4" t="s">
        <v>971</v>
      </c>
      <c r="B163" s="4">
        <v>0.0909427978</v>
      </c>
      <c r="C163" s="4">
        <v>0.9278713964</v>
      </c>
      <c r="D163" s="4">
        <v>5.1364203744</v>
      </c>
      <c r="E163" s="4">
        <v>3.59682122253664E-6</v>
      </c>
      <c r="F163" s="4">
        <v>3.5308427441</v>
      </c>
      <c r="G163" s="4">
        <v>6.123253E-4</v>
      </c>
      <c r="H163" s="4">
        <v>0.0189136836</v>
      </c>
      <c r="I163" s="4">
        <v>0.7757485708</v>
      </c>
      <c r="J163" s="4">
        <v>0.0030588048</v>
      </c>
      <c r="K163">
        <f t="shared" si="1"/>
        <v>1</v>
      </c>
    </row>
    <row r="164">
      <c r="A164" s="4" t="s">
        <v>998</v>
      </c>
      <c r="B164" s="4">
        <v>0.2411088267</v>
      </c>
      <c r="C164" s="4">
        <v>0.8104068983</v>
      </c>
      <c r="D164" s="4">
        <v>4.9037859501</v>
      </c>
      <c r="E164" s="4">
        <v>8.60333199297825E-6</v>
      </c>
      <c r="F164" s="4">
        <v>3.470945662</v>
      </c>
      <c r="G164" s="4">
        <v>7.56459E-4</v>
      </c>
      <c r="H164" s="4">
        <v>0.061814048</v>
      </c>
      <c r="I164" s="4">
        <v>0.8008347525</v>
      </c>
      <c r="J164" s="4">
        <v>0.0037614748</v>
      </c>
      <c r="K164">
        <f t="shared" si="1"/>
        <v>1</v>
      </c>
    </row>
    <row r="165">
      <c r="A165" s="4" t="s">
        <v>1004</v>
      </c>
      <c r="B165" s="4">
        <v>0.1507087558</v>
      </c>
      <c r="C165" s="4">
        <v>0.8807408253</v>
      </c>
      <c r="D165" s="4">
        <v>4.9504734148</v>
      </c>
      <c r="E165" s="4">
        <v>7.01314137840719E-6</v>
      </c>
      <c r="F165" s="4">
        <v>3.4476792556</v>
      </c>
      <c r="G165" s="4">
        <v>8.038861E-4</v>
      </c>
      <c r="H165" s="4">
        <v>0.0271566162</v>
      </c>
      <c r="I165" s="4">
        <v>0.7518564401</v>
      </c>
      <c r="J165" s="4">
        <v>0.0039790529</v>
      </c>
      <c r="K165">
        <f t="shared" si="1"/>
        <v>1</v>
      </c>
    </row>
    <row r="166">
      <c r="A166" s="4" t="s">
        <v>1027</v>
      </c>
      <c r="B166" s="4">
        <v>0.307341605</v>
      </c>
      <c r="C166" s="4">
        <v>0.7598362482</v>
      </c>
      <c r="D166" s="4">
        <v>4.7547950942</v>
      </c>
      <c r="E166" s="4">
        <v>1.56713197091626E-5</v>
      </c>
      <c r="F166" s="4">
        <v>3.4080941155</v>
      </c>
      <c r="G166" s="4">
        <v>9.445072E-4</v>
      </c>
      <c r="H166" s="4">
        <v>0.1081396804</v>
      </c>
      <c r="I166" s="4">
        <v>0.9856792587</v>
      </c>
      <c r="J166" s="4">
        <v>0.0046327864</v>
      </c>
      <c r="K166">
        <f t="shared" si="1"/>
        <v>1</v>
      </c>
    </row>
    <row r="167">
      <c r="A167" s="4" t="s">
        <v>1028</v>
      </c>
      <c r="B167" s="4">
        <v>0.1585458485</v>
      </c>
      <c r="C167" s="4">
        <v>0.8746228817</v>
      </c>
      <c r="D167" s="4">
        <v>4.8655190648</v>
      </c>
      <c r="E167" s="4">
        <v>8.7618491429361E-6</v>
      </c>
      <c r="F167" s="4">
        <v>3.3978159367</v>
      </c>
      <c r="G167" s="4">
        <v>9.501802E-4</v>
      </c>
      <c r="H167" s="4">
        <v>0.0358545382</v>
      </c>
      <c r="I167" s="4">
        <v>0.6262802754</v>
      </c>
      <c r="J167" s="4">
        <v>0.0046396187</v>
      </c>
      <c r="K167">
        <f t="shared" si="1"/>
        <v>1</v>
      </c>
    </row>
    <row r="168">
      <c r="A168" s="4" t="s">
        <v>1032</v>
      </c>
      <c r="B168" s="4">
        <v>0.2147981319</v>
      </c>
      <c r="C168" s="4">
        <v>0.8307964746</v>
      </c>
      <c r="D168" s="4">
        <v>4.8297920772</v>
      </c>
      <c r="E168" s="4">
        <v>1.1940375664007E-5</v>
      </c>
      <c r="F168" s="4">
        <v>3.3961560962</v>
      </c>
      <c r="G168" s="4">
        <v>9.839961E-4</v>
      </c>
      <c r="H168" s="4">
        <v>0.0976901624</v>
      </c>
      <c r="I168" s="4">
        <v>0.9577316134</v>
      </c>
      <c r="J168" s="4">
        <v>0.004783192</v>
      </c>
      <c r="K168">
        <f t="shared" si="1"/>
        <v>1</v>
      </c>
    </row>
    <row r="169">
      <c r="A169" s="4" t="s">
        <v>1040</v>
      </c>
      <c r="B169" s="4">
        <v>0.1245914788</v>
      </c>
      <c r="C169" s="4">
        <v>0.9013298715</v>
      </c>
      <c r="D169" s="4">
        <v>4.8723596232</v>
      </c>
      <c r="E169" s="4">
        <v>9.11893819073075E-6</v>
      </c>
      <c r="F169" s="4">
        <v>3.3736281635</v>
      </c>
      <c r="G169" s="4">
        <v>0.0010412846</v>
      </c>
      <c r="H169" s="4">
        <v>0.0368243787</v>
      </c>
      <c r="I169" s="4">
        <v>0.7131195159</v>
      </c>
      <c r="J169" s="4">
        <v>0.0050131059</v>
      </c>
      <c r="K169">
        <f t="shared" si="1"/>
        <v>1</v>
      </c>
    </row>
    <row r="170">
      <c r="A170" s="4" t="s">
        <v>1039</v>
      </c>
      <c r="B170" s="4">
        <v>0.2208341409</v>
      </c>
      <c r="C170" s="4">
        <v>0.8260929981</v>
      </c>
      <c r="D170" s="4">
        <v>4.7856752501</v>
      </c>
      <c r="E170" s="4">
        <v>1.35402744945167E-5</v>
      </c>
      <c r="F170" s="4">
        <v>3.3740494493</v>
      </c>
      <c r="G170" s="4">
        <v>0.0010491939</v>
      </c>
      <c r="H170" s="4">
        <v>0.0663933682</v>
      </c>
      <c r="I170" s="4">
        <v>0.8656018466</v>
      </c>
      <c r="J170" s="4">
        <v>0.0050131059</v>
      </c>
      <c r="K170">
        <f t="shared" si="1"/>
        <v>1</v>
      </c>
    </row>
    <row r="171">
      <c r="A171" s="4" t="s">
        <v>1041</v>
      </c>
      <c r="B171" s="4">
        <v>-0.1473289717</v>
      </c>
      <c r="C171" s="4">
        <v>0.8833857259</v>
      </c>
      <c r="D171" s="4">
        <v>5.1530099328</v>
      </c>
      <c r="E171" s="4">
        <v>4.20246200264375E-6</v>
      </c>
      <c r="F171" s="4">
        <v>3.3715856489</v>
      </c>
      <c r="G171" s="4">
        <v>0.0010495333</v>
      </c>
      <c r="H171" s="4">
        <v>-0.0246779175</v>
      </c>
      <c r="I171" s="4">
        <v>1.5015917732</v>
      </c>
      <c r="J171" s="4">
        <v>0.0050131059</v>
      </c>
      <c r="K171">
        <f t="shared" si="1"/>
        <v>1</v>
      </c>
    </row>
    <row r="172">
      <c r="A172" s="4" t="s">
        <v>1042</v>
      </c>
      <c r="B172" s="4">
        <v>0.2508401947</v>
      </c>
      <c r="C172" s="4">
        <v>0.8028596323</v>
      </c>
      <c r="D172" s="4">
        <v>4.7487019648</v>
      </c>
      <c r="E172" s="4">
        <v>1.59565011642917E-5</v>
      </c>
      <c r="F172" s="4">
        <v>3.3710308298</v>
      </c>
      <c r="G172" s="4">
        <v>0.0010497925</v>
      </c>
      <c r="H172" s="4">
        <v>0.0478922893</v>
      </c>
      <c r="I172" s="4">
        <v>0.962256091</v>
      </c>
      <c r="J172" s="4">
        <v>0.0050131059</v>
      </c>
      <c r="K172">
        <f t="shared" si="1"/>
        <v>1</v>
      </c>
    </row>
    <row r="173">
      <c r="A173" s="4" t="s">
        <v>1048</v>
      </c>
      <c r="B173" s="4">
        <v>0.4056647256</v>
      </c>
      <c r="C173" s="4">
        <v>0.6867338719</v>
      </c>
      <c r="D173" s="4">
        <v>4.6208248606</v>
      </c>
      <c r="E173" s="4">
        <v>2.76594732667022E-5</v>
      </c>
      <c r="F173" s="4">
        <v>3.374419927</v>
      </c>
      <c r="G173" s="4">
        <v>0.001072313</v>
      </c>
      <c r="H173" s="4">
        <v>0.2502264132</v>
      </c>
      <c r="I173" s="4">
        <v>2.974707255</v>
      </c>
      <c r="J173" s="4">
        <v>0.0050776745</v>
      </c>
      <c r="K173">
        <f t="shared" si="1"/>
        <v>1</v>
      </c>
    </row>
    <row r="174">
      <c r="A174" s="4" t="s">
        <v>1047</v>
      </c>
      <c r="B174" s="4">
        <v>0.1489590892</v>
      </c>
      <c r="C174" s="4">
        <v>0.8821412204</v>
      </c>
      <c r="D174" s="4">
        <v>4.8241170847</v>
      </c>
      <c r="E174" s="4">
        <v>1.05256566859269E-5</v>
      </c>
      <c r="F174" s="4">
        <v>3.3615423537</v>
      </c>
      <c r="G174" s="4">
        <v>0.0010726822</v>
      </c>
      <c r="H174" s="4">
        <v>0.0326792039</v>
      </c>
      <c r="I174" s="4">
        <v>0.6644510273</v>
      </c>
      <c r="J174" s="4">
        <v>0.0050776745</v>
      </c>
      <c r="K174">
        <f t="shared" si="1"/>
        <v>1</v>
      </c>
    </row>
    <row r="175">
      <c r="A175" s="4" t="s">
        <v>1053</v>
      </c>
      <c r="B175" s="4">
        <v>0.0698206073</v>
      </c>
      <c r="C175" s="4">
        <v>0.944595634</v>
      </c>
      <c r="D175" s="4">
        <v>4.8959736156</v>
      </c>
      <c r="E175" s="4">
        <v>8.74310677347772E-6</v>
      </c>
      <c r="F175" s="4">
        <v>3.3519752256</v>
      </c>
      <c r="G175" s="4">
        <v>0.0011147278</v>
      </c>
      <c r="H175" s="4">
        <v>0.0158802477</v>
      </c>
      <c r="I175" s="4">
        <v>0.7886617034</v>
      </c>
      <c r="J175" s="4">
        <v>0.005231017</v>
      </c>
      <c r="K175">
        <f t="shared" si="1"/>
        <v>1</v>
      </c>
    </row>
    <row r="176">
      <c r="A176" s="4" t="s">
        <v>1054</v>
      </c>
      <c r="B176" s="4">
        <v>0.4603777126</v>
      </c>
      <c r="C176" s="4">
        <v>0.6471929948</v>
      </c>
      <c r="D176" s="4">
        <v>4.5278841695</v>
      </c>
      <c r="E176" s="4">
        <v>3.57791924959987E-5</v>
      </c>
      <c r="F176" s="4">
        <v>3.3550007689</v>
      </c>
      <c r="G176" s="4">
        <v>0.0011281018</v>
      </c>
      <c r="H176" s="4">
        <v>0.1480825252</v>
      </c>
      <c r="I176" s="4">
        <v>1.2274353869</v>
      </c>
      <c r="J176" s="4">
        <v>0.0052709583</v>
      </c>
      <c r="K176">
        <f t="shared" si="1"/>
        <v>1</v>
      </c>
    </row>
    <row r="177">
      <c r="A177" s="4" t="s">
        <v>1057</v>
      </c>
      <c r="B177" s="4">
        <v>0.2144441904</v>
      </c>
      <c r="C177" s="4">
        <v>0.8310176118</v>
      </c>
      <c r="D177" s="4">
        <v>4.7333183075</v>
      </c>
      <c r="E177" s="4">
        <v>1.57520907631724E-5</v>
      </c>
      <c r="F177" s="4">
        <v>3.3384398032</v>
      </c>
      <c r="G177" s="4">
        <v>0.0011677856</v>
      </c>
      <c r="H177" s="4">
        <v>0.0505712027</v>
      </c>
      <c r="I177" s="4">
        <v>0.7821378624</v>
      </c>
      <c r="J177" s="4">
        <v>0.0054329595</v>
      </c>
      <c r="K177">
        <f t="shared" si="1"/>
        <v>1</v>
      </c>
    </row>
    <row r="178">
      <c r="A178" s="4" t="s">
        <v>1063</v>
      </c>
      <c r="B178" s="4">
        <v>1.790180363</v>
      </c>
      <c r="C178" s="4">
        <v>0.0770462617</v>
      </c>
      <c r="D178" s="4">
        <v>3.0436141521</v>
      </c>
      <c r="E178" s="4">
        <v>0.0033562152</v>
      </c>
      <c r="F178" s="4">
        <v>3.3005211351</v>
      </c>
      <c r="G178" s="4">
        <v>0.0012180158</v>
      </c>
      <c r="H178" s="4">
        <v>0.1022463488</v>
      </c>
      <c r="I178" s="4">
        <v>0.3179587702</v>
      </c>
      <c r="J178" s="4">
        <v>0.0056184218</v>
      </c>
      <c r="K178">
        <f t="shared" si="1"/>
        <v>1</v>
      </c>
    </row>
    <row r="179">
      <c r="A179" s="4" t="s">
        <v>1077</v>
      </c>
      <c r="B179" s="4">
        <v>-0.03326556</v>
      </c>
      <c r="C179" s="4">
        <v>0.9735975827</v>
      </c>
      <c r="D179" s="4">
        <v>4.9610484354</v>
      </c>
      <c r="E179" s="4">
        <v>8.14160801807447E-6</v>
      </c>
      <c r="F179" s="4">
        <v>3.3118832197</v>
      </c>
      <c r="G179" s="4">
        <v>0.0013060496</v>
      </c>
      <c r="H179" s="4">
        <v>-0.0428383897</v>
      </c>
      <c r="I179" s="4">
        <v>1.3752570053</v>
      </c>
      <c r="J179" s="4">
        <v>0.0059763633</v>
      </c>
      <c r="K179">
        <f t="shared" si="1"/>
        <v>1</v>
      </c>
    </row>
    <row r="180">
      <c r="A180" s="4" t="s">
        <v>1076</v>
      </c>
      <c r="B180" s="4">
        <v>0.3756507864</v>
      </c>
      <c r="C180" s="4">
        <v>0.7087803687</v>
      </c>
      <c r="D180" s="4">
        <v>4.5587394102</v>
      </c>
      <c r="E180" s="4">
        <v>3.38835176670917E-5</v>
      </c>
      <c r="F180" s="4">
        <v>3.3129362871</v>
      </c>
      <c r="G180" s="4">
        <v>0.0013066403</v>
      </c>
      <c r="H180" s="4">
        <v>0.2431484301</v>
      </c>
      <c r="I180" s="4">
        <v>2.4444751564</v>
      </c>
      <c r="J180" s="4">
        <v>0.0059763633</v>
      </c>
      <c r="K180">
        <f t="shared" si="1"/>
        <v>1</v>
      </c>
    </row>
    <row r="181">
      <c r="A181" s="4" t="s">
        <v>1093</v>
      </c>
      <c r="B181" s="4">
        <v>0.0665135076</v>
      </c>
      <c r="C181" s="4">
        <v>0.9472277774</v>
      </c>
      <c r="D181" s="4">
        <v>4.7827704889</v>
      </c>
      <c r="E181" s="4">
        <v>1.12704338469703E-5</v>
      </c>
      <c r="F181" s="4">
        <v>3.28042605</v>
      </c>
      <c r="G181" s="4">
        <v>0.0013975433</v>
      </c>
      <c r="H181" s="4">
        <v>0.0212551682</v>
      </c>
      <c r="I181" s="4">
        <v>0.5820272629</v>
      </c>
      <c r="J181" s="4">
        <v>0.0063652811</v>
      </c>
      <c r="K181">
        <f t="shared" si="1"/>
        <v>1</v>
      </c>
    </row>
    <row r="182">
      <c r="A182" s="4" t="s">
        <v>1096</v>
      </c>
      <c r="B182" s="4">
        <v>-0.0298295571</v>
      </c>
      <c r="C182" s="4">
        <v>0.9763231077</v>
      </c>
      <c r="D182" s="4">
        <v>4.9081862619</v>
      </c>
      <c r="E182" s="4">
        <v>9.517E-6</v>
      </c>
      <c r="F182" s="4">
        <v>3.2807155395</v>
      </c>
      <c r="G182" s="4">
        <v>0.0014380565</v>
      </c>
      <c r="H182" s="4">
        <v>-0.0217717814</v>
      </c>
      <c r="I182" s="4">
        <v>1.1669632608</v>
      </c>
      <c r="J182" s="4">
        <v>0.0065223987</v>
      </c>
      <c r="K182">
        <f t="shared" si="1"/>
        <v>1</v>
      </c>
    </row>
    <row r="183">
      <c r="A183" s="4" t="s">
        <v>1108</v>
      </c>
      <c r="B183" s="4">
        <v>0.3362594283</v>
      </c>
      <c r="C183" s="4">
        <v>0.7380090806</v>
      </c>
      <c r="D183" s="4">
        <v>4.4910940763</v>
      </c>
      <c r="E183" s="4">
        <v>3.81619055174393E-5</v>
      </c>
      <c r="F183" s="4">
        <v>3.2530586961</v>
      </c>
      <c r="G183" s="4">
        <v>0.0015475137</v>
      </c>
      <c r="H183" s="4">
        <v>0.0849107066</v>
      </c>
      <c r="I183" s="4">
        <v>0.8652646475</v>
      </c>
      <c r="J183" s="4">
        <v>0.0069896038</v>
      </c>
      <c r="K183">
        <f t="shared" si="1"/>
        <v>1</v>
      </c>
    </row>
    <row r="184">
      <c r="A184" s="4" t="s">
        <v>1136</v>
      </c>
      <c r="B184" s="4">
        <v>0.2893701151</v>
      </c>
      <c r="C184" s="4">
        <v>0.773429557</v>
      </c>
      <c r="D184" s="4">
        <v>4.4631018812</v>
      </c>
      <c r="E184" s="4">
        <v>4.22366887955514E-5</v>
      </c>
      <c r="F184" s="4">
        <v>3.2022409451</v>
      </c>
      <c r="G184" s="4">
        <v>0.0018184429</v>
      </c>
      <c r="H184" s="4">
        <v>0.0718949596</v>
      </c>
      <c r="I184" s="4">
        <v>0.8858066572</v>
      </c>
      <c r="J184" s="4">
        <v>0.008078656</v>
      </c>
      <c r="K184">
        <f t="shared" si="1"/>
        <v>1</v>
      </c>
    </row>
    <row r="185">
      <c r="A185" s="4" t="s">
        <v>1137</v>
      </c>
      <c r="B185" s="4">
        <v>-0.0062907033</v>
      </c>
      <c r="C185" s="4">
        <v>0.9950059528</v>
      </c>
      <c r="D185" s="4">
        <v>4.7764142485</v>
      </c>
      <c r="E185" s="4">
        <v>1.6202E-5</v>
      </c>
      <c r="F185" s="4">
        <v>3.2030507209</v>
      </c>
      <c r="G185" s="4">
        <v>0.0018488839</v>
      </c>
      <c r="H185" s="4">
        <v>-0.0035949439</v>
      </c>
      <c r="I185" s="4">
        <v>2.3688817818</v>
      </c>
      <c r="J185" s="4">
        <v>0.0081798714</v>
      </c>
      <c r="K185">
        <f t="shared" si="1"/>
        <v>1</v>
      </c>
    </row>
    <row r="186">
      <c r="A186" s="4" t="s">
        <v>1138</v>
      </c>
      <c r="B186" s="4">
        <v>1.4036545399</v>
      </c>
      <c r="C186" s="4">
        <v>0.1636933773</v>
      </c>
      <c r="D186" s="4">
        <v>3.2846099779</v>
      </c>
      <c r="E186" s="4">
        <v>0.0018890489</v>
      </c>
      <c r="F186" s="4">
        <v>3.1798715226</v>
      </c>
      <c r="G186" s="4">
        <v>0.0018600021</v>
      </c>
      <c r="H186" s="4">
        <v>0.087513737</v>
      </c>
      <c r="I186" s="4">
        <v>6.3563714468</v>
      </c>
      <c r="J186" s="4">
        <v>0.0081798714</v>
      </c>
      <c r="K186">
        <f t="shared" si="1"/>
        <v>1</v>
      </c>
    </row>
    <row r="187">
      <c r="A187" s="4" t="s">
        <v>1140</v>
      </c>
      <c r="B187" s="4">
        <v>-0.2184562647</v>
      </c>
      <c r="C187" s="4">
        <v>0.827831906</v>
      </c>
      <c r="D187" s="4">
        <v>4.9468068174</v>
      </c>
      <c r="E187" s="4">
        <v>8.07158287315529E-6</v>
      </c>
      <c r="F187" s="4">
        <v>3.1893949714</v>
      </c>
      <c r="G187" s="4">
        <v>0.001870204</v>
      </c>
      <c r="H187" s="4">
        <v>-0.0351020981</v>
      </c>
      <c r="I187" s="4">
        <v>1.0382943424</v>
      </c>
      <c r="J187" s="4">
        <v>0.0081798714</v>
      </c>
      <c r="K187">
        <f t="shared" si="1"/>
        <v>1</v>
      </c>
    </row>
    <row r="188">
      <c r="A188" s="4" t="s">
        <v>1139</v>
      </c>
      <c r="B188" s="4">
        <v>0.328461952</v>
      </c>
      <c r="C188" s="4">
        <v>0.7438333307</v>
      </c>
      <c r="D188" s="4">
        <v>4.400785397</v>
      </c>
      <c r="E188" s="4">
        <v>5.06103192842506E-5</v>
      </c>
      <c r="F188" s="4">
        <v>3.1900910061</v>
      </c>
      <c r="G188" s="4">
        <v>0.0018779751</v>
      </c>
      <c r="H188" s="4">
        <v>0.0725623515</v>
      </c>
      <c r="I188" s="4">
        <v>0.7724875094</v>
      </c>
      <c r="J188" s="4">
        <v>0.0081798714</v>
      </c>
      <c r="K188">
        <f t="shared" si="1"/>
        <v>1</v>
      </c>
    </row>
    <row r="189">
      <c r="A189" s="4" t="s">
        <v>1141</v>
      </c>
      <c r="B189" s="4">
        <v>0.0605060813</v>
      </c>
      <c r="C189" s="4">
        <v>0.9519956576</v>
      </c>
      <c r="D189" s="4">
        <v>4.7003398513</v>
      </c>
      <c r="E189" s="4">
        <v>2.07071325284974E-5</v>
      </c>
      <c r="F189" s="4">
        <v>3.1976258211</v>
      </c>
      <c r="G189" s="4">
        <v>0.0018789557</v>
      </c>
      <c r="H189" s="4">
        <v>0.0368799574</v>
      </c>
      <c r="I189" s="4">
        <v>1.8595734103</v>
      </c>
      <c r="J189" s="4">
        <v>0.0081798714</v>
      </c>
      <c r="K189">
        <f t="shared" si="1"/>
        <v>1</v>
      </c>
    </row>
    <row r="190">
      <c r="A190" s="4" t="s">
        <v>1142</v>
      </c>
      <c r="B190" s="4">
        <v>0.0575223091</v>
      </c>
      <c r="C190" s="4">
        <v>0.9543605024</v>
      </c>
      <c r="D190" s="4">
        <v>4.7003398513</v>
      </c>
      <c r="E190" s="4">
        <v>2.07071325284974E-5</v>
      </c>
      <c r="F190" s="4">
        <v>3.1955519465</v>
      </c>
      <c r="G190" s="4">
        <v>0.0018915636</v>
      </c>
      <c r="H190" s="4">
        <v>0.0371202792</v>
      </c>
      <c r="I190" s="4">
        <v>1.8595734103</v>
      </c>
      <c r="J190" s="4">
        <v>0.0082018196</v>
      </c>
      <c r="K190">
        <f t="shared" si="1"/>
        <v>1</v>
      </c>
    </row>
    <row r="191">
      <c r="A191" s="4" t="s">
        <v>1156</v>
      </c>
      <c r="B191" s="4">
        <v>3.1032690264</v>
      </c>
      <c r="C191" s="4">
        <v>0.0026041014</v>
      </c>
      <c r="D191" s="4">
        <v>1.5485845609</v>
      </c>
      <c r="E191" s="4">
        <v>0.1279053077</v>
      </c>
      <c r="F191" s="4">
        <v>3.1611241904</v>
      </c>
      <c r="G191" s="4">
        <v>0.00199167</v>
      </c>
      <c r="H191" s="4">
        <v>0.1780691291</v>
      </c>
      <c r="I191" s="4">
        <v>2.0999691271</v>
      </c>
      <c r="J191" s="4">
        <v>0.0085673423</v>
      </c>
      <c r="K191">
        <f t="shared" si="1"/>
        <v>1</v>
      </c>
    </row>
    <row r="192">
      <c r="A192" s="4" t="s">
        <v>1169</v>
      </c>
      <c r="B192" s="4">
        <v>2.9693526878</v>
      </c>
      <c r="C192" s="4">
        <v>0.0038645279</v>
      </c>
      <c r="D192" s="4">
        <v>1.6431862213</v>
      </c>
      <c r="E192" s="4">
        <v>0.1067120604</v>
      </c>
      <c r="F192" s="4">
        <v>3.1351358666</v>
      </c>
      <c r="G192" s="4">
        <v>0.0021572024</v>
      </c>
      <c r="H192" s="4">
        <v>0.1724080138</v>
      </c>
      <c r="I192" s="4">
        <v>1.2773975187</v>
      </c>
      <c r="J192" s="4">
        <v>0.0091182484</v>
      </c>
      <c r="K192">
        <f t="shared" si="1"/>
        <v>1</v>
      </c>
    </row>
    <row r="193">
      <c r="A193" s="4" t="s">
        <v>1170</v>
      </c>
      <c r="B193" s="4">
        <v>2.9693526878</v>
      </c>
      <c r="C193" s="4">
        <v>0.0038645279</v>
      </c>
      <c r="D193" s="4">
        <v>1.6431862213</v>
      </c>
      <c r="E193" s="4">
        <v>0.1067120604</v>
      </c>
      <c r="F193" s="4">
        <v>3.1351358666</v>
      </c>
      <c r="G193" s="4">
        <v>0.0021572024</v>
      </c>
      <c r="H193" s="4">
        <v>0.1724080138</v>
      </c>
      <c r="I193" s="4">
        <v>1.2773975187</v>
      </c>
      <c r="J193" s="4">
        <v>0.0091182484</v>
      </c>
      <c r="K193">
        <f t="shared" si="1"/>
        <v>1</v>
      </c>
    </row>
    <row r="194">
      <c r="A194" s="4" t="s">
        <v>1168</v>
      </c>
      <c r="B194" s="4">
        <v>-0.2173535946</v>
      </c>
      <c r="C194" s="4">
        <v>0.8288301114</v>
      </c>
      <c r="D194" s="4">
        <v>4.914595865</v>
      </c>
      <c r="E194" s="4">
        <v>1.01886151458736E-5</v>
      </c>
      <c r="F194" s="4">
        <v>3.1531733358</v>
      </c>
      <c r="G194" s="4">
        <v>0.0021636816</v>
      </c>
      <c r="H194" s="4">
        <v>-0.1931752708</v>
      </c>
      <c r="I194" s="4">
        <v>2.9788804626</v>
      </c>
      <c r="J194" s="4">
        <v>0.0091182484</v>
      </c>
      <c r="K194">
        <f t="shared" si="1"/>
        <v>1</v>
      </c>
    </row>
    <row r="195">
      <c r="A195" s="4" t="s">
        <v>1167</v>
      </c>
      <c r="B195" s="4">
        <v>0.485244269</v>
      </c>
      <c r="C195" s="4">
        <v>0.6294434556</v>
      </c>
      <c r="D195" s="4">
        <v>4.1652767206</v>
      </c>
      <c r="E195" s="4">
        <v>1.067381E-4</v>
      </c>
      <c r="F195" s="4">
        <v>3.1417305749</v>
      </c>
      <c r="G195" s="4">
        <v>0.0021702104</v>
      </c>
      <c r="H195" s="4">
        <v>0.1011329972</v>
      </c>
      <c r="I195" s="4">
        <v>0.6184350533</v>
      </c>
      <c r="J195" s="4">
        <v>0.0091182484</v>
      </c>
      <c r="K195">
        <f t="shared" si="1"/>
        <v>1</v>
      </c>
    </row>
    <row r="196">
      <c r="A196" s="4" t="s">
        <v>1173</v>
      </c>
      <c r="B196" s="4">
        <v>-0.0425216055</v>
      </c>
      <c r="C196" s="4">
        <v>0.9662547376</v>
      </c>
      <c r="D196" s="4">
        <v>4.7131631794</v>
      </c>
      <c r="E196" s="4">
        <v>1.91271239955042E-5</v>
      </c>
      <c r="F196" s="4">
        <v>3.1392147483</v>
      </c>
      <c r="G196" s="4">
        <v>0.0022486242</v>
      </c>
      <c r="H196" s="4">
        <v>-0.0385546858</v>
      </c>
      <c r="I196" s="4">
        <v>1.3005338721</v>
      </c>
      <c r="J196" s="4">
        <v>0.0094112302</v>
      </c>
      <c r="K196">
        <f t="shared" si="1"/>
        <v>1</v>
      </c>
    </row>
    <row r="198">
      <c r="A198" s="4" t="s">
        <v>1186</v>
      </c>
      <c r="B198" s="4">
        <v>-0.8241562958</v>
      </c>
      <c r="C198" s="4">
        <v>0.4136224776</v>
      </c>
      <c r="D198" s="4">
        <v>-11.9548679315</v>
      </c>
      <c r="E198" s="4">
        <v>7.20726984278671E-18</v>
      </c>
      <c r="F198" s="4">
        <v>-8.6525482846</v>
      </c>
      <c r="G198" s="4">
        <v>4.71772152142492E-14</v>
      </c>
      <c r="H198" s="4">
        <v>-0.2340543559</v>
      </c>
      <c r="I198" s="4">
        <v>-1.3550894012</v>
      </c>
      <c r="J198" s="4">
        <v>2.69158427853927E-12</v>
      </c>
      <c r="K198">
        <f t="shared" ref="K198:K263" si="2">Sign(F198)</f>
        <v>-1</v>
      </c>
    </row>
    <row r="199">
      <c r="A199" s="4" t="s">
        <v>1195</v>
      </c>
      <c r="B199" s="4">
        <v>-0.5658955473</v>
      </c>
      <c r="C199" s="4">
        <v>0.5738561324</v>
      </c>
      <c r="D199" s="4">
        <v>-11.3101648775</v>
      </c>
      <c r="E199" s="4">
        <v>6.13279127491538E-16</v>
      </c>
      <c r="F199" s="4">
        <v>-8.0092561836</v>
      </c>
      <c r="G199" s="4">
        <v>1.79587283217568E-12</v>
      </c>
      <c r="H199" s="4">
        <v>-0.138502004</v>
      </c>
      <c r="I199" s="4">
        <v>-1.9571430925</v>
      </c>
      <c r="J199" s="4">
        <v>7.21009685214236E-11</v>
      </c>
      <c r="K199">
        <f t="shared" si="2"/>
        <v>-1</v>
      </c>
    </row>
    <row r="200">
      <c r="A200" s="4" t="s">
        <v>1196</v>
      </c>
      <c r="B200" s="4">
        <v>-4.6228226735</v>
      </c>
      <c r="C200" s="4">
        <v>1.44246797663082E-5</v>
      </c>
      <c r="D200" s="4">
        <v>-6.75427277</v>
      </c>
      <c r="E200" s="4">
        <v>8.81602510514852E-9</v>
      </c>
      <c r="F200" s="4">
        <v>-7.7343170578</v>
      </c>
      <c r="G200" s="4">
        <v>2.77440668400295E-12</v>
      </c>
      <c r="H200" s="4">
        <v>-0.2580835769</v>
      </c>
      <c r="I200" s="4">
        <v>-1.0606981287</v>
      </c>
      <c r="J200" s="4">
        <v>1.07409173052114E-10</v>
      </c>
      <c r="K200">
        <f t="shared" si="2"/>
        <v>-1</v>
      </c>
    </row>
    <row r="201">
      <c r="A201" s="4" t="s">
        <v>1198</v>
      </c>
      <c r="B201" s="4">
        <v>-1.8104423375</v>
      </c>
      <c r="C201" s="4">
        <v>0.0733185168</v>
      </c>
      <c r="D201" s="4">
        <v>-9.2323523883</v>
      </c>
      <c r="E201" s="4">
        <v>3.48497872938658E-13</v>
      </c>
      <c r="F201" s="4">
        <v>-7.5313339728</v>
      </c>
      <c r="G201" s="4">
        <v>4.89319587227577E-12</v>
      </c>
      <c r="H201" s="4">
        <v>-0.1175945052</v>
      </c>
      <c r="I201" s="4">
        <v>-1.1290937077</v>
      </c>
      <c r="J201" s="4">
        <v>1.71004246844687E-10</v>
      </c>
      <c r="K201">
        <f t="shared" si="2"/>
        <v>-1</v>
      </c>
    </row>
    <row r="202">
      <c r="A202" s="4" t="s">
        <v>1200</v>
      </c>
      <c r="B202" s="4">
        <v>-1.6677578476</v>
      </c>
      <c r="C202" s="4">
        <v>0.0988029136</v>
      </c>
      <c r="D202" s="4">
        <v>-9.319140104</v>
      </c>
      <c r="E202" s="4">
        <v>4.87158145124367E-13</v>
      </c>
      <c r="F202" s="4">
        <v>-7.4726081966</v>
      </c>
      <c r="G202" s="4">
        <v>8.78725374354409E-12</v>
      </c>
      <c r="H202" s="4">
        <v>-0.1002488412</v>
      </c>
      <c r="I202" s="4">
        <v>-1.3930778481</v>
      </c>
      <c r="J202" s="4">
        <v>2.574427853514E-10</v>
      </c>
      <c r="K202">
        <f t="shared" si="2"/>
        <v>-1</v>
      </c>
    </row>
    <row r="203">
      <c r="A203" s="4" t="s">
        <v>1204</v>
      </c>
      <c r="B203" s="4">
        <v>-7.4913377603</v>
      </c>
      <c r="C203" s="4">
        <v>3.79230445489802E-11</v>
      </c>
      <c r="D203" s="4">
        <v>-3.1827290113</v>
      </c>
      <c r="E203" s="4">
        <v>0.002501705</v>
      </c>
      <c r="F203" s="4">
        <v>-7.2720024915</v>
      </c>
      <c r="G203" s="4">
        <v>3.30480098735094E-11</v>
      </c>
      <c r="H203" s="4">
        <v>-0.4603911767</v>
      </c>
      <c r="I203" s="4">
        <v>-1.1216350665</v>
      </c>
      <c r="J203" s="4">
        <v>8.33117272160098E-10</v>
      </c>
      <c r="K203">
        <f t="shared" si="2"/>
        <v>-1</v>
      </c>
    </row>
    <row r="204">
      <c r="A204" s="4" t="s">
        <v>1223</v>
      </c>
      <c r="B204" s="4">
        <v>-2.433445398</v>
      </c>
      <c r="C204" s="4">
        <v>0.0171122639</v>
      </c>
      <c r="D204" s="4">
        <v>-7.1407891881</v>
      </c>
      <c r="E204" s="4">
        <v>1.2595387256209E-9</v>
      </c>
      <c r="F204" s="4">
        <v>-6.523248517</v>
      </c>
      <c r="G204" s="4">
        <v>1.22608397365121E-9</v>
      </c>
      <c r="H204" s="4">
        <v>-0.1382205563</v>
      </c>
      <c r="I204" s="4">
        <v>-0.8497237502</v>
      </c>
      <c r="J204" s="4">
        <v>2.37334826328198E-8</v>
      </c>
      <c r="K204">
        <f t="shared" si="2"/>
        <v>-1</v>
      </c>
    </row>
    <row r="205">
      <c r="A205" s="4" t="s">
        <v>1226</v>
      </c>
      <c r="B205" s="4">
        <v>-2.9924415225</v>
      </c>
      <c r="C205" s="4">
        <v>0.0035598123</v>
      </c>
      <c r="D205" s="4">
        <v>-6.5400267516</v>
      </c>
      <c r="E205" s="4">
        <v>1.8587278035644E-8</v>
      </c>
      <c r="F205" s="4">
        <v>-6.4914019244</v>
      </c>
      <c r="G205" s="4">
        <v>1.47428835466904E-9</v>
      </c>
      <c r="H205" s="4">
        <v>-0.1802453184</v>
      </c>
      <c r="I205" s="4">
        <v>-0.9671014897</v>
      </c>
      <c r="J205" s="4">
        <v>2.8E-8</v>
      </c>
      <c r="K205">
        <f t="shared" si="2"/>
        <v>-1</v>
      </c>
    </row>
    <row r="206">
      <c r="A206" s="4" t="s">
        <v>1237</v>
      </c>
      <c r="B206" s="4">
        <v>0.4181118044</v>
      </c>
      <c r="C206" s="4">
        <v>0.6768441383</v>
      </c>
      <c r="D206" s="4">
        <v>-9.4434332324</v>
      </c>
      <c r="E206" s="4">
        <v>1.64748224124688E-13</v>
      </c>
      <c r="F206" s="4">
        <v>-6.1430824136</v>
      </c>
      <c r="G206" s="4">
        <v>7.76441948638819E-9</v>
      </c>
      <c r="H206" s="4">
        <v>0.0252583763</v>
      </c>
      <c r="I206" s="4">
        <v>-1.1751444492</v>
      </c>
      <c r="J206" s="4">
        <v>1.315098550507E-7</v>
      </c>
      <c r="K206">
        <f t="shared" si="2"/>
        <v>-1</v>
      </c>
    </row>
    <row r="207">
      <c r="A207" s="4" t="s">
        <v>1241</v>
      </c>
      <c r="B207" s="4">
        <v>-0.4563284558</v>
      </c>
      <c r="C207" s="4">
        <v>0.6491786267</v>
      </c>
      <c r="D207" s="4">
        <v>-8.4799681395</v>
      </c>
      <c r="E207" s="4">
        <v>5.16218474639123E-12</v>
      </c>
      <c r="F207" s="4">
        <v>-6.0959052228</v>
      </c>
      <c r="G207" s="4">
        <v>9.0E-9</v>
      </c>
      <c r="H207" s="4">
        <v>-0.0292595838</v>
      </c>
      <c r="I207" s="4">
        <v>-0.9637449804</v>
      </c>
      <c r="J207" s="4">
        <v>1.47706782555255E-7</v>
      </c>
      <c r="K207">
        <f t="shared" si="2"/>
        <v>-1</v>
      </c>
    </row>
    <row r="208">
      <c r="A208" s="4" t="s">
        <v>1243</v>
      </c>
      <c r="B208" s="4">
        <v>-0.3176934358</v>
      </c>
      <c r="C208" s="4">
        <v>0.7520219766</v>
      </c>
      <c r="D208" s="4">
        <v>-8.9262668032</v>
      </c>
      <c r="E208" s="4">
        <v>2.71655153986322E-12</v>
      </c>
      <c r="F208" s="4">
        <v>-6.2315813896</v>
      </c>
      <c r="G208" s="4">
        <v>1.05818873720703E-8</v>
      </c>
      <c r="H208" s="4">
        <v>-0.1162984183</v>
      </c>
      <c r="I208" s="4">
        <v>-1.4879694375</v>
      </c>
      <c r="J208" s="4">
        <v>1.71205461363047E-7</v>
      </c>
      <c r="K208">
        <f t="shared" si="2"/>
        <v>-1</v>
      </c>
    </row>
    <row r="209">
      <c r="A209" s="4" t="s">
        <v>1246</v>
      </c>
      <c r="B209" s="4">
        <v>-2.4653784146</v>
      </c>
      <c r="C209" s="4">
        <v>0.0154256696</v>
      </c>
      <c r="D209" s="4">
        <v>-6.4051115025</v>
      </c>
      <c r="E209" s="4">
        <v>3.95377041012483E-8</v>
      </c>
      <c r="F209" s="4">
        <v>-6.0331559987</v>
      </c>
      <c r="G209" s="4">
        <v>1.48604936576713E-8</v>
      </c>
      <c r="H209" s="4">
        <v>-0.1678911677</v>
      </c>
      <c r="I209" s="4">
        <v>-1.24739223</v>
      </c>
      <c r="J209" s="4">
        <v>2.3346050905675E-7</v>
      </c>
      <c r="K209">
        <f t="shared" si="2"/>
        <v>-1</v>
      </c>
    </row>
    <row r="210">
      <c r="A210" s="4" t="s">
        <v>1249</v>
      </c>
      <c r="B210" s="4">
        <v>-2.9981946478</v>
      </c>
      <c r="C210" s="4">
        <v>0.0036151904</v>
      </c>
      <c r="D210" s="4">
        <v>-5.8047430259</v>
      </c>
      <c r="E210" s="4">
        <v>3.2414077921606E-7</v>
      </c>
      <c r="F210" s="4">
        <v>-5.9813947587</v>
      </c>
      <c r="G210" s="4">
        <v>2.1E-8</v>
      </c>
      <c r="H210" s="4">
        <v>-0.1680074991</v>
      </c>
      <c r="I210" s="4">
        <v>-0.9461682085</v>
      </c>
      <c r="J210" s="4">
        <v>3.21376693154278E-7</v>
      </c>
      <c r="K210">
        <f t="shared" si="2"/>
        <v>-1</v>
      </c>
    </row>
    <row r="211">
      <c r="A211" s="4" t="s">
        <v>1250</v>
      </c>
      <c r="B211" s="4">
        <v>-0.0094144973</v>
      </c>
      <c r="C211" s="4">
        <v>0.9925102935</v>
      </c>
      <c r="D211" s="4">
        <v>-8.6772214535</v>
      </c>
      <c r="E211" s="4">
        <v>1.76983387246863E-12</v>
      </c>
      <c r="F211" s="4">
        <v>-5.9239551009</v>
      </c>
      <c r="G211" s="4">
        <v>2.20831279468465E-8</v>
      </c>
      <c r="H211" s="4">
        <v>-5.450724E-4</v>
      </c>
      <c r="I211" s="4">
        <v>-0.9207708394</v>
      </c>
      <c r="J211" s="4">
        <v>3.3247375964419E-7</v>
      </c>
      <c r="K211">
        <f t="shared" si="2"/>
        <v>-1</v>
      </c>
    </row>
    <row r="212">
      <c r="A212" s="4" t="s">
        <v>1251</v>
      </c>
      <c r="B212" s="4">
        <v>-2.0034187225</v>
      </c>
      <c r="C212" s="4">
        <v>0.0487290108</v>
      </c>
      <c r="D212" s="4">
        <v>-6.7405723297</v>
      </c>
      <c r="E212" s="4">
        <v>6.7301069264725E-9</v>
      </c>
      <c r="F212" s="4">
        <v>-5.9466630895</v>
      </c>
      <c r="G212" s="4">
        <v>2.37507957113007E-8</v>
      </c>
      <c r="H212" s="4">
        <v>-0.1094152622</v>
      </c>
      <c r="I212" s="4">
        <v>-0.8421979982</v>
      </c>
      <c r="J212" s="4">
        <v>3.5268304864452E-7</v>
      </c>
      <c r="K212">
        <f t="shared" si="2"/>
        <v>-1</v>
      </c>
    </row>
    <row r="213">
      <c r="A213" s="4" t="s">
        <v>1259</v>
      </c>
      <c r="B213" s="4">
        <v>-1.9532777464</v>
      </c>
      <c r="C213" s="4">
        <v>0.0541846388</v>
      </c>
      <c r="D213" s="4">
        <v>-6.675255019</v>
      </c>
      <c r="E213" s="4">
        <v>1.3770114121255E-8</v>
      </c>
      <c r="F213" s="4">
        <v>-5.8566536853</v>
      </c>
      <c r="G213" s="4">
        <v>3.84857262948598E-8</v>
      </c>
      <c r="H213" s="4">
        <v>-0.1107256288</v>
      </c>
      <c r="I213" s="4">
        <v>-1.2171123935</v>
      </c>
      <c r="J213" s="4">
        <v>5.34852914149077E-7</v>
      </c>
      <c r="K213">
        <f t="shared" si="2"/>
        <v>-1</v>
      </c>
    </row>
    <row r="214">
      <c r="A214" s="4" t="s">
        <v>1278</v>
      </c>
      <c r="B214" s="4">
        <v>-3.1812991256</v>
      </c>
      <c r="C214" s="4">
        <v>0.0020036386</v>
      </c>
      <c r="D214" s="4">
        <v>-4.6906788877</v>
      </c>
      <c r="E214" s="4">
        <v>1.97018212327471E-5</v>
      </c>
      <c r="F214" s="4">
        <v>-5.3532515683</v>
      </c>
      <c r="G214" s="4">
        <v>3.82378622374666E-7</v>
      </c>
      <c r="H214" s="4">
        <v>-0.1917928134</v>
      </c>
      <c r="I214" s="4">
        <v>-0.9976210922</v>
      </c>
      <c r="J214" s="4">
        <v>4.76434973165675E-6</v>
      </c>
      <c r="K214">
        <f t="shared" si="2"/>
        <v>-1</v>
      </c>
    </row>
    <row r="215">
      <c r="A215" s="4" t="s">
        <v>1284</v>
      </c>
      <c r="B215" s="4">
        <v>-1.8875470764</v>
      </c>
      <c r="C215" s="4">
        <v>0.0623119056</v>
      </c>
      <c r="D215" s="4">
        <v>-5.8208061747</v>
      </c>
      <c r="E215" s="4">
        <v>2.23947511113592E-7</v>
      </c>
      <c r="F215" s="4">
        <v>-5.2575830779</v>
      </c>
      <c r="G215" s="4">
        <v>5.23488569517046E-7</v>
      </c>
      <c r="H215" s="4">
        <v>-0.1124979096</v>
      </c>
      <c r="I215" s="4">
        <v>-0.6870326951</v>
      </c>
      <c r="J215" s="4">
        <v>6.376E-6</v>
      </c>
      <c r="K215">
        <f t="shared" si="2"/>
        <v>-1</v>
      </c>
    </row>
    <row r="216">
      <c r="A216" s="4" t="s">
        <v>1289</v>
      </c>
      <c r="B216" s="4">
        <v>-2.5959910584</v>
      </c>
      <c r="C216" s="4">
        <v>0.0110111047</v>
      </c>
      <c r="D216" s="4">
        <v>-4.9978803772</v>
      </c>
      <c r="E216" s="4">
        <v>6.581E-6</v>
      </c>
      <c r="F216" s="4">
        <v>-5.1627598031</v>
      </c>
      <c r="G216" s="4">
        <v>8.91583968754788E-7</v>
      </c>
      <c r="H216" s="4">
        <v>-0.1551391501</v>
      </c>
      <c r="I216" s="4">
        <v>-0.9720572995</v>
      </c>
      <c r="J216" s="4">
        <v>1.01734423382125E-5</v>
      </c>
      <c r="K216">
        <f t="shared" si="2"/>
        <v>-1</v>
      </c>
    </row>
    <row r="217">
      <c r="A217" s="4" t="s">
        <v>1293</v>
      </c>
      <c r="B217" s="4">
        <v>-0.2625925721</v>
      </c>
      <c r="C217" s="4">
        <v>0.7938306697</v>
      </c>
      <c r="D217" s="4">
        <v>-7.2923414248</v>
      </c>
      <c r="E217" s="4">
        <v>4.96223793391526E-10</v>
      </c>
      <c r="F217" s="4">
        <v>-5.1275131047</v>
      </c>
      <c r="G217" s="4">
        <v>1.178E-6</v>
      </c>
      <c r="H217" s="4">
        <v>-0.0496297021</v>
      </c>
      <c r="I217" s="4">
        <v>-0.7673107083</v>
      </c>
      <c r="J217" s="4">
        <v>1.28986625898977E-5</v>
      </c>
      <c r="K217">
        <f t="shared" si="2"/>
        <v>-1</v>
      </c>
    </row>
    <row r="218">
      <c r="A218" s="4" t="s">
        <v>1298</v>
      </c>
      <c r="B218" s="4">
        <v>-0.4521137432</v>
      </c>
      <c r="C218" s="4">
        <v>0.6531050444</v>
      </c>
      <c r="D218" s="4">
        <v>-7.0552201926</v>
      </c>
      <c r="E218" s="4">
        <v>3.73623293456819E-9</v>
      </c>
      <c r="F218" s="4">
        <v>-5.0540271151</v>
      </c>
      <c r="G218" s="4">
        <v>1.96309990419197E-6</v>
      </c>
      <c r="H218" s="4">
        <v>-0.1532694075</v>
      </c>
      <c r="I218" s="4">
        <v>-1.4743327584</v>
      </c>
      <c r="J218" s="4">
        <v>2.08627480014127E-5</v>
      </c>
      <c r="K218">
        <f t="shared" si="2"/>
        <v>-1</v>
      </c>
    </row>
    <row r="219">
      <c r="A219" s="4" t="s">
        <v>1300</v>
      </c>
      <c r="B219" s="4">
        <v>-1.9275156235</v>
      </c>
      <c r="C219" s="4">
        <v>0.0568329753</v>
      </c>
      <c r="D219" s="4">
        <v>-5.3409814203</v>
      </c>
      <c r="E219" s="4">
        <v>1.69721802473365E-6</v>
      </c>
      <c r="F219" s="4">
        <v>-4.9509490938</v>
      </c>
      <c r="G219" s="4">
        <v>2.11126116237879E-6</v>
      </c>
      <c r="H219" s="4">
        <v>-0.1259496571</v>
      </c>
      <c r="I219" s="4">
        <v>-0.8035931325</v>
      </c>
      <c r="J219" s="4">
        <v>2.22194864079476E-5</v>
      </c>
      <c r="K219">
        <f t="shared" si="2"/>
        <v>-1</v>
      </c>
    </row>
    <row r="220">
      <c r="A220" s="4" t="s">
        <v>1304</v>
      </c>
      <c r="B220" s="4">
        <v>1.2029364823</v>
      </c>
      <c r="C220" s="4">
        <v>0.2325284474</v>
      </c>
      <c r="D220" s="4">
        <v>-8.4182338888</v>
      </c>
      <c r="E220" s="4">
        <v>1.08333772586399E-11</v>
      </c>
      <c r="F220" s="4">
        <v>-4.8989845646</v>
      </c>
      <c r="G220" s="4">
        <v>2.77286702802005E-6</v>
      </c>
      <c r="H220" s="4">
        <v>0.0675248142</v>
      </c>
      <c r="I220" s="4">
        <v>-1.1197174167</v>
      </c>
      <c r="J220" s="4">
        <v>2.80914753119041E-5</v>
      </c>
      <c r="K220">
        <f t="shared" si="2"/>
        <v>-1</v>
      </c>
    </row>
    <row r="221">
      <c r="A221" s="4" t="s">
        <v>1306</v>
      </c>
      <c r="B221" s="4">
        <v>-1.5602615734</v>
      </c>
      <c r="C221" s="4">
        <v>0.1222080973</v>
      </c>
      <c r="D221" s="4">
        <v>-5.5866412348</v>
      </c>
      <c r="E221" s="4">
        <v>7.020703769107E-7</v>
      </c>
      <c r="F221" s="4">
        <v>-4.8611137681</v>
      </c>
      <c r="G221" s="4">
        <v>3.218E-6</v>
      </c>
      <c r="H221" s="4">
        <v>-0.0930733904</v>
      </c>
      <c r="I221" s="4">
        <v>-0.8655732638</v>
      </c>
      <c r="J221" s="4">
        <v>3.14264307380265E-5</v>
      </c>
      <c r="K221">
        <f t="shared" si="2"/>
        <v>-1</v>
      </c>
    </row>
    <row r="222">
      <c r="A222" s="4" t="s">
        <v>1311</v>
      </c>
      <c r="B222" s="4">
        <v>-5.0600799693</v>
      </c>
      <c r="C222" s="4">
        <v>2.47446565711511E-6</v>
      </c>
      <c r="D222" s="4">
        <v>-1.9695949145</v>
      </c>
      <c r="E222" s="4">
        <v>0.0543478243</v>
      </c>
      <c r="F222" s="4">
        <v>-4.7813833671</v>
      </c>
      <c r="G222" s="4">
        <v>4.93047528545042E-6</v>
      </c>
      <c r="H222" s="4">
        <v>-0.2882210955</v>
      </c>
      <c r="I222" s="4">
        <v>-0.5916422241</v>
      </c>
      <c r="J222" s="4">
        <v>4.6475088777637E-5</v>
      </c>
      <c r="K222">
        <f t="shared" si="2"/>
        <v>-1</v>
      </c>
    </row>
    <row r="223">
      <c r="A223" s="4" t="s">
        <v>1327</v>
      </c>
      <c r="B223" s="4">
        <v>-0.3646640623</v>
      </c>
      <c r="C223" s="4">
        <v>0.7168390206</v>
      </c>
      <c r="D223" s="4">
        <v>-6.5261839927</v>
      </c>
      <c r="E223" s="4">
        <v>2.29318745355327E-8</v>
      </c>
      <c r="F223" s="4">
        <v>-4.6460728402</v>
      </c>
      <c r="G223" s="4">
        <v>1.00642760831628E-5</v>
      </c>
      <c r="H223" s="4">
        <v>-0.0998201284</v>
      </c>
      <c r="I223" s="4">
        <v>-1.1252134617</v>
      </c>
      <c r="J223" s="4">
        <v>9.01626055714747E-5</v>
      </c>
      <c r="K223">
        <f t="shared" si="2"/>
        <v>-1</v>
      </c>
    </row>
    <row r="224">
      <c r="A224" s="4" t="s">
        <v>1331</v>
      </c>
      <c r="B224" s="4">
        <v>-0.4252122875</v>
      </c>
      <c r="C224" s="4">
        <v>0.6724355366</v>
      </c>
      <c r="D224" s="4">
        <v>-6.430290515</v>
      </c>
      <c r="E224" s="4">
        <v>3.28558996970904E-8</v>
      </c>
      <c r="F224" s="4">
        <v>-4.6221259144</v>
      </c>
      <c r="G224" s="4">
        <v>1.10797777434431E-5</v>
      </c>
      <c r="H224" s="4">
        <v>-0.1178678413</v>
      </c>
      <c r="I224" s="4">
        <v>-1.108503393</v>
      </c>
      <c r="J224" s="4">
        <v>9.68587022088089E-5</v>
      </c>
      <c r="K224">
        <f t="shared" si="2"/>
        <v>-1</v>
      </c>
    </row>
    <row r="225">
      <c r="A225" s="4" t="s">
        <v>1337</v>
      </c>
      <c r="B225" s="4">
        <v>-0.6081626851</v>
      </c>
      <c r="C225" s="4">
        <v>0.544504392</v>
      </c>
      <c r="D225" s="4">
        <v>-5.9671513379</v>
      </c>
      <c r="E225" s="4">
        <v>1.3154976335575E-7</v>
      </c>
      <c r="F225" s="4">
        <v>-4.4827821958</v>
      </c>
      <c r="G225" s="4">
        <v>1.48271925398444E-5</v>
      </c>
      <c r="H225" s="4">
        <v>-0.0391572419</v>
      </c>
      <c r="I225" s="4">
        <v>-0.7231221264</v>
      </c>
      <c r="J225" s="4">
        <v>1.245944E-4</v>
      </c>
      <c r="K225">
        <f t="shared" si="2"/>
        <v>-1</v>
      </c>
    </row>
    <row r="226">
      <c r="A226" s="4" t="s">
        <v>1339</v>
      </c>
      <c r="B226" s="4">
        <v>-0.0649966193</v>
      </c>
      <c r="C226" s="4">
        <v>0.9484353542</v>
      </c>
      <c r="D226" s="4">
        <v>-6.6800459037</v>
      </c>
      <c r="E226" s="4">
        <v>1.40590325748694E-8</v>
      </c>
      <c r="F226" s="4">
        <v>-4.5420178635</v>
      </c>
      <c r="G226" s="4">
        <v>1.56536432511571E-5</v>
      </c>
      <c r="H226" s="4">
        <v>-0.0296358494</v>
      </c>
      <c r="I226" s="4">
        <v>-1.2768068539</v>
      </c>
      <c r="J226" s="4">
        <v>1.295309E-4</v>
      </c>
      <c r="K226">
        <f t="shared" si="2"/>
        <v>-1</v>
      </c>
    </row>
    <row r="227">
      <c r="A227" s="4" t="s">
        <v>1343</v>
      </c>
      <c r="B227" s="4">
        <v>-2.5414632946</v>
      </c>
      <c r="C227" s="4">
        <v>0.0127188934</v>
      </c>
      <c r="D227" s="4">
        <v>-4.0031231176</v>
      </c>
      <c r="E227" s="4">
        <v>1.888138E-4</v>
      </c>
      <c r="F227" s="4">
        <v>-4.4552986049</v>
      </c>
      <c r="G227" s="4">
        <v>1.76056911329766E-5</v>
      </c>
      <c r="H227" s="4">
        <v>-0.1536919205</v>
      </c>
      <c r="I227" s="4">
        <v>-0.6743756708</v>
      </c>
      <c r="J227" s="4">
        <v>1.445801E-4</v>
      </c>
      <c r="K227">
        <f t="shared" si="2"/>
        <v>-1</v>
      </c>
    </row>
    <row r="228">
      <c r="A228" s="4" t="s">
        <v>1358</v>
      </c>
      <c r="B228" s="4">
        <v>-0.9771005447</v>
      </c>
      <c r="C228" s="4">
        <v>0.3311064235</v>
      </c>
      <c r="D228" s="4">
        <v>-5.3253408874</v>
      </c>
      <c r="E228" s="4">
        <v>1.638E-6</v>
      </c>
      <c r="F228" s="4">
        <v>-4.2918419388</v>
      </c>
      <c r="G228" s="4">
        <v>3.2998102830817E-5</v>
      </c>
      <c r="H228" s="4">
        <v>-0.0588257013</v>
      </c>
      <c r="I228" s="4">
        <v>-0.702240912</v>
      </c>
      <c r="J228" s="4">
        <v>2.592025E-4</v>
      </c>
      <c r="K228">
        <f t="shared" si="2"/>
        <v>-1</v>
      </c>
    </row>
    <row r="229">
      <c r="A229" s="4" t="s">
        <v>1362</v>
      </c>
      <c r="B229" s="4">
        <v>-2.9813068587</v>
      </c>
      <c r="C229" s="4">
        <v>0.0036299379</v>
      </c>
      <c r="D229" s="4">
        <v>-3.3263875855</v>
      </c>
      <c r="E229" s="4">
        <v>0.0016371501</v>
      </c>
      <c r="F229" s="4">
        <v>-4.2915637558</v>
      </c>
      <c r="G229" s="4">
        <v>3.4577262757257E-5</v>
      </c>
      <c r="H229" s="4">
        <v>-0.1923564589</v>
      </c>
      <c r="I229" s="4">
        <v>-0.959360911</v>
      </c>
      <c r="J229" s="4">
        <v>2.696529E-4</v>
      </c>
      <c r="K229">
        <f t="shared" si="2"/>
        <v>-1</v>
      </c>
    </row>
    <row r="230">
      <c r="A230" s="4" t="s">
        <v>1367</v>
      </c>
      <c r="B230" s="4">
        <v>-2.500206415</v>
      </c>
      <c r="C230" s="4">
        <v>0.0143197762</v>
      </c>
      <c r="D230" s="4">
        <v>-3.7321195536</v>
      </c>
      <c r="E230" s="4">
        <v>4.552572E-4</v>
      </c>
      <c r="F230" s="4">
        <v>-4.23805684</v>
      </c>
      <c r="G230" s="4">
        <v>4.26788582710349E-5</v>
      </c>
      <c r="H230" s="4">
        <v>-0.1446317034</v>
      </c>
      <c r="I230" s="4">
        <v>-0.6598741292</v>
      </c>
      <c r="J230" s="4">
        <v>3.223168E-4</v>
      </c>
      <c r="K230">
        <f t="shared" si="2"/>
        <v>-1</v>
      </c>
    </row>
    <row r="231">
      <c r="A231" s="4" t="s">
        <v>1380</v>
      </c>
      <c r="B231" s="4">
        <v>-1.2276816578</v>
      </c>
      <c r="C231" s="4">
        <v>0.2244428036</v>
      </c>
      <c r="D231" s="4">
        <v>-4.9361396708</v>
      </c>
      <c r="E231" s="4">
        <v>7.67318296434026E-6</v>
      </c>
      <c r="F231" s="4">
        <v>-4.1661624449</v>
      </c>
      <c r="G231" s="4">
        <v>6.17863358196175E-5</v>
      </c>
      <c r="H231" s="4">
        <v>-0.1936227129</v>
      </c>
      <c r="I231" s="4">
        <v>-0.8101142505</v>
      </c>
      <c r="J231" s="4">
        <v>4.525432E-4</v>
      </c>
      <c r="K231">
        <f t="shared" si="2"/>
        <v>-1</v>
      </c>
    </row>
    <row r="232">
      <c r="A232" s="4" t="s">
        <v>1384</v>
      </c>
      <c r="B232" s="4">
        <v>-0.4228590243</v>
      </c>
      <c r="C232" s="4">
        <v>0.6742373723</v>
      </c>
      <c r="D232" s="4">
        <v>-5.7466779018</v>
      </c>
      <c r="E232" s="4">
        <v>4.99153455794588E-7</v>
      </c>
      <c r="F232" s="4">
        <v>-4.1470676004</v>
      </c>
      <c r="G232" s="4">
        <v>7.23863542545639E-5</v>
      </c>
      <c r="H232" s="4">
        <v>-0.3753295778</v>
      </c>
      <c r="I232" s="4">
        <v>-1.5141760739</v>
      </c>
      <c r="J232" s="4">
        <v>5.12855E-4</v>
      </c>
      <c r="K232">
        <f t="shared" si="2"/>
        <v>-1</v>
      </c>
    </row>
    <row r="233">
      <c r="A233" s="4" t="s">
        <v>1389</v>
      </c>
      <c r="B233" s="4">
        <v>-0.8771043732</v>
      </c>
      <c r="C233" s="4">
        <v>0.3839275564</v>
      </c>
      <c r="D233" s="4">
        <v>-5.1094741137</v>
      </c>
      <c r="E233" s="4">
        <v>4.78274177960124E-6</v>
      </c>
      <c r="F233" s="4">
        <v>-4.037955827</v>
      </c>
      <c r="G233" s="4">
        <v>1.017251E-4</v>
      </c>
      <c r="H233" s="4">
        <v>-0.1320842732</v>
      </c>
      <c r="I233" s="4">
        <v>-1.3136511796</v>
      </c>
      <c r="J233" s="4">
        <v>6.885894E-4</v>
      </c>
      <c r="K233">
        <f t="shared" si="2"/>
        <v>-1</v>
      </c>
    </row>
    <row r="234">
      <c r="A234" s="4" t="s">
        <v>1390</v>
      </c>
      <c r="B234" s="4">
        <v>-0.3776578998</v>
      </c>
      <c r="C234" s="4">
        <v>0.7071384254</v>
      </c>
      <c r="D234" s="4">
        <v>-5.5972106173</v>
      </c>
      <c r="E234" s="4">
        <v>6.69475396599606E-7</v>
      </c>
      <c r="F234" s="4">
        <v>-4.0357610126</v>
      </c>
      <c r="G234" s="4">
        <v>1.02272E-4</v>
      </c>
      <c r="H234" s="4">
        <v>-0.075718063</v>
      </c>
      <c r="I234" s="4">
        <v>-0.854825605</v>
      </c>
      <c r="J234" s="4">
        <v>6.885894E-4</v>
      </c>
      <c r="K234">
        <f t="shared" si="2"/>
        <v>-1</v>
      </c>
    </row>
    <row r="235">
      <c r="A235" s="4" t="s">
        <v>1397</v>
      </c>
      <c r="B235" s="4">
        <v>-2.8410520504</v>
      </c>
      <c r="C235" s="4">
        <v>0.0054703913</v>
      </c>
      <c r="D235" s="4">
        <v>-2.9451062207</v>
      </c>
      <c r="E235" s="4">
        <v>0.0048851052</v>
      </c>
      <c r="F235" s="4">
        <v>-3.9362351756</v>
      </c>
      <c r="G235" s="4">
        <v>1.35237E-4</v>
      </c>
      <c r="H235" s="4">
        <v>-0.1908067089</v>
      </c>
      <c r="I235" s="4">
        <v>-1.1235819293</v>
      </c>
      <c r="J235" s="4">
        <v>8.831141E-4</v>
      </c>
      <c r="K235">
        <f t="shared" si="2"/>
        <v>-1</v>
      </c>
    </row>
    <row r="236">
      <c r="A236" s="4" t="s">
        <v>1399</v>
      </c>
      <c r="B236" s="4">
        <v>-0.2774299342</v>
      </c>
      <c r="C236" s="4">
        <v>0.7826015149</v>
      </c>
      <c r="D236" s="4">
        <v>-5.5927566343</v>
      </c>
      <c r="E236" s="4">
        <v>6.95381118534973E-7</v>
      </c>
      <c r="F236" s="4">
        <v>-3.9574925797</v>
      </c>
      <c r="G236" s="4">
        <v>1.408594E-4</v>
      </c>
      <c r="H236" s="4">
        <v>-0.1627590394</v>
      </c>
      <c r="I236" s="4">
        <v>-0.8839895116</v>
      </c>
      <c r="J236" s="4">
        <v>9.035007E-4</v>
      </c>
      <c r="K236">
        <f t="shared" si="2"/>
        <v>-1</v>
      </c>
    </row>
    <row r="237">
      <c r="A237" s="4" t="s">
        <v>1401</v>
      </c>
      <c r="B237" s="4">
        <v>-1.0605375545</v>
      </c>
      <c r="C237" s="4">
        <v>0.2918750562</v>
      </c>
      <c r="D237" s="4">
        <v>-4.6920822687</v>
      </c>
      <c r="E237" s="4">
        <v>1.91101508551129E-5</v>
      </c>
      <c r="F237" s="4">
        <v>-3.9042446994</v>
      </c>
      <c r="G237" s="4">
        <v>1.523777E-4</v>
      </c>
      <c r="H237" s="4">
        <v>-0.0614488429</v>
      </c>
      <c r="I237" s="4">
        <v>-0.9031137195</v>
      </c>
      <c r="J237" s="4">
        <v>9.603338E-4</v>
      </c>
      <c r="K237">
        <f t="shared" si="2"/>
        <v>-1</v>
      </c>
    </row>
    <row r="238">
      <c r="A238" s="4" t="s">
        <v>1409</v>
      </c>
      <c r="B238" s="4">
        <v>-0.1685098533</v>
      </c>
      <c r="C238" s="4">
        <v>0.8665977284</v>
      </c>
      <c r="D238" s="4">
        <v>-5.4723542994</v>
      </c>
      <c r="E238" s="4">
        <v>7.36581914975383E-7</v>
      </c>
      <c r="F238" s="4">
        <v>-3.8467595875</v>
      </c>
      <c r="G238" s="4">
        <v>1.801065E-4</v>
      </c>
      <c r="H238" s="4">
        <v>-0.0095317088</v>
      </c>
      <c r="I238" s="4">
        <v>-0.568996163</v>
      </c>
      <c r="J238" s="4">
        <v>0.0011285284</v>
      </c>
      <c r="K238">
        <f t="shared" si="2"/>
        <v>-1</v>
      </c>
    </row>
    <row r="239">
      <c r="A239" s="4" t="s">
        <v>1416</v>
      </c>
      <c r="B239" s="4">
        <v>-0.1574359256</v>
      </c>
      <c r="C239" s="4">
        <v>0.8755210034</v>
      </c>
      <c r="D239" s="4">
        <v>-5.5455428359</v>
      </c>
      <c r="E239" s="4">
        <v>7.83448581444716E-7</v>
      </c>
      <c r="F239" s="4">
        <v>-3.8495110542</v>
      </c>
      <c r="G239" s="4">
        <v>2.047053E-4</v>
      </c>
      <c r="H239" s="4">
        <v>-0.0515890988</v>
      </c>
      <c r="I239" s="4">
        <v>-0.8108058836</v>
      </c>
      <c r="J239" s="4">
        <v>0.0012607987</v>
      </c>
      <c r="K239">
        <f t="shared" si="2"/>
        <v>-1</v>
      </c>
    </row>
    <row r="240">
      <c r="A240" s="4" t="s">
        <v>1417</v>
      </c>
      <c r="B240" s="4">
        <v>-0.2180370947</v>
      </c>
      <c r="C240" s="4">
        <v>0.8283047822</v>
      </c>
      <c r="D240" s="4">
        <v>-5.5249743209</v>
      </c>
      <c r="E240" s="4">
        <v>1.21190532722137E-6</v>
      </c>
      <c r="F240" s="4">
        <v>-3.8552637359</v>
      </c>
      <c r="G240" s="4">
        <v>2.106672E-4</v>
      </c>
      <c r="H240" s="4">
        <v>-0.4615848102</v>
      </c>
      <c r="I240" s="4">
        <v>-2.8974916823</v>
      </c>
      <c r="J240" s="4">
        <v>0.0012901878</v>
      </c>
      <c r="K240">
        <f t="shared" si="2"/>
        <v>-1</v>
      </c>
    </row>
    <row r="241">
      <c r="A241" s="4" t="s">
        <v>1421</v>
      </c>
      <c r="B241" s="4">
        <v>-2.7589705989</v>
      </c>
      <c r="C241" s="4">
        <v>0.0071067731</v>
      </c>
      <c r="D241" s="4">
        <v>-2.8367220075</v>
      </c>
      <c r="E241" s="4">
        <v>0.0065375528</v>
      </c>
      <c r="F241" s="4">
        <v>-3.7999438922</v>
      </c>
      <c r="G241" s="4">
        <v>2.270693E-4</v>
      </c>
      <c r="H241" s="4">
        <v>-0.1585347947</v>
      </c>
      <c r="I241" s="4">
        <v>-0.8979564567</v>
      </c>
      <c r="J241" s="4">
        <v>0.0013751013</v>
      </c>
      <c r="K241">
        <f t="shared" si="2"/>
        <v>-1</v>
      </c>
    </row>
    <row r="242">
      <c r="A242" s="4" t="s">
        <v>1423</v>
      </c>
      <c r="B242" s="4">
        <v>-3.6463968982</v>
      </c>
      <c r="C242" s="4">
        <v>4.9551E-4</v>
      </c>
      <c r="D242" s="4">
        <v>-1.9450535137</v>
      </c>
      <c r="E242" s="4">
        <v>0.0572713378</v>
      </c>
      <c r="F242" s="4">
        <v>-3.7926705806</v>
      </c>
      <c r="G242" s="4">
        <v>2.382005E-4</v>
      </c>
      <c r="H242" s="4">
        <v>-0.1970911756</v>
      </c>
      <c r="I242" s="4">
        <v>-0.5333528205</v>
      </c>
      <c r="J242" s="4">
        <v>0.0014344964</v>
      </c>
      <c r="K242">
        <f t="shared" si="2"/>
        <v>-1</v>
      </c>
    </row>
    <row r="243">
      <c r="A243" s="4" t="s">
        <v>1424</v>
      </c>
      <c r="B243" s="4">
        <v>-0.6906580331</v>
      </c>
      <c r="C243" s="4">
        <v>0.4925968946</v>
      </c>
      <c r="D243" s="4">
        <v>-4.9337113062</v>
      </c>
      <c r="E243" s="4">
        <v>7.75649116219613E-6</v>
      </c>
      <c r="F243" s="4">
        <v>-3.7987109548</v>
      </c>
      <c r="G243" s="4">
        <v>2.4078E-4</v>
      </c>
      <c r="H243" s="4">
        <v>-0.1224048971</v>
      </c>
      <c r="I243" s="4">
        <v>-0.8104720537</v>
      </c>
      <c r="J243" s="4">
        <v>0.0014420195</v>
      </c>
      <c r="K243">
        <f t="shared" si="2"/>
        <v>-1</v>
      </c>
    </row>
    <row r="244">
      <c r="A244" s="4" t="s">
        <v>1431</v>
      </c>
      <c r="B244" s="4">
        <v>-0.400731158</v>
      </c>
      <c r="C244" s="4">
        <v>0.6899629994</v>
      </c>
      <c r="D244" s="4">
        <v>-5.1365863468</v>
      </c>
      <c r="E244" s="4">
        <v>3.74133044329246E-6</v>
      </c>
      <c r="F244" s="4">
        <v>-3.7461249655</v>
      </c>
      <c r="G244" s="4">
        <v>2.830026E-4</v>
      </c>
      <c r="H244" s="4">
        <v>-0.0531939714</v>
      </c>
      <c r="I244" s="4">
        <v>-0.8395777127</v>
      </c>
      <c r="J244" s="4">
        <v>0.0016672542</v>
      </c>
      <c r="K244">
        <f t="shared" si="2"/>
        <v>-1</v>
      </c>
    </row>
    <row r="245">
      <c r="A245" s="4" t="s">
        <v>1433</v>
      </c>
      <c r="B245" s="4">
        <v>-2.6329722408</v>
      </c>
      <c r="C245" s="4">
        <v>0.010147226</v>
      </c>
      <c r="D245" s="4">
        <v>-2.8671791923</v>
      </c>
      <c r="E245" s="4">
        <v>0.0060104744</v>
      </c>
      <c r="F245" s="4">
        <v>-3.7322609813</v>
      </c>
      <c r="G245" s="4">
        <v>2.912087E-4</v>
      </c>
      <c r="H245" s="4">
        <v>-0.1477370428</v>
      </c>
      <c r="I245" s="4">
        <v>-0.8455772513</v>
      </c>
      <c r="J245" s="4">
        <v>0.0017063256</v>
      </c>
      <c r="K245">
        <f t="shared" si="2"/>
        <v>-1</v>
      </c>
    </row>
    <row r="246">
      <c r="A246" s="4" t="s">
        <v>1434</v>
      </c>
      <c r="B246" s="4">
        <v>0.0228003202</v>
      </c>
      <c r="C246" s="4">
        <v>0.9819005117</v>
      </c>
      <c r="D246" s="4">
        <v>-5.5481345119</v>
      </c>
      <c r="E246" s="4">
        <v>9.70382832853628E-7</v>
      </c>
      <c r="F246" s="4">
        <v>-3.717362535</v>
      </c>
      <c r="G246" s="4">
        <v>3.350446E-4</v>
      </c>
      <c r="H246" s="4">
        <v>0.0116050094</v>
      </c>
      <c r="I246" s="4">
        <v>-1.2441143064</v>
      </c>
      <c r="J246" s="4">
        <v>0.0018721047</v>
      </c>
      <c r="K246">
        <f t="shared" si="2"/>
        <v>-1</v>
      </c>
    </row>
    <row r="247">
      <c r="A247" s="4" t="s">
        <v>1435</v>
      </c>
      <c r="B247" s="4">
        <v>-0.5314805304</v>
      </c>
      <c r="C247" s="4">
        <v>0.5967500485</v>
      </c>
      <c r="D247" s="4">
        <v>-4.9285631105</v>
      </c>
      <c r="E247" s="4">
        <v>9.47022744518693E-6</v>
      </c>
      <c r="F247" s="4">
        <v>-3.6870473488</v>
      </c>
      <c r="G247" s="4">
        <v>3.501023E-4</v>
      </c>
      <c r="H247" s="4">
        <v>-0.0283982652</v>
      </c>
      <c r="I247" s="4">
        <v>-1.8952226837</v>
      </c>
      <c r="J247" s="4">
        <v>0.0019462098</v>
      </c>
      <c r="K247">
        <f t="shared" si="2"/>
        <v>-1</v>
      </c>
    </row>
    <row r="248">
      <c r="A248" s="4" t="s">
        <v>1436</v>
      </c>
      <c r="B248" s="4">
        <v>-1.4158838044</v>
      </c>
      <c r="C248" s="4">
        <v>0.1604115145</v>
      </c>
      <c r="D248" s="4">
        <v>-3.9728041162</v>
      </c>
      <c r="E248" s="4">
        <v>2.08387E-4</v>
      </c>
      <c r="F248" s="4">
        <v>-3.6623882391</v>
      </c>
      <c r="G248" s="4">
        <v>3.624437E-4</v>
      </c>
      <c r="H248" s="4">
        <v>-0.1212215486</v>
      </c>
      <c r="I248" s="4">
        <v>-0.6689739338</v>
      </c>
      <c r="J248" s="4">
        <v>0.0020045358</v>
      </c>
      <c r="K248">
        <f t="shared" si="2"/>
        <v>-1</v>
      </c>
    </row>
    <row r="249">
      <c r="A249" s="4" t="s">
        <v>1440</v>
      </c>
      <c r="B249" s="4">
        <v>0.0146133286</v>
      </c>
      <c r="C249" s="4">
        <v>0.9883992594</v>
      </c>
      <c r="D249" s="4">
        <v>-5.4890952975</v>
      </c>
      <c r="E249" s="4">
        <v>1.34387147630007E-6</v>
      </c>
      <c r="F249" s="4">
        <v>-3.6769353504</v>
      </c>
      <c r="G249" s="4">
        <v>3.897567E-4</v>
      </c>
      <c r="H249" s="4">
        <v>0.0088235612</v>
      </c>
      <c r="I249" s="4">
        <v>-2.1729590124</v>
      </c>
      <c r="J249" s="4">
        <v>0.0021446509</v>
      </c>
      <c r="K249">
        <f t="shared" si="2"/>
        <v>-1</v>
      </c>
    </row>
    <row r="250">
      <c r="A250" s="4" t="s">
        <v>1452</v>
      </c>
      <c r="B250" s="4">
        <v>0.1305363001</v>
      </c>
      <c r="C250" s="4">
        <v>0.8966552826</v>
      </c>
      <c r="D250" s="4">
        <v>-5.4957194273</v>
      </c>
      <c r="E250" s="4">
        <v>1.348E-6</v>
      </c>
      <c r="F250" s="4">
        <v>-3.6037124266</v>
      </c>
      <c r="G250" s="4">
        <v>4.98262E-4</v>
      </c>
      <c r="H250" s="4">
        <v>0.0439866568</v>
      </c>
      <c r="I250" s="4">
        <v>-3.0432762215</v>
      </c>
      <c r="J250" s="4">
        <v>0.0026736246</v>
      </c>
      <c r="K250">
        <f t="shared" si="2"/>
        <v>-1</v>
      </c>
    </row>
    <row r="251">
      <c r="A251" s="4" t="s">
        <v>1455</v>
      </c>
      <c r="B251" s="4">
        <v>-0.205955319</v>
      </c>
      <c r="C251" s="4">
        <v>0.8376411855</v>
      </c>
      <c r="D251" s="4">
        <v>-5.0924935274</v>
      </c>
      <c r="E251" s="4">
        <v>4.24687182266458E-6</v>
      </c>
      <c r="F251" s="4">
        <v>-3.5749319688</v>
      </c>
      <c r="G251" s="4">
        <v>5.342563E-4</v>
      </c>
      <c r="H251" s="4">
        <v>-0.0654575433</v>
      </c>
      <c r="I251" s="4">
        <v>-0.7804136155</v>
      </c>
      <c r="J251" s="4">
        <v>0.0027709753</v>
      </c>
      <c r="K251">
        <f t="shared" si="2"/>
        <v>-1</v>
      </c>
    </row>
    <row r="252">
      <c r="A252" s="4" t="s">
        <v>1460</v>
      </c>
      <c r="B252" s="4">
        <v>-0.2800419297</v>
      </c>
      <c r="C252" s="4">
        <v>0.7806113099</v>
      </c>
      <c r="D252" s="4">
        <v>-4.9795452579</v>
      </c>
      <c r="E252" s="4">
        <v>7.02515530132785E-6</v>
      </c>
      <c r="F252" s="4">
        <v>-3.5405008632</v>
      </c>
      <c r="G252" s="4">
        <v>6.108453E-4</v>
      </c>
      <c r="H252" s="4">
        <v>-0.1812479054</v>
      </c>
      <c r="I252" s="4">
        <v>-0.9655692181</v>
      </c>
      <c r="J252" s="4">
        <v>0.0030588048</v>
      </c>
      <c r="K252">
        <f t="shared" si="2"/>
        <v>-1</v>
      </c>
    </row>
    <row r="253">
      <c r="A253" s="4" t="s">
        <v>1485</v>
      </c>
      <c r="B253" s="4">
        <v>-3.052865336</v>
      </c>
      <c r="C253" s="4">
        <v>0.0030578241</v>
      </c>
      <c r="D253" s="4">
        <v>-1.9695949145</v>
      </c>
      <c r="E253" s="4">
        <v>0.0543478243</v>
      </c>
      <c r="F253" s="4">
        <v>-3.4122314722</v>
      </c>
      <c r="G253" s="4">
        <v>8.770428E-4</v>
      </c>
      <c r="H253" s="4">
        <v>-0.1725771305</v>
      </c>
      <c r="I253" s="4">
        <v>-0.5916422241</v>
      </c>
      <c r="J253" s="4">
        <v>0.0043214293</v>
      </c>
      <c r="K253">
        <f t="shared" si="2"/>
        <v>-1</v>
      </c>
    </row>
    <row r="254">
      <c r="A254" s="4" t="s">
        <v>1495</v>
      </c>
      <c r="B254" s="4">
        <v>-0.3656281355</v>
      </c>
      <c r="C254" s="4">
        <v>0.7161826818</v>
      </c>
      <c r="D254" s="4">
        <v>-4.625770623</v>
      </c>
      <c r="E254" s="4">
        <v>2.40929248087217E-5</v>
      </c>
      <c r="F254" s="4">
        <v>-3.3605261042</v>
      </c>
      <c r="G254" s="4">
        <v>0.001104704</v>
      </c>
      <c r="H254" s="4">
        <v>-0.1693576033</v>
      </c>
      <c r="I254" s="4">
        <v>-0.8960634534</v>
      </c>
      <c r="J254" s="4">
        <v>0.0052065182</v>
      </c>
      <c r="K254">
        <f t="shared" si="2"/>
        <v>-1</v>
      </c>
    </row>
    <row r="255">
      <c r="A255" s="4" t="s">
        <v>1497</v>
      </c>
      <c r="B255" s="4">
        <v>-0.1483495916</v>
      </c>
      <c r="C255" s="4">
        <v>0.8826539321</v>
      </c>
      <c r="D255" s="4">
        <v>-4.7849981296</v>
      </c>
      <c r="E255" s="4">
        <v>1.14452357865019E-5</v>
      </c>
      <c r="F255" s="4">
        <v>-3.3351507436</v>
      </c>
      <c r="G255" s="4">
        <v>0.0011748339</v>
      </c>
      <c r="H255" s="4">
        <v>-0.052804609</v>
      </c>
      <c r="I255" s="4">
        <v>-0.6037461812</v>
      </c>
      <c r="J255" s="4">
        <v>0.0054423928</v>
      </c>
      <c r="K255">
        <f t="shared" si="2"/>
        <v>-1</v>
      </c>
    </row>
    <row r="256">
      <c r="A256" s="4" t="s">
        <v>1521</v>
      </c>
      <c r="B256" s="4">
        <v>-0.0219927163</v>
      </c>
      <c r="C256" s="4">
        <v>0.9825420572</v>
      </c>
      <c r="D256" s="4">
        <v>-4.7947945785</v>
      </c>
      <c r="E256" s="4">
        <v>1.20291713830072E-5</v>
      </c>
      <c r="F256" s="4">
        <v>-3.2498802085</v>
      </c>
      <c r="G256" s="4">
        <v>0.0015637735</v>
      </c>
      <c r="H256" s="4">
        <v>-0.0138901728</v>
      </c>
      <c r="I256" s="4">
        <v>-0.6996790126</v>
      </c>
      <c r="J256" s="4">
        <v>0.0070337362</v>
      </c>
      <c r="K256">
        <f t="shared" si="2"/>
        <v>-1</v>
      </c>
    </row>
    <row r="257">
      <c r="A257" s="4" t="s">
        <v>1523</v>
      </c>
      <c r="B257" s="4">
        <v>-1.9913545013</v>
      </c>
      <c r="C257" s="4">
        <v>0.0492355587</v>
      </c>
      <c r="D257" s="4">
        <v>-2.7064405486</v>
      </c>
      <c r="E257" s="4">
        <v>0.0088592594</v>
      </c>
      <c r="F257" s="4">
        <v>-3.2077010506</v>
      </c>
      <c r="G257" s="4">
        <v>0.0016503117</v>
      </c>
      <c r="H257" s="4">
        <v>-0.131382452</v>
      </c>
      <c r="I257" s="4">
        <v>-0.3505507749</v>
      </c>
      <c r="J257" s="4">
        <v>0.0073923052</v>
      </c>
      <c r="K257">
        <f t="shared" si="2"/>
        <v>-1</v>
      </c>
    </row>
    <row r="258">
      <c r="A258" s="4" t="s">
        <v>1524</v>
      </c>
      <c r="B258" s="4">
        <v>0.046356134</v>
      </c>
      <c r="C258" s="4">
        <v>0.9632126897</v>
      </c>
      <c r="D258" s="4">
        <v>-4.8430647042</v>
      </c>
      <c r="E258" s="4">
        <v>1.07145893072217E-5</v>
      </c>
      <c r="F258" s="4">
        <v>-3.2329009741</v>
      </c>
      <c r="G258" s="4">
        <v>0.0016580559</v>
      </c>
      <c r="H258" s="4">
        <v>0.0292634104</v>
      </c>
      <c r="I258" s="4">
        <v>-0.802534484</v>
      </c>
      <c r="J258" s="4">
        <v>0.0073964305</v>
      </c>
      <c r="K258">
        <f t="shared" si="2"/>
        <v>-1</v>
      </c>
    </row>
    <row r="259">
      <c r="A259" s="4" t="s">
        <v>1542</v>
      </c>
      <c r="B259" s="4">
        <v>-0.1897000987</v>
      </c>
      <c r="C259" s="4">
        <v>0.8503144613</v>
      </c>
      <c r="D259" s="4">
        <v>-4.5191539262</v>
      </c>
      <c r="E259" s="4">
        <v>3.27678389576663E-5</v>
      </c>
      <c r="F259" s="4">
        <v>-3.1745712176</v>
      </c>
      <c r="G259" s="4">
        <v>0.0019882132</v>
      </c>
      <c r="H259" s="4">
        <v>-0.0981977257</v>
      </c>
      <c r="I259" s="4">
        <v>-0.7206902941</v>
      </c>
      <c r="J259" s="4">
        <v>0.0085673423</v>
      </c>
      <c r="K259">
        <f t="shared" si="2"/>
        <v>-1</v>
      </c>
    </row>
    <row r="260">
      <c r="A260" s="4" t="s">
        <v>1548</v>
      </c>
      <c r="B260" s="4">
        <v>-1.1325999906</v>
      </c>
      <c r="C260" s="4">
        <v>0.2621929762</v>
      </c>
      <c r="D260" s="4">
        <v>-3.5336781481</v>
      </c>
      <c r="E260" s="4">
        <v>8.561676E-4</v>
      </c>
      <c r="F260" s="4">
        <v>-3.147760392</v>
      </c>
      <c r="G260" s="4">
        <v>0.0021400756</v>
      </c>
      <c r="H260" s="4">
        <v>-0.2077658245</v>
      </c>
      <c r="I260" s="4">
        <v>-0.700130814</v>
      </c>
      <c r="J260" s="4">
        <v>0.0091182484</v>
      </c>
      <c r="K260">
        <f t="shared" si="2"/>
        <v>-1</v>
      </c>
    </row>
    <row r="261">
      <c r="A261" s="4" t="s">
        <v>1547</v>
      </c>
      <c r="B261" s="4">
        <v>-0.0750679157</v>
      </c>
      <c r="C261" s="4">
        <v>0.9404656576</v>
      </c>
      <c r="D261" s="4">
        <v>-4.615621934</v>
      </c>
      <c r="E261" s="4">
        <v>2.6683391610326E-5</v>
      </c>
      <c r="F261" s="4">
        <v>-3.152406765</v>
      </c>
      <c r="G261" s="4">
        <v>0.0021597765</v>
      </c>
      <c r="H261" s="4">
        <v>-0.1097747726</v>
      </c>
      <c r="I261" s="4">
        <v>-1.2828355372</v>
      </c>
      <c r="J261" s="4">
        <v>0.0091182484</v>
      </c>
      <c r="K261">
        <f t="shared" si="2"/>
        <v>-1</v>
      </c>
    </row>
    <row r="262">
      <c r="A262" s="4" t="s">
        <v>1556</v>
      </c>
      <c r="B262" s="4">
        <v>-1.6389740568</v>
      </c>
      <c r="C262" s="4">
        <v>0.1066687549</v>
      </c>
      <c r="D262" s="4">
        <v>-2.9814840137</v>
      </c>
      <c r="E262" s="4">
        <v>0.0044293598</v>
      </c>
      <c r="F262" s="4">
        <v>-3.1128302991</v>
      </c>
      <c r="G262" s="4">
        <v>0.0023999689</v>
      </c>
      <c r="H262" s="4">
        <v>-0.2761531486</v>
      </c>
      <c r="I262" s="4">
        <v>-1.3264045195</v>
      </c>
      <c r="J262" s="4">
        <v>0.0099892933</v>
      </c>
      <c r="K262">
        <f t="shared" si="2"/>
        <v>-1</v>
      </c>
    </row>
    <row r="263">
      <c r="A263" s="4" t="s">
        <v>1557</v>
      </c>
      <c r="B263" s="4">
        <v>0.2486450503</v>
      </c>
      <c r="C263" s="4">
        <v>0.8046560264</v>
      </c>
      <c r="D263" s="4">
        <v>-4.8524398598</v>
      </c>
      <c r="E263" s="4">
        <v>9.18554301840825E-6</v>
      </c>
      <c r="F263" s="4">
        <v>-3.1109114712</v>
      </c>
      <c r="G263" s="4">
        <v>0.0024051712</v>
      </c>
      <c r="H263" s="4">
        <v>0.1256872912</v>
      </c>
      <c r="I263" s="4">
        <v>-0.6311364506</v>
      </c>
      <c r="J263" s="4">
        <v>0.0099892933</v>
      </c>
      <c r="K263">
        <f t="shared" si="2"/>
        <v>-1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6.14"/>
  </cols>
  <sheetData>
    <row r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4" t="s">
        <v>14</v>
      </c>
      <c r="B2" s="4">
        <v>4.9249049808</v>
      </c>
      <c r="C2" s="4">
        <v>3.42545137710728E-6</v>
      </c>
      <c r="D2" s="4">
        <v>31.9843397517</v>
      </c>
      <c r="E2" s="4">
        <v>4.1616290469919E-36</v>
      </c>
      <c r="F2" s="4">
        <v>25.0574358077</v>
      </c>
      <c r="G2" s="4">
        <v>5.20910131187831E-52</v>
      </c>
      <c r="H2" s="4">
        <v>0.3307402698</v>
      </c>
      <c r="I2" s="4">
        <v>6.9787867404</v>
      </c>
      <c r="J2" s="4">
        <v>4.44857252034408E-49</v>
      </c>
      <c r="K2">
        <f t="shared" ref="K2:K160" si="1">Sign(F2)</f>
        <v>1</v>
      </c>
      <c r="L2">
        <f>COUNTIF(K:K,1)</f>
        <v>97</v>
      </c>
    </row>
    <row r="3">
      <c r="A3" s="4" t="s">
        <v>25</v>
      </c>
      <c r="B3" s="4">
        <v>2.4222994296</v>
      </c>
      <c r="C3" s="4">
        <v>0.0173853144</v>
      </c>
      <c r="D3" s="4">
        <v>22.3222753733</v>
      </c>
      <c r="E3" s="4">
        <v>1.53746168713846E-27</v>
      </c>
      <c r="F3" s="4">
        <v>16.7514301386</v>
      </c>
      <c r="G3" s="4">
        <v>1.18000048575554E-33</v>
      </c>
      <c r="H3" s="4">
        <v>0.1467028624</v>
      </c>
      <c r="I3" s="4">
        <v>11.271868173</v>
      </c>
      <c r="J3" s="4">
        <v>4.15648604836304E-31</v>
      </c>
      <c r="K3">
        <f t="shared" si="1"/>
        <v>1</v>
      </c>
      <c r="L3">
        <f>COUNTIF(K:K,-1)</f>
        <v>62</v>
      </c>
    </row>
    <row r="4">
      <c r="A4" s="4" t="s">
        <v>36</v>
      </c>
      <c r="B4" s="4">
        <v>0.7190796446</v>
      </c>
      <c r="C4" s="4">
        <v>0.4754103286</v>
      </c>
      <c r="D4" s="4">
        <v>23.5394278462</v>
      </c>
      <c r="E4" s="4">
        <v>2.06156534200164E-29</v>
      </c>
      <c r="F4" s="4">
        <v>16.3203161922</v>
      </c>
      <c r="G4" s="4">
        <v>9.30208193038352E-30</v>
      </c>
      <c r="H4" s="4">
        <v>0.287513032</v>
      </c>
      <c r="I4" s="4">
        <v>5.4973558779</v>
      </c>
      <c r="J4" s="4">
        <v>1.98599449213688E-27</v>
      </c>
      <c r="K4">
        <f t="shared" si="1"/>
        <v>1</v>
      </c>
    </row>
    <row r="5">
      <c r="A5" s="4" t="s">
        <v>24</v>
      </c>
      <c r="B5" s="4">
        <v>2.783083194</v>
      </c>
      <c r="C5" s="4">
        <v>0.0065097339</v>
      </c>
      <c r="D5" s="4">
        <v>20.7408574498</v>
      </c>
      <c r="E5" s="4">
        <v>6.97367525252294E-29</v>
      </c>
      <c r="F5" s="4">
        <v>16.0220918392</v>
      </c>
      <c r="G5" s="4">
        <v>1.46012390457718E-33</v>
      </c>
      <c r="H5" s="4">
        <v>0.1720213887</v>
      </c>
      <c r="I5" s="4">
        <v>2.709445535</v>
      </c>
      <c r="J5" s="4">
        <v>4.15648604836304E-31</v>
      </c>
      <c r="K5">
        <f t="shared" si="1"/>
        <v>1</v>
      </c>
    </row>
    <row r="6">
      <c r="A6" s="4" t="s">
        <v>43</v>
      </c>
      <c r="B6" s="4">
        <v>0.0458817177</v>
      </c>
      <c r="C6" s="4">
        <v>0.9635810398</v>
      </c>
      <c r="D6" s="4">
        <v>22.3712445027</v>
      </c>
      <c r="E6" s="4">
        <v>5.63398862922658E-29</v>
      </c>
      <c r="F6" s="4">
        <v>15.1069650693</v>
      </c>
      <c r="G6" s="4">
        <v>9.67899320333995E-28</v>
      </c>
      <c r="H6" s="4">
        <v>0.0132588324</v>
      </c>
      <c r="I6" s="4">
        <v>4.1290225281</v>
      </c>
      <c r="J6" s="4">
        <v>1.65317203913046E-25</v>
      </c>
      <c r="K6">
        <f t="shared" si="1"/>
        <v>1</v>
      </c>
    </row>
    <row r="7">
      <c r="A7" s="4" t="s">
        <v>62</v>
      </c>
      <c r="B7" s="4">
        <v>6.9950985474</v>
      </c>
      <c r="C7" s="4">
        <v>3.30145688815113E-10</v>
      </c>
      <c r="D7" s="4">
        <v>11.1334604826</v>
      </c>
      <c r="E7" s="4">
        <v>2.86007924650952E-15</v>
      </c>
      <c r="F7" s="4">
        <v>12.3261839214</v>
      </c>
      <c r="G7" s="4">
        <v>1.41766572793607E-23</v>
      </c>
      <c r="H7" s="4">
        <v>0.4678278187</v>
      </c>
      <c r="I7" s="4">
        <v>3.1251352222</v>
      </c>
      <c r="J7" s="4">
        <v>1.72955218808201E-21</v>
      </c>
      <c r="K7">
        <f t="shared" si="1"/>
        <v>1</v>
      </c>
    </row>
    <row r="8">
      <c r="A8" s="4" t="s">
        <v>61</v>
      </c>
      <c r="B8" s="4">
        <v>1.8836142554</v>
      </c>
      <c r="C8" s="4">
        <v>0.0627387795</v>
      </c>
      <c r="D8" s="4">
        <v>16.2816953429</v>
      </c>
      <c r="E8" s="4">
        <v>3.23704580026232E-22</v>
      </c>
      <c r="F8" s="4">
        <v>12.324847616</v>
      </c>
      <c r="G8" s="4">
        <v>1.33733186890996E-23</v>
      </c>
      <c r="H8" s="4">
        <v>0.1154387903</v>
      </c>
      <c r="I8" s="4">
        <v>3.4523670968</v>
      </c>
      <c r="J8" s="4">
        <v>1.72955218808201E-21</v>
      </c>
      <c r="K8">
        <f t="shared" si="1"/>
        <v>1</v>
      </c>
    </row>
    <row r="9">
      <c r="A9" s="4" t="s">
        <v>97</v>
      </c>
      <c r="B9" s="4">
        <v>0.7386043843</v>
      </c>
      <c r="C9" s="4">
        <v>0.4631293051</v>
      </c>
      <c r="D9" s="4">
        <v>13.9853931028</v>
      </c>
      <c r="E9" s="4">
        <v>3.26002094770657E-19</v>
      </c>
      <c r="F9" s="4">
        <v>9.9252027911</v>
      </c>
      <c r="G9" s="4">
        <v>8.78021007997767E-17</v>
      </c>
      <c r="H9" s="4">
        <v>0.1226083536</v>
      </c>
      <c r="I9" s="4">
        <v>3.4378054016</v>
      </c>
      <c r="J9" s="4">
        <v>9.37287426037616E-15</v>
      </c>
      <c r="K9">
        <f t="shared" si="1"/>
        <v>1</v>
      </c>
    </row>
    <row r="10">
      <c r="A10" s="4" t="s">
        <v>126</v>
      </c>
      <c r="B10" s="4">
        <v>0.2389317997</v>
      </c>
      <c r="C10" s="4">
        <v>0.8121260924</v>
      </c>
      <c r="D10" s="4">
        <v>13.2764485366</v>
      </c>
      <c r="E10" s="4">
        <v>2.49284361133295E-18</v>
      </c>
      <c r="F10" s="4">
        <v>9.0923913715</v>
      </c>
      <c r="G10" s="4">
        <v>1.09183436533445E-14</v>
      </c>
      <c r="H10" s="4">
        <v>0.0942740559</v>
      </c>
      <c r="I10" s="4">
        <v>3.1739683451</v>
      </c>
      <c r="J10" s="4">
        <v>1.03602949777291E-12</v>
      </c>
      <c r="K10">
        <f t="shared" si="1"/>
        <v>1</v>
      </c>
    </row>
    <row r="11">
      <c r="A11" s="4" t="s">
        <v>129</v>
      </c>
      <c r="B11" s="4">
        <v>0.1913573075</v>
      </c>
      <c r="C11" s="4">
        <v>0.8490344351</v>
      </c>
      <c r="D11" s="4">
        <v>13.2968113385</v>
      </c>
      <c r="E11" s="4">
        <v>6.22304785109318E-18</v>
      </c>
      <c r="F11" s="4">
        <v>9.0530883102</v>
      </c>
      <c r="G11" s="4">
        <v>1.82598299552283E-14</v>
      </c>
      <c r="H11" s="4">
        <v>0.2616178344</v>
      </c>
      <c r="I11" s="4">
        <v>9.2598445224</v>
      </c>
      <c r="J11" s="4">
        <v>1.42523060363563E-12</v>
      </c>
      <c r="K11">
        <f t="shared" si="1"/>
        <v>1</v>
      </c>
    </row>
    <row r="12">
      <c r="A12" s="4" t="s">
        <v>144</v>
      </c>
      <c r="B12" s="4">
        <v>0.2586372074</v>
      </c>
      <c r="C12" s="4">
        <v>0.7969673676</v>
      </c>
      <c r="D12" s="4">
        <v>12.7377011931</v>
      </c>
      <c r="E12" s="4">
        <v>6.86349622635277E-18</v>
      </c>
      <c r="F12" s="4">
        <v>8.7541565997</v>
      </c>
      <c r="G12" s="4">
        <v>5.19371933487557E-14</v>
      </c>
      <c r="H12" s="4">
        <v>0.1034928252</v>
      </c>
      <c r="I12" s="4">
        <v>2.3789610517</v>
      </c>
      <c r="J12" s="4">
        <v>3.41187408614133E-12</v>
      </c>
      <c r="K12">
        <f t="shared" si="1"/>
        <v>1</v>
      </c>
    </row>
    <row r="13">
      <c r="A13" s="4" t="s">
        <v>130</v>
      </c>
      <c r="B13" s="4">
        <v>3.0424561714</v>
      </c>
      <c r="C13" s="4">
        <v>0.0030463076</v>
      </c>
      <c r="D13" s="4">
        <v>9.7583940775</v>
      </c>
      <c r="E13" s="4">
        <v>3.98359842745666E-13</v>
      </c>
      <c r="F13" s="4">
        <v>8.6786861262</v>
      </c>
      <c r="G13" s="4">
        <v>1.83577712412084E-14</v>
      </c>
      <c r="H13" s="4">
        <v>0.1870233368</v>
      </c>
      <c r="I13" s="4">
        <v>5.201025559</v>
      </c>
      <c r="J13" s="4">
        <v>1.42523060363563E-12</v>
      </c>
      <c r="K13">
        <f t="shared" si="1"/>
        <v>1</v>
      </c>
    </row>
    <row r="14">
      <c r="A14" s="4" t="s">
        <v>163</v>
      </c>
      <c r="B14" s="4">
        <v>0.5249689199</v>
      </c>
      <c r="C14" s="4">
        <v>0.6018816864</v>
      </c>
      <c r="D14" s="4">
        <v>12.1197318988</v>
      </c>
      <c r="E14" s="4">
        <v>4.79818107136733E-17</v>
      </c>
      <c r="F14" s="4">
        <v>8.519400665</v>
      </c>
      <c r="G14" s="4">
        <v>1.61154327609317E-13</v>
      </c>
      <c r="H14" s="4">
        <v>0.1825893859</v>
      </c>
      <c r="I14" s="4">
        <v>2.1895728831</v>
      </c>
      <c r="J14" s="4">
        <v>9.83041398416835E-12</v>
      </c>
      <c r="K14">
        <f t="shared" si="1"/>
        <v>1</v>
      </c>
    </row>
    <row r="15">
      <c r="A15" s="4" t="s">
        <v>167</v>
      </c>
      <c r="B15" s="4">
        <v>0.4164101786</v>
      </c>
      <c r="C15" s="4">
        <v>0.6788828905</v>
      </c>
      <c r="D15" s="4">
        <v>12.2268437911</v>
      </c>
      <c r="E15" s="4">
        <v>1.07324886430498E-16</v>
      </c>
      <c r="F15" s="4">
        <v>8.4957804862</v>
      </c>
      <c r="G15" s="4">
        <v>2.40176293827522E-13</v>
      </c>
      <c r="H15" s="4">
        <v>0.177597962</v>
      </c>
      <c r="I15" s="4">
        <v>4.2242049998</v>
      </c>
      <c r="J15" s="4">
        <v>1.36740369952469E-11</v>
      </c>
      <c r="K15">
        <f t="shared" si="1"/>
        <v>1</v>
      </c>
    </row>
    <row r="16">
      <c r="A16" s="4" t="s">
        <v>131</v>
      </c>
      <c r="B16" s="4">
        <v>0.4958305713</v>
      </c>
      <c r="C16" s="4">
        <v>0.6212792047</v>
      </c>
      <c r="D16" s="4">
        <v>11.8462380984</v>
      </c>
      <c r="E16" s="4">
        <v>1.11030269131441E-18</v>
      </c>
      <c r="F16" s="4">
        <v>8.4427279929</v>
      </c>
      <c r="G16" s="4">
        <v>2.14260193691713E-14</v>
      </c>
      <c r="H16" s="4">
        <v>0.0474190254</v>
      </c>
      <c r="I16" s="4">
        <v>1.0054023738</v>
      </c>
      <c r="J16" s="4">
        <v>1.52481837843936E-12</v>
      </c>
      <c r="K16">
        <f t="shared" si="1"/>
        <v>1</v>
      </c>
    </row>
    <row r="17">
      <c r="A17" s="4" t="s">
        <v>181</v>
      </c>
      <c r="B17" s="4">
        <v>0.8542600317</v>
      </c>
      <c r="C17" s="4">
        <v>0.3968392475</v>
      </c>
      <c r="D17" s="4">
        <v>11.3930077492</v>
      </c>
      <c r="E17" s="4">
        <v>7.59054212928902E-16</v>
      </c>
      <c r="F17" s="4">
        <v>8.2491438651</v>
      </c>
      <c r="G17" s="4">
        <v>6.09083260927931E-13</v>
      </c>
      <c r="H17" s="4">
        <v>0.2211188729</v>
      </c>
      <c r="I17" s="4">
        <v>2.3855766706</v>
      </c>
      <c r="J17" s="4">
        <v>3.25098190520283E-11</v>
      </c>
      <c r="K17">
        <f t="shared" si="1"/>
        <v>1</v>
      </c>
    </row>
    <row r="18">
      <c r="A18" s="4" t="s">
        <v>192</v>
      </c>
      <c r="B18" s="4">
        <v>0.2374160946</v>
      </c>
      <c r="C18" s="4">
        <v>0.8133198265</v>
      </c>
      <c r="D18" s="4">
        <v>11.88753853</v>
      </c>
      <c r="E18" s="4">
        <v>3.5786598753608E-16</v>
      </c>
      <c r="F18" s="4">
        <v>8.1419031325</v>
      </c>
      <c r="G18" s="4">
        <v>1.4996601906109E-12</v>
      </c>
      <c r="H18" s="4">
        <v>0.2527886345</v>
      </c>
      <c r="I18" s="4">
        <v>4.9816786318</v>
      </c>
      <c r="J18" s="4">
        <v>6.7405779093774E-11</v>
      </c>
      <c r="K18">
        <f t="shared" si="1"/>
        <v>1</v>
      </c>
    </row>
    <row r="19">
      <c r="A19" s="4" t="s">
        <v>184</v>
      </c>
      <c r="B19" s="4">
        <v>2.2331377635</v>
      </c>
      <c r="C19" s="4">
        <v>0.0287010816</v>
      </c>
      <c r="D19" s="4">
        <v>9.7150605667</v>
      </c>
      <c r="E19" s="4">
        <v>4.39927388282285E-13</v>
      </c>
      <c r="F19" s="4">
        <v>8.0711363725</v>
      </c>
      <c r="G19" s="4">
        <v>8.37991090695671E-13</v>
      </c>
      <c r="H19" s="4">
        <v>0.2523258366</v>
      </c>
      <c r="I19" s="4">
        <v>4.149626345</v>
      </c>
      <c r="J19" s="4">
        <v>4.20967289090649E-11</v>
      </c>
      <c r="K19">
        <f t="shared" si="1"/>
        <v>1</v>
      </c>
    </row>
    <row r="20">
      <c r="A20" s="4" t="s">
        <v>190</v>
      </c>
      <c r="B20" s="4">
        <v>2.5068989548</v>
      </c>
      <c r="C20" s="4">
        <v>0.0143642537</v>
      </c>
      <c r="D20" s="4">
        <v>9.2624565447</v>
      </c>
      <c r="E20" s="4">
        <v>1.94765973707093E-12</v>
      </c>
      <c r="F20" s="4">
        <v>7.9584687792</v>
      </c>
      <c r="G20" s="4">
        <v>1.33452985265348E-12</v>
      </c>
      <c r="H20" s="4">
        <v>0.1362691719</v>
      </c>
      <c r="I20" s="4">
        <v>3.5663554545</v>
      </c>
      <c r="J20" s="4">
        <v>6.33160274536708E-11</v>
      </c>
      <c r="K20">
        <f t="shared" si="1"/>
        <v>1</v>
      </c>
    </row>
    <row r="21">
      <c r="A21" s="4" t="s">
        <v>236</v>
      </c>
      <c r="B21" s="4">
        <v>-0.042680833</v>
      </c>
      <c r="C21" s="4">
        <v>0.9661096575</v>
      </c>
      <c r="D21" s="4">
        <v>11.1082307308</v>
      </c>
      <c r="E21" s="4">
        <v>1.48658483855523E-15</v>
      </c>
      <c r="F21" s="4">
        <v>7.4641067205</v>
      </c>
      <c r="G21" s="4">
        <v>2.53571344585177E-11</v>
      </c>
      <c r="H21" s="4">
        <v>-0.0083171786</v>
      </c>
      <c r="I21" s="4">
        <v>2.0611907885</v>
      </c>
      <c r="J21" s="4">
        <v>1.0E-9</v>
      </c>
      <c r="K21">
        <f t="shared" si="1"/>
        <v>1</v>
      </c>
    </row>
    <row r="22">
      <c r="A22" s="4" t="s">
        <v>247</v>
      </c>
      <c r="B22" s="4">
        <v>0.1038101168</v>
      </c>
      <c r="C22" s="4">
        <v>0.9177433062</v>
      </c>
      <c r="D22" s="4">
        <v>10.8604430608</v>
      </c>
      <c r="E22" s="4">
        <v>9.09499128585515E-15</v>
      </c>
      <c r="F22" s="4">
        <v>7.3630012785</v>
      </c>
      <c r="G22" s="4">
        <v>6.42215848305877E-11</v>
      </c>
      <c r="H22" s="4">
        <v>0.2113963539</v>
      </c>
      <c r="I22" s="4">
        <v>4.2117065146</v>
      </c>
      <c r="J22" s="4">
        <v>2.28521806022175E-9</v>
      </c>
      <c r="K22">
        <f t="shared" si="1"/>
        <v>1</v>
      </c>
    </row>
    <row r="23">
      <c r="A23" s="4" t="s">
        <v>248</v>
      </c>
      <c r="B23" s="4">
        <v>0.7458656279</v>
      </c>
      <c r="C23" s="4">
        <v>0.4586507144</v>
      </c>
      <c r="D23" s="4">
        <v>10.0165261529</v>
      </c>
      <c r="E23" s="4">
        <v>1.01107333037329E-13</v>
      </c>
      <c r="F23" s="4">
        <v>7.259685779</v>
      </c>
      <c r="G23" s="4">
        <v>6.42037892446233E-11</v>
      </c>
      <c r="H23" s="4">
        <v>0.1140077496</v>
      </c>
      <c r="I23" s="4">
        <v>2.2811434803</v>
      </c>
      <c r="J23" s="4">
        <v>2.28521806022175E-9</v>
      </c>
      <c r="K23">
        <f t="shared" si="1"/>
        <v>1</v>
      </c>
    </row>
    <row r="24">
      <c r="A24" s="4" t="s">
        <v>272</v>
      </c>
      <c r="B24" s="4">
        <v>0.1808814703</v>
      </c>
      <c r="C24" s="4">
        <v>0.8572022814</v>
      </c>
      <c r="D24" s="4">
        <v>10.5548818784</v>
      </c>
      <c r="E24" s="4">
        <v>2.88920895663023E-14</v>
      </c>
      <c r="F24" s="4">
        <v>7.2068595326</v>
      </c>
      <c r="G24" s="4">
        <v>1.37172860559838E-10</v>
      </c>
      <c r="H24" s="4">
        <v>0.1599211551</v>
      </c>
      <c r="I24" s="4">
        <v>6.2171395346</v>
      </c>
      <c r="J24" s="4">
        <v>4.50560088146544E-9</v>
      </c>
      <c r="K24">
        <f t="shared" si="1"/>
        <v>1</v>
      </c>
    </row>
    <row r="25">
      <c r="A25" s="4" t="s">
        <v>290</v>
      </c>
      <c r="B25" s="4">
        <v>0.6399353716</v>
      </c>
      <c r="C25" s="4">
        <v>0.5247715738</v>
      </c>
      <c r="D25" s="4">
        <v>9.6556832831</v>
      </c>
      <c r="E25" s="4">
        <v>2.6381245534687E-13</v>
      </c>
      <c r="F25" s="4">
        <v>6.9460468415</v>
      </c>
      <c r="G25" s="4">
        <v>3.10937692473396E-10</v>
      </c>
      <c r="H25" s="4">
        <v>0.1113767048</v>
      </c>
      <c r="I25" s="4">
        <v>1.8885771816</v>
      </c>
      <c r="J25" s="4">
        <v>9.8348440508252E-9</v>
      </c>
      <c r="K25">
        <f t="shared" si="1"/>
        <v>1</v>
      </c>
    </row>
    <row r="26">
      <c r="A26" s="4" t="s">
        <v>305</v>
      </c>
      <c r="B26" s="4">
        <v>0.7291655606</v>
      </c>
      <c r="C26" s="4">
        <v>0.4691332271</v>
      </c>
      <c r="D26" s="4">
        <v>9.4083612827</v>
      </c>
      <c r="E26" s="4">
        <v>1.06083567936208E-12</v>
      </c>
      <c r="F26" s="4">
        <v>6.818471472</v>
      </c>
      <c r="G26" s="4">
        <v>7.28107567126447E-10</v>
      </c>
      <c r="H26" s="4">
        <v>0.1858276989</v>
      </c>
      <c r="I26" s="4">
        <v>2.9653894355</v>
      </c>
      <c r="J26" s="4">
        <v>2.14415124939995E-8</v>
      </c>
      <c r="K26">
        <f t="shared" si="1"/>
        <v>1</v>
      </c>
    </row>
    <row r="27">
      <c r="A27" s="4" t="s">
        <v>322</v>
      </c>
      <c r="B27" s="4">
        <v>0.1803221883</v>
      </c>
      <c r="C27" s="4">
        <v>0.8576191559</v>
      </c>
      <c r="D27" s="4">
        <v>9.6817579302</v>
      </c>
      <c r="E27" s="4">
        <v>2.7484301479084E-13</v>
      </c>
      <c r="F27" s="4">
        <v>6.63810705</v>
      </c>
      <c r="G27" s="4">
        <v>1.70168120483707E-9</v>
      </c>
      <c r="H27" s="4">
        <v>0.0682932771</v>
      </c>
      <c r="I27" s="4">
        <v>2.0568954626</v>
      </c>
      <c r="J27" s="4">
        <v>4.54136171540892E-8</v>
      </c>
      <c r="K27">
        <f t="shared" si="1"/>
        <v>1</v>
      </c>
    </row>
    <row r="28">
      <c r="A28" s="4" t="s">
        <v>323</v>
      </c>
      <c r="B28" s="4">
        <v>0.0161425607</v>
      </c>
      <c r="C28" s="4">
        <v>0.9871852099</v>
      </c>
      <c r="D28" s="4">
        <v>9.8605919597</v>
      </c>
      <c r="E28" s="4">
        <v>2.29243203489356E-13</v>
      </c>
      <c r="F28" s="4">
        <v>6.6364225688</v>
      </c>
      <c r="G28" s="4">
        <v>1.8884503244127E-9</v>
      </c>
      <c r="H28" s="4">
        <v>0.008806683</v>
      </c>
      <c r="I28" s="4">
        <v>3.2337203617</v>
      </c>
      <c r="J28" s="4">
        <v>4.82911879549134E-8</v>
      </c>
      <c r="K28">
        <f t="shared" si="1"/>
        <v>1</v>
      </c>
    </row>
    <row r="29">
      <c r="A29" s="4" t="s">
        <v>324</v>
      </c>
      <c r="B29" s="4">
        <v>0.2841907608</v>
      </c>
      <c r="C29" s="4">
        <v>0.7774585316</v>
      </c>
      <c r="D29" s="4">
        <v>9.5928283471</v>
      </c>
      <c r="E29" s="4">
        <v>6.85852218358715E-13</v>
      </c>
      <c r="F29" s="4">
        <v>6.6309180013</v>
      </c>
      <c r="G29" s="4">
        <v>2.0E-9</v>
      </c>
      <c r="H29" s="4">
        <v>0.3762987106</v>
      </c>
      <c r="I29" s="4">
        <v>4.775167975</v>
      </c>
      <c r="J29" s="4">
        <v>4.97122514194014E-8</v>
      </c>
      <c r="K29">
        <f t="shared" si="1"/>
        <v>1</v>
      </c>
    </row>
    <row r="30">
      <c r="A30" s="4" t="s">
        <v>334</v>
      </c>
      <c r="B30" s="4">
        <v>0.6579570299</v>
      </c>
      <c r="C30" s="4">
        <v>0.5135103178</v>
      </c>
      <c r="D30" s="4">
        <v>9.0987612516</v>
      </c>
      <c r="E30" s="4">
        <v>3.12517086762938E-12</v>
      </c>
      <c r="F30" s="4">
        <v>6.5593196714</v>
      </c>
      <c r="G30" s="4">
        <v>2.57092891189319E-9</v>
      </c>
      <c r="H30" s="4">
        <v>0.2131231536</v>
      </c>
      <c r="I30" s="4">
        <v>2.8558938026</v>
      </c>
      <c r="J30" s="4">
        <v>5.93398186691024E-8</v>
      </c>
      <c r="K30">
        <f t="shared" si="1"/>
        <v>1</v>
      </c>
    </row>
    <row r="31">
      <c r="A31" s="4" t="s">
        <v>329</v>
      </c>
      <c r="B31" s="4">
        <v>-1.4125785333</v>
      </c>
      <c r="C31" s="4">
        <v>0.1613549652</v>
      </c>
      <c r="D31" s="4">
        <v>10.9573133492</v>
      </c>
      <c r="E31" s="4">
        <v>6.23635031783489E-15</v>
      </c>
      <c r="F31" s="4">
        <v>6.4472807265</v>
      </c>
      <c r="G31" s="4">
        <v>2.34870273136618E-9</v>
      </c>
      <c r="H31" s="4">
        <v>-0.1200909987</v>
      </c>
      <c r="I31" s="4">
        <v>3.8738257744</v>
      </c>
      <c r="J31" s="4">
        <v>5.57164481274087E-8</v>
      </c>
      <c r="K31">
        <f t="shared" si="1"/>
        <v>1</v>
      </c>
    </row>
    <row r="32">
      <c r="A32" s="4" t="s">
        <v>345</v>
      </c>
      <c r="B32" s="4">
        <v>-0.3119729764</v>
      </c>
      <c r="C32" s="4">
        <v>0.7562559752</v>
      </c>
      <c r="D32" s="4">
        <v>9.7895971932</v>
      </c>
      <c r="E32" s="4">
        <v>7.72873698435066E-14</v>
      </c>
      <c r="F32" s="4">
        <v>6.4042887817</v>
      </c>
      <c r="G32" s="4">
        <v>4.07753252243882E-9</v>
      </c>
      <c r="H32" s="4">
        <v>-0.0659754634</v>
      </c>
      <c r="I32" s="4">
        <v>1.421363067</v>
      </c>
      <c r="J32" s="4">
        <v>8.29098279562561E-8</v>
      </c>
      <c r="K32">
        <f t="shared" si="1"/>
        <v>1</v>
      </c>
    </row>
    <row r="33">
      <c r="A33" s="4" t="s">
        <v>353</v>
      </c>
      <c r="B33" s="4">
        <v>3.1762512353</v>
      </c>
      <c r="C33" s="4">
        <v>0.002069804</v>
      </c>
      <c r="D33" s="4">
        <v>6.0755481137</v>
      </c>
      <c r="E33" s="4">
        <v>1.76679361831342E-7</v>
      </c>
      <c r="F33" s="4">
        <v>6.2712974957</v>
      </c>
      <c r="G33" s="4">
        <v>5.78649624139163E-9</v>
      </c>
      <c r="H33" s="4">
        <v>0.1845036782</v>
      </c>
      <c r="I33" s="4">
        <v>5.627127736</v>
      </c>
      <c r="J33" s="4">
        <v>1.12310631594283E-7</v>
      </c>
      <c r="K33">
        <f t="shared" si="1"/>
        <v>1</v>
      </c>
    </row>
    <row r="34">
      <c r="A34" s="4" t="s">
        <v>369</v>
      </c>
      <c r="B34" s="4">
        <v>-1.3634234335</v>
      </c>
      <c r="C34" s="4">
        <v>0.1760043105</v>
      </c>
      <c r="D34" s="4">
        <v>10.4469590197</v>
      </c>
      <c r="E34" s="4">
        <v>2.85407701896563E-14</v>
      </c>
      <c r="F34" s="4">
        <v>6.1421705546</v>
      </c>
      <c r="G34" s="4">
        <v>9.59681301651782E-9</v>
      </c>
      <c r="H34" s="4">
        <v>-0.1041540852</v>
      </c>
      <c r="I34" s="4">
        <v>3.0159024235</v>
      </c>
      <c r="J34" s="4">
        <v>1.8212618480236E-7</v>
      </c>
      <c r="K34">
        <f t="shared" si="1"/>
        <v>1</v>
      </c>
    </row>
    <row r="35">
      <c r="A35" s="4" t="s">
        <v>399</v>
      </c>
      <c r="B35" s="4">
        <v>0.36002062</v>
      </c>
      <c r="C35" s="4">
        <v>0.7203432634</v>
      </c>
      <c r="D35" s="4">
        <v>8.6879205143</v>
      </c>
      <c r="E35" s="4">
        <v>1.46601849631881E-11</v>
      </c>
      <c r="F35" s="4">
        <v>6.077893936</v>
      </c>
      <c r="G35" s="4">
        <v>2.44757619967696E-8</v>
      </c>
      <c r="H35" s="4">
        <v>0.1592384038</v>
      </c>
      <c r="I35" s="4">
        <v>3.51201013</v>
      </c>
      <c r="J35" s="4">
        <v>4.35464598859193E-7</v>
      </c>
      <c r="K35">
        <f t="shared" si="1"/>
        <v>1</v>
      </c>
    </row>
    <row r="36">
      <c r="A36" s="4" t="s">
        <v>389</v>
      </c>
      <c r="B36" s="4">
        <v>1.5509812405</v>
      </c>
      <c r="C36" s="4">
        <v>0.1246745335</v>
      </c>
      <c r="D36" s="4">
        <v>7.3599328163</v>
      </c>
      <c r="E36" s="4">
        <v>1.81509633123647E-9</v>
      </c>
      <c r="F36" s="4">
        <v>6.0287422645</v>
      </c>
      <c r="G36" s="4">
        <v>1.9E-8</v>
      </c>
      <c r="H36" s="4">
        <v>0.0886996181</v>
      </c>
      <c r="I36" s="4">
        <v>8.4113546907</v>
      </c>
      <c r="J36" s="4">
        <v>3.44726128530295E-7</v>
      </c>
      <c r="K36">
        <f t="shared" si="1"/>
        <v>1</v>
      </c>
    </row>
    <row r="37">
      <c r="A37" s="4" t="s">
        <v>408</v>
      </c>
      <c r="B37" s="4">
        <v>5.1920521354</v>
      </c>
      <c r="C37" s="4">
        <v>2.26819154256578E-6</v>
      </c>
      <c r="D37" s="4">
        <v>3.6160394283</v>
      </c>
      <c r="E37" s="4">
        <v>6.996498E-4</v>
      </c>
      <c r="F37" s="4">
        <v>5.9525431302</v>
      </c>
      <c r="G37" s="4">
        <v>3.33468379843235E-8</v>
      </c>
      <c r="H37" s="4">
        <v>0.2705633024</v>
      </c>
      <c r="I37" s="4">
        <v>1.9189288137</v>
      </c>
      <c r="J37" s="4">
        <v>5.81187747726781E-7</v>
      </c>
      <c r="K37">
        <f t="shared" si="1"/>
        <v>1</v>
      </c>
    </row>
    <row r="38">
      <c r="A38" s="4" t="s">
        <v>433</v>
      </c>
      <c r="B38" s="4">
        <v>2.1744705462</v>
      </c>
      <c r="C38" s="4">
        <v>0.0321727434</v>
      </c>
      <c r="D38" s="4">
        <v>6.1615377446</v>
      </c>
      <c r="E38" s="4">
        <v>1.23E-7</v>
      </c>
      <c r="F38" s="4">
        <v>5.654866723</v>
      </c>
      <c r="G38" s="4">
        <v>9.9559931518347E-8</v>
      </c>
      <c r="H38" s="4">
        <v>0.1349449693</v>
      </c>
      <c r="I38" s="4">
        <v>2.5316434468</v>
      </c>
      <c r="J38" s="4">
        <v>1.54589420939397E-6</v>
      </c>
      <c r="K38">
        <f t="shared" si="1"/>
        <v>1</v>
      </c>
    </row>
    <row r="39">
      <c r="A39" s="4" t="s">
        <v>456</v>
      </c>
      <c r="B39" s="4">
        <v>0.1829467806</v>
      </c>
      <c r="C39" s="4">
        <v>0.8555139</v>
      </c>
      <c r="D39" s="4">
        <v>8.141294641</v>
      </c>
      <c r="E39" s="4">
        <v>9.8259527193281E-11</v>
      </c>
      <c r="F39" s="4">
        <v>5.6003414918</v>
      </c>
      <c r="G39" s="4">
        <v>1.85756757570091E-7</v>
      </c>
      <c r="H39" s="4">
        <v>0.0368623692</v>
      </c>
      <c r="I39" s="4">
        <v>3.0469198806</v>
      </c>
      <c r="J39" s="4">
        <v>2.73510812008376E-6</v>
      </c>
      <c r="K39">
        <f t="shared" si="1"/>
        <v>1</v>
      </c>
    </row>
    <row r="40">
      <c r="A40" s="4" t="s">
        <v>463</v>
      </c>
      <c r="B40" s="4">
        <v>0.0595443804</v>
      </c>
      <c r="C40" s="4">
        <v>0.952760587</v>
      </c>
      <c r="D40" s="4">
        <v>8.2246728922</v>
      </c>
      <c r="E40" s="4">
        <v>7.52449841640674E-11</v>
      </c>
      <c r="F40" s="4">
        <v>5.5627051852</v>
      </c>
      <c r="G40" s="4">
        <v>2.44103308088988E-7</v>
      </c>
      <c r="H40" s="4">
        <v>0.1865740784</v>
      </c>
      <c r="I40" s="4">
        <v>3.3722951734</v>
      </c>
      <c r="J40" s="4">
        <v>3.47440375179993E-6</v>
      </c>
      <c r="K40">
        <f t="shared" si="1"/>
        <v>1</v>
      </c>
    </row>
    <row r="41">
      <c r="A41" s="4" t="s">
        <v>455</v>
      </c>
      <c r="B41" s="4">
        <v>4.4621594004</v>
      </c>
      <c r="C41" s="4">
        <v>2.28350764229736E-5</v>
      </c>
      <c r="D41" s="4">
        <v>3.6673716024</v>
      </c>
      <c r="E41" s="4">
        <v>6.010756E-4</v>
      </c>
      <c r="F41" s="4">
        <v>5.5265975534</v>
      </c>
      <c r="G41" s="4">
        <v>1.84508541986389E-7</v>
      </c>
      <c r="H41" s="4">
        <v>0.2717366311</v>
      </c>
      <c r="I41" s="4">
        <v>3.1522626652</v>
      </c>
      <c r="J41" s="4">
        <v>2.73510812008376E-6</v>
      </c>
      <c r="K41">
        <f t="shared" si="1"/>
        <v>1</v>
      </c>
    </row>
    <row r="42">
      <c r="A42" s="4" t="s">
        <v>475</v>
      </c>
      <c r="B42" s="4">
        <v>0.0892735475</v>
      </c>
      <c r="C42" s="4">
        <v>0.9292280373</v>
      </c>
      <c r="D42" s="4">
        <v>8.0774551704</v>
      </c>
      <c r="E42" s="4">
        <v>1.42923203724251E-10</v>
      </c>
      <c r="F42" s="4">
        <v>5.4804156717</v>
      </c>
      <c r="G42" s="4">
        <v>3.53189246479491E-7</v>
      </c>
      <c r="H42" s="4">
        <v>0.1891234055</v>
      </c>
      <c r="I42" s="4">
        <v>9.179700842</v>
      </c>
      <c r="J42" s="4">
        <v>4.78767645227754E-6</v>
      </c>
      <c r="K42">
        <f t="shared" si="1"/>
        <v>1</v>
      </c>
    </row>
    <row r="43">
      <c r="A43" s="4" t="s">
        <v>479</v>
      </c>
      <c r="B43" s="4">
        <v>0.1451619834</v>
      </c>
      <c r="C43" s="4">
        <v>0.8851546956</v>
      </c>
      <c r="D43" s="4">
        <v>7.9294384924</v>
      </c>
      <c r="E43" s="4">
        <v>1.60971094449484E-10</v>
      </c>
      <c r="F43" s="4">
        <v>5.4338638841</v>
      </c>
      <c r="G43" s="4">
        <v>3.94708818823658E-7</v>
      </c>
      <c r="H43" s="4">
        <v>0.0483860092</v>
      </c>
      <c r="I43" s="4">
        <v>1.834355528</v>
      </c>
      <c r="J43" s="4">
        <v>5.18586663500621E-6</v>
      </c>
      <c r="K43">
        <f t="shared" si="1"/>
        <v>1</v>
      </c>
    </row>
    <row r="44">
      <c r="A44" s="4" t="s">
        <v>480</v>
      </c>
      <c r="B44" s="4">
        <v>2.8451245516</v>
      </c>
      <c r="C44" s="4">
        <v>0.0056251619</v>
      </c>
      <c r="D44" s="4">
        <v>5.0912562441</v>
      </c>
      <c r="E44" s="4">
        <v>5.5726468766734E-6</v>
      </c>
      <c r="F44" s="4">
        <v>5.3759197831</v>
      </c>
      <c r="G44" s="4">
        <v>3.90207287030966E-7</v>
      </c>
      <c r="H44" s="4">
        <v>0.2644007618</v>
      </c>
      <c r="I44" s="4">
        <v>3.4798902988</v>
      </c>
      <c r="J44" s="4">
        <v>5.18586663500621E-6</v>
      </c>
      <c r="K44">
        <f t="shared" si="1"/>
        <v>1</v>
      </c>
    </row>
    <row r="45">
      <c r="A45" s="4" t="s">
        <v>505</v>
      </c>
      <c r="B45" s="4">
        <v>0.4519282652</v>
      </c>
      <c r="C45" s="4">
        <v>0.6532853666</v>
      </c>
      <c r="D45" s="4">
        <v>7.4392743164</v>
      </c>
      <c r="E45" s="4">
        <v>1.2647620483447E-9</v>
      </c>
      <c r="F45" s="4">
        <v>5.2993932695</v>
      </c>
      <c r="G45" s="4">
        <v>7.45233132577583E-7</v>
      </c>
      <c r="H45" s="4">
        <v>0.2508183518</v>
      </c>
      <c r="I45" s="4">
        <v>3.3835778946</v>
      </c>
      <c r="J45" s="4">
        <v>9.49894171972024E-6</v>
      </c>
      <c r="K45">
        <f t="shared" si="1"/>
        <v>1</v>
      </c>
    </row>
    <row r="46">
      <c r="A46" s="4" t="s">
        <v>515</v>
      </c>
      <c r="B46" s="4">
        <v>-0.1696419395</v>
      </c>
      <c r="C46" s="4">
        <v>0.8659734784</v>
      </c>
      <c r="D46" s="4">
        <v>7.9938165187</v>
      </c>
      <c r="E46" s="4">
        <v>1.60851832346464E-10</v>
      </c>
      <c r="F46" s="4">
        <v>5.2575247143</v>
      </c>
      <c r="G46" s="4">
        <v>8.74303214957195E-7</v>
      </c>
      <c r="H46" s="4">
        <v>-0.0745372639</v>
      </c>
      <c r="I46" s="4">
        <v>2.7315337125</v>
      </c>
      <c r="J46" s="4">
        <v>1.09802197878448E-5</v>
      </c>
      <c r="K46">
        <f t="shared" si="1"/>
        <v>1</v>
      </c>
    </row>
    <row r="47">
      <c r="A47" s="4" t="s">
        <v>545</v>
      </c>
      <c r="B47" s="4">
        <v>0.2328783542</v>
      </c>
      <c r="C47" s="4">
        <v>0.8166706378</v>
      </c>
      <c r="D47" s="4">
        <v>7.2937753122</v>
      </c>
      <c r="E47" s="4">
        <v>1.0E-9</v>
      </c>
      <c r="F47" s="4">
        <v>5.0911524398</v>
      </c>
      <c r="G47" s="4">
        <v>1.45482933039177E-6</v>
      </c>
      <c r="H47" s="4">
        <v>0.0372067861</v>
      </c>
      <c r="I47" s="4">
        <v>1.0451577909</v>
      </c>
      <c r="J47" s="4">
        <v>1.77489178307796E-5</v>
      </c>
      <c r="K47">
        <f t="shared" si="1"/>
        <v>1</v>
      </c>
    </row>
    <row r="48">
      <c r="A48" s="4" t="s">
        <v>553</v>
      </c>
      <c r="B48" s="4">
        <v>0.0109123326</v>
      </c>
      <c r="C48" s="4">
        <v>0.991337525</v>
      </c>
      <c r="D48" s="4">
        <v>7.5471570661</v>
      </c>
      <c r="E48" s="4">
        <v>8.46786036206146E-10</v>
      </c>
      <c r="F48" s="4">
        <v>5.0752475347</v>
      </c>
      <c r="G48" s="4">
        <v>1.91590231991551E-6</v>
      </c>
      <c r="H48" s="4">
        <v>0.011755436</v>
      </c>
      <c r="I48" s="4">
        <v>3.1729518917</v>
      </c>
      <c r="J48" s="4">
        <v>2.30447969184204E-5</v>
      </c>
      <c r="K48">
        <f t="shared" si="1"/>
        <v>1</v>
      </c>
    </row>
    <row r="49">
      <c r="A49" s="4" t="s">
        <v>589</v>
      </c>
      <c r="B49" s="4">
        <v>0.0711641944</v>
      </c>
      <c r="C49" s="4">
        <v>0.9435535348</v>
      </c>
      <c r="D49" s="4">
        <v>7.2537953387</v>
      </c>
      <c r="E49" s="4">
        <v>2.43782334217661E-9</v>
      </c>
      <c r="F49" s="4">
        <v>4.9191300833</v>
      </c>
      <c r="G49" s="4">
        <v>3.62056502847608E-6</v>
      </c>
      <c r="H49" s="4">
        <v>0.0458360421</v>
      </c>
      <c r="I49" s="4">
        <v>3.1263450008</v>
      </c>
      <c r="J49" s="4">
        <v>4.12261671242477E-5</v>
      </c>
      <c r="K49">
        <f t="shared" si="1"/>
        <v>1</v>
      </c>
    </row>
    <row r="50">
      <c r="A50" s="4" t="s">
        <v>579</v>
      </c>
      <c r="B50" s="4">
        <v>0.2451672075</v>
      </c>
      <c r="C50" s="4">
        <v>0.8071243179</v>
      </c>
      <c r="D50" s="4">
        <v>6.9640917862</v>
      </c>
      <c r="E50" s="4">
        <v>2.5541250682824E-9</v>
      </c>
      <c r="F50" s="4">
        <v>4.8920721306</v>
      </c>
      <c r="G50" s="4">
        <v>3.11932713539608E-6</v>
      </c>
      <c r="H50" s="4">
        <v>0.0334818551</v>
      </c>
      <c r="I50" s="4">
        <v>0.8286103436</v>
      </c>
      <c r="J50" s="4">
        <v>3.64918544332637E-5</v>
      </c>
      <c r="K50">
        <f t="shared" si="1"/>
        <v>1</v>
      </c>
    </row>
    <row r="51">
      <c r="A51" s="4" t="s">
        <v>602</v>
      </c>
      <c r="B51" s="4">
        <v>0.2095249192</v>
      </c>
      <c r="C51" s="4">
        <v>0.834803816</v>
      </c>
      <c r="D51" s="4">
        <v>6.9602031332</v>
      </c>
      <c r="E51" s="4">
        <v>4.46316377738338E-9</v>
      </c>
      <c r="F51" s="4">
        <v>4.8393206297</v>
      </c>
      <c r="G51" s="4">
        <v>4.42908622619524E-6</v>
      </c>
      <c r="H51" s="4">
        <v>0.0395592022</v>
      </c>
      <c r="I51" s="4">
        <v>1.1775707854</v>
      </c>
      <c r="J51" s="4">
        <v>4.97689425943518E-5</v>
      </c>
      <c r="K51">
        <f t="shared" si="1"/>
        <v>1</v>
      </c>
    </row>
    <row r="52">
      <c r="A52" s="4" t="s">
        <v>623</v>
      </c>
      <c r="B52" s="4">
        <v>-0.003199473</v>
      </c>
      <c r="C52" s="4">
        <v>0.9974600504</v>
      </c>
      <c r="D52" s="4">
        <v>7.0524337887</v>
      </c>
      <c r="E52" s="4">
        <v>3.45923526885084E-9</v>
      </c>
      <c r="F52" s="4">
        <v>4.7465236794</v>
      </c>
      <c r="G52" s="4">
        <v>6.97517896857604E-6</v>
      </c>
      <c r="H52" s="4">
        <v>-0.0021308652</v>
      </c>
      <c r="I52" s="4">
        <v>1.3269620017</v>
      </c>
      <c r="J52" s="4">
        <v>7.72016293237248E-5</v>
      </c>
      <c r="K52">
        <f t="shared" si="1"/>
        <v>1</v>
      </c>
    </row>
    <row r="53">
      <c r="A53" s="4" t="s">
        <v>622</v>
      </c>
      <c r="B53" s="4">
        <v>0.7909817677</v>
      </c>
      <c r="C53" s="4">
        <v>0.4320035922</v>
      </c>
      <c r="D53" s="4">
        <v>6.2112908321</v>
      </c>
      <c r="E53" s="4">
        <v>1.01497423245551E-7</v>
      </c>
      <c r="F53" s="4">
        <v>4.7198381864</v>
      </c>
      <c r="G53" s="4">
        <v>7.232E-6</v>
      </c>
      <c r="H53" s="4">
        <v>0.1128769757</v>
      </c>
      <c r="I53" s="4">
        <v>2.3293396511</v>
      </c>
      <c r="J53" s="4">
        <v>7.72016293237248E-5</v>
      </c>
      <c r="K53">
        <f t="shared" si="1"/>
        <v>1</v>
      </c>
    </row>
    <row r="54">
      <c r="A54" s="4" t="s">
        <v>657</v>
      </c>
      <c r="B54" s="4">
        <v>0.1301647818</v>
      </c>
      <c r="C54" s="4">
        <v>0.896963216</v>
      </c>
      <c r="D54" s="4">
        <v>6.7054683456</v>
      </c>
      <c r="E54" s="4">
        <v>1.58415712062012E-8</v>
      </c>
      <c r="F54" s="4">
        <v>4.5942773004</v>
      </c>
      <c r="G54" s="4">
        <v>1.31238046427249E-5</v>
      </c>
      <c r="H54" s="4">
        <v>0.0844479938</v>
      </c>
      <c r="I54" s="4">
        <v>1.9100038752</v>
      </c>
      <c r="J54" s="4">
        <v>1.350329E-4</v>
      </c>
      <c r="K54">
        <f t="shared" si="1"/>
        <v>1</v>
      </c>
    </row>
    <row r="55">
      <c r="A55" s="4" t="s">
        <v>678</v>
      </c>
      <c r="B55" s="4">
        <v>0.3818531594</v>
      </c>
      <c r="C55" s="4">
        <v>0.704159571</v>
      </c>
      <c r="D55" s="4">
        <v>6.3146505344</v>
      </c>
      <c r="E55" s="4">
        <v>7.0260958877366E-8</v>
      </c>
      <c r="F55" s="4">
        <v>4.499846383</v>
      </c>
      <c r="G55" s="4">
        <v>1.89017063562667E-5</v>
      </c>
      <c r="H55" s="4">
        <v>0.1330385692</v>
      </c>
      <c r="I55" s="4">
        <v>2.4405811172</v>
      </c>
      <c r="J55" s="4">
        <v>1.921673E-4</v>
      </c>
      <c r="K55">
        <f t="shared" si="1"/>
        <v>1</v>
      </c>
    </row>
    <row r="56">
      <c r="A56" s="4" t="s">
        <v>681</v>
      </c>
      <c r="B56" s="4">
        <v>-0.0507160185</v>
      </c>
      <c r="C56" s="4">
        <v>0.9597554817</v>
      </c>
      <c r="D56" s="4">
        <v>6.7484657829</v>
      </c>
      <c r="E56" s="4">
        <v>1.58626733184883E-8</v>
      </c>
      <c r="F56" s="4">
        <v>4.4959732094</v>
      </c>
      <c r="G56" s="4">
        <v>1.95784142539698E-5</v>
      </c>
      <c r="H56" s="4">
        <v>-0.0310728479</v>
      </c>
      <c r="I56" s="4">
        <v>5.1547334102</v>
      </c>
      <c r="J56" s="4">
        <v>1.967055E-4</v>
      </c>
      <c r="K56">
        <f t="shared" si="1"/>
        <v>1</v>
      </c>
    </row>
    <row r="57">
      <c r="A57" s="4" t="s">
        <v>684</v>
      </c>
      <c r="B57" s="4">
        <v>-0.0144788187</v>
      </c>
      <c r="C57" s="4">
        <v>0.9885065927</v>
      </c>
      <c r="D57" s="4">
        <v>6.6958897107</v>
      </c>
      <c r="E57" s="4">
        <v>1.90719710063376E-8</v>
      </c>
      <c r="F57" s="4">
        <v>4.4844872711</v>
      </c>
      <c r="G57" s="4">
        <v>2.05494355881039E-5</v>
      </c>
      <c r="H57" s="4">
        <v>-0.0177971662</v>
      </c>
      <c r="I57" s="4">
        <v>4.7628358751</v>
      </c>
      <c r="J57" s="4">
        <v>2.040607E-4</v>
      </c>
      <c r="K57">
        <f t="shared" si="1"/>
        <v>1</v>
      </c>
    </row>
    <row r="58">
      <c r="A58" s="4" t="s">
        <v>702</v>
      </c>
      <c r="B58" s="4">
        <v>0.1107801312</v>
      </c>
      <c r="C58" s="4">
        <v>0.9122206413</v>
      </c>
      <c r="D58" s="4">
        <v>6.4112504718</v>
      </c>
      <c r="E58" s="4">
        <v>3.54399566453931E-8</v>
      </c>
      <c r="F58" s="4">
        <v>4.3967187753</v>
      </c>
      <c r="G58" s="4">
        <v>2.69888432355978E-5</v>
      </c>
      <c r="H58" s="4">
        <v>0.0335132922</v>
      </c>
      <c r="I58" s="4">
        <v>1.1195753183</v>
      </c>
      <c r="J58" s="4">
        <v>2.589716E-4</v>
      </c>
      <c r="K58">
        <f t="shared" si="1"/>
        <v>1</v>
      </c>
    </row>
    <row r="59">
      <c r="A59" s="4" t="s">
        <v>716</v>
      </c>
      <c r="B59" s="4">
        <v>-0.1660992841</v>
      </c>
      <c r="C59" s="4">
        <v>0.8687261608</v>
      </c>
      <c r="D59" s="4">
        <v>6.5630087586</v>
      </c>
      <c r="E59" s="4">
        <v>1.26577846520886E-8</v>
      </c>
      <c r="F59" s="4">
        <v>4.3288776699</v>
      </c>
      <c r="G59" s="4">
        <v>3.35624527395308E-5</v>
      </c>
      <c r="H59" s="4">
        <v>-0.0476102965</v>
      </c>
      <c r="I59" s="4">
        <v>0.7986563134</v>
      </c>
      <c r="J59" s="4">
        <v>3.115471E-4</v>
      </c>
      <c r="K59">
        <f t="shared" si="1"/>
        <v>1</v>
      </c>
    </row>
    <row r="60">
      <c r="A60" s="4" t="s">
        <v>726</v>
      </c>
      <c r="B60" s="4">
        <v>0.1444681813</v>
      </c>
      <c r="C60" s="4">
        <v>0.8857004851</v>
      </c>
      <c r="D60" s="4">
        <v>6.2789308361</v>
      </c>
      <c r="E60" s="4">
        <v>7.08594892863731E-8</v>
      </c>
      <c r="F60" s="4">
        <v>4.3213531038</v>
      </c>
      <c r="G60" s="4">
        <v>3.70272005674005E-5</v>
      </c>
      <c r="H60" s="4">
        <v>0.0493328616</v>
      </c>
      <c r="I60" s="4">
        <v>1.5490736337</v>
      </c>
      <c r="J60" s="4">
        <v>3.400132E-4</v>
      </c>
      <c r="K60">
        <f t="shared" si="1"/>
        <v>1</v>
      </c>
    </row>
    <row r="61">
      <c r="A61" s="4" t="s">
        <v>751</v>
      </c>
      <c r="B61" s="4">
        <v>-0.0153682885</v>
      </c>
      <c r="C61" s="4">
        <v>0.9877997703</v>
      </c>
      <c r="D61" s="4">
        <v>6.2843818412</v>
      </c>
      <c r="E61" s="4">
        <v>5.37195466630596E-8</v>
      </c>
      <c r="F61" s="4">
        <v>4.2261900245</v>
      </c>
      <c r="G61" s="4">
        <v>5.22141543579551E-5</v>
      </c>
      <c r="H61" s="4">
        <v>-0.0082244179</v>
      </c>
      <c r="I61" s="4">
        <v>1.0165466509</v>
      </c>
      <c r="J61" s="4">
        <v>4.644884E-4</v>
      </c>
      <c r="K61">
        <f t="shared" si="1"/>
        <v>1</v>
      </c>
    </row>
    <row r="62">
      <c r="A62" s="4" t="s">
        <v>752</v>
      </c>
      <c r="B62" s="4">
        <v>0.2205754056</v>
      </c>
      <c r="C62" s="4">
        <v>0.826215644</v>
      </c>
      <c r="D62" s="4">
        <v>6.0312454629</v>
      </c>
      <c r="E62" s="4">
        <v>1.65169381074209E-7</v>
      </c>
      <c r="F62" s="4">
        <v>4.2152606962</v>
      </c>
      <c r="G62" s="4">
        <v>5.29192439759569E-5</v>
      </c>
      <c r="H62" s="4">
        <v>0.0394078174</v>
      </c>
      <c r="I62" s="4">
        <v>1.2952810384</v>
      </c>
      <c r="J62" s="4">
        <v>4.659076E-4</v>
      </c>
      <c r="K62">
        <f t="shared" si="1"/>
        <v>1</v>
      </c>
    </row>
    <row r="63">
      <c r="A63" s="4" t="s">
        <v>774</v>
      </c>
      <c r="B63" s="4">
        <v>0.1621660286</v>
      </c>
      <c r="C63" s="4">
        <v>0.8718384152</v>
      </c>
      <c r="D63" s="4">
        <v>6.0530632863</v>
      </c>
      <c r="E63" s="4">
        <v>1.72567346802771E-7</v>
      </c>
      <c r="F63" s="4">
        <v>4.1759644124</v>
      </c>
      <c r="G63" s="4">
        <v>6.5344257514163E-5</v>
      </c>
      <c r="H63" s="4">
        <v>0.1522907584</v>
      </c>
      <c r="I63" s="4">
        <v>1.8634103209</v>
      </c>
      <c r="J63" s="4">
        <v>5.636767E-4</v>
      </c>
      <c r="K63">
        <f t="shared" si="1"/>
        <v>1</v>
      </c>
    </row>
    <row r="64">
      <c r="A64" s="4" t="s">
        <v>806</v>
      </c>
      <c r="B64" s="4">
        <v>0.4429283678</v>
      </c>
      <c r="C64" s="4">
        <v>0.6596759502</v>
      </c>
      <c r="D64" s="4">
        <v>5.6262863604</v>
      </c>
      <c r="E64" s="4">
        <v>7.64727995914425E-7</v>
      </c>
      <c r="F64" s="4">
        <v>4.0828755093</v>
      </c>
      <c r="G64" s="4">
        <v>9.03442646195116E-5</v>
      </c>
      <c r="H64" s="4">
        <v>0.1379146201</v>
      </c>
      <c r="I64" s="4">
        <v>1.4483060838</v>
      </c>
      <c r="J64" s="4">
        <v>7.63901E-4</v>
      </c>
      <c r="K64">
        <f t="shared" si="1"/>
        <v>1</v>
      </c>
    </row>
    <row r="65">
      <c r="A65" s="4" t="s">
        <v>794</v>
      </c>
      <c r="B65" s="4">
        <v>-1.5941603548</v>
      </c>
      <c r="C65" s="4">
        <v>0.1144055328</v>
      </c>
      <c r="D65" s="4">
        <v>7.6278027022</v>
      </c>
      <c r="E65" s="4">
        <v>6.07502143497718E-10</v>
      </c>
      <c r="F65" s="4">
        <v>4.0721927591</v>
      </c>
      <c r="G65" s="4">
        <v>8.22995302715867E-5</v>
      </c>
      <c r="H65" s="4">
        <v>-0.0951259248</v>
      </c>
      <c r="I65" s="4">
        <v>2.7331951032</v>
      </c>
      <c r="J65" s="4">
        <v>7.02838E-4</v>
      </c>
      <c r="K65">
        <f t="shared" si="1"/>
        <v>1</v>
      </c>
    </row>
    <row r="66">
      <c r="A66" s="4" t="s">
        <v>816</v>
      </c>
      <c r="B66" s="4">
        <v>0.1828513443</v>
      </c>
      <c r="C66" s="4">
        <v>0.8556654646</v>
      </c>
      <c r="D66" s="4">
        <v>5.861110081</v>
      </c>
      <c r="E66" s="4">
        <v>3.53661099855688E-7</v>
      </c>
      <c r="F66" s="4">
        <v>4.059551475</v>
      </c>
      <c r="G66" s="4">
        <v>1.006437E-4</v>
      </c>
      <c r="H66" s="4">
        <v>0.1802607089</v>
      </c>
      <c r="I66" s="4">
        <v>2.0930445042</v>
      </c>
      <c r="J66" s="4">
        <v>8.210228E-4</v>
      </c>
      <c r="K66">
        <f t="shared" si="1"/>
        <v>1</v>
      </c>
    </row>
    <row r="67">
      <c r="A67" s="4" t="s">
        <v>815</v>
      </c>
      <c r="B67" s="4">
        <v>0.2129566473</v>
      </c>
      <c r="C67" s="4">
        <v>0.8322410781</v>
      </c>
      <c r="D67" s="4">
        <v>5.831934543</v>
      </c>
      <c r="E67" s="4">
        <v>3.98809654497917E-7</v>
      </c>
      <c r="F67" s="4">
        <v>4.0593216558</v>
      </c>
      <c r="G67" s="4">
        <v>1.009454E-4</v>
      </c>
      <c r="H67" s="4">
        <v>0.2388425225</v>
      </c>
      <c r="I67" s="4">
        <v>2.343107099</v>
      </c>
      <c r="J67" s="4">
        <v>8.210228E-4</v>
      </c>
      <c r="K67">
        <f t="shared" si="1"/>
        <v>1</v>
      </c>
    </row>
    <row r="68">
      <c r="A68" s="4" t="s">
        <v>814</v>
      </c>
      <c r="B68" s="4">
        <v>0.3136522708</v>
      </c>
      <c r="C68" s="4">
        <v>0.7549829452</v>
      </c>
      <c r="D68" s="4">
        <v>5.6710173578</v>
      </c>
      <c r="E68" s="4">
        <v>4.54092298091662E-7</v>
      </c>
      <c r="F68" s="4">
        <v>4.0472245767</v>
      </c>
      <c r="G68" s="4">
        <v>9.70758310154284E-5</v>
      </c>
      <c r="H68" s="4">
        <v>0.0684954214</v>
      </c>
      <c r="I68" s="4">
        <v>0.7277124661</v>
      </c>
      <c r="J68" s="4">
        <v>8.048812E-4</v>
      </c>
      <c r="K68">
        <f t="shared" si="1"/>
        <v>1</v>
      </c>
    </row>
    <row r="69">
      <c r="A69" s="4" t="s">
        <v>827</v>
      </c>
      <c r="B69" s="4">
        <v>-0.1897275735</v>
      </c>
      <c r="C69" s="4">
        <v>0.85029759</v>
      </c>
      <c r="D69" s="4">
        <v>6.2000258894</v>
      </c>
      <c r="E69" s="4">
        <v>1.13201809365371E-7</v>
      </c>
      <c r="F69" s="4">
        <v>4.034232924</v>
      </c>
      <c r="G69" s="4">
        <v>1.109005E-4</v>
      </c>
      <c r="H69" s="4">
        <v>-0.1214878207</v>
      </c>
      <c r="I69" s="4">
        <v>5.3955072233</v>
      </c>
      <c r="J69" s="4">
        <v>8.934818E-4</v>
      </c>
      <c r="K69">
        <f t="shared" si="1"/>
        <v>1</v>
      </c>
    </row>
    <row r="70">
      <c r="A70" s="4" t="s">
        <v>869</v>
      </c>
      <c r="B70" s="4">
        <v>0.2990844847</v>
      </c>
      <c r="C70" s="4">
        <v>0.7661284753</v>
      </c>
      <c r="D70" s="4">
        <v>5.5405211767</v>
      </c>
      <c r="E70" s="4">
        <v>1.05386515989043E-6</v>
      </c>
      <c r="F70" s="4">
        <v>3.9251568031</v>
      </c>
      <c r="G70" s="4">
        <v>1.62399E-4</v>
      </c>
      <c r="H70" s="4">
        <v>0.2076181286</v>
      </c>
      <c r="I70" s="4">
        <v>1.5145386828</v>
      </c>
      <c r="J70" s="4">
        <v>0.0012841551</v>
      </c>
      <c r="K70">
        <f t="shared" si="1"/>
        <v>1</v>
      </c>
    </row>
    <row r="71">
      <c r="A71" s="4" t="s">
        <v>876</v>
      </c>
      <c r="B71" s="4">
        <v>0.1625555074</v>
      </c>
      <c r="C71" s="4">
        <v>0.8715310565</v>
      </c>
      <c r="D71" s="4">
        <v>5.6563990814</v>
      </c>
      <c r="E71" s="4">
        <v>7.35922177265837E-7</v>
      </c>
      <c r="F71" s="4">
        <v>3.9085377399</v>
      </c>
      <c r="G71" s="4">
        <v>1.733666E-4</v>
      </c>
      <c r="H71" s="4">
        <v>0.1181656836</v>
      </c>
      <c r="I71" s="4">
        <v>2.0628581741</v>
      </c>
      <c r="J71" s="4">
        <v>0.0013583032</v>
      </c>
      <c r="K71">
        <f t="shared" si="1"/>
        <v>1</v>
      </c>
    </row>
    <row r="72">
      <c r="A72" s="4" t="s">
        <v>884</v>
      </c>
      <c r="B72" s="4">
        <v>-0.0410103851</v>
      </c>
      <c r="C72" s="4">
        <v>0.967442668</v>
      </c>
      <c r="D72" s="4">
        <v>5.7756878553</v>
      </c>
      <c r="E72" s="4">
        <v>4.00707798040068E-7</v>
      </c>
      <c r="F72" s="4">
        <v>3.8643752841</v>
      </c>
      <c r="G72" s="4">
        <v>1.958667E-4</v>
      </c>
      <c r="H72" s="4">
        <v>-0.010377998</v>
      </c>
      <c r="I72" s="4">
        <v>1.1112465807</v>
      </c>
      <c r="J72" s="4">
        <v>0.0015069384</v>
      </c>
      <c r="K72">
        <f t="shared" si="1"/>
        <v>1</v>
      </c>
    </row>
    <row r="73">
      <c r="A73" s="4" t="s">
        <v>883</v>
      </c>
      <c r="B73" s="4">
        <v>3.9895818619</v>
      </c>
      <c r="C73" s="4">
        <v>1.339976E-4</v>
      </c>
      <c r="D73" s="4">
        <v>1.6635015214</v>
      </c>
      <c r="E73" s="4">
        <v>0.1025164075</v>
      </c>
      <c r="F73" s="4">
        <v>3.8484404381</v>
      </c>
      <c r="G73" s="4">
        <v>1.895497E-4</v>
      </c>
      <c r="H73" s="4">
        <v>0.2391494165</v>
      </c>
      <c r="I73" s="4">
        <v>0.852490954</v>
      </c>
      <c r="J73" s="4">
        <v>0.0014715948</v>
      </c>
      <c r="K73">
        <f t="shared" si="1"/>
        <v>1</v>
      </c>
    </row>
    <row r="74">
      <c r="A74" s="4" t="s">
        <v>923</v>
      </c>
      <c r="B74" s="4">
        <v>-0.1843407726</v>
      </c>
      <c r="C74" s="4">
        <v>0.8544929243</v>
      </c>
      <c r="D74" s="4">
        <v>5.8139163754</v>
      </c>
      <c r="E74" s="4">
        <v>4.43E-7</v>
      </c>
      <c r="F74" s="4">
        <v>3.7794717871</v>
      </c>
      <c r="G74" s="4">
        <v>2.73918E-4</v>
      </c>
      <c r="H74" s="4">
        <v>-0.0920006917</v>
      </c>
      <c r="I74" s="4">
        <v>4.0213323884</v>
      </c>
      <c r="J74" s="4">
        <v>0.0020886244</v>
      </c>
      <c r="K74">
        <f t="shared" si="1"/>
        <v>1</v>
      </c>
    </row>
    <row r="75">
      <c r="A75" s="4" t="s">
        <v>940</v>
      </c>
      <c r="B75" s="4">
        <v>0.2607085042</v>
      </c>
      <c r="C75" s="4">
        <v>0.7953879885</v>
      </c>
      <c r="D75" s="4">
        <v>5.2382108546</v>
      </c>
      <c r="E75" s="4">
        <v>2.07385243623144E-6</v>
      </c>
      <c r="F75" s="4">
        <v>3.718800323</v>
      </c>
      <c r="G75" s="4">
        <v>3.213691E-4</v>
      </c>
      <c r="H75" s="4">
        <v>0.123073341</v>
      </c>
      <c r="I75" s="4">
        <v>0.6261420782</v>
      </c>
      <c r="J75" s="4">
        <v>0.0024074491</v>
      </c>
      <c r="K75">
        <f t="shared" si="1"/>
        <v>1</v>
      </c>
    </row>
    <row r="76">
      <c r="A76" s="4" t="s">
        <v>949</v>
      </c>
      <c r="B76" s="4">
        <v>0.0768728628</v>
      </c>
      <c r="C76" s="4">
        <v>0.9390361389</v>
      </c>
      <c r="D76" s="4">
        <v>5.4079616791</v>
      </c>
      <c r="E76" s="4">
        <v>1.41524628301484E-6</v>
      </c>
      <c r="F76" s="4">
        <v>3.6958581498</v>
      </c>
      <c r="G76" s="4">
        <v>3.577832E-4</v>
      </c>
      <c r="H76" s="4">
        <v>0.0713257184</v>
      </c>
      <c r="I76" s="4">
        <v>0.9002891842</v>
      </c>
      <c r="J76" s="4">
        <v>0.0026340248</v>
      </c>
      <c r="K76">
        <f t="shared" si="1"/>
        <v>1</v>
      </c>
    </row>
    <row r="77">
      <c r="A77" s="4" t="s">
        <v>956</v>
      </c>
      <c r="B77" s="4">
        <v>0.1960900664</v>
      </c>
      <c r="C77" s="4">
        <v>0.8453442317</v>
      </c>
      <c r="D77" s="4">
        <v>5.3003207614</v>
      </c>
      <c r="E77" s="4">
        <v>2.57227805726392E-6</v>
      </c>
      <c r="F77" s="4">
        <v>3.6921842358</v>
      </c>
      <c r="G77" s="4">
        <v>3.697323E-4</v>
      </c>
      <c r="H77" s="4">
        <v>0.1500500193</v>
      </c>
      <c r="I77" s="4">
        <v>1.8361243188</v>
      </c>
      <c r="J77" s="4">
        <v>0.0026987301</v>
      </c>
      <c r="K77">
        <f t="shared" si="1"/>
        <v>1</v>
      </c>
    </row>
    <row r="78">
      <c r="A78" s="4" t="s">
        <v>983</v>
      </c>
      <c r="B78" s="4">
        <v>-0.0483937386</v>
      </c>
      <c r="C78" s="4">
        <v>0.9615975315</v>
      </c>
      <c r="D78" s="4">
        <v>5.4353497638</v>
      </c>
      <c r="E78" s="4">
        <v>1.62910502122991E-6</v>
      </c>
      <c r="F78" s="4">
        <v>3.6177456049</v>
      </c>
      <c r="G78" s="4">
        <v>4.775836E-4</v>
      </c>
      <c r="H78" s="4">
        <v>-0.036040394</v>
      </c>
      <c r="I78" s="4">
        <v>2.2196695838</v>
      </c>
      <c r="J78" s="4">
        <v>0.0033988032</v>
      </c>
      <c r="K78">
        <f t="shared" si="1"/>
        <v>1</v>
      </c>
    </row>
    <row r="79">
      <c r="A79" s="4" t="s">
        <v>989</v>
      </c>
      <c r="B79" s="4">
        <v>0.1732200649</v>
      </c>
      <c r="C79" s="4">
        <v>0.8631875998</v>
      </c>
      <c r="D79" s="4">
        <v>5.1829572881</v>
      </c>
      <c r="E79" s="4">
        <v>3.99080784736444E-6</v>
      </c>
      <c r="F79" s="4">
        <v>3.5962143702</v>
      </c>
      <c r="G79" s="4">
        <v>5.145633E-4</v>
      </c>
      <c r="H79" s="4">
        <v>0.1487268661</v>
      </c>
      <c r="I79" s="4">
        <v>2.5046191758</v>
      </c>
      <c r="J79" s="4">
        <v>0.003544822</v>
      </c>
      <c r="K79">
        <f t="shared" si="1"/>
        <v>1</v>
      </c>
    </row>
    <row r="80">
      <c r="A80" s="4" t="s">
        <v>988</v>
      </c>
      <c r="B80" s="4">
        <v>0.1564502906</v>
      </c>
      <c r="C80" s="4">
        <v>0.8762675327</v>
      </c>
      <c r="D80" s="4">
        <v>5.1289864182</v>
      </c>
      <c r="E80" s="4">
        <v>2.80687519771153E-6</v>
      </c>
      <c r="F80" s="4">
        <v>3.5842402858</v>
      </c>
      <c r="G80" s="4">
        <v>4.99508E-4</v>
      </c>
      <c r="H80" s="4">
        <v>0.0373401904</v>
      </c>
      <c r="I80" s="4">
        <v>0.5382727366</v>
      </c>
      <c r="J80" s="4">
        <v>0.0034965557</v>
      </c>
      <c r="K80">
        <f t="shared" si="1"/>
        <v>1</v>
      </c>
    </row>
    <row r="81">
      <c r="A81" s="4" t="s">
        <v>990</v>
      </c>
      <c r="B81" s="4">
        <v>4.2447567506</v>
      </c>
      <c r="C81" s="4">
        <v>5.2778756063629E-5</v>
      </c>
      <c r="D81" s="4">
        <v>0.9816705758</v>
      </c>
      <c r="E81" s="4">
        <v>0.330837906</v>
      </c>
      <c r="F81" s="4">
        <v>3.564389557</v>
      </c>
      <c r="G81" s="4">
        <v>5.147048E-4</v>
      </c>
      <c r="H81" s="4">
        <v>0.2545006335</v>
      </c>
      <c r="I81" s="4">
        <v>0.2444686787</v>
      </c>
      <c r="J81" s="4">
        <v>0.003544822</v>
      </c>
      <c r="K81">
        <f t="shared" si="1"/>
        <v>1</v>
      </c>
    </row>
    <row r="82">
      <c r="A82" s="4" t="s">
        <v>1000</v>
      </c>
      <c r="B82" s="4">
        <v>0.9723927037</v>
      </c>
      <c r="C82" s="4">
        <v>0.3347657678</v>
      </c>
      <c r="D82" s="4">
        <v>4.2987485317</v>
      </c>
      <c r="E82" s="4">
        <v>7.98968233810412E-5</v>
      </c>
      <c r="F82" s="4">
        <v>3.5516200021</v>
      </c>
      <c r="G82" s="4">
        <v>5.755512E-4</v>
      </c>
      <c r="H82" s="4">
        <v>0.1468889779</v>
      </c>
      <c r="I82" s="4">
        <v>2.0082332464</v>
      </c>
      <c r="J82" s="4">
        <v>0.0039009581</v>
      </c>
      <c r="K82">
        <f t="shared" si="1"/>
        <v>1</v>
      </c>
    </row>
    <row r="83">
      <c r="A83" s="4" t="s">
        <v>1007</v>
      </c>
      <c r="B83" s="4">
        <v>0.5236861233</v>
      </c>
      <c r="C83" s="4">
        <v>0.6028457981</v>
      </c>
      <c r="D83" s="4">
        <v>4.7518383818</v>
      </c>
      <c r="E83" s="4">
        <v>1.78596458980472E-5</v>
      </c>
      <c r="F83" s="4">
        <v>3.5407976345</v>
      </c>
      <c r="G83" s="4">
        <v>6.213058E-4</v>
      </c>
      <c r="H83" s="4">
        <v>0.5041002849</v>
      </c>
      <c r="I83" s="4">
        <v>3.7870203727</v>
      </c>
      <c r="J83" s="4">
        <v>0.0041131406</v>
      </c>
      <c r="K83">
        <f t="shared" si="1"/>
        <v>1</v>
      </c>
    </row>
    <row r="84">
      <c r="A84" s="4" t="s">
        <v>1003</v>
      </c>
      <c r="B84" s="4">
        <v>0.918281069</v>
      </c>
      <c r="C84" s="4">
        <v>0.3620764198</v>
      </c>
      <c r="D84" s="4">
        <v>4.3311311139</v>
      </c>
      <c r="E84" s="4">
        <v>7.0356E-5</v>
      </c>
      <c r="F84" s="4">
        <v>3.5399785291</v>
      </c>
      <c r="G84" s="4">
        <v>5.943983E-4</v>
      </c>
      <c r="H84" s="4">
        <v>0.132101621</v>
      </c>
      <c r="I84" s="4">
        <v>1.4042568438</v>
      </c>
      <c r="J84" s="4">
        <v>0.0039657512</v>
      </c>
      <c r="K84">
        <f t="shared" si="1"/>
        <v>1</v>
      </c>
    </row>
    <row r="85">
      <c r="A85" s="4" t="s">
        <v>1020</v>
      </c>
      <c r="B85" s="4">
        <v>0.7240363494</v>
      </c>
      <c r="C85" s="4">
        <v>0.4722855844</v>
      </c>
      <c r="D85" s="4">
        <v>4.5014370941</v>
      </c>
      <c r="E85" s="4">
        <v>4.13570596154834E-5</v>
      </c>
      <c r="F85" s="4">
        <v>3.5109304295</v>
      </c>
      <c r="G85" s="4">
        <v>6.786147E-4</v>
      </c>
      <c r="H85" s="4">
        <v>0.2009041497</v>
      </c>
      <c r="I85" s="4">
        <v>3.2885319527</v>
      </c>
      <c r="J85" s="4">
        <v>0.0044239463</v>
      </c>
      <c r="K85">
        <f t="shared" si="1"/>
        <v>1</v>
      </c>
    </row>
    <row r="86">
      <c r="A86" s="4" t="s">
        <v>1025</v>
      </c>
      <c r="B86" s="4">
        <v>0.2028227164</v>
      </c>
      <c r="C86" s="4">
        <v>0.8401059389</v>
      </c>
      <c r="D86" s="4">
        <v>5.0029215456</v>
      </c>
      <c r="E86" s="4">
        <v>7.20055349899023E-6</v>
      </c>
      <c r="F86" s="4">
        <v>3.4974955363</v>
      </c>
      <c r="G86" s="4">
        <v>7.132946E-4</v>
      </c>
      <c r="H86" s="4">
        <v>0.1458616597</v>
      </c>
      <c r="I86" s="4">
        <v>1.6165031735</v>
      </c>
      <c r="J86" s="4">
        <v>0.0045801019</v>
      </c>
      <c r="K86">
        <f t="shared" si="1"/>
        <v>1</v>
      </c>
    </row>
    <row r="87">
      <c r="A87" s="4" t="s">
        <v>1051</v>
      </c>
      <c r="B87" s="4">
        <v>0.0891236191</v>
      </c>
      <c r="C87" s="4">
        <v>0.9293297983</v>
      </c>
      <c r="D87" s="4">
        <v>5.0002443304</v>
      </c>
      <c r="E87" s="4">
        <v>5.37807931782703E-6</v>
      </c>
      <c r="F87" s="4">
        <v>3.4398400522</v>
      </c>
      <c r="G87" s="4">
        <v>8.329133E-4</v>
      </c>
      <c r="H87" s="4">
        <v>0.027613409</v>
      </c>
      <c r="I87" s="4">
        <v>0.6466271079</v>
      </c>
      <c r="J87" s="4">
        <v>0.0051920287</v>
      </c>
      <c r="K87">
        <f t="shared" si="1"/>
        <v>1</v>
      </c>
    </row>
    <row r="88">
      <c r="A88" s="4" t="s">
        <v>1064</v>
      </c>
      <c r="B88" s="4">
        <v>0.0360291931</v>
      </c>
      <c r="C88" s="4">
        <v>0.9713930229</v>
      </c>
      <c r="D88" s="4">
        <v>5.0170759081</v>
      </c>
      <c r="E88" s="4">
        <v>5.64074840954599E-6</v>
      </c>
      <c r="F88" s="4">
        <v>3.4111339224</v>
      </c>
      <c r="G88" s="4">
        <v>9.180951E-4</v>
      </c>
      <c r="H88" s="4">
        <v>0.0081843446</v>
      </c>
      <c r="I88" s="4">
        <v>0.7930200282</v>
      </c>
      <c r="J88" s="4">
        <v>0.0056406705</v>
      </c>
      <c r="K88">
        <f t="shared" si="1"/>
        <v>1</v>
      </c>
    </row>
    <row r="89">
      <c r="A89" s="4" t="s">
        <v>1085</v>
      </c>
      <c r="B89" s="4">
        <v>-0.0245937824</v>
      </c>
      <c r="C89" s="4">
        <v>0.9804788218</v>
      </c>
      <c r="D89" s="4">
        <v>5.0704327158</v>
      </c>
      <c r="E89" s="4">
        <v>5.94179394951841E-6</v>
      </c>
      <c r="F89" s="4">
        <v>3.3870800618</v>
      </c>
      <c r="G89" s="4">
        <v>0.0010308578</v>
      </c>
      <c r="H89" s="4">
        <v>-0.0797614725</v>
      </c>
      <c r="I89" s="4">
        <v>2.825729487</v>
      </c>
      <c r="J89" s="4">
        <v>0.0062436354</v>
      </c>
      <c r="K89">
        <f t="shared" si="1"/>
        <v>1</v>
      </c>
    </row>
    <row r="90">
      <c r="A90" s="4" t="s">
        <v>1087</v>
      </c>
      <c r="B90" s="4">
        <v>0.0027552984</v>
      </c>
      <c r="C90" s="4">
        <v>0.9978127628</v>
      </c>
      <c r="D90" s="4">
        <v>5.0186113885</v>
      </c>
      <c r="E90" s="4">
        <v>6.77731374494908E-6</v>
      </c>
      <c r="F90" s="4">
        <v>3.3736525401</v>
      </c>
      <c r="G90" s="4">
        <v>0.0010719905</v>
      </c>
      <c r="H90" s="4">
        <v>0.0049155376</v>
      </c>
      <c r="I90" s="4">
        <v>1.5533622199</v>
      </c>
      <c r="J90" s="4">
        <v>0.0062767923</v>
      </c>
      <c r="K90">
        <f t="shared" si="1"/>
        <v>1</v>
      </c>
    </row>
    <row r="91">
      <c r="A91" s="4" t="s">
        <v>1088</v>
      </c>
      <c r="B91" s="4">
        <v>0.1791692963</v>
      </c>
      <c r="C91" s="4">
        <v>0.8584605859</v>
      </c>
      <c r="D91" s="4">
        <v>4.7898704411</v>
      </c>
      <c r="E91" s="4">
        <v>1.18563994566744E-5</v>
      </c>
      <c r="F91" s="4">
        <v>3.3601853281</v>
      </c>
      <c r="G91" s="4">
        <v>0.0010730816</v>
      </c>
      <c r="H91" s="4">
        <v>0.0352993252</v>
      </c>
      <c r="I91" s="4">
        <v>0.6574712195</v>
      </c>
      <c r="J91" s="4">
        <v>0.0062767923</v>
      </c>
      <c r="K91">
        <f t="shared" si="1"/>
        <v>1</v>
      </c>
    </row>
    <row r="92">
      <c r="A92" s="4" t="s">
        <v>1097</v>
      </c>
      <c r="B92" s="4">
        <v>-0.9340555673</v>
      </c>
      <c r="C92" s="4">
        <v>0.3528340613</v>
      </c>
      <c r="D92" s="4">
        <v>5.87516388</v>
      </c>
      <c r="E92" s="4">
        <v>3.5532800640341E-7</v>
      </c>
      <c r="F92" s="4">
        <v>3.334153552</v>
      </c>
      <c r="G92" s="4">
        <v>0.0011339506</v>
      </c>
      <c r="H92" s="4">
        <v>-0.0548454674</v>
      </c>
      <c r="I92" s="4">
        <v>3.7951593891</v>
      </c>
      <c r="J92" s="4">
        <v>0.0065877133</v>
      </c>
      <c r="K92">
        <f t="shared" si="1"/>
        <v>1</v>
      </c>
    </row>
    <row r="93">
      <c r="A93" s="4" t="s">
        <v>1113</v>
      </c>
      <c r="B93" s="4">
        <v>0.0994837829</v>
      </c>
      <c r="C93" s="4">
        <v>0.921154376</v>
      </c>
      <c r="D93" s="4">
        <v>4.8499753528</v>
      </c>
      <c r="E93" s="4">
        <v>1.18878954288648E-5</v>
      </c>
      <c r="F93" s="4">
        <v>3.3273948492</v>
      </c>
      <c r="G93" s="4">
        <v>0.0012394977</v>
      </c>
      <c r="H93" s="4">
        <v>0.0579998353</v>
      </c>
      <c r="I93" s="4">
        <v>1.2710547211</v>
      </c>
      <c r="J93" s="4">
        <v>0.0071522365</v>
      </c>
      <c r="K93">
        <f t="shared" si="1"/>
        <v>1</v>
      </c>
    </row>
    <row r="94">
      <c r="A94" s="4" t="s">
        <v>1131</v>
      </c>
      <c r="B94" s="4">
        <v>1.3997859212</v>
      </c>
      <c r="C94" s="4">
        <v>0.1669741692</v>
      </c>
      <c r="D94" s="4">
        <v>3.4758996316</v>
      </c>
      <c r="E94" s="4">
        <v>0.0010653892</v>
      </c>
      <c r="F94" s="4">
        <v>3.2836541041</v>
      </c>
      <c r="G94" s="4">
        <v>0.0014026017</v>
      </c>
      <c r="H94" s="4">
        <v>0.2410654929</v>
      </c>
      <c r="I94" s="4">
        <v>1.5644895708</v>
      </c>
      <c r="J94" s="4">
        <v>0.0079325952</v>
      </c>
      <c r="K94">
        <f t="shared" si="1"/>
        <v>1</v>
      </c>
    </row>
    <row r="95">
      <c r="A95" s="4" t="s">
        <v>1130</v>
      </c>
      <c r="B95" s="4">
        <v>1.6137660206</v>
      </c>
      <c r="C95" s="4">
        <v>0.1099525876</v>
      </c>
      <c r="D95" s="4">
        <v>3.1886556423</v>
      </c>
      <c r="E95" s="4">
        <v>0.0023984283</v>
      </c>
      <c r="F95" s="4">
        <v>3.2655272931</v>
      </c>
      <c r="G95" s="4">
        <v>0.0013952073</v>
      </c>
      <c r="H95" s="4">
        <v>0.0993127289</v>
      </c>
      <c r="I95" s="4">
        <v>0.6493136395</v>
      </c>
      <c r="J95" s="4">
        <v>0.0079325952</v>
      </c>
      <c r="K95">
        <f t="shared" si="1"/>
        <v>1</v>
      </c>
    </row>
    <row r="96">
      <c r="A96" s="4" t="s">
        <v>1162</v>
      </c>
      <c r="B96" s="4">
        <v>0.3681951255</v>
      </c>
      <c r="C96" s="4">
        <v>0.7142505724</v>
      </c>
      <c r="D96" s="4">
        <v>4.463253555</v>
      </c>
      <c r="E96" s="4">
        <v>4.62341757725273E-5</v>
      </c>
      <c r="F96" s="4">
        <v>3.2461556297</v>
      </c>
      <c r="G96" s="4">
        <v>0.0016069538</v>
      </c>
      <c r="H96" s="4">
        <v>0.1237948521</v>
      </c>
      <c r="I96" s="4">
        <v>1.9637242627</v>
      </c>
      <c r="J96" s="4">
        <v>0.0088537972</v>
      </c>
      <c r="K96">
        <f t="shared" si="1"/>
        <v>1</v>
      </c>
    </row>
    <row r="97">
      <c r="A97" s="4" t="s">
        <v>1166</v>
      </c>
      <c r="B97" s="4">
        <v>0.218500085</v>
      </c>
      <c r="C97" s="4">
        <v>0.8279077096</v>
      </c>
      <c r="D97" s="4">
        <v>4.5942323387</v>
      </c>
      <c r="E97" s="4">
        <v>2.92364091930226E-5</v>
      </c>
      <c r="F97" s="4">
        <v>3.2352299137</v>
      </c>
      <c r="G97" s="4">
        <v>0.001659175</v>
      </c>
      <c r="H97" s="4">
        <v>0.0705677627</v>
      </c>
      <c r="I97" s="4">
        <v>1.5303768117</v>
      </c>
      <c r="J97" s="4">
        <v>0.0090250666</v>
      </c>
      <c r="K97">
        <f t="shared" si="1"/>
        <v>1</v>
      </c>
    </row>
    <row r="98">
      <c r="A98" s="4" t="s">
        <v>1176</v>
      </c>
      <c r="B98" s="4">
        <v>-0.198743695</v>
      </c>
      <c r="C98" s="4">
        <v>0.8430186481</v>
      </c>
      <c r="D98" s="4">
        <v>4.9165594382</v>
      </c>
      <c r="E98" s="4">
        <v>9.51935552473381E-6</v>
      </c>
      <c r="F98" s="4">
        <v>3.1862972816</v>
      </c>
      <c r="G98" s="4">
        <v>0.0018528851</v>
      </c>
      <c r="H98" s="4">
        <v>-0.0211451305</v>
      </c>
      <c r="I98" s="4">
        <v>1.3788130838</v>
      </c>
      <c r="J98" s="4">
        <v>0.0099519739</v>
      </c>
      <c r="K98">
        <f t="shared" si="1"/>
        <v>1</v>
      </c>
    </row>
    <row r="99">
      <c r="A99" s="4" t="s">
        <v>1555</v>
      </c>
      <c r="B99" s="4">
        <v>-2.6394192077</v>
      </c>
      <c r="C99" s="4">
        <v>0.0097980413</v>
      </c>
      <c r="D99" s="4">
        <v>-2.0453926472</v>
      </c>
      <c r="E99" s="4">
        <v>0.0461398293</v>
      </c>
      <c r="F99" s="4">
        <v>-3.1842918593</v>
      </c>
      <c r="G99" s="4">
        <v>0.0018388838</v>
      </c>
      <c r="H99" s="4">
        <v>-0.1566475403</v>
      </c>
      <c r="I99" s="4">
        <v>-1.0718588718</v>
      </c>
      <c r="J99" s="4">
        <v>0.0099392831</v>
      </c>
      <c r="K99">
        <f t="shared" si="1"/>
        <v>-1</v>
      </c>
    </row>
    <row r="100">
      <c r="A100" s="4" t="s">
        <v>1545</v>
      </c>
      <c r="B100" s="4">
        <v>-0.0924220385</v>
      </c>
      <c r="C100" s="4">
        <v>0.9267235262</v>
      </c>
      <c r="D100" s="4">
        <v>-4.7014923348</v>
      </c>
      <c r="E100" s="4">
        <v>1.77858708264651E-5</v>
      </c>
      <c r="F100" s="4">
        <v>-3.2318596759</v>
      </c>
      <c r="G100" s="4">
        <v>0.001656699</v>
      </c>
      <c r="H100" s="4">
        <v>-0.0299634357</v>
      </c>
      <c r="I100" s="4">
        <v>-0.7976293882</v>
      </c>
      <c r="J100" s="4">
        <v>0.0090250666</v>
      </c>
      <c r="K100">
        <f t="shared" si="1"/>
        <v>-1</v>
      </c>
    </row>
    <row r="101">
      <c r="A101" s="4" t="s">
        <v>1544</v>
      </c>
      <c r="B101" s="4">
        <v>-0.3092768819</v>
      </c>
      <c r="C101" s="4">
        <v>0.758316319</v>
      </c>
      <c r="D101" s="4">
        <v>-4.4758968283</v>
      </c>
      <c r="E101" s="4">
        <v>3.38208549224096E-5</v>
      </c>
      <c r="F101" s="4">
        <v>-3.2384371837</v>
      </c>
      <c r="G101" s="4">
        <v>0.001589796</v>
      </c>
      <c r="H101" s="4">
        <v>-0.0724791163</v>
      </c>
      <c r="I101" s="4">
        <v>-0.544024197</v>
      </c>
      <c r="J101" s="4">
        <v>0.0088161412</v>
      </c>
      <c r="K101">
        <f t="shared" si="1"/>
        <v>-1</v>
      </c>
    </row>
    <row r="102">
      <c r="A102" s="4" t="s">
        <v>1539</v>
      </c>
      <c r="B102" s="4">
        <v>-0.0415414811</v>
      </c>
      <c r="C102" s="4">
        <v>0.9669909949</v>
      </c>
      <c r="D102" s="4">
        <v>-4.7708101576</v>
      </c>
      <c r="E102" s="4">
        <v>1.47168648537926E-5</v>
      </c>
      <c r="F102" s="4">
        <v>-3.2517382213</v>
      </c>
      <c r="G102" s="4">
        <v>0.0015117721</v>
      </c>
      <c r="H102" s="4">
        <v>-0.0052182</v>
      </c>
      <c r="I102" s="4">
        <v>-0.9567982656</v>
      </c>
      <c r="J102" s="4">
        <v>0.0084382574</v>
      </c>
      <c r="K102">
        <f t="shared" si="1"/>
        <v>-1</v>
      </c>
    </row>
    <row r="103">
      <c r="A103" s="4" t="s">
        <v>1536</v>
      </c>
      <c r="B103" s="4">
        <v>-0.0962513065</v>
      </c>
      <c r="C103" s="4">
        <v>0.9237078833</v>
      </c>
      <c r="D103" s="4">
        <v>-4.7332128727</v>
      </c>
      <c r="E103" s="4">
        <v>1.3089E-5</v>
      </c>
      <c r="F103" s="4">
        <v>-3.2672427265</v>
      </c>
      <c r="G103" s="4">
        <v>0.0014614555</v>
      </c>
      <c r="H103" s="4">
        <v>-0.0532329424</v>
      </c>
      <c r="I103" s="4">
        <v>-0.5494599976</v>
      </c>
      <c r="J103" s="4">
        <v>0.0082110726</v>
      </c>
      <c r="K103">
        <f t="shared" si="1"/>
        <v>-1</v>
      </c>
    </row>
    <row r="104">
      <c r="A104" s="4" t="s">
        <v>1526</v>
      </c>
      <c r="B104" s="4">
        <v>-1.1245192054</v>
      </c>
      <c r="C104" s="4">
        <v>0.2639918861</v>
      </c>
      <c r="D104" s="4">
        <v>-3.72857599</v>
      </c>
      <c r="E104" s="4">
        <v>4.783174E-4</v>
      </c>
      <c r="F104" s="4">
        <v>-3.2906823788</v>
      </c>
      <c r="G104" s="4">
        <v>0.0013024741</v>
      </c>
      <c r="H104" s="4">
        <v>-0.0644737182</v>
      </c>
      <c r="I104" s="4">
        <v>-0.9136774223</v>
      </c>
      <c r="J104" s="4">
        <v>0.0074651871</v>
      </c>
      <c r="K104">
        <f t="shared" si="1"/>
        <v>-1</v>
      </c>
    </row>
    <row r="105">
      <c r="A105" s="4" t="s">
        <v>1509</v>
      </c>
      <c r="B105" s="4">
        <v>0.1045195977</v>
      </c>
      <c r="C105" s="4">
        <v>0.9171409949</v>
      </c>
      <c r="D105" s="4">
        <v>-5.0426625523</v>
      </c>
      <c r="E105" s="4">
        <v>3.39458400150029E-6</v>
      </c>
      <c r="F105" s="4">
        <v>-3.3575180326</v>
      </c>
      <c r="G105" s="4">
        <v>0.00105654</v>
      </c>
      <c r="H105" s="4">
        <v>0.0220504951</v>
      </c>
      <c r="I105" s="4">
        <v>-0.4679317894</v>
      </c>
      <c r="J105" s="4">
        <v>0.0062767923</v>
      </c>
      <c r="K105">
        <f t="shared" si="1"/>
        <v>-1</v>
      </c>
    </row>
    <row r="106">
      <c r="A106" s="4" t="s">
        <v>1508</v>
      </c>
      <c r="B106" s="4">
        <v>0.0053810441</v>
      </c>
      <c r="C106" s="4">
        <v>0.9957281549</v>
      </c>
      <c r="D106" s="4">
        <v>-5.0063798884</v>
      </c>
      <c r="E106" s="4">
        <v>5.96851685348398E-6</v>
      </c>
      <c r="F106" s="4">
        <v>-3.3708864075</v>
      </c>
      <c r="G106" s="4">
        <v>0.0010637198</v>
      </c>
      <c r="H106" s="4">
        <v>0.0032992188</v>
      </c>
      <c r="I106" s="4">
        <v>-0.8198742</v>
      </c>
      <c r="J106" s="4">
        <v>0.0062767923</v>
      </c>
      <c r="K106">
        <f t="shared" si="1"/>
        <v>-1</v>
      </c>
    </row>
    <row r="107">
      <c r="A107" s="4" t="s">
        <v>1510</v>
      </c>
      <c r="B107" s="4">
        <v>-0.3904342464</v>
      </c>
      <c r="C107" s="4">
        <v>0.6977951316</v>
      </c>
      <c r="D107" s="4">
        <v>-4.6058235313</v>
      </c>
      <c r="E107" s="4">
        <v>2.3764E-5</v>
      </c>
      <c r="F107" s="4">
        <v>-3.3725876776</v>
      </c>
      <c r="G107" s="4">
        <v>0.0010438515</v>
      </c>
      <c r="H107" s="4">
        <v>-0.1010317368</v>
      </c>
      <c r="I107" s="4">
        <v>-0.6958470174</v>
      </c>
      <c r="J107" s="4">
        <v>0.0062767923</v>
      </c>
      <c r="K107">
        <f t="shared" si="1"/>
        <v>-1</v>
      </c>
    </row>
    <row r="108">
      <c r="A108" s="4" t="s">
        <v>1501</v>
      </c>
      <c r="B108" s="4">
        <v>-0.1075428138</v>
      </c>
      <c r="C108" s="4">
        <v>0.9147554368</v>
      </c>
      <c r="D108" s="4">
        <v>-4.9064709256</v>
      </c>
      <c r="E108" s="4">
        <v>6.62666171110961E-6</v>
      </c>
      <c r="F108" s="4">
        <v>-3.3995871121</v>
      </c>
      <c r="G108" s="4">
        <v>9.316613E-4</v>
      </c>
      <c r="H108" s="4">
        <v>-0.0230359649</v>
      </c>
      <c r="I108" s="4">
        <v>-0.5338592397</v>
      </c>
      <c r="J108" s="4">
        <v>0.0056831336</v>
      </c>
      <c r="K108">
        <f t="shared" si="1"/>
        <v>-1</v>
      </c>
    </row>
    <row r="109">
      <c r="A109" s="4" t="s">
        <v>1499</v>
      </c>
      <c r="B109" s="4">
        <v>-0.0201334913</v>
      </c>
      <c r="C109" s="4">
        <v>0.9840170807</v>
      </c>
      <c r="D109" s="4">
        <v>-5.0481712528</v>
      </c>
      <c r="E109" s="4">
        <v>4.65035576467249E-6</v>
      </c>
      <c r="F109" s="4">
        <v>-3.4224454872</v>
      </c>
      <c r="G109" s="4">
        <v>8.894493E-4</v>
      </c>
      <c r="H109" s="4">
        <v>-0.0098283703</v>
      </c>
      <c r="I109" s="4">
        <v>-0.6920575101</v>
      </c>
      <c r="J109" s="4">
        <v>0.0055042734</v>
      </c>
      <c r="K109">
        <f t="shared" si="1"/>
        <v>-1</v>
      </c>
    </row>
    <row r="110">
      <c r="A110" s="4" t="s">
        <v>1492</v>
      </c>
      <c r="B110" s="4">
        <v>1.0202314207</v>
      </c>
      <c r="C110" s="4">
        <v>0.310379805</v>
      </c>
      <c r="D110" s="4">
        <v>-6.0681527559</v>
      </c>
      <c r="E110" s="4">
        <v>9.21495139257676E-8</v>
      </c>
      <c r="F110" s="4">
        <v>-3.4321698018</v>
      </c>
      <c r="G110" s="4">
        <v>7.878177E-4</v>
      </c>
      <c r="H110" s="4">
        <v>0.0604300703</v>
      </c>
      <c r="I110" s="4">
        <v>-0.7554336957</v>
      </c>
      <c r="J110" s="4">
        <v>0.0049836766</v>
      </c>
      <c r="K110">
        <f t="shared" si="1"/>
        <v>-1</v>
      </c>
    </row>
    <row r="111">
      <c r="A111" s="4" t="s">
        <v>1493</v>
      </c>
      <c r="B111" s="4">
        <v>-0.026874141</v>
      </c>
      <c r="C111" s="4">
        <v>0.9786540253</v>
      </c>
      <c r="D111" s="4">
        <v>-5.0071177136</v>
      </c>
      <c r="E111" s="4">
        <v>3.29560433609905E-6</v>
      </c>
      <c r="F111" s="4">
        <v>-3.4333834363</v>
      </c>
      <c r="G111" s="4">
        <v>8.034264E-4</v>
      </c>
      <c r="H111" s="4">
        <v>-0.0046470863</v>
      </c>
      <c r="I111" s="4">
        <v>-0.4032121201</v>
      </c>
      <c r="J111" s="4">
        <v>0.0050450449</v>
      </c>
      <c r="K111">
        <f t="shared" si="1"/>
        <v>-1</v>
      </c>
    </row>
    <row r="112">
      <c r="A112" s="4" t="s">
        <v>1490</v>
      </c>
      <c r="B112" s="4">
        <v>-0.0546324978</v>
      </c>
      <c r="C112" s="4">
        <v>0.9565522148</v>
      </c>
      <c r="D112" s="4">
        <v>-5.0257099447</v>
      </c>
      <c r="E112" s="4">
        <v>5.62891254951223E-6</v>
      </c>
      <c r="F112" s="4">
        <v>-3.4484288495</v>
      </c>
      <c r="G112" s="4">
        <v>7.566955E-4</v>
      </c>
      <c r="H112" s="4">
        <v>-0.0032594752</v>
      </c>
      <c r="I112" s="4">
        <v>-0.8393434452</v>
      </c>
      <c r="J112" s="4">
        <v>0.0048225221</v>
      </c>
      <c r="K112">
        <f t="shared" si="1"/>
        <v>-1</v>
      </c>
    </row>
    <row r="113">
      <c r="A113" s="4" t="s">
        <v>1487</v>
      </c>
      <c r="B113" s="4">
        <v>0.0309134519</v>
      </c>
      <c r="C113" s="4">
        <v>0.9754608586</v>
      </c>
      <c r="D113" s="4">
        <v>-5.2074850476</v>
      </c>
      <c r="E113" s="4">
        <v>2.5487677345942E-6</v>
      </c>
      <c r="F113" s="4">
        <v>-3.4970446789</v>
      </c>
      <c r="G113" s="4">
        <v>6.919345E-4</v>
      </c>
      <c r="H113" s="4">
        <v>0.0128672956</v>
      </c>
      <c r="I113" s="4">
        <v>-0.6904016565</v>
      </c>
      <c r="J113" s="4">
        <v>0.0044766068</v>
      </c>
      <c r="K113">
        <f t="shared" si="1"/>
        <v>-1</v>
      </c>
    </row>
    <row r="114">
      <c r="A114" s="4" t="s">
        <v>1482</v>
      </c>
      <c r="B114" s="4">
        <v>0.1979320766</v>
      </c>
      <c r="C114" s="4">
        <v>0.8436151907</v>
      </c>
      <c r="D114" s="4">
        <v>-5.3540440085</v>
      </c>
      <c r="E114" s="4">
        <v>1.524E-6</v>
      </c>
      <c r="F114" s="4">
        <v>-3.5004322926</v>
      </c>
      <c r="G114" s="4">
        <v>6.384437E-4</v>
      </c>
      <c r="H114" s="4">
        <v>0.0109407459</v>
      </c>
      <c r="I114" s="4">
        <v>-0.7383616843</v>
      </c>
      <c r="J114" s="4">
        <v>0.0041940843</v>
      </c>
      <c r="K114">
        <f t="shared" si="1"/>
        <v>-1</v>
      </c>
    </row>
    <row r="115">
      <c r="A115" s="4" t="s">
        <v>1478</v>
      </c>
      <c r="B115" s="4">
        <v>-1.4270424583</v>
      </c>
      <c r="C115" s="4">
        <v>0.1569773504</v>
      </c>
      <c r="D115" s="4">
        <v>-3.7650018328</v>
      </c>
      <c r="E115" s="4">
        <v>4.324517E-4</v>
      </c>
      <c r="F115" s="4">
        <v>-3.5234234767</v>
      </c>
      <c r="G115" s="4">
        <v>5.941067E-4</v>
      </c>
      <c r="H115" s="4">
        <v>-0.0860160733</v>
      </c>
      <c r="I115" s="4">
        <v>-1.0978874927</v>
      </c>
      <c r="J115" s="4">
        <v>0.0039657512</v>
      </c>
      <c r="K115">
        <f t="shared" si="1"/>
        <v>-1</v>
      </c>
    </row>
    <row r="116">
      <c r="A116" s="4" t="s">
        <v>1473</v>
      </c>
      <c r="B116" s="4">
        <v>-1.8747275043</v>
      </c>
      <c r="C116" s="4">
        <v>0.0643035282</v>
      </c>
      <c r="D116" s="4">
        <v>-3.3696493009</v>
      </c>
      <c r="E116" s="4">
        <v>0.001457727</v>
      </c>
      <c r="F116" s="4">
        <v>-3.5557227653</v>
      </c>
      <c r="G116" s="4">
        <v>5.391888E-4</v>
      </c>
      <c r="H116" s="4">
        <v>-0.1073651057</v>
      </c>
      <c r="I116" s="4">
        <v>-1.3907106525</v>
      </c>
      <c r="J116" s="4">
        <v>0.0036837377</v>
      </c>
      <c r="K116">
        <f t="shared" si="1"/>
        <v>-1</v>
      </c>
    </row>
    <row r="117">
      <c r="A117" s="4" t="s">
        <v>1469</v>
      </c>
      <c r="B117" s="4">
        <v>-0.0154475815</v>
      </c>
      <c r="C117" s="4">
        <v>0.9877372735</v>
      </c>
      <c r="D117" s="4">
        <v>-5.2864228288</v>
      </c>
      <c r="E117" s="4">
        <v>1.5682451438403E-6</v>
      </c>
      <c r="F117" s="4">
        <v>-3.5904987515</v>
      </c>
      <c r="G117" s="4">
        <v>4.98047E-4</v>
      </c>
      <c r="H117" s="4">
        <v>-0.0110812854</v>
      </c>
      <c r="I117" s="4">
        <v>-0.5693061553</v>
      </c>
      <c r="J117" s="4">
        <v>0.0034965557</v>
      </c>
      <c r="K117">
        <f t="shared" si="1"/>
        <v>-1</v>
      </c>
    </row>
    <row r="118">
      <c r="A118" s="4" t="s">
        <v>1464</v>
      </c>
      <c r="B118" s="4">
        <v>-0.1349544684</v>
      </c>
      <c r="C118" s="4">
        <v>0.8931890067</v>
      </c>
      <c r="D118" s="4">
        <v>-5.2481647544</v>
      </c>
      <c r="E118" s="4">
        <v>2.51427158438702E-6</v>
      </c>
      <c r="F118" s="4">
        <v>-3.6285164086</v>
      </c>
      <c r="G118" s="4">
        <v>4.490928E-4</v>
      </c>
      <c r="H118" s="4">
        <v>-0.0628363833</v>
      </c>
      <c r="I118" s="4">
        <v>-0.8675763735</v>
      </c>
      <c r="J118" s="4">
        <v>0.0032229011</v>
      </c>
      <c r="K118">
        <f t="shared" si="1"/>
        <v>-1</v>
      </c>
    </row>
    <row r="119">
      <c r="A119" s="4" t="s">
        <v>1454</v>
      </c>
      <c r="B119" s="4">
        <v>-0.3224156181</v>
      </c>
      <c r="C119" s="4">
        <v>0.7483704135</v>
      </c>
      <c r="D119" s="4">
        <v>-5.097222676</v>
      </c>
      <c r="E119" s="4">
        <v>3.700698793365E-6</v>
      </c>
      <c r="F119" s="4">
        <v>-3.6672333922</v>
      </c>
      <c r="G119" s="4">
        <v>3.790416E-4</v>
      </c>
      <c r="H119" s="4">
        <v>-0.0672779278</v>
      </c>
      <c r="I119" s="4">
        <v>-0.6460044425</v>
      </c>
      <c r="J119" s="4">
        <v>0.0027432334</v>
      </c>
      <c r="K119">
        <f t="shared" si="1"/>
        <v>-1</v>
      </c>
    </row>
    <row r="120">
      <c r="A120" s="4" t="s">
        <v>1449</v>
      </c>
      <c r="B120" s="4">
        <v>-0.667836361</v>
      </c>
      <c r="C120" s="4">
        <v>0.5072086842</v>
      </c>
      <c r="D120" s="4">
        <v>-4.8301448303</v>
      </c>
      <c r="E120" s="4">
        <v>1.21643419269093E-5</v>
      </c>
      <c r="F120" s="4">
        <v>-3.7017469022</v>
      </c>
      <c r="G120" s="4">
        <v>3.500392E-4</v>
      </c>
      <c r="H120" s="4">
        <v>-0.1961495553</v>
      </c>
      <c r="I120" s="4">
        <v>-1.0296035406</v>
      </c>
      <c r="J120" s="4">
        <v>0.0025994218</v>
      </c>
      <c r="K120">
        <f t="shared" si="1"/>
        <v>-1</v>
      </c>
    </row>
    <row r="121">
      <c r="A121" s="4" t="s">
        <v>1438</v>
      </c>
      <c r="B121" s="4">
        <v>-0.4058777008</v>
      </c>
      <c r="C121" s="4">
        <v>0.6865264886</v>
      </c>
      <c r="D121" s="4">
        <v>-5.1932532877</v>
      </c>
      <c r="E121" s="4">
        <v>3.40634803917654E-6</v>
      </c>
      <c r="F121" s="4">
        <v>-3.7689961369</v>
      </c>
      <c r="G121" s="4">
        <v>2.777994E-4</v>
      </c>
      <c r="H121" s="4">
        <v>-0.1340460735</v>
      </c>
      <c r="I121" s="4">
        <v>-1.1193712963</v>
      </c>
      <c r="J121" s="4">
        <v>0.0020994753</v>
      </c>
      <c r="K121">
        <f t="shared" si="1"/>
        <v>-1</v>
      </c>
    </row>
    <row r="122">
      <c r="A122" s="4" t="s">
        <v>1411</v>
      </c>
      <c r="B122" s="4">
        <v>-0.2508546794</v>
      </c>
      <c r="C122" s="4">
        <v>0.8029584642</v>
      </c>
      <c r="D122" s="4">
        <v>-5.6340345991</v>
      </c>
      <c r="E122" s="4">
        <v>7.02468452506883E-7</v>
      </c>
      <c r="F122" s="4">
        <v>-3.9596641544</v>
      </c>
      <c r="G122" s="4">
        <v>1.420658E-4</v>
      </c>
      <c r="H122" s="4">
        <v>-0.1331775902</v>
      </c>
      <c r="I122" s="4">
        <v>-1.214066604</v>
      </c>
      <c r="J122" s="4">
        <v>0.001133871</v>
      </c>
      <c r="K122">
        <f t="shared" si="1"/>
        <v>-1</v>
      </c>
    </row>
    <row r="123">
      <c r="A123" s="4" t="s">
        <v>1394</v>
      </c>
      <c r="B123" s="4">
        <v>0.087437111</v>
      </c>
      <c r="C123" s="4">
        <v>0.9306687525</v>
      </c>
      <c r="D123" s="4">
        <v>-6.1154125766</v>
      </c>
      <c r="E123" s="4">
        <v>9.83957309960571E-8</v>
      </c>
      <c r="F123" s="4">
        <v>-4.0660640488</v>
      </c>
      <c r="G123" s="4">
        <v>9.40363763675674E-5</v>
      </c>
      <c r="H123" s="4">
        <v>0.0325211675</v>
      </c>
      <c r="I123" s="4">
        <v>-0.9564869808</v>
      </c>
      <c r="J123" s="4">
        <v>7.873242E-4</v>
      </c>
      <c r="K123">
        <f t="shared" si="1"/>
        <v>-1</v>
      </c>
    </row>
    <row r="124">
      <c r="A124" s="4" t="s">
        <v>1383</v>
      </c>
      <c r="B124" s="4">
        <v>-0.6370931166</v>
      </c>
      <c r="C124" s="4">
        <v>0.5267213319</v>
      </c>
      <c r="D124" s="4">
        <v>-5.5806467537</v>
      </c>
      <c r="E124" s="4">
        <v>8.27E-7</v>
      </c>
      <c r="F124" s="4">
        <v>-4.1916876199</v>
      </c>
      <c r="G124" s="4">
        <v>5.8334E-5</v>
      </c>
      <c r="H124" s="4">
        <v>-0.1302380953</v>
      </c>
      <c r="I124" s="4">
        <v>-1.1198293539</v>
      </c>
      <c r="J124" s="4">
        <v>5.083394E-4</v>
      </c>
      <c r="K124">
        <f t="shared" si="1"/>
        <v>-1</v>
      </c>
    </row>
    <row r="125">
      <c r="A125" s="4" t="s">
        <v>1373</v>
      </c>
      <c r="B125" s="4">
        <v>-0.9257417407</v>
      </c>
      <c r="C125" s="4">
        <v>0.3572798382</v>
      </c>
      <c r="D125" s="4">
        <v>-5.3303275694</v>
      </c>
      <c r="E125" s="4">
        <v>1.66986102624541E-6</v>
      </c>
      <c r="F125" s="4">
        <v>-4.2534623725</v>
      </c>
      <c r="G125" s="4">
        <v>3.95497563759021E-5</v>
      </c>
      <c r="H125" s="4">
        <v>-0.052537831</v>
      </c>
      <c r="I125" s="4">
        <v>-0.7382204744</v>
      </c>
      <c r="J125" s="4">
        <v>3.555315E-4</v>
      </c>
      <c r="K125">
        <f t="shared" si="1"/>
        <v>-1</v>
      </c>
    </row>
    <row r="126">
      <c r="A126" s="4" t="s">
        <v>1372</v>
      </c>
      <c r="B126" s="4">
        <v>-5.1761418354</v>
      </c>
      <c r="C126" s="4">
        <v>1.21280939301547E-6</v>
      </c>
      <c r="D126" s="4">
        <v>-1.0722375904</v>
      </c>
      <c r="E126" s="4">
        <v>0.2887727044</v>
      </c>
      <c r="F126" s="4">
        <v>-4.2644791251</v>
      </c>
      <c r="G126" s="4">
        <v>3.87487821437971E-5</v>
      </c>
      <c r="H126" s="4">
        <v>-0.3414278928</v>
      </c>
      <c r="I126" s="4">
        <v>-0.4582402396</v>
      </c>
      <c r="J126" s="4">
        <v>3.520368E-4</v>
      </c>
      <c r="K126">
        <f t="shared" si="1"/>
        <v>-1</v>
      </c>
    </row>
    <row r="127">
      <c r="A127" s="4" t="s">
        <v>1363</v>
      </c>
      <c r="B127" s="4">
        <v>-2.4660369553</v>
      </c>
      <c r="C127" s="4">
        <v>0.0156022626</v>
      </c>
      <c r="D127" s="4">
        <v>-3.9157719429</v>
      </c>
      <c r="E127" s="4">
        <v>2.595229E-4</v>
      </c>
      <c r="F127" s="4">
        <v>-4.3376807127</v>
      </c>
      <c r="G127" s="4">
        <v>2.89742050825227E-5</v>
      </c>
      <c r="H127" s="4">
        <v>-0.1448991808</v>
      </c>
      <c r="I127" s="4">
        <v>-0.8061987818</v>
      </c>
      <c r="J127" s="4">
        <v>2.719118E-4</v>
      </c>
      <c r="K127">
        <f t="shared" si="1"/>
        <v>-1</v>
      </c>
    </row>
    <row r="128">
      <c r="A128" s="4" t="s">
        <v>1364</v>
      </c>
      <c r="B128" s="4">
        <v>-4.1772746862</v>
      </c>
      <c r="C128" s="4">
        <v>6.5454E-5</v>
      </c>
      <c r="D128" s="4">
        <v>-2.1980121378</v>
      </c>
      <c r="E128" s="4">
        <v>0.0326241226</v>
      </c>
      <c r="F128" s="4">
        <v>-4.3416217866</v>
      </c>
      <c r="G128" s="4">
        <v>2.87804949907437E-5</v>
      </c>
      <c r="H128" s="4">
        <v>-0.2618219358</v>
      </c>
      <c r="I128" s="4">
        <v>-0.9823850178</v>
      </c>
      <c r="J128" s="4">
        <v>2.719118E-4</v>
      </c>
      <c r="K128">
        <f t="shared" si="1"/>
        <v>-1</v>
      </c>
    </row>
    <row r="129">
      <c r="A129" s="4" t="s">
        <v>1355</v>
      </c>
      <c r="B129" s="4">
        <v>-0.1016745503</v>
      </c>
      <c r="C129" s="4">
        <v>0.9193681195</v>
      </c>
      <c r="D129" s="4">
        <v>-6.3331812822</v>
      </c>
      <c r="E129" s="4">
        <v>1.54613162252298E-8</v>
      </c>
      <c r="F129" s="4">
        <v>-4.3853262074</v>
      </c>
      <c r="G129" s="4">
        <v>2.40821340694949E-5</v>
      </c>
      <c r="H129" s="4">
        <v>-0.0172682108</v>
      </c>
      <c r="I129" s="4">
        <v>-0.5368145785</v>
      </c>
      <c r="J129" s="4">
        <v>2.337062E-4</v>
      </c>
      <c r="K129">
        <f t="shared" si="1"/>
        <v>-1</v>
      </c>
    </row>
    <row r="130">
      <c r="A130" s="4" t="s">
        <v>1353</v>
      </c>
      <c r="B130" s="4">
        <v>-1.552054009</v>
      </c>
      <c r="C130" s="4">
        <v>0.1243272778</v>
      </c>
      <c r="D130" s="4">
        <v>-4.9365161329</v>
      </c>
      <c r="E130" s="4">
        <v>7.48370999920238E-6</v>
      </c>
      <c r="F130" s="4">
        <v>-4.4114959954</v>
      </c>
      <c r="G130" s="4">
        <v>2.1179E-5</v>
      </c>
      <c r="H130" s="4">
        <v>-0.0899661982</v>
      </c>
      <c r="I130" s="4">
        <v>-0.7679954401</v>
      </c>
      <c r="J130" s="4">
        <v>2.078947E-4</v>
      </c>
      <c r="K130">
        <f t="shared" si="1"/>
        <v>-1</v>
      </c>
    </row>
    <row r="131">
      <c r="A131" s="4" t="s">
        <v>1338</v>
      </c>
      <c r="B131" s="4">
        <v>-2.3065717512</v>
      </c>
      <c r="C131" s="4">
        <v>0.0241331196</v>
      </c>
      <c r="D131" s="4">
        <v>-4.456281773</v>
      </c>
      <c r="E131" s="4">
        <v>4.40384198123645E-5</v>
      </c>
      <c r="F131" s="4">
        <v>-4.5767759399</v>
      </c>
      <c r="G131" s="4">
        <v>1.20696957946975E-5</v>
      </c>
      <c r="H131" s="4">
        <v>-0.2706874698</v>
      </c>
      <c r="I131" s="4">
        <v>-0.9700214595</v>
      </c>
      <c r="J131" s="4">
        <v>1.257015E-4</v>
      </c>
      <c r="K131">
        <f t="shared" si="1"/>
        <v>-1</v>
      </c>
    </row>
    <row r="132">
      <c r="A132" s="4" t="s">
        <v>1326</v>
      </c>
      <c r="B132" s="4">
        <v>-0.204197106</v>
      </c>
      <c r="C132" s="4">
        <v>0.8390374806</v>
      </c>
      <c r="D132" s="4">
        <v>-6.8095717197</v>
      </c>
      <c r="E132" s="4">
        <v>1.11872896413782E-8</v>
      </c>
      <c r="F132" s="4">
        <v>-4.7127157155</v>
      </c>
      <c r="G132" s="4">
        <v>8.24788869497177E-6</v>
      </c>
      <c r="H132" s="4">
        <v>-0.1442512061</v>
      </c>
      <c r="I132" s="4">
        <v>-2.1181329603</v>
      </c>
      <c r="J132" s="4">
        <v>8.69592215494554E-5</v>
      </c>
      <c r="K132">
        <f t="shared" si="1"/>
        <v>-1</v>
      </c>
    </row>
    <row r="133">
      <c r="A133" s="4" t="s">
        <v>1323</v>
      </c>
      <c r="B133" s="4">
        <v>-0.6949240941</v>
      </c>
      <c r="C133" s="4">
        <v>0.4900794069</v>
      </c>
      <c r="D133" s="4">
        <v>-6.3195797021</v>
      </c>
      <c r="E133" s="4">
        <v>5.3E-8</v>
      </c>
      <c r="F133" s="4">
        <v>-4.7296112661</v>
      </c>
      <c r="G133" s="4">
        <v>7.11418141757181E-6</v>
      </c>
      <c r="H133" s="4">
        <v>-0.1504525565</v>
      </c>
      <c r="I133" s="4">
        <v>-1.1880623397</v>
      </c>
      <c r="J133" s="4">
        <v>7.72016293237248E-5</v>
      </c>
      <c r="K133">
        <f t="shared" si="1"/>
        <v>-1</v>
      </c>
    </row>
    <row r="134">
      <c r="A134" s="4" t="s">
        <v>1324</v>
      </c>
      <c r="B134" s="4">
        <v>-0.2898016724</v>
      </c>
      <c r="C134" s="4">
        <v>0.7731662865</v>
      </c>
      <c r="D134" s="4">
        <v>-6.7436166488</v>
      </c>
      <c r="E134" s="4">
        <v>1.05709997189224E-8</v>
      </c>
      <c r="F134" s="4">
        <v>-4.7375939619</v>
      </c>
      <c r="G134" s="4">
        <v>7.15946495129426E-6</v>
      </c>
      <c r="H134" s="4">
        <v>-0.1382574763</v>
      </c>
      <c r="I134" s="4">
        <v>-1.2146586374</v>
      </c>
      <c r="J134" s="4">
        <v>7.72016293237248E-5</v>
      </c>
      <c r="K134">
        <f t="shared" si="1"/>
        <v>-1</v>
      </c>
    </row>
    <row r="135">
      <c r="A135" s="4" t="s">
        <v>1307</v>
      </c>
      <c r="B135" s="4">
        <v>-4.9796596373</v>
      </c>
      <c r="C135" s="4">
        <v>2.73417369915038E-6</v>
      </c>
      <c r="D135" s="4">
        <v>-2.1744875588</v>
      </c>
      <c r="E135" s="4">
        <v>0.0345158705</v>
      </c>
      <c r="F135" s="4">
        <v>-4.8746391695</v>
      </c>
      <c r="G135" s="4">
        <v>3.21781781035429E-6</v>
      </c>
      <c r="H135" s="4">
        <v>-0.3406417338</v>
      </c>
      <c r="I135" s="4">
        <v>-2.7723012932</v>
      </c>
      <c r="J135" s="4">
        <v>3.71353568924671E-5</v>
      </c>
      <c r="K135">
        <f t="shared" si="1"/>
        <v>-1</v>
      </c>
    </row>
    <row r="136">
      <c r="A136" s="4" t="s">
        <v>1303</v>
      </c>
      <c r="B136" s="4">
        <v>-0.6387243581</v>
      </c>
      <c r="C136" s="4">
        <v>0.5248777568</v>
      </c>
      <c r="D136" s="4">
        <v>-6.6283853886</v>
      </c>
      <c r="E136" s="4">
        <v>6.74607382314063E-9</v>
      </c>
      <c r="F136" s="4">
        <v>-4.9567592806</v>
      </c>
      <c r="G136" s="4">
        <v>2.03156092571386E-6</v>
      </c>
      <c r="H136" s="4">
        <v>-0.0619720443</v>
      </c>
      <c r="I136" s="4">
        <v>-0.6638805592</v>
      </c>
      <c r="J136" s="4">
        <v>2.40965698688838E-5</v>
      </c>
      <c r="K136">
        <f t="shared" si="1"/>
        <v>-1</v>
      </c>
    </row>
    <row r="137">
      <c r="A137" s="4" t="s">
        <v>1296</v>
      </c>
      <c r="B137" s="4">
        <v>0.013519412</v>
      </c>
      <c r="C137" s="4">
        <v>0.9892450823</v>
      </c>
      <c r="D137" s="4">
        <v>-7.3961033469</v>
      </c>
      <c r="E137" s="4">
        <v>1.53799100482737E-10</v>
      </c>
      <c r="F137" s="4">
        <v>-5.0542968584</v>
      </c>
      <c r="G137" s="4">
        <v>1.19111532904393E-6</v>
      </c>
      <c r="H137" s="4">
        <v>7.790231E-4</v>
      </c>
      <c r="I137" s="4">
        <v>-0.6228385444</v>
      </c>
      <c r="J137" s="4">
        <v>1.47422100145437E-5</v>
      </c>
      <c r="K137">
        <f t="shared" si="1"/>
        <v>-1</v>
      </c>
    </row>
    <row r="138">
      <c r="A138" s="4" t="s">
        <v>1287</v>
      </c>
      <c r="B138" s="4">
        <v>-1.4055995076</v>
      </c>
      <c r="C138" s="4">
        <v>0.1630058742</v>
      </c>
      <c r="D138" s="4">
        <v>-6.2661994928</v>
      </c>
      <c r="E138" s="4">
        <v>4.06082889169232E-8</v>
      </c>
      <c r="F138" s="4">
        <v>-5.2344135216</v>
      </c>
      <c r="G138" s="4">
        <v>5.63335596410226E-7</v>
      </c>
      <c r="H138" s="4">
        <v>-0.0949678023</v>
      </c>
      <c r="I138" s="4">
        <v>-0.7529687707</v>
      </c>
      <c r="J138" s="4">
        <v>7.28922120203535E-6</v>
      </c>
      <c r="K138">
        <f t="shared" si="1"/>
        <v>-1</v>
      </c>
    </row>
    <row r="139">
      <c r="A139" s="4" t="s">
        <v>1277</v>
      </c>
      <c r="B139" s="4">
        <v>-3.3744938229</v>
      </c>
      <c r="C139" s="4">
        <v>0.001060711</v>
      </c>
      <c r="D139" s="4">
        <v>-4.523539027</v>
      </c>
      <c r="E139" s="4">
        <v>3.26711126793697E-5</v>
      </c>
      <c r="F139" s="4">
        <v>-5.3834549489</v>
      </c>
      <c r="G139" s="4">
        <v>3.09433284110699E-7</v>
      </c>
      <c r="H139" s="4">
        <v>-0.2294368293</v>
      </c>
      <c r="I139" s="4">
        <v>-0.7476610506</v>
      </c>
      <c r="J139" s="4">
        <v>4.26219394565381E-6</v>
      </c>
      <c r="K139">
        <f t="shared" si="1"/>
        <v>-1</v>
      </c>
    </row>
    <row r="140">
      <c r="A140" s="4" t="s">
        <v>1274</v>
      </c>
      <c r="B140" s="4">
        <v>-2.3295517131</v>
      </c>
      <c r="C140" s="4">
        <v>0.0225559823</v>
      </c>
      <c r="D140" s="4">
        <v>-5.6255771832</v>
      </c>
      <c r="E140" s="4">
        <v>3.22276243449679E-7</v>
      </c>
      <c r="F140" s="4">
        <v>-5.4334686998</v>
      </c>
      <c r="G140" s="4">
        <v>2.31862225894516E-7</v>
      </c>
      <c r="H140" s="4">
        <v>-0.1265644913</v>
      </c>
      <c r="I140" s="4">
        <v>-0.502458607</v>
      </c>
      <c r="J140" s="4">
        <v>3.35610747311724E-6</v>
      </c>
      <c r="K140">
        <f t="shared" si="1"/>
        <v>-1</v>
      </c>
    </row>
    <row r="141">
      <c r="A141" s="4" t="s">
        <v>1276</v>
      </c>
      <c r="B141" s="4">
        <v>-0.3789683921</v>
      </c>
      <c r="C141" s="4">
        <v>0.7062491638</v>
      </c>
      <c r="D141" s="4">
        <v>-7.7107457849</v>
      </c>
      <c r="E141" s="4">
        <v>1.4488346164966E-10</v>
      </c>
      <c r="F141" s="4">
        <v>-5.4716454987</v>
      </c>
      <c r="G141" s="4">
        <v>2.91206757072997E-7</v>
      </c>
      <c r="H141" s="4">
        <v>-0.1029522416</v>
      </c>
      <c r="I141" s="4">
        <v>-0.9572400688</v>
      </c>
      <c r="J141" s="4">
        <v>4.07689459902195E-6</v>
      </c>
      <c r="K141">
        <f t="shared" si="1"/>
        <v>-1</v>
      </c>
    </row>
    <row r="142">
      <c r="A142" s="4" t="s">
        <v>1269</v>
      </c>
      <c r="B142" s="4">
        <v>-3.1627680873</v>
      </c>
      <c r="C142" s="4">
        <v>0.0021610853</v>
      </c>
      <c r="D142" s="4">
        <v>-5.1387271456</v>
      </c>
      <c r="E142" s="4">
        <v>3.52552916635271E-6</v>
      </c>
      <c r="F142" s="4">
        <v>-5.6510330983</v>
      </c>
      <c r="G142" s="4">
        <v>9.34888558049102E-8</v>
      </c>
      <c r="H142" s="4">
        <v>-0.18331358</v>
      </c>
      <c r="I142" s="4">
        <v>-0.7614570812</v>
      </c>
      <c r="J142" s="4">
        <v>1.47850894180358E-6</v>
      </c>
      <c r="K142">
        <f t="shared" si="1"/>
        <v>-1</v>
      </c>
    </row>
    <row r="143">
      <c r="A143" s="4" t="s">
        <v>1271</v>
      </c>
      <c r="B143" s="4">
        <v>-0.1898649847</v>
      </c>
      <c r="C143" s="4">
        <v>0.8501812963</v>
      </c>
      <c r="D143" s="4">
        <v>-8.2414784349</v>
      </c>
      <c r="E143" s="4">
        <v>2.28811321387675E-11</v>
      </c>
      <c r="F143" s="4">
        <v>-5.6934001417</v>
      </c>
      <c r="G143" s="4">
        <v>1.16349404427767E-7</v>
      </c>
      <c r="H143" s="4">
        <v>-0.0847072613</v>
      </c>
      <c r="I143" s="4">
        <v>-1.1223069542</v>
      </c>
      <c r="J143" s="4">
        <v>1.77432841752345E-6</v>
      </c>
      <c r="K143">
        <f t="shared" si="1"/>
        <v>-1</v>
      </c>
    </row>
    <row r="144">
      <c r="A144" s="4" t="s">
        <v>1266</v>
      </c>
      <c r="B144" s="4">
        <v>-0.7728173935</v>
      </c>
      <c r="C144" s="4">
        <v>0.4421996757</v>
      </c>
      <c r="D144" s="4">
        <v>-7.6745087953</v>
      </c>
      <c r="E144" s="4">
        <v>1.11379305339298E-10</v>
      </c>
      <c r="F144" s="4">
        <v>-5.7494889594</v>
      </c>
      <c r="G144" s="4">
        <v>5.95089804318586E-8</v>
      </c>
      <c r="H144" s="4">
        <v>-0.0850046796</v>
      </c>
      <c r="I144" s="4">
        <v>-0.8240988082</v>
      </c>
      <c r="J144" s="4">
        <v>9.77320563246293E-7</v>
      </c>
      <c r="K144">
        <f t="shared" si="1"/>
        <v>-1</v>
      </c>
    </row>
    <row r="145">
      <c r="A145" s="4" t="s">
        <v>1267</v>
      </c>
      <c r="B145" s="4">
        <v>-0.2588465206</v>
      </c>
      <c r="C145" s="4">
        <v>0.7967620536</v>
      </c>
      <c r="D145" s="4">
        <v>-8.207339827</v>
      </c>
      <c r="E145" s="4">
        <v>5.38734111225289E-12</v>
      </c>
      <c r="F145" s="4">
        <v>-5.7576342803</v>
      </c>
      <c r="G145" s="4">
        <v>6.822666019067E-8</v>
      </c>
      <c r="H145" s="4">
        <v>-0.0656458851</v>
      </c>
      <c r="I145" s="4">
        <v>-0.7230661264</v>
      </c>
      <c r="J145" s="4">
        <v>1.09935033590249E-6</v>
      </c>
      <c r="K145">
        <f t="shared" si="1"/>
        <v>-1</v>
      </c>
    </row>
    <row r="146">
      <c r="A146" s="4" t="s">
        <v>1263</v>
      </c>
      <c r="B146" s="4">
        <v>-0.1859908935</v>
      </c>
      <c r="C146" s="4">
        <v>0.8531356256</v>
      </c>
      <c r="D146" s="4">
        <v>-8.3356643009</v>
      </c>
      <c r="E146" s="4">
        <v>1.65915944846827E-12</v>
      </c>
      <c r="F146" s="4">
        <v>-5.8118299257</v>
      </c>
      <c r="G146" s="4">
        <v>4.72430427949108E-8</v>
      </c>
      <c r="H146" s="4">
        <v>-0.0371242953</v>
      </c>
      <c r="I146" s="4">
        <v>-0.6606586291</v>
      </c>
      <c r="J146" s="4">
        <v>7.91089383271644E-7</v>
      </c>
      <c r="K146">
        <f t="shared" si="1"/>
        <v>-1</v>
      </c>
    </row>
    <row r="147">
      <c r="A147" s="4" t="s">
        <v>1260</v>
      </c>
      <c r="B147" s="4">
        <v>-0.3885989027</v>
      </c>
      <c r="C147" s="4">
        <v>0.6992199628</v>
      </c>
      <c r="D147" s="4">
        <v>-8.4811703608</v>
      </c>
      <c r="E147" s="4">
        <v>2.39614669733556E-11</v>
      </c>
      <c r="F147" s="4">
        <v>-5.9644024456</v>
      </c>
      <c r="G147" s="4">
        <v>3.93726555916922E-8</v>
      </c>
      <c r="H147" s="4">
        <v>-0.1780712924</v>
      </c>
      <c r="I147" s="4">
        <v>-2.1662619003</v>
      </c>
      <c r="J147" s="4">
        <v>6.72484957506103E-7</v>
      </c>
      <c r="K147">
        <f t="shared" si="1"/>
        <v>-1</v>
      </c>
    </row>
    <row r="148">
      <c r="A148" s="4" t="s">
        <v>1244</v>
      </c>
      <c r="B148" s="4">
        <v>-6.6017897281</v>
      </c>
      <c r="C148" s="4">
        <v>2.78666372293283E-9</v>
      </c>
      <c r="D148" s="4">
        <v>-2.3807051955</v>
      </c>
      <c r="E148" s="4">
        <v>0.02113974</v>
      </c>
      <c r="F148" s="4">
        <v>-6.1162361842</v>
      </c>
      <c r="G148" s="4">
        <v>1.16233550420752E-8</v>
      </c>
      <c r="H148" s="4">
        <v>-0.3927012649</v>
      </c>
      <c r="I148" s="4">
        <v>-1.0208824759</v>
      </c>
      <c r="J148" s="4">
        <v>2.15790113172439E-7</v>
      </c>
      <c r="K148">
        <f t="shared" si="1"/>
        <v>-1</v>
      </c>
    </row>
    <row r="149">
      <c r="A149" s="4" t="s">
        <v>1234</v>
      </c>
      <c r="B149" s="4">
        <v>-5.1472540076</v>
      </c>
      <c r="C149" s="4">
        <v>1.37683291447855E-6</v>
      </c>
      <c r="D149" s="4">
        <v>-4.1942179408</v>
      </c>
      <c r="E149" s="4">
        <v>1.108935E-4</v>
      </c>
      <c r="F149" s="4">
        <v>-6.3587805723</v>
      </c>
      <c r="G149" s="4">
        <v>3.30075939767138E-9</v>
      </c>
      <c r="H149" s="4">
        <v>-0.366166849</v>
      </c>
      <c r="I149" s="4">
        <v>-1.4637008759</v>
      </c>
      <c r="J149" s="4">
        <v>6.87524030636916E-8</v>
      </c>
      <c r="K149">
        <f t="shared" si="1"/>
        <v>-1</v>
      </c>
    </row>
    <row r="150">
      <c r="A150" s="4" t="s">
        <v>1231</v>
      </c>
      <c r="B150" s="4">
        <v>-2.1593133517</v>
      </c>
      <c r="C150" s="4">
        <v>0.0333427754</v>
      </c>
      <c r="D150" s="4">
        <v>-7.1957480158</v>
      </c>
      <c r="E150" s="4">
        <v>1.81770968780567E-9</v>
      </c>
      <c r="F150" s="4">
        <v>-6.363206834</v>
      </c>
      <c r="G150" s="4">
        <v>2.86870090727856E-9</v>
      </c>
      <c r="H150" s="4">
        <v>-0.1352439644</v>
      </c>
      <c r="I150" s="4">
        <v>-1.2225188384</v>
      </c>
      <c r="J150" s="4">
        <v>6.28171942260484E-8</v>
      </c>
      <c r="K150">
        <f t="shared" si="1"/>
        <v>-1</v>
      </c>
    </row>
    <row r="151">
      <c r="A151" s="4" t="s">
        <v>1232</v>
      </c>
      <c r="B151" s="4">
        <v>-2.1593133517</v>
      </c>
      <c r="C151" s="4">
        <v>0.0333427754</v>
      </c>
      <c r="D151" s="4">
        <v>-7.1957480158</v>
      </c>
      <c r="E151" s="4">
        <v>1.81770968780567E-9</v>
      </c>
      <c r="F151" s="4">
        <v>-6.363206834</v>
      </c>
      <c r="G151" s="4">
        <v>2.86870090727856E-9</v>
      </c>
      <c r="H151" s="4">
        <v>-0.1352439644</v>
      </c>
      <c r="I151" s="4">
        <v>-1.2225188384</v>
      </c>
      <c r="J151" s="4">
        <v>6.28171942260484E-8</v>
      </c>
      <c r="K151">
        <f t="shared" si="1"/>
        <v>-1</v>
      </c>
    </row>
    <row r="152">
      <c r="A152" s="4" t="s">
        <v>1229</v>
      </c>
      <c r="B152" s="4">
        <v>-1.781060251</v>
      </c>
      <c r="C152" s="4">
        <v>0.0783020692</v>
      </c>
      <c r="D152" s="4">
        <v>-7.5467708685</v>
      </c>
      <c r="E152" s="4">
        <v>1.10489992603834E-10</v>
      </c>
      <c r="F152" s="4">
        <v>-6.3825089182</v>
      </c>
      <c r="G152" s="4">
        <v>1.9225999888373E-9</v>
      </c>
      <c r="H152" s="4">
        <v>-0.1058233248</v>
      </c>
      <c r="I152" s="4">
        <v>-0.6932605808</v>
      </c>
      <c r="J152" s="4">
        <v>4.82911879549134E-8</v>
      </c>
      <c r="K152">
        <f t="shared" si="1"/>
        <v>-1</v>
      </c>
    </row>
    <row r="153">
      <c r="A153" s="4" t="s">
        <v>1233</v>
      </c>
      <c r="B153" s="4">
        <v>-6.7061094568</v>
      </c>
      <c r="C153" s="4">
        <v>1.30833000625518E-9</v>
      </c>
      <c r="D153" s="4">
        <v>-2.6572208321</v>
      </c>
      <c r="E153" s="4">
        <v>0.0105520445</v>
      </c>
      <c r="F153" s="4">
        <v>-6.383256387</v>
      </c>
      <c r="G153" s="4">
        <v>3.0E-9</v>
      </c>
      <c r="H153" s="4">
        <v>-0.44084469</v>
      </c>
      <c r="I153" s="4">
        <v>-1.1045366657</v>
      </c>
      <c r="J153" s="4">
        <v>6.31017765913058E-8</v>
      </c>
      <c r="K153">
        <f t="shared" si="1"/>
        <v>-1</v>
      </c>
    </row>
    <row r="154">
      <c r="A154" s="4" t="s">
        <v>1236</v>
      </c>
      <c r="B154" s="4">
        <v>-0.0700178358</v>
      </c>
      <c r="C154" s="4">
        <v>0.9444638515</v>
      </c>
      <c r="D154" s="4">
        <v>-9.5201644869</v>
      </c>
      <c r="E154" s="4">
        <v>5.68883758162978E-13</v>
      </c>
      <c r="F154" s="4">
        <v>-6.4483598833</v>
      </c>
      <c r="G154" s="4">
        <v>4.43208268372645E-9</v>
      </c>
      <c r="H154" s="4">
        <v>-0.1032325096</v>
      </c>
      <c r="I154" s="4">
        <v>-2.2985807933</v>
      </c>
      <c r="J154" s="4">
        <v>8.8E-8</v>
      </c>
      <c r="K154">
        <f t="shared" si="1"/>
        <v>-1</v>
      </c>
    </row>
    <row r="155">
      <c r="A155" s="4" t="s">
        <v>1227</v>
      </c>
      <c r="B155" s="4">
        <v>-2.5096719473</v>
      </c>
      <c r="C155" s="4">
        <v>0.0144788472</v>
      </c>
      <c r="D155" s="4">
        <v>-7.1401505263</v>
      </c>
      <c r="E155" s="4">
        <v>1.0E-9</v>
      </c>
      <c r="F155" s="4">
        <v>-6.5647734593</v>
      </c>
      <c r="G155" s="4">
        <v>1.16617264585424E-9</v>
      </c>
      <c r="H155" s="4">
        <v>-0.1326418901</v>
      </c>
      <c r="I155" s="4">
        <v>-0.7722643556</v>
      </c>
      <c r="J155" s="4">
        <v>3.21261754696618E-8</v>
      </c>
      <c r="K155">
        <f t="shared" si="1"/>
        <v>-1</v>
      </c>
    </row>
    <row r="156">
      <c r="A156" s="4" t="s">
        <v>1222</v>
      </c>
      <c r="B156" s="4">
        <v>-0.6648204191</v>
      </c>
      <c r="C156" s="4">
        <v>0.5077757313</v>
      </c>
      <c r="D156" s="4">
        <v>-9.1289432938</v>
      </c>
      <c r="E156" s="4">
        <v>3.07134448442755E-13</v>
      </c>
      <c r="F156" s="4">
        <v>-6.685259256</v>
      </c>
      <c r="G156" s="4">
        <v>4.28461227859261E-10</v>
      </c>
      <c r="H156" s="4">
        <v>-0.0416296805</v>
      </c>
      <c r="I156" s="4">
        <v>-0.9864105997</v>
      </c>
      <c r="J156" s="4">
        <v>1.30680674497075E-8</v>
      </c>
      <c r="K156">
        <f t="shared" si="1"/>
        <v>-1</v>
      </c>
    </row>
    <row r="157">
      <c r="A157" s="4" t="s">
        <v>1224</v>
      </c>
      <c r="B157" s="4">
        <v>-0.6635692117</v>
      </c>
      <c r="C157" s="4">
        <v>0.5098070869</v>
      </c>
      <c r="D157" s="4">
        <v>-9.253434558</v>
      </c>
      <c r="E157" s="4">
        <v>3.32171166199623E-13</v>
      </c>
      <c r="F157" s="4">
        <v>-6.7108521991</v>
      </c>
      <c r="G157" s="4">
        <v>8.78381418877071E-10</v>
      </c>
      <c r="H157" s="4">
        <v>-0.1495803987</v>
      </c>
      <c r="I157" s="4">
        <v>-1.1413896713</v>
      </c>
      <c r="J157" s="4">
        <v>2.5E-8</v>
      </c>
      <c r="K157">
        <f t="shared" si="1"/>
        <v>-1</v>
      </c>
    </row>
    <row r="158">
      <c r="A158" s="4" t="s">
        <v>1214</v>
      </c>
      <c r="B158" s="4">
        <v>-0.7266933275</v>
      </c>
      <c r="C158" s="4">
        <v>0.4704311939</v>
      </c>
      <c r="D158" s="4">
        <v>-9.9122710608</v>
      </c>
      <c r="E158" s="4">
        <v>1.46541142469381E-14</v>
      </c>
      <c r="F158" s="4">
        <v>-7.2155663079</v>
      </c>
      <c r="G158" s="4">
        <v>6.02872060768634E-11</v>
      </c>
      <c r="H158" s="4">
        <v>-0.1335668719</v>
      </c>
      <c r="I158" s="4">
        <v>-1.0887419266</v>
      </c>
      <c r="J158" s="4">
        <v>2.28521806022175E-9</v>
      </c>
      <c r="K158">
        <f t="shared" si="1"/>
        <v>-1</v>
      </c>
    </row>
    <row r="159">
      <c r="A159" s="4" t="s">
        <v>1216</v>
      </c>
      <c r="B159" s="4">
        <v>-1.9041058339</v>
      </c>
      <c r="C159" s="4">
        <v>0.0617112697</v>
      </c>
      <c r="D159" s="4">
        <v>-8.8494658229</v>
      </c>
      <c r="E159" s="4">
        <v>7.18510147531883E-12</v>
      </c>
      <c r="F159" s="4">
        <v>-7.2505087098</v>
      </c>
      <c r="G159" s="4">
        <v>7.10899456989092E-11</v>
      </c>
      <c r="H159" s="4">
        <v>-0.288725731</v>
      </c>
      <c r="I159" s="4">
        <v>-2.6243355197</v>
      </c>
      <c r="J159" s="4">
        <v>2.42843254507474E-9</v>
      </c>
      <c r="K159">
        <f t="shared" si="1"/>
        <v>-1</v>
      </c>
    </row>
    <row r="160">
      <c r="A160" s="4" t="s">
        <v>1201</v>
      </c>
      <c r="B160" s="4">
        <v>-0.4358957441</v>
      </c>
      <c r="C160" s="4">
        <v>0.6647976378</v>
      </c>
      <c r="D160" s="4">
        <v>-11.0743666343</v>
      </c>
      <c r="E160" s="4">
        <v>1.82543194480167E-15</v>
      </c>
      <c r="F160" s="4">
        <v>-7.7494494804</v>
      </c>
      <c r="G160" s="4">
        <v>8.15819497504063E-12</v>
      </c>
      <c r="H160" s="4">
        <v>-0.2362675215</v>
      </c>
      <c r="I160" s="4">
        <v>-2.1383175707</v>
      </c>
      <c r="J160" s="4">
        <v>3.48354925434235E-10</v>
      </c>
      <c r="K160">
        <f t="shared" si="1"/>
        <v>-1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94.14"/>
  </cols>
  <sheetData>
    <row r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4" t="s">
        <v>31</v>
      </c>
      <c r="B2" s="4">
        <v>4.3740979042</v>
      </c>
      <c r="C2" s="4">
        <v>3.22435047164395E-5</v>
      </c>
      <c r="D2" s="4">
        <v>18.7507545526</v>
      </c>
      <c r="E2" s="4">
        <v>6.96987081242995E-25</v>
      </c>
      <c r="F2" s="4">
        <v>15.6948748758</v>
      </c>
      <c r="G2" s="4">
        <v>1.14451115594671E-31</v>
      </c>
      <c r="H2" s="4">
        <v>0.264148408</v>
      </c>
      <c r="I2" s="4">
        <v>4.1819311029</v>
      </c>
      <c r="J2" s="4">
        <v>7.73689541419974E-29</v>
      </c>
      <c r="K2">
        <f t="shared" ref="K2:K153" si="1">Sign(F2)</f>
        <v>1</v>
      </c>
      <c r="L2">
        <f>COUNTIF(K:K,1)</f>
        <v>129</v>
      </c>
    </row>
    <row r="3">
      <c r="A3" s="4" t="s">
        <v>47</v>
      </c>
      <c r="B3" s="4">
        <v>5.251234001</v>
      </c>
      <c r="C3" s="4">
        <v>8.9763469778195E-7</v>
      </c>
      <c r="D3" s="4">
        <v>14.9108609193</v>
      </c>
      <c r="E3" s="4">
        <v>7.19734107547532E-20</v>
      </c>
      <c r="F3" s="4">
        <v>13.6736561732</v>
      </c>
      <c r="G3" s="4">
        <v>1.28437061148077E-26</v>
      </c>
      <c r="H3" s="4">
        <v>0.3372533139</v>
      </c>
      <c r="I3" s="4">
        <v>15.9150199862</v>
      </c>
      <c r="J3" s="4">
        <v>4.341172666805E-24</v>
      </c>
      <c r="K3">
        <f t="shared" si="1"/>
        <v>1</v>
      </c>
      <c r="L3">
        <f>COUNTIF(K:K,-1)</f>
        <v>23</v>
      </c>
    </row>
    <row r="4">
      <c r="A4" s="4" t="s">
        <v>57</v>
      </c>
      <c r="B4" s="4">
        <v>4.0135470488</v>
      </c>
      <c r="C4" s="4">
        <v>1.180844E-4</v>
      </c>
      <c r="D4" s="4">
        <v>15.0188300564</v>
      </c>
      <c r="E4" s="4">
        <v>5.17428324577903E-20</v>
      </c>
      <c r="F4" s="4">
        <v>12.9016405052</v>
      </c>
      <c r="G4" s="4">
        <v>9.09915911579347E-25</v>
      </c>
      <c r="H4" s="4">
        <v>0.2579805259</v>
      </c>
      <c r="I4" s="4">
        <v>12.725521959</v>
      </c>
      <c r="J4" s="4">
        <v>2.05034385409213E-22</v>
      </c>
      <c r="K4">
        <f t="shared" si="1"/>
        <v>1</v>
      </c>
    </row>
    <row r="5">
      <c r="A5" s="4" t="s">
        <v>74</v>
      </c>
      <c r="B5" s="4">
        <v>1.813798896</v>
      </c>
      <c r="C5" s="4">
        <v>0.0752256974</v>
      </c>
      <c r="D5" s="4">
        <v>16.1430544122</v>
      </c>
      <c r="E5" s="4">
        <v>2.47202081491595E-21</v>
      </c>
      <c r="F5" s="4">
        <v>12.0741367995</v>
      </c>
      <c r="G5" s="4">
        <v>3.28768758253404E-21</v>
      </c>
      <c r="H5" s="4">
        <v>0.3820678719</v>
      </c>
      <c r="I5" s="4">
        <v>10.2883682438</v>
      </c>
      <c r="J5" s="4">
        <v>5.55619201448253E-19</v>
      </c>
      <c r="K5">
        <f t="shared" si="1"/>
        <v>1</v>
      </c>
    </row>
    <row r="6">
      <c r="A6" s="4" t="s">
        <v>78</v>
      </c>
      <c r="B6" s="4">
        <v>1.3743901736</v>
      </c>
      <c r="C6" s="4">
        <v>0.1744212223</v>
      </c>
      <c r="D6" s="4">
        <v>15.2885458373</v>
      </c>
      <c r="E6" s="4">
        <v>9.00239408243161E-21</v>
      </c>
      <c r="F6" s="4">
        <v>11.2369375191</v>
      </c>
      <c r="G6" s="4">
        <v>8.24226843578227E-20</v>
      </c>
      <c r="H6" s="4">
        <v>0.2092908262</v>
      </c>
      <c r="I6" s="4">
        <v>3.8443191729</v>
      </c>
      <c r="J6" s="4">
        <v>1.11435469251776E-17</v>
      </c>
      <c r="K6">
        <f t="shared" si="1"/>
        <v>1</v>
      </c>
    </row>
    <row r="7">
      <c r="A7" s="4" t="s">
        <v>86</v>
      </c>
      <c r="B7" s="4">
        <v>3.3829456953</v>
      </c>
      <c r="C7" s="4">
        <v>0.001043772</v>
      </c>
      <c r="D7" s="4">
        <v>11.42629349</v>
      </c>
      <c r="E7" s="4">
        <v>3.00896575247414E-16</v>
      </c>
      <c r="F7" s="4">
        <v>10.0777844543</v>
      </c>
      <c r="G7" s="4">
        <v>3.4678996891033E-18</v>
      </c>
      <c r="H7" s="4">
        <v>0.211196152</v>
      </c>
      <c r="I7" s="4">
        <v>1.804611031</v>
      </c>
      <c r="J7" s="4">
        <v>3.90716698305638E-16</v>
      </c>
      <c r="K7">
        <f t="shared" si="1"/>
        <v>1</v>
      </c>
    </row>
    <row r="8">
      <c r="A8" s="4" t="s">
        <v>88</v>
      </c>
      <c r="B8" s="4">
        <v>0.3677752345</v>
      </c>
      <c r="C8" s="4">
        <v>0.7144992216</v>
      </c>
      <c r="D8" s="4">
        <v>14.9175738183</v>
      </c>
      <c r="E8" s="4">
        <v>2.20626255279521E-21</v>
      </c>
      <c r="F8" s="4">
        <v>10.3248477548</v>
      </c>
      <c r="G8" s="4">
        <v>1.00028652034824E-17</v>
      </c>
      <c r="H8" s="4">
        <v>0.0872050733</v>
      </c>
      <c r="I8" s="4">
        <v>2.1630429698</v>
      </c>
      <c r="J8" s="4">
        <v>9.65990982507726E-16</v>
      </c>
      <c r="K8">
        <f t="shared" si="1"/>
        <v>1</v>
      </c>
    </row>
    <row r="9">
      <c r="A9" s="4" t="s">
        <v>93</v>
      </c>
      <c r="B9" s="4">
        <v>0.2985210614</v>
      </c>
      <c r="C9" s="4">
        <v>0.7663833981</v>
      </c>
      <c r="D9" s="4">
        <v>14.1176994028</v>
      </c>
      <c r="E9" s="4">
        <v>1.94148802402757E-21</v>
      </c>
      <c r="F9" s="4">
        <v>9.7842686194</v>
      </c>
      <c r="G9" s="4">
        <v>6.66474387628138E-17</v>
      </c>
      <c r="H9" s="4">
        <v>0.0515649963</v>
      </c>
      <c r="I9" s="4">
        <v>1.5162626114</v>
      </c>
      <c r="J9" s="4">
        <v>5.63170857545776E-15</v>
      </c>
      <c r="K9">
        <f t="shared" si="1"/>
        <v>1</v>
      </c>
    </row>
    <row r="10">
      <c r="A10" s="4" t="s">
        <v>99</v>
      </c>
      <c r="B10" s="4">
        <v>3.0744477012</v>
      </c>
      <c r="C10" s="4">
        <v>0.0027721925</v>
      </c>
      <c r="D10" s="4">
        <v>10.8570811132</v>
      </c>
      <c r="E10" s="4">
        <v>7.74912650573671E-15</v>
      </c>
      <c r="F10" s="4">
        <v>9.4497601316</v>
      </c>
      <c r="G10" s="4">
        <v>2.34365763806001E-16</v>
      </c>
      <c r="H10" s="4">
        <v>0.1894203673</v>
      </c>
      <c r="I10" s="4">
        <v>3.3575352376</v>
      </c>
      <c r="J10" s="4">
        <v>1.7603472925873E-14</v>
      </c>
      <c r="K10">
        <f t="shared" si="1"/>
        <v>1</v>
      </c>
    </row>
    <row r="11">
      <c r="A11" s="4" t="s">
        <v>149</v>
      </c>
      <c r="B11" s="4">
        <v>3.1758051999</v>
      </c>
      <c r="C11" s="4">
        <v>0.002237788</v>
      </c>
      <c r="D11" s="4">
        <v>9.5574372563</v>
      </c>
      <c r="E11" s="4">
        <v>8.49850360971267E-13</v>
      </c>
      <c r="F11" s="4">
        <v>8.5975882011</v>
      </c>
      <c r="G11" s="4">
        <v>6.0745990608975E-14</v>
      </c>
      <c r="H11" s="4">
        <v>0.3692972577</v>
      </c>
      <c r="I11" s="4">
        <v>8.2435614949</v>
      </c>
      <c r="J11" s="4">
        <v>4.10642896516671E-12</v>
      </c>
      <c r="K11">
        <f t="shared" si="1"/>
        <v>1</v>
      </c>
    </row>
    <row r="12">
      <c r="A12" s="4" t="s">
        <v>150</v>
      </c>
      <c r="B12" s="4">
        <v>0.1752200823</v>
      </c>
      <c r="C12" s="4">
        <v>0.8616258494</v>
      </c>
      <c r="D12" s="4">
        <v>12.7950999685</v>
      </c>
      <c r="E12" s="4">
        <v>8.17235421913752E-18</v>
      </c>
      <c r="F12" s="4">
        <v>8.727091991</v>
      </c>
      <c r="G12" s="4">
        <v>7.01515042287031E-14</v>
      </c>
      <c r="H12" s="4">
        <v>0.1915299393</v>
      </c>
      <c r="I12" s="4">
        <v>2.6736277129</v>
      </c>
      <c r="J12" s="4">
        <v>4.31112880532757E-12</v>
      </c>
      <c r="K12">
        <f t="shared" si="1"/>
        <v>1</v>
      </c>
    </row>
    <row r="13">
      <c r="A13" s="4" t="s">
        <v>162</v>
      </c>
      <c r="B13" s="4">
        <v>0.5588702118</v>
      </c>
      <c r="C13" s="4">
        <v>0.5787653798</v>
      </c>
      <c r="D13" s="4">
        <v>12.2283156526</v>
      </c>
      <c r="E13" s="4">
        <v>1.29878578322635E-16</v>
      </c>
      <c r="F13" s="4">
        <v>8.5868516634</v>
      </c>
      <c r="G13" s="4">
        <v>1.67528706281845E-13</v>
      </c>
      <c r="H13" s="4">
        <v>0.3476991525</v>
      </c>
      <c r="I13" s="4">
        <v>5.5674067821</v>
      </c>
      <c r="J13" s="4">
        <v>9.43745045387725E-12</v>
      </c>
      <c r="K13">
        <f t="shared" si="1"/>
        <v>1</v>
      </c>
    </row>
    <row r="14">
      <c r="A14" s="4" t="s">
        <v>175</v>
      </c>
      <c r="B14" s="4">
        <v>1.8713357148</v>
      </c>
      <c r="C14" s="4">
        <v>0.0652441903</v>
      </c>
      <c r="D14" s="4">
        <v>10.2547664293</v>
      </c>
      <c r="E14" s="4">
        <v>6.03341451359788E-14</v>
      </c>
      <c r="F14" s="4">
        <v>8.1986049773</v>
      </c>
      <c r="G14" s="4">
        <v>3.7047059703435E-13</v>
      </c>
      <c r="H14" s="4">
        <v>0.1992203658</v>
      </c>
      <c r="I14" s="4">
        <v>3.1586654178</v>
      </c>
      <c r="J14" s="4">
        <v>1.92644710457862E-11</v>
      </c>
      <c r="K14">
        <f t="shared" si="1"/>
        <v>1</v>
      </c>
    </row>
    <row r="15">
      <c r="A15" s="4" t="s">
        <v>177</v>
      </c>
      <c r="B15" s="4">
        <v>0.7809277043</v>
      </c>
      <c r="C15" s="4">
        <v>0.4375264789</v>
      </c>
      <c r="D15" s="4">
        <v>11.1851105185</v>
      </c>
      <c r="E15" s="4">
        <v>3.73846940381115E-16</v>
      </c>
      <c r="F15" s="4">
        <v>8.1167372752</v>
      </c>
      <c r="G15" s="4">
        <v>4.3143739831336E-13</v>
      </c>
      <c r="H15" s="4">
        <v>0.0929193748</v>
      </c>
      <c r="I15" s="4">
        <v>1.4527534865</v>
      </c>
      <c r="J15" s="4">
        <v>2.08322629471308E-11</v>
      </c>
      <c r="K15">
        <f t="shared" si="1"/>
        <v>1</v>
      </c>
    </row>
    <row r="16">
      <c r="A16" s="4" t="s">
        <v>183</v>
      </c>
      <c r="B16" s="4">
        <v>2.2123332788</v>
      </c>
      <c r="C16" s="4">
        <v>0.0300222909</v>
      </c>
      <c r="D16" s="4">
        <v>9.6975277585</v>
      </c>
      <c r="E16" s="4">
        <v>4.45292862162222E-13</v>
      </c>
      <c r="F16" s="4">
        <v>8.0513456296</v>
      </c>
      <c r="G16" s="4">
        <v>8.29702760745075E-13</v>
      </c>
      <c r="H16" s="4">
        <v>0.2348754778</v>
      </c>
      <c r="I16" s="4">
        <v>3.6584807349</v>
      </c>
      <c r="J16" s="4">
        <v>3.73919377509114E-11</v>
      </c>
      <c r="K16">
        <f t="shared" si="1"/>
        <v>1</v>
      </c>
    </row>
    <row r="17">
      <c r="A17" s="4" t="s">
        <v>185</v>
      </c>
      <c r="B17" s="4">
        <v>-0.1264618134</v>
      </c>
      <c r="C17" s="4">
        <v>0.8998794645</v>
      </c>
      <c r="D17" s="4">
        <v>12.2905012898</v>
      </c>
      <c r="E17" s="4">
        <v>4.04572454519054E-17</v>
      </c>
      <c r="F17" s="4">
        <v>8.1854862169</v>
      </c>
      <c r="G17" s="4">
        <v>1.00995995452569E-12</v>
      </c>
      <c r="H17" s="4">
        <v>-0.0926857724</v>
      </c>
      <c r="I17" s="4">
        <v>2.569158105</v>
      </c>
      <c r="J17" s="4">
        <v>4.26708080787103E-11</v>
      </c>
      <c r="K17">
        <f t="shared" si="1"/>
        <v>1</v>
      </c>
    </row>
    <row r="18">
      <c r="A18" s="4" t="s">
        <v>189</v>
      </c>
      <c r="B18" s="4">
        <v>1.9984410409</v>
      </c>
      <c r="C18" s="4">
        <v>0.0501940087</v>
      </c>
      <c r="D18" s="4">
        <v>9.8919434492</v>
      </c>
      <c r="E18" s="4">
        <v>2.1582180294021E-13</v>
      </c>
      <c r="F18" s="4">
        <v>8.0147729061</v>
      </c>
      <c r="G18" s="4">
        <v>1.58101637447278E-12</v>
      </c>
      <c r="H18" s="4">
        <v>0.2993630676</v>
      </c>
      <c r="I18" s="4">
        <v>3.4705436356</v>
      </c>
      <c r="J18" s="4">
        <v>6.28686511260939E-11</v>
      </c>
      <c r="K18">
        <f t="shared" si="1"/>
        <v>1</v>
      </c>
    </row>
    <row r="19">
      <c r="A19" s="4" t="s">
        <v>195</v>
      </c>
      <c r="B19" s="4">
        <v>2.8202266537</v>
      </c>
      <c r="C19" s="4">
        <v>0.0062721184</v>
      </c>
      <c r="D19" s="4">
        <v>8.8535792171</v>
      </c>
      <c r="E19" s="4">
        <v>9.24962933329249E-12</v>
      </c>
      <c r="F19" s="4">
        <v>7.8820004769</v>
      </c>
      <c r="G19" s="4">
        <v>2.4639550946824E-12</v>
      </c>
      <c r="H19" s="4">
        <v>0.1492051017</v>
      </c>
      <c r="I19" s="4">
        <v>6.3338607553</v>
      </c>
      <c r="J19" s="4">
        <v>9.25352024447389E-11</v>
      </c>
      <c r="K19">
        <f t="shared" si="1"/>
        <v>1</v>
      </c>
    </row>
    <row r="20">
      <c r="A20" s="4" t="s">
        <v>197</v>
      </c>
      <c r="B20" s="4">
        <v>0.3777487167</v>
      </c>
      <c r="C20" s="4">
        <v>0.7071964267</v>
      </c>
      <c r="D20" s="4">
        <v>11.522103856</v>
      </c>
      <c r="E20" s="4">
        <v>1.00600545759126E-15</v>
      </c>
      <c r="F20" s="4">
        <v>7.9968165986</v>
      </c>
      <c r="G20" s="4">
        <v>2.73316113952536E-12</v>
      </c>
      <c r="H20" s="4">
        <v>0.1421372896</v>
      </c>
      <c r="I20" s="4">
        <v>4.0824237746</v>
      </c>
      <c r="J20" s="4">
        <v>9.72429963325863E-11</v>
      </c>
      <c r="K20">
        <f t="shared" si="1"/>
        <v>1</v>
      </c>
    </row>
    <row r="21">
      <c r="A21" s="4" t="s">
        <v>221</v>
      </c>
      <c r="B21" s="4">
        <v>3.1041991312</v>
      </c>
      <c r="C21" s="4">
        <v>0.0025522833</v>
      </c>
      <c r="D21" s="4">
        <v>7.940152086</v>
      </c>
      <c r="E21" s="4">
        <v>2.20247139735097E-10</v>
      </c>
      <c r="F21" s="4">
        <v>7.4871989955</v>
      </c>
      <c r="G21" s="4">
        <v>1.18077909225904E-11</v>
      </c>
      <c r="H21" s="4">
        <v>0.1847976991</v>
      </c>
      <c r="I21" s="4">
        <v>4.5181441115</v>
      </c>
      <c r="J21" s="4">
        <v>3.99103333183554E-10</v>
      </c>
      <c r="K21">
        <f t="shared" si="1"/>
        <v>1</v>
      </c>
    </row>
    <row r="22">
      <c r="A22" s="4" t="s">
        <v>231</v>
      </c>
      <c r="B22" s="4">
        <v>0.317032097</v>
      </c>
      <c r="C22" s="4">
        <v>0.7525318827</v>
      </c>
      <c r="D22" s="4">
        <v>10.9573977959</v>
      </c>
      <c r="E22" s="4">
        <v>6.50142575814642E-15</v>
      </c>
      <c r="F22" s="4">
        <v>7.5747681376</v>
      </c>
      <c r="G22" s="4">
        <v>2.18364738198865E-11</v>
      </c>
      <c r="H22" s="4">
        <v>0.1340016016</v>
      </c>
      <c r="I22" s="4">
        <v>4.148027189</v>
      </c>
      <c r="J22" s="4">
        <v>7.02926490583013E-10</v>
      </c>
      <c r="K22">
        <f t="shared" si="1"/>
        <v>1</v>
      </c>
    </row>
    <row r="23">
      <c r="A23" s="4" t="s">
        <v>235</v>
      </c>
      <c r="B23" s="4">
        <v>0.2493624089</v>
      </c>
      <c r="C23" s="4">
        <v>0.8041180878</v>
      </c>
      <c r="D23" s="4">
        <v>10.9693665862</v>
      </c>
      <c r="E23" s="4">
        <v>7.66203865859127E-15</v>
      </c>
      <c r="F23" s="4">
        <v>7.5305070783</v>
      </c>
      <c r="G23" s="4">
        <v>2.95345681325228E-11</v>
      </c>
      <c r="H23" s="4">
        <v>0.2505801635</v>
      </c>
      <c r="I23" s="4">
        <v>7.0022080174</v>
      </c>
      <c r="J23" s="4">
        <v>9.07516729890245E-10</v>
      </c>
      <c r="K23">
        <f t="shared" si="1"/>
        <v>1</v>
      </c>
    </row>
    <row r="24">
      <c r="A24" s="4" t="s">
        <v>237</v>
      </c>
      <c r="B24" s="4">
        <v>0.7918165991</v>
      </c>
      <c r="C24" s="4">
        <v>0.4308457743</v>
      </c>
      <c r="D24" s="4">
        <v>10.0504746239</v>
      </c>
      <c r="E24" s="4">
        <v>1.60591170607068E-13</v>
      </c>
      <c r="F24" s="4">
        <v>7.3249407743</v>
      </c>
      <c r="G24" s="4">
        <v>3.34061354606247E-11</v>
      </c>
      <c r="H24" s="4">
        <v>0.0440338104</v>
      </c>
      <c r="I24" s="4">
        <v>7.9268016725</v>
      </c>
      <c r="J24" s="4">
        <v>1.0E-9</v>
      </c>
      <c r="K24">
        <f t="shared" si="1"/>
        <v>1</v>
      </c>
    </row>
    <row r="25">
      <c r="A25" s="4" t="s">
        <v>250</v>
      </c>
      <c r="B25" s="4">
        <v>0.3779947104</v>
      </c>
      <c r="C25" s="4">
        <v>0.7070552343</v>
      </c>
      <c r="D25" s="4">
        <v>10.4911051118</v>
      </c>
      <c r="E25" s="4">
        <v>3.53463618809789E-14</v>
      </c>
      <c r="F25" s="4">
        <v>7.2966853354</v>
      </c>
      <c r="G25" s="4">
        <v>8.91607240430874E-11</v>
      </c>
      <c r="H25" s="4">
        <v>0.3009358135</v>
      </c>
      <c r="I25" s="4">
        <v>6.0004089004</v>
      </c>
      <c r="J25" s="4">
        <v>2.5113603938803E-9</v>
      </c>
      <c r="K25">
        <f t="shared" si="1"/>
        <v>1</v>
      </c>
    </row>
    <row r="26">
      <c r="A26" s="4" t="s">
        <v>276</v>
      </c>
      <c r="B26" s="4">
        <v>0.3288714133</v>
      </c>
      <c r="C26" s="4">
        <v>0.743529741</v>
      </c>
      <c r="D26" s="4">
        <v>10.0942329178</v>
      </c>
      <c r="E26" s="4">
        <v>3.80265393241378E-14</v>
      </c>
      <c r="F26" s="4">
        <v>7.0335002197</v>
      </c>
      <c r="G26" s="4">
        <v>2.12505045642493E-10</v>
      </c>
      <c r="H26" s="4">
        <v>0.0731404193</v>
      </c>
      <c r="I26" s="4">
        <v>1.6853327595</v>
      </c>
      <c r="J26" s="4">
        <v>5.746136434173E-9</v>
      </c>
      <c r="K26">
        <f t="shared" si="1"/>
        <v>1</v>
      </c>
    </row>
    <row r="27">
      <c r="A27" s="4" t="s">
        <v>280</v>
      </c>
      <c r="B27" s="4">
        <v>0.0649541321</v>
      </c>
      <c r="C27" s="4">
        <v>0.9484629296</v>
      </c>
      <c r="D27" s="4">
        <v>10.2656632264</v>
      </c>
      <c r="E27" s="4">
        <v>1.00968143320455E-14</v>
      </c>
      <c r="F27" s="4">
        <v>6.9797798843</v>
      </c>
      <c r="G27" s="4">
        <v>2.71573140509618E-10</v>
      </c>
      <c r="H27" s="4">
        <v>0.020581047</v>
      </c>
      <c r="I27" s="4">
        <v>1.3830004321</v>
      </c>
      <c r="J27" s="4">
        <v>7.06090165325007E-9</v>
      </c>
      <c r="K27">
        <f t="shared" si="1"/>
        <v>1</v>
      </c>
    </row>
    <row r="28">
      <c r="A28" s="4" t="s">
        <v>285</v>
      </c>
      <c r="B28" s="4">
        <v>0.1972357204</v>
      </c>
      <c r="C28" s="4">
        <v>0.8444564384</v>
      </c>
      <c r="D28" s="4">
        <v>10.2228409312</v>
      </c>
      <c r="E28" s="4">
        <v>8.7499865438993E-14</v>
      </c>
      <c r="F28" s="4">
        <v>6.9942882909</v>
      </c>
      <c r="G28" s="4">
        <v>3.7725103482962E-10</v>
      </c>
      <c r="H28" s="4">
        <v>0.2403151381</v>
      </c>
      <c r="I28" s="4">
        <v>6.4623804556</v>
      </c>
      <c r="J28" s="4">
        <v>9.44524813128975E-9</v>
      </c>
      <c r="K28">
        <f t="shared" si="1"/>
        <v>1</v>
      </c>
    </row>
    <row r="29">
      <c r="A29" s="4" t="s">
        <v>299</v>
      </c>
      <c r="B29" s="4">
        <v>0.0901468633</v>
      </c>
      <c r="C29" s="4">
        <v>0.9285372793</v>
      </c>
      <c r="D29" s="4">
        <v>10.0729847246</v>
      </c>
      <c r="E29" s="4">
        <v>3.06910095266228E-14</v>
      </c>
      <c r="F29" s="4">
        <v>6.8540637985</v>
      </c>
      <c r="G29" s="4">
        <v>5.75128595982377E-10</v>
      </c>
      <c r="H29" s="4">
        <v>0.1350990895</v>
      </c>
      <c r="I29" s="4">
        <v>1.5196205794</v>
      </c>
      <c r="J29" s="4">
        <v>1.38852475315745E-8</v>
      </c>
      <c r="K29">
        <f t="shared" si="1"/>
        <v>1</v>
      </c>
    </row>
    <row r="30">
      <c r="A30" s="4" t="s">
        <v>307</v>
      </c>
      <c r="B30" s="4">
        <v>0.1799481208</v>
      </c>
      <c r="C30" s="4">
        <v>0.8579080963</v>
      </c>
      <c r="D30" s="4">
        <v>9.7107969028</v>
      </c>
      <c r="E30" s="4">
        <v>3.98559020317742E-14</v>
      </c>
      <c r="F30" s="4">
        <v>6.694967273</v>
      </c>
      <c r="G30" s="4">
        <v>1.0E-9</v>
      </c>
      <c r="H30" s="4">
        <v>0.0646500896</v>
      </c>
      <c r="I30" s="4">
        <v>1.1165842419</v>
      </c>
      <c r="J30" s="4">
        <v>2.30833129399213E-8</v>
      </c>
      <c r="K30">
        <f t="shared" si="1"/>
        <v>1</v>
      </c>
    </row>
    <row r="31">
      <c r="A31" s="4" t="s">
        <v>312</v>
      </c>
      <c r="B31" s="4">
        <v>6.0502871504</v>
      </c>
      <c r="C31" s="4">
        <v>2.76856525193925E-8</v>
      </c>
      <c r="D31" s="4">
        <v>3.5990138542</v>
      </c>
      <c r="E31" s="4">
        <v>7.423338E-4</v>
      </c>
      <c r="F31" s="4">
        <v>6.5680966499</v>
      </c>
      <c r="G31" s="4">
        <v>1.23211423417339E-9</v>
      </c>
      <c r="H31" s="4">
        <v>0.3869390482</v>
      </c>
      <c r="I31" s="4">
        <v>6.3258784239</v>
      </c>
      <c r="J31" s="4">
        <v>2.77636407433737E-8</v>
      </c>
      <c r="K31">
        <f t="shared" si="1"/>
        <v>1</v>
      </c>
    </row>
    <row r="32">
      <c r="A32" s="4" t="s">
        <v>328</v>
      </c>
      <c r="B32" s="4">
        <v>0.2947913087</v>
      </c>
      <c r="C32" s="4">
        <v>0.7693011757</v>
      </c>
      <c r="D32" s="4">
        <v>9.3659476984</v>
      </c>
      <c r="E32" s="4">
        <v>4.82657766311112E-13</v>
      </c>
      <c r="F32" s="4">
        <v>6.5199868048</v>
      </c>
      <c r="G32" s="4">
        <v>2.52102508848202E-9</v>
      </c>
      <c r="H32" s="4">
        <v>0.0708130515</v>
      </c>
      <c r="I32" s="4">
        <v>1.5128338679</v>
      </c>
      <c r="J32" s="4">
        <v>5.5E-8</v>
      </c>
      <c r="K32">
        <f t="shared" si="1"/>
        <v>1</v>
      </c>
    </row>
    <row r="33">
      <c r="A33" s="4" t="s">
        <v>342</v>
      </c>
      <c r="B33" s="4">
        <v>0.2080866618</v>
      </c>
      <c r="C33" s="4">
        <v>0.8360143968</v>
      </c>
      <c r="D33" s="4">
        <v>9.3821027341</v>
      </c>
      <c r="E33" s="4">
        <v>4.20577619057041E-13</v>
      </c>
      <c r="F33" s="4">
        <v>6.4667956074</v>
      </c>
      <c r="G33" s="4">
        <v>3.57543984726655E-9</v>
      </c>
      <c r="H33" s="4">
        <v>0.1344000265</v>
      </c>
      <c r="I33" s="4">
        <v>1.4497531984</v>
      </c>
      <c r="J33" s="4">
        <v>7.32423435379451E-8</v>
      </c>
      <c r="K33">
        <f t="shared" si="1"/>
        <v>1</v>
      </c>
    </row>
    <row r="34">
      <c r="A34" s="4" t="s">
        <v>346</v>
      </c>
      <c r="B34" s="4">
        <v>0.3864118114</v>
      </c>
      <c r="C34" s="4">
        <v>0.7005752785</v>
      </c>
      <c r="D34" s="4">
        <v>8.9957470483</v>
      </c>
      <c r="E34" s="4">
        <v>1.03602262648588E-12</v>
      </c>
      <c r="F34" s="4">
        <v>6.3557524378</v>
      </c>
      <c r="G34" s="4">
        <v>4.31602850530865E-9</v>
      </c>
      <c r="H34" s="4">
        <v>0.0608596485</v>
      </c>
      <c r="I34" s="4">
        <v>1.1615377338</v>
      </c>
      <c r="J34" s="4">
        <v>8.58128020467249E-8</v>
      </c>
      <c r="K34">
        <f t="shared" si="1"/>
        <v>1</v>
      </c>
    </row>
    <row r="35">
      <c r="A35" s="4" t="s">
        <v>358</v>
      </c>
      <c r="B35" s="4">
        <v>0.1634055329</v>
      </c>
      <c r="C35" s="4">
        <v>0.8708648576</v>
      </c>
      <c r="D35" s="4">
        <v>9.2652688221</v>
      </c>
      <c r="E35" s="4">
        <v>8.52097520134953E-13</v>
      </c>
      <c r="F35" s="4">
        <v>6.351756506</v>
      </c>
      <c r="G35" s="4">
        <v>6.36692439256903E-9</v>
      </c>
      <c r="H35" s="4">
        <v>0.1155234841</v>
      </c>
      <c r="I35" s="4">
        <v>1.625308086</v>
      </c>
      <c r="J35" s="4">
        <v>1.23E-7</v>
      </c>
      <c r="K35">
        <f t="shared" si="1"/>
        <v>1</v>
      </c>
    </row>
    <row r="36">
      <c r="A36" s="4" t="s">
        <v>371</v>
      </c>
      <c r="B36" s="4">
        <v>0.0953349735</v>
      </c>
      <c r="C36" s="4">
        <v>0.9244094533</v>
      </c>
      <c r="D36" s="4">
        <v>9.0266735852</v>
      </c>
      <c r="E36" s="4">
        <v>9.61532205126335E-13</v>
      </c>
      <c r="F36" s="4">
        <v>6.1683599647</v>
      </c>
      <c r="G36" s="4">
        <v>1.22703873454172E-8</v>
      </c>
      <c r="H36" s="4">
        <v>0.0239793576</v>
      </c>
      <c r="I36" s="4">
        <v>1.1813613251</v>
      </c>
      <c r="J36" s="4">
        <v>2.30410606819501E-7</v>
      </c>
      <c r="K36">
        <f t="shared" si="1"/>
        <v>1</v>
      </c>
    </row>
    <row r="37">
      <c r="A37" s="4" t="s">
        <v>374</v>
      </c>
      <c r="B37" s="4">
        <v>0.1424786917</v>
      </c>
      <c r="C37" s="4">
        <v>0.887278811</v>
      </c>
      <c r="D37" s="4">
        <v>9.0334114391</v>
      </c>
      <c r="E37" s="4">
        <v>1.93295349170914E-12</v>
      </c>
      <c r="F37" s="4">
        <v>6.1824474395</v>
      </c>
      <c r="G37" s="4">
        <v>1.377172824571E-8</v>
      </c>
      <c r="H37" s="4">
        <v>0.0884111109</v>
      </c>
      <c r="I37" s="4">
        <v>1.545108833</v>
      </c>
      <c r="J37" s="4">
        <v>2.51613197137837E-7</v>
      </c>
      <c r="K37">
        <f t="shared" si="1"/>
        <v>1</v>
      </c>
    </row>
    <row r="38">
      <c r="A38" s="4" t="s">
        <v>376</v>
      </c>
      <c r="B38" s="4">
        <v>0.0878824044</v>
      </c>
      <c r="C38" s="4">
        <v>0.9303074481</v>
      </c>
      <c r="D38" s="4">
        <v>9.0139225875</v>
      </c>
      <c r="E38" s="4">
        <v>1.64104114735196E-12</v>
      </c>
      <c r="F38" s="4">
        <v>6.1426009728</v>
      </c>
      <c r="G38" s="4">
        <v>1.5E-8</v>
      </c>
      <c r="H38" s="4">
        <v>0.0242336261</v>
      </c>
      <c r="I38" s="4">
        <v>1.3867068716</v>
      </c>
      <c r="J38" s="4">
        <v>2.61351324976732E-7</v>
      </c>
      <c r="K38">
        <f t="shared" si="1"/>
        <v>1</v>
      </c>
    </row>
    <row r="39">
      <c r="A39" s="4" t="s">
        <v>419</v>
      </c>
      <c r="B39" s="4">
        <v>-0.0805128796</v>
      </c>
      <c r="C39" s="4">
        <v>0.9360426114</v>
      </c>
      <c r="D39" s="4">
        <v>8.6341002156</v>
      </c>
      <c r="E39" s="4">
        <v>1.60667558437142E-11</v>
      </c>
      <c r="F39" s="4">
        <v>5.7781991729</v>
      </c>
      <c r="G39" s="4">
        <v>6.38547926048119E-8</v>
      </c>
      <c r="H39" s="4">
        <v>-0.0044044184</v>
      </c>
      <c r="I39" s="4">
        <v>2.778782536</v>
      </c>
      <c r="J39" s="4">
        <v>1.00385673955472E-6</v>
      </c>
      <c r="K39">
        <f t="shared" si="1"/>
        <v>1</v>
      </c>
    </row>
    <row r="40">
      <c r="A40" s="4" t="s">
        <v>426</v>
      </c>
      <c r="B40" s="4">
        <v>0.0567186909</v>
      </c>
      <c r="C40" s="4">
        <v>0.9549944238</v>
      </c>
      <c r="D40" s="4">
        <v>8.5704049438</v>
      </c>
      <c r="E40" s="4">
        <v>2.34881992394808E-11</v>
      </c>
      <c r="F40" s="4">
        <v>5.7937166131</v>
      </c>
      <c r="G40" s="4">
        <v>8.7506583659613E-8</v>
      </c>
      <c r="H40" s="4">
        <v>0.0247133195</v>
      </c>
      <c r="I40" s="4">
        <v>4.3953765341</v>
      </c>
      <c r="J40" s="4">
        <v>1.34441933077042E-6</v>
      </c>
      <c r="K40">
        <f t="shared" si="1"/>
        <v>1</v>
      </c>
    </row>
    <row r="41">
      <c r="A41" s="4" t="s">
        <v>427</v>
      </c>
      <c r="B41" s="4">
        <v>0.114761693</v>
      </c>
      <c r="C41" s="4">
        <v>0.9090953991</v>
      </c>
      <c r="D41" s="4">
        <v>8.4920191162</v>
      </c>
      <c r="E41" s="4">
        <v>2.61361576091898E-11</v>
      </c>
      <c r="F41" s="4">
        <v>5.7838218706</v>
      </c>
      <c r="G41" s="4">
        <v>9.00933990506629E-8</v>
      </c>
      <c r="H41" s="4">
        <v>0.0607657389</v>
      </c>
      <c r="I41" s="4">
        <v>2.6333688935</v>
      </c>
      <c r="J41" s="4">
        <v>1.3534030612944E-6</v>
      </c>
      <c r="K41">
        <f t="shared" si="1"/>
        <v>1</v>
      </c>
    </row>
    <row r="42">
      <c r="A42" s="4" t="s">
        <v>435</v>
      </c>
      <c r="B42" s="4">
        <v>1.8350593607</v>
      </c>
      <c r="C42" s="4">
        <v>0.0709617623</v>
      </c>
      <c r="D42" s="4">
        <v>6.5752018128</v>
      </c>
      <c r="E42" s="4">
        <v>2.5512489939413E-8</v>
      </c>
      <c r="F42" s="4">
        <v>5.681596268</v>
      </c>
      <c r="G42" s="4">
        <v>1.08112212378158E-7</v>
      </c>
      <c r="H42" s="4">
        <v>0.2226048514</v>
      </c>
      <c r="I42" s="4">
        <v>1.8875002611</v>
      </c>
      <c r="J42" s="4">
        <v>1.58877946886162E-6</v>
      </c>
      <c r="K42">
        <f t="shared" si="1"/>
        <v>1</v>
      </c>
    </row>
    <row r="43">
      <c r="A43" s="4" t="s">
        <v>442</v>
      </c>
      <c r="B43" s="4">
        <v>0.0286064923</v>
      </c>
      <c r="C43" s="4">
        <v>0.9772878857</v>
      </c>
      <c r="D43" s="4">
        <v>8.3526127257</v>
      </c>
      <c r="E43" s="4">
        <v>1.95604223416528E-11</v>
      </c>
      <c r="F43" s="4">
        <v>5.656475928</v>
      </c>
      <c r="G43" s="4">
        <v>1.36567333692229E-7</v>
      </c>
      <c r="H43" s="4">
        <v>0.0079871241</v>
      </c>
      <c r="I43" s="4">
        <v>1.2907874236</v>
      </c>
      <c r="J43" s="4">
        <v>1.92332328283223E-6</v>
      </c>
      <c r="K43">
        <f t="shared" si="1"/>
        <v>1</v>
      </c>
    </row>
    <row r="44">
      <c r="A44" s="4" t="s">
        <v>443</v>
      </c>
      <c r="B44" s="4">
        <v>2.1209277858</v>
      </c>
      <c r="C44" s="4">
        <v>0.037937503</v>
      </c>
      <c r="D44" s="4">
        <v>6.2516360574</v>
      </c>
      <c r="E44" s="4">
        <v>8.59152748530445E-8</v>
      </c>
      <c r="F44" s="4">
        <v>5.6484929678</v>
      </c>
      <c r="G44" s="4">
        <v>1.34502501736261E-7</v>
      </c>
      <c r="H44" s="4">
        <v>0.2958000787</v>
      </c>
      <c r="I44" s="4">
        <v>2.1016630718</v>
      </c>
      <c r="J44" s="4">
        <v>1.92332328283223E-6</v>
      </c>
      <c r="K44">
        <f t="shared" si="1"/>
        <v>1</v>
      </c>
    </row>
    <row r="45">
      <c r="A45" s="4" t="s">
        <v>458</v>
      </c>
      <c r="B45" s="4">
        <v>0.2388570314</v>
      </c>
      <c r="C45" s="4">
        <v>0.8120400191</v>
      </c>
      <c r="D45" s="4">
        <v>7.9359346221</v>
      </c>
      <c r="E45" s="4">
        <v>7.64811264468088E-11</v>
      </c>
      <c r="F45" s="4">
        <v>5.533448557</v>
      </c>
      <c r="G45" s="4">
        <v>2.04340793750676E-7</v>
      </c>
      <c r="H45" s="4">
        <v>0.0378046977</v>
      </c>
      <c r="I45" s="4">
        <v>1.0864281521</v>
      </c>
      <c r="J45" s="4">
        <v>2.8190689097032E-6</v>
      </c>
      <c r="K45">
        <f t="shared" si="1"/>
        <v>1</v>
      </c>
    </row>
    <row r="46">
      <c r="A46" s="4" t="s">
        <v>462</v>
      </c>
      <c r="B46" s="4">
        <v>0.4241437782</v>
      </c>
      <c r="C46" s="4">
        <v>0.6729029734</v>
      </c>
      <c r="D46" s="4">
        <v>7.6218565334</v>
      </c>
      <c r="E46" s="4">
        <v>1.64275337346066E-10</v>
      </c>
      <c r="F46" s="4">
        <v>5.463476227</v>
      </c>
      <c r="G46" s="4">
        <v>2.5065739530131E-7</v>
      </c>
      <c r="H46" s="4">
        <v>0.0606819781</v>
      </c>
      <c r="I46" s="4">
        <v>0.8645336292</v>
      </c>
      <c r="J46" s="4">
        <v>3.38888798447371E-6</v>
      </c>
      <c r="K46">
        <f t="shared" si="1"/>
        <v>1</v>
      </c>
    </row>
    <row r="47">
      <c r="A47" s="4" t="s">
        <v>464</v>
      </c>
      <c r="B47" s="4">
        <v>0.0908264396</v>
      </c>
      <c r="C47" s="4">
        <v>0.9279243364</v>
      </c>
      <c r="D47" s="4">
        <v>7.9081248524</v>
      </c>
      <c r="E47" s="4">
        <v>4.15922999817615E-11</v>
      </c>
      <c r="F47" s="4">
        <v>5.4354385256</v>
      </c>
      <c r="G47" s="4">
        <v>2.81806970642908E-7</v>
      </c>
      <c r="H47" s="4">
        <v>0.0129964045</v>
      </c>
      <c r="I47" s="4">
        <v>0.8318599129</v>
      </c>
      <c r="J47" s="4">
        <v>3.66349061835781E-6</v>
      </c>
      <c r="K47">
        <f t="shared" si="1"/>
        <v>1</v>
      </c>
    </row>
    <row r="48">
      <c r="A48" s="4" t="s">
        <v>465</v>
      </c>
      <c r="B48" s="4">
        <v>2.6368752291</v>
      </c>
      <c r="C48" s="4">
        <v>0.0098327357</v>
      </c>
      <c r="D48" s="4">
        <v>5.3756233523</v>
      </c>
      <c r="E48" s="4">
        <v>2.08281100999935E-6</v>
      </c>
      <c r="F48" s="4">
        <v>5.4346258802</v>
      </c>
      <c r="G48" s="4">
        <v>2.81742323574871E-7</v>
      </c>
      <c r="H48" s="4">
        <v>0.1591031039</v>
      </c>
      <c r="I48" s="4">
        <v>4.3345242971</v>
      </c>
      <c r="J48" s="4">
        <v>3.66349061835781E-6</v>
      </c>
      <c r="K48">
        <f t="shared" si="1"/>
        <v>1</v>
      </c>
    </row>
    <row r="49">
      <c r="A49" s="4" t="s">
        <v>478</v>
      </c>
      <c r="B49" s="4">
        <v>3.3317531619</v>
      </c>
      <c r="C49" s="4">
        <v>0.0013983499</v>
      </c>
      <c r="D49" s="4">
        <v>4.6446963274</v>
      </c>
      <c r="E49" s="4">
        <v>2.56468206296708E-5</v>
      </c>
      <c r="F49" s="4">
        <v>5.3903299711</v>
      </c>
      <c r="G49" s="4">
        <v>4.05238047345581E-7</v>
      </c>
      <c r="H49" s="4">
        <v>0.175685104</v>
      </c>
      <c r="I49" s="4">
        <v>3.7145309581</v>
      </c>
      <c r="J49" s="4">
        <v>5.16869660387949E-6</v>
      </c>
      <c r="K49">
        <f t="shared" si="1"/>
        <v>1</v>
      </c>
    </row>
    <row r="50">
      <c r="A50" s="4" t="s">
        <v>485</v>
      </c>
      <c r="B50" s="4">
        <v>0.1402917564</v>
      </c>
      <c r="C50" s="4">
        <v>0.88897836</v>
      </c>
      <c r="D50" s="4">
        <v>7.8433460434</v>
      </c>
      <c r="E50" s="4">
        <v>1.7340744703522E-10</v>
      </c>
      <c r="F50" s="4">
        <v>5.3800034388</v>
      </c>
      <c r="G50" s="4">
        <v>4.80549203570599E-7</v>
      </c>
      <c r="H50" s="4">
        <v>0.0440121739</v>
      </c>
      <c r="I50" s="4">
        <v>1.4316652439</v>
      </c>
      <c r="J50" s="4">
        <v>6.01576410395786E-6</v>
      </c>
      <c r="K50">
        <f t="shared" si="1"/>
        <v>1</v>
      </c>
    </row>
    <row r="51">
      <c r="A51" s="4" t="s">
        <v>487</v>
      </c>
      <c r="B51" s="4">
        <v>1.2044732331</v>
      </c>
      <c r="C51" s="4">
        <v>0.2333321285</v>
      </c>
      <c r="D51" s="4">
        <v>6.7450050823</v>
      </c>
      <c r="E51" s="4">
        <v>1.49382020546451E-8</v>
      </c>
      <c r="F51" s="4">
        <v>5.3534750055</v>
      </c>
      <c r="G51" s="4">
        <v>5.25208717688738E-7</v>
      </c>
      <c r="H51" s="4">
        <v>0.2045583565</v>
      </c>
      <c r="I51" s="4">
        <v>2.5578040659</v>
      </c>
      <c r="J51" s="4">
        <v>6.45529260286521E-6</v>
      </c>
      <c r="K51">
        <f t="shared" si="1"/>
        <v>1</v>
      </c>
    </row>
    <row r="52">
      <c r="A52" s="4" t="s">
        <v>507</v>
      </c>
      <c r="B52" s="4">
        <v>1.0478226883</v>
      </c>
      <c r="C52" s="4">
        <v>0.2992809492</v>
      </c>
      <c r="D52" s="4">
        <v>6.7504905782</v>
      </c>
      <c r="E52" s="4">
        <v>1.50767851764011E-8</v>
      </c>
      <c r="F52" s="4">
        <v>5.246699401</v>
      </c>
      <c r="G52" s="4">
        <v>8.60387574682544E-7</v>
      </c>
      <c r="H52" s="4">
        <v>0.2061660249</v>
      </c>
      <c r="I52" s="4">
        <v>3.0512531703</v>
      </c>
      <c r="J52" s="4">
        <v>1.02038947453579E-5</v>
      </c>
      <c r="K52">
        <f t="shared" si="1"/>
        <v>1</v>
      </c>
    </row>
    <row r="53">
      <c r="A53" s="4" t="s">
        <v>508</v>
      </c>
      <c r="B53" s="4">
        <v>5.1564248876</v>
      </c>
      <c r="C53" s="4">
        <v>1.34406688858542E-6</v>
      </c>
      <c r="D53" s="4">
        <v>2.4539103424</v>
      </c>
      <c r="E53" s="4">
        <v>0.0177245529</v>
      </c>
      <c r="F53" s="4">
        <v>5.1831269051</v>
      </c>
      <c r="G53" s="4">
        <v>8.49334240646672E-7</v>
      </c>
      <c r="H53" s="4">
        <v>0.3289448919</v>
      </c>
      <c r="I53" s="4">
        <v>2.9671627152</v>
      </c>
      <c r="J53" s="4">
        <v>1.02038947453579E-5</v>
      </c>
      <c r="K53">
        <f t="shared" si="1"/>
        <v>1</v>
      </c>
    </row>
    <row r="54">
      <c r="A54" s="4" t="s">
        <v>533</v>
      </c>
      <c r="B54" s="4">
        <v>3.5298466281</v>
      </c>
      <c r="C54" s="4">
        <v>7.009235E-4</v>
      </c>
      <c r="D54" s="4">
        <v>4.0202655886</v>
      </c>
      <c r="E54" s="4">
        <v>1.989055E-4</v>
      </c>
      <c r="F54" s="4">
        <v>5.1160126708</v>
      </c>
      <c r="G54" s="4">
        <v>1.24288862963478E-6</v>
      </c>
      <c r="H54" s="4">
        <v>0.1956207036</v>
      </c>
      <c r="I54" s="4">
        <v>2.9760393612</v>
      </c>
      <c r="J54" s="4">
        <v>1.44860812695364E-5</v>
      </c>
      <c r="K54">
        <f t="shared" si="1"/>
        <v>1</v>
      </c>
    </row>
    <row r="55">
      <c r="A55" s="4" t="s">
        <v>534</v>
      </c>
      <c r="B55" s="4">
        <v>0.1784455056</v>
      </c>
      <c r="C55" s="4">
        <v>0.8590375333</v>
      </c>
      <c r="D55" s="4">
        <v>7.4126207557</v>
      </c>
      <c r="E55" s="4">
        <v>5.88957895888713E-10</v>
      </c>
      <c r="F55" s="4">
        <v>5.1313855262</v>
      </c>
      <c r="G55" s="4">
        <v>1.27453983659407E-6</v>
      </c>
      <c r="H55" s="4">
        <v>0.0389166467</v>
      </c>
      <c r="I55" s="4">
        <v>1.0282704033</v>
      </c>
      <c r="J55" s="4">
        <v>1.46032021955524E-5</v>
      </c>
      <c r="K55">
        <f t="shared" si="1"/>
        <v>1</v>
      </c>
    </row>
    <row r="56">
      <c r="A56" s="4" t="s">
        <v>535</v>
      </c>
      <c r="B56" s="4">
        <v>0.3697856561</v>
      </c>
      <c r="C56" s="4">
        <v>0.7131192958</v>
      </c>
      <c r="D56" s="4">
        <v>7.3283120349</v>
      </c>
      <c r="E56" s="4">
        <v>2.0E-9</v>
      </c>
      <c r="F56" s="4">
        <v>5.1680556087</v>
      </c>
      <c r="G56" s="4">
        <v>1.30559091760798E-6</v>
      </c>
      <c r="H56" s="4">
        <v>0.2473841874</v>
      </c>
      <c r="I56" s="4">
        <v>4.3125157285</v>
      </c>
      <c r="J56" s="4">
        <v>1.47096576717165E-5</v>
      </c>
      <c r="K56">
        <f t="shared" si="1"/>
        <v>1</v>
      </c>
    </row>
    <row r="57">
      <c r="A57" s="4" t="s">
        <v>537</v>
      </c>
      <c r="B57" s="4">
        <v>0.0185698985</v>
      </c>
      <c r="C57" s="4">
        <v>0.9852588131</v>
      </c>
      <c r="D57" s="4">
        <v>7.6569740757</v>
      </c>
      <c r="E57" s="4">
        <v>5.37739265053436E-10</v>
      </c>
      <c r="F57" s="4">
        <v>5.1565723626</v>
      </c>
      <c r="G57" s="4">
        <v>1.34977153460873E-6</v>
      </c>
      <c r="H57" s="4">
        <v>0.0120780965</v>
      </c>
      <c r="I57" s="4">
        <v>2.6024092625</v>
      </c>
      <c r="J57" s="4">
        <v>1.49321286762124E-5</v>
      </c>
      <c r="K57">
        <f t="shared" si="1"/>
        <v>1</v>
      </c>
    </row>
    <row r="58">
      <c r="A58" s="4" t="s">
        <v>538</v>
      </c>
      <c r="B58" s="4">
        <v>0.5292994391</v>
      </c>
      <c r="C58" s="4">
        <v>0.5989416974</v>
      </c>
      <c r="D58" s="4">
        <v>7.1332322549</v>
      </c>
      <c r="E58" s="4">
        <v>3.40110000524094E-9</v>
      </c>
      <c r="F58" s="4">
        <v>5.1500349536</v>
      </c>
      <c r="G58" s="4">
        <v>1.36951476024433E-6</v>
      </c>
      <c r="H58" s="4">
        <v>0.2584900454</v>
      </c>
      <c r="I58" s="4">
        <v>2.1524278853</v>
      </c>
      <c r="J58" s="4">
        <v>1.49321286762124E-5</v>
      </c>
      <c r="K58">
        <f t="shared" si="1"/>
        <v>1</v>
      </c>
    </row>
    <row r="59">
      <c r="A59" s="4" t="s">
        <v>540</v>
      </c>
      <c r="B59" s="4">
        <v>0.0728646145</v>
      </c>
      <c r="C59" s="4">
        <v>0.9421997647</v>
      </c>
      <c r="D59" s="4">
        <v>7.5081098382</v>
      </c>
      <c r="E59" s="4">
        <v>5.70447101239028E-10</v>
      </c>
      <c r="F59" s="4">
        <v>5.1097144692</v>
      </c>
      <c r="G59" s="4">
        <v>1.52143735568088E-6</v>
      </c>
      <c r="H59" s="4">
        <v>0.026447304</v>
      </c>
      <c r="I59" s="4">
        <v>1.3282914397</v>
      </c>
      <c r="J59" s="4">
        <v>1.63252643244488E-5</v>
      </c>
      <c r="K59">
        <f t="shared" si="1"/>
        <v>1</v>
      </c>
    </row>
    <row r="60">
      <c r="A60" s="4" t="s">
        <v>543</v>
      </c>
      <c r="B60" s="4">
        <v>-0.1105225059</v>
      </c>
      <c r="C60" s="4">
        <v>0.9124454747</v>
      </c>
      <c r="D60" s="4">
        <v>7.7091002645</v>
      </c>
      <c r="E60" s="4">
        <v>3.68275772473291E-10</v>
      </c>
      <c r="F60" s="4">
        <v>5.1098523977</v>
      </c>
      <c r="G60" s="4">
        <v>1.61518616406876E-6</v>
      </c>
      <c r="H60" s="4">
        <v>-0.1613800606</v>
      </c>
      <c r="I60" s="4">
        <v>1.8178811202</v>
      </c>
      <c r="J60" s="4">
        <v>1.70604038579762E-5</v>
      </c>
      <c r="K60">
        <f t="shared" si="1"/>
        <v>1</v>
      </c>
    </row>
    <row r="61">
      <c r="A61" s="4" t="s">
        <v>544</v>
      </c>
      <c r="B61" s="4">
        <v>0.2832118208</v>
      </c>
      <c r="C61" s="4">
        <v>0.7781227172</v>
      </c>
      <c r="D61" s="4">
        <v>7.2918663496</v>
      </c>
      <c r="E61" s="4">
        <v>2.07218207787201E-9</v>
      </c>
      <c r="F61" s="4">
        <v>5.0931650197</v>
      </c>
      <c r="G61" s="4">
        <v>1.68883040600603E-6</v>
      </c>
      <c r="H61" s="4">
        <v>0.07066837</v>
      </c>
      <c r="I61" s="4">
        <v>2.7793355049</v>
      </c>
      <c r="J61" s="4">
        <v>1.75638362224627E-5</v>
      </c>
      <c r="K61">
        <f t="shared" si="1"/>
        <v>1</v>
      </c>
    </row>
    <row r="62">
      <c r="A62" s="4" t="s">
        <v>548</v>
      </c>
      <c r="B62" s="4">
        <v>0.7090322433</v>
      </c>
      <c r="C62" s="4">
        <v>0.4814589195</v>
      </c>
      <c r="D62" s="4">
        <v>6.7993679719</v>
      </c>
      <c r="E62" s="4">
        <v>8.89831251556279E-9</v>
      </c>
      <c r="F62" s="4">
        <v>5.0596022231</v>
      </c>
      <c r="G62" s="4">
        <v>1.86505321707156E-6</v>
      </c>
      <c r="H62" s="4">
        <v>0.1944882024</v>
      </c>
      <c r="I62" s="4">
        <v>1.306824816</v>
      </c>
      <c r="J62" s="4">
        <v>1.91026662839451E-5</v>
      </c>
      <c r="K62">
        <f t="shared" si="1"/>
        <v>1</v>
      </c>
    </row>
    <row r="63">
      <c r="A63" s="4" t="s">
        <v>552</v>
      </c>
      <c r="B63" s="4">
        <v>-0.1457429742</v>
      </c>
      <c r="C63" s="4">
        <v>0.8847202725</v>
      </c>
      <c r="D63" s="4">
        <v>7.6357970245</v>
      </c>
      <c r="E63" s="4">
        <v>5.73931948608262E-10</v>
      </c>
      <c r="F63" s="4">
        <v>5.0317258142</v>
      </c>
      <c r="G63" s="4">
        <v>2.27579492180062E-6</v>
      </c>
      <c r="H63" s="4">
        <v>-0.1736826171</v>
      </c>
      <c r="I63" s="4">
        <v>2.5145141126</v>
      </c>
      <c r="J63" s="4">
        <v>2.29617517483167E-5</v>
      </c>
      <c r="K63">
        <f t="shared" si="1"/>
        <v>1</v>
      </c>
    </row>
    <row r="64">
      <c r="A64" s="4" t="s">
        <v>560</v>
      </c>
      <c r="B64" s="4">
        <v>0.2454260691</v>
      </c>
      <c r="C64" s="4">
        <v>0.8070581264</v>
      </c>
      <c r="D64" s="4">
        <v>7.1150394428</v>
      </c>
      <c r="E64" s="4">
        <v>3.0E-9</v>
      </c>
      <c r="F64" s="4">
        <v>4.9593610596</v>
      </c>
      <c r="G64" s="4">
        <v>2.80873624077743E-6</v>
      </c>
      <c r="H64" s="4">
        <v>0.0545239397</v>
      </c>
      <c r="I64" s="4">
        <v>1.5272091345</v>
      </c>
      <c r="J64" s="4">
        <v>2.7922142628905E-5</v>
      </c>
      <c r="K64">
        <f t="shared" si="1"/>
        <v>1</v>
      </c>
    </row>
    <row r="65">
      <c r="A65" s="4" t="s">
        <v>561</v>
      </c>
      <c r="B65" s="4">
        <v>0.4454958236</v>
      </c>
      <c r="C65" s="4">
        <v>0.6578955887</v>
      </c>
      <c r="D65" s="4">
        <v>6.9669844173</v>
      </c>
      <c r="E65" s="4">
        <v>7.0E-9</v>
      </c>
      <c r="F65" s="4">
        <v>4.9772094212</v>
      </c>
      <c r="G65" s="4">
        <v>2.85974963995279E-6</v>
      </c>
      <c r="H65" s="4">
        <v>0.2525515252</v>
      </c>
      <c r="I65" s="4">
        <v>3.5606512031</v>
      </c>
      <c r="J65" s="4">
        <v>2.80172573421462E-5</v>
      </c>
      <c r="K65">
        <f t="shared" si="1"/>
        <v>1</v>
      </c>
    </row>
    <row r="66">
      <c r="A66" s="4" t="s">
        <v>576</v>
      </c>
      <c r="B66" s="4">
        <v>3.3578304076</v>
      </c>
      <c r="C66" s="4">
        <v>0.0011455474</v>
      </c>
      <c r="D66" s="4">
        <v>3.7815430818</v>
      </c>
      <c r="E66" s="4">
        <v>4.228105E-4</v>
      </c>
      <c r="F66" s="4">
        <v>4.849042699</v>
      </c>
      <c r="G66" s="4">
        <v>3.66152625276956E-6</v>
      </c>
      <c r="H66" s="4">
        <v>0.2029310234</v>
      </c>
      <c r="I66" s="4">
        <v>3.5287264588</v>
      </c>
      <c r="J66" s="4">
        <v>3.53598820981746E-5</v>
      </c>
      <c r="K66">
        <f t="shared" si="1"/>
        <v>1</v>
      </c>
    </row>
    <row r="67">
      <c r="A67" s="4" t="s">
        <v>583</v>
      </c>
      <c r="B67" s="4">
        <v>0.1788356564</v>
      </c>
      <c r="C67" s="4">
        <v>0.8587328338</v>
      </c>
      <c r="D67" s="4">
        <v>6.9750758571</v>
      </c>
      <c r="E67" s="4">
        <v>2.19394790610751E-9</v>
      </c>
      <c r="F67" s="4">
        <v>4.8477344208</v>
      </c>
      <c r="G67" s="4">
        <v>4.02856360348362E-6</v>
      </c>
      <c r="H67" s="4">
        <v>0.0404498144</v>
      </c>
      <c r="I67" s="4">
        <v>0.8197584915</v>
      </c>
      <c r="J67" s="4">
        <v>3.83564647317595E-5</v>
      </c>
      <c r="K67">
        <f t="shared" si="1"/>
        <v>1</v>
      </c>
    </row>
    <row r="68">
      <c r="A68" s="4" t="s">
        <v>599</v>
      </c>
      <c r="B68" s="4">
        <v>3.185187849</v>
      </c>
      <c r="C68" s="4">
        <v>0.0019592169</v>
      </c>
      <c r="D68" s="4">
        <v>3.8397248084</v>
      </c>
      <c r="E68" s="4">
        <v>3.521257E-4</v>
      </c>
      <c r="F68" s="4">
        <v>4.7727981529</v>
      </c>
      <c r="G68" s="4">
        <v>4.99150419940961E-6</v>
      </c>
      <c r="H68" s="4">
        <v>0.1985610462</v>
      </c>
      <c r="I68" s="4">
        <v>2.9513437609</v>
      </c>
      <c r="J68" s="4">
        <v>4.68646783166791E-5</v>
      </c>
      <c r="K68">
        <f t="shared" si="1"/>
        <v>1</v>
      </c>
    </row>
    <row r="69">
      <c r="A69" s="4" t="s">
        <v>610</v>
      </c>
      <c r="B69" s="4">
        <v>0.0875782579</v>
      </c>
      <c r="C69" s="4">
        <v>0.9305669246</v>
      </c>
      <c r="D69" s="4">
        <v>7.05035462</v>
      </c>
      <c r="E69" s="4">
        <v>4.94599376872509E-9</v>
      </c>
      <c r="F69" s="4">
        <v>4.7939015708</v>
      </c>
      <c r="G69" s="4">
        <v>6.01242003032527E-6</v>
      </c>
      <c r="H69" s="4">
        <v>0.0816189916</v>
      </c>
      <c r="I69" s="4">
        <v>2.686948547</v>
      </c>
      <c r="J69" s="4">
        <v>5.46063350611108E-5</v>
      </c>
      <c r="K69">
        <f t="shared" si="1"/>
        <v>1</v>
      </c>
    </row>
    <row r="70">
      <c r="A70" s="4" t="s">
        <v>612</v>
      </c>
      <c r="B70" s="4">
        <v>0.083536878</v>
      </c>
      <c r="C70" s="4">
        <v>0.9337647133</v>
      </c>
      <c r="D70" s="4">
        <v>7.0413905807</v>
      </c>
      <c r="E70" s="4">
        <v>5.34041199055418E-9</v>
      </c>
      <c r="F70" s="4">
        <v>4.7832660114</v>
      </c>
      <c r="G70" s="4">
        <v>6.32367623485606E-6</v>
      </c>
      <c r="H70" s="4">
        <v>0.198152665</v>
      </c>
      <c r="I70" s="4">
        <v>3.4596031866</v>
      </c>
      <c r="J70" s="4">
        <v>5.55774239794799E-5</v>
      </c>
      <c r="K70">
        <f t="shared" si="1"/>
        <v>1</v>
      </c>
    </row>
    <row r="71">
      <c r="A71" s="4" t="s">
        <v>613</v>
      </c>
      <c r="B71" s="4">
        <v>0.2279017355</v>
      </c>
      <c r="C71" s="4">
        <v>0.8203770735</v>
      </c>
      <c r="D71" s="4">
        <v>6.577135448</v>
      </c>
      <c r="E71" s="4">
        <v>2.57685015307027E-9</v>
      </c>
      <c r="F71" s="4">
        <v>4.6718568874</v>
      </c>
      <c r="G71" s="4">
        <v>6.33056456570999E-6</v>
      </c>
      <c r="H71" s="4">
        <v>0.0276848434</v>
      </c>
      <c r="I71" s="4">
        <v>0.4478484594</v>
      </c>
      <c r="J71" s="4">
        <v>5.55774239794799E-5</v>
      </c>
      <c r="K71">
        <f t="shared" si="1"/>
        <v>1</v>
      </c>
    </row>
    <row r="72">
      <c r="A72" s="4" t="s">
        <v>647</v>
      </c>
      <c r="B72" s="4">
        <v>0.437605281</v>
      </c>
      <c r="C72" s="4">
        <v>0.663228525</v>
      </c>
      <c r="D72" s="4">
        <v>6.2111895504</v>
      </c>
      <c r="E72" s="4">
        <v>2.91641158261901E-8</v>
      </c>
      <c r="F72" s="4">
        <v>4.5293041191</v>
      </c>
      <c r="G72" s="4">
        <v>1.33652010142558E-5</v>
      </c>
      <c r="H72" s="4">
        <v>0.0663462145</v>
      </c>
      <c r="I72" s="4">
        <v>0.5792836982</v>
      </c>
      <c r="J72" s="4">
        <v>1.143655E-4</v>
      </c>
      <c r="K72">
        <f t="shared" si="1"/>
        <v>1</v>
      </c>
    </row>
    <row r="73">
      <c r="A73" s="4" t="s">
        <v>654</v>
      </c>
      <c r="B73" s="4">
        <v>0.0962895766</v>
      </c>
      <c r="C73" s="4">
        <v>0.9236825916</v>
      </c>
      <c r="D73" s="4">
        <v>6.70180136</v>
      </c>
      <c r="E73" s="4">
        <v>1.68612246194971E-8</v>
      </c>
      <c r="F73" s="4">
        <v>4.5665564082</v>
      </c>
      <c r="G73" s="4">
        <v>1.47793382444511E-5</v>
      </c>
      <c r="H73" s="4">
        <v>0.1527840123</v>
      </c>
      <c r="I73" s="4">
        <v>2.2537956632</v>
      </c>
      <c r="J73" s="4">
        <v>1.248854E-4</v>
      </c>
      <c r="K73">
        <f t="shared" si="1"/>
        <v>1</v>
      </c>
    </row>
    <row r="74">
      <c r="A74" s="4" t="s">
        <v>663</v>
      </c>
      <c r="B74" s="4">
        <v>0.1652806266</v>
      </c>
      <c r="C74" s="4">
        <v>0.8693803187</v>
      </c>
      <c r="D74" s="4">
        <v>6.4711054731</v>
      </c>
      <c r="E74" s="4">
        <v>2.06066293389016E-8</v>
      </c>
      <c r="F74" s="4">
        <v>4.4842766866</v>
      </c>
      <c r="G74" s="4">
        <v>1.86974213597139E-5</v>
      </c>
      <c r="H74" s="4">
        <v>0.0622262233</v>
      </c>
      <c r="I74" s="4">
        <v>0.8541366523</v>
      </c>
      <c r="J74" s="4">
        <v>1.541397E-4</v>
      </c>
      <c r="K74">
        <f t="shared" si="1"/>
        <v>1</v>
      </c>
    </row>
    <row r="75">
      <c r="A75" s="4" t="s">
        <v>672</v>
      </c>
      <c r="B75" s="4">
        <v>0.2286078351</v>
      </c>
      <c r="C75" s="4">
        <v>0.8199409137</v>
      </c>
      <c r="D75" s="4">
        <v>6.2894599852</v>
      </c>
      <c r="E75" s="4">
        <v>3.79381582679546E-8</v>
      </c>
      <c r="F75" s="4">
        <v>4.4197101863</v>
      </c>
      <c r="G75" s="4">
        <v>2.21135821439264E-5</v>
      </c>
      <c r="H75" s="4">
        <v>0.0333888192</v>
      </c>
      <c r="I75" s="4">
        <v>0.7652540917</v>
      </c>
      <c r="J75" s="4">
        <v>1.777156E-4</v>
      </c>
      <c r="K75">
        <f t="shared" si="1"/>
        <v>1</v>
      </c>
    </row>
    <row r="76">
      <c r="A76" s="4" t="s">
        <v>673</v>
      </c>
      <c r="B76" s="4">
        <v>0.4859755425</v>
      </c>
      <c r="C76" s="4">
        <v>0.6286105947</v>
      </c>
      <c r="D76" s="4">
        <v>5.9330554643</v>
      </c>
      <c r="E76" s="4">
        <v>7.12228417897635E-8</v>
      </c>
      <c r="F76" s="4">
        <v>4.3870656506</v>
      </c>
      <c r="G76" s="4">
        <v>2.24217220414472E-5</v>
      </c>
      <c r="H76" s="4">
        <v>0.0639716861</v>
      </c>
      <c r="I76" s="4">
        <v>0.4903587398</v>
      </c>
      <c r="J76" s="4">
        <v>1.777156E-4</v>
      </c>
      <c r="K76">
        <f t="shared" si="1"/>
        <v>1</v>
      </c>
    </row>
    <row r="77">
      <c r="A77" s="4" t="s">
        <v>674</v>
      </c>
      <c r="B77" s="4">
        <v>0.214048831</v>
      </c>
      <c r="C77" s="4">
        <v>0.8310322628</v>
      </c>
      <c r="D77" s="4">
        <v>6.3152530309</v>
      </c>
      <c r="E77" s="4">
        <v>7.42632600464819E-8</v>
      </c>
      <c r="F77" s="4">
        <v>4.4124733108</v>
      </c>
      <c r="G77" s="4">
        <v>2.25383191910863E-5</v>
      </c>
      <c r="H77" s="4">
        <v>0.0122134807</v>
      </c>
      <c r="I77" s="4">
        <v>4.3130649727</v>
      </c>
      <c r="J77" s="4">
        <v>1.777156E-4</v>
      </c>
      <c r="K77">
        <f t="shared" si="1"/>
        <v>1</v>
      </c>
    </row>
    <row r="78">
      <c r="A78" s="4" t="s">
        <v>695</v>
      </c>
      <c r="B78" s="4">
        <v>0.4038333955</v>
      </c>
      <c r="C78" s="4">
        <v>0.687480608</v>
      </c>
      <c r="D78" s="4">
        <v>6.0071978684</v>
      </c>
      <c r="E78" s="4">
        <v>1.93870987560451E-7</v>
      </c>
      <c r="F78" s="4">
        <v>4.3354773763</v>
      </c>
      <c r="G78" s="4">
        <v>3.07934391552126E-5</v>
      </c>
      <c r="H78" s="4">
        <v>0.0220625669</v>
      </c>
      <c r="I78" s="4">
        <v>1.5476006567</v>
      </c>
      <c r="J78" s="4">
        <v>2.392686E-4</v>
      </c>
      <c r="K78">
        <f t="shared" si="1"/>
        <v>1</v>
      </c>
    </row>
    <row r="79">
      <c r="A79" s="4" t="s">
        <v>701</v>
      </c>
      <c r="B79" s="4">
        <v>3.7501538802</v>
      </c>
      <c r="C79" s="4">
        <v>3.591749E-4</v>
      </c>
      <c r="D79" s="4">
        <v>2.6334416751</v>
      </c>
      <c r="E79" s="4">
        <v>0.0112449176</v>
      </c>
      <c r="F79" s="4">
        <v>4.3218909846</v>
      </c>
      <c r="G79" s="4">
        <v>3.36363463739218E-5</v>
      </c>
      <c r="H79" s="4">
        <v>0.1999637062</v>
      </c>
      <c r="I79" s="4">
        <v>1.4383303629</v>
      </c>
      <c r="J79" s="4">
        <v>2.583883E-4</v>
      </c>
      <c r="K79">
        <f t="shared" si="1"/>
        <v>1</v>
      </c>
    </row>
    <row r="80">
      <c r="A80" s="4" t="s">
        <v>730</v>
      </c>
      <c r="B80" s="4">
        <v>0.0747494287</v>
      </c>
      <c r="C80" s="4">
        <v>0.9407059664</v>
      </c>
      <c r="D80" s="4">
        <v>6.2725480236</v>
      </c>
      <c r="E80" s="4">
        <v>7.91622002554857E-8</v>
      </c>
      <c r="F80" s="4">
        <v>4.266716209</v>
      </c>
      <c r="G80" s="4">
        <v>4.59363927520039E-5</v>
      </c>
      <c r="H80" s="4">
        <v>0.025071535</v>
      </c>
      <c r="I80" s="4">
        <v>2.0694873639</v>
      </c>
      <c r="J80" s="4">
        <v>3.489101E-4</v>
      </c>
      <c r="K80">
        <f t="shared" si="1"/>
        <v>1</v>
      </c>
    </row>
    <row r="81">
      <c r="A81" s="4" t="s">
        <v>747</v>
      </c>
      <c r="B81" s="4">
        <v>0.0333604785</v>
      </c>
      <c r="C81" s="4">
        <v>0.9735224308</v>
      </c>
      <c r="D81" s="4">
        <v>6.2079635334</v>
      </c>
      <c r="E81" s="4">
        <v>9.6E-8</v>
      </c>
      <c r="F81" s="4">
        <v>4.1944418779</v>
      </c>
      <c r="G81" s="4">
        <v>6.09210892665403E-5</v>
      </c>
      <c r="H81" s="4">
        <v>0.0546470975</v>
      </c>
      <c r="I81" s="4">
        <v>1.7308614135</v>
      </c>
      <c r="J81" s="4">
        <v>4.525567E-4</v>
      </c>
      <c r="K81">
        <f t="shared" si="1"/>
        <v>1</v>
      </c>
    </row>
    <row r="82">
      <c r="A82" s="4" t="s">
        <v>761</v>
      </c>
      <c r="B82" s="4">
        <v>0.1687485548</v>
      </c>
      <c r="C82" s="4">
        <v>0.8666306038</v>
      </c>
      <c r="D82" s="4">
        <v>6.0132865331</v>
      </c>
      <c r="E82" s="4">
        <v>1.85084596593495E-7</v>
      </c>
      <c r="F82" s="4">
        <v>4.1624619086</v>
      </c>
      <c r="G82" s="4">
        <v>6.6176E-5</v>
      </c>
      <c r="H82" s="4">
        <v>0.0385143568</v>
      </c>
      <c r="I82" s="4">
        <v>1.440829167</v>
      </c>
      <c r="J82" s="4">
        <v>4.810216E-4</v>
      </c>
      <c r="K82">
        <f t="shared" si="1"/>
        <v>1</v>
      </c>
    </row>
    <row r="83">
      <c r="A83" s="4" t="s">
        <v>782</v>
      </c>
      <c r="B83" s="4">
        <v>0.2028742351</v>
      </c>
      <c r="C83" s="4">
        <v>0.8399643292</v>
      </c>
      <c r="D83" s="4">
        <v>5.7965845757</v>
      </c>
      <c r="E83" s="4">
        <v>1.98670847566333E-7</v>
      </c>
      <c r="F83" s="4">
        <v>4.0745150082</v>
      </c>
      <c r="G83" s="4">
        <v>8.37428777966217E-5</v>
      </c>
      <c r="H83" s="4">
        <v>0.0391964849</v>
      </c>
      <c r="I83" s="4">
        <v>0.6111471362</v>
      </c>
      <c r="J83" s="4">
        <v>5.958967E-4</v>
      </c>
      <c r="K83">
        <f t="shared" si="1"/>
        <v>1</v>
      </c>
    </row>
    <row r="84">
      <c r="A84" s="4" t="s">
        <v>789</v>
      </c>
      <c r="B84" s="4">
        <v>1.0682382467</v>
      </c>
      <c r="C84" s="4">
        <v>0.2897679352</v>
      </c>
      <c r="D84" s="4">
        <v>4.9478685964</v>
      </c>
      <c r="E84" s="4">
        <v>8.7631454154598E-6</v>
      </c>
      <c r="F84" s="4">
        <v>4.054182644</v>
      </c>
      <c r="G84" s="4">
        <v>9.69823977904478E-5</v>
      </c>
      <c r="H84" s="4">
        <v>0.1707786039</v>
      </c>
      <c r="I84" s="4">
        <v>1.6641211338</v>
      </c>
      <c r="J84" s="4">
        <v>6.829177E-4</v>
      </c>
      <c r="K84">
        <f t="shared" si="1"/>
        <v>1</v>
      </c>
    </row>
    <row r="85">
      <c r="A85" s="4" t="s">
        <v>795</v>
      </c>
      <c r="B85" s="4">
        <v>1.0970314857</v>
      </c>
      <c r="C85" s="4">
        <v>0.2764105868</v>
      </c>
      <c r="D85" s="4">
        <v>4.8487496311</v>
      </c>
      <c r="E85" s="4">
        <v>1.09756842612684E-5</v>
      </c>
      <c r="F85" s="4">
        <v>4.0254123864</v>
      </c>
      <c r="G85" s="4">
        <v>1.01203E-4</v>
      </c>
      <c r="H85" s="4">
        <v>0.1293644767</v>
      </c>
      <c r="I85" s="4">
        <v>0.8897666175</v>
      </c>
      <c r="J85" s="4">
        <v>7.052913E-4</v>
      </c>
      <c r="K85">
        <f t="shared" si="1"/>
        <v>1</v>
      </c>
    </row>
    <row r="86">
      <c r="A86" s="4" t="s">
        <v>798</v>
      </c>
      <c r="B86" s="4">
        <v>0.1948764888</v>
      </c>
      <c r="C86" s="4">
        <v>0.8461849151</v>
      </c>
      <c r="D86" s="4">
        <v>5.6581096513</v>
      </c>
      <c r="E86" s="4">
        <v>1.92527199675818E-7</v>
      </c>
      <c r="F86" s="4">
        <v>3.9995436477</v>
      </c>
      <c r="G86" s="4">
        <v>1.047246E-4</v>
      </c>
      <c r="H86" s="4">
        <v>0.0344570819</v>
      </c>
      <c r="I86" s="4">
        <v>0.4238067065</v>
      </c>
      <c r="J86" s="4">
        <v>7.22386E-4</v>
      </c>
      <c r="K86">
        <f t="shared" si="1"/>
        <v>1</v>
      </c>
    </row>
    <row r="87">
      <c r="A87" s="4" t="s">
        <v>805</v>
      </c>
      <c r="B87" s="4">
        <v>0.1671856761</v>
      </c>
      <c r="C87" s="4">
        <v>0.8677595672</v>
      </c>
      <c r="D87" s="4">
        <v>5.7245642779</v>
      </c>
      <c r="E87" s="4">
        <v>3.37E-7</v>
      </c>
      <c r="F87" s="4">
        <v>3.9969618913</v>
      </c>
      <c r="G87" s="4">
        <v>1.112016E-4</v>
      </c>
      <c r="H87" s="4">
        <v>0.0229216345</v>
      </c>
      <c r="I87" s="4">
        <v>0.7100187586</v>
      </c>
      <c r="J87" s="4">
        <v>7.593158E-4</v>
      </c>
      <c r="K87">
        <f t="shared" si="1"/>
        <v>1</v>
      </c>
    </row>
    <row r="88">
      <c r="A88" s="4" t="s">
        <v>823</v>
      </c>
      <c r="B88" s="4">
        <v>-0.0931898064</v>
      </c>
      <c r="C88" s="4">
        <v>0.9260922733</v>
      </c>
      <c r="D88" s="4">
        <v>5.9527917282</v>
      </c>
      <c r="E88" s="4">
        <v>1.35E-7</v>
      </c>
      <c r="F88" s="4">
        <v>3.9693281056</v>
      </c>
      <c r="G88" s="4">
        <v>1.274928E-4</v>
      </c>
      <c r="H88" s="4">
        <v>-0.0187230217</v>
      </c>
      <c r="I88" s="4">
        <v>0.7133572516</v>
      </c>
      <c r="J88" s="4">
        <v>8.618515E-4</v>
      </c>
      <c r="K88">
        <f t="shared" si="1"/>
        <v>1</v>
      </c>
    </row>
    <row r="89">
      <c r="A89" s="4" t="s">
        <v>824</v>
      </c>
      <c r="B89" s="4">
        <v>0.476161746</v>
      </c>
      <c r="C89" s="4">
        <v>0.6359701143</v>
      </c>
      <c r="D89" s="4">
        <v>5.4344196716</v>
      </c>
      <c r="E89" s="4">
        <v>1.44539675146671E-6</v>
      </c>
      <c r="F89" s="4">
        <v>3.9790540159</v>
      </c>
      <c r="G89" s="4">
        <v>1.310667E-4</v>
      </c>
      <c r="H89" s="4">
        <v>0.1436743867</v>
      </c>
      <c r="I89" s="4">
        <v>1.1843668884</v>
      </c>
      <c r="J89" s="4">
        <v>8.686379E-4</v>
      </c>
      <c r="K89">
        <f t="shared" si="1"/>
        <v>1</v>
      </c>
    </row>
    <row r="90">
      <c r="A90" s="4" t="s">
        <v>825</v>
      </c>
      <c r="B90" s="4">
        <v>0.0022301868</v>
      </c>
      <c r="C90" s="4">
        <v>0.9982277377</v>
      </c>
      <c r="D90" s="4">
        <v>5.8244715035</v>
      </c>
      <c r="E90" s="4">
        <v>2.33878206758923E-7</v>
      </c>
      <c r="F90" s="4">
        <v>3.9511640211</v>
      </c>
      <c r="G90" s="4">
        <v>1.325689E-4</v>
      </c>
      <c r="H90" s="4">
        <v>3.142258E-4</v>
      </c>
      <c r="I90" s="4">
        <v>0.7228037193</v>
      </c>
      <c r="J90" s="4">
        <v>8.700638E-4</v>
      </c>
      <c r="K90">
        <f t="shared" si="1"/>
        <v>1</v>
      </c>
    </row>
    <row r="91">
      <c r="A91" s="4" t="s">
        <v>837</v>
      </c>
      <c r="B91" s="4">
        <v>0.1959393727</v>
      </c>
      <c r="C91" s="4">
        <v>0.8453756478</v>
      </c>
      <c r="D91" s="4">
        <v>5.564482958</v>
      </c>
      <c r="E91" s="4">
        <v>4.78856816184584E-7</v>
      </c>
      <c r="F91" s="4">
        <v>3.9127339812</v>
      </c>
      <c r="G91" s="4">
        <v>1.529998E-4</v>
      </c>
      <c r="H91" s="4">
        <v>0.0366586218</v>
      </c>
      <c r="I91" s="4">
        <v>0.5154574835</v>
      </c>
      <c r="J91" s="4">
        <v>9.850275E-4</v>
      </c>
      <c r="K91">
        <f t="shared" si="1"/>
        <v>1</v>
      </c>
    </row>
    <row r="92">
      <c r="A92" s="4" t="s">
        <v>855</v>
      </c>
      <c r="B92" s="4">
        <v>0.0656189919</v>
      </c>
      <c r="C92" s="4">
        <v>0.9479099382</v>
      </c>
      <c r="D92" s="4">
        <v>5.6120660886</v>
      </c>
      <c r="E92" s="4">
        <v>3.64260668974492E-7</v>
      </c>
      <c r="F92" s="4">
        <v>3.8624240697</v>
      </c>
      <c r="G92" s="4">
        <v>1.808408E-4</v>
      </c>
      <c r="H92" s="4">
        <v>0.0119009746</v>
      </c>
      <c r="I92" s="4">
        <v>0.545459603</v>
      </c>
      <c r="J92" s="4">
        <v>0.0011528157</v>
      </c>
      <c r="K92">
        <f t="shared" si="1"/>
        <v>1</v>
      </c>
    </row>
    <row r="93">
      <c r="A93" s="4" t="s">
        <v>859</v>
      </c>
      <c r="B93" s="4">
        <v>3.2845695755</v>
      </c>
      <c r="C93" s="4">
        <v>0.0014617322</v>
      </c>
      <c r="D93" s="4">
        <v>2.3863327913</v>
      </c>
      <c r="E93" s="4">
        <v>0.0209123446</v>
      </c>
      <c r="F93" s="4">
        <v>3.8539402447</v>
      </c>
      <c r="G93" s="4">
        <v>1.868703E-4</v>
      </c>
      <c r="H93" s="4">
        <v>0.194357909</v>
      </c>
      <c r="I93" s="4">
        <v>2.5051136608</v>
      </c>
      <c r="J93" s="4">
        <v>0.0011696698</v>
      </c>
      <c r="K93">
        <f t="shared" si="1"/>
        <v>1</v>
      </c>
    </row>
    <row r="94">
      <c r="A94" s="4" t="s">
        <v>870</v>
      </c>
      <c r="B94" s="4">
        <v>4.4338291429</v>
      </c>
      <c r="C94" s="4">
        <v>2.44833341244218E-5</v>
      </c>
      <c r="D94" s="4">
        <v>1.1625934907</v>
      </c>
      <c r="E94" s="4">
        <v>0.2505443546</v>
      </c>
      <c r="F94" s="4">
        <v>3.8172412147</v>
      </c>
      <c r="G94" s="4">
        <v>2.102388E-4</v>
      </c>
      <c r="H94" s="4">
        <v>0.2849246874</v>
      </c>
      <c r="I94" s="4">
        <v>0.5525096106</v>
      </c>
      <c r="J94" s="4">
        <v>0.0013038663</v>
      </c>
      <c r="K94">
        <f t="shared" si="1"/>
        <v>1</v>
      </c>
    </row>
    <row r="95">
      <c r="A95" s="4" t="s">
        <v>871</v>
      </c>
      <c r="B95" s="4">
        <v>0.5538549273</v>
      </c>
      <c r="C95" s="4">
        <v>0.5821138303</v>
      </c>
      <c r="D95" s="4">
        <v>5.1758957177</v>
      </c>
      <c r="E95" s="4">
        <v>4.07508461131183E-6</v>
      </c>
      <c r="F95" s="4">
        <v>3.8491166973</v>
      </c>
      <c r="G95" s="4">
        <v>2.130841E-4</v>
      </c>
      <c r="H95" s="4">
        <v>0.2050589127</v>
      </c>
      <c r="I95" s="4">
        <v>2.3463032462</v>
      </c>
      <c r="J95" s="4">
        <v>0.0013094986</v>
      </c>
      <c r="K95">
        <f t="shared" si="1"/>
        <v>1</v>
      </c>
    </row>
    <row r="96">
      <c r="A96" s="4" t="s">
        <v>873</v>
      </c>
      <c r="B96" s="4">
        <v>0.1083707154</v>
      </c>
      <c r="C96" s="4">
        <v>0.9141422308</v>
      </c>
      <c r="D96" s="4">
        <v>5.5617163637</v>
      </c>
      <c r="E96" s="4">
        <v>6.34341330309182E-7</v>
      </c>
      <c r="F96" s="4">
        <v>3.8321532051</v>
      </c>
      <c r="G96" s="4">
        <v>2.170237E-4</v>
      </c>
      <c r="H96" s="4">
        <v>0.1070421683</v>
      </c>
      <c r="I96" s="4">
        <v>0.6882541831</v>
      </c>
      <c r="J96" s="4">
        <v>0.0013216938</v>
      </c>
      <c r="K96">
        <f t="shared" si="1"/>
        <v>1</v>
      </c>
    </row>
    <row r="97">
      <c r="A97" s="4" t="s">
        <v>881</v>
      </c>
      <c r="B97" s="4">
        <v>2.363824701</v>
      </c>
      <c r="C97" s="4">
        <v>0.0204684847</v>
      </c>
      <c r="D97" s="4">
        <v>3.2166594136</v>
      </c>
      <c r="E97" s="4">
        <v>0.0022924699</v>
      </c>
      <c r="F97" s="4">
        <v>3.782563436</v>
      </c>
      <c r="G97" s="4">
        <v>2.449582E-4</v>
      </c>
      <c r="H97" s="4">
        <v>0.1333388076</v>
      </c>
      <c r="I97" s="4">
        <v>2.361741845</v>
      </c>
      <c r="J97" s="4">
        <v>0.00147042</v>
      </c>
      <c r="K97">
        <f t="shared" si="1"/>
        <v>1</v>
      </c>
    </row>
    <row r="98">
      <c r="A98" s="4" t="s">
        <v>882</v>
      </c>
      <c r="B98" s="4">
        <v>0.2211246319</v>
      </c>
      <c r="C98" s="4">
        <v>0.8259060745</v>
      </c>
      <c r="D98" s="4">
        <v>5.4450995266</v>
      </c>
      <c r="E98" s="4">
        <v>1.53025295843798E-6</v>
      </c>
      <c r="F98" s="4">
        <v>3.8068252277</v>
      </c>
      <c r="G98" s="4">
        <v>2.479702E-4</v>
      </c>
      <c r="H98" s="4">
        <v>0.1593234395</v>
      </c>
      <c r="I98" s="4">
        <v>1.7685386958</v>
      </c>
      <c r="J98" s="4">
        <v>0.00147042</v>
      </c>
      <c r="K98">
        <f t="shared" si="1"/>
        <v>1</v>
      </c>
    </row>
    <row r="99">
      <c r="A99" s="4" t="s">
        <v>892</v>
      </c>
      <c r="B99" s="4">
        <v>0.1622729445</v>
      </c>
      <c r="C99" s="4">
        <v>0.8717323604</v>
      </c>
      <c r="D99" s="4">
        <v>5.422690769</v>
      </c>
      <c r="E99" s="4">
        <v>1.24016983600073E-6</v>
      </c>
      <c r="F99" s="4">
        <v>3.7693953079</v>
      </c>
      <c r="G99" s="4">
        <v>2.723215E-4</v>
      </c>
      <c r="H99" s="4">
        <v>0.0558336205</v>
      </c>
      <c r="I99" s="4">
        <v>0.7937438794</v>
      </c>
      <c r="J99" s="4">
        <v>0.0016007768</v>
      </c>
      <c r="K99">
        <f t="shared" si="1"/>
        <v>1</v>
      </c>
    </row>
    <row r="100">
      <c r="A100" s="4" t="s">
        <v>893</v>
      </c>
      <c r="B100" s="4">
        <v>2.4409060365</v>
      </c>
      <c r="C100" s="4">
        <v>0.0169358165</v>
      </c>
      <c r="D100" s="4">
        <v>3.0835748926</v>
      </c>
      <c r="E100" s="4">
        <v>0.0033161998</v>
      </c>
      <c r="F100" s="4">
        <v>3.7443626583</v>
      </c>
      <c r="G100" s="4">
        <v>2.814621E-4</v>
      </c>
      <c r="H100" s="4">
        <v>0.13482575</v>
      </c>
      <c r="I100" s="4">
        <v>1.0771112462</v>
      </c>
      <c r="J100" s="4">
        <v>0.0016402444</v>
      </c>
      <c r="K100">
        <f t="shared" si="1"/>
        <v>1</v>
      </c>
    </row>
    <row r="101">
      <c r="A101" s="4" t="s">
        <v>899</v>
      </c>
      <c r="B101" s="4">
        <v>0.2099757696</v>
      </c>
      <c r="C101" s="4">
        <v>0.83455081</v>
      </c>
      <c r="D101" s="4">
        <v>5.3788378073</v>
      </c>
      <c r="E101" s="4">
        <v>1.97424313465463E-6</v>
      </c>
      <c r="F101" s="4">
        <v>3.7535750131</v>
      </c>
      <c r="G101" s="4">
        <v>2.994263E-4</v>
      </c>
      <c r="H101" s="4">
        <v>0.1676643109</v>
      </c>
      <c r="I101" s="4">
        <v>2.0167813247</v>
      </c>
      <c r="J101" s="4">
        <v>0.0017300183</v>
      </c>
      <c r="K101">
        <f t="shared" si="1"/>
        <v>1</v>
      </c>
    </row>
    <row r="102">
      <c r="A102" s="4" t="s">
        <v>900</v>
      </c>
      <c r="B102" s="4">
        <v>0.6464517805</v>
      </c>
      <c r="C102" s="4">
        <v>0.5208073546</v>
      </c>
      <c r="D102" s="4">
        <v>4.9244205092</v>
      </c>
      <c r="E102" s="4">
        <v>9.64860213500529E-6</v>
      </c>
      <c r="F102" s="4">
        <v>3.7451758025</v>
      </c>
      <c r="G102" s="4">
        <v>3.038809E-4</v>
      </c>
      <c r="H102" s="4">
        <v>0.1689890247</v>
      </c>
      <c r="I102" s="4">
        <v>1.9704548796</v>
      </c>
      <c r="J102" s="4">
        <v>0.0017408773</v>
      </c>
      <c r="K102">
        <f t="shared" si="1"/>
        <v>1</v>
      </c>
    </row>
    <row r="103">
      <c r="A103" s="4" t="s">
        <v>913</v>
      </c>
      <c r="B103" s="4">
        <v>0.0980790378</v>
      </c>
      <c r="C103" s="4">
        <v>0.9222686471</v>
      </c>
      <c r="D103" s="4">
        <v>5.4566413222</v>
      </c>
      <c r="E103" s="4">
        <v>1.54978706031346E-6</v>
      </c>
      <c r="F103" s="4">
        <v>3.7286758508</v>
      </c>
      <c r="G103" s="4">
        <v>3.278718E-4</v>
      </c>
      <c r="H103" s="4">
        <v>0.1335259368</v>
      </c>
      <c r="I103" s="4">
        <v>3.1503945132</v>
      </c>
      <c r="J103" s="4">
        <v>0.001862532</v>
      </c>
      <c r="K103">
        <f t="shared" si="1"/>
        <v>1</v>
      </c>
    </row>
    <row r="104">
      <c r="A104" s="4" t="s">
        <v>924</v>
      </c>
      <c r="B104" s="4">
        <v>-0.0050533462</v>
      </c>
      <c r="C104" s="4">
        <v>0.9959831904</v>
      </c>
      <c r="D104" s="4">
        <v>5.3864104193</v>
      </c>
      <c r="E104" s="4">
        <v>1.131E-6</v>
      </c>
      <c r="F104" s="4">
        <v>3.6566194337</v>
      </c>
      <c r="G104" s="4">
        <v>3.745722E-4</v>
      </c>
      <c r="H104" s="4">
        <v>-6.345048E-4</v>
      </c>
      <c r="I104" s="4">
        <v>0.6071653237</v>
      </c>
      <c r="J104" s="4">
        <v>0.0021100902</v>
      </c>
      <c r="K104">
        <f t="shared" si="1"/>
        <v>1</v>
      </c>
    </row>
    <row r="105">
      <c r="A105" s="4" t="s">
        <v>938</v>
      </c>
      <c r="B105" s="4">
        <v>3.1867387995</v>
      </c>
      <c r="C105" s="4">
        <v>0.0020359373</v>
      </c>
      <c r="D105" s="4">
        <v>2.1626688731</v>
      </c>
      <c r="E105" s="4">
        <v>0.0353362777</v>
      </c>
      <c r="F105" s="4">
        <v>3.6335311725</v>
      </c>
      <c r="G105" s="4">
        <v>4.121716E-4</v>
      </c>
      <c r="H105" s="4">
        <v>0.1804446765</v>
      </c>
      <c r="I105" s="4">
        <v>0.7394590021</v>
      </c>
      <c r="J105" s="4">
        <v>0.0023027107</v>
      </c>
      <c r="K105">
        <f t="shared" si="1"/>
        <v>1</v>
      </c>
    </row>
    <row r="106">
      <c r="A106" s="4" t="s">
        <v>961</v>
      </c>
      <c r="B106" s="4">
        <v>1.6142666745</v>
      </c>
      <c r="C106" s="4">
        <v>0.1118965863</v>
      </c>
      <c r="D106" s="4">
        <v>3.7226944171</v>
      </c>
      <c r="E106" s="4">
        <v>5.070354E-4</v>
      </c>
      <c r="F106" s="4">
        <v>3.5941520922</v>
      </c>
      <c r="G106" s="4">
        <v>5.022059E-4</v>
      </c>
      <c r="H106" s="4">
        <v>0.2711492705</v>
      </c>
      <c r="I106" s="4">
        <v>3.1211239243</v>
      </c>
      <c r="J106" s="4">
        <v>0.0027600909</v>
      </c>
      <c r="K106">
        <f t="shared" si="1"/>
        <v>1</v>
      </c>
    </row>
    <row r="107">
      <c r="A107" s="4" t="s">
        <v>977</v>
      </c>
      <c r="B107" s="4">
        <v>0.0886876076</v>
      </c>
      <c r="C107" s="4">
        <v>0.9296605066</v>
      </c>
      <c r="D107" s="4">
        <v>5.1304070185</v>
      </c>
      <c r="E107" s="4">
        <v>3.08134188746076E-6</v>
      </c>
      <c r="F107" s="4">
        <v>3.5342536161</v>
      </c>
      <c r="G107" s="4">
        <v>5.974885E-4</v>
      </c>
      <c r="H107" s="4">
        <v>0.020096381</v>
      </c>
      <c r="I107" s="4">
        <v>0.6080033883</v>
      </c>
      <c r="J107" s="4">
        <v>0.0032572758</v>
      </c>
      <c r="K107">
        <f t="shared" si="1"/>
        <v>1</v>
      </c>
    </row>
    <row r="108">
      <c r="A108" s="4" t="s">
        <v>978</v>
      </c>
      <c r="B108" s="4">
        <v>-0.0122692849</v>
      </c>
      <c r="C108" s="4">
        <v>0.9902588411</v>
      </c>
      <c r="D108" s="4">
        <v>5.2096146053</v>
      </c>
      <c r="E108" s="4">
        <v>1.9540587198948E-6</v>
      </c>
      <c r="F108" s="4">
        <v>3.5250161781</v>
      </c>
      <c r="G108" s="4">
        <v>6.151917E-4</v>
      </c>
      <c r="H108" s="4">
        <v>-0.0044973771</v>
      </c>
      <c r="I108" s="4">
        <v>0.5250152606</v>
      </c>
      <c r="J108" s="4">
        <v>0.0033269569</v>
      </c>
      <c r="K108">
        <f t="shared" si="1"/>
        <v>1</v>
      </c>
    </row>
    <row r="109">
      <c r="A109" s="4" t="s">
        <v>979</v>
      </c>
      <c r="B109" s="4">
        <v>0.1768313671</v>
      </c>
      <c r="C109" s="4">
        <v>0.8602668594</v>
      </c>
      <c r="D109" s="4">
        <v>4.9945410156</v>
      </c>
      <c r="E109" s="4">
        <v>4.42577995539493E-6</v>
      </c>
      <c r="F109" s="4">
        <v>3.513187958</v>
      </c>
      <c r="G109" s="4">
        <v>6.258378E-4</v>
      </c>
      <c r="H109" s="4">
        <v>0.0324628953</v>
      </c>
      <c r="I109" s="4">
        <v>0.5043772353</v>
      </c>
      <c r="J109" s="4">
        <v>0.0033576692</v>
      </c>
      <c r="K109">
        <f t="shared" si="1"/>
        <v>1</v>
      </c>
    </row>
    <row r="110">
      <c r="A110" s="4" t="s">
        <v>995</v>
      </c>
      <c r="B110" s="4">
        <v>-0.0173025792</v>
      </c>
      <c r="C110" s="4">
        <v>0.9862566753</v>
      </c>
      <c r="D110" s="4">
        <v>5.2002604045</v>
      </c>
      <c r="E110" s="4">
        <v>3.0668772901403E-6</v>
      </c>
      <c r="F110" s="4">
        <v>3.4982767374</v>
      </c>
      <c r="G110" s="4">
        <v>6.842524E-4</v>
      </c>
      <c r="H110" s="4">
        <v>-0.0032387953</v>
      </c>
      <c r="I110" s="4">
        <v>0.9219234497</v>
      </c>
      <c r="J110" s="4">
        <v>0.0036388723</v>
      </c>
      <c r="K110">
        <f t="shared" si="1"/>
        <v>1</v>
      </c>
    </row>
    <row r="111">
      <c r="A111" s="4" t="s">
        <v>1035</v>
      </c>
      <c r="B111" s="4">
        <v>0.9094486986</v>
      </c>
      <c r="C111" s="4">
        <v>0.3674266676</v>
      </c>
      <c r="D111" s="4">
        <v>4.1802393657</v>
      </c>
      <c r="E111" s="4">
        <v>1.195626E-4</v>
      </c>
      <c r="F111" s="4">
        <v>3.4174158531</v>
      </c>
      <c r="G111" s="4">
        <v>9.300965E-4</v>
      </c>
      <c r="H111" s="4">
        <v>0.3454613457</v>
      </c>
      <c r="I111" s="4">
        <v>6.8679913423</v>
      </c>
      <c r="J111" s="4">
        <v>0.0048739938</v>
      </c>
      <c r="K111">
        <f t="shared" si="1"/>
        <v>1</v>
      </c>
    </row>
    <row r="112">
      <c r="A112" s="4" t="s">
        <v>1044</v>
      </c>
      <c r="B112" s="4">
        <v>0.1744235656</v>
      </c>
      <c r="C112" s="4">
        <v>0.8622022667</v>
      </c>
      <c r="D112" s="4">
        <v>4.8576227765</v>
      </c>
      <c r="E112" s="4">
        <v>1.02937868595638E-5</v>
      </c>
      <c r="F112" s="4">
        <v>3.3937503599</v>
      </c>
      <c r="G112" s="4">
        <v>9.783606E-4</v>
      </c>
      <c r="H112" s="4">
        <v>0.0446189184</v>
      </c>
      <c r="I112" s="4">
        <v>0.8257233721</v>
      </c>
      <c r="J112" s="4">
        <v>0.0050486392</v>
      </c>
      <c r="K112">
        <f t="shared" si="1"/>
        <v>1</v>
      </c>
    </row>
    <row r="113">
      <c r="A113" s="4" t="s">
        <v>1045</v>
      </c>
      <c r="B113" s="4">
        <v>0.1764720927</v>
      </c>
      <c r="C113" s="4">
        <v>0.8606470176</v>
      </c>
      <c r="D113" s="4">
        <v>4.8846967347</v>
      </c>
      <c r="E113" s="4">
        <v>1.04243217439678E-5</v>
      </c>
      <c r="F113" s="4">
        <v>3.4026687982</v>
      </c>
      <c r="G113" s="4">
        <v>9.717221E-4</v>
      </c>
      <c r="H113" s="4">
        <v>0.1743849254</v>
      </c>
      <c r="I113" s="4">
        <v>1.2234108397</v>
      </c>
      <c r="J113" s="4">
        <v>0.0050486392</v>
      </c>
      <c r="K113">
        <f t="shared" si="1"/>
        <v>1</v>
      </c>
    </row>
    <row r="114">
      <c r="A114" s="4" t="s">
        <v>1067</v>
      </c>
      <c r="B114" s="4">
        <v>-0.0873747308</v>
      </c>
      <c r="C114" s="4">
        <v>0.9306560642</v>
      </c>
      <c r="D114" s="4">
        <v>5.0285663105</v>
      </c>
      <c r="E114" s="4">
        <v>5.34311639849194E-6</v>
      </c>
      <c r="F114" s="4">
        <v>3.3428518632</v>
      </c>
      <c r="G114" s="4">
        <v>0.0011225935</v>
      </c>
      <c r="H114" s="4">
        <v>-0.0123994925</v>
      </c>
      <c r="I114" s="4">
        <v>0.7618502079</v>
      </c>
      <c r="J114" s="4">
        <v>0.0057448925</v>
      </c>
      <c r="K114">
        <f t="shared" si="1"/>
        <v>1</v>
      </c>
    </row>
    <row r="115">
      <c r="A115" s="4" t="s">
        <v>1068</v>
      </c>
      <c r="B115" s="4">
        <v>3.2074159246</v>
      </c>
      <c r="C115" s="4">
        <v>0.0018599589</v>
      </c>
      <c r="D115" s="4">
        <v>1.688490352</v>
      </c>
      <c r="E115" s="4">
        <v>0.0974110618</v>
      </c>
      <c r="F115" s="4">
        <v>3.3328412315</v>
      </c>
      <c r="G115" s="4">
        <v>0.0011302821</v>
      </c>
      <c r="H115" s="4">
        <v>0.190182817</v>
      </c>
      <c r="I115" s="4">
        <v>0.4728803711</v>
      </c>
      <c r="J115" s="4">
        <v>0.0057448925</v>
      </c>
      <c r="K115">
        <f t="shared" si="1"/>
        <v>1</v>
      </c>
    </row>
    <row r="116">
      <c r="A116" s="4" t="s">
        <v>1070</v>
      </c>
      <c r="B116" s="4">
        <v>3.2770166326</v>
      </c>
      <c r="C116" s="4">
        <v>0.0014981463</v>
      </c>
      <c r="D116" s="4">
        <v>1.6144676685</v>
      </c>
      <c r="E116" s="4">
        <v>0.1126074746</v>
      </c>
      <c r="F116" s="4">
        <v>3.3296591423</v>
      </c>
      <c r="G116" s="4">
        <v>0.0011435775</v>
      </c>
      <c r="H116" s="4">
        <v>0.1936025861</v>
      </c>
      <c r="I116" s="4">
        <v>0.4740145412</v>
      </c>
      <c r="J116" s="4">
        <v>0.0057690927</v>
      </c>
      <c r="K116">
        <f t="shared" si="1"/>
        <v>1</v>
      </c>
    </row>
    <row r="117">
      <c r="A117" s="4" t="s">
        <v>1071</v>
      </c>
      <c r="B117" s="4">
        <v>1.1224921712</v>
      </c>
      <c r="C117" s="4">
        <v>0.2651904656</v>
      </c>
      <c r="D117" s="4">
        <v>3.7832977314</v>
      </c>
      <c r="E117" s="4">
        <v>4.019545E-4</v>
      </c>
      <c r="F117" s="4">
        <v>3.3223561307</v>
      </c>
      <c r="G117" s="4">
        <v>0.0011860127</v>
      </c>
      <c r="H117" s="4">
        <v>0.0615171546</v>
      </c>
      <c r="I117" s="4">
        <v>0.9027085856</v>
      </c>
      <c r="J117" s="4">
        <v>0.0058951809</v>
      </c>
      <c r="K117">
        <f t="shared" si="1"/>
        <v>1</v>
      </c>
    </row>
    <row r="118">
      <c r="A118" s="4" t="s">
        <v>1072</v>
      </c>
      <c r="B118" s="4">
        <v>-0.0661940713</v>
      </c>
      <c r="C118" s="4">
        <v>0.9474902555</v>
      </c>
      <c r="D118" s="4">
        <v>5.0465561145</v>
      </c>
      <c r="E118" s="4">
        <v>6.45715931517478E-6</v>
      </c>
      <c r="F118" s="4">
        <v>3.343545536</v>
      </c>
      <c r="G118" s="4">
        <v>0.001184958</v>
      </c>
      <c r="H118" s="4">
        <v>-0.0473474728</v>
      </c>
      <c r="I118" s="4">
        <v>2.8820909657</v>
      </c>
      <c r="J118" s="4">
        <v>0.0058951809</v>
      </c>
      <c r="K118">
        <f t="shared" si="1"/>
        <v>1</v>
      </c>
    </row>
    <row r="119">
      <c r="A119" s="4" t="s">
        <v>1091</v>
      </c>
      <c r="B119" s="4">
        <v>1.0584187077</v>
      </c>
      <c r="C119" s="4">
        <v>0.2944747466</v>
      </c>
      <c r="D119" s="4">
        <v>3.8666582833</v>
      </c>
      <c r="E119" s="4">
        <v>3.238675E-4</v>
      </c>
      <c r="F119" s="4">
        <v>3.3129152337</v>
      </c>
      <c r="G119" s="4">
        <v>0.0012858816</v>
      </c>
      <c r="H119" s="4">
        <v>0.2083668685</v>
      </c>
      <c r="I119" s="4">
        <v>3.188647734</v>
      </c>
      <c r="J119" s="4">
        <v>0.0062989562</v>
      </c>
      <c r="K119">
        <f t="shared" si="1"/>
        <v>1</v>
      </c>
    </row>
    <row r="120">
      <c r="A120" s="4" t="s">
        <v>1103</v>
      </c>
      <c r="B120" s="4">
        <v>0.0020377987</v>
      </c>
      <c r="C120" s="4">
        <v>0.998382335</v>
      </c>
      <c r="D120" s="4">
        <v>4.8915079937</v>
      </c>
      <c r="E120" s="4">
        <v>1.08827745564297E-5</v>
      </c>
      <c r="F120" s="4">
        <v>3.2855670305</v>
      </c>
      <c r="G120" s="4">
        <v>0.0014271316</v>
      </c>
      <c r="H120" s="4">
        <v>0.0036159501</v>
      </c>
      <c r="I120" s="4">
        <v>2.2147279733</v>
      </c>
      <c r="J120" s="4">
        <v>0.0068910066</v>
      </c>
      <c r="K120">
        <f t="shared" si="1"/>
        <v>1</v>
      </c>
    </row>
    <row r="121">
      <c r="A121" s="4" t="s">
        <v>1110</v>
      </c>
      <c r="B121" s="4">
        <v>0.2511648601</v>
      </c>
      <c r="C121" s="4">
        <v>0.8026994817</v>
      </c>
      <c r="D121" s="4">
        <v>4.6000870476</v>
      </c>
      <c r="E121" s="4">
        <v>2.5613946011417E-5</v>
      </c>
      <c r="F121" s="4">
        <v>3.2690719317</v>
      </c>
      <c r="G121" s="4">
        <v>0.0014751307</v>
      </c>
      <c r="H121" s="4">
        <v>0.0915744053</v>
      </c>
      <c r="I121" s="4">
        <v>0.8178291726</v>
      </c>
      <c r="J121" s="4">
        <v>0.0070722576</v>
      </c>
      <c r="K121">
        <f t="shared" si="1"/>
        <v>1</v>
      </c>
    </row>
    <row r="122">
      <c r="A122" s="4" t="s">
        <v>1117</v>
      </c>
      <c r="B122" s="4">
        <v>0.0641375668</v>
      </c>
      <c r="C122" s="4">
        <v>0.9491102377</v>
      </c>
      <c r="D122" s="4">
        <v>4.7736723321</v>
      </c>
      <c r="E122" s="4">
        <v>1.512421419566E-5</v>
      </c>
      <c r="F122" s="4">
        <v>3.255457478</v>
      </c>
      <c r="G122" s="4">
        <v>0.0015491585</v>
      </c>
      <c r="H122" s="4">
        <v>0.0207108646</v>
      </c>
      <c r="I122" s="4">
        <v>1.1177407984</v>
      </c>
      <c r="J122" s="4">
        <v>0.0073748671</v>
      </c>
      <c r="K122">
        <f t="shared" si="1"/>
        <v>1</v>
      </c>
    </row>
    <row r="123">
      <c r="A123" s="4" t="s">
        <v>1123</v>
      </c>
      <c r="B123" s="4">
        <v>-0.0094625536</v>
      </c>
      <c r="C123" s="4">
        <v>0.9924884515</v>
      </c>
      <c r="D123" s="4">
        <v>4.8498262248</v>
      </c>
      <c r="E123" s="4">
        <v>1.26531689476563E-5</v>
      </c>
      <c r="F123" s="4">
        <v>3.2493300374</v>
      </c>
      <c r="G123" s="4">
        <v>0.0016020568</v>
      </c>
      <c r="H123" s="4">
        <v>-0.0166341707</v>
      </c>
      <c r="I123" s="4">
        <v>2.5824305906</v>
      </c>
      <c r="J123" s="4">
        <v>0.0075733596</v>
      </c>
      <c r="K123">
        <f t="shared" si="1"/>
        <v>1</v>
      </c>
    </row>
    <row r="124">
      <c r="A124" s="4" t="s">
        <v>1126</v>
      </c>
      <c r="B124" s="4">
        <v>0.6946906197</v>
      </c>
      <c r="C124" s="4">
        <v>0.4890921661</v>
      </c>
      <c r="D124" s="4">
        <v>4.0493370324</v>
      </c>
      <c r="E124" s="4">
        <v>1.816712E-4</v>
      </c>
      <c r="F124" s="4">
        <v>3.2104262593</v>
      </c>
      <c r="G124" s="4">
        <v>0.001696834</v>
      </c>
      <c r="H124" s="4">
        <v>0.0406586261</v>
      </c>
      <c r="I124" s="4">
        <v>3.7531831438</v>
      </c>
      <c r="J124" s="4">
        <v>0.0078565739</v>
      </c>
      <c r="K124">
        <f t="shared" si="1"/>
        <v>1</v>
      </c>
    </row>
    <row r="125">
      <c r="A125" s="4" t="s">
        <v>1133</v>
      </c>
      <c r="B125" s="4">
        <v>4.0897787865</v>
      </c>
      <c r="C125" s="4">
        <v>9.03284569826408E-5</v>
      </c>
      <c r="D125" s="4">
        <v>0.5941204862</v>
      </c>
      <c r="E125" s="4">
        <v>0.5550564117</v>
      </c>
      <c r="F125" s="4">
        <v>3.1980936515</v>
      </c>
      <c r="G125" s="4">
        <v>0.0017433238</v>
      </c>
      <c r="H125" s="4">
        <v>0.2564829964</v>
      </c>
      <c r="I125" s="4">
        <v>0.1687087767</v>
      </c>
      <c r="J125" s="4">
        <v>0.0080169178</v>
      </c>
      <c r="K125">
        <f t="shared" si="1"/>
        <v>1</v>
      </c>
    </row>
    <row r="126">
      <c r="A126" s="4" t="s">
        <v>1146</v>
      </c>
      <c r="B126" s="4">
        <v>-0.1456082452</v>
      </c>
      <c r="C126" s="4">
        <v>0.8847890494</v>
      </c>
      <c r="D126" s="4">
        <v>4.9165071889</v>
      </c>
      <c r="E126" s="4">
        <v>9.94235548385048E-6</v>
      </c>
      <c r="F126" s="4">
        <v>3.2067473843</v>
      </c>
      <c r="G126" s="4">
        <v>0.0018120319</v>
      </c>
      <c r="H126" s="4">
        <v>-0.0380904132</v>
      </c>
      <c r="I126" s="4">
        <v>2.0694267228</v>
      </c>
      <c r="J126" s="4">
        <v>0.0082765783</v>
      </c>
      <c r="K126">
        <f t="shared" si="1"/>
        <v>1</v>
      </c>
    </row>
    <row r="127">
      <c r="A127" s="4" t="s">
        <v>1150</v>
      </c>
      <c r="B127" s="4">
        <v>2.2124672122</v>
      </c>
      <c r="C127" s="4">
        <v>0.0300110388</v>
      </c>
      <c r="D127" s="4">
        <v>2.4891153165</v>
      </c>
      <c r="E127" s="4">
        <v>0.0162193532</v>
      </c>
      <c r="F127" s="4">
        <v>3.1834910443</v>
      </c>
      <c r="G127" s="4">
        <v>0.0018747913</v>
      </c>
      <c r="H127" s="4">
        <v>0.1203043411</v>
      </c>
      <c r="I127" s="4">
        <v>1.5202188195</v>
      </c>
      <c r="J127" s="4">
        <v>0.0085057646</v>
      </c>
      <c r="K127">
        <f t="shared" si="1"/>
        <v>1</v>
      </c>
    </row>
    <row r="128">
      <c r="A128" s="4" t="s">
        <v>1152</v>
      </c>
      <c r="B128" s="4">
        <v>-0.0226287896</v>
      </c>
      <c r="C128" s="4">
        <v>0.9820364926</v>
      </c>
      <c r="D128" s="4">
        <v>4.7605026146</v>
      </c>
      <c r="E128" s="4">
        <v>1.47983322043813E-5</v>
      </c>
      <c r="F128" s="4">
        <v>3.191494763</v>
      </c>
      <c r="G128" s="4">
        <v>0.0018920245</v>
      </c>
      <c r="H128" s="4">
        <v>-0.010982876</v>
      </c>
      <c r="I128" s="4">
        <v>0.8680661019</v>
      </c>
      <c r="J128" s="4">
        <v>0.0085267235</v>
      </c>
      <c r="K128">
        <f t="shared" si="1"/>
        <v>1</v>
      </c>
    </row>
    <row r="129">
      <c r="A129" s="4" t="s">
        <v>1163</v>
      </c>
      <c r="B129" s="4">
        <v>-0.0284334539</v>
      </c>
      <c r="C129" s="4">
        <v>0.9774301565</v>
      </c>
      <c r="D129" s="4">
        <v>4.7450707445</v>
      </c>
      <c r="E129" s="4">
        <v>1.5881271360478E-5</v>
      </c>
      <c r="F129" s="4">
        <v>3.1758566144</v>
      </c>
      <c r="G129" s="4">
        <v>0.0019909994</v>
      </c>
      <c r="H129" s="4">
        <v>-0.0154459997</v>
      </c>
      <c r="I129" s="4">
        <v>0.9082449486</v>
      </c>
      <c r="J129" s="4">
        <v>0.0089133484</v>
      </c>
      <c r="K129">
        <f t="shared" si="1"/>
        <v>1</v>
      </c>
    </row>
    <row r="130">
      <c r="A130" s="4" t="s">
        <v>1171</v>
      </c>
      <c r="B130" s="4">
        <v>0.2088986477</v>
      </c>
      <c r="C130" s="4">
        <v>0.8353920709</v>
      </c>
      <c r="D130" s="4">
        <v>4.5120018413</v>
      </c>
      <c r="E130" s="4">
        <v>4.00962278551193E-5</v>
      </c>
      <c r="F130" s="4">
        <v>3.1681368953</v>
      </c>
      <c r="G130" s="4">
        <v>0.0020685884</v>
      </c>
      <c r="H130" s="4">
        <v>0.3683161634</v>
      </c>
      <c r="I130" s="4">
        <v>4.5808410048</v>
      </c>
      <c r="J130" s="4">
        <v>0.0091997748</v>
      </c>
      <c r="K130">
        <f t="shared" si="1"/>
        <v>1</v>
      </c>
    </row>
    <row r="131">
      <c r="A131" s="4" t="s">
        <v>1230</v>
      </c>
      <c r="B131" s="4">
        <v>-1.3541283899</v>
      </c>
      <c r="C131" s="4">
        <v>0.179115446</v>
      </c>
      <c r="D131" s="4">
        <v>-8.0147906078</v>
      </c>
      <c r="E131" s="4">
        <v>7.02817286781717E-11</v>
      </c>
      <c r="F131" s="4">
        <v>-6.3691867029</v>
      </c>
      <c r="G131" s="4">
        <v>2.82780117820257E-9</v>
      </c>
      <c r="H131" s="4">
        <v>-0.1111339417</v>
      </c>
      <c r="I131" s="4">
        <v>-1.2309188554</v>
      </c>
      <c r="J131" s="4">
        <v>5.97372998895293E-8</v>
      </c>
      <c r="K131">
        <f t="shared" si="1"/>
        <v>-1</v>
      </c>
    </row>
    <row r="132">
      <c r="A132" s="4" t="s">
        <v>1247</v>
      </c>
      <c r="B132" s="4">
        <v>-2.0900824137</v>
      </c>
      <c r="C132" s="4">
        <v>0.0402838392</v>
      </c>
      <c r="D132" s="4">
        <v>-6.8269811827</v>
      </c>
      <c r="E132" s="4">
        <v>4.80770190710333E-9</v>
      </c>
      <c r="F132" s="4">
        <v>-6.0571516954</v>
      </c>
      <c r="G132" s="4">
        <v>1.50779610563499E-8</v>
      </c>
      <c r="H132" s="4">
        <v>-0.1108500546</v>
      </c>
      <c r="I132" s="4">
        <v>-0.8550357174</v>
      </c>
      <c r="J132" s="4">
        <v>2.61351324976732E-7</v>
      </c>
      <c r="K132">
        <f t="shared" si="1"/>
        <v>-1</v>
      </c>
    </row>
    <row r="133">
      <c r="A133" s="4" t="s">
        <v>1252</v>
      </c>
      <c r="B133" s="4">
        <v>-3.4634484818</v>
      </c>
      <c r="C133" s="4">
        <v>7.972439E-4</v>
      </c>
      <c r="D133" s="4">
        <v>-5.3053898299</v>
      </c>
      <c r="E133" s="4">
        <v>2.40471487948344E-6</v>
      </c>
      <c r="F133" s="4">
        <v>-5.9627605156</v>
      </c>
      <c r="G133" s="4">
        <v>2.21791046018872E-8</v>
      </c>
      <c r="H133" s="4">
        <v>-0.2213136634</v>
      </c>
      <c r="I133" s="4">
        <v>-1.3829846501</v>
      </c>
      <c r="J133" s="4">
        <v>3.6568474904575E-7</v>
      </c>
      <c r="K133">
        <f t="shared" si="1"/>
        <v>-1</v>
      </c>
    </row>
    <row r="134">
      <c r="A134" s="4" t="s">
        <v>1253</v>
      </c>
      <c r="B134" s="4">
        <v>-3.4634484818</v>
      </c>
      <c r="C134" s="4">
        <v>7.972439E-4</v>
      </c>
      <c r="D134" s="4">
        <v>-5.3053898299</v>
      </c>
      <c r="E134" s="4">
        <v>2.40471487948344E-6</v>
      </c>
      <c r="F134" s="4">
        <v>-5.9627605156</v>
      </c>
      <c r="G134" s="4">
        <v>2.21791046018872E-8</v>
      </c>
      <c r="H134" s="4">
        <v>-0.2213136634</v>
      </c>
      <c r="I134" s="4">
        <v>-1.3829846501</v>
      </c>
      <c r="J134" s="4">
        <v>3.6568474904575E-7</v>
      </c>
      <c r="K134">
        <f t="shared" si="1"/>
        <v>-1</v>
      </c>
    </row>
    <row r="135">
      <c r="A135" s="4" t="s">
        <v>1264</v>
      </c>
      <c r="B135" s="4">
        <v>-2.5675415053</v>
      </c>
      <c r="C135" s="4">
        <v>0.0119237117</v>
      </c>
      <c r="D135" s="4">
        <v>-5.9047349914</v>
      </c>
      <c r="E135" s="4">
        <v>2.08685878632871E-7</v>
      </c>
      <c r="F135" s="4">
        <v>-5.7662275055</v>
      </c>
      <c r="G135" s="4">
        <v>5.34583181388729E-8</v>
      </c>
      <c r="H135" s="4">
        <v>-0.1512178633</v>
      </c>
      <c r="I135" s="4">
        <v>-0.8835264709</v>
      </c>
      <c r="J135" s="4">
        <v>8.60424358616145E-7</v>
      </c>
      <c r="K135">
        <f t="shared" si="1"/>
        <v>-1</v>
      </c>
    </row>
    <row r="136">
      <c r="A136" s="4" t="s">
        <v>1312</v>
      </c>
      <c r="B136" s="4">
        <v>-0.2270353156</v>
      </c>
      <c r="C136" s="4">
        <v>0.8212501797</v>
      </c>
      <c r="D136" s="4">
        <v>-6.7432055315</v>
      </c>
      <c r="E136" s="4">
        <v>1.78083828411503E-9</v>
      </c>
      <c r="F136" s="4">
        <v>-4.7572156511</v>
      </c>
      <c r="G136" s="4">
        <v>5.21376227621377E-6</v>
      </c>
      <c r="H136" s="4">
        <v>-0.0486360333</v>
      </c>
      <c r="I136" s="4">
        <v>-0.5010645326</v>
      </c>
      <c r="J136" s="4">
        <v>4.82808671057604E-5</v>
      </c>
      <c r="K136">
        <f t="shared" si="1"/>
        <v>-1</v>
      </c>
    </row>
    <row r="137">
      <c r="A137" s="4" t="s">
        <v>1315</v>
      </c>
      <c r="B137" s="4">
        <v>-1.1886250356</v>
      </c>
      <c r="C137" s="4">
        <v>0.2378009431</v>
      </c>
      <c r="D137" s="4">
        <v>-5.71856023</v>
      </c>
      <c r="E137" s="4">
        <v>3.51932443605525E-7</v>
      </c>
      <c r="F137" s="4">
        <v>-4.7052185401</v>
      </c>
      <c r="G137" s="4">
        <v>6.05839516210549E-6</v>
      </c>
      <c r="H137" s="4">
        <v>-0.0696128336</v>
      </c>
      <c r="I137" s="4">
        <v>-0.7094987409</v>
      </c>
      <c r="J137" s="4">
        <v>5.46063350611108E-5</v>
      </c>
      <c r="K137">
        <f t="shared" si="1"/>
        <v>-1</v>
      </c>
    </row>
    <row r="138">
      <c r="A138" s="4" t="s">
        <v>1319</v>
      </c>
      <c r="B138" s="4">
        <v>-4.8836862152</v>
      </c>
      <c r="C138" s="4">
        <v>4.48336711429941E-6</v>
      </c>
      <c r="D138" s="4">
        <v>-2.0000383709</v>
      </c>
      <c r="E138" s="4">
        <v>0.0509944744</v>
      </c>
      <c r="F138" s="4">
        <v>-4.6857744384</v>
      </c>
      <c r="G138" s="4">
        <v>7.25806990760976E-6</v>
      </c>
      <c r="H138" s="4">
        <v>-0.2915685075</v>
      </c>
      <c r="I138" s="4">
        <v>-1.1028947365</v>
      </c>
      <c r="J138" s="4">
        <v>6.29032725326179E-5</v>
      </c>
      <c r="K138">
        <f t="shared" si="1"/>
        <v>-1</v>
      </c>
    </row>
    <row r="139">
      <c r="A139" s="4" t="s">
        <v>1340</v>
      </c>
      <c r="B139" s="4">
        <v>-1.2387118101</v>
      </c>
      <c r="C139" s="4">
        <v>0.2187106402</v>
      </c>
      <c r="D139" s="4">
        <v>-5.293141499</v>
      </c>
      <c r="E139" s="4">
        <v>1.526E-6</v>
      </c>
      <c r="F139" s="4">
        <v>-4.4586740323</v>
      </c>
      <c r="G139" s="4">
        <v>1.63468451338798E-5</v>
      </c>
      <c r="H139" s="4">
        <v>-0.073295117</v>
      </c>
      <c r="I139" s="4">
        <v>-0.5691139971</v>
      </c>
      <c r="J139" s="4">
        <v>1.364255E-4</v>
      </c>
      <c r="K139">
        <f t="shared" si="1"/>
        <v>-1</v>
      </c>
    </row>
    <row r="140">
      <c r="A140" s="4" t="s">
        <v>1350</v>
      </c>
      <c r="B140" s="4">
        <v>0.0531975289</v>
      </c>
      <c r="C140" s="4">
        <v>0.9577836758</v>
      </c>
      <c r="D140" s="4">
        <v>-6.631205899</v>
      </c>
      <c r="E140" s="4">
        <v>1.3E-8</v>
      </c>
      <c r="F140" s="4">
        <v>-4.4397878103</v>
      </c>
      <c r="G140" s="4">
        <v>2.26087934202924E-5</v>
      </c>
      <c r="H140" s="4">
        <v>0.0196841848</v>
      </c>
      <c r="I140" s="4">
        <v>-0.9705845607</v>
      </c>
      <c r="J140" s="4">
        <v>1.777156E-4</v>
      </c>
      <c r="K140">
        <f t="shared" si="1"/>
        <v>-1</v>
      </c>
    </row>
    <row r="141">
      <c r="A141" s="4" t="s">
        <v>1371</v>
      </c>
      <c r="B141" s="4">
        <v>-1.3521984171</v>
      </c>
      <c r="C141" s="4">
        <v>0.1795876036</v>
      </c>
      <c r="D141" s="4">
        <v>-4.8432835904</v>
      </c>
      <c r="E141" s="4">
        <v>1.10441451903331E-5</v>
      </c>
      <c r="F141" s="4">
        <v>-4.2112761509</v>
      </c>
      <c r="G141" s="4">
        <v>4.6579E-5</v>
      </c>
      <c r="H141" s="4">
        <v>-0.0828459896</v>
      </c>
      <c r="I141" s="4">
        <v>-0.869507403</v>
      </c>
      <c r="J141" s="4">
        <v>3.498599E-4</v>
      </c>
      <c r="K141">
        <f t="shared" si="1"/>
        <v>-1</v>
      </c>
    </row>
    <row r="142">
      <c r="A142" s="4" t="s">
        <v>1381</v>
      </c>
      <c r="B142" s="4">
        <v>-0.8354941639</v>
      </c>
      <c r="C142" s="4">
        <v>0.4073118991</v>
      </c>
      <c r="D142" s="4">
        <v>-5.3948394522</v>
      </c>
      <c r="E142" s="4">
        <v>1.878E-6</v>
      </c>
      <c r="F142" s="4">
        <v>-4.1869808794</v>
      </c>
      <c r="G142" s="4">
        <v>6.2110184420702E-5</v>
      </c>
      <c r="H142" s="4">
        <v>-0.2636960458</v>
      </c>
      <c r="I142" s="4">
        <v>-2.1991730675</v>
      </c>
      <c r="J142" s="4">
        <v>4.563748E-4</v>
      </c>
      <c r="K142">
        <f t="shared" si="1"/>
        <v>-1</v>
      </c>
    </row>
    <row r="143">
      <c r="A143" s="4" t="s">
        <v>1382</v>
      </c>
      <c r="B143" s="4">
        <v>-0.6119700619</v>
      </c>
      <c r="C143" s="4">
        <v>0.542440583</v>
      </c>
      <c r="D143" s="4">
        <v>-5.4887835277</v>
      </c>
      <c r="E143" s="4">
        <v>1.16654108389865E-6</v>
      </c>
      <c r="F143" s="4">
        <v>-4.1294414914</v>
      </c>
      <c r="G143" s="4">
        <v>6.785E-5</v>
      </c>
      <c r="H143" s="4">
        <v>-0.0331549818</v>
      </c>
      <c r="I143" s="4">
        <v>-1.1347802789</v>
      </c>
      <c r="J143" s="4">
        <v>4.879422E-4</v>
      </c>
      <c r="K143">
        <f t="shared" si="1"/>
        <v>-1</v>
      </c>
    </row>
    <row r="144">
      <c r="A144" s="4" t="s">
        <v>1396</v>
      </c>
      <c r="B144" s="4">
        <v>-2.0385885083</v>
      </c>
      <c r="C144" s="4">
        <v>0.0449974445</v>
      </c>
      <c r="D144" s="4">
        <v>-3.7876350855</v>
      </c>
      <c r="E144" s="4">
        <v>3.809584E-4</v>
      </c>
      <c r="F144" s="4">
        <v>-3.9537458983</v>
      </c>
      <c r="G144" s="4">
        <v>1.292771E-4</v>
      </c>
      <c r="H144" s="4">
        <v>-0.1115529521</v>
      </c>
      <c r="I144" s="4">
        <v>-0.6598807519</v>
      </c>
      <c r="J144" s="4">
        <v>8.652603E-4</v>
      </c>
      <c r="K144">
        <f t="shared" si="1"/>
        <v>-1</v>
      </c>
    </row>
    <row r="145">
      <c r="A145" s="4" t="s">
        <v>1400</v>
      </c>
      <c r="B145" s="4">
        <v>-2.6154379493</v>
      </c>
      <c r="C145" s="4">
        <v>0.0105418502</v>
      </c>
      <c r="D145" s="4">
        <v>-3.1402351043</v>
      </c>
      <c r="E145" s="4">
        <v>0.0027437122</v>
      </c>
      <c r="F145" s="4">
        <v>-3.9137005192</v>
      </c>
      <c r="G145" s="4">
        <v>1.472743E-4</v>
      </c>
      <c r="H145" s="4">
        <v>-0.1507700571</v>
      </c>
      <c r="I145" s="4">
        <v>-0.5946496562</v>
      </c>
      <c r="J145" s="4">
        <v>9.572829E-4</v>
      </c>
      <c r="K145">
        <f t="shared" si="1"/>
        <v>-1</v>
      </c>
    </row>
    <row r="146">
      <c r="A146" s="4" t="s">
        <v>1412</v>
      </c>
      <c r="B146" s="4">
        <v>0.1453527063</v>
      </c>
      <c r="C146" s="4">
        <v>0.8850185936</v>
      </c>
      <c r="D146" s="4">
        <v>-5.9187472084</v>
      </c>
      <c r="E146" s="4">
        <v>2.32768861975464E-7</v>
      </c>
      <c r="F146" s="4">
        <v>-3.8880959264</v>
      </c>
      <c r="G146" s="4">
        <v>1.824723E-4</v>
      </c>
      <c r="H146" s="4">
        <v>0.0754606546</v>
      </c>
      <c r="I146" s="4">
        <v>-1.1098038613</v>
      </c>
      <c r="J146" s="4">
        <v>0.0011528157</v>
      </c>
      <c r="K146">
        <f t="shared" si="1"/>
        <v>-1</v>
      </c>
    </row>
    <row r="147">
      <c r="A147" s="4" t="s">
        <v>1425</v>
      </c>
      <c r="B147" s="4">
        <v>-0.378639517</v>
      </c>
      <c r="C147" s="4">
        <v>0.7064533973</v>
      </c>
      <c r="D147" s="4">
        <v>-5.2177237809</v>
      </c>
      <c r="E147" s="4">
        <v>2.24414763055683E-6</v>
      </c>
      <c r="F147" s="4">
        <v>-3.7886072269</v>
      </c>
      <c r="G147" s="4">
        <v>2.469447E-4</v>
      </c>
      <c r="H147" s="4">
        <v>-0.0861761718</v>
      </c>
      <c r="I147" s="4">
        <v>-0.6213069013</v>
      </c>
      <c r="J147" s="4">
        <v>0.00147042</v>
      </c>
      <c r="K147">
        <f t="shared" si="1"/>
        <v>-1</v>
      </c>
    </row>
    <row r="148">
      <c r="A148" s="4" t="s">
        <v>1453</v>
      </c>
      <c r="B148" s="4">
        <v>-3.0892211311</v>
      </c>
      <c r="C148" s="4">
        <v>0.0027510723</v>
      </c>
      <c r="D148" s="4">
        <v>-2.1885115404</v>
      </c>
      <c r="E148" s="4">
        <v>0.0332714825</v>
      </c>
      <c r="F148" s="4">
        <v>-3.5840399039</v>
      </c>
      <c r="G148" s="4">
        <v>4.899908E-4</v>
      </c>
      <c r="H148" s="4">
        <v>-0.1737315444</v>
      </c>
      <c r="I148" s="4">
        <v>-0.6965500901</v>
      </c>
      <c r="J148" s="4">
        <v>0.0027150308</v>
      </c>
      <c r="K148">
        <f t="shared" si="1"/>
        <v>-1</v>
      </c>
    </row>
    <row r="149">
      <c r="A149" s="4" t="s">
        <v>1472</v>
      </c>
      <c r="B149" s="4">
        <v>-0.3613970213</v>
      </c>
      <c r="C149" s="4">
        <v>0.7193076646</v>
      </c>
      <c r="D149" s="4">
        <v>-4.8549546044</v>
      </c>
      <c r="E149" s="4">
        <v>1.19379102787014E-5</v>
      </c>
      <c r="F149" s="4">
        <v>-3.5063313427</v>
      </c>
      <c r="G149" s="4">
        <v>6.890172E-4</v>
      </c>
      <c r="H149" s="4">
        <v>-0.1371979398</v>
      </c>
      <c r="I149" s="4">
        <v>-1.5033862973</v>
      </c>
      <c r="J149" s="4">
        <v>0.0036388723</v>
      </c>
      <c r="K149">
        <f t="shared" si="1"/>
        <v>-1</v>
      </c>
    </row>
    <row r="150">
      <c r="A150" s="4" t="s">
        <v>1505</v>
      </c>
      <c r="B150" s="4">
        <v>-0.1369462727</v>
      </c>
      <c r="C150" s="4">
        <v>0.8916332806</v>
      </c>
      <c r="D150" s="4">
        <v>-4.8197306947</v>
      </c>
      <c r="E150" s="4">
        <v>1.2615E-5</v>
      </c>
      <c r="F150" s="4">
        <v>-3.3345727469</v>
      </c>
      <c r="G150" s="4">
        <v>0.0012085595</v>
      </c>
      <c r="H150" s="4">
        <v>-0.2044862147</v>
      </c>
      <c r="I150" s="4">
        <v>-1.031097702</v>
      </c>
      <c r="J150" s="4">
        <v>0.0059634031</v>
      </c>
      <c r="K150">
        <f t="shared" si="1"/>
        <v>-1</v>
      </c>
    </row>
    <row r="151">
      <c r="A151" s="4" t="s">
        <v>1515</v>
      </c>
      <c r="B151" s="4">
        <v>-3.6361472342</v>
      </c>
      <c r="C151" s="4">
        <v>4.48642E-4</v>
      </c>
      <c r="D151" s="4">
        <v>-1.1612865462</v>
      </c>
      <c r="E151" s="4">
        <v>0.2510712777</v>
      </c>
      <c r="F151" s="4">
        <v>-3.2704204435</v>
      </c>
      <c r="G151" s="4">
        <v>0.0013854695</v>
      </c>
      <c r="H151" s="4">
        <v>-0.2287568158</v>
      </c>
      <c r="I151" s="4">
        <v>-0.5539600341</v>
      </c>
      <c r="J151" s="4">
        <v>0.0067379667</v>
      </c>
      <c r="K151">
        <f t="shared" si="1"/>
        <v>-1</v>
      </c>
    </row>
    <row r="152">
      <c r="A152" s="4" t="s">
        <v>1529</v>
      </c>
      <c r="B152" s="4">
        <v>-0.242797802</v>
      </c>
      <c r="C152" s="4">
        <v>0.8091196025</v>
      </c>
      <c r="D152" s="4">
        <v>-4.5465859952</v>
      </c>
      <c r="E152" s="4">
        <v>2.9216513696195E-5</v>
      </c>
      <c r="F152" s="4">
        <v>-3.2324113717</v>
      </c>
      <c r="G152" s="4">
        <v>0.0016438121</v>
      </c>
      <c r="H152" s="4">
        <v>-0.0691511478</v>
      </c>
      <c r="I152" s="4">
        <v>-0.6874118964</v>
      </c>
      <c r="J152" s="4">
        <v>0.0077167848</v>
      </c>
      <c r="K152">
        <f t="shared" si="1"/>
        <v>-1</v>
      </c>
    </row>
    <row r="153">
      <c r="A153" s="4" t="s">
        <v>1530</v>
      </c>
      <c r="B153" s="4">
        <v>-0.7056004999</v>
      </c>
      <c r="C153" s="4">
        <v>0.48357675</v>
      </c>
      <c r="D153" s="4">
        <v>-4.0916594206</v>
      </c>
      <c r="E153" s="4">
        <v>1.483789E-4</v>
      </c>
      <c r="F153" s="4">
        <v>-3.2298630579</v>
      </c>
      <c r="G153" s="4">
        <v>0.0016738588</v>
      </c>
      <c r="H153" s="4">
        <v>-0.1923042626</v>
      </c>
      <c r="I153" s="4">
        <v>-0.9074189345</v>
      </c>
      <c r="J153" s="4">
        <v>0.0078036451</v>
      </c>
      <c r="K153">
        <f t="shared" si="1"/>
        <v>-1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17.0"/>
  </cols>
  <sheetData>
    <row r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4" t="s">
        <v>18</v>
      </c>
      <c r="B2" s="4">
        <v>6.320089356</v>
      </c>
      <c r="C2" s="4">
        <v>9.66364076939271E-9</v>
      </c>
      <c r="D2" s="4">
        <v>21.4969670009</v>
      </c>
      <c r="E2" s="4">
        <v>8.6022822792888E-27</v>
      </c>
      <c r="F2" s="4">
        <v>18.8512231448</v>
      </c>
      <c r="G2" s="4">
        <v>3.83711153425136E-38</v>
      </c>
      <c r="H2" s="4">
        <v>0.3783712658</v>
      </c>
      <c r="I2" s="4">
        <v>11.1028533048</v>
      </c>
      <c r="J2" s="4">
        <v>1.59209112606835E-34</v>
      </c>
      <c r="K2">
        <f t="shared" ref="K2:K689" si="1">Sign(F2)</f>
        <v>1</v>
      </c>
      <c r="L2">
        <f>COUNTIF(K:K,1)</f>
        <v>688</v>
      </c>
    </row>
    <row r="3">
      <c r="A3" s="4" t="s">
        <v>19</v>
      </c>
      <c r="B3" s="4">
        <v>5.8961268603</v>
      </c>
      <c r="C3" s="4">
        <v>5.57701950674243E-8</v>
      </c>
      <c r="D3" s="4">
        <v>21.4969670009</v>
      </c>
      <c r="E3" s="4">
        <v>8.6022822792888E-27</v>
      </c>
      <c r="F3" s="4">
        <v>18.5728789973</v>
      </c>
      <c r="G3" s="4">
        <v>7.31494992366729E-38</v>
      </c>
      <c r="H3" s="4">
        <v>0.3727501071</v>
      </c>
      <c r="I3" s="4">
        <v>11.1028533048</v>
      </c>
      <c r="J3" s="4">
        <v>1.59209112606835E-34</v>
      </c>
      <c r="K3">
        <f t="shared" si="1"/>
        <v>1</v>
      </c>
      <c r="L3">
        <f>COUNTIF(K:K,-1)</f>
        <v>208</v>
      </c>
    </row>
    <row r="4">
      <c r="A4" s="4" t="s">
        <v>20</v>
      </c>
      <c r="B4" s="4">
        <v>5.3747920193</v>
      </c>
      <c r="C4" s="4">
        <v>6.40893223855905E-7</v>
      </c>
      <c r="D4" s="4">
        <v>22.2952422263</v>
      </c>
      <c r="E4" s="4">
        <v>1.35822092103755E-27</v>
      </c>
      <c r="F4" s="4">
        <v>18.7398869582</v>
      </c>
      <c r="G4" s="4">
        <v>1.05320250897575E-37</v>
      </c>
      <c r="H4" s="4">
        <v>0.312630794</v>
      </c>
      <c r="I4" s="4">
        <v>9.588606366</v>
      </c>
      <c r="J4" s="4">
        <v>1.59209112606835E-34</v>
      </c>
      <c r="K4">
        <f t="shared" si="1"/>
        <v>1</v>
      </c>
    </row>
    <row r="5">
      <c r="A5" s="4" t="s">
        <v>21</v>
      </c>
      <c r="B5" s="4">
        <v>2.745519829</v>
      </c>
      <c r="C5" s="4">
        <v>0.0073412183</v>
      </c>
      <c r="D5" s="4">
        <v>23.8426734085</v>
      </c>
      <c r="E5" s="4">
        <v>6.26092097719814E-30</v>
      </c>
      <c r="F5" s="4">
        <v>18.0282108567</v>
      </c>
      <c r="G5" s="4">
        <v>8.45253210584272E-37</v>
      </c>
      <c r="H5" s="4">
        <v>0.1601398171</v>
      </c>
      <c r="I5" s="4">
        <v>5.0012597067</v>
      </c>
      <c r="J5" s="4">
        <v>9.58305827499919E-34</v>
      </c>
      <c r="K5">
        <f t="shared" si="1"/>
        <v>1</v>
      </c>
    </row>
    <row r="6">
      <c r="A6" s="4" t="s">
        <v>22</v>
      </c>
      <c r="B6" s="4">
        <v>2.5897158863</v>
      </c>
      <c r="C6" s="4">
        <v>0.0111909741</v>
      </c>
      <c r="D6" s="4">
        <v>23.0881647826</v>
      </c>
      <c r="E6" s="4">
        <v>3.32859012582142E-29</v>
      </c>
      <c r="F6" s="4">
        <v>17.4161571594</v>
      </c>
      <c r="G6" s="4">
        <v>1.23199698428128E-35</v>
      </c>
      <c r="H6" s="4">
        <v>0.1552041823</v>
      </c>
      <c r="I6" s="4">
        <v>4.9601066735</v>
      </c>
      <c r="J6" s="4">
        <v>1.11742126474312E-32</v>
      </c>
      <c r="K6">
        <f t="shared" si="1"/>
        <v>1</v>
      </c>
    </row>
    <row r="7">
      <c r="A7" s="4" t="s">
        <v>23</v>
      </c>
      <c r="B7" s="4">
        <v>4.2588329484</v>
      </c>
      <c r="C7" s="4">
        <v>5.388382917436E-5</v>
      </c>
      <c r="D7" s="4">
        <v>21.3729874628</v>
      </c>
      <c r="E7" s="4">
        <v>7.06212301293015E-27</v>
      </c>
      <c r="F7" s="4">
        <v>17.3513804513</v>
      </c>
      <c r="G7" s="4">
        <v>1.39845074484709E-34</v>
      </c>
      <c r="H7" s="4">
        <v>0.2423938085</v>
      </c>
      <c r="I7" s="4">
        <v>7.7334666712</v>
      </c>
      <c r="J7" s="4">
        <v>1.05699568798026E-31</v>
      </c>
      <c r="K7">
        <f t="shared" si="1"/>
        <v>1</v>
      </c>
    </row>
    <row r="8">
      <c r="A8" s="4" t="s">
        <v>26</v>
      </c>
      <c r="B8" s="4">
        <v>2.2935923866</v>
      </c>
      <c r="C8" s="4">
        <v>0.0240265514</v>
      </c>
      <c r="D8" s="4">
        <v>22.1662535672</v>
      </c>
      <c r="E8" s="4">
        <v>4.41531970007091E-28</v>
      </c>
      <c r="F8" s="4">
        <v>16.5864316194</v>
      </c>
      <c r="G8" s="4">
        <v>8.5273997528577E-34</v>
      </c>
      <c r="H8" s="4">
        <v>0.1429307572</v>
      </c>
      <c r="I8" s="4">
        <v>5.4311488866</v>
      </c>
      <c r="J8" s="4">
        <v>5.52453683988709E-31</v>
      </c>
      <c r="K8">
        <f t="shared" si="1"/>
        <v>1</v>
      </c>
    </row>
    <row r="9">
      <c r="A9" s="4" t="s">
        <v>27</v>
      </c>
      <c r="B9" s="4">
        <v>1.856745575</v>
      </c>
      <c r="C9" s="4">
        <v>0.0666770049</v>
      </c>
      <c r="D9" s="4">
        <v>22.4307913387</v>
      </c>
      <c r="E9" s="4">
        <v>3.0470497311021E-28</v>
      </c>
      <c r="F9" s="4">
        <v>16.4539202574</v>
      </c>
      <c r="G9" s="4">
        <v>3.90577818163243E-33</v>
      </c>
      <c r="H9" s="4">
        <v>0.1094033826</v>
      </c>
      <c r="I9" s="4">
        <v>5.7707738176</v>
      </c>
      <c r="J9" s="4">
        <v>2.21408800671289E-30</v>
      </c>
      <c r="K9">
        <f t="shared" si="1"/>
        <v>1</v>
      </c>
    </row>
    <row r="10">
      <c r="A10" s="4" t="s">
        <v>28</v>
      </c>
      <c r="B10" s="4">
        <v>3.5189482686</v>
      </c>
      <c r="C10" s="4">
        <v>6.800477E-4</v>
      </c>
      <c r="D10" s="4">
        <v>19.9226330407</v>
      </c>
      <c r="E10" s="4">
        <v>1.69960651105087E-27</v>
      </c>
      <c r="F10" s="4">
        <v>15.9489605891</v>
      </c>
      <c r="G10" s="4">
        <v>5.76720376861393E-33</v>
      </c>
      <c r="H10" s="4">
        <v>0.2107169977</v>
      </c>
      <c r="I10" s="4">
        <v>2.8463310971</v>
      </c>
      <c r="J10" s="4">
        <v>2.90602989896268E-30</v>
      </c>
      <c r="K10">
        <f t="shared" si="1"/>
        <v>1</v>
      </c>
    </row>
    <row r="11">
      <c r="A11" s="4" t="s">
        <v>33</v>
      </c>
      <c r="B11" s="4">
        <v>2.9542290162</v>
      </c>
      <c r="C11" s="4">
        <v>0.004000816</v>
      </c>
      <c r="D11" s="4">
        <v>19.8782521589</v>
      </c>
      <c r="E11" s="4">
        <v>1.82823430520582E-25</v>
      </c>
      <c r="F11" s="4">
        <v>15.4648992224</v>
      </c>
      <c r="G11" s="4">
        <v>9.66609346432133E-31</v>
      </c>
      <c r="H11" s="4">
        <v>0.1759584536</v>
      </c>
      <c r="I11" s="4">
        <v>7.1584597481</v>
      </c>
      <c r="J11" s="4">
        <v>3.98506671460884E-28</v>
      </c>
      <c r="K11">
        <f t="shared" si="1"/>
        <v>1</v>
      </c>
    </row>
    <row r="12">
      <c r="A12" s="4" t="s">
        <v>34</v>
      </c>
      <c r="B12" s="4">
        <v>2.3292250965</v>
      </c>
      <c r="C12" s="4">
        <v>0.0222626279</v>
      </c>
      <c r="D12" s="4">
        <v>20.5609020579</v>
      </c>
      <c r="E12" s="4">
        <v>1.4963927208226E-26</v>
      </c>
      <c r="F12" s="4">
        <v>15.5037124939</v>
      </c>
      <c r="G12" s="4">
        <v>9.66075802601878E-31</v>
      </c>
      <c r="H12" s="4">
        <v>0.1329807675</v>
      </c>
      <c r="I12" s="4">
        <v>5.0786274813</v>
      </c>
      <c r="J12" s="4">
        <v>3.98506671460884E-28</v>
      </c>
      <c r="K12">
        <f t="shared" si="1"/>
        <v>1</v>
      </c>
    </row>
    <row r="13">
      <c r="A13" s="4" t="s">
        <v>35</v>
      </c>
      <c r="B13" s="4">
        <v>0.0421900131</v>
      </c>
      <c r="C13" s="4">
        <v>0.9665183795</v>
      </c>
      <c r="D13" s="4">
        <v>24.6929894838</v>
      </c>
      <c r="E13" s="4">
        <v>1.59001317493044E-30</v>
      </c>
      <c r="F13" s="4">
        <v>16.63775241</v>
      </c>
      <c r="G13" s="4">
        <v>3.22799635936727E-30</v>
      </c>
      <c r="H13" s="4">
        <v>0.0690650434</v>
      </c>
      <c r="I13" s="4">
        <v>5.4841113155</v>
      </c>
      <c r="J13" s="4">
        <v>1.21991362414422E-27</v>
      </c>
      <c r="K13">
        <f t="shared" si="1"/>
        <v>1</v>
      </c>
    </row>
    <row r="14">
      <c r="A14" s="4" t="s">
        <v>37</v>
      </c>
      <c r="B14" s="4">
        <v>0.4053109667</v>
      </c>
      <c r="C14" s="4">
        <v>0.6869744296</v>
      </c>
      <c r="D14" s="4">
        <v>23.6409475347</v>
      </c>
      <c r="E14" s="4">
        <v>9.5977763826673E-30</v>
      </c>
      <c r="F14" s="4">
        <v>16.1835894882</v>
      </c>
      <c r="G14" s="4">
        <v>1.54679662437291E-29</v>
      </c>
      <c r="H14" s="4">
        <v>0.1840934397</v>
      </c>
      <c r="I14" s="4">
        <v>4.9809870245</v>
      </c>
      <c r="J14" s="4">
        <v>5.39594053194705E-27</v>
      </c>
      <c r="K14">
        <f t="shared" si="1"/>
        <v>1</v>
      </c>
    </row>
    <row r="15">
      <c r="A15" s="4" t="s">
        <v>38</v>
      </c>
      <c r="B15" s="4">
        <v>7.3284794856</v>
      </c>
      <c r="C15" s="4">
        <v>1.0386217548051E-10</v>
      </c>
      <c r="D15" s="4">
        <v>14.5497180975</v>
      </c>
      <c r="E15" s="4">
        <v>1.45621486408816E-19</v>
      </c>
      <c r="F15" s="4">
        <v>14.8391759826</v>
      </c>
      <c r="G15" s="4">
        <v>3.63949432861166E-29</v>
      </c>
      <c r="H15" s="4">
        <v>0.4320808954</v>
      </c>
      <c r="I15" s="4">
        <v>6.6023234035</v>
      </c>
      <c r="J15" s="4">
        <v>1.10034045201692E-26</v>
      </c>
      <c r="K15">
        <f t="shared" si="1"/>
        <v>1</v>
      </c>
    </row>
    <row r="16">
      <c r="A16" s="4" t="s">
        <v>39</v>
      </c>
      <c r="B16" s="4">
        <v>7.3284794856</v>
      </c>
      <c r="C16" s="4">
        <v>1.0386217548051E-10</v>
      </c>
      <c r="D16" s="4">
        <v>14.5497180975</v>
      </c>
      <c r="E16" s="4">
        <v>1.45621486408816E-19</v>
      </c>
      <c r="F16" s="4">
        <v>14.8391759826</v>
      </c>
      <c r="G16" s="4">
        <v>3.63949432861166E-29</v>
      </c>
      <c r="H16" s="4">
        <v>0.4320808954</v>
      </c>
      <c r="I16" s="4">
        <v>6.6023234035</v>
      </c>
      <c r="J16" s="4">
        <v>1.10034045201692E-26</v>
      </c>
      <c r="K16">
        <f t="shared" si="1"/>
        <v>1</v>
      </c>
    </row>
    <row r="17">
      <c r="A17" s="4" t="s">
        <v>41</v>
      </c>
      <c r="B17" s="4">
        <v>0.0314780545</v>
      </c>
      <c r="C17" s="4">
        <v>0.9749531192</v>
      </c>
      <c r="D17" s="4">
        <v>20.4758043342</v>
      </c>
      <c r="E17" s="4">
        <v>2.53813324829582E-28</v>
      </c>
      <c r="F17" s="4">
        <v>13.952974733</v>
      </c>
      <c r="G17" s="4">
        <v>2.3863945838675E-28</v>
      </c>
      <c r="H17" s="4">
        <v>0.002027581</v>
      </c>
      <c r="I17" s="4">
        <v>2.8029897479</v>
      </c>
      <c r="J17" s="4">
        <v>6.76393714864944E-26</v>
      </c>
      <c r="K17">
        <f t="shared" si="1"/>
        <v>1</v>
      </c>
    </row>
    <row r="18">
      <c r="A18" s="4" t="s">
        <v>42</v>
      </c>
      <c r="B18" s="4">
        <v>0.5830067424</v>
      </c>
      <c r="C18" s="4">
        <v>0.5624714055</v>
      </c>
      <c r="D18" s="4">
        <v>22.3377311446</v>
      </c>
      <c r="E18" s="4">
        <v>2.02766122725564E-28</v>
      </c>
      <c r="F18" s="4">
        <v>15.424609071</v>
      </c>
      <c r="G18" s="4">
        <v>4.4169408497875E-28</v>
      </c>
      <c r="H18" s="4">
        <v>0.2123819979</v>
      </c>
      <c r="I18" s="4">
        <v>4.9747624579</v>
      </c>
      <c r="J18" s="4">
        <v>1.17828392669331E-25</v>
      </c>
      <c r="K18">
        <f t="shared" si="1"/>
        <v>1</v>
      </c>
    </row>
    <row r="19">
      <c r="A19" s="4" t="s">
        <v>44</v>
      </c>
      <c r="B19" s="4">
        <v>-0.0054944561</v>
      </c>
      <c r="C19" s="4">
        <v>0.995638355</v>
      </c>
      <c r="D19" s="4">
        <v>22.3352841689</v>
      </c>
      <c r="E19" s="4">
        <v>8.64878204112313E-30</v>
      </c>
      <c r="F19" s="4">
        <v>15.0600842351</v>
      </c>
      <c r="G19" s="4">
        <v>1.36204879691534E-27</v>
      </c>
      <c r="H19" s="4">
        <v>-0.0094401808</v>
      </c>
      <c r="I19" s="4">
        <v>3.3451329393</v>
      </c>
      <c r="J19" s="4">
        <v>3.43160627445059E-25</v>
      </c>
      <c r="K19">
        <f t="shared" si="1"/>
        <v>1</v>
      </c>
    </row>
    <row r="20">
      <c r="A20" s="4" t="s">
        <v>45</v>
      </c>
      <c r="B20" s="4">
        <v>0.3652838357</v>
      </c>
      <c r="C20" s="4">
        <v>0.716414626</v>
      </c>
      <c r="D20" s="4">
        <v>21.7832227875</v>
      </c>
      <c r="E20" s="4">
        <v>9.22998531821913E-29</v>
      </c>
      <c r="F20" s="4">
        <v>14.9319899096</v>
      </c>
      <c r="G20" s="4">
        <v>2.15053605822896E-27</v>
      </c>
      <c r="H20" s="4">
        <v>0.1286105982</v>
      </c>
      <c r="I20" s="4">
        <v>3.6308501739</v>
      </c>
      <c r="J20" s="4">
        <v>5.13299001266753E-25</v>
      </c>
      <c r="K20">
        <f t="shared" si="1"/>
        <v>1</v>
      </c>
    </row>
    <row r="21">
      <c r="A21" s="4" t="s">
        <v>46</v>
      </c>
      <c r="B21" s="4">
        <v>6.6179413583</v>
      </c>
      <c r="C21" s="4">
        <v>2.0E-9</v>
      </c>
      <c r="D21" s="4">
        <v>13.5632618848</v>
      </c>
      <c r="E21" s="4">
        <v>2.2103404472745E-18</v>
      </c>
      <c r="F21" s="4">
        <v>13.7045672435</v>
      </c>
      <c r="G21" s="4">
        <v>8.05417332489488E-27</v>
      </c>
      <c r="H21" s="4">
        <v>0.4320544333</v>
      </c>
      <c r="I21" s="4">
        <v>5.4604923952</v>
      </c>
      <c r="J21" s="4">
        <v>1.82628380141991E-24</v>
      </c>
      <c r="K21">
        <f t="shared" si="1"/>
        <v>1</v>
      </c>
    </row>
    <row r="22">
      <c r="A22" s="4" t="s">
        <v>48</v>
      </c>
      <c r="B22" s="4">
        <v>2.6501705131</v>
      </c>
      <c r="C22" s="4">
        <v>0.009815054</v>
      </c>
      <c r="D22" s="4">
        <v>17.4698181215</v>
      </c>
      <c r="E22" s="4">
        <v>2.76152901022681E-23</v>
      </c>
      <c r="F22" s="4">
        <v>13.6108982349</v>
      </c>
      <c r="G22" s="4">
        <v>6.50047256753857E-26</v>
      </c>
      <c r="H22" s="4">
        <v>0.2716559441</v>
      </c>
      <c r="I22" s="4">
        <v>4.5143373085</v>
      </c>
      <c r="J22" s="4">
        <v>1.40379252827559E-23</v>
      </c>
      <c r="K22">
        <f t="shared" si="1"/>
        <v>1</v>
      </c>
    </row>
    <row r="23">
      <c r="A23" s="4" t="s">
        <v>52</v>
      </c>
      <c r="B23" s="4">
        <v>0.4327632084</v>
      </c>
      <c r="C23" s="4">
        <v>0.6670728382</v>
      </c>
      <c r="D23" s="4">
        <v>20.8791229299</v>
      </c>
      <c r="E23" s="4">
        <v>2.12952139947895E-26</v>
      </c>
      <c r="F23" s="4">
        <v>14.3141985776</v>
      </c>
      <c r="G23" s="4">
        <v>1.68408250116083E-25</v>
      </c>
      <c r="H23" s="4">
        <v>0.3552094089</v>
      </c>
      <c r="I23" s="4">
        <v>7.7603656882</v>
      </c>
      <c r="J23" s="4">
        <v>3.47150642852926E-23</v>
      </c>
      <c r="K23">
        <f t="shared" si="1"/>
        <v>1</v>
      </c>
    </row>
    <row r="24">
      <c r="A24" s="4" t="s">
        <v>53</v>
      </c>
      <c r="B24" s="4">
        <v>0.4342865481</v>
      </c>
      <c r="C24" s="4">
        <v>0.665951683</v>
      </c>
      <c r="D24" s="4">
        <v>20.7276002474</v>
      </c>
      <c r="E24" s="4">
        <v>1.97759577960528E-26</v>
      </c>
      <c r="F24" s="4">
        <v>14.2221624422</v>
      </c>
      <c r="G24" s="4">
        <v>1.95752755964252E-25</v>
      </c>
      <c r="H24" s="4">
        <v>0.2161947918</v>
      </c>
      <c r="I24" s="4">
        <v>6.2937977037</v>
      </c>
      <c r="J24" s="4">
        <v>3.85973368825167E-23</v>
      </c>
      <c r="K24">
        <f t="shared" si="1"/>
        <v>1</v>
      </c>
    </row>
    <row r="25">
      <c r="A25" s="4" t="s">
        <v>54</v>
      </c>
      <c r="B25" s="4">
        <v>3.7395292861</v>
      </c>
      <c r="C25" s="4">
        <v>3.571667E-4</v>
      </c>
      <c r="D25" s="4">
        <v>14.6610997293</v>
      </c>
      <c r="E25" s="4">
        <v>1.41837183511065E-23</v>
      </c>
      <c r="F25" s="4">
        <v>12.5740202288</v>
      </c>
      <c r="G25" s="4">
        <v>5.38244784936143E-25</v>
      </c>
      <c r="H25" s="4">
        <v>0.20440331</v>
      </c>
      <c r="I25" s="4">
        <v>1.2848789426</v>
      </c>
      <c r="J25" s="4">
        <v>1.01705837486892E-22</v>
      </c>
      <c r="K25">
        <f t="shared" si="1"/>
        <v>1</v>
      </c>
    </row>
    <row r="26">
      <c r="A26" s="4" t="s">
        <v>55</v>
      </c>
      <c r="B26" s="4">
        <v>5.0117072963</v>
      </c>
      <c r="C26" s="4">
        <v>3.01873134326706E-6</v>
      </c>
      <c r="D26" s="4">
        <v>14.2813044732</v>
      </c>
      <c r="E26" s="4">
        <v>3.18193779265505E-19</v>
      </c>
      <c r="F26" s="4">
        <v>13.0654682545</v>
      </c>
      <c r="G26" s="4">
        <v>8.69378619825198E-25</v>
      </c>
      <c r="H26" s="4">
        <v>0.2848605945</v>
      </c>
      <c r="I26" s="4">
        <v>6.796972461</v>
      </c>
      <c r="J26" s="4">
        <v>1.57705281636291E-22</v>
      </c>
      <c r="K26">
        <f t="shared" si="1"/>
        <v>1</v>
      </c>
    </row>
    <row r="27">
      <c r="A27" s="4" t="s">
        <v>56</v>
      </c>
      <c r="B27" s="4">
        <v>0.4284186276</v>
      </c>
      <c r="C27" s="4">
        <v>0.6702056851</v>
      </c>
      <c r="D27" s="4">
        <v>20.1861575464</v>
      </c>
      <c r="E27" s="4">
        <v>6.3745497394063E-26</v>
      </c>
      <c r="F27" s="4">
        <v>13.8527417319</v>
      </c>
      <c r="G27" s="4">
        <v>1.18956904742959E-24</v>
      </c>
      <c r="H27" s="4">
        <v>0.2944224458</v>
      </c>
      <c r="I27" s="4">
        <v>6.0754064086</v>
      </c>
      <c r="J27" s="4">
        <v>1.99803541855304E-22</v>
      </c>
      <c r="K27">
        <f t="shared" si="1"/>
        <v>1</v>
      </c>
    </row>
    <row r="28">
      <c r="A28" s="4" t="s">
        <v>58</v>
      </c>
      <c r="B28" s="4">
        <v>0.5304751875</v>
      </c>
      <c r="C28" s="4">
        <v>0.5981169472</v>
      </c>
      <c r="D28" s="4">
        <v>19.8165302625</v>
      </c>
      <c r="E28" s="4">
        <v>1.32339582595827E-25</v>
      </c>
      <c r="F28" s="4">
        <v>13.6781542226</v>
      </c>
      <c r="G28" s="4">
        <v>2.17421421347613E-24</v>
      </c>
      <c r="H28" s="4">
        <v>0.2231262915</v>
      </c>
      <c r="I28" s="4">
        <v>5.6942382648</v>
      </c>
      <c r="J28" s="4">
        <v>3.52145052075508E-22</v>
      </c>
      <c r="K28">
        <f t="shared" si="1"/>
        <v>1</v>
      </c>
    </row>
    <row r="29">
      <c r="A29" s="4" t="s">
        <v>59</v>
      </c>
      <c r="B29" s="4">
        <v>4.4903951608</v>
      </c>
      <c r="C29" s="4">
        <v>2.11602436764894E-5</v>
      </c>
      <c r="D29" s="4">
        <v>14.262617065</v>
      </c>
      <c r="E29" s="4">
        <v>2.16482398319208E-19</v>
      </c>
      <c r="F29" s="4">
        <v>12.7176724484</v>
      </c>
      <c r="G29" s="4">
        <v>2.79905335515887E-24</v>
      </c>
      <c r="H29" s="4">
        <v>0.2664607432</v>
      </c>
      <c r="I29" s="4">
        <v>4.3478594342</v>
      </c>
      <c r="J29" s="4">
        <v>4.3771403329812E-22</v>
      </c>
      <c r="K29">
        <f t="shared" si="1"/>
        <v>1</v>
      </c>
    </row>
    <row r="30">
      <c r="A30" s="4" t="s">
        <v>60</v>
      </c>
      <c r="B30" s="4">
        <v>2.6570532929</v>
      </c>
      <c r="C30" s="4">
        <v>0.0092537729</v>
      </c>
      <c r="D30" s="4">
        <v>15.4998332006</v>
      </c>
      <c r="E30" s="4">
        <v>1.5746703026497E-21</v>
      </c>
      <c r="F30" s="4">
        <v>12.334801039</v>
      </c>
      <c r="G30" s="4">
        <v>9.00093952954848E-24</v>
      </c>
      <c r="H30" s="4">
        <v>0.1654763165</v>
      </c>
      <c r="I30" s="4">
        <v>2.8543937729</v>
      </c>
      <c r="J30" s="4">
        <v>1.36064202555008E-21</v>
      </c>
      <c r="K30">
        <f t="shared" si="1"/>
        <v>1</v>
      </c>
    </row>
    <row r="31">
      <c r="A31" s="4" t="s">
        <v>63</v>
      </c>
      <c r="B31" s="4">
        <v>4.3453095784</v>
      </c>
      <c r="C31" s="4">
        <v>4.46787495270917E-5</v>
      </c>
      <c r="D31" s="4">
        <v>14.1565388108</v>
      </c>
      <c r="E31" s="4">
        <v>3.33514710515178E-19</v>
      </c>
      <c r="F31" s="4">
        <v>12.5107582183</v>
      </c>
      <c r="G31" s="4">
        <v>3.63741840856736E-23</v>
      </c>
      <c r="H31" s="4">
        <v>0.2338488708</v>
      </c>
      <c r="I31" s="4">
        <v>4.7452670431</v>
      </c>
      <c r="J31" s="4">
        <v>5.32119112350097E-21</v>
      </c>
      <c r="K31">
        <f t="shared" si="1"/>
        <v>1</v>
      </c>
    </row>
    <row r="32">
      <c r="A32" s="4" t="s">
        <v>64</v>
      </c>
      <c r="B32" s="4">
        <v>4.0474092719</v>
      </c>
      <c r="C32" s="4">
        <v>1.128742E-4</v>
      </c>
      <c r="D32" s="4">
        <v>13.9871107712</v>
      </c>
      <c r="E32" s="4">
        <v>3.15749725693576E-19</v>
      </c>
      <c r="F32" s="4">
        <v>12.2311857771</v>
      </c>
      <c r="G32" s="4">
        <v>4.28210564249752E-23</v>
      </c>
      <c r="H32" s="4">
        <v>0.2346967127</v>
      </c>
      <c r="I32" s="4">
        <v>3.3995709544</v>
      </c>
      <c r="J32" s="4">
        <v>6.06854659022695E-21</v>
      </c>
      <c r="K32">
        <f t="shared" si="1"/>
        <v>1</v>
      </c>
    </row>
    <row r="33">
      <c r="A33" s="4" t="s">
        <v>65</v>
      </c>
      <c r="B33" s="4">
        <v>0.85345726</v>
      </c>
      <c r="C33" s="4">
        <v>0.3972405688</v>
      </c>
      <c r="D33" s="4">
        <v>18.2792938855</v>
      </c>
      <c r="E33" s="4">
        <v>2.72631084679639E-24</v>
      </c>
      <c r="F33" s="4">
        <v>12.8819821682</v>
      </c>
      <c r="G33" s="4">
        <v>4.770188178302E-23</v>
      </c>
      <c r="H33" s="4">
        <v>0.2071513652</v>
      </c>
      <c r="I33" s="4">
        <v>4.2769617671</v>
      </c>
      <c r="J33" s="4">
        <v>6.5553949662423E-21</v>
      </c>
      <c r="K33">
        <f t="shared" si="1"/>
        <v>1</v>
      </c>
    </row>
    <row r="34">
      <c r="A34" s="4" t="s">
        <v>66</v>
      </c>
      <c r="B34" s="4">
        <v>0.9912125792</v>
      </c>
      <c r="C34" s="4">
        <v>0.325909736</v>
      </c>
      <c r="D34" s="4">
        <v>17.9270140278</v>
      </c>
      <c r="E34" s="4">
        <v>5.68955171261997E-24</v>
      </c>
      <c r="F34" s="4">
        <v>12.7473416136</v>
      </c>
      <c r="G34" s="4">
        <v>6.27033186993937E-23</v>
      </c>
      <c r="H34" s="4">
        <v>0.195454074</v>
      </c>
      <c r="I34" s="4">
        <v>4.0698914634</v>
      </c>
      <c r="J34" s="4">
        <v>8.3635161853456E-21</v>
      </c>
      <c r="K34">
        <f t="shared" si="1"/>
        <v>1</v>
      </c>
    </row>
    <row r="35">
      <c r="A35" s="4" t="s">
        <v>67</v>
      </c>
      <c r="B35" s="4">
        <v>0.1706245421</v>
      </c>
      <c r="C35" s="4">
        <v>0.8652137105</v>
      </c>
      <c r="D35" s="4">
        <v>18.9755258156</v>
      </c>
      <c r="E35" s="4">
        <v>4.41093225613913E-25</v>
      </c>
      <c r="F35" s="4">
        <v>12.8787030997</v>
      </c>
      <c r="G35" s="4">
        <v>8.94658082478124E-23</v>
      </c>
      <c r="H35" s="4">
        <v>0.1085201052</v>
      </c>
      <c r="I35" s="4">
        <v>4.3347123926</v>
      </c>
      <c r="J35" s="4">
        <v>1.15922125829666E-20</v>
      </c>
      <c r="K35">
        <f t="shared" si="1"/>
        <v>1</v>
      </c>
    </row>
    <row r="36">
      <c r="A36" s="4" t="s">
        <v>68</v>
      </c>
      <c r="B36" s="4">
        <v>3.9418367972</v>
      </c>
      <c r="C36" s="4">
        <v>1.832278E-4</v>
      </c>
      <c r="D36" s="4">
        <v>14.1662587696</v>
      </c>
      <c r="E36" s="4">
        <v>3.2002003258085E-19</v>
      </c>
      <c r="F36" s="4">
        <v>12.2455702753</v>
      </c>
      <c r="G36" s="4">
        <v>1.36941582775175E-22</v>
      </c>
      <c r="H36" s="4">
        <v>0.2131106679</v>
      </c>
      <c r="I36" s="4">
        <v>4.6956587938</v>
      </c>
      <c r="J36" s="4">
        <v>1.67845966996059E-20</v>
      </c>
      <c r="K36">
        <f t="shared" si="1"/>
        <v>1</v>
      </c>
    </row>
    <row r="37">
      <c r="A37" s="4" t="s">
        <v>69</v>
      </c>
      <c r="B37" s="4">
        <v>2.704857201</v>
      </c>
      <c r="C37" s="4">
        <v>0.0082383929</v>
      </c>
      <c r="D37" s="4">
        <v>14.4758802941</v>
      </c>
      <c r="E37" s="4">
        <v>9.07226864723031E-22</v>
      </c>
      <c r="F37" s="4">
        <v>11.7146945285</v>
      </c>
      <c r="G37" s="4">
        <v>1.36873419657602E-22</v>
      </c>
      <c r="H37" s="4">
        <v>0.1567615837</v>
      </c>
      <c r="I37" s="4">
        <v>1.6268792809</v>
      </c>
      <c r="J37" s="4">
        <v>1.67845966996059E-20</v>
      </c>
      <c r="K37">
        <f t="shared" si="1"/>
        <v>1</v>
      </c>
    </row>
    <row r="38">
      <c r="A38" s="4" t="s">
        <v>70</v>
      </c>
      <c r="B38" s="4">
        <v>9.933605218</v>
      </c>
      <c r="C38" s="4">
        <v>3.29321140741308E-16</v>
      </c>
      <c r="D38" s="4">
        <v>7.7753828986</v>
      </c>
      <c r="E38" s="4">
        <v>4.12724378719925E-10</v>
      </c>
      <c r="F38" s="4">
        <v>12.0383024048</v>
      </c>
      <c r="G38" s="4">
        <v>1.52315003090536E-22</v>
      </c>
      <c r="H38" s="4">
        <v>0.6002305165</v>
      </c>
      <c r="I38" s="4">
        <v>7.6484631212</v>
      </c>
      <c r="J38" s="4">
        <v>1.8177593131989E-20</v>
      </c>
      <c r="K38">
        <f t="shared" si="1"/>
        <v>1</v>
      </c>
    </row>
    <row r="39">
      <c r="A39" s="4" t="s">
        <v>71</v>
      </c>
      <c r="B39" s="4">
        <v>0.21311618</v>
      </c>
      <c r="C39" s="4">
        <v>0.8321158376</v>
      </c>
      <c r="D39" s="4">
        <v>17.9868291586</v>
      </c>
      <c r="E39" s="4">
        <v>1.9247461371069E-24</v>
      </c>
      <c r="F39" s="4">
        <v>12.2545682363</v>
      </c>
      <c r="G39" s="4">
        <v>1.48228989334198E-21</v>
      </c>
      <c r="H39" s="4">
        <v>0.1921381106</v>
      </c>
      <c r="I39" s="4">
        <v>3.3322443009</v>
      </c>
      <c r="J39" s="4">
        <v>1.72363709392458E-19</v>
      </c>
      <c r="K39">
        <f t="shared" si="1"/>
        <v>1</v>
      </c>
    </row>
    <row r="40">
      <c r="A40" s="4" t="s">
        <v>72</v>
      </c>
      <c r="B40" s="4">
        <v>0.3015623569</v>
      </c>
      <c r="C40" s="4">
        <v>0.7642487609</v>
      </c>
      <c r="D40" s="4">
        <v>17.6969532476</v>
      </c>
      <c r="E40" s="4">
        <v>1.95488237775554E-23</v>
      </c>
      <c r="F40" s="4">
        <v>12.0970845408</v>
      </c>
      <c r="G40" s="4">
        <v>4.72147649057583E-21</v>
      </c>
      <c r="H40" s="4">
        <v>0.2011718445</v>
      </c>
      <c r="I40" s="4">
        <v>4.9939070963</v>
      </c>
      <c r="J40" s="4">
        <v>5.35297397119035E-19</v>
      </c>
      <c r="K40">
        <f t="shared" si="1"/>
        <v>1</v>
      </c>
    </row>
    <row r="41">
      <c r="A41" s="4" t="s">
        <v>73</v>
      </c>
      <c r="B41" s="4">
        <v>0.7312640834</v>
      </c>
      <c r="C41" s="4">
        <v>0.4676037739</v>
      </c>
      <c r="D41" s="4">
        <v>16.8387030199</v>
      </c>
      <c r="E41" s="4">
        <v>1.23754331172582E-22</v>
      </c>
      <c r="F41" s="4">
        <v>11.8407780554</v>
      </c>
      <c r="G41" s="4">
        <v>4.97293234814245E-21</v>
      </c>
      <c r="H41" s="4">
        <v>0.1262394292</v>
      </c>
      <c r="I41" s="4">
        <v>4.1712085623</v>
      </c>
      <c r="J41" s="4">
        <v>5.50054834117707E-19</v>
      </c>
      <c r="K41">
        <f t="shared" si="1"/>
        <v>1</v>
      </c>
    </row>
    <row r="42">
      <c r="A42" s="4" t="s">
        <v>75</v>
      </c>
      <c r="B42" s="4">
        <v>0.5919339026</v>
      </c>
      <c r="C42" s="4">
        <v>0.5564187075</v>
      </c>
      <c r="D42" s="4">
        <v>16.6875271646</v>
      </c>
      <c r="E42" s="4">
        <v>1.50257495419216E-24</v>
      </c>
      <c r="F42" s="4">
        <v>11.6965333399</v>
      </c>
      <c r="G42" s="4">
        <v>5.16461614831121E-21</v>
      </c>
      <c r="H42" s="4">
        <v>0.1461824276</v>
      </c>
      <c r="I42" s="4">
        <v>1.9584708658</v>
      </c>
      <c r="J42" s="4">
        <v>5.57655576966461E-19</v>
      </c>
      <c r="K42">
        <f t="shared" si="1"/>
        <v>1</v>
      </c>
    </row>
    <row r="43">
      <c r="A43" s="4" t="s">
        <v>77</v>
      </c>
      <c r="B43" s="4">
        <v>1.4145082551</v>
      </c>
      <c r="C43" s="4">
        <v>0.1616848159</v>
      </c>
      <c r="D43" s="4">
        <v>14.8207228951</v>
      </c>
      <c r="E43" s="4">
        <v>9.17657567185832E-21</v>
      </c>
      <c r="F43" s="4">
        <v>10.9906874603</v>
      </c>
      <c r="G43" s="4">
        <v>8.90010009643679E-20</v>
      </c>
      <c r="H43" s="4">
        <v>0.161308865</v>
      </c>
      <c r="I43" s="4">
        <v>2.6043118278</v>
      </c>
      <c r="J43" s="4">
        <v>9.38650091566066E-18</v>
      </c>
      <c r="K43">
        <f t="shared" si="1"/>
        <v>1</v>
      </c>
    </row>
    <row r="44">
      <c r="A44" s="4" t="s">
        <v>80</v>
      </c>
      <c r="B44" s="4">
        <v>0.2637336349</v>
      </c>
      <c r="C44" s="4">
        <v>0.7930431142</v>
      </c>
      <c r="D44" s="4">
        <v>16.4479167204</v>
      </c>
      <c r="E44" s="4">
        <v>2.38408302280754E-22</v>
      </c>
      <c r="F44" s="4">
        <v>11.2488520696</v>
      </c>
      <c r="G44" s="4">
        <v>1.93709270055403E-19</v>
      </c>
      <c r="H44" s="4">
        <v>0.0850067678</v>
      </c>
      <c r="I44" s="4">
        <v>3.6180695223</v>
      </c>
      <c r="J44" s="4">
        <v>1.99652622659375E-17</v>
      </c>
      <c r="K44">
        <f t="shared" si="1"/>
        <v>1</v>
      </c>
    </row>
    <row r="45">
      <c r="A45" s="4" t="s">
        <v>81</v>
      </c>
      <c r="B45" s="4">
        <v>6.7157767553</v>
      </c>
      <c r="C45" s="4">
        <v>2.62725899199867E-9</v>
      </c>
      <c r="D45" s="4">
        <v>8.8663427132</v>
      </c>
      <c r="E45" s="4">
        <v>8.89685182337995E-12</v>
      </c>
      <c r="F45" s="4">
        <v>10.5569509221</v>
      </c>
      <c r="G45" s="4">
        <v>1.06462585217598E-18</v>
      </c>
      <c r="H45" s="4">
        <v>0.3733376668</v>
      </c>
      <c r="I45" s="4">
        <v>6.8315559916</v>
      </c>
      <c r="J45" s="4">
        <v>1.07290627547069E-16</v>
      </c>
      <c r="K45">
        <f t="shared" si="1"/>
        <v>1</v>
      </c>
    </row>
    <row r="46">
      <c r="A46" s="4" t="s">
        <v>82</v>
      </c>
      <c r="B46" s="4">
        <v>1.2911975679</v>
      </c>
      <c r="C46" s="4">
        <v>0.2005356002</v>
      </c>
      <c r="D46" s="4">
        <v>14.2700895221</v>
      </c>
      <c r="E46" s="4">
        <v>2.71188084540025E-19</v>
      </c>
      <c r="F46" s="4">
        <v>10.5169767495</v>
      </c>
      <c r="G46" s="4">
        <v>1.33617644319299E-18</v>
      </c>
      <c r="H46" s="4">
        <v>0.0708990712</v>
      </c>
      <c r="I46" s="4">
        <v>5.2960064072</v>
      </c>
      <c r="J46" s="4">
        <v>1.3172956891044E-16</v>
      </c>
      <c r="K46">
        <f t="shared" si="1"/>
        <v>1</v>
      </c>
    </row>
    <row r="47">
      <c r="A47" s="4" t="s">
        <v>84</v>
      </c>
      <c r="B47" s="4">
        <v>5.5178352414</v>
      </c>
      <c r="C47" s="4">
        <v>3.14253719474889E-7</v>
      </c>
      <c r="D47" s="4">
        <v>9.6786212489</v>
      </c>
      <c r="E47" s="4">
        <v>5.27642332489705E-13</v>
      </c>
      <c r="F47" s="4">
        <v>10.3131206577</v>
      </c>
      <c r="G47" s="4">
        <v>2.19804988002977E-18</v>
      </c>
      <c r="H47" s="4">
        <v>0.3345497123</v>
      </c>
      <c r="I47" s="4">
        <v>5.4161855186</v>
      </c>
      <c r="J47" s="4">
        <v>2.12088429913511E-16</v>
      </c>
      <c r="K47">
        <f t="shared" si="1"/>
        <v>1</v>
      </c>
    </row>
    <row r="48">
      <c r="A48" s="4" t="s">
        <v>87</v>
      </c>
      <c r="B48" s="4">
        <v>0.178984424</v>
      </c>
      <c r="C48" s="4">
        <v>0.8586868346</v>
      </c>
      <c r="D48" s="4">
        <v>15.7167594992</v>
      </c>
      <c r="E48" s="4">
        <v>8.34262944274645E-21</v>
      </c>
      <c r="F48" s="4">
        <v>10.6674496102</v>
      </c>
      <c r="G48" s="4">
        <v>6.86818279652499E-18</v>
      </c>
      <c r="H48" s="4">
        <v>0.3127411198</v>
      </c>
      <c r="I48" s="4">
        <v>15.883592308</v>
      </c>
      <c r="J48" s="4">
        <v>6.3565732616818E-16</v>
      </c>
      <c r="K48">
        <f t="shared" si="1"/>
        <v>1</v>
      </c>
    </row>
    <row r="49">
      <c r="A49" s="4" t="s">
        <v>89</v>
      </c>
      <c r="B49" s="4">
        <v>0.0056500655</v>
      </c>
      <c r="C49" s="4">
        <v>0.9955147923</v>
      </c>
      <c r="D49" s="4">
        <v>15.439781408</v>
      </c>
      <c r="E49" s="4">
        <v>1.06624541655063E-20</v>
      </c>
      <c r="F49" s="4">
        <v>10.3734420741</v>
      </c>
      <c r="G49" s="4">
        <v>2.53987399270528E-17</v>
      </c>
      <c r="H49" s="4">
        <v>0.0067869699</v>
      </c>
      <c r="I49" s="4">
        <v>5.7484591744</v>
      </c>
      <c r="J49" s="4">
        <v>2.30366571138369E-15</v>
      </c>
      <c r="K49">
        <f t="shared" si="1"/>
        <v>1</v>
      </c>
    </row>
    <row r="50">
      <c r="A50" s="4" t="s">
        <v>90</v>
      </c>
      <c r="B50" s="4">
        <v>3.9008490809</v>
      </c>
      <c r="C50" s="4">
        <v>1.759125E-4</v>
      </c>
      <c r="D50" s="4">
        <v>10.5347145309</v>
      </c>
      <c r="E50" s="4">
        <v>2.50940610044335E-14</v>
      </c>
      <c r="F50" s="4">
        <v>9.7995601074</v>
      </c>
      <c r="G50" s="4">
        <v>2.9358607376732E-17</v>
      </c>
      <c r="H50" s="4">
        <v>0.2603847314</v>
      </c>
      <c r="I50" s="4">
        <v>3.7251999111</v>
      </c>
      <c r="J50" s="4">
        <v>2.61061342065646E-15</v>
      </c>
      <c r="K50">
        <f t="shared" si="1"/>
        <v>1</v>
      </c>
    </row>
    <row r="51">
      <c r="A51" s="4" t="s">
        <v>91</v>
      </c>
      <c r="B51" s="4">
        <v>2.3748818573</v>
      </c>
      <c r="C51" s="4">
        <v>0.0195032658</v>
      </c>
      <c r="D51" s="4">
        <v>11.9456081362</v>
      </c>
      <c r="E51" s="4">
        <v>3.50683059968145E-16</v>
      </c>
      <c r="F51" s="4">
        <v>9.7055167939</v>
      </c>
      <c r="G51" s="4">
        <v>5.54822167071276E-17</v>
      </c>
      <c r="H51" s="4">
        <v>0.1637140317</v>
      </c>
      <c r="I51" s="4">
        <v>7.4678270853</v>
      </c>
      <c r="J51" s="4">
        <v>4.74739344843063E-15</v>
      </c>
      <c r="K51">
        <f t="shared" si="1"/>
        <v>1</v>
      </c>
    </row>
    <row r="52">
      <c r="A52" s="4" t="s">
        <v>92</v>
      </c>
      <c r="B52" s="4">
        <v>1.0956552113</v>
      </c>
      <c r="C52" s="4">
        <v>0.2760182924</v>
      </c>
      <c r="D52" s="4">
        <v>13.1951563076</v>
      </c>
      <c r="E52" s="4">
        <v>5.88618675265306E-18</v>
      </c>
      <c r="F52" s="4">
        <v>9.6793011362</v>
      </c>
      <c r="G52" s="4">
        <v>6.43618740904504E-17</v>
      </c>
      <c r="H52" s="4">
        <v>0.0680517299</v>
      </c>
      <c r="I52" s="4">
        <v>4.7100131593</v>
      </c>
      <c r="J52" s="4">
        <v>5.4052055370406E-15</v>
      </c>
      <c r="K52">
        <f t="shared" si="1"/>
        <v>1</v>
      </c>
    </row>
    <row r="53">
      <c r="A53" s="4" t="s">
        <v>94</v>
      </c>
      <c r="B53" s="4">
        <v>0.280815892</v>
      </c>
      <c r="C53" s="4">
        <v>0.7800315497</v>
      </c>
      <c r="D53" s="4">
        <v>14.814680683</v>
      </c>
      <c r="E53" s="4">
        <v>9.1419245947553E-20</v>
      </c>
      <c r="F53" s="4">
        <v>10.1307459029</v>
      </c>
      <c r="G53" s="4">
        <v>9.39023040325951E-17</v>
      </c>
      <c r="H53" s="4">
        <v>0.4250083993</v>
      </c>
      <c r="I53" s="4">
        <v>13.628261888</v>
      </c>
      <c r="J53" s="4">
        <v>7.60440979978248E-15</v>
      </c>
      <c r="K53">
        <f t="shared" si="1"/>
        <v>1</v>
      </c>
    </row>
    <row r="54">
      <c r="A54" s="4" t="s">
        <v>95</v>
      </c>
      <c r="B54" s="4">
        <v>0.2671291678</v>
      </c>
      <c r="C54" s="4">
        <v>0.7904870612</v>
      </c>
      <c r="D54" s="4">
        <v>14.8103040126</v>
      </c>
      <c r="E54" s="4">
        <v>8.50740812823751E-20</v>
      </c>
      <c r="F54" s="4">
        <v>10.1202689921</v>
      </c>
      <c r="G54" s="4">
        <v>9.6144616804844E-17</v>
      </c>
      <c r="H54" s="4">
        <v>0.3148074009</v>
      </c>
      <c r="I54" s="4">
        <v>9.6835660988</v>
      </c>
      <c r="J54" s="4">
        <v>7.64940065280645E-15</v>
      </c>
      <c r="K54">
        <f t="shared" si="1"/>
        <v>1</v>
      </c>
    </row>
    <row r="55">
      <c r="A55" s="4" t="s">
        <v>96</v>
      </c>
      <c r="B55" s="4">
        <v>-2.2202065559</v>
      </c>
      <c r="C55" s="4">
        <v>0.0287204167</v>
      </c>
      <c r="D55" s="4">
        <v>16.1006239752</v>
      </c>
      <c r="E55" s="4">
        <v>4.83718004671375E-23</v>
      </c>
      <c r="F55" s="4">
        <v>9.4311539087</v>
      </c>
      <c r="G55" s="4">
        <v>1.14677501989219E-16</v>
      </c>
      <c r="H55" s="4">
        <v>-0.145828244</v>
      </c>
      <c r="I55" s="4">
        <v>2.2592027069</v>
      </c>
      <c r="J55" s="4">
        <v>8.96659433657082E-15</v>
      </c>
      <c r="K55">
        <f t="shared" si="1"/>
        <v>1</v>
      </c>
    </row>
    <row r="56">
      <c r="A56" s="4" t="s">
        <v>98</v>
      </c>
      <c r="B56" s="4">
        <v>0.4400664645</v>
      </c>
      <c r="C56" s="4">
        <v>0.6618107636</v>
      </c>
      <c r="D56" s="4">
        <v>14.3853750446</v>
      </c>
      <c r="E56" s="4">
        <v>2.07721947554845E-19</v>
      </c>
      <c r="F56" s="4">
        <v>9.9564977327</v>
      </c>
      <c r="G56" s="4">
        <v>1.96889275715929E-16</v>
      </c>
      <c r="H56" s="4">
        <v>0.3582077831</v>
      </c>
      <c r="I56" s="4">
        <v>5.6656113576</v>
      </c>
      <c r="J56" s="4">
        <v>1.48815477561956E-14</v>
      </c>
      <c r="K56">
        <f t="shared" si="1"/>
        <v>1</v>
      </c>
    </row>
    <row r="57">
      <c r="A57" s="4" t="s">
        <v>100</v>
      </c>
      <c r="B57" s="4">
        <v>0.3976501697</v>
      </c>
      <c r="C57" s="4">
        <v>0.692220824</v>
      </c>
      <c r="D57" s="4">
        <v>13.6696589683</v>
      </c>
      <c r="E57" s="4">
        <v>5.35116877814847E-20</v>
      </c>
      <c r="F57" s="4">
        <v>9.5366084727</v>
      </c>
      <c r="G57" s="4">
        <v>2.37781012618358E-16</v>
      </c>
      <c r="H57" s="4">
        <v>0.0558953747</v>
      </c>
      <c r="I57" s="4">
        <v>1.6661236625</v>
      </c>
      <c r="J57" s="4">
        <v>1.76776539708894E-14</v>
      </c>
      <c r="K57">
        <f t="shared" si="1"/>
        <v>1</v>
      </c>
    </row>
    <row r="58">
      <c r="A58" s="4" t="s">
        <v>103</v>
      </c>
      <c r="B58" s="4">
        <v>-9.373017E-4</v>
      </c>
      <c r="C58" s="4">
        <v>0.9992547955</v>
      </c>
      <c r="D58" s="4">
        <v>13.8151927656</v>
      </c>
      <c r="E58" s="4">
        <v>1.19237985322582E-19</v>
      </c>
      <c r="F58" s="4">
        <v>9.357118673</v>
      </c>
      <c r="G58" s="4">
        <v>5.73537994677038E-16</v>
      </c>
      <c r="H58" s="4">
        <v>-1.045051E-4</v>
      </c>
      <c r="I58" s="4">
        <v>2.1988053678</v>
      </c>
      <c r="J58" s="4">
        <v>4.19515291267801E-14</v>
      </c>
      <c r="K58">
        <f t="shared" si="1"/>
        <v>1</v>
      </c>
    </row>
    <row r="59">
      <c r="A59" s="4" t="s">
        <v>105</v>
      </c>
      <c r="B59" s="4">
        <v>0.0578076718</v>
      </c>
      <c r="C59" s="4">
        <v>0.9541334647</v>
      </c>
      <c r="D59" s="4">
        <v>14.135200499</v>
      </c>
      <c r="E59" s="4">
        <v>2.16568315348341E-20</v>
      </c>
      <c r="F59" s="4">
        <v>9.5793001843</v>
      </c>
      <c r="G59" s="4">
        <v>6.50566251576118E-16</v>
      </c>
      <c r="H59" s="4">
        <v>0.0322024165</v>
      </c>
      <c r="I59" s="4">
        <v>2.0016293661</v>
      </c>
      <c r="J59" s="4">
        <v>4.68304436650428E-14</v>
      </c>
      <c r="K59">
        <f t="shared" si="1"/>
        <v>1</v>
      </c>
    </row>
    <row r="60">
      <c r="A60" s="4" t="s">
        <v>106</v>
      </c>
      <c r="B60" s="4">
        <v>-0.1276006974</v>
      </c>
      <c r="C60" s="4">
        <v>0.8987278991</v>
      </c>
      <c r="D60" s="4">
        <v>13.5615395224</v>
      </c>
      <c r="E60" s="4">
        <v>2.11788485745398E-19</v>
      </c>
      <c r="F60" s="4">
        <v>9.1301816954</v>
      </c>
      <c r="G60" s="4">
        <v>7.43206302852244E-16</v>
      </c>
      <c r="H60" s="4">
        <v>-0.0083650025</v>
      </c>
      <c r="I60" s="4">
        <v>2.0699889011</v>
      </c>
      <c r="J60" s="4">
        <v>5.26631341161707E-14</v>
      </c>
      <c r="K60">
        <f t="shared" si="1"/>
        <v>1</v>
      </c>
    </row>
    <row r="61">
      <c r="A61" s="4" t="s">
        <v>107</v>
      </c>
      <c r="B61" s="4">
        <v>0.0630255914</v>
      </c>
      <c r="C61" s="4">
        <v>0.9500024586</v>
      </c>
      <c r="D61" s="4">
        <v>14.2229201167</v>
      </c>
      <c r="E61" s="4">
        <v>3.41950104689103E-19</v>
      </c>
      <c r="F61" s="4">
        <v>9.5925380754</v>
      </c>
      <c r="G61" s="4">
        <v>1.23412367397048E-15</v>
      </c>
      <c r="H61" s="4">
        <v>0.2579931859</v>
      </c>
      <c r="I61" s="4">
        <v>5.909824915</v>
      </c>
      <c r="J61" s="4">
        <v>8.47992554766078E-14</v>
      </c>
      <c r="K61">
        <f t="shared" si="1"/>
        <v>1</v>
      </c>
    </row>
    <row r="62">
      <c r="A62" s="4" t="s">
        <v>108</v>
      </c>
      <c r="B62" s="4">
        <v>0.2417684198</v>
      </c>
      <c r="C62" s="4">
        <v>0.8099588361</v>
      </c>
      <c r="D62" s="4">
        <v>13.9814862314</v>
      </c>
      <c r="E62" s="4">
        <v>5.00229135062378E-19</v>
      </c>
      <c r="F62" s="4">
        <v>9.5571131362</v>
      </c>
      <c r="G62" s="4">
        <v>1.31083375210956E-15</v>
      </c>
      <c r="H62" s="4">
        <v>0.1664654693</v>
      </c>
      <c r="I62" s="4">
        <v>4.3448137298</v>
      </c>
      <c r="J62" s="4">
        <v>8.74210450855422E-14</v>
      </c>
      <c r="K62">
        <f t="shared" si="1"/>
        <v>1</v>
      </c>
    </row>
    <row r="63">
      <c r="A63" s="4" t="s">
        <v>110</v>
      </c>
      <c r="B63" s="4">
        <v>0.3905195177</v>
      </c>
      <c r="C63" s="4">
        <v>0.6977256878</v>
      </c>
      <c r="D63" s="4">
        <v>13.4803780471</v>
      </c>
      <c r="E63" s="4">
        <v>1.61807261603297E-18</v>
      </c>
      <c r="F63" s="4">
        <v>9.334919274</v>
      </c>
      <c r="G63" s="4">
        <v>2.7982404770088E-15</v>
      </c>
      <c r="H63" s="4">
        <v>0.0980364781</v>
      </c>
      <c r="I63" s="4">
        <v>3.4778432205</v>
      </c>
      <c r="J63" s="4">
        <v>1.81286008046213E-13</v>
      </c>
      <c r="K63">
        <f t="shared" si="1"/>
        <v>1</v>
      </c>
    </row>
    <row r="64">
      <c r="A64" s="4" t="s">
        <v>111</v>
      </c>
      <c r="B64" s="4">
        <v>1.0203942342</v>
      </c>
      <c r="C64" s="4">
        <v>0.3105397447</v>
      </c>
      <c r="D64" s="4">
        <v>12.2516189549</v>
      </c>
      <c r="E64" s="4">
        <v>3.22243432240945E-17</v>
      </c>
      <c r="F64" s="4">
        <v>8.9988063734</v>
      </c>
      <c r="G64" s="4">
        <v>2.9638384727289E-15</v>
      </c>
      <c r="H64" s="4">
        <v>0.0927097715</v>
      </c>
      <c r="I64" s="4">
        <v>2.2605144524</v>
      </c>
      <c r="J64" s="4">
        <v>1.89309964420078E-13</v>
      </c>
      <c r="K64">
        <f t="shared" si="1"/>
        <v>1</v>
      </c>
    </row>
    <row r="65">
      <c r="A65" s="4" t="s">
        <v>114</v>
      </c>
      <c r="B65" s="4">
        <v>3.3574574424</v>
      </c>
      <c r="C65" s="4">
        <v>0.0012624635</v>
      </c>
      <c r="D65" s="4">
        <v>10.0057284417</v>
      </c>
      <c r="E65" s="4">
        <v>1.86570996845634E-13</v>
      </c>
      <c r="F65" s="4">
        <v>9.0288402321</v>
      </c>
      <c r="G65" s="4">
        <v>5.57915781160522E-15</v>
      </c>
      <c r="H65" s="4">
        <v>0.3678401056</v>
      </c>
      <c r="I65" s="4">
        <v>7.5745843911</v>
      </c>
      <c r="J65" s="4">
        <v>3.5140945382819E-13</v>
      </c>
      <c r="K65">
        <f t="shared" si="1"/>
        <v>1</v>
      </c>
    </row>
    <row r="66">
      <c r="A66" s="4" t="s">
        <v>116</v>
      </c>
      <c r="B66" s="4">
        <v>0.9338157254</v>
      </c>
      <c r="C66" s="4">
        <v>0.3535609512</v>
      </c>
      <c r="D66" s="4">
        <v>12.3591583302</v>
      </c>
      <c r="E66" s="4">
        <v>5.18055264937202E-17</v>
      </c>
      <c r="F66" s="4">
        <v>8.9832499488</v>
      </c>
      <c r="G66" s="4">
        <v>6.02928154873755E-15</v>
      </c>
      <c r="H66" s="4">
        <v>0.0500878552</v>
      </c>
      <c r="I66" s="4">
        <v>3.2548945892</v>
      </c>
      <c r="J66" s="4">
        <v>3.74558792103079E-13</v>
      </c>
      <c r="K66">
        <f t="shared" si="1"/>
        <v>1</v>
      </c>
    </row>
    <row r="67">
      <c r="A67" s="4" t="s">
        <v>118</v>
      </c>
      <c r="B67" s="4">
        <v>0.221299619</v>
      </c>
      <c r="C67" s="4">
        <v>0.8257627858</v>
      </c>
      <c r="D67" s="4">
        <v>13.4251443431</v>
      </c>
      <c r="E67" s="4">
        <v>1.18409825526144E-18</v>
      </c>
      <c r="F67" s="4">
        <v>9.183688008</v>
      </c>
      <c r="G67" s="4">
        <v>6.83786228870037E-15</v>
      </c>
      <c r="H67" s="4">
        <v>0.1135348351</v>
      </c>
      <c r="I67" s="4">
        <v>2.8252699859</v>
      </c>
      <c r="J67" s="4">
        <v>4.19050074044003E-13</v>
      </c>
      <c r="K67">
        <f t="shared" si="1"/>
        <v>1</v>
      </c>
    </row>
    <row r="68">
      <c r="A68" s="4" t="s">
        <v>119</v>
      </c>
      <c r="B68" s="4">
        <v>5.0062845943</v>
      </c>
      <c r="C68" s="4">
        <v>2.72569885028039E-6</v>
      </c>
      <c r="D68" s="4">
        <v>8.0252196581</v>
      </c>
      <c r="E68" s="4">
        <v>1.71973065160811E-10</v>
      </c>
      <c r="F68" s="4">
        <v>8.8415962629</v>
      </c>
      <c r="G68" s="4">
        <v>8.43905788265368E-15</v>
      </c>
      <c r="H68" s="4">
        <v>0.2993718338</v>
      </c>
      <c r="I68" s="4">
        <v>9.3607442922</v>
      </c>
      <c r="J68" s="4">
        <v>5.10281699971126E-13</v>
      </c>
      <c r="K68">
        <f t="shared" si="1"/>
        <v>1</v>
      </c>
    </row>
    <row r="69">
      <c r="A69" s="4" t="s">
        <v>120</v>
      </c>
      <c r="B69" s="4">
        <v>8.5325688757</v>
      </c>
      <c r="C69" s="4">
        <v>1.88067425207479E-13</v>
      </c>
      <c r="D69" s="4">
        <v>4.3790851352</v>
      </c>
      <c r="E69" s="4">
        <v>6.234E-5</v>
      </c>
      <c r="F69" s="4">
        <v>8.7939842148</v>
      </c>
      <c r="G69" s="4">
        <v>9.25659049212352E-15</v>
      </c>
      <c r="H69" s="4">
        <v>0.5616035267</v>
      </c>
      <c r="I69" s="4">
        <v>5.0293264145</v>
      </c>
      <c r="J69" s="4">
        <v>5.52350498444476E-13</v>
      </c>
      <c r="K69">
        <f t="shared" si="1"/>
        <v>1</v>
      </c>
    </row>
    <row r="70">
      <c r="A70" s="4" t="s">
        <v>121</v>
      </c>
      <c r="B70" s="4">
        <v>0.4103263706</v>
      </c>
      <c r="C70" s="4">
        <v>0.6831311405</v>
      </c>
      <c r="D70" s="4">
        <v>12.7388220128</v>
      </c>
      <c r="E70" s="4">
        <v>1.09381157967836E-18</v>
      </c>
      <c r="F70" s="4">
        <v>8.9006184083</v>
      </c>
      <c r="G70" s="4">
        <v>1.14902056006122E-14</v>
      </c>
      <c r="H70" s="4">
        <v>0.0758024243</v>
      </c>
      <c r="I70" s="4">
        <v>1.6390425779</v>
      </c>
      <c r="J70" s="4">
        <v>6.76728342841251E-13</v>
      </c>
      <c r="K70">
        <f t="shared" si="1"/>
        <v>1</v>
      </c>
    </row>
    <row r="71">
      <c r="A71" s="4" t="s">
        <v>122</v>
      </c>
      <c r="B71" s="4">
        <v>0.1344131485</v>
      </c>
      <c r="C71" s="4">
        <v>0.8936228954</v>
      </c>
      <c r="D71" s="4">
        <v>13.4453192523</v>
      </c>
      <c r="E71" s="4">
        <v>2.86670440580137E-18</v>
      </c>
      <c r="F71" s="4">
        <v>9.1212029228</v>
      </c>
      <c r="G71" s="4">
        <v>1.19375180891369E-14</v>
      </c>
      <c r="H71" s="4">
        <v>0.1126124504</v>
      </c>
      <c r="I71" s="4">
        <v>4.9049253323</v>
      </c>
      <c r="J71" s="4">
        <v>6.94059545310717E-13</v>
      </c>
      <c r="K71">
        <f t="shared" si="1"/>
        <v>1</v>
      </c>
    </row>
    <row r="72">
      <c r="A72" s="4" t="s">
        <v>127</v>
      </c>
      <c r="B72" s="4">
        <v>-1.6648609281</v>
      </c>
      <c r="C72" s="4">
        <v>0.0994074014</v>
      </c>
      <c r="D72" s="4">
        <v>14.389867885</v>
      </c>
      <c r="E72" s="4">
        <v>3.83003536312862E-20</v>
      </c>
      <c r="F72" s="4">
        <v>8.6230171948</v>
      </c>
      <c r="G72" s="4">
        <v>1.87516129084008E-14</v>
      </c>
      <c r="H72" s="4">
        <v>-0.0995031324</v>
      </c>
      <c r="I72" s="4">
        <v>2.6166536544</v>
      </c>
      <c r="J72" s="4">
        <v>1.07643752581769E-12</v>
      </c>
      <c r="K72">
        <f t="shared" si="1"/>
        <v>1</v>
      </c>
    </row>
    <row r="73">
      <c r="A73" s="4" t="s">
        <v>128</v>
      </c>
      <c r="B73" s="4">
        <v>3.1904646076</v>
      </c>
      <c r="C73" s="4">
        <v>0.0021567747</v>
      </c>
      <c r="D73" s="4">
        <v>9.858807246</v>
      </c>
      <c r="E73" s="4">
        <v>3.09092497882956E-13</v>
      </c>
      <c r="F73" s="4">
        <v>8.8081288145</v>
      </c>
      <c r="G73" s="4">
        <v>2.13595488670488E-14</v>
      </c>
      <c r="H73" s="4">
        <v>0.3827225972</v>
      </c>
      <c r="I73" s="4">
        <v>8.6452675351</v>
      </c>
      <c r="J73" s="4">
        <v>1.21081942640083E-12</v>
      </c>
      <c r="K73">
        <f t="shared" si="1"/>
        <v>1</v>
      </c>
    </row>
    <row r="74">
      <c r="A74" s="4" t="s">
        <v>134</v>
      </c>
      <c r="B74" s="4">
        <v>0.7857997367</v>
      </c>
      <c r="C74" s="4">
        <v>0.4355174144</v>
      </c>
      <c r="D74" s="4">
        <v>12.3280555048</v>
      </c>
      <c r="E74" s="4">
        <v>4.52397128978246E-17</v>
      </c>
      <c r="F74" s="4">
        <v>8.8286058183</v>
      </c>
      <c r="G74" s="4">
        <v>3.484804013955E-14</v>
      </c>
      <c r="H74" s="4">
        <v>0.2034107976</v>
      </c>
      <c r="I74" s="4">
        <v>2.8605007721</v>
      </c>
      <c r="J74" s="4">
        <v>1.95106002509703E-12</v>
      </c>
      <c r="K74">
        <f t="shared" si="1"/>
        <v>1</v>
      </c>
    </row>
    <row r="75">
      <c r="A75" s="4" t="s">
        <v>135</v>
      </c>
      <c r="B75" s="4">
        <v>0.0330589713</v>
      </c>
      <c r="C75" s="4">
        <v>0.973761104</v>
      </c>
      <c r="D75" s="4">
        <v>13.0368764243</v>
      </c>
      <c r="E75" s="4">
        <v>2.3364200761375E-18</v>
      </c>
      <c r="F75" s="4">
        <v>8.8026565376</v>
      </c>
      <c r="G75" s="4">
        <v>4.351258283517E-14</v>
      </c>
      <c r="H75" s="4">
        <v>0.0298386079</v>
      </c>
      <c r="I75" s="4">
        <v>2.3349317662</v>
      </c>
      <c r="J75" s="4">
        <v>2.40645808728654E-12</v>
      </c>
      <c r="K75">
        <f t="shared" si="1"/>
        <v>1</v>
      </c>
    </row>
    <row r="76">
      <c r="A76" s="4" t="s">
        <v>138</v>
      </c>
      <c r="B76" s="4">
        <v>0.0396497539</v>
      </c>
      <c r="C76" s="4">
        <v>0.9685321428</v>
      </c>
      <c r="D76" s="4">
        <v>13.0152806697</v>
      </c>
      <c r="E76" s="4">
        <v>2.68213315458808E-18</v>
      </c>
      <c r="F76" s="4">
        <v>8.7917934084</v>
      </c>
      <c r="G76" s="4">
        <v>4.60797382414324E-14</v>
      </c>
      <c r="H76" s="4">
        <v>0.0296614256</v>
      </c>
      <c r="I76" s="4">
        <v>2.3752586679</v>
      </c>
      <c r="J76" s="4">
        <v>2.51773027620356E-12</v>
      </c>
      <c r="K76">
        <f t="shared" si="1"/>
        <v>1</v>
      </c>
    </row>
    <row r="77">
      <c r="A77" s="4" t="s">
        <v>140</v>
      </c>
      <c r="B77" s="4">
        <v>0.0334271234</v>
      </c>
      <c r="C77" s="4">
        <v>0.9734696333</v>
      </c>
      <c r="D77" s="4">
        <v>12.9795939157</v>
      </c>
      <c r="E77" s="4">
        <v>3.73496499666852E-18</v>
      </c>
      <c r="F77" s="4">
        <v>8.758960426</v>
      </c>
      <c r="G77" s="4">
        <v>5.82091402831235E-14</v>
      </c>
      <c r="H77" s="4">
        <v>0.0713737694</v>
      </c>
      <c r="I77" s="4">
        <v>2.5292063882</v>
      </c>
      <c r="J77" s="4">
        <v>3.14260060933292E-12</v>
      </c>
      <c r="K77">
        <f t="shared" si="1"/>
        <v>1</v>
      </c>
    </row>
    <row r="78">
      <c r="A78" s="4" t="s">
        <v>141</v>
      </c>
      <c r="B78" s="4">
        <v>0.4545593311</v>
      </c>
      <c r="C78" s="4">
        <v>0.6513516614</v>
      </c>
      <c r="D78" s="4">
        <v>12.4922271596</v>
      </c>
      <c r="E78" s="4">
        <v>1.57933715471123E-17</v>
      </c>
      <c r="F78" s="4">
        <v>8.7216358218</v>
      </c>
      <c r="G78" s="4">
        <v>5.89084911107011E-14</v>
      </c>
      <c r="H78" s="4">
        <v>0.150560935</v>
      </c>
      <c r="I78" s="4">
        <v>2.3721551355</v>
      </c>
      <c r="J78" s="4">
        <v>3.14294126102388E-12</v>
      </c>
      <c r="K78">
        <f t="shared" si="1"/>
        <v>1</v>
      </c>
    </row>
    <row r="79">
      <c r="A79" s="4" t="s">
        <v>145</v>
      </c>
      <c r="B79" s="4">
        <v>3.5146224265</v>
      </c>
      <c r="C79" s="4">
        <v>7.152775E-4</v>
      </c>
      <c r="D79" s="4">
        <v>9.0118325266</v>
      </c>
      <c r="E79" s="4">
        <v>5.37521216642912E-12</v>
      </c>
      <c r="F79" s="4">
        <v>8.4828449474</v>
      </c>
      <c r="G79" s="4">
        <v>6.97151934472488E-14</v>
      </c>
      <c r="H79" s="4">
        <v>0.2003268073</v>
      </c>
      <c r="I79" s="4">
        <v>6.8012480565</v>
      </c>
      <c r="J79" s="4">
        <v>3.67626049166597E-12</v>
      </c>
      <c r="K79">
        <f t="shared" si="1"/>
        <v>1</v>
      </c>
    </row>
    <row r="80">
      <c r="A80" s="4" t="s">
        <v>146</v>
      </c>
      <c r="B80" s="4">
        <v>-0.0600792657</v>
      </c>
      <c r="C80" s="4">
        <v>0.9523338941</v>
      </c>
      <c r="D80" s="4">
        <v>13.0677764188</v>
      </c>
      <c r="E80" s="4">
        <v>7.35674400874747E-18</v>
      </c>
      <c r="F80" s="4">
        <v>8.7409256166</v>
      </c>
      <c r="G80" s="4">
        <v>7.34192436173367E-14</v>
      </c>
      <c r="H80" s="4">
        <v>-0.0368761536</v>
      </c>
      <c r="I80" s="4">
        <v>4.0344133893</v>
      </c>
      <c r="J80" s="4">
        <v>3.82708356097266E-12</v>
      </c>
      <c r="K80">
        <f t="shared" si="1"/>
        <v>1</v>
      </c>
    </row>
    <row r="81">
      <c r="A81" s="4" t="s">
        <v>147</v>
      </c>
      <c r="B81" s="4">
        <v>0.2358484043</v>
      </c>
      <c r="C81" s="4">
        <v>0.8144912453</v>
      </c>
      <c r="D81" s="4">
        <v>12.5489083382</v>
      </c>
      <c r="E81" s="4">
        <v>4.99008553700101E-18</v>
      </c>
      <c r="F81" s="4">
        <v>8.6288528376</v>
      </c>
      <c r="G81" s="4">
        <v>7.74317730070494E-14</v>
      </c>
      <c r="H81" s="4">
        <v>0.0763471267</v>
      </c>
      <c r="I81" s="4">
        <v>1.8777317435</v>
      </c>
      <c r="J81" s="4">
        <v>3.99037602939738E-12</v>
      </c>
      <c r="K81">
        <f t="shared" si="1"/>
        <v>1</v>
      </c>
    </row>
    <row r="82">
      <c r="A82" s="4" t="s">
        <v>148</v>
      </c>
      <c r="B82" s="4">
        <v>3.6099722071</v>
      </c>
      <c r="C82" s="4">
        <v>5.516145E-4</v>
      </c>
      <c r="D82" s="4">
        <v>8.8673863107</v>
      </c>
      <c r="E82" s="4">
        <v>4.82889178343951E-12</v>
      </c>
      <c r="F82" s="4">
        <v>8.4557186351</v>
      </c>
      <c r="G82" s="4">
        <v>7.93935393047878E-14</v>
      </c>
      <c r="H82" s="4">
        <v>0.1965454909</v>
      </c>
      <c r="I82" s="4">
        <v>1.8398734351</v>
      </c>
      <c r="J82" s="4">
        <v>4.04550225558666E-12</v>
      </c>
      <c r="K82">
        <f t="shared" si="1"/>
        <v>1</v>
      </c>
    </row>
    <row r="83">
      <c r="A83" s="4" t="s">
        <v>152</v>
      </c>
      <c r="B83" s="4">
        <v>0.1851649821</v>
      </c>
      <c r="C83" s="4">
        <v>0.8538330697</v>
      </c>
      <c r="D83" s="4">
        <v>12.2915805475</v>
      </c>
      <c r="E83" s="4">
        <v>3.81645434036672E-19</v>
      </c>
      <c r="F83" s="4">
        <v>8.4705977051</v>
      </c>
      <c r="G83" s="4">
        <v>9.79217722184617E-14</v>
      </c>
      <c r="H83" s="4">
        <v>0.0599453716</v>
      </c>
      <c r="I83" s="4">
        <v>1.1901619946</v>
      </c>
      <c r="J83" s="4">
        <v>4.8799476594585E-12</v>
      </c>
      <c r="K83">
        <f t="shared" si="1"/>
        <v>1</v>
      </c>
    </row>
    <row r="84">
      <c r="A84" s="4" t="s">
        <v>153</v>
      </c>
      <c r="B84" s="4">
        <v>0.3542349812</v>
      </c>
      <c r="C84" s="4">
        <v>0.7246338062</v>
      </c>
      <c r="D84" s="4">
        <v>12.2281362928</v>
      </c>
      <c r="E84" s="4">
        <v>4.04058262762303E-18</v>
      </c>
      <c r="F84" s="4">
        <v>8.5108050676</v>
      </c>
      <c r="G84" s="4">
        <v>1.16056928687869E-13</v>
      </c>
      <c r="H84" s="4">
        <v>0.1313618697</v>
      </c>
      <c r="I84" s="4">
        <v>1.4518740184</v>
      </c>
      <c r="J84" s="4">
        <v>5.72084969129877E-12</v>
      </c>
      <c r="K84">
        <f t="shared" si="1"/>
        <v>1</v>
      </c>
    </row>
    <row r="85">
      <c r="A85" s="4" t="s">
        <v>154</v>
      </c>
      <c r="B85" s="4">
        <v>0.2654456701</v>
      </c>
      <c r="C85" s="4">
        <v>0.7917759249</v>
      </c>
      <c r="D85" s="4">
        <v>12.3818531382</v>
      </c>
      <c r="E85" s="4">
        <v>4.27418276496492E-18</v>
      </c>
      <c r="F85" s="4">
        <v>8.5416601652</v>
      </c>
      <c r="G85" s="4">
        <v>1.22605987499865E-13</v>
      </c>
      <c r="H85" s="4">
        <v>0.3030730281</v>
      </c>
      <c r="I85" s="4">
        <v>1.6178706046</v>
      </c>
      <c r="J85" s="4">
        <v>5.97868982055793E-12</v>
      </c>
      <c r="K85">
        <f t="shared" si="1"/>
        <v>1</v>
      </c>
    </row>
    <row r="86">
      <c r="A86" s="4" t="s">
        <v>155</v>
      </c>
      <c r="B86" s="4">
        <v>0.4075296862</v>
      </c>
      <c r="C86" s="4">
        <v>0.6852901718</v>
      </c>
      <c r="D86" s="4">
        <v>12.3578010998</v>
      </c>
      <c r="E86" s="4">
        <v>6.63784518124781E-17</v>
      </c>
      <c r="F86" s="4">
        <v>8.5840968675</v>
      </c>
      <c r="G86" s="4">
        <v>1.35507497276249E-13</v>
      </c>
      <c r="H86" s="4">
        <v>0.1125792329</v>
      </c>
      <c r="I86" s="4">
        <v>3.9260438165</v>
      </c>
      <c r="J86" s="4">
        <v>6.46870000155566E-12</v>
      </c>
      <c r="K86">
        <f t="shared" si="1"/>
        <v>1</v>
      </c>
    </row>
    <row r="87">
      <c r="A87" s="4" t="s">
        <v>156</v>
      </c>
      <c r="B87" s="4">
        <v>0.5051268664</v>
      </c>
      <c r="C87" s="4">
        <v>0.6156578127</v>
      </c>
      <c r="D87" s="4">
        <v>12.2372794717</v>
      </c>
      <c r="E87" s="4">
        <v>6.68980923887734E-17</v>
      </c>
      <c r="F87" s="4">
        <v>8.5718389441</v>
      </c>
      <c r="G87" s="4">
        <v>1.45757108799279E-13</v>
      </c>
      <c r="H87" s="4">
        <v>0.1850273772</v>
      </c>
      <c r="I87" s="4">
        <v>2.9946068077</v>
      </c>
      <c r="J87" s="4">
        <v>6.88550508754928E-12</v>
      </c>
      <c r="K87">
        <f t="shared" si="1"/>
        <v>1</v>
      </c>
    </row>
    <row r="88">
      <c r="A88" s="4" t="s">
        <v>157</v>
      </c>
      <c r="B88" s="4">
        <v>4.4167408169</v>
      </c>
      <c r="C88" s="4">
        <v>3.74328704275228E-5</v>
      </c>
      <c r="D88" s="4">
        <v>8.0148081349</v>
      </c>
      <c r="E88" s="4">
        <v>1.3322015006958E-10</v>
      </c>
      <c r="F88" s="4">
        <v>8.4057324029</v>
      </c>
      <c r="G88" s="4">
        <v>1.51723148346144E-13</v>
      </c>
      <c r="H88" s="4">
        <v>0.23198268</v>
      </c>
      <c r="I88" s="4">
        <v>2.1629563227</v>
      </c>
      <c r="J88" s="4">
        <v>7.09344822422437E-12</v>
      </c>
      <c r="K88">
        <f t="shared" si="1"/>
        <v>1</v>
      </c>
    </row>
    <row r="89">
      <c r="A89" s="4" t="s">
        <v>160</v>
      </c>
      <c r="B89" s="4">
        <v>1.2210489914</v>
      </c>
      <c r="C89" s="4">
        <v>0.2264470681</v>
      </c>
      <c r="D89" s="4">
        <v>11.1815598767</v>
      </c>
      <c r="E89" s="4">
        <v>2.00755643924457E-15</v>
      </c>
      <c r="F89" s="4">
        <v>8.3763786919</v>
      </c>
      <c r="G89" s="4">
        <v>1.81025687731047E-13</v>
      </c>
      <c r="H89" s="4">
        <v>0.1601276036</v>
      </c>
      <c r="I89" s="4">
        <v>2.5426176013</v>
      </c>
      <c r="J89" s="4">
        <v>8.29243933192219E-12</v>
      </c>
      <c r="K89">
        <f t="shared" si="1"/>
        <v>1</v>
      </c>
    </row>
    <row r="90">
      <c r="A90" s="4" t="s">
        <v>161</v>
      </c>
      <c r="B90" s="4">
        <v>0.4657573241</v>
      </c>
      <c r="C90" s="4">
        <v>0.6434079095</v>
      </c>
      <c r="D90" s="4">
        <v>12.2352763651</v>
      </c>
      <c r="E90" s="4">
        <v>1.13604255146449E-16</v>
      </c>
      <c r="F90" s="4">
        <v>8.5325825608</v>
      </c>
      <c r="G90" s="4">
        <v>2.06149934253863E-13</v>
      </c>
      <c r="H90" s="4">
        <v>0.212662717</v>
      </c>
      <c r="I90" s="4">
        <v>4.6761799572</v>
      </c>
      <c r="J90" s="4">
        <v>9.3488995184127E-12</v>
      </c>
      <c r="K90">
        <f t="shared" si="1"/>
        <v>1</v>
      </c>
    </row>
    <row r="91">
      <c r="A91" s="4" t="s">
        <v>165</v>
      </c>
      <c r="B91" s="4">
        <v>1.1909624512</v>
      </c>
      <c r="C91" s="4">
        <v>0.2383549764</v>
      </c>
      <c r="D91" s="4">
        <v>11.2185961133</v>
      </c>
      <c r="E91" s="4">
        <v>2.46747470260376E-15</v>
      </c>
      <c r="F91" s="4">
        <v>8.3640731248</v>
      </c>
      <c r="G91" s="4">
        <v>2.64566598617069E-13</v>
      </c>
      <c r="H91" s="4">
        <v>0.1859794145</v>
      </c>
      <c r="I91" s="4">
        <v>3.3502142137</v>
      </c>
      <c r="J91" s="4">
        <v>1.18793022250337E-11</v>
      </c>
      <c r="K91">
        <f t="shared" si="1"/>
        <v>1</v>
      </c>
    </row>
    <row r="92">
      <c r="A92" s="4" t="s">
        <v>166</v>
      </c>
      <c r="B92" s="4">
        <v>0.1026546932</v>
      </c>
      <c r="C92" s="4">
        <v>0.9186547562</v>
      </c>
      <c r="D92" s="4">
        <v>12.5304927659</v>
      </c>
      <c r="E92" s="4">
        <v>5.1983707946235E-17</v>
      </c>
      <c r="F92" s="4">
        <v>8.4820520722</v>
      </c>
      <c r="G92" s="4">
        <v>2.89212353340596E-13</v>
      </c>
      <c r="H92" s="4">
        <v>0.1272815657</v>
      </c>
      <c r="I92" s="4">
        <v>5.7244983195</v>
      </c>
      <c r="J92" s="4">
        <v>1.28586080627412E-11</v>
      </c>
      <c r="K92">
        <f t="shared" si="1"/>
        <v>1</v>
      </c>
    </row>
    <row r="93">
      <c r="A93" s="4" t="s">
        <v>169</v>
      </c>
      <c r="B93" s="4">
        <v>0.1138252041</v>
      </c>
      <c r="C93" s="4">
        <v>0.909840292</v>
      </c>
      <c r="D93" s="4">
        <v>12.4611534331</v>
      </c>
      <c r="E93" s="4">
        <v>6.62642127690233E-17</v>
      </c>
      <c r="F93" s="4">
        <v>8.4423378584</v>
      </c>
      <c r="G93" s="4">
        <v>3.53955368511124E-13</v>
      </c>
      <c r="H93" s="4">
        <v>0.1531114749</v>
      </c>
      <c r="I93" s="4">
        <v>6.1087223228</v>
      </c>
      <c r="J93" s="4">
        <v>1.55843455941548E-11</v>
      </c>
      <c r="K93">
        <f t="shared" si="1"/>
        <v>1</v>
      </c>
    </row>
    <row r="94">
      <c r="A94" s="4" t="s">
        <v>170</v>
      </c>
      <c r="B94" s="4">
        <v>0.1050557707</v>
      </c>
      <c r="C94" s="4">
        <v>0.9167588096</v>
      </c>
      <c r="D94" s="4">
        <v>12.3813092143</v>
      </c>
      <c r="E94" s="4">
        <v>4.04464056740002E-17</v>
      </c>
      <c r="F94" s="4">
        <v>8.3964153542</v>
      </c>
      <c r="G94" s="4">
        <v>3.82231216134068E-13</v>
      </c>
      <c r="H94" s="4">
        <v>0.1158125015</v>
      </c>
      <c r="I94" s="4">
        <v>2.9470774374</v>
      </c>
      <c r="J94" s="4">
        <v>1.66674862035385E-11</v>
      </c>
      <c r="K94">
        <f t="shared" si="1"/>
        <v>1</v>
      </c>
    </row>
    <row r="95">
      <c r="A95" s="4" t="s">
        <v>172</v>
      </c>
      <c r="B95" s="4">
        <v>1.9826326709</v>
      </c>
      <c r="C95" s="4">
        <v>0.0515920129</v>
      </c>
      <c r="D95" s="4">
        <v>10.2551761908</v>
      </c>
      <c r="E95" s="4">
        <v>7.56856903215919E-14</v>
      </c>
      <c r="F95" s="4">
        <v>8.255636029</v>
      </c>
      <c r="G95" s="4">
        <v>3.90314476334164E-13</v>
      </c>
      <c r="H95" s="4">
        <v>0.2510755277</v>
      </c>
      <c r="I95" s="4">
        <v>5.1620512711</v>
      </c>
      <c r="J95" s="4">
        <v>1.68578680969089E-11</v>
      </c>
      <c r="K95">
        <f t="shared" si="1"/>
        <v>1</v>
      </c>
    </row>
    <row r="96">
      <c r="A96" s="4" t="s">
        <v>173</v>
      </c>
      <c r="B96" s="4">
        <v>0.9537067047</v>
      </c>
      <c r="C96" s="4">
        <v>0.3435394214</v>
      </c>
      <c r="D96" s="4">
        <v>11.1274111043</v>
      </c>
      <c r="E96" s="4">
        <v>1.6077089423379E-15</v>
      </c>
      <c r="F96" s="4">
        <v>8.1727553069</v>
      </c>
      <c r="G96" s="4">
        <v>4.12075190378027E-13</v>
      </c>
      <c r="H96" s="4">
        <v>0.1155270334</v>
      </c>
      <c r="I96" s="4">
        <v>2.0314647383</v>
      </c>
      <c r="J96" s="4">
        <v>1.7465055966022E-11</v>
      </c>
      <c r="K96">
        <f t="shared" si="1"/>
        <v>1</v>
      </c>
    </row>
    <row r="97">
      <c r="A97" s="4" t="s">
        <v>174</v>
      </c>
      <c r="B97" s="4">
        <v>0.2754153285</v>
      </c>
      <c r="C97" s="4">
        <v>0.7841245735</v>
      </c>
      <c r="D97" s="4">
        <v>12.0402818361</v>
      </c>
      <c r="E97" s="4">
        <v>3.04286075633715E-17</v>
      </c>
      <c r="F97" s="4">
        <v>8.3084839185</v>
      </c>
      <c r="G97" s="4">
        <v>4.22601996962543E-13</v>
      </c>
      <c r="H97" s="4">
        <v>0.1135266772</v>
      </c>
      <c r="I97" s="4">
        <v>1.8133319441</v>
      </c>
      <c r="J97" s="4">
        <v>1.77453708909735E-11</v>
      </c>
      <c r="K97">
        <f t="shared" si="1"/>
        <v>1</v>
      </c>
    </row>
    <row r="98">
      <c r="A98" s="4" t="s">
        <v>176</v>
      </c>
      <c r="B98" s="4">
        <v>4.1867590965</v>
      </c>
      <c r="C98" s="4">
        <v>6.94169362235503E-5</v>
      </c>
      <c r="D98" s="4">
        <v>7.7940150681</v>
      </c>
      <c r="E98" s="4">
        <v>3.81687726416118E-10</v>
      </c>
      <c r="F98" s="4">
        <v>8.118989863</v>
      </c>
      <c r="G98" s="4">
        <v>4.77818255989359E-13</v>
      </c>
      <c r="H98" s="4">
        <v>0.2396778987</v>
      </c>
      <c r="I98" s="4">
        <v>6.1082518945</v>
      </c>
      <c r="J98" s="4">
        <v>1.98798696413921E-11</v>
      </c>
      <c r="K98">
        <f t="shared" si="1"/>
        <v>1</v>
      </c>
    </row>
    <row r="99">
      <c r="A99" s="4" t="s">
        <v>178</v>
      </c>
      <c r="B99" s="4">
        <v>0.3112295039</v>
      </c>
      <c r="C99" s="4">
        <v>0.7568874761</v>
      </c>
      <c r="D99" s="4">
        <v>11.5986599328</v>
      </c>
      <c r="E99" s="4">
        <v>4.26261361677128E-18</v>
      </c>
      <c r="F99" s="4">
        <v>8.0903412161</v>
      </c>
      <c r="G99" s="4">
        <v>6.74041889189294E-13</v>
      </c>
      <c r="H99" s="4">
        <v>0.0961375319</v>
      </c>
      <c r="I99" s="4">
        <v>1.0619996583</v>
      </c>
      <c r="J99" s="4">
        <v>2.77889087952132E-11</v>
      </c>
      <c r="K99">
        <f t="shared" si="1"/>
        <v>1</v>
      </c>
    </row>
    <row r="100">
      <c r="A100" s="4" t="s">
        <v>180</v>
      </c>
      <c r="B100" s="4">
        <v>0.2006423349</v>
      </c>
      <c r="C100" s="4">
        <v>0.8417334124</v>
      </c>
      <c r="D100" s="4">
        <v>12.0263945525</v>
      </c>
      <c r="E100" s="4">
        <v>1.89063683703803E-16</v>
      </c>
      <c r="F100" s="4">
        <v>8.2261814166</v>
      </c>
      <c r="G100" s="4">
        <v>7.239116568899E-13</v>
      </c>
      <c r="H100" s="4">
        <v>0.0441090853</v>
      </c>
      <c r="I100" s="4">
        <v>3.8746694949</v>
      </c>
      <c r="J100" s="4">
        <v>2.95760303062675E-11</v>
      </c>
      <c r="K100">
        <f t="shared" si="1"/>
        <v>1</v>
      </c>
    </row>
    <row r="101">
      <c r="A101" s="4" t="s">
        <v>182</v>
      </c>
      <c r="B101" s="4">
        <v>1.6444476304</v>
      </c>
      <c r="C101" s="4">
        <v>0.1050287946</v>
      </c>
      <c r="D101" s="4">
        <v>10.380756062</v>
      </c>
      <c r="E101" s="4">
        <v>4.54811837942227E-14</v>
      </c>
      <c r="F101" s="4">
        <v>8.1092973918</v>
      </c>
      <c r="G101" s="4">
        <v>8.7733623708491E-13</v>
      </c>
      <c r="H101" s="4">
        <v>0.220229544</v>
      </c>
      <c r="I101" s="4">
        <v>4.1010862595</v>
      </c>
      <c r="J101" s="4">
        <v>3.52099100458413E-11</v>
      </c>
      <c r="K101">
        <f t="shared" si="1"/>
        <v>1</v>
      </c>
    </row>
    <row r="102">
      <c r="A102" s="4" t="s">
        <v>186</v>
      </c>
      <c r="B102" s="4">
        <v>0.3672984775</v>
      </c>
      <c r="C102" s="4">
        <v>0.7142264978</v>
      </c>
      <c r="D102" s="4">
        <v>10.8828583059</v>
      </c>
      <c r="E102" s="4">
        <v>2.73590195017389E-17</v>
      </c>
      <c r="F102" s="4">
        <v>7.7125436803</v>
      </c>
      <c r="G102" s="4">
        <v>1.08929594578831E-12</v>
      </c>
      <c r="H102" s="4">
        <v>0.0329213713</v>
      </c>
      <c r="I102" s="4">
        <v>0.8785958322</v>
      </c>
      <c r="J102" s="4">
        <v>4.33329571416667E-11</v>
      </c>
      <c r="K102">
        <f t="shared" si="1"/>
        <v>1</v>
      </c>
    </row>
    <row r="103">
      <c r="A103" s="4" t="s">
        <v>187</v>
      </c>
      <c r="B103" s="4">
        <v>0.0912834037</v>
      </c>
      <c r="C103" s="4">
        <v>0.9276366792</v>
      </c>
      <c r="D103" s="4">
        <v>11.9306806454</v>
      </c>
      <c r="E103" s="4">
        <v>5.95113264576489E-17</v>
      </c>
      <c r="F103" s="4">
        <v>8.1030916013</v>
      </c>
      <c r="G103" s="4">
        <v>1.32437991158372E-12</v>
      </c>
      <c r="H103" s="4">
        <v>0.0702062594</v>
      </c>
      <c r="I103" s="4">
        <v>1.9344518029</v>
      </c>
      <c r="J103" s="4">
        <v>5.22266339046275E-11</v>
      </c>
      <c r="K103">
        <f t="shared" si="1"/>
        <v>1</v>
      </c>
    </row>
    <row r="104">
      <c r="A104" s="4" t="s">
        <v>188</v>
      </c>
      <c r="B104" s="4">
        <v>0.0095228171</v>
      </c>
      <c r="C104" s="4">
        <v>0.992440414</v>
      </c>
      <c r="D104" s="4">
        <v>12.0230228455</v>
      </c>
      <c r="E104" s="4">
        <v>6.73644524360615E-17</v>
      </c>
      <c r="F104" s="4">
        <v>8.1027997596</v>
      </c>
      <c r="G104" s="4">
        <v>1.43466763939949E-12</v>
      </c>
      <c r="H104" s="4">
        <v>0.0078876836</v>
      </c>
      <c r="I104" s="4">
        <v>2.2080619183</v>
      </c>
      <c r="J104" s="4">
        <v>5.60880840058335E-11</v>
      </c>
      <c r="K104">
        <f t="shared" si="1"/>
        <v>1</v>
      </c>
    </row>
    <row r="105">
      <c r="A105" s="4" t="s">
        <v>191</v>
      </c>
      <c r="B105" s="4">
        <v>0.1535431852</v>
      </c>
      <c r="C105" s="4">
        <v>0.8785573191</v>
      </c>
      <c r="D105" s="4">
        <v>11.3979460325</v>
      </c>
      <c r="E105" s="4">
        <v>2.64846346517768E-18</v>
      </c>
      <c r="F105" s="4">
        <v>7.86764957</v>
      </c>
      <c r="G105" s="4">
        <v>1.67306177977698E-12</v>
      </c>
      <c r="H105" s="4">
        <v>0.0378282331</v>
      </c>
      <c r="I105" s="4">
        <v>0.9574297673</v>
      </c>
      <c r="J105" s="4">
        <v>6.37591190864588E-11</v>
      </c>
      <c r="K105">
        <f t="shared" si="1"/>
        <v>1</v>
      </c>
    </row>
    <row r="106">
      <c r="A106" s="4" t="s">
        <v>193</v>
      </c>
      <c r="B106" s="4">
        <v>2.0725444896</v>
      </c>
      <c r="C106" s="4">
        <v>0.0422981367</v>
      </c>
      <c r="D106" s="4">
        <v>9.7314781146</v>
      </c>
      <c r="E106" s="4">
        <v>4.50757111341626E-13</v>
      </c>
      <c r="F106" s="4">
        <v>7.9581371951</v>
      </c>
      <c r="G106" s="4">
        <v>1.9777459070556E-12</v>
      </c>
      <c r="H106" s="4">
        <v>0.2825230787</v>
      </c>
      <c r="I106" s="4">
        <v>5.6914489456</v>
      </c>
      <c r="J106" s="4">
        <v>7.41246089958442E-11</v>
      </c>
      <c r="K106">
        <f t="shared" si="1"/>
        <v>1</v>
      </c>
    </row>
    <row r="107">
      <c r="A107" s="4" t="s">
        <v>194</v>
      </c>
      <c r="B107" s="4">
        <v>0.1385804014</v>
      </c>
      <c r="C107" s="4">
        <v>0.890347822</v>
      </c>
      <c r="D107" s="4">
        <v>11.8504467528</v>
      </c>
      <c r="E107" s="4">
        <v>3.54316861267047E-16</v>
      </c>
      <c r="F107" s="4">
        <v>8.0529461836</v>
      </c>
      <c r="G107" s="4">
        <v>2.26236755173304E-12</v>
      </c>
      <c r="H107" s="4">
        <v>0.1625314955</v>
      </c>
      <c r="I107" s="4">
        <v>4.1569478766</v>
      </c>
      <c r="J107" s="4">
        <v>8.40970233369619E-11</v>
      </c>
      <c r="K107">
        <f t="shared" si="1"/>
        <v>1</v>
      </c>
    </row>
    <row r="108">
      <c r="A108" s="4" t="s">
        <v>196</v>
      </c>
      <c r="B108" s="4">
        <v>0.2568848026</v>
      </c>
      <c r="C108" s="4">
        <v>0.7982908693</v>
      </c>
      <c r="D108" s="4">
        <v>11.536483605</v>
      </c>
      <c r="E108" s="4">
        <v>2.94388124477948E-16</v>
      </c>
      <c r="F108" s="4">
        <v>7.9496135978</v>
      </c>
      <c r="G108" s="4">
        <v>2.62929238935793E-12</v>
      </c>
      <c r="H108" s="4">
        <v>0.0777852623</v>
      </c>
      <c r="I108" s="4">
        <v>2.0370087321</v>
      </c>
      <c r="J108" s="4">
        <v>9.6941796632018E-11</v>
      </c>
      <c r="K108">
        <f t="shared" si="1"/>
        <v>1</v>
      </c>
    </row>
    <row r="109">
      <c r="A109" s="4" t="s">
        <v>198</v>
      </c>
      <c r="B109" s="4">
        <v>0.5327648589</v>
      </c>
      <c r="C109" s="4">
        <v>0.5962477896</v>
      </c>
      <c r="D109" s="4">
        <v>10.9685380873</v>
      </c>
      <c r="E109" s="4">
        <v>3.48515611650151E-16</v>
      </c>
      <c r="F109" s="4">
        <v>7.7973476276</v>
      </c>
      <c r="G109" s="4">
        <v>3.05396810171536E-12</v>
      </c>
      <c r="H109" s="4">
        <v>0.0916377796</v>
      </c>
      <c r="I109" s="4">
        <v>1.2570677654</v>
      </c>
      <c r="J109" s="4">
        <v>1.11691494687735E-10</v>
      </c>
      <c r="K109">
        <f t="shared" si="1"/>
        <v>1</v>
      </c>
    </row>
    <row r="110">
      <c r="A110" s="4" t="s">
        <v>199</v>
      </c>
      <c r="B110" s="4">
        <v>0.1078103184</v>
      </c>
      <c r="C110" s="4">
        <v>0.9145832962</v>
      </c>
      <c r="D110" s="4">
        <v>11.7588687917</v>
      </c>
      <c r="E110" s="4">
        <v>3.72962198147765E-16</v>
      </c>
      <c r="F110" s="4">
        <v>7.975770221</v>
      </c>
      <c r="G110" s="4">
        <v>3.11698111817821E-12</v>
      </c>
      <c r="H110" s="4">
        <v>0.0869239782</v>
      </c>
      <c r="I110" s="4">
        <v>3.2709129436</v>
      </c>
      <c r="J110" s="4">
        <v>1.13084074967505E-10</v>
      </c>
      <c r="K110">
        <f t="shared" si="1"/>
        <v>1</v>
      </c>
    </row>
    <row r="111">
      <c r="A111" s="4" t="s">
        <v>201</v>
      </c>
      <c r="B111" s="4">
        <v>7.2992090141</v>
      </c>
      <c r="C111" s="4">
        <v>7.7697618408812E-11</v>
      </c>
      <c r="D111" s="4">
        <v>3.9704999757</v>
      </c>
      <c r="E111" s="4">
        <v>2.337902E-4</v>
      </c>
      <c r="F111" s="4">
        <v>7.6748321113</v>
      </c>
      <c r="G111" s="4">
        <v>3.98306347517415E-12</v>
      </c>
      <c r="H111" s="4">
        <v>0.5098008106</v>
      </c>
      <c r="I111" s="4">
        <v>4.2521384659</v>
      </c>
      <c r="J111" s="4">
        <v>1.43358673491387E-10</v>
      </c>
      <c r="K111">
        <f t="shared" si="1"/>
        <v>1</v>
      </c>
    </row>
    <row r="112">
      <c r="A112" s="4" t="s">
        <v>210</v>
      </c>
      <c r="B112" s="4">
        <v>0.4587788716</v>
      </c>
      <c r="C112" s="4">
        <v>0.647623996</v>
      </c>
      <c r="D112" s="4">
        <v>10.5205056593</v>
      </c>
      <c r="E112" s="4">
        <v>8.72772938706709E-16</v>
      </c>
      <c r="F112" s="4">
        <v>7.4877046194</v>
      </c>
      <c r="G112" s="4">
        <v>6.80825525799236E-12</v>
      </c>
      <c r="H112" s="4">
        <v>0.0475145217</v>
      </c>
      <c r="I112" s="4">
        <v>1.0552969626</v>
      </c>
      <c r="J112" s="4">
        <v>2.41214356210901E-10</v>
      </c>
      <c r="K112">
        <f t="shared" si="1"/>
        <v>1</v>
      </c>
    </row>
    <row r="113">
      <c r="A113" s="4" t="s">
        <v>212</v>
      </c>
      <c r="B113" s="4">
        <v>0.053111213</v>
      </c>
      <c r="C113" s="4">
        <v>0.9578563983</v>
      </c>
      <c r="D113" s="4">
        <v>11.3741133411</v>
      </c>
      <c r="E113" s="4">
        <v>1.53619734143114E-16</v>
      </c>
      <c r="F113" s="4">
        <v>7.7191382135</v>
      </c>
      <c r="G113" s="4">
        <v>7.49569018510616E-12</v>
      </c>
      <c r="H113" s="4">
        <v>0.0313074018</v>
      </c>
      <c r="I113" s="4">
        <v>1.4893361164</v>
      </c>
      <c r="J113" s="4">
        <v>2.61484269149665E-10</v>
      </c>
      <c r="K113">
        <f t="shared" si="1"/>
        <v>1</v>
      </c>
    </row>
    <row r="114">
      <c r="A114" s="4" t="s">
        <v>214</v>
      </c>
      <c r="B114" s="4">
        <v>1.4302791684</v>
      </c>
      <c r="C114" s="4">
        <v>0.1558562512</v>
      </c>
      <c r="D114" s="4">
        <v>9.6763875543</v>
      </c>
      <c r="E114" s="4">
        <v>5.20036395772509E-13</v>
      </c>
      <c r="F114" s="4">
        <v>7.5248177381</v>
      </c>
      <c r="G114" s="4">
        <v>8.67857002816979E-12</v>
      </c>
      <c r="H114" s="4">
        <v>0.0922220937</v>
      </c>
      <c r="I114" s="4">
        <v>4.9369470317</v>
      </c>
      <c r="J114" s="4">
        <v>2.98161477861742E-10</v>
      </c>
      <c r="K114">
        <f t="shared" si="1"/>
        <v>1</v>
      </c>
    </row>
    <row r="115">
      <c r="A115" s="4" t="s">
        <v>215</v>
      </c>
      <c r="B115" s="4">
        <v>1.4302791684</v>
      </c>
      <c r="C115" s="4">
        <v>0.1558562512</v>
      </c>
      <c r="D115" s="4">
        <v>9.6763875543</v>
      </c>
      <c r="E115" s="4">
        <v>5.20036395772509E-13</v>
      </c>
      <c r="F115" s="4">
        <v>7.5248177381</v>
      </c>
      <c r="G115" s="4">
        <v>8.67857002816979E-12</v>
      </c>
      <c r="H115" s="4">
        <v>0.0922220937</v>
      </c>
      <c r="I115" s="4">
        <v>4.9369470317</v>
      </c>
      <c r="J115" s="4">
        <v>2.98161477861742E-10</v>
      </c>
      <c r="K115">
        <f t="shared" si="1"/>
        <v>1</v>
      </c>
    </row>
    <row r="116">
      <c r="A116" s="4" t="s">
        <v>216</v>
      </c>
      <c r="B116" s="4">
        <v>0.318227866</v>
      </c>
      <c r="C116" s="4">
        <v>0.7516504121</v>
      </c>
      <c r="D116" s="4">
        <v>11.2197023994</v>
      </c>
      <c r="E116" s="4">
        <v>2.38002557150042E-15</v>
      </c>
      <c r="F116" s="4">
        <v>7.7529429252</v>
      </c>
      <c r="G116" s="4">
        <v>9.32366970714623E-12</v>
      </c>
      <c r="H116" s="4">
        <v>0.2111871139</v>
      </c>
      <c r="I116" s="4">
        <v>3.4627357746</v>
      </c>
      <c r="J116" s="4">
        <v>3.17916106179761E-10</v>
      </c>
      <c r="K116">
        <f t="shared" si="1"/>
        <v>1</v>
      </c>
    </row>
    <row r="117">
      <c r="A117" s="4" t="s">
        <v>217</v>
      </c>
      <c r="B117" s="4">
        <v>0.3401300587</v>
      </c>
      <c r="C117" s="4">
        <v>0.7351604221</v>
      </c>
      <c r="D117" s="4">
        <v>11.1349710014</v>
      </c>
      <c r="E117" s="4">
        <v>2.74210056767294E-15</v>
      </c>
      <c r="F117" s="4">
        <v>7.7167034232</v>
      </c>
      <c r="G117" s="4">
        <v>1.01300398164317E-11</v>
      </c>
      <c r="H117" s="4">
        <v>0.1208854793</v>
      </c>
      <c r="I117" s="4">
        <v>3.0615319889</v>
      </c>
      <c r="J117" s="4">
        <v>3.40294300500133E-10</v>
      </c>
      <c r="K117">
        <f t="shared" si="1"/>
        <v>1</v>
      </c>
    </row>
    <row r="118">
      <c r="A118" s="4" t="s">
        <v>218</v>
      </c>
      <c r="B118" s="4">
        <v>0.6874638137</v>
      </c>
      <c r="C118" s="4">
        <v>0.494607257</v>
      </c>
      <c r="D118" s="4">
        <v>10.6862991411</v>
      </c>
      <c r="E118" s="4">
        <v>1.13299544491343E-14</v>
      </c>
      <c r="F118" s="4">
        <v>7.6626785987</v>
      </c>
      <c r="G118" s="4">
        <v>1.01092358538806E-11</v>
      </c>
      <c r="H118" s="4">
        <v>0.1249289963</v>
      </c>
      <c r="I118" s="4">
        <v>2.7247400842</v>
      </c>
      <c r="J118" s="4">
        <v>3.40294300500133E-10</v>
      </c>
      <c r="K118">
        <f t="shared" si="1"/>
        <v>1</v>
      </c>
    </row>
    <row r="119">
      <c r="A119" s="4" t="s">
        <v>219</v>
      </c>
      <c r="B119" s="4">
        <v>-0.6184440432</v>
      </c>
      <c r="C119" s="4">
        <v>0.5377384281</v>
      </c>
      <c r="D119" s="4">
        <v>11.6807495263</v>
      </c>
      <c r="E119" s="4">
        <v>6.71839947645264E-16</v>
      </c>
      <c r="F119" s="4">
        <v>7.4826621747</v>
      </c>
      <c r="G119" s="4">
        <v>1.06569510691719E-11</v>
      </c>
      <c r="H119" s="4">
        <v>-0.0396753482</v>
      </c>
      <c r="I119" s="4">
        <v>4.7282825854</v>
      </c>
      <c r="J119" s="4">
        <v>3.55362302196282E-10</v>
      </c>
      <c r="K119">
        <f t="shared" si="1"/>
        <v>1</v>
      </c>
    </row>
    <row r="120">
      <c r="A120" s="4" t="s">
        <v>220</v>
      </c>
      <c r="B120" s="4">
        <v>-1.1465109778</v>
      </c>
      <c r="C120" s="4">
        <v>0.2544679102</v>
      </c>
      <c r="D120" s="4">
        <v>12.1168088619</v>
      </c>
      <c r="E120" s="4">
        <v>5.43453330022484E-17</v>
      </c>
      <c r="F120" s="4">
        <v>7.436027069</v>
      </c>
      <c r="G120" s="4">
        <v>1.15640572370973E-11</v>
      </c>
      <c r="H120" s="4">
        <v>-0.0716369287</v>
      </c>
      <c r="I120" s="4">
        <v>2.2919884395</v>
      </c>
      <c r="J120" s="4">
        <v>3.80021736016204E-10</v>
      </c>
      <c r="K120">
        <f t="shared" si="1"/>
        <v>1</v>
      </c>
    </row>
    <row r="121">
      <c r="A121" s="4" t="s">
        <v>223</v>
      </c>
      <c r="B121" s="4">
        <v>0.0455710722</v>
      </c>
      <c r="C121" s="4">
        <v>0.9638341042</v>
      </c>
      <c r="D121" s="4">
        <v>11.3559860092</v>
      </c>
      <c r="E121" s="4">
        <v>9.0617181133386E-16</v>
      </c>
      <c r="F121" s="4">
        <v>7.6722981976</v>
      </c>
      <c r="G121" s="4">
        <v>1.23452715564353E-11</v>
      </c>
      <c r="H121" s="4">
        <v>0.023269215</v>
      </c>
      <c r="I121" s="4">
        <v>2.4160772504</v>
      </c>
      <c r="J121" s="4">
        <v>4.02775586391613E-10</v>
      </c>
      <c r="K121">
        <f t="shared" si="1"/>
        <v>1</v>
      </c>
    </row>
    <row r="122">
      <c r="A122" s="4" t="s">
        <v>224</v>
      </c>
      <c r="B122" s="4">
        <v>1.6872886772</v>
      </c>
      <c r="C122" s="4">
        <v>0.0957293917</v>
      </c>
      <c r="D122" s="4">
        <v>9.4462235137</v>
      </c>
      <c r="E122" s="4">
        <v>1.09041353288643E-12</v>
      </c>
      <c r="F122" s="4">
        <v>7.5242752376</v>
      </c>
      <c r="G122" s="4">
        <v>1.27521622093737E-11</v>
      </c>
      <c r="H122" s="4">
        <v>0.1759713585</v>
      </c>
      <c r="I122" s="4">
        <v>3.9480583838</v>
      </c>
      <c r="J122" s="4">
        <v>4.13078968710785E-10</v>
      </c>
      <c r="K122">
        <f t="shared" si="1"/>
        <v>1</v>
      </c>
    </row>
    <row r="123">
      <c r="A123" s="4" t="s">
        <v>226</v>
      </c>
      <c r="B123" s="4">
        <v>0.1229059521</v>
      </c>
      <c r="C123" s="4">
        <v>0.9026696227</v>
      </c>
      <c r="D123" s="4">
        <v>11.1949968747</v>
      </c>
      <c r="E123" s="4">
        <v>9.42470593249557E-16</v>
      </c>
      <c r="F123" s="4">
        <v>7.6266877192</v>
      </c>
      <c r="G123" s="4">
        <v>1.37415459240969E-11</v>
      </c>
      <c r="H123" s="4">
        <v>0.048535945</v>
      </c>
      <c r="I123" s="4">
        <v>1.9606393031</v>
      </c>
      <c r="J123" s="4">
        <v>4.4197099833886E-10</v>
      </c>
      <c r="K123">
        <f t="shared" si="1"/>
        <v>1</v>
      </c>
    </row>
    <row r="124">
      <c r="A124" s="4" t="s">
        <v>227</v>
      </c>
      <c r="B124" s="4">
        <v>0.2764514385</v>
      </c>
      <c r="C124" s="4">
        <v>0.7833108231</v>
      </c>
      <c r="D124" s="4">
        <v>11.0350550539</v>
      </c>
      <c r="E124" s="4">
        <v>1.99049607178182E-15</v>
      </c>
      <c r="F124" s="4">
        <v>7.6206074423</v>
      </c>
      <c r="G124" s="4">
        <v>1.40305153120979E-11</v>
      </c>
      <c r="H124" s="4">
        <v>0.0869610015</v>
      </c>
      <c r="I124" s="4">
        <v>2.0670160107</v>
      </c>
      <c r="J124" s="4">
        <v>4.48087231974395E-10</v>
      </c>
      <c r="K124">
        <f t="shared" si="1"/>
        <v>1</v>
      </c>
    </row>
    <row r="125">
      <c r="A125" s="4" t="s">
        <v>228</v>
      </c>
      <c r="B125" s="4">
        <v>0.5119206747</v>
      </c>
      <c r="C125" s="4">
        <v>0.6109078125</v>
      </c>
      <c r="D125" s="4">
        <v>10.8168701049</v>
      </c>
      <c r="E125" s="4">
        <v>5.94971576477897E-15</v>
      </c>
      <c r="F125" s="4">
        <v>7.6247992951</v>
      </c>
      <c r="G125" s="4">
        <v>1.4777852086994E-11</v>
      </c>
      <c r="H125" s="4">
        <v>0.1660324808</v>
      </c>
      <c r="I125" s="4">
        <v>2.4465479966</v>
      </c>
      <c r="J125" s="4">
        <v>4.68654260241382E-10</v>
      </c>
      <c r="K125">
        <f t="shared" si="1"/>
        <v>1</v>
      </c>
    </row>
    <row r="126">
      <c r="A126" s="4" t="s">
        <v>229</v>
      </c>
      <c r="B126" s="4">
        <v>3.9887643316</v>
      </c>
      <c r="C126" s="4">
        <v>1.651717E-4</v>
      </c>
      <c r="D126" s="4">
        <v>7.1452863709</v>
      </c>
      <c r="E126" s="4">
        <v>3.76123872895317E-9</v>
      </c>
      <c r="F126" s="4">
        <v>7.5223756177</v>
      </c>
      <c r="G126" s="4">
        <v>1.54790823137833E-11</v>
      </c>
      <c r="H126" s="4">
        <v>0.2103468422</v>
      </c>
      <c r="I126" s="4">
        <v>4.2302383695</v>
      </c>
      <c r="J126" s="4">
        <v>4.87483599256995E-10</v>
      </c>
      <c r="K126">
        <f t="shared" si="1"/>
        <v>1</v>
      </c>
    </row>
    <row r="127">
      <c r="A127" s="4" t="s">
        <v>230</v>
      </c>
      <c r="B127" s="4">
        <v>6.1388679158</v>
      </c>
      <c r="C127" s="4">
        <v>3.928799215966E-8</v>
      </c>
      <c r="D127" s="4">
        <v>4.8601722141</v>
      </c>
      <c r="E127" s="4">
        <v>1.24047926071198E-5</v>
      </c>
      <c r="F127" s="4">
        <v>7.4487805421</v>
      </c>
      <c r="G127" s="4">
        <v>2.01361748964186E-11</v>
      </c>
      <c r="H127" s="4">
        <v>0.3317335154</v>
      </c>
      <c r="I127" s="4">
        <v>4.9275907481</v>
      </c>
      <c r="J127" s="4">
        <v>6.25462692844236E-10</v>
      </c>
      <c r="K127">
        <f t="shared" si="1"/>
        <v>1</v>
      </c>
    </row>
    <row r="128">
      <c r="A128" s="4" t="s">
        <v>232</v>
      </c>
      <c r="B128" s="4">
        <v>0.3309888354</v>
      </c>
      <c r="C128" s="4">
        <v>0.7420093344</v>
      </c>
      <c r="D128" s="4">
        <v>10.8236257446</v>
      </c>
      <c r="E128" s="4">
        <v>4.21399100912446E-15</v>
      </c>
      <c r="F128" s="4">
        <v>7.5134616091</v>
      </c>
      <c r="G128" s="4">
        <v>2.42773936803068E-11</v>
      </c>
      <c r="H128" s="4">
        <v>0.1124390471</v>
      </c>
      <c r="I128" s="4">
        <v>2.0842321892</v>
      </c>
      <c r="J128" s="4">
        <v>7.48965852654361E-10</v>
      </c>
      <c r="K128">
        <f t="shared" si="1"/>
        <v>1</v>
      </c>
    </row>
    <row r="129">
      <c r="A129" s="4" t="s">
        <v>238</v>
      </c>
      <c r="B129" s="4">
        <v>0.4563819328</v>
      </c>
      <c r="C129" s="4">
        <v>0.6491952544</v>
      </c>
      <c r="D129" s="4">
        <v>9.9740624483</v>
      </c>
      <c r="E129" s="4">
        <v>2.91385584665269E-15</v>
      </c>
      <c r="F129" s="4">
        <v>7.1386275121</v>
      </c>
      <c r="G129" s="4">
        <v>3.21722168479391E-11</v>
      </c>
      <c r="H129" s="4">
        <v>0.0425027934</v>
      </c>
      <c r="I129" s="4">
        <v>0.8538658426</v>
      </c>
      <c r="J129" s="4">
        <v>1.0E-9</v>
      </c>
      <c r="K129">
        <f t="shared" si="1"/>
        <v>1</v>
      </c>
    </row>
    <row r="130">
      <c r="A130" s="4" t="s">
        <v>239</v>
      </c>
      <c r="B130" s="4">
        <v>0.1759522831</v>
      </c>
      <c r="C130" s="4">
        <v>0.8610512395</v>
      </c>
      <c r="D130" s="4">
        <v>10.8712873561</v>
      </c>
      <c r="E130" s="4">
        <v>2.58476508707598E-15</v>
      </c>
      <c r="F130" s="4">
        <v>7.4434969793</v>
      </c>
      <c r="G130" s="4">
        <v>3.49754649235012E-11</v>
      </c>
      <c r="H130" s="4">
        <v>0.1435314191</v>
      </c>
      <c r="I130" s="4">
        <v>1.8390010845</v>
      </c>
      <c r="J130" s="4">
        <v>1.0E-9</v>
      </c>
      <c r="K130">
        <f t="shared" si="1"/>
        <v>1</v>
      </c>
    </row>
    <row r="131">
      <c r="A131" s="4" t="s">
        <v>240</v>
      </c>
      <c r="B131" s="4">
        <v>0.3064983683</v>
      </c>
      <c r="C131" s="4">
        <v>0.7604549047</v>
      </c>
      <c r="D131" s="4">
        <v>10.4487095512</v>
      </c>
      <c r="E131" s="4">
        <v>3.22320096236719E-16</v>
      </c>
      <c r="F131" s="4">
        <v>7.3130679293</v>
      </c>
      <c r="G131" s="4">
        <v>3.45771504937211E-11</v>
      </c>
      <c r="H131" s="4">
        <v>0.0865508306</v>
      </c>
      <c r="I131" s="4">
        <v>0.9152404816</v>
      </c>
      <c r="J131" s="4">
        <v>1.0E-9</v>
      </c>
      <c r="K131">
        <f t="shared" si="1"/>
        <v>1</v>
      </c>
    </row>
    <row r="132">
      <c r="A132" s="4" t="s">
        <v>241</v>
      </c>
      <c r="B132" s="4">
        <v>-0.4147286871</v>
      </c>
      <c r="C132" s="4">
        <v>0.680070346</v>
      </c>
      <c r="D132" s="4">
        <v>11.5214147109</v>
      </c>
      <c r="E132" s="4">
        <v>9.69710689449842E-16</v>
      </c>
      <c r="F132" s="4">
        <v>7.4659120012</v>
      </c>
      <c r="G132" s="4">
        <v>3.47508007612249E-11</v>
      </c>
      <c r="H132" s="4">
        <v>-0.1321358976</v>
      </c>
      <c r="I132" s="4">
        <v>3.8484976173</v>
      </c>
      <c r="J132" s="4">
        <v>1.0E-9</v>
      </c>
      <c r="K132">
        <f t="shared" si="1"/>
        <v>1</v>
      </c>
    </row>
    <row r="133">
      <c r="A133" s="4" t="s">
        <v>242</v>
      </c>
      <c r="B133" s="4">
        <v>0.4558141331</v>
      </c>
      <c r="C133" s="4">
        <v>0.6504776833</v>
      </c>
      <c r="D133" s="4">
        <v>10.5998877993</v>
      </c>
      <c r="E133" s="4">
        <v>1.2315286517583E-14</v>
      </c>
      <c r="F133" s="4">
        <v>7.4394625105</v>
      </c>
      <c r="G133" s="4">
        <v>3.76270100013007E-11</v>
      </c>
      <c r="H133" s="4">
        <v>0.1789661283</v>
      </c>
      <c r="I133" s="4">
        <v>2.3697244204</v>
      </c>
      <c r="J133" s="4">
        <v>1.10089348616709E-9</v>
      </c>
      <c r="K133">
        <f t="shared" si="1"/>
        <v>1</v>
      </c>
    </row>
    <row r="134">
      <c r="A134" s="4" t="s">
        <v>243</v>
      </c>
      <c r="B134" s="4">
        <v>1.4329237667</v>
      </c>
      <c r="C134" s="4">
        <v>0.1556535193</v>
      </c>
      <c r="D134" s="4">
        <v>9.2891442834</v>
      </c>
      <c r="E134" s="4">
        <v>1.57878357771378E-12</v>
      </c>
      <c r="F134" s="4">
        <v>7.2583314399</v>
      </c>
      <c r="G134" s="4">
        <v>4.08573829145725E-11</v>
      </c>
      <c r="H134" s="4">
        <v>0.1298496721</v>
      </c>
      <c r="I134" s="4">
        <v>2.8534897092</v>
      </c>
      <c r="J134" s="4">
        <v>1.18017981858335E-9</v>
      </c>
      <c r="K134">
        <f t="shared" si="1"/>
        <v>1</v>
      </c>
    </row>
    <row r="135">
      <c r="A135" s="4" t="s">
        <v>245</v>
      </c>
      <c r="B135" s="4">
        <v>1.1413089312</v>
      </c>
      <c r="C135" s="4">
        <v>0.2568088572</v>
      </c>
      <c r="D135" s="4">
        <v>9.3878027788</v>
      </c>
      <c r="E135" s="4">
        <v>1.1228842730776E-12</v>
      </c>
      <c r="F135" s="4">
        <v>7.1315780474</v>
      </c>
      <c r="G135" s="4">
        <v>7.14485884809212E-11</v>
      </c>
      <c r="H135" s="4">
        <v>0.0675018565</v>
      </c>
      <c r="I135" s="4">
        <v>2.9072688548</v>
      </c>
      <c r="J135" s="4">
        <v>2.0E-9</v>
      </c>
      <c r="K135">
        <f t="shared" si="1"/>
        <v>1</v>
      </c>
    </row>
    <row r="136">
      <c r="A136" s="4" t="s">
        <v>246</v>
      </c>
      <c r="B136" s="4">
        <v>0.0970817865</v>
      </c>
      <c r="C136" s="4">
        <v>0.9230547029</v>
      </c>
      <c r="D136" s="4">
        <v>10.8188187543</v>
      </c>
      <c r="E136" s="4">
        <v>1.05366151141666E-14</v>
      </c>
      <c r="F136" s="4">
        <v>7.3310099708</v>
      </c>
      <c r="G136" s="4">
        <v>7.39579301958372E-11</v>
      </c>
      <c r="H136" s="4">
        <v>0.0791241176</v>
      </c>
      <c r="I136" s="4">
        <v>4.2843935564</v>
      </c>
      <c r="J136" s="4">
        <v>2.0E-9</v>
      </c>
      <c r="K136">
        <f t="shared" si="1"/>
        <v>1</v>
      </c>
    </row>
    <row r="137">
      <c r="A137" s="4" t="s">
        <v>251</v>
      </c>
      <c r="B137" s="4">
        <v>0.1862547522</v>
      </c>
      <c r="C137" s="4">
        <v>0.8530090932</v>
      </c>
      <c r="D137" s="4">
        <v>10.5891800854</v>
      </c>
      <c r="E137" s="4">
        <v>1.23574355870014E-14</v>
      </c>
      <c r="F137" s="4">
        <v>7.2488334322</v>
      </c>
      <c r="G137" s="4">
        <v>9.90915027450438E-11</v>
      </c>
      <c r="H137" s="4">
        <v>0.1588988936</v>
      </c>
      <c r="I137" s="4">
        <v>2.3225920781</v>
      </c>
      <c r="J137" s="4">
        <v>2.70710822258297E-9</v>
      </c>
      <c r="K137">
        <f t="shared" si="1"/>
        <v>1</v>
      </c>
    </row>
    <row r="138">
      <c r="A138" s="4" t="s">
        <v>252</v>
      </c>
      <c r="B138" s="4">
        <v>0.7926113955</v>
      </c>
      <c r="C138" s="4">
        <v>0.4317436127</v>
      </c>
      <c r="D138" s="4">
        <v>10.0185146661</v>
      </c>
      <c r="E138" s="4">
        <v>1.77031764520288E-13</v>
      </c>
      <c r="F138" s="4">
        <v>7.2585125522</v>
      </c>
      <c r="G138" s="4">
        <v>1.04556539759016E-10</v>
      </c>
      <c r="H138" s="4">
        <v>0.3666205945</v>
      </c>
      <c r="I138" s="4">
        <v>7.4015533046</v>
      </c>
      <c r="J138" s="4">
        <v>2.82240421313773E-9</v>
      </c>
      <c r="K138">
        <f t="shared" si="1"/>
        <v>1</v>
      </c>
    </row>
    <row r="139">
      <c r="A139" s="4" t="s">
        <v>253</v>
      </c>
      <c r="B139" s="4">
        <v>0.0635752576</v>
      </c>
      <c r="C139" s="4">
        <v>0.9495669879</v>
      </c>
      <c r="D139" s="4">
        <v>10.7568383858</v>
      </c>
      <c r="E139" s="4">
        <v>1.38236557687354E-14</v>
      </c>
      <c r="F139" s="4">
        <v>7.2646687378</v>
      </c>
      <c r="G139" s="4">
        <v>1.04161671185794E-10</v>
      </c>
      <c r="H139" s="4">
        <v>0.2255435787</v>
      </c>
      <c r="I139" s="4">
        <v>4.9077358561</v>
      </c>
      <c r="J139" s="4">
        <v>2.82240421313773E-9</v>
      </c>
      <c r="K139">
        <f t="shared" si="1"/>
        <v>1</v>
      </c>
    </row>
    <row r="140">
      <c r="A140" s="4" t="s">
        <v>254</v>
      </c>
      <c r="B140" s="4">
        <v>0.4784944755</v>
      </c>
      <c r="C140" s="4">
        <v>0.6343418522</v>
      </c>
      <c r="D140" s="4">
        <v>10.2797324963</v>
      </c>
      <c r="E140" s="4">
        <v>5.36141310238582E-14</v>
      </c>
      <c r="F140" s="4">
        <v>7.2324688979</v>
      </c>
      <c r="G140" s="4">
        <v>1.07015452645369E-10</v>
      </c>
      <c r="H140" s="4">
        <v>0.161354363</v>
      </c>
      <c r="I140" s="4">
        <v>3.23068035</v>
      </c>
      <c r="J140" s="4">
        <v>2.87168685057249E-9</v>
      </c>
      <c r="K140">
        <f t="shared" si="1"/>
        <v>1</v>
      </c>
    </row>
    <row r="141">
      <c r="A141" s="4" t="s">
        <v>255</v>
      </c>
      <c r="B141" s="4">
        <v>0.183946892</v>
      </c>
      <c r="C141" s="4">
        <v>0.8547860826</v>
      </c>
      <c r="D141" s="4">
        <v>10.4589233695</v>
      </c>
      <c r="E141" s="4">
        <v>7.69734246805216E-15</v>
      </c>
      <c r="F141" s="4">
        <v>7.1813749401</v>
      </c>
      <c r="G141" s="4">
        <v>1.10401866650089E-10</v>
      </c>
      <c r="H141" s="4">
        <v>0.0642343543</v>
      </c>
      <c r="I141" s="4">
        <v>1.5859598478</v>
      </c>
      <c r="J141" s="4">
        <v>2.94513214857736E-9</v>
      </c>
      <c r="K141">
        <f t="shared" si="1"/>
        <v>1</v>
      </c>
    </row>
    <row r="142">
      <c r="A142" s="4" t="s">
        <v>259</v>
      </c>
      <c r="B142" s="4">
        <v>8.21748E-4</v>
      </c>
      <c r="C142" s="4">
        <v>0.9993476762</v>
      </c>
      <c r="D142" s="4">
        <v>10.7816447156</v>
      </c>
      <c r="E142" s="4">
        <v>1.36951055937271E-14</v>
      </c>
      <c r="F142" s="4">
        <v>7.2376871256</v>
      </c>
      <c r="G142" s="4">
        <v>1.19885981884938E-10</v>
      </c>
      <c r="H142" s="4">
        <v>0.0055878767</v>
      </c>
      <c r="I142" s="4">
        <v>6.1207124424</v>
      </c>
      <c r="J142" s="4">
        <v>3.16094725493135E-9</v>
      </c>
      <c r="K142">
        <f t="shared" si="1"/>
        <v>1</v>
      </c>
    </row>
    <row r="143">
      <c r="A143" s="4" t="s">
        <v>260</v>
      </c>
      <c r="B143" s="4">
        <v>8.21748E-4</v>
      </c>
      <c r="C143" s="4">
        <v>0.9993476762</v>
      </c>
      <c r="D143" s="4">
        <v>10.7816447156</v>
      </c>
      <c r="E143" s="4">
        <v>1.36951055937271E-14</v>
      </c>
      <c r="F143" s="4">
        <v>7.2376871256</v>
      </c>
      <c r="G143" s="4">
        <v>1.19885981884938E-10</v>
      </c>
      <c r="H143" s="4">
        <v>0.0055878767</v>
      </c>
      <c r="I143" s="4">
        <v>6.1207124424</v>
      </c>
      <c r="J143" s="4">
        <v>3.16094725493135E-9</v>
      </c>
      <c r="K143">
        <f t="shared" si="1"/>
        <v>1</v>
      </c>
    </row>
    <row r="144">
      <c r="A144" s="4" t="s">
        <v>262</v>
      </c>
      <c r="B144" s="4">
        <v>0.6168467262</v>
      </c>
      <c r="C144" s="4">
        <v>0.5401678511</v>
      </c>
      <c r="D144" s="4">
        <v>10.143084411</v>
      </c>
      <c r="E144" s="4">
        <v>1.14359460431942E-13</v>
      </c>
      <c r="F144" s="4">
        <v>7.2229658596</v>
      </c>
      <c r="G144" s="4">
        <v>1.26848220273503E-10</v>
      </c>
      <c r="H144" s="4">
        <v>0.4580058634</v>
      </c>
      <c r="I144" s="4">
        <v>6.5012897906</v>
      </c>
      <c r="J144" s="4">
        <v>3.32518311526207E-9</v>
      </c>
      <c r="K144">
        <f t="shared" si="1"/>
        <v>1</v>
      </c>
    </row>
    <row r="145">
      <c r="A145" s="4" t="s">
        <v>263</v>
      </c>
      <c r="B145" s="4">
        <v>1.4839062</v>
      </c>
      <c r="C145" s="4">
        <v>0.1435435386</v>
      </c>
      <c r="D145" s="4">
        <v>9.1781804146</v>
      </c>
      <c r="E145" s="4">
        <v>3.03703133920252E-12</v>
      </c>
      <c r="F145" s="4">
        <v>7.1705477214</v>
      </c>
      <c r="G145" s="4">
        <v>1.31801372236339E-10</v>
      </c>
      <c r="H145" s="4">
        <v>0.3014332044</v>
      </c>
      <c r="I145" s="4">
        <v>6.58372356</v>
      </c>
      <c r="J145" s="4">
        <v>3.43516794880343E-9</v>
      </c>
      <c r="K145">
        <f t="shared" si="1"/>
        <v>1</v>
      </c>
    </row>
    <row r="146">
      <c r="A146" s="4" t="s">
        <v>264</v>
      </c>
      <c r="B146" s="4">
        <v>0.6441263491</v>
      </c>
      <c r="C146" s="4">
        <v>0.5224620419</v>
      </c>
      <c r="D146" s="4">
        <v>10.0937346532</v>
      </c>
      <c r="E146" s="4">
        <v>1.29278089290859E-13</v>
      </c>
      <c r="F146" s="4">
        <v>7.2095374116</v>
      </c>
      <c r="G146" s="4">
        <v>1.33131024221792E-10</v>
      </c>
      <c r="H146" s="4">
        <v>0.4012162534</v>
      </c>
      <c r="I146" s="4">
        <v>5.3644279296</v>
      </c>
      <c r="J146" s="4">
        <v>3.449995399119E-9</v>
      </c>
      <c r="K146">
        <f t="shared" si="1"/>
        <v>1</v>
      </c>
    </row>
    <row r="147">
      <c r="A147" s="4" t="s">
        <v>265</v>
      </c>
      <c r="B147" s="4">
        <v>0.0523352953</v>
      </c>
      <c r="C147" s="4">
        <v>0.9584741259</v>
      </c>
      <c r="D147" s="4">
        <v>10.6417435353</v>
      </c>
      <c r="E147" s="4">
        <v>1.20452838527588E-14</v>
      </c>
      <c r="F147" s="4">
        <v>7.1905004014</v>
      </c>
      <c r="G147" s="4">
        <v>1.35933241542953E-10</v>
      </c>
      <c r="H147" s="4">
        <v>0.1188290897</v>
      </c>
      <c r="I147" s="4">
        <v>2.566018898</v>
      </c>
      <c r="J147" s="4">
        <v>3.50259801362097E-9</v>
      </c>
      <c r="K147">
        <f t="shared" si="1"/>
        <v>1</v>
      </c>
    </row>
    <row r="148">
      <c r="A148" s="4" t="s">
        <v>269</v>
      </c>
      <c r="B148" s="4">
        <v>0.9144411908</v>
      </c>
      <c r="C148" s="4">
        <v>0.3636559964</v>
      </c>
      <c r="D148" s="4">
        <v>9.4497710577</v>
      </c>
      <c r="E148" s="4">
        <v>5.22322702425973E-13</v>
      </c>
      <c r="F148" s="4">
        <v>7.0125348778</v>
      </c>
      <c r="G148" s="4">
        <v>1.62719426076307E-10</v>
      </c>
      <c r="H148" s="4">
        <v>0.1105426732</v>
      </c>
      <c r="I148" s="4">
        <v>1.7065014085</v>
      </c>
      <c r="J148" s="4">
        <v>4.13277533145158E-9</v>
      </c>
      <c r="K148">
        <f t="shared" si="1"/>
        <v>1</v>
      </c>
    </row>
    <row r="149">
      <c r="A149" s="4" t="s">
        <v>270</v>
      </c>
      <c r="B149" s="4">
        <v>0.2503581787</v>
      </c>
      <c r="C149" s="4">
        <v>0.8033462862</v>
      </c>
      <c r="D149" s="4">
        <v>10.362739739</v>
      </c>
      <c r="E149" s="4">
        <v>2.54332787737655E-14</v>
      </c>
      <c r="F149" s="4">
        <v>7.141131762</v>
      </c>
      <c r="G149" s="4">
        <v>1.63123877470746E-10</v>
      </c>
      <c r="H149" s="4">
        <v>0.1664711826</v>
      </c>
      <c r="I149" s="4">
        <v>2.1977325134</v>
      </c>
      <c r="J149" s="4">
        <v>4.13277533145158E-9</v>
      </c>
      <c r="K149">
        <f t="shared" si="1"/>
        <v>1</v>
      </c>
    </row>
    <row r="150">
      <c r="A150" s="4" t="s">
        <v>271</v>
      </c>
      <c r="B150" s="4">
        <v>0.1641236972</v>
      </c>
      <c r="C150" s="4">
        <v>0.8703064906</v>
      </c>
      <c r="D150" s="4">
        <v>10.4823256158</v>
      </c>
      <c r="E150" s="4">
        <v>2.55155834095135E-14</v>
      </c>
      <c r="F150" s="4">
        <v>7.1543176092</v>
      </c>
      <c r="G150" s="4">
        <v>1.66326782668093E-10</v>
      </c>
      <c r="H150" s="4">
        <v>0.1861923055</v>
      </c>
      <c r="I150" s="4">
        <v>3.0421624695</v>
      </c>
      <c r="J150" s="4">
        <v>4.19051088555445E-9</v>
      </c>
      <c r="K150">
        <f t="shared" si="1"/>
        <v>1</v>
      </c>
    </row>
    <row r="151">
      <c r="A151" s="4" t="s">
        <v>273</v>
      </c>
      <c r="B151" s="4">
        <v>0.2393534367</v>
      </c>
      <c r="C151" s="4">
        <v>0.8113795732</v>
      </c>
      <c r="D151" s="4">
        <v>10.0155184935</v>
      </c>
      <c r="E151" s="4">
        <v>1.33258303615045E-13</v>
      </c>
      <c r="F151" s="4">
        <v>6.940535954</v>
      </c>
      <c r="G151" s="4">
        <v>1.89892564790117E-10</v>
      </c>
      <c r="H151" s="4">
        <v>0.0142050021</v>
      </c>
      <c r="I151" s="4">
        <v>3.1960649756</v>
      </c>
      <c r="J151" s="4">
        <v>4.73166363364385E-9</v>
      </c>
      <c r="K151">
        <f t="shared" si="1"/>
        <v>1</v>
      </c>
    </row>
    <row r="152">
      <c r="A152" s="4" t="s">
        <v>274</v>
      </c>
      <c r="B152" s="4">
        <v>0.2245391188</v>
      </c>
      <c r="C152" s="4">
        <v>0.8228494525</v>
      </c>
      <c r="D152" s="4">
        <v>9.9175000392</v>
      </c>
      <c r="E152" s="4">
        <v>4.82976318898374E-14</v>
      </c>
      <c r="F152" s="4">
        <v>6.8929489629</v>
      </c>
      <c r="G152" s="4">
        <v>1.8919493608029E-10</v>
      </c>
      <c r="H152" s="4">
        <v>0.013345028</v>
      </c>
      <c r="I152" s="4">
        <v>1.4363121486</v>
      </c>
      <c r="J152" s="4">
        <v>4.73166363364385E-9</v>
      </c>
      <c r="K152">
        <f t="shared" si="1"/>
        <v>1</v>
      </c>
    </row>
    <row r="153">
      <c r="A153" s="4" t="s">
        <v>275</v>
      </c>
      <c r="B153" s="4">
        <v>0.0954912876</v>
      </c>
      <c r="C153" s="4">
        <v>0.9242373432</v>
      </c>
      <c r="D153" s="4">
        <v>9.9521000997</v>
      </c>
      <c r="E153" s="4">
        <v>1.34000930717049E-15</v>
      </c>
      <c r="F153" s="4">
        <v>6.8596852863</v>
      </c>
      <c r="G153" s="4">
        <v>2.3268538788049E-10</v>
      </c>
      <c r="H153" s="4">
        <v>0.0138022085</v>
      </c>
      <c r="I153" s="4">
        <v>0.8232135385</v>
      </c>
      <c r="J153" s="4">
        <v>5.73493605455446E-9</v>
      </c>
      <c r="K153">
        <f t="shared" si="1"/>
        <v>1</v>
      </c>
    </row>
    <row r="154">
      <c r="A154" s="4" t="s">
        <v>277</v>
      </c>
      <c r="B154" s="4">
        <v>0.7853197234</v>
      </c>
      <c r="C154" s="4">
        <v>0.4346361937</v>
      </c>
      <c r="D154" s="4">
        <v>9.3256048763</v>
      </c>
      <c r="E154" s="4">
        <v>5.02180309747301E-13</v>
      </c>
      <c r="F154" s="4">
        <v>6.8617058505</v>
      </c>
      <c r="G154" s="4">
        <v>2.68283327848397E-10</v>
      </c>
      <c r="H154" s="4">
        <v>0.0819887377</v>
      </c>
      <c r="I154" s="4">
        <v>1.3776282717</v>
      </c>
      <c r="J154" s="4">
        <v>6.57656698266206E-9</v>
      </c>
      <c r="K154">
        <f t="shared" si="1"/>
        <v>1</v>
      </c>
    </row>
    <row r="155">
      <c r="A155" s="4" t="s">
        <v>278</v>
      </c>
      <c r="B155" s="4">
        <v>0.4061125997</v>
      </c>
      <c r="C155" s="4">
        <v>0.6861510942</v>
      </c>
      <c r="D155" s="4">
        <v>9.8102136042</v>
      </c>
      <c r="E155" s="4">
        <v>4.1612678267155E-14</v>
      </c>
      <c r="F155" s="4">
        <v>6.9207345293</v>
      </c>
      <c r="G155" s="4">
        <v>2.75824374500495E-10</v>
      </c>
      <c r="H155" s="4">
        <v>0.0677457001</v>
      </c>
      <c r="I155" s="4">
        <v>1.2229886131</v>
      </c>
      <c r="J155" s="4">
        <v>6.72507278688034E-9</v>
      </c>
      <c r="K155">
        <f t="shared" si="1"/>
        <v>1</v>
      </c>
    </row>
    <row r="156">
      <c r="A156" s="4" t="s">
        <v>279</v>
      </c>
      <c r="B156" s="4">
        <v>-0.0029261695</v>
      </c>
      <c r="C156" s="4">
        <v>0.9976770645</v>
      </c>
      <c r="D156" s="4">
        <v>10.4953343139</v>
      </c>
      <c r="E156" s="4">
        <v>3.06017624944518E-14</v>
      </c>
      <c r="F156" s="4">
        <v>7.0464706174</v>
      </c>
      <c r="G156" s="4">
        <v>2.86083165376702E-10</v>
      </c>
      <c r="H156" s="4">
        <v>-0.0024920132</v>
      </c>
      <c r="I156" s="4">
        <v>4.1967155913</v>
      </c>
      <c r="J156" s="4">
        <v>6.93789922450986E-9</v>
      </c>
      <c r="K156">
        <f t="shared" si="1"/>
        <v>1</v>
      </c>
    </row>
    <row r="157">
      <c r="A157" s="4" t="s">
        <v>282</v>
      </c>
      <c r="B157" s="4">
        <v>0.2878954644</v>
      </c>
      <c r="C157" s="4">
        <v>0.7741257742</v>
      </c>
      <c r="D157" s="4">
        <v>9.6671824179</v>
      </c>
      <c r="E157" s="4">
        <v>8.2128899716748E-14</v>
      </c>
      <c r="F157" s="4">
        <v>6.7711644957</v>
      </c>
      <c r="G157" s="4">
        <v>3.51350278195707E-10</v>
      </c>
      <c r="H157" s="4">
        <v>0.0268683865</v>
      </c>
      <c r="I157" s="4">
        <v>1.2131922096</v>
      </c>
      <c r="J157" s="4">
        <v>8.43054768051603E-9</v>
      </c>
      <c r="K157">
        <f t="shared" si="1"/>
        <v>1</v>
      </c>
    </row>
    <row r="158">
      <c r="A158" s="4" t="s">
        <v>286</v>
      </c>
      <c r="B158" s="4">
        <v>0.2116060222</v>
      </c>
      <c r="C158" s="4">
        <v>0.8332828657</v>
      </c>
      <c r="D158" s="4">
        <v>10.0743725482</v>
      </c>
      <c r="E158" s="4">
        <v>3.99279844115743E-14</v>
      </c>
      <c r="F158" s="4">
        <v>6.932341679</v>
      </c>
      <c r="G158" s="4">
        <v>4.04935343285584E-10</v>
      </c>
      <c r="H158" s="4">
        <v>0.1449922235</v>
      </c>
      <c r="I158" s="4">
        <v>1.6580808046</v>
      </c>
      <c r="J158" s="4">
        <v>9.56614181747866E-9</v>
      </c>
      <c r="K158">
        <f t="shared" si="1"/>
        <v>1</v>
      </c>
    </row>
    <row r="159">
      <c r="A159" s="4" t="s">
        <v>287</v>
      </c>
      <c r="B159" s="4">
        <v>0.5719524917</v>
      </c>
      <c r="C159" s="4">
        <v>0.5689448405</v>
      </c>
      <c r="D159" s="4">
        <v>9.3875530007</v>
      </c>
      <c r="E159" s="4">
        <v>3.15165445943556E-13</v>
      </c>
      <c r="F159" s="4">
        <v>6.7655067247</v>
      </c>
      <c r="G159" s="4">
        <v>4.05005342658413E-10</v>
      </c>
      <c r="H159" s="4">
        <v>0.0574847069</v>
      </c>
      <c r="I159" s="4">
        <v>1.2282709362</v>
      </c>
      <c r="J159" s="4">
        <v>9.56614181747866E-9</v>
      </c>
      <c r="K159">
        <f t="shared" si="1"/>
        <v>1</v>
      </c>
    </row>
    <row r="160">
      <c r="A160" s="4" t="s">
        <v>288</v>
      </c>
      <c r="B160" s="4">
        <v>0.0370022316</v>
      </c>
      <c r="C160" s="4">
        <v>0.9706305371</v>
      </c>
      <c r="D160" s="4">
        <v>10.2701713228</v>
      </c>
      <c r="E160" s="4">
        <v>2.99728848174795E-14</v>
      </c>
      <c r="F160" s="4">
        <v>6.9397409606</v>
      </c>
      <c r="G160" s="4">
        <v>4.08049486253096E-10</v>
      </c>
      <c r="H160" s="4">
        <v>0.0176107841</v>
      </c>
      <c r="I160" s="4">
        <v>1.9857942918</v>
      </c>
      <c r="J160" s="4">
        <v>9.58810580392638E-9</v>
      </c>
      <c r="K160">
        <f t="shared" si="1"/>
        <v>1</v>
      </c>
    </row>
    <row r="161">
      <c r="A161" s="4" t="s">
        <v>289</v>
      </c>
      <c r="B161" s="4">
        <v>0.1227041362</v>
      </c>
      <c r="C161" s="4">
        <v>0.9028344908</v>
      </c>
      <c r="D161" s="4">
        <v>10.0327669297</v>
      </c>
      <c r="E161" s="4">
        <v>9.15721515447405E-15</v>
      </c>
      <c r="F161" s="4">
        <v>6.8758878016</v>
      </c>
      <c r="G161" s="4">
        <v>4.15141276480368E-10</v>
      </c>
      <c r="H161" s="4">
        <v>0.0624756103</v>
      </c>
      <c r="I161" s="4">
        <v>1.1024609544</v>
      </c>
      <c r="J161" s="4">
        <v>9.70446231360034E-9</v>
      </c>
      <c r="K161">
        <f t="shared" si="1"/>
        <v>1</v>
      </c>
    </row>
    <row r="162">
      <c r="A162" s="4" t="s">
        <v>291</v>
      </c>
      <c r="B162" s="4">
        <v>2.7847985944</v>
      </c>
      <c r="C162" s="4">
        <v>0.0067272898</v>
      </c>
      <c r="D162" s="4">
        <v>7.2838296937</v>
      </c>
      <c r="E162" s="4">
        <v>2.28969296457013E-9</v>
      </c>
      <c r="F162" s="4">
        <v>6.8127158583</v>
      </c>
      <c r="G162" s="4">
        <v>4.46514106705954E-10</v>
      </c>
      <c r="H162" s="4">
        <v>0.1538929666</v>
      </c>
      <c r="I162" s="4">
        <v>4.2598459848</v>
      </c>
      <c r="J162" s="4">
        <v>1.03843152508282E-8</v>
      </c>
      <c r="K162">
        <f t="shared" si="1"/>
        <v>1</v>
      </c>
    </row>
    <row r="163">
      <c r="A163" s="4" t="s">
        <v>292</v>
      </c>
      <c r="B163" s="4">
        <v>0.6083229581</v>
      </c>
      <c r="C163" s="4">
        <v>0.5447984382</v>
      </c>
      <c r="D163" s="4">
        <v>9.3501295547</v>
      </c>
      <c r="E163" s="4">
        <v>3.87164814273786E-13</v>
      </c>
      <c r="F163" s="4">
        <v>6.7587272708</v>
      </c>
      <c r="G163" s="4">
        <v>4.5931884477658E-10</v>
      </c>
      <c r="H163" s="4">
        <v>0.0672319491</v>
      </c>
      <c r="I163" s="4">
        <v>1.2884952159</v>
      </c>
      <c r="J163" s="4">
        <v>1.06276069441928E-8</v>
      </c>
      <c r="K163">
        <f t="shared" si="1"/>
        <v>1</v>
      </c>
    </row>
    <row r="164">
      <c r="A164" s="4" t="s">
        <v>293</v>
      </c>
      <c r="B164" s="4">
        <v>0.1191399422</v>
      </c>
      <c r="C164" s="4">
        <v>0.9056187337</v>
      </c>
      <c r="D164" s="4">
        <v>10.0840553631</v>
      </c>
      <c r="E164" s="4">
        <v>4.8672542283135E-14</v>
      </c>
      <c r="F164" s="4">
        <v>6.8784622522</v>
      </c>
      <c r="G164" s="4">
        <v>4.85831867092754E-10</v>
      </c>
      <c r="H164" s="4">
        <v>0.0306873936</v>
      </c>
      <c r="I164" s="4">
        <v>1.824090131</v>
      </c>
      <c r="J164" s="4">
        <v>1.11839975495718E-8</v>
      </c>
      <c r="K164">
        <f t="shared" si="1"/>
        <v>1</v>
      </c>
    </row>
    <row r="165">
      <c r="A165" s="4" t="s">
        <v>294</v>
      </c>
      <c r="B165" s="4">
        <v>0.2932533602</v>
      </c>
      <c r="C165" s="4">
        <v>0.7703042387</v>
      </c>
      <c r="D165" s="4">
        <v>9.7307309117</v>
      </c>
      <c r="E165" s="4">
        <v>7.84185976190771E-14</v>
      </c>
      <c r="F165" s="4">
        <v>6.7902569246</v>
      </c>
      <c r="G165" s="4">
        <v>4.97756972158526E-10</v>
      </c>
      <c r="H165" s="4">
        <v>0.0407296483</v>
      </c>
      <c r="I165" s="4">
        <v>1.3319583359</v>
      </c>
      <c r="J165" s="4">
        <v>1.14006458017117E-8</v>
      </c>
      <c r="K165">
        <f t="shared" si="1"/>
        <v>1</v>
      </c>
    </row>
    <row r="166">
      <c r="A166" s="4" t="s">
        <v>297</v>
      </c>
      <c r="B166" s="4">
        <v>0.2614466586</v>
      </c>
      <c r="C166" s="4">
        <v>0.7947890434</v>
      </c>
      <c r="D166" s="4">
        <v>9.9185224898</v>
      </c>
      <c r="E166" s="4">
        <v>7.94036515486355E-14</v>
      </c>
      <c r="F166" s="4">
        <v>6.8627805356</v>
      </c>
      <c r="G166" s="4">
        <v>5.33397405259977E-10</v>
      </c>
      <c r="H166" s="4">
        <v>0.0784913657</v>
      </c>
      <c r="I166" s="4">
        <v>1.6974074045</v>
      </c>
      <c r="J166" s="4">
        <v>1.21555639841909E-8</v>
      </c>
      <c r="K166">
        <f t="shared" si="1"/>
        <v>1</v>
      </c>
    </row>
    <row r="167">
      <c r="A167" s="4" t="s">
        <v>298</v>
      </c>
      <c r="B167" s="4">
        <v>0.7034161844</v>
      </c>
      <c r="C167" s="4">
        <v>0.4839926042</v>
      </c>
      <c r="D167" s="4">
        <v>9.1881447063</v>
      </c>
      <c r="E167" s="4">
        <v>5.59569667218148E-13</v>
      </c>
      <c r="F167" s="4">
        <v>6.7177633679</v>
      </c>
      <c r="G167" s="4">
        <v>5.51616337547233E-10</v>
      </c>
      <c r="H167" s="4">
        <v>0.0793295576</v>
      </c>
      <c r="I167" s="4">
        <v>1.1889117226</v>
      </c>
      <c r="J167" s="4">
        <v>1.25079004538835E-8</v>
      </c>
      <c r="K167">
        <f t="shared" si="1"/>
        <v>1</v>
      </c>
    </row>
    <row r="168">
      <c r="A168" s="4" t="s">
        <v>300</v>
      </c>
      <c r="B168" s="4">
        <v>0.0590741524</v>
      </c>
      <c r="C168" s="4">
        <v>0.9531331223</v>
      </c>
      <c r="D168" s="4">
        <v>10.1337794889</v>
      </c>
      <c r="E168" s="4">
        <v>7.89725295598319E-14</v>
      </c>
      <c r="F168" s="4">
        <v>6.8502105544</v>
      </c>
      <c r="G168" s="4">
        <v>6.98679575665857E-10</v>
      </c>
      <c r="H168" s="4">
        <v>0.1398191465</v>
      </c>
      <c r="I168" s="4">
        <v>2.7976550831</v>
      </c>
      <c r="J168" s="4">
        <v>1.56857023546765E-8</v>
      </c>
      <c r="K168">
        <f t="shared" si="1"/>
        <v>1</v>
      </c>
    </row>
    <row r="169">
      <c r="A169" s="4" t="s">
        <v>301</v>
      </c>
      <c r="B169" s="4">
        <v>1.0257786838</v>
      </c>
      <c r="C169" s="4">
        <v>0.3081893502</v>
      </c>
      <c r="D169" s="4">
        <v>8.8837896427</v>
      </c>
      <c r="E169" s="4">
        <v>5.52026521197706E-12</v>
      </c>
      <c r="F169" s="4">
        <v>6.7063143957</v>
      </c>
      <c r="G169" s="4">
        <v>6.98012460920576E-10</v>
      </c>
      <c r="H169" s="4">
        <v>0.1043350271</v>
      </c>
      <c r="I169" s="4">
        <v>2.0866118267</v>
      </c>
      <c r="J169" s="4">
        <v>1.56857023546765E-8</v>
      </c>
      <c r="K169">
        <f t="shared" si="1"/>
        <v>1</v>
      </c>
    </row>
    <row r="170">
      <c r="A170" s="4" t="s">
        <v>302</v>
      </c>
      <c r="B170" s="4">
        <v>3.8384561127</v>
      </c>
      <c r="C170" s="4">
        <v>2.312194E-4</v>
      </c>
      <c r="D170" s="4">
        <v>6.0206399315</v>
      </c>
      <c r="E170" s="4">
        <v>2.15E-7</v>
      </c>
      <c r="F170" s="4">
        <v>6.688406051</v>
      </c>
      <c r="G170" s="4">
        <v>7.22809724745648E-10</v>
      </c>
      <c r="H170" s="4">
        <v>0.2271862175</v>
      </c>
      <c r="I170" s="4">
        <v>5.9252501286</v>
      </c>
      <c r="J170" s="4">
        <v>1.6147498038037E-8</v>
      </c>
      <c r="K170">
        <f t="shared" si="1"/>
        <v>1</v>
      </c>
    </row>
    <row r="171">
      <c r="A171" s="4" t="s">
        <v>304</v>
      </c>
      <c r="B171" s="4">
        <v>-0.1503790846</v>
      </c>
      <c r="C171" s="4">
        <v>0.8810219431</v>
      </c>
      <c r="D171" s="4">
        <v>10.2346951726</v>
      </c>
      <c r="E171" s="4">
        <v>7.10885207560014E-14</v>
      </c>
      <c r="F171" s="4">
        <v>6.7829301297</v>
      </c>
      <c r="G171" s="4">
        <v>8.30506140216622E-10</v>
      </c>
      <c r="H171" s="4">
        <v>-0.0316188701</v>
      </c>
      <c r="I171" s="4">
        <v>3.8963070774</v>
      </c>
      <c r="J171" s="4">
        <v>1.84624771856979E-8</v>
      </c>
      <c r="K171">
        <f t="shared" si="1"/>
        <v>1</v>
      </c>
    </row>
    <row r="172">
      <c r="A172" s="4" t="s">
        <v>306</v>
      </c>
      <c r="B172" s="4">
        <v>0.8762819015</v>
      </c>
      <c r="C172" s="4">
        <v>0.3836320798</v>
      </c>
      <c r="D172" s="4">
        <v>8.9524239064</v>
      </c>
      <c r="E172" s="4">
        <v>5.43113826620181E-12</v>
      </c>
      <c r="F172" s="4">
        <v>6.6438087239</v>
      </c>
      <c r="G172" s="4">
        <v>1.0E-9</v>
      </c>
      <c r="H172" s="4">
        <v>0.0481078546</v>
      </c>
      <c r="I172" s="4">
        <v>3.0936210526</v>
      </c>
      <c r="J172" s="4">
        <v>2.24809157611123E-8</v>
      </c>
      <c r="K172">
        <f t="shared" si="1"/>
        <v>1</v>
      </c>
    </row>
    <row r="173">
      <c r="A173" s="4" t="s">
        <v>308</v>
      </c>
      <c r="B173" s="4">
        <v>1.2491096261</v>
      </c>
      <c r="C173" s="4">
        <v>0.2173196656</v>
      </c>
      <c r="D173" s="4">
        <v>8.8076261348</v>
      </c>
      <c r="E173" s="4">
        <v>1.05971227807222E-11</v>
      </c>
      <c r="F173" s="4">
        <v>6.75524981</v>
      </c>
      <c r="G173" s="4">
        <v>1.07773004247227E-9</v>
      </c>
      <c r="H173" s="4">
        <v>0.4179525775</v>
      </c>
      <c r="I173" s="4">
        <v>5.3494563419</v>
      </c>
      <c r="J173" s="4">
        <v>2.37257560320958E-8</v>
      </c>
      <c r="K173">
        <f t="shared" si="1"/>
        <v>1</v>
      </c>
    </row>
    <row r="174">
      <c r="A174" s="4" t="s">
        <v>310</v>
      </c>
      <c r="B174" s="4">
        <v>0.2151446676</v>
      </c>
      <c r="C174" s="4">
        <v>0.83054266</v>
      </c>
      <c r="D174" s="4">
        <v>9.8479730015</v>
      </c>
      <c r="E174" s="4">
        <v>3.11231768379247E-13</v>
      </c>
      <c r="F174" s="4">
        <v>6.7545075414</v>
      </c>
      <c r="G174" s="4">
        <v>1.15613497988703E-9</v>
      </c>
      <c r="H174" s="4">
        <v>0.197693807</v>
      </c>
      <c r="I174" s="4">
        <v>6.9365170081</v>
      </c>
      <c r="J174" s="4">
        <v>2.52070775662868E-8</v>
      </c>
      <c r="K174">
        <f t="shared" si="1"/>
        <v>1</v>
      </c>
    </row>
    <row r="175">
      <c r="A175" s="4" t="s">
        <v>311</v>
      </c>
      <c r="B175" s="4">
        <v>0.2151446676</v>
      </c>
      <c r="C175" s="4">
        <v>0.83054266</v>
      </c>
      <c r="D175" s="4">
        <v>9.8479730015</v>
      </c>
      <c r="E175" s="4">
        <v>3.11231768379247E-13</v>
      </c>
      <c r="F175" s="4">
        <v>6.7545075414</v>
      </c>
      <c r="G175" s="4">
        <v>1.15613497988703E-9</v>
      </c>
      <c r="H175" s="4">
        <v>0.197693807</v>
      </c>
      <c r="I175" s="4">
        <v>6.9365170081</v>
      </c>
      <c r="J175" s="4">
        <v>2.52070775662868E-8</v>
      </c>
      <c r="K175">
        <f t="shared" si="1"/>
        <v>1</v>
      </c>
    </row>
    <row r="176">
      <c r="A176" s="4" t="s">
        <v>313</v>
      </c>
      <c r="B176" s="4">
        <v>0.1310903677</v>
      </c>
      <c r="C176" s="4">
        <v>0.8962391972</v>
      </c>
      <c r="D176" s="4">
        <v>9.8817540435</v>
      </c>
      <c r="E176" s="4">
        <v>2.62681460790978E-13</v>
      </c>
      <c r="F176" s="4">
        <v>6.7217335494</v>
      </c>
      <c r="G176" s="4">
        <v>1.34101047735689E-9</v>
      </c>
      <c r="H176" s="4">
        <v>0.1753498853</v>
      </c>
      <c r="I176" s="4">
        <v>5.2213687804</v>
      </c>
      <c r="J176" s="4">
        <v>2.9E-8</v>
      </c>
      <c r="K176">
        <f t="shared" si="1"/>
        <v>1</v>
      </c>
    </row>
    <row r="177">
      <c r="A177" s="4" t="s">
        <v>314</v>
      </c>
      <c r="B177" s="4">
        <v>1.3163998125</v>
      </c>
      <c r="C177" s="4">
        <v>0.1928802774</v>
      </c>
      <c r="D177" s="4">
        <v>8.5243354137</v>
      </c>
      <c r="E177" s="4">
        <v>2.66839964498773E-11</v>
      </c>
      <c r="F177" s="4">
        <v>6.6333551979</v>
      </c>
      <c r="G177" s="4">
        <v>1.40564946290691E-9</v>
      </c>
      <c r="H177" s="4">
        <v>0.1878713107</v>
      </c>
      <c r="I177" s="4">
        <v>3.552353805</v>
      </c>
      <c r="J177" s="4">
        <v>3.02114706838049E-8</v>
      </c>
      <c r="K177">
        <f t="shared" si="1"/>
        <v>1</v>
      </c>
    </row>
    <row r="178">
      <c r="A178" s="4" t="s">
        <v>315</v>
      </c>
      <c r="B178" s="4">
        <v>0.5436554816</v>
      </c>
      <c r="C178" s="4">
        <v>0.5883607669</v>
      </c>
      <c r="D178" s="4">
        <v>9.0425103981</v>
      </c>
      <c r="E178" s="4">
        <v>7.02434372898531E-13</v>
      </c>
      <c r="F178" s="4">
        <v>6.5146756295</v>
      </c>
      <c r="G178" s="4">
        <v>1.5098445744288E-9</v>
      </c>
      <c r="H178" s="4">
        <v>0.0636276496</v>
      </c>
      <c r="I178" s="4">
        <v>1.0562363352</v>
      </c>
      <c r="J178" s="4">
        <v>3.22978544577104E-8</v>
      </c>
      <c r="K178">
        <f t="shared" si="1"/>
        <v>1</v>
      </c>
    </row>
    <row r="179">
      <c r="A179" s="4" t="s">
        <v>316</v>
      </c>
      <c r="B179" s="4">
        <v>0.3955662705</v>
      </c>
      <c r="C179" s="4">
        <v>0.6940390994</v>
      </c>
      <c r="D179" s="4">
        <v>9.5297700524</v>
      </c>
      <c r="E179" s="4">
        <v>8.83723291596322E-13</v>
      </c>
      <c r="F179" s="4">
        <v>6.6689556011</v>
      </c>
      <c r="G179" s="4">
        <v>1.55822193564211E-9</v>
      </c>
      <c r="H179" s="4">
        <v>0.1079016803</v>
      </c>
      <c r="I179" s="4">
        <v>5.6593260636</v>
      </c>
      <c r="J179" s="4">
        <v>3.31762275968872E-8</v>
      </c>
      <c r="K179">
        <f t="shared" si="1"/>
        <v>1</v>
      </c>
    </row>
    <row r="180">
      <c r="A180" s="4" t="s">
        <v>317</v>
      </c>
      <c r="B180" s="4">
        <v>0.2611392183</v>
      </c>
      <c r="C180" s="4">
        <v>0.7950589691</v>
      </c>
      <c r="D180" s="4">
        <v>9.6336657998</v>
      </c>
      <c r="E180" s="4">
        <v>3.56436246050484E-13</v>
      </c>
      <c r="F180" s="4">
        <v>6.6565297079</v>
      </c>
      <c r="G180" s="4">
        <v>1.62083191651535E-9</v>
      </c>
      <c r="H180" s="4">
        <v>0.1275572113</v>
      </c>
      <c r="I180" s="4">
        <v>2.2110237397</v>
      </c>
      <c r="J180" s="4">
        <v>3.43480034644724E-8</v>
      </c>
      <c r="K180">
        <f t="shared" si="1"/>
        <v>1</v>
      </c>
    </row>
    <row r="181">
      <c r="A181" s="4" t="s">
        <v>318</v>
      </c>
      <c r="B181" s="4">
        <v>0.4797519787</v>
      </c>
      <c r="C181" s="4">
        <v>0.6333940035</v>
      </c>
      <c r="D181" s="4">
        <v>9.3213145736</v>
      </c>
      <c r="E181" s="4">
        <v>5.75616179652903E-13</v>
      </c>
      <c r="F181" s="4">
        <v>6.613098193</v>
      </c>
      <c r="G181" s="4">
        <v>1.65247958424464E-9</v>
      </c>
      <c r="H181" s="4">
        <v>0.1229850798</v>
      </c>
      <c r="I181" s="4">
        <v>1.491383341</v>
      </c>
      <c r="J181" s="4">
        <v>3.485579030023E-8</v>
      </c>
      <c r="K181">
        <f t="shared" si="1"/>
        <v>1</v>
      </c>
    </row>
    <row r="182">
      <c r="A182" s="4" t="s">
        <v>319</v>
      </c>
      <c r="B182" s="4">
        <v>0.3251031763</v>
      </c>
      <c r="C182" s="4">
        <v>0.7464817173</v>
      </c>
      <c r="D182" s="4">
        <v>9.6235900165</v>
      </c>
      <c r="E182" s="4">
        <v>6.70904469873933E-13</v>
      </c>
      <c r="F182" s="4">
        <v>6.6772150211</v>
      </c>
      <c r="G182" s="4">
        <v>1.6632216840525E-9</v>
      </c>
      <c r="H182" s="4">
        <v>0.3539569965</v>
      </c>
      <c r="I182" s="4">
        <v>7.642584067</v>
      </c>
      <c r="J182" s="4">
        <v>3.49199552647133E-8</v>
      </c>
      <c r="K182">
        <f t="shared" si="1"/>
        <v>1</v>
      </c>
    </row>
    <row r="183">
      <c r="A183" s="4" t="s">
        <v>320</v>
      </c>
      <c r="B183" s="4">
        <v>0.8788835083</v>
      </c>
      <c r="C183" s="4">
        <v>0.3834942357</v>
      </c>
      <c r="D183" s="4">
        <v>9.0231896675</v>
      </c>
      <c r="E183" s="4">
        <v>5.0275560850497E-12</v>
      </c>
      <c r="F183" s="4">
        <v>6.6536412332</v>
      </c>
      <c r="G183" s="4">
        <v>1.673288984758E-9</v>
      </c>
      <c r="H183" s="4">
        <v>0.238255935</v>
      </c>
      <c r="I183" s="4">
        <v>5.4781004855</v>
      </c>
      <c r="J183" s="4">
        <v>3.5E-8</v>
      </c>
      <c r="K183">
        <f t="shared" si="1"/>
        <v>1</v>
      </c>
    </row>
    <row r="184">
      <c r="A184" s="4" t="s">
        <v>321</v>
      </c>
      <c r="B184" s="4">
        <v>0.2087003713</v>
      </c>
      <c r="C184" s="4">
        <v>0.8355278602</v>
      </c>
      <c r="D184" s="4">
        <v>9.6527033543</v>
      </c>
      <c r="E184" s="4">
        <v>3.48133844896119E-13</v>
      </c>
      <c r="F184" s="4">
        <v>6.6335283853</v>
      </c>
      <c r="G184" s="4">
        <v>1.8059325983374E-9</v>
      </c>
      <c r="H184" s="4">
        <v>0.0942929111</v>
      </c>
      <c r="I184" s="4">
        <v>2.2675990362</v>
      </c>
      <c r="J184" s="4">
        <v>3.75683685021105E-8</v>
      </c>
      <c r="K184">
        <f t="shared" si="1"/>
        <v>1</v>
      </c>
    </row>
    <row r="185">
      <c r="A185" s="4" t="s">
        <v>326</v>
      </c>
      <c r="B185" s="4">
        <v>-0.5358601261</v>
      </c>
      <c r="C185" s="4">
        <v>0.5938976235</v>
      </c>
      <c r="D185" s="4">
        <v>10.0844568988</v>
      </c>
      <c r="E185" s="4">
        <v>3.16707879880619E-14</v>
      </c>
      <c r="F185" s="4">
        <v>6.4624853854</v>
      </c>
      <c r="G185" s="4">
        <v>2.50928894549481E-9</v>
      </c>
      <c r="H185" s="4">
        <v>-0.0689586618</v>
      </c>
      <c r="I185" s="4">
        <v>1.5488147442</v>
      </c>
      <c r="J185" s="4">
        <v>5.17255698537226E-8</v>
      </c>
      <c r="K185">
        <f t="shared" si="1"/>
        <v>1</v>
      </c>
    </row>
    <row r="186">
      <c r="A186" s="4" t="s">
        <v>327</v>
      </c>
      <c r="B186" s="4">
        <v>0.1566468778</v>
      </c>
      <c r="C186" s="4">
        <v>0.8761322664</v>
      </c>
      <c r="D186" s="4">
        <v>9.4633447121</v>
      </c>
      <c r="E186" s="4">
        <v>2.01955756115592E-13</v>
      </c>
      <c r="F186" s="4">
        <v>6.5006635008</v>
      </c>
      <c r="G186" s="4">
        <v>2.67525779401422E-9</v>
      </c>
      <c r="H186" s="4">
        <v>0.0453106488</v>
      </c>
      <c r="I186" s="4">
        <v>1.2772773168</v>
      </c>
      <c r="J186" s="4">
        <v>5.48972583522827E-8</v>
      </c>
      <c r="K186">
        <f t="shared" si="1"/>
        <v>1</v>
      </c>
    </row>
    <row r="187">
      <c r="A187" s="4" t="s">
        <v>330</v>
      </c>
      <c r="B187" s="4">
        <v>0.0117775174</v>
      </c>
      <c r="C187" s="4">
        <v>0.9906506769</v>
      </c>
      <c r="D187" s="4">
        <v>9.7535427615</v>
      </c>
      <c r="E187" s="4">
        <v>3.31555192562224E-13</v>
      </c>
      <c r="F187" s="4">
        <v>6.5604278796</v>
      </c>
      <c r="G187" s="4">
        <v>2.73217225480465E-9</v>
      </c>
      <c r="H187" s="4">
        <v>0.0107554106</v>
      </c>
      <c r="I187" s="4">
        <v>3.2152434659</v>
      </c>
      <c r="J187" s="4">
        <v>5.58126179078338E-8</v>
      </c>
      <c r="K187">
        <f t="shared" si="1"/>
        <v>1</v>
      </c>
    </row>
    <row r="188">
      <c r="A188" s="4" t="s">
        <v>331</v>
      </c>
      <c r="B188" s="4">
        <v>1.0498940359</v>
      </c>
      <c r="C188" s="4">
        <v>0.2965463244</v>
      </c>
      <c r="D188" s="4">
        <v>8.3824213221</v>
      </c>
      <c r="E188" s="4">
        <v>3.19697160694194E-11</v>
      </c>
      <c r="F188" s="4">
        <v>6.3956525184</v>
      </c>
      <c r="G188" s="4">
        <v>2.75704359608096E-9</v>
      </c>
      <c r="H188" s="4">
        <v>0.0631058428</v>
      </c>
      <c r="I188" s="4">
        <v>1.9820823757</v>
      </c>
      <c r="J188" s="4">
        <v>5.60681287364446E-8</v>
      </c>
      <c r="K188">
        <f t="shared" si="1"/>
        <v>1</v>
      </c>
    </row>
    <row r="189">
      <c r="A189" s="4" t="s">
        <v>332</v>
      </c>
      <c r="B189" s="4">
        <v>0.0653003142</v>
      </c>
      <c r="C189" s="4">
        <v>0.948200183</v>
      </c>
      <c r="D189" s="4">
        <v>9.6623960705</v>
      </c>
      <c r="E189" s="4">
        <v>2.95580952207017E-13</v>
      </c>
      <c r="F189" s="4">
        <v>6.5442631611</v>
      </c>
      <c r="G189" s="4">
        <v>2.78141364899072E-9</v>
      </c>
      <c r="H189" s="4">
        <v>0.1124643065</v>
      </c>
      <c r="I189" s="4">
        <v>2.0709962448</v>
      </c>
      <c r="J189" s="4">
        <v>5.63112093668433E-8</v>
      </c>
      <c r="K189">
        <f t="shared" si="1"/>
        <v>1</v>
      </c>
    </row>
    <row r="190">
      <c r="A190" s="4" t="s">
        <v>333</v>
      </c>
      <c r="B190" s="4">
        <v>0.0029363445</v>
      </c>
      <c r="C190" s="4">
        <v>0.997667815</v>
      </c>
      <c r="D190" s="4">
        <v>9.6946771488</v>
      </c>
      <c r="E190" s="4">
        <v>4.61000238523793E-13</v>
      </c>
      <c r="F190" s="4">
        <v>6.5225221948</v>
      </c>
      <c r="G190" s="4">
        <v>2.82820169989058E-9</v>
      </c>
      <c r="H190" s="4">
        <v>5.99306E-4</v>
      </c>
      <c r="I190" s="4">
        <v>4.149791797</v>
      </c>
      <c r="J190" s="4">
        <v>5.7E-8</v>
      </c>
      <c r="K190">
        <f t="shared" si="1"/>
        <v>1</v>
      </c>
    </row>
    <row r="191">
      <c r="A191" s="4" t="s">
        <v>335</v>
      </c>
      <c r="B191" s="4">
        <v>0.2183800445</v>
      </c>
      <c r="C191" s="4">
        <v>0.8280154707</v>
      </c>
      <c r="D191" s="4">
        <v>9.467075037</v>
      </c>
      <c r="E191" s="4">
        <v>6.20528399217497E-13</v>
      </c>
      <c r="F191" s="4">
        <v>6.5173122871</v>
      </c>
      <c r="G191" s="4">
        <v>3.0E-9</v>
      </c>
      <c r="H191" s="4">
        <v>0.0898644082</v>
      </c>
      <c r="I191" s="4">
        <v>2.1008114877</v>
      </c>
      <c r="J191" s="4">
        <v>6.11676192695297E-8</v>
      </c>
      <c r="K191">
        <f t="shared" si="1"/>
        <v>1</v>
      </c>
    </row>
    <row r="192">
      <c r="A192" s="4" t="s">
        <v>336</v>
      </c>
      <c r="B192" s="4">
        <v>0.3393880191</v>
      </c>
      <c r="C192" s="4">
        <v>0.7357095447</v>
      </c>
      <c r="D192" s="4">
        <v>9.3304707994</v>
      </c>
      <c r="E192" s="4">
        <v>9.81608425065709E-13</v>
      </c>
      <c r="F192" s="4">
        <v>6.5087778861</v>
      </c>
      <c r="G192" s="4">
        <v>3.09325789462063E-9</v>
      </c>
      <c r="H192" s="4">
        <v>0.114076434</v>
      </c>
      <c r="I192" s="4">
        <v>2.0629235885</v>
      </c>
      <c r="J192" s="4">
        <v>6.15259848776515E-8</v>
      </c>
      <c r="K192">
        <f t="shared" si="1"/>
        <v>1</v>
      </c>
    </row>
    <row r="193">
      <c r="A193" s="4" t="s">
        <v>337</v>
      </c>
      <c r="B193" s="4">
        <v>0.7412852499</v>
      </c>
      <c r="C193" s="4">
        <v>0.4619639263</v>
      </c>
      <c r="D193" s="4">
        <v>8.9850530893</v>
      </c>
      <c r="E193" s="4">
        <v>5.53719256540075E-12</v>
      </c>
      <c r="F193" s="4">
        <v>6.5324122607</v>
      </c>
      <c r="G193" s="4">
        <v>3.0898116997666E-9</v>
      </c>
      <c r="H193" s="4">
        <v>0.3059860038</v>
      </c>
      <c r="I193" s="4">
        <v>4.5597138748</v>
      </c>
      <c r="J193" s="4">
        <v>6.15259848776515E-8</v>
      </c>
      <c r="K193">
        <f t="shared" si="1"/>
        <v>1</v>
      </c>
    </row>
    <row r="194">
      <c r="A194" s="4" t="s">
        <v>338</v>
      </c>
      <c r="B194" s="4">
        <v>0.8491349161</v>
      </c>
      <c r="C194" s="4">
        <v>0.3993592442</v>
      </c>
      <c r="D194" s="4">
        <v>8.7115806597</v>
      </c>
      <c r="E194" s="4">
        <v>8.21340544806211E-12</v>
      </c>
      <c r="F194" s="4">
        <v>6.449083007</v>
      </c>
      <c r="G194" s="4">
        <v>3.43254185957396E-9</v>
      </c>
      <c r="H194" s="4">
        <v>0.1481770416</v>
      </c>
      <c r="I194" s="4">
        <v>1.7646490921</v>
      </c>
      <c r="J194" s="4">
        <v>6.8E-8</v>
      </c>
      <c r="K194">
        <f t="shared" si="1"/>
        <v>1</v>
      </c>
    </row>
    <row r="195">
      <c r="A195" s="4" t="s">
        <v>339</v>
      </c>
      <c r="B195" s="4">
        <v>0.0697809591</v>
      </c>
      <c r="C195" s="4">
        <v>0.9446517117</v>
      </c>
      <c r="D195" s="4">
        <v>9.604911977</v>
      </c>
      <c r="E195" s="4">
        <v>4.76029153271274E-13</v>
      </c>
      <c r="F195" s="4">
        <v>6.5024121459</v>
      </c>
      <c r="G195" s="4">
        <v>3.51894230157419E-9</v>
      </c>
      <c r="H195" s="4">
        <v>0.1435312081</v>
      </c>
      <c r="I195" s="4">
        <v>2.5951031461</v>
      </c>
      <c r="J195" s="4">
        <v>6.93843623375606E-8</v>
      </c>
      <c r="K195">
        <f t="shared" si="1"/>
        <v>1</v>
      </c>
    </row>
    <row r="196">
      <c r="A196" s="4" t="s">
        <v>340</v>
      </c>
      <c r="B196" s="4">
        <v>1.4244560495</v>
      </c>
      <c r="C196" s="4">
        <v>0.1598956601</v>
      </c>
      <c r="D196" s="4">
        <v>8.1294577063</v>
      </c>
      <c r="E196" s="4">
        <v>6.4163925708849E-11</v>
      </c>
      <c r="F196" s="4">
        <v>6.4445327145</v>
      </c>
      <c r="G196" s="4">
        <v>3.56882262733537E-9</v>
      </c>
      <c r="H196" s="4">
        <v>0.2705387127</v>
      </c>
      <c r="I196" s="4">
        <v>1.5540709675</v>
      </c>
      <c r="J196" s="4">
        <v>7.00632494154369E-8</v>
      </c>
      <c r="K196">
        <f t="shared" si="1"/>
        <v>1</v>
      </c>
    </row>
    <row r="197">
      <c r="A197" s="4" t="s">
        <v>341</v>
      </c>
      <c r="B197" s="4">
        <v>2.500042337</v>
      </c>
      <c r="C197" s="4">
        <v>0.0143561503</v>
      </c>
      <c r="D197" s="4">
        <v>6.8570196884</v>
      </c>
      <c r="E197" s="4">
        <v>7.76528481263784E-9</v>
      </c>
      <c r="F197" s="4">
        <v>6.3504073631</v>
      </c>
      <c r="G197" s="4">
        <v>3.59307252906935E-9</v>
      </c>
      <c r="H197" s="4">
        <v>0.1434368429</v>
      </c>
      <c r="I197" s="4">
        <v>1.4324164617</v>
      </c>
      <c r="J197" s="4">
        <v>7.02352755143513E-8</v>
      </c>
      <c r="K197">
        <f t="shared" si="1"/>
        <v>1</v>
      </c>
    </row>
    <row r="198">
      <c r="A198" s="4" t="s">
        <v>344</v>
      </c>
      <c r="B198" s="4">
        <v>0.2306816258</v>
      </c>
      <c r="C198" s="4">
        <v>0.8185012546</v>
      </c>
      <c r="D198" s="4">
        <v>9.3560479274</v>
      </c>
      <c r="E198" s="4">
        <v>9.14854699408944E-13</v>
      </c>
      <c r="F198" s="4">
        <v>6.4504465253</v>
      </c>
      <c r="G198" s="4">
        <v>4.18848992335786E-9</v>
      </c>
      <c r="H198" s="4">
        <v>0.1039509341</v>
      </c>
      <c r="I198" s="4">
        <v>2.070206375</v>
      </c>
      <c r="J198" s="4">
        <v>8.15227545168578E-8</v>
      </c>
      <c r="K198">
        <f t="shared" si="1"/>
        <v>1</v>
      </c>
    </row>
    <row r="199">
      <c r="A199" s="4" t="s">
        <v>347</v>
      </c>
      <c r="B199" s="4">
        <v>-0.4192856998</v>
      </c>
      <c r="C199" s="4">
        <v>0.6765048391</v>
      </c>
      <c r="D199" s="4">
        <v>9.8681153831</v>
      </c>
      <c r="E199" s="4">
        <v>1.46059178592998E-13</v>
      </c>
      <c r="F199" s="4">
        <v>6.3744230875</v>
      </c>
      <c r="G199" s="4">
        <v>4.63661776514699E-9</v>
      </c>
      <c r="H199" s="4">
        <v>-0.0630349678</v>
      </c>
      <c r="I199" s="4">
        <v>2.1373100734</v>
      </c>
      <c r="J199" s="4">
        <v>8.94768577231557E-8</v>
      </c>
      <c r="K199">
        <f t="shared" si="1"/>
        <v>1</v>
      </c>
    </row>
    <row r="200">
      <c r="A200" s="4" t="s">
        <v>349</v>
      </c>
      <c r="B200" s="4">
        <v>0.4546708891</v>
      </c>
      <c r="C200" s="4">
        <v>0.6512703419</v>
      </c>
      <c r="D200" s="4">
        <v>9.1025246108</v>
      </c>
      <c r="E200" s="4">
        <v>3.43984489848025E-12</v>
      </c>
      <c r="F200" s="4">
        <v>6.4221841995</v>
      </c>
      <c r="G200" s="4">
        <v>5.0E-9</v>
      </c>
      <c r="H200" s="4">
        <v>0.1494764624</v>
      </c>
      <c r="I200" s="4">
        <v>3.6708039312</v>
      </c>
      <c r="J200" s="4">
        <v>9.53294301824048E-8</v>
      </c>
      <c r="K200">
        <f t="shared" si="1"/>
        <v>1</v>
      </c>
    </row>
    <row r="201">
      <c r="A201" s="4" t="s">
        <v>350</v>
      </c>
      <c r="B201" s="4">
        <v>1.4552124427</v>
      </c>
      <c r="C201" s="4">
        <v>0.1489761359</v>
      </c>
      <c r="D201" s="4">
        <v>7.8008670836</v>
      </c>
      <c r="E201" s="4">
        <v>2.95281485715937E-10</v>
      </c>
      <c r="F201" s="4">
        <v>6.2764429482</v>
      </c>
      <c r="G201" s="4">
        <v>5.0E-9</v>
      </c>
      <c r="H201" s="4">
        <v>0.0891264447</v>
      </c>
      <c r="I201" s="4">
        <v>2.2021847986</v>
      </c>
      <c r="J201" s="4">
        <v>9.55469505909099E-8</v>
      </c>
      <c r="K201">
        <f t="shared" si="1"/>
        <v>1</v>
      </c>
    </row>
    <row r="202">
      <c r="A202" s="4" t="s">
        <v>351</v>
      </c>
      <c r="B202" s="4">
        <v>-0.1206693873</v>
      </c>
      <c r="C202" s="4">
        <v>0.904438355</v>
      </c>
      <c r="D202" s="4">
        <v>9.6813761804</v>
      </c>
      <c r="E202" s="4">
        <v>4.16749272995738E-13</v>
      </c>
      <c r="F202" s="4">
        <v>6.4245310755</v>
      </c>
      <c r="G202" s="4">
        <v>5.0E-9</v>
      </c>
      <c r="H202" s="4">
        <v>-0.0640855506</v>
      </c>
      <c r="I202" s="4">
        <v>3.0845824808</v>
      </c>
      <c r="J202" s="4">
        <v>9.55469505909099E-8</v>
      </c>
      <c r="K202">
        <f t="shared" si="1"/>
        <v>1</v>
      </c>
    </row>
    <row r="203">
      <c r="A203" s="4" t="s">
        <v>352</v>
      </c>
      <c r="B203" s="4">
        <v>0.3311074092</v>
      </c>
      <c r="C203" s="4">
        <v>0.7415280567</v>
      </c>
      <c r="D203" s="4">
        <v>8.905485205</v>
      </c>
      <c r="E203" s="4">
        <v>2.01371141015521E-12</v>
      </c>
      <c r="F203" s="4">
        <v>6.2651842421</v>
      </c>
      <c r="G203" s="4">
        <v>5.63055802882183E-9</v>
      </c>
      <c r="H203" s="4">
        <v>0.0357931594</v>
      </c>
      <c r="I203" s="4">
        <v>1.2687483962</v>
      </c>
      <c r="J203" s="4">
        <v>1.06839249626389E-7</v>
      </c>
      <c r="K203">
        <f t="shared" si="1"/>
        <v>1</v>
      </c>
    </row>
    <row r="204">
      <c r="A204" s="4" t="s">
        <v>355</v>
      </c>
      <c r="B204" s="4">
        <v>0.2367024337</v>
      </c>
      <c r="C204" s="4">
        <v>0.8138636416</v>
      </c>
      <c r="D204" s="4">
        <v>9.2175931625</v>
      </c>
      <c r="E204" s="4">
        <v>1.11095003826558E-12</v>
      </c>
      <c r="F204" s="4">
        <v>6.3669912566</v>
      </c>
      <c r="G204" s="4">
        <v>6.0E-9</v>
      </c>
      <c r="H204" s="4">
        <v>0.1528320662</v>
      </c>
      <c r="I204" s="4">
        <v>1.6840032203</v>
      </c>
      <c r="J204" s="4">
        <v>1.13368350095308E-7</v>
      </c>
      <c r="K204">
        <f t="shared" si="1"/>
        <v>1</v>
      </c>
    </row>
    <row r="205">
      <c r="A205" s="4" t="s">
        <v>356</v>
      </c>
      <c r="B205" s="4">
        <v>0.0954662869</v>
      </c>
      <c r="C205" s="4">
        <v>0.9243318875</v>
      </c>
      <c r="D205" s="4">
        <v>9.3832918707</v>
      </c>
      <c r="E205" s="4">
        <v>1.01817388246406E-12</v>
      </c>
      <c r="F205" s="4">
        <v>6.3713631718</v>
      </c>
      <c r="G205" s="4">
        <v>6.3839753880018E-9</v>
      </c>
      <c r="H205" s="4">
        <v>0.0913942572</v>
      </c>
      <c r="I205" s="4">
        <v>2.5140694612</v>
      </c>
      <c r="J205" s="4">
        <v>1.20129993297046E-7</v>
      </c>
      <c r="K205">
        <f t="shared" si="1"/>
        <v>1</v>
      </c>
    </row>
    <row r="206">
      <c r="A206" s="4" t="s">
        <v>360</v>
      </c>
      <c r="B206" s="4">
        <v>0.0221301734</v>
      </c>
      <c r="C206" s="4">
        <v>0.9824320095</v>
      </c>
      <c r="D206" s="4">
        <v>9.4369602291</v>
      </c>
      <c r="E206" s="4">
        <v>9.58171957931527E-13</v>
      </c>
      <c r="F206" s="4">
        <v>6.3570289741</v>
      </c>
      <c r="G206" s="4">
        <v>6.76877123131835E-9</v>
      </c>
      <c r="H206" s="4">
        <v>0.0100844248</v>
      </c>
      <c r="I206" s="4">
        <v>2.969800901</v>
      </c>
      <c r="J206" s="4">
        <v>1.26844535264582E-7</v>
      </c>
      <c r="K206">
        <f t="shared" si="1"/>
        <v>1</v>
      </c>
    </row>
    <row r="207">
      <c r="A207" s="4" t="s">
        <v>361</v>
      </c>
      <c r="B207" s="4">
        <v>0.012180502</v>
      </c>
      <c r="C207" s="4">
        <v>0.9903310153</v>
      </c>
      <c r="D207" s="4">
        <v>9.4653395711</v>
      </c>
      <c r="E207" s="4">
        <v>1.04573492752778E-12</v>
      </c>
      <c r="F207" s="4">
        <v>6.3628685084</v>
      </c>
      <c r="G207" s="4">
        <v>7.0E-9</v>
      </c>
      <c r="H207" s="4">
        <v>0.0263716832</v>
      </c>
      <c r="I207" s="4">
        <v>4.4698572199</v>
      </c>
      <c r="J207" s="4">
        <v>1.30386858829797E-7</v>
      </c>
      <c r="K207">
        <f t="shared" si="1"/>
        <v>1</v>
      </c>
    </row>
    <row r="208">
      <c r="A208" s="4" t="s">
        <v>362</v>
      </c>
      <c r="B208" s="4">
        <v>0.4729069244</v>
      </c>
      <c r="C208" s="4">
        <v>0.6374497388</v>
      </c>
      <c r="D208" s="4">
        <v>8.4521771154</v>
      </c>
      <c r="E208" s="4">
        <v>1.92833316391081E-12</v>
      </c>
      <c r="F208" s="4">
        <v>6.1072439678</v>
      </c>
      <c r="G208" s="4">
        <v>7.74869061072433E-9</v>
      </c>
      <c r="H208" s="4">
        <v>0.0451928976</v>
      </c>
      <c r="I208" s="4">
        <v>0.7491330418</v>
      </c>
      <c r="J208" s="4">
        <v>1.4340165777317E-7</v>
      </c>
      <c r="K208">
        <f t="shared" si="1"/>
        <v>1</v>
      </c>
    </row>
    <row r="209">
      <c r="A209" s="4" t="s">
        <v>363</v>
      </c>
      <c r="B209" s="4">
        <v>0.0300082091</v>
      </c>
      <c r="C209" s="4">
        <v>0.9761823073</v>
      </c>
      <c r="D209" s="4">
        <v>9.4141892845</v>
      </c>
      <c r="E209" s="4">
        <v>1.26979044727669E-12</v>
      </c>
      <c r="F209" s="4">
        <v>6.3400062275</v>
      </c>
      <c r="G209" s="4">
        <v>7.77878893323039E-9</v>
      </c>
      <c r="H209" s="4">
        <v>0.074528466</v>
      </c>
      <c r="I209" s="4">
        <v>4.769952302</v>
      </c>
      <c r="J209" s="4">
        <v>1.4340165777317E-7</v>
      </c>
      <c r="K209">
        <f t="shared" si="1"/>
        <v>1</v>
      </c>
    </row>
    <row r="210">
      <c r="A210" s="4" t="s">
        <v>364</v>
      </c>
      <c r="B210" s="4">
        <v>-0.0053590546</v>
      </c>
      <c r="C210" s="4">
        <v>0.995745314</v>
      </c>
      <c r="D210" s="4">
        <v>9.4320837707</v>
      </c>
      <c r="E210" s="4">
        <v>1.2729139625727E-12</v>
      </c>
      <c r="F210" s="4">
        <v>6.3293393864</v>
      </c>
      <c r="G210" s="4">
        <v>7.9473945034347E-9</v>
      </c>
      <c r="H210" s="4">
        <v>-0.0022506562</v>
      </c>
      <c r="I210" s="4">
        <v>6.8849084692</v>
      </c>
      <c r="J210" s="4">
        <v>1.44165736292305E-7</v>
      </c>
      <c r="K210">
        <f t="shared" si="1"/>
        <v>1</v>
      </c>
    </row>
    <row r="211">
      <c r="A211" s="4" t="s">
        <v>365</v>
      </c>
      <c r="B211" s="4">
        <v>-0.0053590546</v>
      </c>
      <c r="C211" s="4">
        <v>0.995745314</v>
      </c>
      <c r="D211" s="4">
        <v>9.4320837707</v>
      </c>
      <c r="E211" s="4">
        <v>1.2729139625727E-12</v>
      </c>
      <c r="F211" s="4">
        <v>6.3293393864</v>
      </c>
      <c r="G211" s="4">
        <v>7.9473945034347E-9</v>
      </c>
      <c r="H211" s="4">
        <v>-0.0022506562</v>
      </c>
      <c r="I211" s="4">
        <v>6.8849084692</v>
      </c>
      <c r="J211" s="4">
        <v>1.44165736292305E-7</v>
      </c>
      <c r="K211">
        <f t="shared" si="1"/>
        <v>1</v>
      </c>
    </row>
    <row r="212">
      <c r="A212" s="4" t="s">
        <v>367</v>
      </c>
      <c r="B212" s="4">
        <v>0.8809511509</v>
      </c>
      <c r="C212" s="4">
        <v>0.3811133822</v>
      </c>
      <c r="D212" s="4">
        <v>8.2729904921</v>
      </c>
      <c r="E212" s="4">
        <v>4.32795579832253E-11</v>
      </c>
      <c r="F212" s="4">
        <v>6.1972003155</v>
      </c>
      <c r="G212" s="4">
        <v>8.34314280642807E-9</v>
      </c>
      <c r="H212" s="4">
        <v>0.0915551413</v>
      </c>
      <c r="I212" s="4">
        <v>1.6655156602</v>
      </c>
      <c r="J212" s="4">
        <v>1.50741643932874E-7</v>
      </c>
      <c r="K212">
        <f t="shared" si="1"/>
        <v>1</v>
      </c>
    </row>
    <row r="213">
      <c r="A213" s="4" t="s">
        <v>368</v>
      </c>
      <c r="B213" s="4">
        <v>0.1078539572</v>
      </c>
      <c r="C213" s="4">
        <v>0.9145396227</v>
      </c>
      <c r="D213" s="4">
        <v>9.2289094851</v>
      </c>
      <c r="E213" s="4">
        <v>1.77292423962484E-12</v>
      </c>
      <c r="F213" s="4">
        <v>6.2779691419</v>
      </c>
      <c r="G213" s="4">
        <v>9.48872493286342E-9</v>
      </c>
      <c r="H213" s="4">
        <v>0.0435324852</v>
      </c>
      <c r="I213" s="4">
        <v>2.4967972844</v>
      </c>
      <c r="J213" s="4">
        <v>1.70084456800536E-7</v>
      </c>
      <c r="K213">
        <f t="shared" si="1"/>
        <v>1</v>
      </c>
    </row>
    <row r="214">
      <c r="A214" s="4" t="s">
        <v>372</v>
      </c>
      <c r="B214" s="4">
        <v>0.7770157639</v>
      </c>
      <c r="C214" s="4">
        <v>0.4397371265</v>
      </c>
      <c r="D214" s="4">
        <v>8.2627800457</v>
      </c>
      <c r="E214" s="4">
        <v>4.22219613986539E-11</v>
      </c>
      <c r="F214" s="4">
        <v>6.1159557849</v>
      </c>
      <c r="G214" s="4">
        <v>1.3E-8</v>
      </c>
      <c r="H214" s="4">
        <v>0.089108171</v>
      </c>
      <c r="I214" s="4">
        <v>1.5782455795</v>
      </c>
      <c r="J214" s="4">
        <v>2.31633494206798E-7</v>
      </c>
      <c r="K214">
        <f t="shared" si="1"/>
        <v>1</v>
      </c>
    </row>
    <row r="215">
      <c r="A215" s="4" t="s">
        <v>373</v>
      </c>
      <c r="B215" s="4">
        <v>0.2957613134</v>
      </c>
      <c r="C215" s="4">
        <v>0.7685504644</v>
      </c>
      <c r="D215" s="4">
        <v>8.7365072981</v>
      </c>
      <c r="E215" s="4">
        <v>1.87603042846429E-12</v>
      </c>
      <c r="F215" s="4">
        <v>6.1191685695</v>
      </c>
      <c r="G215" s="4">
        <v>1.41843549009414E-8</v>
      </c>
      <c r="H215" s="4">
        <v>0.0666436607</v>
      </c>
      <c r="I215" s="4">
        <v>1.0151656877</v>
      </c>
      <c r="J215" s="4">
        <v>2.51273630764724E-7</v>
      </c>
      <c r="K215">
        <f t="shared" si="1"/>
        <v>1</v>
      </c>
    </row>
    <row r="216">
      <c r="A216" s="4" t="s">
        <v>375</v>
      </c>
      <c r="B216" s="4">
        <v>0.0646291687</v>
      </c>
      <c r="C216" s="4">
        <v>0.9487300422</v>
      </c>
      <c r="D216" s="4">
        <v>9.1291496194</v>
      </c>
      <c r="E216" s="4">
        <v>2.17634665498697E-12</v>
      </c>
      <c r="F216" s="4">
        <v>6.1832842753</v>
      </c>
      <c r="G216" s="4">
        <v>1.47186567515642E-8</v>
      </c>
      <c r="H216" s="4">
        <v>0.0480800392</v>
      </c>
      <c r="I216" s="4">
        <v>2.1312454775</v>
      </c>
      <c r="J216" s="4">
        <v>2.59724157075268E-7</v>
      </c>
      <c r="K216">
        <f t="shared" si="1"/>
        <v>1</v>
      </c>
    </row>
    <row r="217">
      <c r="A217" s="4" t="s">
        <v>377</v>
      </c>
      <c r="B217" s="4">
        <v>0.1768454742</v>
      </c>
      <c r="C217" s="4">
        <v>0.8600158546</v>
      </c>
      <c r="D217" s="4">
        <v>8.7638323026</v>
      </c>
      <c r="E217" s="4">
        <v>1.23102435135402E-11</v>
      </c>
      <c r="F217" s="4">
        <v>6.047636034</v>
      </c>
      <c r="G217" s="4">
        <v>1.6E-8</v>
      </c>
      <c r="H217" s="4">
        <v>0.0107852967</v>
      </c>
      <c r="I217" s="4">
        <v>5.2784939462</v>
      </c>
      <c r="J217" s="4">
        <v>2.78790634286402E-7</v>
      </c>
      <c r="K217">
        <f t="shared" si="1"/>
        <v>1</v>
      </c>
    </row>
    <row r="218">
      <c r="A218" s="4" t="s">
        <v>378</v>
      </c>
      <c r="B218" s="4">
        <v>-0.7844013616</v>
      </c>
      <c r="C218" s="4">
        <v>0.4360491577</v>
      </c>
      <c r="D218" s="4">
        <v>9.8681153831</v>
      </c>
      <c r="E218" s="4">
        <v>1.46059178592998E-13</v>
      </c>
      <c r="F218" s="4">
        <v>6.1238030086</v>
      </c>
      <c r="G218" s="4">
        <v>1.59367433923327E-8</v>
      </c>
      <c r="H218" s="4">
        <v>-0.1362149911</v>
      </c>
      <c r="I218" s="4">
        <v>2.1373100734</v>
      </c>
      <c r="J218" s="4">
        <v>2.78790634286402E-7</v>
      </c>
      <c r="K218">
        <f t="shared" si="1"/>
        <v>1</v>
      </c>
    </row>
    <row r="219">
      <c r="A219" s="4" t="s">
        <v>379</v>
      </c>
      <c r="B219" s="4">
        <v>-0.7844013616</v>
      </c>
      <c r="C219" s="4">
        <v>0.4360491577</v>
      </c>
      <c r="D219" s="4">
        <v>9.8681153831</v>
      </c>
      <c r="E219" s="4">
        <v>1.46059178592998E-13</v>
      </c>
      <c r="F219" s="4">
        <v>6.1238030086</v>
      </c>
      <c r="G219" s="4">
        <v>1.59367433923327E-8</v>
      </c>
      <c r="H219" s="4">
        <v>-0.1362149911</v>
      </c>
      <c r="I219" s="4">
        <v>2.1373100734</v>
      </c>
      <c r="J219" s="4">
        <v>2.78790634286402E-7</v>
      </c>
      <c r="K219">
        <f t="shared" si="1"/>
        <v>1</v>
      </c>
    </row>
    <row r="220">
      <c r="A220" s="4" t="s">
        <v>380</v>
      </c>
      <c r="B220" s="4">
        <v>0.504039254</v>
      </c>
      <c r="C220" s="4">
        <v>0.6163659253</v>
      </c>
      <c r="D220" s="4">
        <v>8.6358146175</v>
      </c>
      <c r="E220" s="4">
        <v>1.43214173916347E-11</v>
      </c>
      <c r="F220" s="4">
        <v>6.1486742169</v>
      </c>
      <c r="G220" s="4">
        <v>1.64572474901765E-8</v>
      </c>
      <c r="H220" s="4">
        <v>0.1416675256</v>
      </c>
      <c r="I220" s="4">
        <v>2.3241006684</v>
      </c>
      <c r="J220" s="4">
        <v>2.84669632598049E-7</v>
      </c>
      <c r="K220">
        <f t="shared" si="1"/>
        <v>1</v>
      </c>
    </row>
    <row r="221">
      <c r="A221" s="4" t="s">
        <v>381</v>
      </c>
      <c r="B221" s="4">
        <v>0.2403712073</v>
      </c>
      <c r="C221" s="4">
        <v>0.8110335616</v>
      </c>
      <c r="D221" s="4">
        <v>8.9533227152</v>
      </c>
      <c r="E221" s="4">
        <v>6.43997417394607E-12</v>
      </c>
      <c r="F221" s="4">
        <v>6.171963046</v>
      </c>
      <c r="G221" s="4">
        <v>1.65089555398648E-8</v>
      </c>
      <c r="H221" s="4">
        <v>0.150535178</v>
      </c>
      <c r="I221" s="4">
        <v>5.6913155876</v>
      </c>
      <c r="J221" s="4">
        <v>2.84669632598049E-7</v>
      </c>
      <c r="K221">
        <f t="shared" si="1"/>
        <v>1</v>
      </c>
    </row>
    <row r="222">
      <c r="A222" s="4" t="s">
        <v>382</v>
      </c>
      <c r="B222" s="4">
        <v>-0.2143455287</v>
      </c>
      <c r="C222" s="4">
        <v>0.831075183</v>
      </c>
      <c r="D222" s="4">
        <v>9.3267143054</v>
      </c>
      <c r="E222" s="4">
        <v>1.25957555710042E-12</v>
      </c>
      <c r="F222" s="4">
        <v>6.1344312685</v>
      </c>
      <c r="G222" s="4">
        <v>1.6499643110336E-8</v>
      </c>
      <c r="H222" s="4">
        <v>-0.0439835578</v>
      </c>
      <c r="I222" s="4">
        <v>2.5406786444</v>
      </c>
      <c r="J222" s="4">
        <v>2.84669632598049E-7</v>
      </c>
      <c r="K222">
        <f t="shared" si="1"/>
        <v>1</v>
      </c>
    </row>
    <row r="223">
      <c r="A223" s="4" t="s">
        <v>384</v>
      </c>
      <c r="B223" s="4">
        <v>1.2139808161</v>
      </c>
      <c r="C223" s="4">
        <v>0.2277632076</v>
      </c>
      <c r="D223" s="4">
        <v>7.6862173288</v>
      </c>
      <c r="E223" s="4">
        <v>5.54269925388716E-10</v>
      </c>
      <c r="F223" s="4">
        <v>6.0281269766</v>
      </c>
      <c r="G223" s="4">
        <v>1.73033331035726E-8</v>
      </c>
      <c r="H223" s="4">
        <v>0.0760260116</v>
      </c>
      <c r="I223" s="4">
        <v>5.3547103199</v>
      </c>
      <c r="J223" s="4">
        <v>2.96115530659251E-7</v>
      </c>
      <c r="K223">
        <f t="shared" si="1"/>
        <v>1</v>
      </c>
    </row>
    <row r="224">
      <c r="A224" s="4" t="s">
        <v>385</v>
      </c>
      <c r="B224" s="4">
        <v>0.1989461616</v>
      </c>
      <c r="C224" s="4">
        <v>0.8427170716</v>
      </c>
      <c r="D224" s="4">
        <v>8.6554518503</v>
      </c>
      <c r="E224" s="4">
        <v>1.1090529779636E-11</v>
      </c>
      <c r="F224" s="4">
        <v>6.0048796673</v>
      </c>
      <c r="G224" s="4">
        <v>1.74624195184454E-8</v>
      </c>
      <c r="H224" s="4">
        <v>0.0135873662</v>
      </c>
      <c r="I224" s="4">
        <v>1.9044102423</v>
      </c>
      <c r="J224" s="4">
        <v>2.9771455833139E-7</v>
      </c>
      <c r="K224">
        <f t="shared" si="1"/>
        <v>1</v>
      </c>
    </row>
    <row r="225">
      <c r="A225" s="4" t="s">
        <v>387</v>
      </c>
      <c r="B225" s="4">
        <v>4.0162484949</v>
      </c>
      <c r="C225" s="4">
        <v>1.166018E-4</v>
      </c>
      <c r="D225" s="4">
        <v>4.8215836667</v>
      </c>
      <c r="E225" s="4">
        <v>1.38302194645786E-5</v>
      </c>
      <c r="F225" s="4">
        <v>6.0082515509</v>
      </c>
      <c r="G225" s="4">
        <v>1.85354703965985E-8</v>
      </c>
      <c r="H225" s="4">
        <v>0.2606429558</v>
      </c>
      <c r="I225" s="4">
        <v>2.2026265004</v>
      </c>
      <c r="J225" s="4">
        <v>3.14825311792413E-7</v>
      </c>
      <c r="K225">
        <f t="shared" si="1"/>
        <v>1</v>
      </c>
    </row>
    <row r="226">
      <c r="A226" s="4" t="s">
        <v>388</v>
      </c>
      <c r="B226" s="4">
        <v>0.925057251</v>
      </c>
      <c r="C226" s="4">
        <v>0.3576049618</v>
      </c>
      <c r="D226" s="4">
        <v>7.9603350474</v>
      </c>
      <c r="E226" s="4">
        <v>1.87865587371265E-10</v>
      </c>
      <c r="F226" s="4">
        <v>6.0118366804</v>
      </c>
      <c r="G226" s="4">
        <v>2.00618439628579E-8</v>
      </c>
      <c r="H226" s="4">
        <v>0.0527944096</v>
      </c>
      <c r="I226" s="4">
        <v>3.0177225601</v>
      </c>
      <c r="J226" s="4">
        <v>3.39479337207315E-7</v>
      </c>
      <c r="K226">
        <f t="shared" si="1"/>
        <v>1</v>
      </c>
    </row>
    <row r="227">
      <c r="A227" s="4" t="s">
        <v>390</v>
      </c>
      <c r="B227" s="4">
        <v>0.0674428176</v>
      </c>
      <c r="C227" s="4">
        <v>0.9464492014</v>
      </c>
      <c r="D227" s="4">
        <v>8.6425329151</v>
      </c>
      <c r="E227" s="4">
        <v>4.01861638738858E-13</v>
      </c>
      <c r="F227" s="4">
        <v>5.9498491329</v>
      </c>
      <c r="G227" s="4">
        <v>2.17504426486768E-8</v>
      </c>
      <c r="H227" s="4">
        <v>0.0103382674</v>
      </c>
      <c r="I227" s="4">
        <v>0.6802785898</v>
      </c>
      <c r="J227" s="4">
        <v>3.66684971790889E-7</v>
      </c>
      <c r="K227">
        <f t="shared" si="1"/>
        <v>1</v>
      </c>
    </row>
    <row r="228">
      <c r="A228" s="4" t="s">
        <v>391</v>
      </c>
      <c r="B228" s="4">
        <v>0.0372286049</v>
      </c>
      <c r="C228" s="4">
        <v>0.9704536691</v>
      </c>
      <c r="D228" s="4">
        <v>9.0142426083</v>
      </c>
      <c r="E228" s="4">
        <v>3.57825507171327E-12</v>
      </c>
      <c r="F228" s="4">
        <v>6.0848390101</v>
      </c>
      <c r="G228" s="4">
        <v>2.34689759972538E-8</v>
      </c>
      <c r="H228" s="4">
        <v>0.0535218516</v>
      </c>
      <c r="I228" s="4">
        <v>2.2986014403</v>
      </c>
      <c r="J228" s="4">
        <v>3.89860095778556E-7</v>
      </c>
      <c r="K228">
        <f t="shared" si="1"/>
        <v>1</v>
      </c>
    </row>
    <row r="229">
      <c r="A229" s="4" t="s">
        <v>392</v>
      </c>
      <c r="B229" s="4">
        <v>0.0027335547</v>
      </c>
      <c r="C229" s="4">
        <v>0.9978298865</v>
      </c>
      <c r="D229" s="4">
        <v>9.0549438681</v>
      </c>
      <c r="E229" s="4">
        <v>4.04303664229037E-12</v>
      </c>
      <c r="F229" s="4">
        <v>6.0837129604</v>
      </c>
      <c r="G229" s="4">
        <v>2.40994720652684E-8</v>
      </c>
      <c r="H229" s="4">
        <v>0.0015698327</v>
      </c>
      <c r="I229" s="4">
        <v>3.5950716105</v>
      </c>
      <c r="J229" s="4">
        <v>3.98872648963475E-7</v>
      </c>
      <c r="K229">
        <f t="shared" si="1"/>
        <v>1</v>
      </c>
    </row>
    <row r="230">
      <c r="A230" s="4" t="s">
        <v>396</v>
      </c>
      <c r="B230" s="4">
        <v>0.2550162882</v>
      </c>
      <c r="C230" s="4">
        <v>0.7996996779</v>
      </c>
      <c r="D230" s="4">
        <v>8.5901946867</v>
      </c>
      <c r="E230" s="4">
        <v>2.68187507020081E-12</v>
      </c>
      <c r="F230" s="4">
        <v>5.9958526668</v>
      </c>
      <c r="G230" s="4">
        <v>2.50587194760297E-8</v>
      </c>
      <c r="H230" s="4">
        <v>0.0626353732</v>
      </c>
      <c r="I230" s="4">
        <v>0.9468173896</v>
      </c>
      <c r="J230" s="4">
        <v>4.13241064813799E-7</v>
      </c>
      <c r="K230">
        <f t="shared" si="1"/>
        <v>1</v>
      </c>
    </row>
    <row r="231">
      <c r="A231" s="4" t="s">
        <v>397</v>
      </c>
      <c r="B231" s="4">
        <v>0.0199385149</v>
      </c>
      <c r="C231" s="4">
        <v>0.9841662041</v>
      </c>
      <c r="D231" s="4">
        <v>8.8574209383</v>
      </c>
      <c r="E231" s="4">
        <v>1.89300492373075E-12</v>
      </c>
      <c r="F231" s="4">
        <v>6.0041131401</v>
      </c>
      <c r="G231" s="4">
        <v>2.5838892863976E-8</v>
      </c>
      <c r="H231" s="4">
        <v>0.0044792194</v>
      </c>
      <c r="I231" s="4">
        <v>1.1708964554</v>
      </c>
      <c r="J231" s="4">
        <v>4.2313028579966E-7</v>
      </c>
      <c r="K231">
        <f t="shared" si="1"/>
        <v>1</v>
      </c>
    </row>
    <row r="232">
      <c r="A232" s="4" t="s">
        <v>398</v>
      </c>
      <c r="B232" s="4">
        <v>0.2318777417</v>
      </c>
      <c r="C232" s="4">
        <v>0.8174921047</v>
      </c>
      <c r="D232" s="4">
        <v>8.4978967178</v>
      </c>
      <c r="E232" s="4">
        <v>1.24525995010107E-12</v>
      </c>
      <c r="F232" s="4">
        <v>5.9450506776</v>
      </c>
      <c r="G232" s="4">
        <v>2.63831840471874E-8</v>
      </c>
      <c r="H232" s="4">
        <v>0.0491402739</v>
      </c>
      <c r="I232" s="4">
        <v>0.7490031182</v>
      </c>
      <c r="J232" s="4">
        <v>4.28844944996398E-7</v>
      </c>
      <c r="K232">
        <f t="shared" si="1"/>
        <v>1</v>
      </c>
    </row>
    <row r="233">
      <c r="A233" s="4" t="s">
        <v>400</v>
      </c>
      <c r="B233" s="4">
        <v>-2.009971483</v>
      </c>
      <c r="C233" s="4">
        <v>0.0478120238</v>
      </c>
      <c r="D233" s="4">
        <v>10.7925226527</v>
      </c>
      <c r="E233" s="4">
        <v>5.41262463706465E-15</v>
      </c>
      <c r="F233" s="4">
        <v>5.9376957439</v>
      </c>
      <c r="G233" s="4">
        <v>2.74436193171126E-8</v>
      </c>
      <c r="H233" s="4">
        <v>-0.1124793131</v>
      </c>
      <c r="I233" s="4">
        <v>2.2021579421</v>
      </c>
      <c r="J233" s="4">
        <v>4.44488620011091E-7</v>
      </c>
      <c r="K233">
        <f t="shared" si="1"/>
        <v>1</v>
      </c>
    </row>
    <row r="234">
      <c r="A234" s="4" t="s">
        <v>401</v>
      </c>
      <c r="B234" s="4">
        <v>1.2289298743</v>
      </c>
      <c r="C234" s="4">
        <v>0.2227851149</v>
      </c>
      <c r="D234" s="4">
        <v>7.564930112</v>
      </c>
      <c r="E234" s="4">
        <v>8.61153521815275E-10</v>
      </c>
      <c r="F234" s="4">
        <v>5.9436480264</v>
      </c>
      <c r="G234" s="4">
        <v>2.97557843820733E-8</v>
      </c>
      <c r="H234" s="4">
        <v>0.0681435632</v>
      </c>
      <c r="I234" s="4">
        <v>5.9372204764</v>
      </c>
      <c r="J234" s="4">
        <v>4.80222356486486E-7</v>
      </c>
      <c r="K234">
        <f t="shared" si="1"/>
        <v>1</v>
      </c>
    </row>
    <row r="235">
      <c r="A235" s="4" t="s">
        <v>402</v>
      </c>
      <c r="B235" s="4">
        <v>0.0220255659</v>
      </c>
      <c r="C235" s="4">
        <v>0.982514656</v>
      </c>
      <c r="D235" s="4">
        <v>8.898620223</v>
      </c>
      <c r="E235" s="4">
        <v>3.4159634369993E-12</v>
      </c>
      <c r="F235" s="4">
        <v>6.0102545708</v>
      </c>
      <c r="G235" s="4">
        <v>3.0E-8</v>
      </c>
      <c r="H235" s="4">
        <v>0.0090798678</v>
      </c>
      <c r="I235" s="4">
        <v>1.5955839037</v>
      </c>
      <c r="J235" s="4">
        <v>4.81684778581539E-7</v>
      </c>
      <c r="K235">
        <f t="shared" si="1"/>
        <v>1</v>
      </c>
    </row>
    <row r="236">
      <c r="A236" s="4" t="s">
        <v>404</v>
      </c>
      <c r="B236" s="4">
        <v>0.1951811971</v>
      </c>
      <c r="C236" s="4">
        <v>0.8460363866</v>
      </c>
      <c r="D236" s="4">
        <v>8.6304777993</v>
      </c>
      <c r="E236" s="4">
        <v>4.05923883440993E-12</v>
      </c>
      <c r="F236" s="4">
        <v>5.9653584516</v>
      </c>
      <c r="G236" s="4">
        <v>3.29338278835714E-8</v>
      </c>
      <c r="H236" s="4">
        <v>0.0835712861</v>
      </c>
      <c r="I236" s="4">
        <v>1.1037138961</v>
      </c>
      <c r="J236" s="4">
        <v>5.27755863787972E-7</v>
      </c>
      <c r="K236">
        <f t="shared" si="1"/>
        <v>1</v>
      </c>
    </row>
    <row r="237">
      <c r="A237" s="4" t="s">
        <v>406</v>
      </c>
      <c r="B237" s="4">
        <v>0.1957648512</v>
      </c>
      <c r="C237" s="4">
        <v>0.8455997655</v>
      </c>
      <c r="D237" s="4">
        <v>8.7488009574</v>
      </c>
      <c r="E237" s="4">
        <v>1.05873764682215E-11</v>
      </c>
      <c r="F237" s="4">
        <v>6.0095277788</v>
      </c>
      <c r="G237" s="4">
        <v>3.34846016981208E-8</v>
      </c>
      <c r="H237" s="4">
        <v>0.192557263</v>
      </c>
      <c r="I237" s="4">
        <v>2.7977945383</v>
      </c>
      <c r="J237" s="4">
        <v>5.34692495425978E-7</v>
      </c>
      <c r="K237">
        <f t="shared" si="1"/>
        <v>1</v>
      </c>
    </row>
    <row r="238">
      <c r="A238" s="4" t="s">
        <v>407</v>
      </c>
      <c r="B238" s="4">
        <v>-0.104550406</v>
      </c>
      <c r="C238" s="4">
        <v>0.9171411535</v>
      </c>
      <c r="D238" s="4">
        <v>8.9678752863</v>
      </c>
      <c r="E238" s="4">
        <v>2.51100847707824E-12</v>
      </c>
      <c r="F238" s="4">
        <v>5.9745838522</v>
      </c>
      <c r="G238" s="4">
        <v>3.42584271259602E-8</v>
      </c>
      <c r="H238" s="4">
        <v>-0.0339541477</v>
      </c>
      <c r="I238" s="4">
        <v>1.5562591048</v>
      </c>
      <c r="J238" s="4">
        <v>5.45129708828876E-7</v>
      </c>
      <c r="K238">
        <f t="shared" si="1"/>
        <v>1</v>
      </c>
    </row>
    <row r="239">
      <c r="A239" s="4" t="s">
        <v>409</v>
      </c>
      <c r="B239" s="4">
        <v>0.238748855</v>
      </c>
      <c r="C239" s="4">
        <v>0.8122788189</v>
      </c>
      <c r="D239" s="4">
        <v>8.5953404177</v>
      </c>
      <c r="E239" s="4">
        <v>1.1347788566227E-11</v>
      </c>
      <c r="F239" s="4">
        <v>5.9486729318</v>
      </c>
      <c r="G239" s="4">
        <v>4.04954831101833E-8</v>
      </c>
      <c r="H239" s="4">
        <v>0.1224000322</v>
      </c>
      <c r="I239" s="4">
        <v>1.6242331537</v>
      </c>
      <c r="J239" s="4">
        <v>6.42122433233152E-7</v>
      </c>
      <c r="K239">
        <f t="shared" si="1"/>
        <v>1</v>
      </c>
    </row>
    <row r="240">
      <c r="A240" s="4" t="s">
        <v>410</v>
      </c>
      <c r="B240" s="4">
        <v>-0.0722197613</v>
      </c>
      <c r="C240" s="4">
        <v>0.9426991755</v>
      </c>
      <c r="D240" s="4">
        <v>8.7041697198</v>
      </c>
      <c r="E240" s="4">
        <v>7.80714487319343E-13</v>
      </c>
      <c r="F240" s="4">
        <v>5.8676593206</v>
      </c>
      <c r="G240" s="4">
        <v>4.16784172727862E-8</v>
      </c>
      <c r="H240" s="4">
        <v>-0.0180236251</v>
      </c>
      <c r="I240" s="4">
        <v>0.8135082605</v>
      </c>
      <c r="J240" s="4">
        <v>6.58577081296465E-7</v>
      </c>
      <c r="K240">
        <f t="shared" si="1"/>
        <v>1</v>
      </c>
    </row>
    <row r="241">
      <c r="A241" s="4" t="s">
        <v>411</v>
      </c>
      <c r="B241" s="4">
        <v>1.7784820055</v>
      </c>
      <c r="C241" s="4">
        <v>0.0789863278</v>
      </c>
      <c r="D241" s="4">
        <v>6.8258845754</v>
      </c>
      <c r="E241" s="4">
        <v>8.66177313969978E-9</v>
      </c>
      <c r="F241" s="4">
        <v>5.836196153</v>
      </c>
      <c r="G241" s="4">
        <v>4.32121121655241E-8</v>
      </c>
      <c r="H241" s="4">
        <v>0.1012464109</v>
      </c>
      <c r="I241" s="4">
        <v>1.411668321</v>
      </c>
      <c r="J241" s="4">
        <v>6.75748029898799E-7</v>
      </c>
      <c r="K241">
        <f t="shared" si="1"/>
        <v>1</v>
      </c>
    </row>
    <row r="242">
      <c r="A242" s="4" t="s">
        <v>413</v>
      </c>
      <c r="B242" s="4">
        <v>0.2557320935</v>
      </c>
      <c r="C242" s="4">
        <v>0.7987050326</v>
      </c>
      <c r="D242" s="4">
        <v>8.3518827813</v>
      </c>
      <c r="E242" s="4">
        <v>5.4745810187221E-11</v>
      </c>
      <c r="F242" s="4">
        <v>5.8231414752</v>
      </c>
      <c r="G242" s="4">
        <v>4.58160606199877E-8</v>
      </c>
      <c r="H242" s="4">
        <v>0.0162321816</v>
      </c>
      <c r="I242" s="4">
        <v>10.3658062896</v>
      </c>
      <c r="J242" s="4">
        <v>7.14E-7</v>
      </c>
      <c r="K242">
        <f t="shared" si="1"/>
        <v>1</v>
      </c>
    </row>
    <row r="243">
      <c r="A243" s="4" t="s">
        <v>415</v>
      </c>
      <c r="B243" s="4">
        <v>0.1055812628</v>
      </c>
      <c r="C243" s="4">
        <v>0.9163422615</v>
      </c>
      <c r="D243" s="4">
        <v>8.7249222244</v>
      </c>
      <c r="E243" s="4">
        <v>1.13886137382389E-11</v>
      </c>
      <c r="F243" s="4">
        <v>5.9334971227</v>
      </c>
      <c r="G243" s="4">
        <v>4.67925221201685E-8</v>
      </c>
      <c r="H243" s="4">
        <v>0.0805943587</v>
      </c>
      <c r="I243" s="4">
        <v>2.6874517359</v>
      </c>
      <c r="J243" s="4">
        <v>7.26726328133438E-7</v>
      </c>
      <c r="K243">
        <f t="shared" si="1"/>
        <v>1</v>
      </c>
    </row>
    <row r="244">
      <c r="A244" s="4" t="s">
        <v>416</v>
      </c>
      <c r="B244" s="4">
        <v>0.106792944</v>
      </c>
      <c r="C244" s="4">
        <v>0.9152806706</v>
      </c>
      <c r="D244" s="4">
        <v>8.5682571683</v>
      </c>
      <c r="E244" s="4">
        <v>1.47608347478087E-11</v>
      </c>
      <c r="F244" s="4">
        <v>5.8598582052</v>
      </c>
      <c r="G244" s="4">
        <v>4.7E-8</v>
      </c>
      <c r="H244" s="4">
        <v>0.0134280369</v>
      </c>
      <c r="I244" s="4">
        <v>1.8368561848</v>
      </c>
      <c r="J244" s="4">
        <v>7.27387554775459E-7</v>
      </c>
      <c r="K244">
        <f t="shared" si="1"/>
        <v>1</v>
      </c>
    </row>
    <row r="245">
      <c r="A245" s="4" t="s">
        <v>417</v>
      </c>
      <c r="B245" s="4">
        <v>0.1004596661</v>
      </c>
      <c r="C245" s="4">
        <v>0.9203779578</v>
      </c>
      <c r="D245" s="4">
        <v>8.5793440252</v>
      </c>
      <c r="E245" s="4">
        <v>4.52662232014456E-12</v>
      </c>
      <c r="F245" s="4">
        <v>5.8691057149</v>
      </c>
      <c r="G245" s="4">
        <v>5.04851289118781E-8</v>
      </c>
      <c r="H245" s="4">
        <v>0.0413886699</v>
      </c>
      <c r="I245" s="4">
        <v>1.0438103999</v>
      </c>
      <c r="J245" s="4">
        <v>7.78741699371997E-7</v>
      </c>
      <c r="K245">
        <f t="shared" si="1"/>
        <v>1</v>
      </c>
    </row>
    <row r="246">
      <c r="A246" s="4" t="s">
        <v>418</v>
      </c>
      <c r="B246" s="4">
        <v>0.1978928906</v>
      </c>
      <c r="C246" s="4">
        <v>0.8438733094</v>
      </c>
      <c r="D246" s="4">
        <v>8.3870211287</v>
      </c>
      <c r="E246" s="4">
        <v>9.92906286425096E-12</v>
      </c>
      <c r="F246" s="4">
        <v>5.8102056026</v>
      </c>
      <c r="G246" s="4">
        <v>6.14989660195955E-8</v>
      </c>
      <c r="H246" s="4">
        <v>0.0444130905</v>
      </c>
      <c r="I246" s="4">
        <v>1.0394892068</v>
      </c>
      <c r="J246" s="4">
        <v>9.45416308131749E-7</v>
      </c>
      <c r="K246">
        <f t="shared" si="1"/>
        <v>1</v>
      </c>
    </row>
    <row r="247">
      <c r="A247" s="4" t="s">
        <v>421</v>
      </c>
      <c r="B247" s="4">
        <v>0.3372032784</v>
      </c>
      <c r="C247" s="4">
        <v>0.737358584</v>
      </c>
      <c r="D247" s="4">
        <v>8.3612474304</v>
      </c>
      <c r="E247" s="4">
        <v>4.40343788489919E-11</v>
      </c>
      <c r="F247" s="4">
        <v>5.8453416912</v>
      </c>
      <c r="G247" s="4">
        <v>6.8E-8</v>
      </c>
      <c r="H247" s="4">
        <v>0.1272853201</v>
      </c>
      <c r="I247" s="4">
        <v>2.9357810698</v>
      </c>
      <c r="J247" s="4">
        <v>1.03829141536005E-6</v>
      </c>
      <c r="K247">
        <f t="shared" si="1"/>
        <v>1</v>
      </c>
    </row>
    <row r="248">
      <c r="A248" s="4" t="s">
        <v>423</v>
      </c>
      <c r="B248" s="4">
        <v>0.1926703815</v>
      </c>
      <c r="C248" s="4">
        <v>0.8479868793</v>
      </c>
      <c r="D248" s="4">
        <v>8.357760808</v>
      </c>
      <c r="E248" s="4">
        <v>1.03473680407049E-11</v>
      </c>
      <c r="F248" s="4">
        <v>5.7830356517</v>
      </c>
      <c r="G248" s="4">
        <v>7.3694408617359E-8</v>
      </c>
      <c r="H248" s="4">
        <v>0.0742062991</v>
      </c>
      <c r="I248" s="4">
        <v>1.0319531734</v>
      </c>
      <c r="J248" s="4">
        <v>1.12149041301921E-6</v>
      </c>
      <c r="K248">
        <f t="shared" si="1"/>
        <v>1</v>
      </c>
    </row>
    <row r="249">
      <c r="A249" s="4" t="s">
        <v>424</v>
      </c>
      <c r="B249" s="4">
        <v>4.3381532633</v>
      </c>
      <c r="C249" s="4">
        <v>3.602469443338E-5</v>
      </c>
      <c r="D249" s="4">
        <v>4.0276806944</v>
      </c>
      <c r="E249" s="4">
        <v>1.934179E-4</v>
      </c>
      <c r="F249" s="4">
        <v>5.687978489</v>
      </c>
      <c r="G249" s="4">
        <v>8.62430516363107E-8</v>
      </c>
      <c r="H249" s="4">
        <v>0.2693095994</v>
      </c>
      <c r="I249" s="4">
        <v>2.2833458544</v>
      </c>
      <c r="J249" s="4">
        <v>1.30806768953401E-6</v>
      </c>
      <c r="K249">
        <f t="shared" si="1"/>
        <v>1</v>
      </c>
    </row>
    <row r="250">
      <c r="A250" s="4" t="s">
        <v>429</v>
      </c>
      <c r="B250" s="4">
        <v>0.1022054435</v>
      </c>
      <c r="C250" s="4">
        <v>0.9190085774</v>
      </c>
      <c r="D250" s="4">
        <v>8.4838940078</v>
      </c>
      <c r="E250" s="4">
        <v>2.43515311463438E-11</v>
      </c>
      <c r="F250" s="4">
        <v>5.7715006911</v>
      </c>
      <c r="G250" s="4">
        <v>9.5E-8</v>
      </c>
      <c r="H250" s="4">
        <v>0.0951856164</v>
      </c>
      <c r="I250" s="4">
        <v>2.238633069</v>
      </c>
      <c r="J250" s="4">
        <v>1.43625129951139E-6</v>
      </c>
      <c r="K250">
        <f t="shared" si="1"/>
        <v>1</v>
      </c>
    </row>
    <row r="251">
      <c r="A251" s="4" t="s">
        <v>430</v>
      </c>
      <c r="B251" s="4">
        <v>0.2159212972</v>
      </c>
      <c r="C251" s="4">
        <v>0.8298900625</v>
      </c>
      <c r="D251" s="4">
        <v>8.333911737</v>
      </c>
      <c r="E251" s="4">
        <v>4.69328158796563E-11</v>
      </c>
      <c r="F251" s="4">
        <v>5.7493099745</v>
      </c>
      <c r="G251" s="4">
        <v>1.00145243671257E-7</v>
      </c>
      <c r="H251" s="4">
        <v>0.0581778417</v>
      </c>
      <c r="I251" s="4">
        <v>2.7219499558</v>
      </c>
      <c r="J251" s="4">
        <v>1.50883282408356E-6</v>
      </c>
      <c r="K251">
        <f t="shared" si="1"/>
        <v>1</v>
      </c>
    </row>
    <row r="252">
      <c r="A252" s="4" t="s">
        <v>431</v>
      </c>
      <c r="B252" s="4">
        <v>0.1388855649</v>
      </c>
      <c r="C252" s="4">
        <v>0.8901083694</v>
      </c>
      <c r="D252" s="4">
        <v>8.454672696</v>
      </c>
      <c r="E252" s="4">
        <v>3.6334196643003E-11</v>
      </c>
      <c r="F252" s="4">
        <v>5.7682955324</v>
      </c>
      <c r="G252" s="4">
        <v>1.00615589181134E-7</v>
      </c>
      <c r="H252" s="4">
        <v>0.1873116019</v>
      </c>
      <c r="I252" s="4">
        <v>5.2008196851</v>
      </c>
      <c r="J252" s="4">
        <v>1.51089965872994E-6</v>
      </c>
      <c r="K252">
        <f t="shared" si="1"/>
        <v>1</v>
      </c>
    </row>
    <row r="253">
      <c r="A253" s="4" t="s">
        <v>432</v>
      </c>
      <c r="B253" s="4">
        <v>0.1167015462</v>
      </c>
      <c r="C253" s="4">
        <v>0.9075584185</v>
      </c>
      <c r="D253" s="4">
        <v>8.4501876838</v>
      </c>
      <c r="E253" s="4">
        <v>3.3951729914292E-11</v>
      </c>
      <c r="F253" s="4">
        <v>5.7554627354</v>
      </c>
      <c r="G253" s="4">
        <v>1.0193477600275E-7</v>
      </c>
      <c r="H253" s="4">
        <v>0.0443083199</v>
      </c>
      <c r="I253" s="4">
        <v>3.4648641644</v>
      </c>
      <c r="J253" s="4">
        <v>1.52565745601476E-6</v>
      </c>
      <c r="K253">
        <f t="shared" si="1"/>
        <v>1</v>
      </c>
    </row>
    <row r="254">
      <c r="A254" s="4" t="s">
        <v>436</v>
      </c>
      <c r="B254" s="4">
        <v>0.2454773198</v>
      </c>
      <c r="C254" s="4">
        <v>0.8070044103</v>
      </c>
      <c r="D254" s="4">
        <v>8.0823082322</v>
      </c>
      <c r="E254" s="4">
        <v>1.27891224689796E-11</v>
      </c>
      <c r="F254" s="4">
        <v>5.6598496729</v>
      </c>
      <c r="G254" s="4">
        <v>1.06807646440691E-7</v>
      </c>
      <c r="H254" s="4">
        <v>0.0498690419</v>
      </c>
      <c r="I254" s="4">
        <v>0.7676682738</v>
      </c>
      <c r="J254" s="4">
        <v>1.59333117305439E-6</v>
      </c>
      <c r="K254">
        <f t="shared" si="1"/>
        <v>1</v>
      </c>
    </row>
    <row r="255">
      <c r="A255" s="4" t="s">
        <v>437</v>
      </c>
      <c r="B255" s="4">
        <v>0.0311641884</v>
      </c>
      <c r="C255" s="4">
        <v>0.9752651539</v>
      </c>
      <c r="D255" s="4">
        <v>8.5284576661</v>
      </c>
      <c r="E255" s="4">
        <v>2.51706771573967E-11</v>
      </c>
      <c r="F255" s="4">
        <v>5.7482261633</v>
      </c>
      <c r="G255" s="4">
        <v>1.08542201967812E-7</v>
      </c>
      <c r="H255" s="4">
        <v>0.1173397439</v>
      </c>
      <c r="I255" s="4">
        <v>3.2766626521</v>
      </c>
      <c r="J255" s="4">
        <v>1.61389798663615E-6</v>
      </c>
      <c r="K255">
        <f t="shared" si="1"/>
        <v>1</v>
      </c>
    </row>
    <row r="256">
      <c r="A256" s="4" t="s">
        <v>438</v>
      </c>
      <c r="B256" s="4">
        <v>0.2394959241</v>
      </c>
      <c r="C256" s="4">
        <v>0.8116398019</v>
      </c>
      <c r="D256" s="4">
        <v>8.0921063234</v>
      </c>
      <c r="E256" s="4">
        <v>1.45047008317854E-11</v>
      </c>
      <c r="F256" s="4">
        <v>5.6563141549</v>
      </c>
      <c r="G256" s="4">
        <v>1.13728601239783E-7</v>
      </c>
      <c r="H256" s="4">
        <v>0.0563516055</v>
      </c>
      <c r="I256" s="4">
        <v>0.7934738172</v>
      </c>
      <c r="J256" s="4">
        <v>1.68548760334123E-6</v>
      </c>
      <c r="K256">
        <f t="shared" si="1"/>
        <v>1</v>
      </c>
    </row>
    <row r="257">
      <c r="A257" s="4" t="s">
        <v>439</v>
      </c>
      <c r="B257" s="4">
        <v>1.147958118</v>
      </c>
      <c r="C257" s="4">
        <v>0.2557601263</v>
      </c>
      <c r="D257" s="4">
        <v>7.3178040804</v>
      </c>
      <c r="E257" s="4">
        <v>1.90283765652699E-9</v>
      </c>
      <c r="F257" s="4">
        <v>5.7002145099</v>
      </c>
      <c r="G257" s="4">
        <v>1.15238050524658E-7</v>
      </c>
      <c r="H257" s="4">
        <v>0.1981917555</v>
      </c>
      <c r="I257" s="4">
        <v>2.7936852167</v>
      </c>
      <c r="J257" s="4">
        <v>1.69676804912117E-6</v>
      </c>
      <c r="K257">
        <f t="shared" si="1"/>
        <v>1</v>
      </c>
    </row>
    <row r="258">
      <c r="A258" s="4" t="s">
        <v>441</v>
      </c>
      <c r="B258" s="4">
        <v>0.1869084696</v>
      </c>
      <c r="C258" s="4">
        <v>0.8522886829</v>
      </c>
      <c r="D258" s="4">
        <v>8.1836639392</v>
      </c>
      <c r="E258" s="4">
        <v>6.87516987771954E-11</v>
      </c>
      <c r="F258" s="4">
        <v>5.6533710727</v>
      </c>
      <c r="G258" s="4">
        <v>1.19379100675754E-7</v>
      </c>
      <c r="H258" s="4">
        <v>0.0098650416</v>
      </c>
      <c r="I258" s="4">
        <v>2.0625367215</v>
      </c>
      <c r="J258" s="4">
        <v>1.75205249697263E-6</v>
      </c>
      <c r="K258">
        <f t="shared" si="1"/>
        <v>1</v>
      </c>
    </row>
    <row r="259">
      <c r="A259" s="4" t="s">
        <v>444</v>
      </c>
      <c r="B259" s="4">
        <v>0.2339789975</v>
      </c>
      <c r="C259" s="4">
        <v>0.8158836925</v>
      </c>
      <c r="D259" s="4">
        <v>8.0495129963</v>
      </c>
      <c r="E259" s="4">
        <v>2.04889701656867E-11</v>
      </c>
      <c r="F259" s="4">
        <v>5.6211798144</v>
      </c>
      <c r="G259" s="4">
        <v>1.34E-7</v>
      </c>
      <c r="H259" s="4">
        <v>0.0519886607</v>
      </c>
      <c r="I259" s="4">
        <v>0.8408078594</v>
      </c>
      <c r="J259" s="4">
        <v>1.95381891969802E-6</v>
      </c>
      <c r="K259">
        <f t="shared" si="1"/>
        <v>1</v>
      </c>
    </row>
    <row r="260">
      <c r="A260" s="4" t="s">
        <v>445</v>
      </c>
      <c r="B260" s="4">
        <v>0.0284961117</v>
      </c>
      <c r="C260" s="4">
        <v>0.9773821746</v>
      </c>
      <c r="D260" s="4">
        <v>8.4406017055</v>
      </c>
      <c r="E260" s="4">
        <v>3.35241131670341E-11</v>
      </c>
      <c r="F260" s="4">
        <v>5.6880663101</v>
      </c>
      <c r="G260" s="4">
        <v>1.40794797376565E-7</v>
      </c>
      <c r="H260" s="4">
        <v>0.1006176243</v>
      </c>
      <c r="I260" s="4">
        <v>3.0451076036</v>
      </c>
      <c r="J260" s="4">
        <v>2.04648848109847E-6</v>
      </c>
      <c r="K260">
        <f t="shared" si="1"/>
        <v>1</v>
      </c>
    </row>
    <row r="261">
      <c r="A261" s="4" t="s">
        <v>446</v>
      </c>
      <c r="B261" s="4">
        <v>1.234178944</v>
      </c>
      <c r="C261" s="4">
        <v>0.2208231985</v>
      </c>
      <c r="D261" s="4">
        <v>7.0188651447</v>
      </c>
      <c r="E261" s="4">
        <v>4.55236657912015E-9</v>
      </c>
      <c r="F261" s="4">
        <v>5.5893519006</v>
      </c>
      <c r="G261" s="4">
        <v>1.43419460077773E-7</v>
      </c>
      <c r="H261" s="4">
        <v>0.1188094795</v>
      </c>
      <c r="I261" s="4">
        <v>1.6107692367</v>
      </c>
      <c r="J261" s="4">
        <v>2.078E-6</v>
      </c>
      <c r="K261">
        <f t="shared" si="1"/>
        <v>1</v>
      </c>
    </row>
    <row r="262">
      <c r="A262" s="4" t="s">
        <v>447</v>
      </c>
      <c r="B262" s="4">
        <v>0.0206517105</v>
      </c>
      <c r="C262" s="4">
        <v>0.9836069122</v>
      </c>
      <c r="D262" s="4">
        <v>8.3437936046</v>
      </c>
      <c r="E262" s="4">
        <v>1.76609931261722E-11</v>
      </c>
      <c r="F262" s="4">
        <v>5.6436177923</v>
      </c>
      <c r="G262" s="4">
        <v>1.50362146815873E-7</v>
      </c>
      <c r="H262" s="4">
        <v>0.0191678112</v>
      </c>
      <c r="I262" s="4">
        <v>1.2014919636</v>
      </c>
      <c r="J262" s="4">
        <v>2.16473757399995E-6</v>
      </c>
      <c r="K262">
        <f t="shared" si="1"/>
        <v>1</v>
      </c>
    </row>
    <row r="263">
      <c r="A263" s="4" t="s">
        <v>448</v>
      </c>
      <c r="B263" s="4">
        <v>1.1286174932</v>
      </c>
      <c r="C263" s="4">
        <v>0.2636206237</v>
      </c>
      <c r="D263" s="4">
        <v>7.23188364</v>
      </c>
      <c r="E263" s="4">
        <v>2.52215243770278E-9</v>
      </c>
      <c r="F263" s="4">
        <v>5.6331471179</v>
      </c>
      <c r="G263" s="4">
        <v>1.50289943463815E-7</v>
      </c>
      <c r="H263" s="4">
        <v>0.177788084</v>
      </c>
      <c r="I263" s="4">
        <v>2.4756462099</v>
      </c>
      <c r="J263" s="4">
        <v>2.16473757399995E-6</v>
      </c>
      <c r="K263">
        <f t="shared" si="1"/>
        <v>1</v>
      </c>
    </row>
    <row r="264">
      <c r="A264" s="4" t="s">
        <v>450</v>
      </c>
      <c r="B264" s="4">
        <v>0.1096756938</v>
      </c>
      <c r="C264" s="4">
        <v>0.9131115249</v>
      </c>
      <c r="D264" s="4">
        <v>8.3006394094</v>
      </c>
      <c r="E264" s="4">
        <v>4.11080229393699E-11</v>
      </c>
      <c r="F264" s="4">
        <v>5.6570646912</v>
      </c>
      <c r="G264" s="4">
        <v>1.54079196224604E-7</v>
      </c>
      <c r="H264" s="4">
        <v>0.089995431</v>
      </c>
      <c r="I264" s="4">
        <v>1.8753203319</v>
      </c>
      <c r="J264" s="4">
        <v>2.21123150278032E-6</v>
      </c>
      <c r="K264">
        <f t="shared" si="1"/>
        <v>1</v>
      </c>
    </row>
    <row r="265">
      <c r="A265" s="4" t="s">
        <v>452</v>
      </c>
      <c r="B265" s="4">
        <v>0.3135433571</v>
      </c>
      <c r="C265" s="4">
        <v>0.7551835021</v>
      </c>
      <c r="D265" s="4">
        <v>8.0951587695</v>
      </c>
      <c r="E265" s="4">
        <v>1.15402307533905E-10</v>
      </c>
      <c r="F265" s="4">
        <v>5.6482056349</v>
      </c>
      <c r="G265" s="4">
        <v>1.65851866539372E-7</v>
      </c>
      <c r="H265" s="4">
        <v>0.1982406719</v>
      </c>
      <c r="I265" s="4">
        <v>2.9963868497</v>
      </c>
      <c r="J265" s="4">
        <v>2.37267575632823E-6</v>
      </c>
      <c r="K265">
        <f t="shared" si="1"/>
        <v>1</v>
      </c>
    </row>
    <row r="266">
      <c r="A266" s="4" t="s">
        <v>453</v>
      </c>
      <c r="B266" s="4">
        <v>0.311460528</v>
      </c>
      <c r="C266" s="4">
        <v>0.7566697853</v>
      </c>
      <c r="D266" s="4">
        <v>8.0381255304</v>
      </c>
      <c r="E266" s="4">
        <v>1.1059424343847E-10</v>
      </c>
      <c r="F266" s="4">
        <v>5.6218634671</v>
      </c>
      <c r="G266" s="4">
        <v>1.6807323638204E-7</v>
      </c>
      <c r="H266" s="4">
        <v>0.0743185896</v>
      </c>
      <c r="I266" s="4">
        <v>1.896106857</v>
      </c>
      <c r="J266" s="4">
        <v>2.39689348110866E-6</v>
      </c>
      <c r="K266">
        <f t="shared" si="1"/>
        <v>1</v>
      </c>
    </row>
    <row r="267">
      <c r="A267" s="4" t="s">
        <v>454</v>
      </c>
      <c r="B267" s="4">
        <v>0.0381424302</v>
      </c>
      <c r="C267" s="4">
        <v>0.9696950107</v>
      </c>
      <c r="D267" s="4">
        <v>8.2322109428</v>
      </c>
      <c r="E267" s="4">
        <v>6.00615050521195E-11</v>
      </c>
      <c r="F267" s="4">
        <v>5.5787889163</v>
      </c>
      <c r="G267" s="4">
        <v>1.78437452372297E-7</v>
      </c>
      <c r="H267" s="4">
        <v>0.0051691433</v>
      </c>
      <c r="I267" s="4">
        <v>2.1986193572</v>
      </c>
      <c r="J267" s="4">
        <v>2.5367205219698E-6</v>
      </c>
      <c r="K267">
        <f t="shared" si="1"/>
        <v>1</v>
      </c>
    </row>
    <row r="268">
      <c r="A268" s="4" t="s">
        <v>457</v>
      </c>
      <c r="B268" s="4">
        <v>-0.2288280387</v>
      </c>
      <c r="C268" s="4">
        <v>0.819623624</v>
      </c>
      <c r="D268" s="4">
        <v>8.3720251173</v>
      </c>
      <c r="E268" s="4">
        <v>2.21291448296095E-11</v>
      </c>
      <c r="F268" s="4">
        <v>5.5159454646</v>
      </c>
      <c r="G268" s="4">
        <v>1.96142706232774E-7</v>
      </c>
      <c r="H268" s="4">
        <v>-0.0232303234</v>
      </c>
      <c r="I268" s="4">
        <v>1.4304841062</v>
      </c>
      <c r="J268" s="4">
        <v>2.77970991489259E-6</v>
      </c>
      <c r="K268">
        <f t="shared" si="1"/>
        <v>1</v>
      </c>
    </row>
    <row r="269">
      <c r="A269" s="4" t="s">
        <v>459</v>
      </c>
      <c r="B269" s="4">
        <v>0.0686372016</v>
      </c>
      <c r="C269" s="4">
        <v>0.9455462965</v>
      </c>
      <c r="D269" s="4">
        <v>8.1015012674</v>
      </c>
      <c r="E269" s="4">
        <v>2.06436184258441E-11</v>
      </c>
      <c r="F269" s="4">
        <v>5.5345543536</v>
      </c>
      <c r="G269" s="4">
        <v>2.14611464909504E-7</v>
      </c>
      <c r="H269" s="4">
        <v>0.0232344745</v>
      </c>
      <c r="I269" s="4">
        <v>0.8797784542</v>
      </c>
      <c r="J269" s="4">
        <v>3.02255588001429E-6</v>
      </c>
      <c r="K269">
        <f t="shared" si="1"/>
        <v>1</v>
      </c>
    </row>
    <row r="270">
      <c r="A270" s="4" t="s">
        <v>460</v>
      </c>
      <c r="B270" s="4">
        <v>-0.0474828585</v>
      </c>
      <c r="C270" s="4">
        <v>0.962319799</v>
      </c>
      <c r="D270" s="4">
        <v>8.2888033609</v>
      </c>
      <c r="E270" s="4">
        <v>2.31007452461682E-11</v>
      </c>
      <c r="F270" s="4">
        <v>5.5595102087</v>
      </c>
      <c r="G270" s="4">
        <v>2.18708897616949E-7</v>
      </c>
      <c r="H270" s="4">
        <v>-0.0352857092</v>
      </c>
      <c r="I270" s="4">
        <v>1.2296656183</v>
      </c>
      <c r="J270" s="4">
        <v>3.07072709192837E-6</v>
      </c>
      <c r="K270">
        <f t="shared" si="1"/>
        <v>1</v>
      </c>
    </row>
    <row r="271">
      <c r="A271" s="4" t="s">
        <v>461</v>
      </c>
      <c r="B271" s="4">
        <v>-0.0544660223</v>
      </c>
      <c r="C271" s="4">
        <v>0.9567805827</v>
      </c>
      <c r="D271" s="4">
        <v>8.3313730009</v>
      </c>
      <c r="E271" s="4">
        <v>3.68958665031248E-11</v>
      </c>
      <c r="F271" s="4">
        <v>5.568706831</v>
      </c>
      <c r="G271" s="4">
        <v>2.23438972939969E-7</v>
      </c>
      <c r="H271" s="4">
        <v>-0.0251049742</v>
      </c>
      <c r="I271" s="4">
        <v>1.8834719006</v>
      </c>
      <c r="J271" s="4">
        <v>3.12745599469987E-6</v>
      </c>
      <c r="K271">
        <f t="shared" si="1"/>
        <v>1</v>
      </c>
    </row>
    <row r="272">
      <c r="A272" s="4" t="s">
        <v>467</v>
      </c>
      <c r="B272" s="4">
        <v>0.4936213765</v>
      </c>
      <c r="C272" s="4">
        <v>0.6236978086</v>
      </c>
      <c r="D272" s="4">
        <v>7.7278498154</v>
      </c>
      <c r="E272" s="4">
        <v>4.48524831659036E-10</v>
      </c>
      <c r="F272" s="4">
        <v>5.5234712471</v>
      </c>
      <c r="G272" s="4">
        <v>2.8E-7</v>
      </c>
      <c r="H272" s="4">
        <v>0.1723339295</v>
      </c>
      <c r="I272" s="4">
        <v>3.4190541501</v>
      </c>
      <c r="J272" s="4">
        <v>3.89472897103994E-6</v>
      </c>
      <c r="K272">
        <f t="shared" si="1"/>
        <v>1</v>
      </c>
    </row>
    <row r="273">
      <c r="A273" s="4" t="s">
        <v>468</v>
      </c>
      <c r="B273" s="4">
        <v>0.2749594501</v>
      </c>
      <c r="C273" s="4">
        <v>0.7844384392</v>
      </c>
      <c r="D273" s="4">
        <v>7.848565479</v>
      </c>
      <c r="E273" s="4">
        <v>1.0876799263571E-10</v>
      </c>
      <c r="F273" s="4">
        <v>5.4874804791</v>
      </c>
      <c r="G273" s="4">
        <v>2.8159700196867E-7</v>
      </c>
      <c r="H273" s="4">
        <v>0.0776964435</v>
      </c>
      <c r="I273" s="4">
        <v>1.0783329039</v>
      </c>
      <c r="J273" s="4">
        <v>3.90532845237895E-6</v>
      </c>
      <c r="K273">
        <f t="shared" si="1"/>
        <v>1</v>
      </c>
    </row>
    <row r="274">
      <c r="A274" s="4" t="s">
        <v>470</v>
      </c>
      <c r="B274" s="4">
        <v>0.0124697748</v>
      </c>
      <c r="C274" s="4">
        <v>0.9901008524</v>
      </c>
      <c r="D274" s="4">
        <v>8.1741144983</v>
      </c>
      <c r="E274" s="4">
        <v>7.97064241701882E-11</v>
      </c>
      <c r="F274" s="4">
        <v>5.5015716582</v>
      </c>
      <c r="G274" s="4">
        <v>3.09523626480809E-7</v>
      </c>
      <c r="H274" s="4">
        <v>0.0077643549</v>
      </c>
      <c r="I274" s="4">
        <v>2.453674614</v>
      </c>
      <c r="J274" s="4">
        <v>4.26653387869444E-6</v>
      </c>
      <c r="K274">
        <f t="shared" si="1"/>
        <v>1</v>
      </c>
    </row>
    <row r="275">
      <c r="A275" s="4" t="s">
        <v>471</v>
      </c>
      <c r="B275" s="4">
        <v>0.0124697748</v>
      </c>
      <c r="C275" s="4">
        <v>0.9901008524</v>
      </c>
      <c r="D275" s="4">
        <v>8.1741144983</v>
      </c>
      <c r="E275" s="4">
        <v>7.97064241701882E-11</v>
      </c>
      <c r="F275" s="4">
        <v>5.5015716582</v>
      </c>
      <c r="G275" s="4">
        <v>3.09523626480809E-7</v>
      </c>
      <c r="H275" s="4">
        <v>0.0077643549</v>
      </c>
      <c r="I275" s="4">
        <v>2.453674614</v>
      </c>
      <c r="J275" s="4">
        <v>4.26653387869444E-6</v>
      </c>
      <c r="K275">
        <f t="shared" si="1"/>
        <v>1</v>
      </c>
    </row>
    <row r="276">
      <c r="A276" s="4" t="s">
        <v>472</v>
      </c>
      <c r="B276" s="4">
        <v>0.0384174605</v>
      </c>
      <c r="C276" s="4">
        <v>0.9695047877</v>
      </c>
      <c r="D276" s="4">
        <v>8.1252238652</v>
      </c>
      <c r="E276" s="4">
        <v>1.03577254065481E-10</v>
      </c>
      <c r="F276" s="4">
        <v>5.4861879035</v>
      </c>
      <c r="G276" s="4">
        <v>3.25925764688263E-7</v>
      </c>
      <c r="H276" s="4">
        <v>0.0130806987</v>
      </c>
      <c r="I276" s="4">
        <v>2.9841573856</v>
      </c>
      <c r="J276" s="4">
        <v>4.479E-6</v>
      </c>
      <c r="K276">
        <f t="shared" si="1"/>
        <v>1</v>
      </c>
    </row>
    <row r="277">
      <c r="A277" s="4" t="s">
        <v>474</v>
      </c>
      <c r="B277" s="4">
        <v>0.0862234036</v>
      </c>
      <c r="C277" s="4">
        <v>0.931639286</v>
      </c>
      <c r="D277" s="4">
        <v>8.0738900328</v>
      </c>
      <c r="E277" s="4">
        <v>1.28734217890893E-10</v>
      </c>
      <c r="F277" s="4">
        <v>5.4794990679</v>
      </c>
      <c r="G277" s="4">
        <v>3.48705244325919E-7</v>
      </c>
      <c r="H277" s="4">
        <v>0.1148507505</v>
      </c>
      <c r="I277" s="4">
        <v>3.3524147419</v>
      </c>
      <c r="J277" s="4">
        <v>4.77757789431432E-6</v>
      </c>
      <c r="K277">
        <f t="shared" si="1"/>
        <v>1</v>
      </c>
    </row>
    <row r="278">
      <c r="A278" s="4" t="s">
        <v>476</v>
      </c>
      <c r="B278" s="4">
        <v>0.3251150013</v>
      </c>
      <c r="C278" s="4">
        <v>0.7458548515</v>
      </c>
      <c r="D278" s="4">
        <v>7.6203630846</v>
      </c>
      <c r="E278" s="4">
        <v>6.68011825169156E-10</v>
      </c>
      <c r="F278" s="4">
        <v>5.3748674208</v>
      </c>
      <c r="G278" s="4">
        <v>3.69687908960665E-7</v>
      </c>
      <c r="H278" s="4">
        <v>0.0192799752</v>
      </c>
      <c r="I278" s="4">
        <v>3.6357060213</v>
      </c>
      <c r="J278" s="4">
        <v>5.01956487166652E-6</v>
      </c>
      <c r="K278">
        <f t="shared" si="1"/>
        <v>1</v>
      </c>
    </row>
    <row r="279">
      <c r="A279" s="4" t="s">
        <v>477</v>
      </c>
      <c r="B279" s="4">
        <v>0.3251150013</v>
      </c>
      <c r="C279" s="4">
        <v>0.7458548515</v>
      </c>
      <c r="D279" s="4">
        <v>7.6203630846</v>
      </c>
      <c r="E279" s="4">
        <v>6.68011825169156E-10</v>
      </c>
      <c r="F279" s="4">
        <v>5.3748674208</v>
      </c>
      <c r="G279" s="4">
        <v>3.69687908960665E-7</v>
      </c>
      <c r="H279" s="4">
        <v>0.0192799752</v>
      </c>
      <c r="I279" s="4">
        <v>3.6357060213</v>
      </c>
      <c r="J279" s="4">
        <v>5.01956487166652E-6</v>
      </c>
      <c r="K279">
        <f t="shared" si="1"/>
        <v>1</v>
      </c>
    </row>
    <row r="280">
      <c r="A280" s="4" t="s">
        <v>481</v>
      </c>
      <c r="B280" s="4">
        <v>-0.0099659056</v>
      </c>
      <c r="C280" s="4">
        <v>0.9920876939</v>
      </c>
      <c r="D280" s="4">
        <v>7.9981333168</v>
      </c>
      <c r="E280" s="4">
        <v>3.74368931796245E-11</v>
      </c>
      <c r="F280" s="4">
        <v>5.4064333315</v>
      </c>
      <c r="G280" s="4">
        <v>3.89380709599371E-7</v>
      </c>
      <c r="H280" s="4">
        <v>-0.0038634661</v>
      </c>
      <c r="I280" s="4">
        <v>0.9315270057</v>
      </c>
      <c r="J280" s="4">
        <v>5.25548070843199E-6</v>
      </c>
      <c r="K280">
        <f t="shared" si="1"/>
        <v>1</v>
      </c>
    </row>
    <row r="281">
      <c r="A281" s="4" t="s">
        <v>482</v>
      </c>
      <c r="B281" s="4">
        <v>0.1029863449</v>
      </c>
      <c r="C281" s="4">
        <v>0.9183823303</v>
      </c>
      <c r="D281" s="4">
        <v>7.9854494464</v>
      </c>
      <c r="E281" s="4">
        <v>1.4121970191536E-10</v>
      </c>
      <c r="F281" s="4">
        <v>5.4400473166</v>
      </c>
      <c r="G281" s="4">
        <v>3.92113089000208E-7</v>
      </c>
      <c r="H281" s="4">
        <v>0.0413668601</v>
      </c>
      <c r="I281" s="4">
        <v>2.0067773623</v>
      </c>
      <c r="J281" s="4">
        <v>5.27665536681289E-6</v>
      </c>
      <c r="K281">
        <f t="shared" si="1"/>
        <v>1</v>
      </c>
    </row>
    <row r="282">
      <c r="A282" s="4" t="s">
        <v>483</v>
      </c>
      <c r="B282" s="4">
        <v>0.0294832657</v>
      </c>
      <c r="C282" s="4">
        <v>0.9765978796</v>
      </c>
      <c r="D282" s="4">
        <v>8.0336728863</v>
      </c>
      <c r="E282" s="4">
        <v>8.53875291009566E-11</v>
      </c>
      <c r="F282" s="4">
        <v>5.4303711524</v>
      </c>
      <c r="G282" s="4">
        <v>3.99709181076496E-7</v>
      </c>
      <c r="H282" s="4">
        <v>0.0212240192</v>
      </c>
      <c r="I282" s="4">
        <v>1.4490609318</v>
      </c>
      <c r="J282" s="4">
        <v>5.36068943755699E-6</v>
      </c>
      <c r="K282">
        <f t="shared" si="1"/>
        <v>1</v>
      </c>
    </row>
    <row r="283">
      <c r="A283" s="4" t="s">
        <v>486</v>
      </c>
      <c r="B283" s="4">
        <v>-0.0940910599</v>
      </c>
      <c r="C283" s="4">
        <v>0.9254098098</v>
      </c>
      <c r="D283" s="4">
        <v>8.0867981838</v>
      </c>
      <c r="E283" s="4">
        <v>5.75173636306785E-11</v>
      </c>
      <c r="F283" s="4">
        <v>5.3899327228</v>
      </c>
      <c r="G283" s="4">
        <v>4.57265411643193E-7</v>
      </c>
      <c r="H283" s="4">
        <v>-0.0379944146</v>
      </c>
      <c r="I283" s="4">
        <v>1.2903891517</v>
      </c>
      <c r="J283" s="4">
        <v>6.09911365235848E-6</v>
      </c>
      <c r="K283">
        <f t="shared" si="1"/>
        <v>1</v>
      </c>
    </row>
    <row r="284">
      <c r="A284" s="4" t="s">
        <v>488</v>
      </c>
      <c r="B284" s="4">
        <v>-0.0015866702</v>
      </c>
      <c r="C284" s="4">
        <v>0.9987403861</v>
      </c>
      <c r="D284" s="4">
        <v>7.9863180367</v>
      </c>
      <c r="E284" s="4">
        <v>1.37526329245836E-10</v>
      </c>
      <c r="F284" s="4">
        <v>5.3695716643</v>
      </c>
      <c r="G284" s="4">
        <v>5.36790084866701E-7</v>
      </c>
      <c r="H284" s="4">
        <v>-9.855088E-4</v>
      </c>
      <c r="I284" s="4">
        <v>1.955140964</v>
      </c>
      <c r="J284" s="4">
        <v>7.05606676774055E-6</v>
      </c>
      <c r="K284">
        <f t="shared" si="1"/>
        <v>1</v>
      </c>
    </row>
    <row r="285">
      <c r="A285" s="4" t="s">
        <v>490</v>
      </c>
      <c r="B285" s="4">
        <v>0.1467144789</v>
      </c>
      <c r="C285" s="4">
        <v>0.8838982324</v>
      </c>
      <c r="D285" s="4">
        <v>7.6036033853</v>
      </c>
      <c r="E285" s="4">
        <v>8.10765862427845E-11</v>
      </c>
      <c r="F285" s="4">
        <v>5.2717616418</v>
      </c>
      <c r="G285" s="4">
        <v>6.03125970511937E-7</v>
      </c>
      <c r="H285" s="4">
        <v>0.0317147514</v>
      </c>
      <c r="I285" s="4">
        <v>0.6953651198</v>
      </c>
      <c r="J285" s="4">
        <v>7.9051337464498E-6</v>
      </c>
      <c r="K285">
        <f t="shared" si="1"/>
        <v>1</v>
      </c>
    </row>
    <row r="286">
      <c r="A286" s="4" t="s">
        <v>491</v>
      </c>
      <c r="B286" s="4">
        <v>-0.0789995298</v>
      </c>
      <c r="C286" s="4">
        <v>0.9373435954</v>
      </c>
      <c r="D286" s="4">
        <v>7.9990560978</v>
      </c>
      <c r="E286" s="4">
        <v>1.15356080845986E-10</v>
      </c>
      <c r="F286" s="4">
        <v>5.3316706012</v>
      </c>
      <c r="G286" s="4">
        <v>6.09513384540343E-7</v>
      </c>
      <c r="H286" s="4">
        <v>-0.0288443427</v>
      </c>
      <c r="I286" s="4">
        <v>1.6869800587</v>
      </c>
      <c r="J286" s="4">
        <v>7.96583054435289E-6</v>
      </c>
      <c r="K286">
        <f t="shared" si="1"/>
        <v>1</v>
      </c>
    </row>
    <row r="287">
      <c r="A287" s="4" t="s">
        <v>494</v>
      </c>
      <c r="B287" s="4">
        <v>0.2910935559</v>
      </c>
      <c r="C287" s="4">
        <v>0.7716739513</v>
      </c>
      <c r="D287" s="4">
        <v>7.3527802432</v>
      </c>
      <c r="E287" s="4">
        <v>3.9881533639983E-10</v>
      </c>
      <c r="F287" s="4">
        <v>5.2143595089</v>
      </c>
      <c r="G287" s="4">
        <v>6.24117127991088E-7</v>
      </c>
      <c r="H287" s="4">
        <v>0.0271185938</v>
      </c>
      <c r="I287" s="4">
        <v>0.7318111857</v>
      </c>
      <c r="J287" s="4">
        <v>8.13325050413674E-6</v>
      </c>
      <c r="K287">
        <f t="shared" si="1"/>
        <v>1</v>
      </c>
    </row>
    <row r="288">
      <c r="A288" s="4" t="s">
        <v>495</v>
      </c>
      <c r="B288" s="4">
        <v>0.2455343536</v>
      </c>
      <c r="C288" s="4">
        <v>0.8070200014</v>
      </c>
      <c r="D288" s="4">
        <v>7.6757890728</v>
      </c>
      <c r="E288" s="4">
        <v>4.72715450587274E-10</v>
      </c>
      <c r="F288" s="4">
        <v>5.3267891822</v>
      </c>
      <c r="G288" s="4">
        <v>6.33928757464015E-7</v>
      </c>
      <c r="H288" s="4">
        <v>0.0755457339</v>
      </c>
      <c r="I288" s="4">
        <v>2.240504116</v>
      </c>
      <c r="J288" s="4">
        <v>8.2139054717123E-6</v>
      </c>
      <c r="K288">
        <f t="shared" si="1"/>
        <v>1</v>
      </c>
    </row>
    <row r="289">
      <c r="A289" s="4" t="s">
        <v>496</v>
      </c>
      <c r="B289" s="4">
        <v>0.2443945959</v>
      </c>
      <c r="C289" s="4">
        <v>0.8078395929</v>
      </c>
      <c r="D289" s="4">
        <v>7.5393954105</v>
      </c>
      <c r="E289" s="4">
        <v>2.0914380323201E-10</v>
      </c>
      <c r="F289" s="4">
        <v>5.2772437033</v>
      </c>
      <c r="G289" s="4">
        <v>6.33397232730944E-7</v>
      </c>
      <c r="H289" s="4">
        <v>0.0515074152</v>
      </c>
      <c r="I289" s="4">
        <v>0.8483132665</v>
      </c>
      <c r="J289" s="4">
        <v>8.2139054717123E-6</v>
      </c>
      <c r="K289">
        <f t="shared" si="1"/>
        <v>1</v>
      </c>
    </row>
    <row r="290">
      <c r="A290" s="4" t="s">
        <v>497</v>
      </c>
      <c r="B290" s="4">
        <v>0.0575018672</v>
      </c>
      <c r="C290" s="4">
        <v>0.9543787431</v>
      </c>
      <c r="D290" s="4">
        <v>7.8509346124</v>
      </c>
      <c r="E290" s="4">
        <v>2.28780136938076E-10</v>
      </c>
      <c r="F290" s="4">
        <v>5.3168937459</v>
      </c>
      <c r="G290" s="4">
        <v>6.78947241468127E-7</v>
      </c>
      <c r="H290" s="4">
        <v>0.0813274596</v>
      </c>
      <c r="I290" s="4">
        <v>1.9634669481</v>
      </c>
      <c r="J290" s="4">
        <v>8.77215310557822E-6</v>
      </c>
      <c r="K290">
        <f t="shared" si="1"/>
        <v>1</v>
      </c>
    </row>
    <row r="291">
      <c r="A291" s="4" t="s">
        <v>498</v>
      </c>
      <c r="B291" s="4">
        <v>3.6300440302</v>
      </c>
      <c r="C291" s="4">
        <v>4.56641E-4</v>
      </c>
      <c r="D291" s="4">
        <v>4.0656560147</v>
      </c>
      <c r="E291" s="4">
        <v>1.719265E-4</v>
      </c>
      <c r="F291" s="4">
        <v>5.2306493609</v>
      </c>
      <c r="G291" s="4">
        <v>6.8628408528718E-7</v>
      </c>
      <c r="H291" s="4">
        <v>0.2306575026</v>
      </c>
      <c r="I291" s="4">
        <v>2.8783347931</v>
      </c>
      <c r="J291" s="4">
        <v>8.81670914101236E-6</v>
      </c>
      <c r="K291">
        <f t="shared" si="1"/>
        <v>1</v>
      </c>
    </row>
    <row r="292">
      <c r="A292" s="4" t="s">
        <v>499</v>
      </c>
      <c r="B292" s="4">
        <v>3.6300440302</v>
      </c>
      <c r="C292" s="4">
        <v>4.56641E-4</v>
      </c>
      <c r="D292" s="4">
        <v>4.0656560147</v>
      </c>
      <c r="E292" s="4">
        <v>1.719265E-4</v>
      </c>
      <c r="F292" s="4">
        <v>5.2306493609</v>
      </c>
      <c r="G292" s="4">
        <v>6.8628408528718E-7</v>
      </c>
      <c r="H292" s="4">
        <v>0.2306575026</v>
      </c>
      <c r="I292" s="4">
        <v>2.8783347931</v>
      </c>
      <c r="J292" s="4">
        <v>8.81670914101236E-6</v>
      </c>
      <c r="K292">
        <f t="shared" si="1"/>
        <v>1</v>
      </c>
    </row>
    <row r="293">
      <c r="A293" s="4" t="s">
        <v>500</v>
      </c>
      <c r="B293" s="4">
        <v>0.0901837171</v>
      </c>
      <c r="C293" s="4">
        <v>0.9285029651</v>
      </c>
      <c r="D293" s="4">
        <v>7.7996334061</v>
      </c>
      <c r="E293" s="4">
        <v>2.61344770803464E-10</v>
      </c>
      <c r="F293" s="4">
        <v>5.3071250566</v>
      </c>
      <c r="G293" s="4">
        <v>6.9493233391965E-7</v>
      </c>
      <c r="H293" s="4">
        <v>0.0482765717</v>
      </c>
      <c r="I293" s="4">
        <v>1.8040976355</v>
      </c>
      <c r="J293" s="4">
        <v>8.88327418843601E-6</v>
      </c>
      <c r="K293">
        <f t="shared" si="1"/>
        <v>1</v>
      </c>
    </row>
    <row r="294">
      <c r="A294" s="4" t="s">
        <v>501</v>
      </c>
      <c r="B294" s="4">
        <v>0.3677226807</v>
      </c>
      <c r="C294" s="4">
        <v>0.7146151766</v>
      </c>
      <c r="D294" s="4">
        <v>7.5105512695</v>
      </c>
      <c r="E294" s="4">
        <v>7.11312165274877E-10</v>
      </c>
      <c r="F294" s="4">
        <v>5.3022922197</v>
      </c>
      <c r="G294" s="4">
        <v>6.95383095235895E-7</v>
      </c>
      <c r="H294" s="4">
        <v>0.141611219</v>
      </c>
      <c r="I294" s="4">
        <v>1.6188040834</v>
      </c>
      <c r="J294" s="4">
        <v>8.88327418843601E-6</v>
      </c>
      <c r="K294">
        <f t="shared" si="1"/>
        <v>1</v>
      </c>
    </row>
    <row r="295">
      <c r="A295" s="4" t="s">
        <v>506</v>
      </c>
      <c r="B295" s="4">
        <v>0.2092450258</v>
      </c>
      <c r="C295" s="4">
        <v>0.8349792597</v>
      </c>
      <c r="D295" s="4">
        <v>7.4150042071</v>
      </c>
      <c r="E295" s="4">
        <v>1.68906836795259E-10</v>
      </c>
      <c r="F295" s="4">
        <v>5.193472064</v>
      </c>
      <c r="G295" s="4">
        <v>7.99610723582358E-7</v>
      </c>
      <c r="H295" s="4">
        <v>0.0335574794</v>
      </c>
      <c r="I295" s="4">
        <v>0.6616888214</v>
      </c>
      <c r="J295" s="4">
        <v>1.01575199760392E-5</v>
      </c>
      <c r="K295">
        <f t="shared" si="1"/>
        <v>1</v>
      </c>
    </row>
    <row r="296">
      <c r="A296" s="4" t="s">
        <v>509</v>
      </c>
      <c r="B296" s="4">
        <v>-0.3258641958</v>
      </c>
      <c r="C296" s="4">
        <v>0.7454464592</v>
      </c>
      <c r="D296" s="4">
        <v>7.9689075221</v>
      </c>
      <c r="E296" s="4">
        <v>5.92733237396387E-11</v>
      </c>
      <c r="F296" s="4">
        <v>5.1894767836</v>
      </c>
      <c r="G296" s="4">
        <v>8.06622255998529E-7</v>
      </c>
      <c r="H296" s="4">
        <v>-0.033870924</v>
      </c>
      <c r="I296" s="4">
        <v>1.0432521092</v>
      </c>
      <c r="J296" s="4">
        <v>1.0218E-5</v>
      </c>
      <c r="K296">
        <f t="shared" si="1"/>
        <v>1</v>
      </c>
    </row>
    <row r="297">
      <c r="A297" s="4" t="s">
        <v>510</v>
      </c>
      <c r="B297" s="4">
        <v>1.119108851</v>
      </c>
      <c r="C297" s="4">
        <v>0.267510912</v>
      </c>
      <c r="D297" s="4">
        <v>6.6577550404</v>
      </c>
      <c r="E297" s="4">
        <v>2.00777914101076E-8</v>
      </c>
      <c r="F297" s="4">
        <v>5.242082101</v>
      </c>
      <c r="G297" s="4">
        <v>8.17E-7</v>
      </c>
      <c r="H297" s="4">
        <v>0.1655521226</v>
      </c>
      <c r="I297" s="4">
        <v>2.290215735</v>
      </c>
      <c r="J297" s="4">
        <v>1.03207258807275E-5</v>
      </c>
      <c r="K297">
        <f t="shared" si="1"/>
        <v>1</v>
      </c>
    </row>
    <row r="298">
      <c r="A298" s="4" t="s">
        <v>511</v>
      </c>
      <c r="B298" s="4">
        <v>0.8998236656</v>
      </c>
      <c r="C298" s="4">
        <v>0.3715651037</v>
      </c>
      <c r="D298" s="4">
        <v>6.7638228499</v>
      </c>
      <c r="E298" s="4">
        <v>6.07729869796021E-9</v>
      </c>
      <c r="F298" s="4">
        <v>5.1997767431</v>
      </c>
      <c r="G298" s="4">
        <v>8.24E-7</v>
      </c>
      <c r="H298" s="4">
        <v>0.1181824984</v>
      </c>
      <c r="I298" s="4">
        <v>0.8474053768</v>
      </c>
      <c r="J298" s="4">
        <v>1.03801127230468E-5</v>
      </c>
      <c r="K298">
        <f t="shared" si="1"/>
        <v>1</v>
      </c>
    </row>
    <row r="299">
      <c r="A299" s="4" t="s">
        <v>512</v>
      </c>
      <c r="B299" s="4">
        <v>0.0624132368</v>
      </c>
      <c r="C299" s="4">
        <v>0.9504871123</v>
      </c>
      <c r="D299" s="4">
        <v>7.7466589725</v>
      </c>
      <c r="E299" s="4">
        <v>2.3554064798827E-10</v>
      </c>
      <c r="F299" s="4">
        <v>5.2601842128</v>
      </c>
      <c r="G299" s="4">
        <v>8.28065904158656E-7</v>
      </c>
      <c r="H299" s="4">
        <v>0.0889109754</v>
      </c>
      <c r="I299" s="4">
        <v>1.3484401542</v>
      </c>
      <c r="J299" s="4">
        <v>1.04024345577826E-5</v>
      </c>
      <c r="K299">
        <f t="shared" si="1"/>
        <v>1</v>
      </c>
    </row>
    <row r="300">
      <c r="A300" s="4" t="s">
        <v>513</v>
      </c>
      <c r="B300" s="4">
        <v>-0.0180090631</v>
      </c>
      <c r="C300" s="4">
        <v>0.9857026064</v>
      </c>
      <c r="D300" s="4">
        <v>7.727866998</v>
      </c>
      <c r="E300" s="4">
        <v>8.30460667410624E-11</v>
      </c>
      <c r="F300" s="4">
        <v>5.2252062099</v>
      </c>
      <c r="G300" s="4">
        <v>8.3235174566284E-7</v>
      </c>
      <c r="H300" s="4">
        <v>-0.0065503542</v>
      </c>
      <c r="I300" s="4">
        <v>0.7965297352</v>
      </c>
      <c r="J300" s="4">
        <v>1.04273899629309E-5</v>
      </c>
      <c r="K300">
        <f t="shared" si="1"/>
        <v>1</v>
      </c>
    </row>
    <row r="301">
      <c r="A301" s="4" t="s">
        <v>514</v>
      </c>
      <c r="B301" s="4">
        <v>0.3518812467</v>
      </c>
      <c r="C301" s="4">
        <v>0.7261314191</v>
      </c>
      <c r="D301" s="4">
        <v>7.3716970048</v>
      </c>
      <c r="E301" s="4">
        <v>1.0E-9</v>
      </c>
      <c r="F301" s="4">
        <v>5.2193972542</v>
      </c>
      <c r="G301" s="4">
        <v>8.40186678882329E-7</v>
      </c>
      <c r="H301" s="4">
        <v>0.0502477774</v>
      </c>
      <c r="I301" s="4">
        <v>1.3076792567</v>
      </c>
      <c r="J301" s="4">
        <v>1.04965470763949E-5</v>
      </c>
      <c r="K301">
        <f t="shared" si="1"/>
        <v>1</v>
      </c>
    </row>
    <row r="302">
      <c r="A302" s="4" t="s">
        <v>517</v>
      </c>
      <c r="B302" s="4">
        <v>0.7591968559</v>
      </c>
      <c r="C302" s="4">
        <v>0.4507320677</v>
      </c>
      <c r="D302" s="4">
        <v>6.9727172694</v>
      </c>
      <c r="E302" s="4">
        <v>5.5294453315789E-9</v>
      </c>
      <c r="F302" s="4">
        <v>5.2150709913</v>
      </c>
      <c r="G302" s="4">
        <v>9.06E-7</v>
      </c>
      <c r="H302" s="4">
        <v>0.1167569557</v>
      </c>
      <c r="I302" s="4">
        <v>1.6057198383</v>
      </c>
      <c r="J302" s="4">
        <v>1.12570692198281E-5</v>
      </c>
      <c r="K302">
        <f t="shared" si="1"/>
        <v>1</v>
      </c>
    </row>
    <row r="303">
      <c r="A303" s="4" t="s">
        <v>518</v>
      </c>
      <c r="B303" s="4">
        <v>-0.0115400484</v>
      </c>
      <c r="C303" s="4">
        <v>0.9908324732</v>
      </c>
      <c r="D303" s="4">
        <v>7.5833997647</v>
      </c>
      <c r="E303" s="4">
        <v>6.23654005689048E-11</v>
      </c>
      <c r="F303" s="4">
        <v>5.1630278399</v>
      </c>
      <c r="G303" s="4">
        <v>9.05E-7</v>
      </c>
      <c r="H303" s="4">
        <v>-0.0019882421</v>
      </c>
      <c r="I303" s="4">
        <v>0.6375953557</v>
      </c>
      <c r="J303" s="4">
        <v>1.12570692198281E-5</v>
      </c>
      <c r="K303">
        <f t="shared" si="1"/>
        <v>1</v>
      </c>
    </row>
    <row r="304">
      <c r="A304" s="4" t="s">
        <v>520</v>
      </c>
      <c r="B304" s="4">
        <v>-0.1135117039</v>
      </c>
      <c r="C304" s="4">
        <v>0.9100685099</v>
      </c>
      <c r="D304" s="4">
        <v>7.8632420177</v>
      </c>
      <c r="E304" s="4">
        <v>1.64019676323096E-10</v>
      </c>
      <c r="F304" s="4">
        <v>5.2218681777</v>
      </c>
      <c r="G304" s="4">
        <v>9.50169888532978E-7</v>
      </c>
      <c r="H304" s="4">
        <v>-0.0369265427</v>
      </c>
      <c r="I304" s="4">
        <v>1.4523711767</v>
      </c>
      <c r="J304" s="4">
        <v>1.17732799029974E-5</v>
      </c>
      <c r="K304">
        <f t="shared" si="1"/>
        <v>1</v>
      </c>
    </row>
    <row r="305">
      <c r="A305" s="4" t="s">
        <v>523</v>
      </c>
      <c r="B305" s="4">
        <v>-0.0457290306</v>
      </c>
      <c r="C305" s="4">
        <v>0.963709244</v>
      </c>
      <c r="D305" s="4">
        <v>7.8291500217</v>
      </c>
      <c r="E305" s="4">
        <v>2.86799014145601E-10</v>
      </c>
      <c r="F305" s="4">
        <v>5.2297421625</v>
      </c>
      <c r="G305" s="4">
        <v>9.88464788117749E-7</v>
      </c>
      <c r="H305" s="4">
        <v>-0.0250202339</v>
      </c>
      <c r="I305" s="4">
        <v>2.5885992304</v>
      </c>
      <c r="J305" s="4">
        <v>1.21812168861793E-5</v>
      </c>
      <c r="K305">
        <f t="shared" si="1"/>
        <v>1</v>
      </c>
    </row>
    <row r="306">
      <c r="A306" s="4" t="s">
        <v>524</v>
      </c>
      <c r="B306" s="4">
        <v>0.6409914881</v>
      </c>
      <c r="C306" s="4">
        <v>0.5233364985</v>
      </c>
      <c r="D306" s="4">
        <v>6.989141087</v>
      </c>
      <c r="E306" s="4">
        <v>6.34321071921169E-9</v>
      </c>
      <c r="F306" s="4">
        <v>5.1590106536</v>
      </c>
      <c r="G306" s="4">
        <v>1.00437241938433E-6</v>
      </c>
      <c r="H306" s="4">
        <v>0.036093664</v>
      </c>
      <c r="I306" s="4">
        <v>3.0958793414</v>
      </c>
      <c r="J306" s="4">
        <v>1.23437098154687E-5</v>
      </c>
      <c r="K306">
        <f t="shared" si="1"/>
        <v>1</v>
      </c>
    </row>
    <row r="307">
      <c r="A307" s="4" t="s">
        <v>525</v>
      </c>
      <c r="B307" s="4">
        <v>0.1674929463</v>
      </c>
      <c r="C307" s="4">
        <v>0.8676529334</v>
      </c>
      <c r="D307" s="4">
        <v>7.552474889</v>
      </c>
      <c r="E307" s="4">
        <v>4.75474875754396E-10</v>
      </c>
      <c r="F307" s="4">
        <v>5.2029629668</v>
      </c>
      <c r="G307" s="4">
        <v>1.031424518084E-6</v>
      </c>
      <c r="H307" s="4">
        <v>0.0685252751</v>
      </c>
      <c r="I307" s="4">
        <v>1.2871921943</v>
      </c>
      <c r="J307" s="4">
        <v>1.26078441765793E-5</v>
      </c>
      <c r="K307">
        <f t="shared" si="1"/>
        <v>1</v>
      </c>
    </row>
    <row r="308">
      <c r="A308" s="4" t="s">
        <v>526</v>
      </c>
      <c r="B308" s="4">
        <v>0.2304874794</v>
      </c>
      <c r="C308" s="4">
        <v>0.8186464001</v>
      </c>
      <c r="D308" s="4">
        <v>7.5101932733</v>
      </c>
      <c r="E308" s="4">
        <v>7.41055102518494E-10</v>
      </c>
      <c r="F308" s="4">
        <v>5.2082428027</v>
      </c>
      <c r="G308" s="4">
        <v>1.04478999918676E-6</v>
      </c>
      <c r="H308" s="4">
        <v>0.0937697873</v>
      </c>
      <c r="I308" s="4">
        <v>1.7134424409</v>
      </c>
      <c r="J308" s="4">
        <v>1.27027416791205E-5</v>
      </c>
      <c r="K308">
        <f t="shared" si="1"/>
        <v>1</v>
      </c>
    </row>
    <row r="309">
      <c r="A309" s="4" t="s">
        <v>527</v>
      </c>
      <c r="B309" s="4">
        <v>0.1763733266</v>
      </c>
      <c r="C309" s="4">
        <v>0.8607145082</v>
      </c>
      <c r="D309" s="4">
        <v>7.5771894401</v>
      </c>
      <c r="E309" s="4">
        <v>7.42165309812195E-10</v>
      </c>
      <c r="F309" s="4">
        <v>5.2084834748</v>
      </c>
      <c r="G309" s="4">
        <v>1.08470497533199E-6</v>
      </c>
      <c r="H309" s="4">
        <v>0.0886062384</v>
      </c>
      <c r="I309" s="4">
        <v>2.9022925236</v>
      </c>
      <c r="J309" s="4">
        <v>1.31176988350149E-5</v>
      </c>
      <c r="K309">
        <f t="shared" si="1"/>
        <v>1</v>
      </c>
    </row>
    <row r="310">
      <c r="A310" s="4" t="s">
        <v>528</v>
      </c>
      <c r="B310" s="4">
        <v>0.0835277474</v>
      </c>
      <c r="C310" s="4">
        <v>0.9337711136</v>
      </c>
      <c r="D310" s="4">
        <v>7.6101848397</v>
      </c>
      <c r="E310" s="4">
        <v>3.30883977861983E-10</v>
      </c>
      <c r="F310" s="4">
        <v>5.1874892676</v>
      </c>
      <c r="G310" s="4">
        <v>1.10354825516754E-6</v>
      </c>
      <c r="H310" s="4">
        <v>0.0976213004</v>
      </c>
      <c r="I310" s="4">
        <v>1.1811979777</v>
      </c>
      <c r="J310" s="4">
        <v>1.33100833435765E-5</v>
      </c>
      <c r="K310">
        <f t="shared" si="1"/>
        <v>1</v>
      </c>
    </row>
    <row r="311">
      <c r="A311" s="4" t="s">
        <v>529</v>
      </c>
      <c r="B311" s="4">
        <v>-0.050856849</v>
      </c>
      <c r="C311" s="4">
        <v>0.9595449487</v>
      </c>
      <c r="D311" s="4">
        <v>7.6014430459</v>
      </c>
      <c r="E311" s="4">
        <v>5.99780186559033E-10</v>
      </c>
      <c r="F311" s="4">
        <v>5.1141035919</v>
      </c>
      <c r="G311" s="4">
        <v>1.11334040603388E-6</v>
      </c>
      <c r="H311" s="4">
        <v>-0.0032448188</v>
      </c>
      <c r="I311" s="4">
        <v>2.0899644003</v>
      </c>
      <c r="J311" s="4">
        <v>1.33925696057392E-5</v>
      </c>
      <c r="K311">
        <f t="shared" si="1"/>
        <v>1</v>
      </c>
    </row>
    <row r="312">
      <c r="A312" s="4" t="s">
        <v>530</v>
      </c>
      <c r="B312" s="4">
        <v>0.0036439034</v>
      </c>
      <c r="C312" s="4">
        <v>0.9971068979</v>
      </c>
      <c r="D312" s="4">
        <v>7.6423223918</v>
      </c>
      <c r="E312" s="4">
        <v>2.23290007676438E-10</v>
      </c>
      <c r="F312" s="4">
        <v>5.1654538655</v>
      </c>
      <c r="G312" s="4">
        <v>1.14842709499475E-6</v>
      </c>
      <c r="H312" s="4">
        <v>0.0013424615</v>
      </c>
      <c r="I312" s="4">
        <v>1.019133368</v>
      </c>
      <c r="J312" s="4">
        <v>1.3778086973019E-5</v>
      </c>
      <c r="K312">
        <f t="shared" si="1"/>
        <v>1</v>
      </c>
    </row>
    <row r="313">
      <c r="A313" s="4" t="s">
        <v>532</v>
      </c>
      <c r="B313" s="4">
        <v>1.3542487699</v>
      </c>
      <c r="C313" s="4">
        <v>0.181351949</v>
      </c>
      <c r="D313" s="4">
        <v>6.3404137344</v>
      </c>
      <c r="E313" s="4">
        <v>6.76915852924858E-8</v>
      </c>
      <c r="F313" s="4">
        <v>5.1730605691</v>
      </c>
      <c r="G313" s="4">
        <v>1.2100758055224E-6</v>
      </c>
      <c r="H313" s="4">
        <v>0.3108958259</v>
      </c>
      <c r="I313" s="4">
        <v>4.1141634743</v>
      </c>
      <c r="J313" s="4">
        <v>1.44412994159055E-5</v>
      </c>
      <c r="K313">
        <f t="shared" si="1"/>
        <v>1</v>
      </c>
    </row>
    <row r="314">
      <c r="A314" s="4" t="s">
        <v>536</v>
      </c>
      <c r="B314" s="4">
        <v>-0.1107485337</v>
      </c>
      <c r="C314" s="4">
        <v>0.9120576998</v>
      </c>
      <c r="D314" s="4">
        <v>7.6067585401</v>
      </c>
      <c r="E314" s="4">
        <v>4.42152383081262E-10</v>
      </c>
      <c r="F314" s="4">
        <v>5.0833640464</v>
      </c>
      <c r="G314" s="4">
        <v>1.25322224477219E-6</v>
      </c>
      <c r="H314" s="4">
        <v>-0.0066993233</v>
      </c>
      <c r="I314" s="4">
        <v>1.4446752602</v>
      </c>
      <c r="J314" s="4">
        <v>1.4917E-5</v>
      </c>
      <c r="K314">
        <f t="shared" si="1"/>
        <v>1</v>
      </c>
    </row>
    <row r="315">
      <c r="A315" s="4" t="s">
        <v>541</v>
      </c>
      <c r="B315" s="4">
        <v>3.1854228016</v>
      </c>
      <c r="C315" s="4">
        <v>0.0020833635</v>
      </c>
      <c r="D315" s="4">
        <v>4.2694058403</v>
      </c>
      <c r="E315" s="4">
        <v>7.50068377768536E-5</v>
      </c>
      <c r="F315" s="4">
        <v>5.0686128029</v>
      </c>
      <c r="G315" s="4">
        <v>1.37975199247812E-6</v>
      </c>
      <c r="H315" s="4">
        <v>0.176092602</v>
      </c>
      <c r="I315" s="4">
        <v>0.629153354</v>
      </c>
      <c r="J315" s="4">
        <v>1.638E-5</v>
      </c>
      <c r="K315">
        <f t="shared" si="1"/>
        <v>1</v>
      </c>
    </row>
    <row r="316">
      <c r="A316" s="4" t="s">
        <v>542</v>
      </c>
      <c r="B316" s="4">
        <v>0.2302607417</v>
      </c>
      <c r="C316" s="4">
        <v>0.8188134144</v>
      </c>
      <c r="D316" s="4">
        <v>7.3836554106</v>
      </c>
      <c r="E316" s="4">
        <v>1.0E-9</v>
      </c>
      <c r="F316" s="4">
        <v>5.1298050802</v>
      </c>
      <c r="G316" s="4">
        <v>1.40912796381669E-6</v>
      </c>
      <c r="H316" s="4">
        <v>0.0820406098</v>
      </c>
      <c r="I316" s="4">
        <v>1.3437116336</v>
      </c>
      <c r="J316" s="4">
        <v>1.66416544685122E-5</v>
      </c>
      <c r="K316">
        <f t="shared" si="1"/>
        <v>1</v>
      </c>
    </row>
    <row r="317">
      <c r="A317" s="4" t="s">
        <v>546</v>
      </c>
      <c r="B317" s="4">
        <v>0.0251690118</v>
      </c>
      <c r="C317" s="4">
        <v>0.9800209302</v>
      </c>
      <c r="D317" s="4">
        <v>7.6065158591</v>
      </c>
      <c r="E317" s="4">
        <v>6.86315309797521E-10</v>
      </c>
      <c r="F317" s="4">
        <v>5.1254591495</v>
      </c>
      <c r="G317" s="4">
        <v>1.54444608764345E-6</v>
      </c>
      <c r="H317" s="4">
        <v>0.0143565337</v>
      </c>
      <c r="I317" s="4">
        <v>3.2314330321</v>
      </c>
      <c r="J317" s="4">
        <v>1.81452409519768E-5</v>
      </c>
      <c r="K317">
        <f t="shared" si="1"/>
        <v>1</v>
      </c>
    </row>
    <row r="318">
      <c r="A318" s="4" t="s">
        <v>547</v>
      </c>
      <c r="B318" s="4">
        <v>2.4327950514</v>
      </c>
      <c r="C318" s="4">
        <v>0.0168000431</v>
      </c>
      <c r="D318" s="4">
        <v>4.9915988023</v>
      </c>
      <c r="E318" s="4">
        <v>7.63622591611075E-6</v>
      </c>
      <c r="F318" s="4">
        <v>5.0421210969</v>
      </c>
      <c r="G318" s="4">
        <v>1.54334602448136E-6</v>
      </c>
      <c r="H318" s="4">
        <v>0.1694791312</v>
      </c>
      <c r="I318" s="4">
        <v>1.9706687948</v>
      </c>
      <c r="J318" s="4">
        <v>1.81452409519768E-5</v>
      </c>
      <c r="K318">
        <f t="shared" si="1"/>
        <v>1</v>
      </c>
    </row>
    <row r="319">
      <c r="A319" s="4" t="s">
        <v>549</v>
      </c>
      <c r="B319" s="4">
        <v>0.9405992698</v>
      </c>
      <c r="C319" s="4">
        <v>0.3493740492</v>
      </c>
      <c r="D319" s="4">
        <v>6.4087718641</v>
      </c>
      <c r="E319" s="4">
        <v>2.8408012689013E-8</v>
      </c>
      <c r="F319" s="4">
        <v>5.001848912</v>
      </c>
      <c r="G319" s="4">
        <v>1.69722593047608E-6</v>
      </c>
      <c r="H319" s="4">
        <v>0.0744517715</v>
      </c>
      <c r="I319" s="4">
        <v>0.8910564684</v>
      </c>
      <c r="J319" s="4">
        <v>1.98886811232791E-5</v>
      </c>
      <c r="K319">
        <f t="shared" si="1"/>
        <v>1</v>
      </c>
    </row>
    <row r="320">
      <c r="A320" s="4" t="s">
        <v>550</v>
      </c>
      <c r="B320" s="4">
        <v>0.2503526936</v>
      </c>
      <c r="C320" s="4">
        <v>0.8033546106</v>
      </c>
      <c r="D320" s="4">
        <v>7.3472916198</v>
      </c>
      <c r="E320" s="4">
        <v>1.75996230281677E-9</v>
      </c>
      <c r="F320" s="4">
        <v>5.101504564</v>
      </c>
      <c r="G320" s="4">
        <v>1.71858799659522E-6</v>
      </c>
      <c r="H320" s="4">
        <v>0.2095190606</v>
      </c>
      <c r="I320" s="4">
        <v>3.2939302228</v>
      </c>
      <c r="J320" s="4">
        <v>2.00871045478333E-5</v>
      </c>
      <c r="K320">
        <f t="shared" si="1"/>
        <v>1</v>
      </c>
    </row>
    <row r="321">
      <c r="A321" s="4" t="s">
        <v>551</v>
      </c>
      <c r="B321" s="4">
        <v>0.0765643644</v>
      </c>
      <c r="C321" s="4">
        <v>0.9392791664</v>
      </c>
      <c r="D321" s="4">
        <v>7.4606759619</v>
      </c>
      <c r="E321" s="4">
        <v>1.0E-9</v>
      </c>
      <c r="F321" s="4">
        <v>5.0672282678</v>
      </c>
      <c r="G321" s="4">
        <v>1.93234411227918E-6</v>
      </c>
      <c r="H321" s="4">
        <v>0.0553724694</v>
      </c>
      <c r="I321" s="4">
        <v>1.9316621371</v>
      </c>
      <c r="J321" s="4">
        <v>2.24696937158617E-5</v>
      </c>
      <c r="K321">
        <f t="shared" si="1"/>
        <v>1</v>
      </c>
    </row>
    <row r="322">
      <c r="A322" s="4" t="s">
        <v>558</v>
      </c>
      <c r="B322" s="4">
        <v>0.008712884</v>
      </c>
      <c r="C322" s="4">
        <v>0.993082043</v>
      </c>
      <c r="D322" s="4">
        <v>7.4525229572</v>
      </c>
      <c r="E322" s="4">
        <v>1.0E-9</v>
      </c>
      <c r="F322" s="4">
        <v>5.0205069581</v>
      </c>
      <c r="G322" s="4">
        <v>2.2751581058357E-6</v>
      </c>
      <c r="H322" s="4">
        <v>0.0028088477</v>
      </c>
      <c r="I322" s="4">
        <v>1.7699606452</v>
      </c>
      <c r="J322" s="4">
        <v>2.63883427364831E-5</v>
      </c>
      <c r="K322">
        <f t="shared" si="1"/>
        <v>1</v>
      </c>
    </row>
    <row r="323">
      <c r="A323" s="4" t="s">
        <v>559</v>
      </c>
      <c r="B323" s="4">
        <v>0.2068031675</v>
      </c>
      <c r="C323" s="4">
        <v>0.8369439198</v>
      </c>
      <c r="D323" s="4">
        <v>7.1691983147</v>
      </c>
      <c r="E323" s="4">
        <v>1.53270064808357E-9</v>
      </c>
      <c r="F323" s="4">
        <v>4.9849319565</v>
      </c>
      <c r="G323" s="4">
        <v>2.3870719470949E-6</v>
      </c>
      <c r="H323" s="4">
        <v>0.0460428424</v>
      </c>
      <c r="I323" s="4">
        <v>1.0104829008</v>
      </c>
      <c r="J323" s="4">
        <v>2.76157430614167E-5</v>
      </c>
      <c r="K323">
        <f t="shared" si="1"/>
        <v>1</v>
      </c>
    </row>
    <row r="324">
      <c r="A324" s="4" t="s">
        <v>562</v>
      </c>
      <c r="B324" s="4">
        <v>-0.1199422273</v>
      </c>
      <c r="C324" s="4">
        <v>0.9050015364</v>
      </c>
      <c r="D324" s="4">
        <v>7.5394544197</v>
      </c>
      <c r="E324" s="4">
        <v>5.70885948272859E-10</v>
      </c>
      <c r="F324" s="4">
        <v>4.9976140146</v>
      </c>
      <c r="G324" s="4">
        <v>2.46213814090703E-6</v>
      </c>
      <c r="H324" s="4">
        <v>-0.0420530579</v>
      </c>
      <c r="I324" s="4">
        <v>1.4414857465</v>
      </c>
      <c r="J324" s="4">
        <v>2.84116958499068E-5</v>
      </c>
      <c r="K324">
        <f t="shared" si="1"/>
        <v>1</v>
      </c>
    </row>
    <row r="325">
      <c r="A325" s="4" t="s">
        <v>564</v>
      </c>
      <c r="B325" s="4">
        <v>0.1579016043</v>
      </c>
      <c r="C325" s="4">
        <v>0.875118993</v>
      </c>
      <c r="D325" s="4">
        <v>7.0979550777</v>
      </c>
      <c r="E325" s="4">
        <v>6.87733741232729E-10</v>
      </c>
      <c r="F325" s="4">
        <v>4.9359206862</v>
      </c>
      <c r="G325" s="4">
        <v>2.59089490632066E-6</v>
      </c>
      <c r="H325" s="4">
        <v>0.0336396044</v>
      </c>
      <c r="I325" s="4">
        <v>0.6338735594</v>
      </c>
      <c r="J325" s="4">
        <v>2.97460972156055E-5</v>
      </c>
      <c r="K325">
        <f t="shared" si="1"/>
        <v>1</v>
      </c>
    </row>
    <row r="326">
      <c r="A326" s="4" t="s">
        <v>565</v>
      </c>
      <c r="B326" s="4">
        <v>0.0461840293</v>
      </c>
      <c r="C326" s="4">
        <v>0.9633425542</v>
      </c>
      <c r="D326" s="4">
        <v>7.3489872839</v>
      </c>
      <c r="E326" s="4">
        <v>1.37118937790813E-9</v>
      </c>
      <c r="F326" s="4">
        <v>4.9766966864</v>
      </c>
      <c r="G326" s="4">
        <v>2.7180626934855E-6</v>
      </c>
      <c r="H326" s="4">
        <v>0.0144250849</v>
      </c>
      <c r="I326" s="4">
        <v>1.7096462131</v>
      </c>
      <c r="J326" s="4">
        <v>3.11273088761534E-5</v>
      </c>
      <c r="K326">
        <f t="shared" si="1"/>
        <v>1</v>
      </c>
    </row>
    <row r="327">
      <c r="A327" s="4" t="s">
        <v>566</v>
      </c>
      <c r="B327" s="4">
        <v>0.0204719309</v>
      </c>
      <c r="C327" s="4">
        <v>0.9837493018</v>
      </c>
      <c r="D327" s="4">
        <v>7.3966110429</v>
      </c>
      <c r="E327" s="4">
        <v>1.2861143470693E-9</v>
      </c>
      <c r="F327" s="4">
        <v>4.9848817106</v>
      </c>
      <c r="G327" s="4">
        <v>2.731E-6</v>
      </c>
      <c r="H327" s="4">
        <v>0.0145571467</v>
      </c>
      <c r="I327" s="4">
        <v>2.1214730108</v>
      </c>
      <c r="J327" s="4">
        <v>3.1196205931494E-5</v>
      </c>
      <c r="K327">
        <f t="shared" si="1"/>
        <v>1</v>
      </c>
    </row>
    <row r="328">
      <c r="A328" s="4" t="s">
        <v>570</v>
      </c>
      <c r="B328" s="4">
        <v>0.4371884684</v>
      </c>
      <c r="C328" s="4">
        <v>0.6637914459</v>
      </c>
      <c r="D328" s="4">
        <v>6.9651565323</v>
      </c>
      <c r="E328" s="4">
        <v>7.337780194542E-9</v>
      </c>
      <c r="F328" s="4">
        <v>4.9724957977</v>
      </c>
      <c r="G328" s="4">
        <v>2.85281154230574E-6</v>
      </c>
      <c r="H328" s="4">
        <v>0.125935789</v>
      </c>
      <c r="I328" s="4">
        <v>5.73349026</v>
      </c>
      <c r="J328" s="4">
        <v>3.24368989351058E-5</v>
      </c>
      <c r="K328">
        <f t="shared" si="1"/>
        <v>1</v>
      </c>
    </row>
    <row r="329">
      <c r="A329" s="4" t="s">
        <v>571</v>
      </c>
      <c r="B329" s="4">
        <v>0.2545474222</v>
      </c>
      <c r="C329" s="4">
        <v>0.8001217036</v>
      </c>
      <c r="D329" s="4">
        <v>7.1363755095</v>
      </c>
      <c r="E329" s="4">
        <v>3.0E-9</v>
      </c>
      <c r="F329" s="4">
        <v>4.970567823</v>
      </c>
      <c r="G329" s="4">
        <v>2.85387490079542E-6</v>
      </c>
      <c r="H329" s="4">
        <v>0.1437564426</v>
      </c>
      <c r="I329" s="4">
        <v>1.6924908506</v>
      </c>
      <c r="J329" s="4">
        <v>3.24368989351058E-5</v>
      </c>
      <c r="K329">
        <f t="shared" si="1"/>
        <v>1</v>
      </c>
    </row>
    <row r="330">
      <c r="A330" s="4" t="s">
        <v>574</v>
      </c>
      <c r="B330" s="4">
        <v>-0.363179247</v>
      </c>
      <c r="C330" s="4">
        <v>0.7172985387</v>
      </c>
      <c r="D330" s="4">
        <v>7.5552503688</v>
      </c>
      <c r="E330" s="4">
        <v>4.96315884561216E-10</v>
      </c>
      <c r="F330" s="4">
        <v>4.8784431815</v>
      </c>
      <c r="G330" s="4">
        <v>3.01650509729224E-6</v>
      </c>
      <c r="H330" s="4">
        <v>-0.0221572515</v>
      </c>
      <c r="I330" s="4">
        <v>1.3412428131</v>
      </c>
      <c r="J330" s="4">
        <v>3.41996265405508E-5</v>
      </c>
      <c r="K330">
        <f t="shared" si="1"/>
        <v>1</v>
      </c>
    </row>
    <row r="331">
      <c r="A331" s="4" t="s">
        <v>575</v>
      </c>
      <c r="B331" s="4">
        <v>-0.0163260288</v>
      </c>
      <c r="C331" s="4">
        <v>0.9870379</v>
      </c>
      <c r="D331" s="4">
        <v>7.3320505688</v>
      </c>
      <c r="E331" s="4">
        <v>1.0E-9</v>
      </c>
      <c r="F331" s="4">
        <v>4.9355117412</v>
      </c>
      <c r="G331" s="4">
        <v>3.08931135706212E-6</v>
      </c>
      <c r="H331" s="4">
        <v>-0.0054745658</v>
      </c>
      <c r="I331" s="4">
        <v>1.1411523204</v>
      </c>
      <c r="J331" s="4">
        <v>3.49377232026851E-5</v>
      </c>
      <c r="K331">
        <f t="shared" si="1"/>
        <v>1</v>
      </c>
    </row>
    <row r="332">
      <c r="A332" s="4" t="s">
        <v>577</v>
      </c>
      <c r="B332" s="4">
        <v>0.8396465228</v>
      </c>
      <c r="C332" s="4">
        <v>0.4031580545</v>
      </c>
      <c r="D332" s="4">
        <v>6.3528440895</v>
      </c>
      <c r="E332" s="4">
        <v>5.95978175237438E-8</v>
      </c>
      <c r="F332" s="4">
        <v>4.8755314724</v>
      </c>
      <c r="G332" s="4">
        <v>3.15019742573354E-6</v>
      </c>
      <c r="H332" s="4">
        <v>0.0553609811</v>
      </c>
      <c r="I332" s="4">
        <v>2.1277099338</v>
      </c>
      <c r="J332" s="4">
        <v>3.55376749395562E-5</v>
      </c>
      <c r="K332">
        <f t="shared" si="1"/>
        <v>1</v>
      </c>
    </row>
    <row r="333">
      <c r="A333" s="4" t="s">
        <v>578</v>
      </c>
      <c r="B333" s="4">
        <v>0.6835633234</v>
      </c>
      <c r="C333" s="4">
        <v>0.497074566</v>
      </c>
      <c r="D333" s="4">
        <v>6.6293321137</v>
      </c>
      <c r="E333" s="4">
        <v>1.9523170567865E-8</v>
      </c>
      <c r="F333" s="4">
        <v>4.9275768461</v>
      </c>
      <c r="G333" s="4">
        <v>3.1695987894136E-6</v>
      </c>
      <c r="H333" s="4">
        <v>0.1281602933</v>
      </c>
      <c r="I333" s="4">
        <v>1.5440971853</v>
      </c>
      <c r="J333" s="4">
        <v>3.56678176426568E-5</v>
      </c>
      <c r="K333">
        <f t="shared" si="1"/>
        <v>1</v>
      </c>
    </row>
    <row r="334">
      <c r="A334" s="4" t="s">
        <v>581</v>
      </c>
      <c r="B334" s="4">
        <v>0.1011748567</v>
      </c>
      <c r="C334" s="4">
        <v>0.9197520512</v>
      </c>
      <c r="D334" s="4">
        <v>6.9932090631</v>
      </c>
      <c r="E334" s="4">
        <v>5.92615755552498E-10</v>
      </c>
      <c r="F334" s="4">
        <v>4.8483113362</v>
      </c>
      <c r="G334" s="4">
        <v>3.37E-6</v>
      </c>
      <c r="H334" s="4">
        <v>0.0166195547</v>
      </c>
      <c r="I334" s="4">
        <v>0.523238468</v>
      </c>
      <c r="J334" s="4">
        <v>3.78294182592378E-5</v>
      </c>
      <c r="K334">
        <f t="shared" si="1"/>
        <v>1</v>
      </c>
    </row>
    <row r="335">
      <c r="A335" s="4" t="s">
        <v>582</v>
      </c>
      <c r="B335" s="4">
        <v>1.7108606094</v>
      </c>
      <c r="C335" s="4">
        <v>0.0903641353</v>
      </c>
      <c r="D335" s="4">
        <v>5.4569258185</v>
      </c>
      <c r="E335" s="4">
        <v>1.54140660635018E-6</v>
      </c>
      <c r="F335" s="4">
        <v>4.8605949301</v>
      </c>
      <c r="G335" s="4">
        <v>3.42542943619759E-6</v>
      </c>
      <c r="H335" s="4">
        <v>0.1073590682</v>
      </c>
      <c r="I335" s="4">
        <v>2.9210509879</v>
      </c>
      <c r="J335" s="4">
        <v>3.83563518349532E-5</v>
      </c>
      <c r="K335">
        <f t="shared" si="1"/>
        <v>1</v>
      </c>
    </row>
    <row r="336">
      <c r="A336" s="4" t="s">
        <v>585</v>
      </c>
      <c r="B336" s="4">
        <v>0.5948198006</v>
      </c>
      <c r="C336" s="4">
        <v>0.5546450297</v>
      </c>
      <c r="D336" s="4">
        <v>6.7400343259</v>
      </c>
      <c r="E336" s="4">
        <v>1.6141882513245E-8</v>
      </c>
      <c r="F336" s="4">
        <v>4.9249292755</v>
      </c>
      <c r="G336" s="4">
        <v>3.53569840889664E-6</v>
      </c>
      <c r="H336" s="4">
        <v>0.2809588018</v>
      </c>
      <c r="I336" s="4">
        <v>4.2153511109</v>
      </c>
      <c r="J336" s="4">
        <v>3.94935770550401E-5</v>
      </c>
      <c r="K336">
        <f t="shared" si="1"/>
        <v>1</v>
      </c>
    </row>
    <row r="337">
      <c r="A337" s="4" t="s">
        <v>586</v>
      </c>
      <c r="B337" s="4">
        <v>-0.1798627865</v>
      </c>
      <c r="C337" s="4">
        <v>0.8579746616</v>
      </c>
      <c r="D337" s="4">
        <v>7.4839325005</v>
      </c>
      <c r="E337" s="4">
        <v>1.0E-9</v>
      </c>
      <c r="F337" s="4">
        <v>4.9100417758</v>
      </c>
      <c r="G337" s="4">
        <v>3.65729660118245E-6</v>
      </c>
      <c r="H337" s="4">
        <v>-0.0629725236</v>
      </c>
      <c r="I337" s="4">
        <v>2.3337816351</v>
      </c>
      <c r="J337" s="4">
        <v>4.06515688391235E-5</v>
      </c>
      <c r="K337">
        <f t="shared" si="1"/>
        <v>1</v>
      </c>
    </row>
    <row r="338">
      <c r="A338" s="4" t="s">
        <v>587</v>
      </c>
      <c r="B338" s="4">
        <v>-0.1798627865</v>
      </c>
      <c r="C338" s="4">
        <v>0.8579746616</v>
      </c>
      <c r="D338" s="4">
        <v>7.4839325005</v>
      </c>
      <c r="E338" s="4">
        <v>1.0E-9</v>
      </c>
      <c r="F338" s="4">
        <v>4.9100417758</v>
      </c>
      <c r="G338" s="4">
        <v>3.65729660118245E-6</v>
      </c>
      <c r="H338" s="4">
        <v>-0.0629725236</v>
      </c>
      <c r="I338" s="4">
        <v>2.3337816351</v>
      </c>
      <c r="J338" s="4">
        <v>4.06515688391235E-5</v>
      </c>
      <c r="K338">
        <f t="shared" si="1"/>
        <v>1</v>
      </c>
    </row>
    <row r="339">
      <c r="A339" s="4" t="s">
        <v>588</v>
      </c>
      <c r="B339" s="4">
        <v>-0.1972548389</v>
      </c>
      <c r="C339" s="4">
        <v>0.844325567</v>
      </c>
      <c r="D339" s="4">
        <v>7.3436260173</v>
      </c>
      <c r="E339" s="4">
        <v>3.67678829164645E-10</v>
      </c>
      <c r="F339" s="4">
        <v>4.855162223</v>
      </c>
      <c r="G339" s="4">
        <v>3.67762363954367E-6</v>
      </c>
      <c r="H339" s="4">
        <v>-0.0345644179</v>
      </c>
      <c r="I339" s="4">
        <v>0.7435828622</v>
      </c>
      <c r="J339" s="4">
        <v>4.06864361232068E-5</v>
      </c>
      <c r="K339">
        <f t="shared" si="1"/>
        <v>1</v>
      </c>
    </row>
    <row r="340">
      <c r="A340" s="4" t="s">
        <v>590</v>
      </c>
      <c r="B340" s="4">
        <v>0.013690157</v>
      </c>
      <c r="C340" s="4">
        <v>0.9891321929</v>
      </c>
      <c r="D340" s="4">
        <v>7.224134046</v>
      </c>
      <c r="E340" s="4">
        <v>1.23596872443743E-9</v>
      </c>
      <c r="F340" s="4">
        <v>4.8854682331</v>
      </c>
      <c r="G340" s="4">
        <v>3.80722699538715E-6</v>
      </c>
      <c r="H340" s="4">
        <v>0.0084942357</v>
      </c>
      <c r="I340" s="4">
        <v>0.9914100509</v>
      </c>
      <c r="J340" s="4">
        <v>4.20091835135784E-5</v>
      </c>
      <c r="K340">
        <f t="shared" si="1"/>
        <v>1</v>
      </c>
    </row>
    <row r="341">
      <c r="A341" s="4" t="s">
        <v>591</v>
      </c>
      <c r="B341" s="4">
        <v>0.1388444855</v>
      </c>
      <c r="C341" s="4">
        <v>0.8901227439</v>
      </c>
      <c r="D341" s="4">
        <v>7.1059666608</v>
      </c>
      <c r="E341" s="4">
        <v>2.46501980555195E-9</v>
      </c>
      <c r="F341" s="4">
        <v>4.8845014027</v>
      </c>
      <c r="G341" s="4">
        <v>3.86316807193576E-6</v>
      </c>
      <c r="H341" s="4">
        <v>0.0505051609</v>
      </c>
      <c r="I341" s="4">
        <v>1.1832483901</v>
      </c>
      <c r="J341" s="4">
        <v>4.2523E-5</v>
      </c>
      <c r="K341">
        <f t="shared" si="1"/>
        <v>1</v>
      </c>
    </row>
    <row r="342">
      <c r="A342" s="4" t="s">
        <v>592</v>
      </c>
      <c r="B342" s="4">
        <v>0.1626636308</v>
      </c>
      <c r="C342" s="4">
        <v>0.8713836739</v>
      </c>
      <c r="D342" s="4">
        <v>7.0010921877</v>
      </c>
      <c r="E342" s="4">
        <v>1.94326704192247E-9</v>
      </c>
      <c r="F342" s="4">
        <v>4.8554195681</v>
      </c>
      <c r="G342" s="4">
        <v>3.87972894352685E-6</v>
      </c>
      <c r="H342" s="4">
        <v>0.0343440265</v>
      </c>
      <c r="I342" s="4">
        <v>0.7853729842</v>
      </c>
      <c r="J342" s="4">
        <v>4.2601866244296E-5</v>
      </c>
      <c r="K342">
        <f t="shared" si="1"/>
        <v>1</v>
      </c>
    </row>
    <row r="343">
      <c r="A343" s="4" t="s">
        <v>593</v>
      </c>
      <c r="B343" s="4">
        <v>-0.0223327356</v>
      </c>
      <c r="C343" s="4">
        <v>0.9822512444</v>
      </c>
      <c r="D343" s="4">
        <v>7.0182000276</v>
      </c>
      <c r="E343" s="4">
        <v>3.77713193396386E-10</v>
      </c>
      <c r="F343" s="4">
        <v>4.794958945</v>
      </c>
      <c r="G343" s="4">
        <v>3.93547762285333E-6</v>
      </c>
      <c r="H343" s="4">
        <v>-0.0028925167</v>
      </c>
      <c r="I343" s="4">
        <v>0.4864797609</v>
      </c>
      <c r="J343" s="4">
        <v>4.31096401440576E-5</v>
      </c>
      <c r="K343">
        <f t="shared" si="1"/>
        <v>1</v>
      </c>
    </row>
    <row r="344">
      <c r="A344" s="4" t="s">
        <v>594</v>
      </c>
      <c r="B344" s="4">
        <v>0.2307371474</v>
      </c>
      <c r="C344" s="4">
        <v>0.8182815439</v>
      </c>
      <c r="D344" s="4">
        <v>6.976405283</v>
      </c>
      <c r="E344" s="4">
        <v>6.17446045365727E-9</v>
      </c>
      <c r="F344" s="4">
        <v>4.8583901568</v>
      </c>
      <c r="G344" s="4">
        <v>4.06366294845998E-6</v>
      </c>
      <c r="H344" s="4">
        <v>0.0324766082</v>
      </c>
      <c r="I344" s="4">
        <v>2.2420693662</v>
      </c>
      <c r="J344" s="4">
        <v>4.44065336657012E-5</v>
      </c>
      <c r="K344">
        <f t="shared" si="1"/>
        <v>1</v>
      </c>
    </row>
    <row r="345">
      <c r="A345" s="4" t="s">
        <v>595</v>
      </c>
      <c r="B345" s="4">
        <v>0.2199080185</v>
      </c>
      <c r="C345" s="4">
        <v>0.8268204192</v>
      </c>
      <c r="D345" s="4">
        <v>7.0424963715</v>
      </c>
      <c r="E345" s="4">
        <v>4.84739976973144E-9</v>
      </c>
      <c r="F345" s="4">
        <v>4.8819811375</v>
      </c>
      <c r="G345" s="4">
        <v>4.09854441646034E-6</v>
      </c>
      <c r="H345" s="4">
        <v>0.0748311478</v>
      </c>
      <c r="I345" s="4">
        <v>2.2363624173</v>
      </c>
      <c r="J345" s="4">
        <v>4.45728991094668E-5</v>
      </c>
      <c r="K345">
        <f t="shared" si="1"/>
        <v>1</v>
      </c>
    </row>
    <row r="346">
      <c r="A346" s="4" t="s">
        <v>596</v>
      </c>
      <c r="B346" s="4">
        <v>0.61407536</v>
      </c>
      <c r="C346" s="4">
        <v>0.5417786635</v>
      </c>
      <c r="D346" s="4">
        <v>6.6260319143</v>
      </c>
      <c r="E346" s="4">
        <v>2.12841354543266E-8</v>
      </c>
      <c r="F346" s="4">
        <v>4.8717969619</v>
      </c>
      <c r="G346" s="4">
        <v>4.14518722420226E-6</v>
      </c>
      <c r="H346" s="4">
        <v>0.1447963402</v>
      </c>
      <c r="I346" s="4">
        <v>1.9194142176</v>
      </c>
      <c r="J346" s="4">
        <v>4.49723063678403E-5</v>
      </c>
      <c r="K346">
        <f t="shared" si="1"/>
        <v>1</v>
      </c>
    </row>
    <row r="347">
      <c r="A347" s="4" t="s">
        <v>598</v>
      </c>
      <c r="B347" s="4">
        <v>0.6140877003</v>
      </c>
      <c r="C347" s="4">
        <v>0.5419328302</v>
      </c>
      <c r="D347" s="4">
        <v>6.6530657123</v>
      </c>
      <c r="E347" s="4">
        <v>2.23442426176576E-8</v>
      </c>
      <c r="F347" s="4">
        <v>4.8791671732</v>
      </c>
      <c r="G347" s="4">
        <v>4.25990751866906E-6</v>
      </c>
      <c r="H347" s="4">
        <v>0.2726347423</v>
      </c>
      <c r="I347" s="4">
        <v>5.2023937087</v>
      </c>
      <c r="J347" s="4">
        <v>4.61066362700816E-5</v>
      </c>
      <c r="K347">
        <f t="shared" si="1"/>
        <v>1</v>
      </c>
    </row>
    <row r="348">
      <c r="A348" s="4" t="s">
        <v>600</v>
      </c>
      <c r="B348" s="4">
        <v>-0.0258222907</v>
      </c>
      <c r="C348" s="4">
        <v>0.9794925238</v>
      </c>
      <c r="D348" s="4">
        <v>7.1242152595</v>
      </c>
      <c r="E348" s="4">
        <v>9.05614121903418E-10</v>
      </c>
      <c r="F348" s="4">
        <v>4.8195954602</v>
      </c>
      <c r="G348" s="4">
        <v>4.36832474826531E-6</v>
      </c>
      <c r="H348" s="4">
        <v>-0.0051890707</v>
      </c>
      <c r="I348" s="4">
        <v>0.7373714609</v>
      </c>
      <c r="J348" s="4">
        <v>4.71675065080552E-5</v>
      </c>
      <c r="K348">
        <f t="shared" si="1"/>
        <v>1</v>
      </c>
    </row>
    <row r="349">
      <c r="A349" s="4" t="s">
        <v>601</v>
      </c>
      <c r="B349" s="4">
        <v>0.0466871757</v>
      </c>
      <c r="C349" s="4">
        <v>0.9629428426</v>
      </c>
      <c r="D349" s="4">
        <v>7.0580759669</v>
      </c>
      <c r="E349" s="4">
        <v>1.13211651250283E-9</v>
      </c>
      <c r="F349" s="4">
        <v>4.8204733657</v>
      </c>
      <c r="G349" s="4">
        <v>4.49791498958719E-6</v>
      </c>
      <c r="H349" s="4">
        <v>0.0139903551</v>
      </c>
      <c r="I349" s="4">
        <v>0.7034718582</v>
      </c>
      <c r="J349" s="4">
        <v>4.84514120612302E-5</v>
      </c>
      <c r="K349">
        <f t="shared" si="1"/>
        <v>1</v>
      </c>
    </row>
    <row r="350">
      <c r="A350" s="4" t="s">
        <v>603</v>
      </c>
      <c r="B350" s="4">
        <v>0.2474598893</v>
      </c>
      <c r="C350" s="4">
        <v>0.80553278</v>
      </c>
      <c r="D350" s="4">
        <v>6.9463361721</v>
      </c>
      <c r="E350" s="4">
        <v>5.76938257439414E-9</v>
      </c>
      <c r="F350" s="4">
        <v>4.8430243003</v>
      </c>
      <c r="G350" s="4">
        <v>4.66379806873654E-6</v>
      </c>
      <c r="H350" s="4">
        <v>0.0731133712</v>
      </c>
      <c r="I350" s="4">
        <v>1.5228246966</v>
      </c>
      <c r="J350" s="4">
        <v>4.98828401927363E-5</v>
      </c>
      <c r="K350">
        <f t="shared" si="1"/>
        <v>1</v>
      </c>
    </row>
    <row r="351">
      <c r="A351" s="4" t="s">
        <v>604</v>
      </c>
      <c r="B351" s="4">
        <v>-0.1709103521</v>
      </c>
      <c r="C351" s="4">
        <v>0.8648725379</v>
      </c>
      <c r="D351" s="4">
        <v>7.1587958851</v>
      </c>
      <c r="E351" s="4">
        <v>3.89830569034855E-10</v>
      </c>
      <c r="F351" s="4">
        <v>4.7685332047</v>
      </c>
      <c r="G351" s="4">
        <v>4.86225418395013E-6</v>
      </c>
      <c r="H351" s="4">
        <v>-0.0263209925</v>
      </c>
      <c r="I351" s="4">
        <v>0.5923825095</v>
      </c>
      <c r="J351" s="4">
        <v>5.18106602918857E-5</v>
      </c>
      <c r="K351">
        <f t="shared" si="1"/>
        <v>1</v>
      </c>
    </row>
    <row r="352">
      <c r="A352" s="4" t="s">
        <v>605</v>
      </c>
      <c r="B352" s="4">
        <v>0.1539736543</v>
      </c>
      <c r="C352" s="4">
        <v>0.8782279313</v>
      </c>
      <c r="D352" s="4">
        <v>6.9421344433</v>
      </c>
      <c r="E352" s="4">
        <v>2.36327587162267E-9</v>
      </c>
      <c r="F352" s="4">
        <v>4.8070371096</v>
      </c>
      <c r="G352" s="4">
        <v>4.86688892708783E-6</v>
      </c>
      <c r="H352" s="4">
        <v>0.0446728924</v>
      </c>
      <c r="I352" s="4">
        <v>0.7582074937</v>
      </c>
      <c r="J352" s="4">
        <v>5.18106602918857E-5</v>
      </c>
      <c r="K352">
        <f t="shared" si="1"/>
        <v>1</v>
      </c>
    </row>
    <row r="353">
      <c r="A353" s="4" t="s">
        <v>606</v>
      </c>
      <c r="B353" s="4">
        <v>0.0682487985</v>
      </c>
      <c r="C353" s="4">
        <v>0.9458624937</v>
      </c>
      <c r="D353" s="4">
        <v>7.1012757611</v>
      </c>
      <c r="E353" s="4">
        <v>2.54766357915215E-9</v>
      </c>
      <c r="F353" s="4">
        <v>4.8314250281</v>
      </c>
      <c r="G353" s="4">
        <v>4.8817295410012E-6</v>
      </c>
      <c r="H353" s="4">
        <v>0.0457096095</v>
      </c>
      <c r="I353" s="4">
        <v>1.182688555</v>
      </c>
      <c r="J353" s="4">
        <v>5.18469402071205E-5</v>
      </c>
      <c r="K353">
        <f t="shared" si="1"/>
        <v>1</v>
      </c>
    </row>
    <row r="354">
      <c r="A354" s="4" t="s">
        <v>607</v>
      </c>
      <c r="B354" s="4">
        <v>0.6902843501</v>
      </c>
      <c r="C354" s="4">
        <v>0.4930696476</v>
      </c>
      <c r="D354" s="4">
        <v>6.4882177949</v>
      </c>
      <c r="E354" s="4">
        <v>3.38627982779907E-8</v>
      </c>
      <c r="F354" s="4">
        <v>4.8302850082</v>
      </c>
      <c r="G354" s="4">
        <v>4.93857756061238E-6</v>
      </c>
      <c r="H354" s="4">
        <v>0.1851669267</v>
      </c>
      <c r="I354" s="4">
        <v>1.6968261561</v>
      </c>
      <c r="J354" s="4">
        <v>5.23281524237783E-5</v>
      </c>
      <c r="K354">
        <f t="shared" si="1"/>
        <v>1</v>
      </c>
    </row>
    <row r="355">
      <c r="A355" s="4" t="s">
        <v>608</v>
      </c>
      <c r="B355" s="4">
        <v>0.0484677186</v>
      </c>
      <c r="C355" s="4">
        <v>0.9615358559</v>
      </c>
      <c r="D355" s="4">
        <v>7.1406569024</v>
      </c>
      <c r="E355" s="4">
        <v>3.15192473156803E-9</v>
      </c>
      <c r="F355" s="4">
        <v>4.8339600662</v>
      </c>
      <c r="G355" s="4">
        <v>4.98754936084001E-6</v>
      </c>
      <c r="H355" s="4">
        <v>0.0213596596</v>
      </c>
      <c r="I355" s="4">
        <v>1.9001186063</v>
      </c>
      <c r="J355" s="4">
        <v>5.27238609589964E-5</v>
      </c>
      <c r="K355">
        <f t="shared" si="1"/>
        <v>1</v>
      </c>
    </row>
    <row r="356">
      <c r="A356" s="4" t="s">
        <v>611</v>
      </c>
      <c r="B356" s="4">
        <v>2.0982592602</v>
      </c>
      <c r="C356" s="4">
        <v>0.0387006228</v>
      </c>
      <c r="D356" s="4">
        <v>4.9114890951</v>
      </c>
      <c r="E356" s="4">
        <v>9.49268178715939E-6</v>
      </c>
      <c r="F356" s="4">
        <v>4.7588490814</v>
      </c>
      <c r="G356" s="4">
        <v>5.2315263592672E-6</v>
      </c>
      <c r="H356" s="4">
        <v>0.1716544865</v>
      </c>
      <c r="I356" s="4">
        <v>1.2255509371</v>
      </c>
      <c r="J356" s="4">
        <v>5.51743535797133E-5</v>
      </c>
      <c r="K356">
        <f t="shared" si="1"/>
        <v>1</v>
      </c>
    </row>
    <row r="357">
      <c r="A357" s="4" t="s">
        <v>616</v>
      </c>
      <c r="B357" s="4">
        <v>0.3289703666</v>
      </c>
      <c r="C357" s="4">
        <v>0.7433308036</v>
      </c>
      <c r="D357" s="4">
        <v>6.7409025611</v>
      </c>
      <c r="E357" s="4">
        <v>1.4139384852734E-8</v>
      </c>
      <c r="F357" s="4">
        <v>4.7647343828</v>
      </c>
      <c r="G357" s="4">
        <v>6.05446417451968E-6</v>
      </c>
      <c r="H357" s="4">
        <v>0.050261705</v>
      </c>
      <c r="I357" s="4">
        <v>2.001100978</v>
      </c>
      <c r="J357" s="4">
        <v>6.31195288079235E-5</v>
      </c>
      <c r="K357">
        <f t="shared" si="1"/>
        <v>1</v>
      </c>
    </row>
    <row r="358">
      <c r="A358" s="4" t="s">
        <v>617</v>
      </c>
      <c r="B358" s="4">
        <v>0.8097604445</v>
      </c>
      <c r="C358" s="4">
        <v>0.4218914505</v>
      </c>
      <c r="D358" s="4">
        <v>6.2625924999</v>
      </c>
      <c r="E358" s="4">
        <v>8.88415977892433E-8</v>
      </c>
      <c r="F358" s="4">
        <v>4.7493765348</v>
      </c>
      <c r="G358" s="4">
        <v>7.15391885293271E-6</v>
      </c>
      <c r="H358" s="4">
        <v>0.3389723098</v>
      </c>
      <c r="I358" s="4">
        <v>3.6917938676</v>
      </c>
      <c r="J358" s="4">
        <v>7.44106009129583E-5</v>
      </c>
      <c r="K358">
        <f t="shared" si="1"/>
        <v>1</v>
      </c>
    </row>
    <row r="359">
      <c r="A359" s="4" t="s">
        <v>619</v>
      </c>
      <c r="B359" s="4">
        <v>0.0124424411</v>
      </c>
      <c r="C359" s="4">
        <v>0.9901224425</v>
      </c>
      <c r="D359" s="4">
        <v>7.0121289446</v>
      </c>
      <c r="E359" s="4">
        <v>3.88937779158383E-9</v>
      </c>
      <c r="F359" s="4">
        <v>4.7312781137</v>
      </c>
      <c r="G359" s="4">
        <v>7.37425712875968E-6</v>
      </c>
      <c r="H359" s="4">
        <v>0.0071603311</v>
      </c>
      <c r="I359" s="4">
        <v>1.2709974672</v>
      </c>
      <c r="J359" s="4">
        <v>7.63521828285962E-5</v>
      </c>
      <c r="K359">
        <f t="shared" si="1"/>
        <v>1</v>
      </c>
    </row>
    <row r="360">
      <c r="A360" s="4" t="s">
        <v>620</v>
      </c>
      <c r="B360" s="4">
        <v>0.4517145414</v>
      </c>
      <c r="C360" s="4">
        <v>0.6534514244</v>
      </c>
      <c r="D360" s="4">
        <v>6.6168235946</v>
      </c>
      <c r="E360" s="4">
        <v>2.55837192246963E-8</v>
      </c>
      <c r="F360" s="4">
        <v>4.7443105828</v>
      </c>
      <c r="G360" s="4">
        <v>7.39859273671906E-6</v>
      </c>
      <c r="H360" s="4">
        <v>0.3378745896</v>
      </c>
      <c r="I360" s="4">
        <v>5.9709302022</v>
      </c>
      <c r="J360" s="4">
        <v>7.6429653897542E-5</v>
      </c>
      <c r="K360">
        <f t="shared" si="1"/>
        <v>1</v>
      </c>
    </row>
    <row r="361">
      <c r="A361" s="4" t="s">
        <v>621</v>
      </c>
      <c r="B361" s="4">
        <v>0.1194458854</v>
      </c>
      <c r="C361" s="4">
        <v>0.9053966426</v>
      </c>
      <c r="D361" s="4">
        <v>6.9302329711</v>
      </c>
      <c r="E361" s="4">
        <v>7.60152074728624E-9</v>
      </c>
      <c r="F361" s="4">
        <v>4.736567693</v>
      </c>
      <c r="G361" s="4">
        <v>7.46075068323846E-6</v>
      </c>
      <c r="H361" s="4">
        <v>0.0476409824</v>
      </c>
      <c r="I361" s="4">
        <v>2.6108439874</v>
      </c>
      <c r="J361" s="4">
        <v>7.67222320827356E-5</v>
      </c>
      <c r="K361">
        <f t="shared" si="1"/>
        <v>1</v>
      </c>
    </row>
    <row r="362">
      <c r="A362" s="4" t="s">
        <v>624</v>
      </c>
      <c r="B362" s="4">
        <v>0.1128514108</v>
      </c>
      <c r="C362" s="4">
        <v>0.9105369984</v>
      </c>
      <c r="D362" s="4">
        <v>6.8904787678</v>
      </c>
      <c r="E362" s="4">
        <v>8.80444279268435E-9</v>
      </c>
      <c r="F362" s="4">
        <v>4.715341591</v>
      </c>
      <c r="G362" s="4">
        <v>7.55179546755024E-6</v>
      </c>
      <c r="H362" s="4">
        <v>0.0184986193</v>
      </c>
      <c r="I362" s="4">
        <v>2.6234024053</v>
      </c>
      <c r="J362" s="4">
        <v>7.74827883378741E-5</v>
      </c>
      <c r="K362">
        <f t="shared" si="1"/>
        <v>1</v>
      </c>
    </row>
    <row r="363">
      <c r="A363" s="4" t="s">
        <v>625</v>
      </c>
      <c r="B363" s="4">
        <v>0.0313749222</v>
      </c>
      <c r="C363" s="4">
        <v>0.9750978976</v>
      </c>
      <c r="D363" s="4">
        <v>7.0172001132</v>
      </c>
      <c r="E363" s="4">
        <v>5.27173939244551E-9</v>
      </c>
      <c r="F363" s="4">
        <v>4.7354801448</v>
      </c>
      <c r="G363" s="4">
        <v>7.56907616671965E-6</v>
      </c>
      <c r="H363" s="4">
        <v>0.0770886067</v>
      </c>
      <c r="I363" s="4">
        <v>2.1931652166</v>
      </c>
      <c r="J363" s="4">
        <v>7.74847864922655E-5</v>
      </c>
      <c r="K363">
        <f t="shared" si="1"/>
        <v>1</v>
      </c>
    </row>
    <row r="364">
      <c r="A364" s="4" t="s">
        <v>627</v>
      </c>
      <c r="B364" s="4">
        <v>0.1285501658</v>
      </c>
      <c r="C364" s="4">
        <v>0.8982274502</v>
      </c>
      <c r="D364" s="4">
        <v>6.8285251126</v>
      </c>
      <c r="E364" s="4">
        <v>4.90810171677325E-9</v>
      </c>
      <c r="F364" s="4">
        <v>4.7016956312</v>
      </c>
      <c r="G364" s="4">
        <v>7.86033411121007E-6</v>
      </c>
      <c r="H364" s="4">
        <v>0.0583442705</v>
      </c>
      <c r="I364" s="4">
        <v>0.8648852308</v>
      </c>
      <c r="J364" s="4">
        <v>8.01047532457026E-5</v>
      </c>
      <c r="K364">
        <f t="shared" si="1"/>
        <v>1</v>
      </c>
    </row>
    <row r="365">
      <c r="A365" s="4" t="s">
        <v>628</v>
      </c>
      <c r="B365" s="4">
        <v>0.9724544527</v>
      </c>
      <c r="C365" s="4">
        <v>0.3336321594</v>
      </c>
      <c r="D365" s="4">
        <v>5.9236463006</v>
      </c>
      <c r="E365" s="4">
        <v>2.79115804230913E-7</v>
      </c>
      <c r="F365" s="4">
        <v>4.6684117827</v>
      </c>
      <c r="G365" s="4">
        <v>7.899E-6</v>
      </c>
      <c r="H365" s="4">
        <v>0.0865106176</v>
      </c>
      <c r="I365" s="4">
        <v>1.9738373717</v>
      </c>
      <c r="J365" s="4">
        <v>8.03184541720857E-5</v>
      </c>
      <c r="K365">
        <f t="shared" si="1"/>
        <v>1</v>
      </c>
    </row>
    <row r="366">
      <c r="A366" s="4" t="s">
        <v>629</v>
      </c>
      <c r="B366" s="4">
        <v>3.0053285246</v>
      </c>
      <c r="C366" s="4">
        <v>0.0034984145</v>
      </c>
      <c r="D366" s="4">
        <v>3.8800891168</v>
      </c>
      <c r="E366" s="4">
        <v>3.093809E-4</v>
      </c>
      <c r="F366" s="4">
        <v>4.6699013222</v>
      </c>
      <c r="G366" s="4">
        <v>7.93615959329974E-6</v>
      </c>
      <c r="H366" s="4">
        <v>0.1719052034</v>
      </c>
      <c r="I366" s="4">
        <v>2.3984273973</v>
      </c>
      <c r="J366" s="4">
        <v>8.05156236143497E-5</v>
      </c>
      <c r="K366">
        <f t="shared" si="1"/>
        <v>1</v>
      </c>
    </row>
    <row r="367">
      <c r="A367" s="4" t="s">
        <v>630</v>
      </c>
      <c r="B367" s="4">
        <v>0.1206523421</v>
      </c>
      <c r="C367" s="4">
        <v>0.9044048276</v>
      </c>
      <c r="D367" s="4">
        <v>6.8283083205</v>
      </c>
      <c r="E367" s="4">
        <v>9.77405665137125E-9</v>
      </c>
      <c r="F367" s="4">
        <v>4.6795732422</v>
      </c>
      <c r="G367" s="4">
        <v>8.82213650111552E-6</v>
      </c>
      <c r="H367" s="4">
        <v>0.0237858688</v>
      </c>
      <c r="I367" s="4">
        <v>1.7805763249</v>
      </c>
      <c r="J367" s="4">
        <v>8.9304439804819E-5</v>
      </c>
      <c r="K367">
        <f t="shared" si="1"/>
        <v>1</v>
      </c>
    </row>
    <row r="368">
      <c r="A368" s="4" t="s">
        <v>631</v>
      </c>
      <c r="B368" s="4">
        <v>0.0812058258</v>
      </c>
      <c r="C368" s="4">
        <v>0.9355437099</v>
      </c>
      <c r="D368" s="4">
        <v>6.7158252852</v>
      </c>
      <c r="E368" s="4">
        <v>3.71425259898133E-9</v>
      </c>
      <c r="F368" s="4">
        <v>4.6297479404</v>
      </c>
      <c r="G368" s="4">
        <v>8.86472305481216E-6</v>
      </c>
      <c r="H368" s="4">
        <v>0.0122856334</v>
      </c>
      <c r="I368" s="4">
        <v>0.6282398281</v>
      </c>
      <c r="J368" s="4">
        <v>8.95356771794503E-5</v>
      </c>
      <c r="K368">
        <f t="shared" si="1"/>
        <v>1</v>
      </c>
    </row>
    <row r="369">
      <c r="A369" s="4" t="s">
        <v>632</v>
      </c>
      <c r="B369" s="4">
        <v>0.0241926275</v>
      </c>
      <c r="C369" s="4">
        <v>0.9807952472</v>
      </c>
      <c r="D369" s="4">
        <v>6.9058534574</v>
      </c>
      <c r="E369" s="4">
        <v>5.94904993587846E-9</v>
      </c>
      <c r="F369" s="4">
        <v>4.6671445294</v>
      </c>
      <c r="G369" s="4">
        <v>9.52927018117127E-6</v>
      </c>
      <c r="H369" s="4">
        <v>0.0115680757</v>
      </c>
      <c r="I369" s="4">
        <v>1.2964313409</v>
      </c>
      <c r="J369" s="4">
        <v>9.58209318661013E-5</v>
      </c>
      <c r="K369">
        <f t="shared" si="1"/>
        <v>1</v>
      </c>
    </row>
    <row r="370">
      <c r="A370" s="4" t="s">
        <v>636</v>
      </c>
      <c r="B370" s="4">
        <v>0.5828191807</v>
      </c>
      <c r="C370" s="4">
        <v>0.5625580855</v>
      </c>
      <c r="D370" s="4">
        <v>6.3527214374</v>
      </c>
      <c r="E370" s="4">
        <v>6.51897032739097E-8</v>
      </c>
      <c r="F370" s="4">
        <v>4.6588046077</v>
      </c>
      <c r="G370" s="4">
        <v>1.01500859775636E-5</v>
      </c>
      <c r="H370" s="4">
        <v>0.1771063662</v>
      </c>
      <c r="I370" s="4">
        <v>4.5896467777</v>
      </c>
      <c r="J370" s="4">
        <v>1.013891E-4</v>
      </c>
      <c r="K370">
        <f t="shared" si="1"/>
        <v>1</v>
      </c>
    </row>
    <row r="371">
      <c r="A371" s="4" t="s">
        <v>639</v>
      </c>
      <c r="B371" s="4">
        <v>0.2862963444</v>
      </c>
      <c r="C371" s="4">
        <v>0.7756976686</v>
      </c>
      <c r="D371" s="4">
        <v>6.545757575</v>
      </c>
      <c r="E371" s="4">
        <v>1.67768206068384E-8</v>
      </c>
      <c r="F371" s="4">
        <v>4.6211305671</v>
      </c>
      <c r="G371" s="4">
        <v>1.03866946790757E-5</v>
      </c>
      <c r="H371" s="4">
        <v>0.0517553696</v>
      </c>
      <c r="I371" s="4">
        <v>0.9060751903</v>
      </c>
      <c r="J371" s="4">
        <v>1.032975E-4</v>
      </c>
      <c r="K371">
        <f t="shared" si="1"/>
        <v>1</v>
      </c>
    </row>
    <row r="372">
      <c r="A372" s="4" t="s">
        <v>640</v>
      </c>
      <c r="B372" s="4">
        <v>0.0539986884</v>
      </c>
      <c r="C372" s="4">
        <v>0.9571532073</v>
      </c>
      <c r="D372" s="4">
        <v>6.8056530108</v>
      </c>
      <c r="E372" s="4">
        <v>5.42436864461097E-9</v>
      </c>
      <c r="F372" s="4">
        <v>4.6347800661</v>
      </c>
      <c r="G372" s="4">
        <v>1.03702898714662E-5</v>
      </c>
      <c r="H372" s="4">
        <v>0.0327821565</v>
      </c>
      <c r="I372" s="4">
        <v>0.8707154292</v>
      </c>
      <c r="J372" s="4">
        <v>1.032975E-4</v>
      </c>
      <c r="K372">
        <f t="shared" si="1"/>
        <v>1</v>
      </c>
    </row>
    <row r="373">
      <c r="A373" s="4" t="s">
        <v>641</v>
      </c>
      <c r="B373" s="4">
        <v>-0.0312687659</v>
      </c>
      <c r="C373" s="4">
        <v>0.9751814775</v>
      </c>
      <c r="D373" s="4">
        <v>6.9398446638</v>
      </c>
      <c r="E373" s="4">
        <v>6.46879530251681E-9</v>
      </c>
      <c r="F373" s="4">
        <v>4.6444814722</v>
      </c>
      <c r="G373" s="4">
        <v>1.0746E-5</v>
      </c>
      <c r="H373" s="4">
        <v>-0.0275447037</v>
      </c>
      <c r="I373" s="4">
        <v>1.7922358198</v>
      </c>
      <c r="J373" s="4">
        <v>1.066366E-4</v>
      </c>
      <c r="K373">
        <f t="shared" si="1"/>
        <v>1</v>
      </c>
    </row>
    <row r="374">
      <c r="A374" s="4" t="s">
        <v>642</v>
      </c>
      <c r="B374" s="4">
        <v>0.1610375212</v>
      </c>
      <c r="C374" s="4">
        <v>0.8727172384</v>
      </c>
      <c r="D374" s="4">
        <v>6.744063534</v>
      </c>
      <c r="E374" s="4">
        <v>1.36373953470023E-8</v>
      </c>
      <c r="F374" s="4">
        <v>4.6414908289</v>
      </c>
      <c r="G374" s="4">
        <v>1.08683854659462E-5</v>
      </c>
      <c r="H374" s="4">
        <v>0.094472661</v>
      </c>
      <c r="I374" s="4">
        <v>1.8717597661</v>
      </c>
      <c r="J374" s="4">
        <v>1.073815E-4</v>
      </c>
      <c r="K374">
        <f t="shared" si="1"/>
        <v>1</v>
      </c>
    </row>
    <row r="375">
      <c r="A375" s="4" t="s">
        <v>643</v>
      </c>
      <c r="B375" s="4">
        <v>2.5804007496</v>
      </c>
      <c r="C375" s="4">
        <v>0.0116289931</v>
      </c>
      <c r="D375" s="4">
        <v>4.1506171038</v>
      </c>
      <c r="E375" s="4">
        <v>1.157654E-4</v>
      </c>
      <c r="F375" s="4">
        <v>4.5763123031</v>
      </c>
      <c r="G375" s="4">
        <v>1.10331776273836E-5</v>
      </c>
      <c r="H375" s="4">
        <v>0.1469953887</v>
      </c>
      <c r="I375" s="4">
        <v>0.6904081747</v>
      </c>
      <c r="J375" s="4">
        <v>1.087727E-4</v>
      </c>
      <c r="K375">
        <f t="shared" si="1"/>
        <v>1</v>
      </c>
    </row>
    <row r="376">
      <c r="A376" s="4" t="s">
        <v>646</v>
      </c>
      <c r="B376" s="4">
        <v>1.006620098</v>
      </c>
      <c r="C376" s="4">
        <v>0.3188067102</v>
      </c>
      <c r="D376" s="4">
        <v>5.8727741035</v>
      </c>
      <c r="E376" s="4">
        <v>3.41911364365421E-7</v>
      </c>
      <c r="F376" s="4">
        <v>4.6242815991</v>
      </c>
      <c r="G376" s="4">
        <v>1.15130552909925E-5</v>
      </c>
      <c r="H376" s="4">
        <v>0.2956437581</v>
      </c>
      <c r="I376" s="4">
        <v>2.2201783361</v>
      </c>
      <c r="J376" s="4">
        <v>1.132575E-4</v>
      </c>
      <c r="K376">
        <f t="shared" si="1"/>
        <v>1</v>
      </c>
    </row>
    <row r="377">
      <c r="A377" s="4" t="s">
        <v>648</v>
      </c>
      <c r="B377" s="4">
        <v>-0.1353204621</v>
      </c>
      <c r="C377" s="4">
        <v>0.8929017292</v>
      </c>
      <c r="D377" s="4">
        <v>7.013303116</v>
      </c>
      <c r="E377" s="4">
        <v>5.24331574048313E-9</v>
      </c>
      <c r="F377" s="4">
        <v>4.6230417804</v>
      </c>
      <c r="G377" s="4">
        <v>1.1677348781242E-5</v>
      </c>
      <c r="H377" s="4">
        <v>-0.064597305</v>
      </c>
      <c r="I377" s="4">
        <v>2.0718116311</v>
      </c>
      <c r="J377" s="4">
        <v>1.143775E-4</v>
      </c>
      <c r="K377">
        <f t="shared" si="1"/>
        <v>1</v>
      </c>
    </row>
    <row r="378">
      <c r="A378" s="4" t="s">
        <v>649</v>
      </c>
      <c r="B378" s="4">
        <v>0.2871302101</v>
      </c>
      <c r="C378" s="4">
        <v>0.7747261183</v>
      </c>
      <c r="D378" s="4">
        <v>6.3823759554</v>
      </c>
      <c r="E378" s="4">
        <v>2.54200065511467E-8</v>
      </c>
      <c r="F378" s="4">
        <v>4.5403572894</v>
      </c>
      <c r="G378" s="4">
        <v>1.2152323625289E-5</v>
      </c>
      <c r="H378" s="4">
        <v>0.0280744404</v>
      </c>
      <c r="I378" s="4">
        <v>0.7194856223</v>
      </c>
      <c r="J378" s="4">
        <v>1.182635E-4</v>
      </c>
      <c r="K378">
        <f t="shared" si="1"/>
        <v>1</v>
      </c>
    </row>
    <row r="379">
      <c r="A379" s="4" t="s">
        <v>650</v>
      </c>
      <c r="B379" s="4">
        <v>2.5562337756</v>
      </c>
      <c r="C379" s="4">
        <v>0.0123803892</v>
      </c>
      <c r="D379" s="4">
        <v>4.1762586478</v>
      </c>
      <c r="E379" s="4">
        <v>1.203099E-4</v>
      </c>
      <c r="F379" s="4">
        <v>4.5638469815</v>
      </c>
      <c r="G379" s="4">
        <v>1.22462600976214E-5</v>
      </c>
      <c r="H379" s="4">
        <v>0.1464370613</v>
      </c>
      <c r="I379" s="4">
        <v>2.8545689305</v>
      </c>
      <c r="J379" s="4">
        <v>1.189225E-4</v>
      </c>
      <c r="K379">
        <f t="shared" si="1"/>
        <v>1</v>
      </c>
    </row>
    <row r="380">
      <c r="A380" s="4" t="s">
        <v>651</v>
      </c>
      <c r="B380" s="4">
        <v>-0.1490879232</v>
      </c>
      <c r="C380" s="4">
        <v>0.882091089</v>
      </c>
      <c r="D380" s="4">
        <v>6.9784841106</v>
      </c>
      <c r="E380" s="4">
        <v>4.26267269959344E-9</v>
      </c>
      <c r="F380" s="4">
        <v>4.6007223985</v>
      </c>
      <c r="G380" s="4">
        <v>1.24085986701781E-5</v>
      </c>
      <c r="H380" s="4">
        <v>-0.1103418065</v>
      </c>
      <c r="I380" s="4">
        <v>1.225230855</v>
      </c>
      <c r="J380" s="4">
        <v>1.202414E-4</v>
      </c>
      <c r="K380">
        <f t="shared" si="1"/>
        <v>1</v>
      </c>
    </row>
    <row r="381">
      <c r="A381" s="4" t="s">
        <v>652</v>
      </c>
      <c r="B381" s="4">
        <v>0.1629479955</v>
      </c>
      <c r="C381" s="4">
        <v>0.8710421574</v>
      </c>
      <c r="D381" s="4">
        <v>6.4465712511</v>
      </c>
      <c r="E381" s="4">
        <v>7.8390068581972E-9</v>
      </c>
      <c r="F381" s="4">
        <v>4.5202253859</v>
      </c>
      <c r="G381" s="4">
        <v>1.28181541408965E-5</v>
      </c>
      <c r="H381" s="4">
        <v>0.0196268125</v>
      </c>
      <c r="I381" s="4">
        <v>0.5046468732</v>
      </c>
      <c r="J381" s="4">
        <v>1.239453E-4</v>
      </c>
      <c r="K381">
        <f t="shared" si="1"/>
        <v>1</v>
      </c>
    </row>
    <row r="382">
      <c r="A382" s="4" t="s">
        <v>653</v>
      </c>
      <c r="B382" s="4">
        <v>-0.0740547805</v>
      </c>
      <c r="C382" s="4">
        <v>0.9412337693</v>
      </c>
      <c r="D382" s="4">
        <v>6.8618835931</v>
      </c>
      <c r="E382" s="4">
        <v>6.91500602330266E-9</v>
      </c>
      <c r="F382" s="4">
        <v>4.578867243</v>
      </c>
      <c r="G382" s="4">
        <v>1.28597613227336E-5</v>
      </c>
      <c r="H382" s="4">
        <v>-0.014408922</v>
      </c>
      <c r="I382" s="4">
        <v>1.261698326</v>
      </c>
      <c r="J382" s="4">
        <v>1.24083E-4</v>
      </c>
      <c r="K382">
        <f t="shared" si="1"/>
        <v>1</v>
      </c>
    </row>
    <row r="383">
      <c r="A383" s="4" t="s">
        <v>656</v>
      </c>
      <c r="B383" s="4">
        <v>0.070288425</v>
      </c>
      <c r="C383" s="4">
        <v>0.944249472</v>
      </c>
      <c r="D383" s="4">
        <v>6.7510435791</v>
      </c>
      <c r="E383" s="4">
        <v>1.3E-8</v>
      </c>
      <c r="F383" s="4">
        <v>4.5851091764</v>
      </c>
      <c r="G383" s="4">
        <v>1.36208684963117E-5</v>
      </c>
      <c r="H383" s="4">
        <v>0.0965355421</v>
      </c>
      <c r="I383" s="4">
        <v>1.7823017132</v>
      </c>
      <c r="J383" s="4">
        <v>1.311479E-4</v>
      </c>
      <c r="K383">
        <f t="shared" si="1"/>
        <v>1</v>
      </c>
    </row>
    <row r="384">
      <c r="A384" s="4" t="s">
        <v>658</v>
      </c>
      <c r="B384" s="4">
        <v>-0.1897988363</v>
      </c>
      <c r="C384" s="4">
        <v>0.8502376302</v>
      </c>
      <c r="D384" s="4">
        <v>6.9683750483</v>
      </c>
      <c r="E384" s="4">
        <v>5.48478787357004E-9</v>
      </c>
      <c r="F384" s="4">
        <v>4.5600344344</v>
      </c>
      <c r="G384" s="4">
        <v>1.48111341616001E-5</v>
      </c>
      <c r="H384" s="4">
        <v>-0.0988317599</v>
      </c>
      <c r="I384" s="4">
        <v>1.6029974504</v>
      </c>
      <c r="J384" s="4">
        <v>1.417057E-4</v>
      </c>
      <c r="K384">
        <f t="shared" si="1"/>
        <v>1</v>
      </c>
    </row>
    <row r="385">
      <c r="A385" s="4" t="s">
        <v>659</v>
      </c>
      <c r="B385" s="4">
        <v>0.1642544008</v>
      </c>
      <c r="C385" s="4">
        <v>0.8702044301</v>
      </c>
      <c r="D385" s="4">
        <v>6.635919204</v>
      </c>
      <c r="E385" s="4">
        <v>2.26845722782932E-8</v>
      </c>
      <c r="F385" s="4">
        <v>4.565793017</v>
      </c>
      <c r="G385" s="4">
        <v>1.49134937798435E-5</v>
      </c>
      <c r="H385" s="4">
        <v>0.1979589354</v>
      </c>
      <c r="I385" s="4">
        <v>3.0054177016</v>
      </c>
      <c r="J385" s="4">
        <v>1.423846E-4</v>
      </c>
      <c r="K385">
        <f t="shared" si="1"/>
        <v>1</v>
      </c>
    </row>
    <row r="386">
      <c r="A386" s="4" t="s">
        <v>660</v>
      </c>
      <c r="B386" s="4">
        <v>0.336932633</v>
      </c>
      <c r="C386" s="4">
        <v>0.7374821192</v>
      </c>
      <c r="D386" s="4">
        <v>6.3816296048</v>
      </c>
      <c r="E386" s="4">
        <v>3.62328849039333E-8</v>
      </c>
      <c r="F386" s="4">
        <v>4.5353735637</v>
      </c>
      <c r="G386" s="4">
        <v>1.5253822613186E-5</v>
      </c>
      <c r="H386" s="4">
        <v>0.0762320575</v>
      </c>
      <c r="I386" s="4">
        <v>1.0083130137</v>
      </c>
      <c r="J386" s="4">
        <v>1.453279E-4</v>
      </c>
      <c r="K386">
        <f t="shared" si="1"/>
        <v>1</v>
      </c>
    </row>
    <row r="387">
      <c r="A387" s="4" t="s">
        <v>662</v>
      </c>
      <c r="B387" s="4">
        <v>0.0116006009</v>
      </c>
      <c r="C387" s="4">
        <v>0.990790298</v>
      </c>
      <c r="D387" s="4">
        <v>6.7353224326</v>
      </c>
      <c r="E387" s="4">
        <v>1.32566726532444E-8</v>
      </c>
      <c r="F387" s="4">
        <v>4.5381287604</v>
      </c>
      <c r="G387" s="4">
        <v>1.6135E-5</v>
      </c>
      <c r="H387" s="4">
        <v>0.0051878267</v>
      </c>
      <c r="I387" s="4">
        <v>1.6341265868</v>
      </c>
      <c r="J387" s="4">
        <v>1.530797E-4</v>
      </c>
      <c r="K387">
        <f t="shared" si="1"/>
        <v>1</v>
      </c>
    </row>
    <row r="388">
      <c r="A388" s="4" t="s">
        <v>665</v>
      </c>
      <c r="B388" s="4">
        <v>0.0041759333</v>
      </c>
      <c r="C388" s="4">
        <v>0.996685051</v>
      </c>
      <c r="D388" s="4">
        <v>6.7565299074</v>
      </c>
      <c r="E388" s="4">
        <v>1.55195232763749E-8</v>
      </c>
      <c r="F388" s="4">
        <v>4.5370794551</v>
      </c>
      <c r="G388" s="4">
        <v>1.6804311733685E-5</v>
      </c>
      <c r="H388" s="4">
        <v>0.0340592295</v>
      </c>
      <c r="I388" s="4">
        <v>6.0069881131</v>
      </c>
      <c r="J388" s="4">
        <v>1.590972E-4</v>
      </c>
      <c r="K388">
        <f t="shared" si="1"/>
        <v>1</v>
      </c>
    </row>
    <row r="389">
      <c r="A389" s="4" t="s">
        <v>666</v>
      </c>
      <c r="B389" s="4">
        <v>0.2954969026</v>
      </c>
      <c r="C389" s="4">
        <v>0.7686152493</v>
      </c>
      <c r="D389" s="4">
        <v>6.2615722578</v>
      </c>
      <c r="E389" s="4">
        <v>2.67162293686258E-8</v>
      </c>
      <c r="F389" s="4">
        <v>4.4633843104</v>
      </c>
      <c r="G389" s="4">
        <v>1.7625484262638E-5</v>
      </c>
      <c r="H389" s="4">
        <v>0.0459089273</v>
      </c>
      <c r="I389" s="4">
        <v>0.5714183824</v>
      </c>
      <c r="J389" s="4">
        <v>1.661779E-4</v>
      </c>
      <c r="K389">
        <f t="shared" si="1"/>
        <v>1</v>
      </c>
    </row>
    <row r="390">
      <c r="A390" s="4" t="s">
        <v>668</v>
      </c>
      <c r="B390" s="4">
        <v>0.1335878279</v>
      </c>
      <c r="C390" s="4">
        <v>0.8942352496</v>
      </c>
      <c r="D390" s="4">
        <v>6.4948548436</v>
      </c>
      <c r="E390" s="4">
        <v>1.78556079112889E-8</v>
      </c>
      <c r="F390" s="4">
        <v>4.4838209389</v>
      </c>
      <c r="G390" s="4">
        <v>1.82656914631324E-5</v>
      </c>
      <c r="H390" s="4">
        <v>0.0327807296</v>
      </c>
      <c r="I390" s="4">
        <v>0.8215234041</v>
      </c>
      <c r="J390" s="4">
        <v>1.708664E-4</v>
      </c>
      <c r="K390">
        <f t="shared" si="1"/>
        <v>1</v>
      </c>
    </row>
    <row r="391">
      <c r="A391" s="4" t="s">
        <v>669</v>
      </c>
      <c r="B391" s="4">
        <v>0.2502181112</v>
      </c>
      <c r="C391" s="4">
        <v>0.8033397831</v>
      </c>
      <c r="D391" s="4">
        <v>6.3971038855</v>
      </c>
      <c r="E391" s="4">
        <v>3.62148244280536E-8</v>
      </c>
      <c r="F391" s="4">
        <v>4.4876186926</v>
      </c>
      <c r="G391" s="4">
        <v>1.82466956097869E-5</v>
      </c>
      <c r="H391" s="4">
        <v>0.0483633581</v>
      </c>
      <c r="I391" s="4">
        <v>1.0580769491</v>
      </c>
      <c r="J391" s="4">
        <v>1.708664E-4</v>
      </c>
      <c r="K391">
        <f t="shared" si="1"/>
        <v>1</v>
      </c>
    </row>
    <row r="392">
      <c r="A392" s="4" t="s">
        <v>670</v>
      </c>
      <c r="B392" s="4">
        <v>-0.03173121</v>
      </c>
      <c r="C392" s="4">
        <v>0.9748138364</v>
      </c>
      <c r="D392" s="4">
        <v>6.7442122229</v>
      </c>
      <c r="E392" s="4">
        <v>1.5E-8</v>
      </c>
      <c r="F392" s="4">
        <v>4.5085532689</v>
      </c>
      <c r="G392" s="4">
        <v>1.85076822184247E-5</v>
      </c>
      <c r="H392" s="4">
        <v>-0.020073645</v>
      </c>
      <c r="I392" s="4">
        <v>2.6052729094</v>
      </c>
      <c r="J392" s="4">
        <v>1.727003E-4</v>
      </c>
      <c r="K392">
        <f t="shared" si="1"/>
        <v>1</v>
      </c>
    </row>
    <row r="393">
      <c r="A393" s="4" t="s">
        <v>671</v>
      </c>
      <c r="B393" s="4">
        <v>-0.0716010567</v>
      </c>
      <c r="C393" s="4">
        <v>0.9431999474</v>
      </c>
      <c r="D393" s="4">
        <v>6.7267727149</v>
      </c>
      <c r="E393" s="4">
        <v>1.0314379421887E-8</v>
      </c>
      <c r="F393" s="4">
        <v>4.4874987413</v>
      </c>
      <c r="G393" s="4">
        <v>1.8972438042344E-5</v>
      </c>
      <c r="H393" s="4">
        <v>-0.0249831497</v>
      </c>
      <c r="I393" s="4">
        <v>1.1043048448</v>
      </c>
      <c r="J393" s="4">
        <v>1.763115E-4</v>
      </c>
      <c r="K393">
        <f t="shared" si="1"/>
        <v>1</v>
      </c>
    </row>
    <row r="394">
      <c r="A394" s="4" t="s">
        <v>675</v>
      </c>
      <c r="B394" s="4">
        <v>0.5710670569</v>
      </c>
      <c r="C394" s="4">
        <v>0.5697100003</v>
      </c>
      <c r="D394" s="4">
        <v>5.9942412422</v>
      </c>
      <c r="E394" s="4">
        <v>1.61542981252102E-7</v>
      </c>
      <c r="F394" s="4">
        <v>4.4493012215</v>
      </c>
      <c r="G394" s="4">
        <v>1.91999356254993E-5</v>
      </c>
      <c r="H394" s="4">
        <v>0.0605574577</v>
      </c>
      <c r="I394" s="4">
        <v>0.9883303338</v>
      </c>
      <c r="J394" s="4">
        <v>1.780608E-4</v>
      </c>
      <c r="K394">
        <f t="shared" si="1"/>
        <v>1</v>
      </c>
    </row>
    <row r="395">
      <c r="A395" s="4" t="s">
        <v>676</v>
      </c>
      <c r="B395" s="4">
        <v>-0.0665301257</v>
      </c>
      <c r="C395" s="4">
        <v>0.9472199209</v>
      </c>
      <c r="D395" s="4">
        <v>6.7011735386</v>
      </c>
      <c r="E395" s="4">
        <v>1.15210515110458E-8</v>
      </c>
      <c r="F395" s="4">
        <v>4.4722146955</v>
      </c>
      <c r="G395" s="4">
        <v>2.0297630157384E-5</v>
      </c>
      <c r="H395" s="4">
        <v>-0.0289069352</v>
      </c>
      <c r="I395" s="4">
        <v>1.1250248029</v>
      </c>
      <c r="J395" s="4">
        <v>1.878566E-4</v>
      </c>
      <c r="K395">
        <f t="shared" si="1"/>
        <v>1</v>
      </c>
    </row>
    <row r="396">
      <c r="A396" s="4" t="s">
        <v>677</v>
      </c>
      <c r="B396" s="4">
        <v>0.0280873336</v>
      </c>
      <c r="C396" s="4">
        <v>0.9777064844</v>
      </c>
      <c r="D396" s="4">
        <v>6.6363347369</v>
      </c>
      <c r="E396" s="4">
        <v>1.91540565230204E-8</v>
      </c>
      <c r="F396" s="4">
        <v>4.4808172991</v>
      </c>
      <c r="G396" s="4">
        <v>2.0402E-5</v>
      </c>
      <c r="H396" s="4">
        <v>0.0642956463</v>
      </c>
      <c r="I396" s="4">
        <v>1.6285261108</v>
      </c>
      <c r="J396" s="4">
        <v>1.884382E-4</v>
      </c>
      <c r="K396">
        <f t="shared" si="1"/>
        <v>1</v>
      </c>
    </row>
    <row r="397">
      <c r="A397" s="4" t="s">
        <v>679</v>
      </c>
      <c r="B397" s="4">
        <v>0.0479641985</v>
      </c>
      <c r="C397" s="4">
        <v>0.9619342284</v>
      </c>
      <c r="D397" s="4">
        <v>6.507037246</v>
      </c>
      <c r="E397" s="4">
        <v>1.166079358855E-8</v>
      </c>
      <c r="F397" s="4">
        <v>4.4438401972</v>
      </c>
      <c r="G397" s="4">
        <v>2.10718300556879E-5</v>
      </c>
      <c r="H397" s="4">
        <v>0.0189281876</v>
      </c>
      <c r="I397" s="4">
        <v>0.6677604302</v>
      </c>
      <c r="J397" s="4">
        <v>1.938496E-4</v>
      </c>
      <c r="K397">
        <f t="shared" si="1"/>
        <v>1</v>
      </c>
    </row>
    <row r="398">
      <c r="A398" s="4" t="s">
        <v>680</v>
      </c>
      <c r="B398" s="4">
        <v>-0.0139902479</v>
      </c>
      <c r="C398" s="4">
        <v>0.9888945541</v>
      </c>
      <c r="D398" s="4">
        <v>6.6866325376</v>
      </c>
      <c r="E398" s="4">
        <v>1.97430903209931E-8</v>
      </c>
      <c r="F398" s="4">
        <v>4.47834663</v>
      </c>
      <c r="G398" s="4">
        <v>2.10733957965915E-5</v>
      </c>
      <c r="H398" s="4">
        <v>-0.0572759048</v>
      </c>
      <c r="I398" s="4">
        <v>4.8135317498</v>
      </c>
      <c r="J398" s="4">
        <v>1.938496E-4</v>
      </c>
      <c r="K398">
        <f t="shared" si="1"/>
        <v>1</v>
      </c>
    </row>
    <row r="399">
      <c r="A399" s="4" t="s">
        <v>683</v>
      </c>
      <c r="B399" s="4">
        <v>0.9292518304</v>
      </c>
      <c r="C399" s="4">
        <v>0.3571462746</v>
      </c>
      <c r="D399" s="4">
        <v>5.7077057187</v>
      </c>
      <c r="E399" s="4">
        <v>6.29916031931374E-7</v>
      </c>
      <c r="F399" s="4">
        <v>4.4588214177</v>
      </c>
      <c r="G399" s="4">
        <v>2.22412102026945E-5</v>
      </c>
      <c r="H399" s="4">
        <v>0.3248514375</v>
      </c>
      <c r="I399" s="4">
        <v>2.662105096</v>
      </c>
      <c r="J399" s="4">
        <v>2.037654E-4</v>
      </c>
      <c r="K399">
        <f t="shared" si="1"/>
        <v>1</v>
      </c>
    </row>
    <row r="400">
      <c r="A400" s="4" t="s">
        <v>685</v>
      </c>
      <c r="B400" s="4">
        <v>0.2406175263</v>
      </c>
      <c r="C400" s="4">
        <v>0.8108509584</v>
      </c>
      <c r="D400" s="4">
        <v>6.4024481457</v>
      </c>
      <c r="E400" s="4">
        <v>5.2171300263087E-8</v>
      </c>
      <c r="F400" s="4">
        <v>4.4606465444</v>
      </c>
      <c r="G400" s="4">
        <v>2.2398E-5</v>
      </c>
      <c r="H400" s="4">
        <v>0.2431431404</v>
      </c>
      <c r="I400" s="4">
        <v>2.757690246</v>
      </c>
      <c r="J400" s="4">
        <v>2.047883E-4</v>
      </c>
      <c r="K400">
        <f t="shared" si="1"/>
        <v>1</v>
      </c>
    </row>
    <row r="401">
      <c r="A401" s="4" t="s">
        <v>686</v>
      </c>
      <c r="B401" s="4">
        <v>2.3304728832</v>
      </c>
      <c r="C401" s="4">
        <v>0.0224211935</v>
      </c>
      <c r="D401" s="4">
        <v>4.1971699994</v>
      </c>
      <c r="E401" s="4">
        <v>1.124003E-4</v>
      </c>
      <c r="F401" s="4">
        <v>4.4181825601</v>
      </c>
      <c r="G401" s="4">
        <v>2.25641515058725E-5</v>
      </c>
      <c r="H401" s="4">
        <v>0.2311922231</v>
      </c>
      <c r="I401" s="4">
        <v>2.8644605336</v>
      </c>
      <c r="J401" s="4">
        <v>2.058922E-4</v>
      </c>
      <c r="K401">
        <f t="shared" si="1"/>
        <v>1</v>
      </c>
    </row>
    <row r="402">
      <c r="A402" s="4" t="s">
        <v>687</v>
      </c>
      <c r="B402" s="4">
        <v>0.2694449496</v>
      </c>
      <c r="C402" s="4">
        <v>0.7885162813</v>
      </c>
      <c r="D402" s="4">
        <v>6.2824174113</v>
      </c>
      <c r="E402" s="4">
        <v>6.37889525823983E-8</v>
      </c>
      <c r="F402" s="4">
        <v>4.4221442068</v>
      </c>
      <c r="G402" s="4">
        <v>2.33257510403612E-5</v>
      </c>
      <c r="H402" s="4">
        <v>0.0410151415</v>
      </c>
      <c r="I402" s="4">
        <v>1.2759127591</v>
      </c>
      <c r="J402" s="4">
        <v>2.124142E-4</v>
      </c>
      <c r="K402">
        <f t="shared" si="1"/>
        <v>1</v>
      </c>
    </row>
    <row r="403">
      <c r="A403" s="4" t="s">
        <v>689</v>
      </c>
      <c r="B403" s="4">
        <v>-0.0373922852</v>
      </c>
      <c r="C403" s="4">
        <v>0.970314666</v>
      </c>
      <c r="D403" s="4">
        <v>6.6302639502</v>
      </c>
      <c r="E403" s="4">
        <v>2.05828459219565E-8</v>
      </c>
      <c r="F403" s="4">
        <v>4.4353297285</v>
      </c>
      <c r="G403" s="4">
        <v>2.37608046143248E-5</v>
      </c>
      <c r="H403" s="4">
        <v>-0.0100633264</v>
      </c>
      <c r="I403" s="4">
        <v>1.8169721357</v>
      </c>
      <c r="J403" s="4">
        <v>2.159424E-4</v>
      </c>
      <c r="K403">
        <f t="shared" si="1"/>
        <v>1</v>
      </c>
    </row>
    <row r="404">
      <c r="A404" s="4" t="s">
        <v>690</v>
      </c>
      <c r="B404" s="4">
        <v>-0.2571895364</v>
      </c>
      <c r="C404" s="4">
        <v>0.7979143906</v>
      </c>
      <c r="D404" s="4">
        <v>6.7184407561</v>
      </c>
      <c r="E404" s="4">
        <v>4.85221581671151E-9</v>
      </c>
      <c r="F404" s="4">
        <v>4.3921258246</v>
      </c>
      <c r="G404" s="4">
        <v>2.4019097583684E-5</v>
      </c>
      <c r="H404" s="4">
        <v>-0.0395620163</v>
      </c>
      <c r="I404" s="4">
        <v>0.6849370552</v>
      </c>
      <c r="J404" s="4">
        <v>2.178532E-4</v>
      </c>
      <c r="K404">
        <f t="shared" si="1"/>
        <v>1</v>
      </c>
    </row>
    <row r="405">
      <c r="A405" s="4" t="s">
        <v>691</v>
      </c>
      <c r="B405" s="4">
        <v>-0.1703854399</v>
      </c>
      <c r="C405" s="4">
        <v>0.8653873541</v>
      </c>
      <c r="D405" s="4">
        <v>6.772360496</v>
      </c>
      <c r="E405" s="4">
        <v>1.31337521435114E-8</v>
      </c>
      <c r="F405" s="4">
        <v>4.4367071523</v>
      </c>
      <c r="G405" s="4">
        <v>2.41518611478863E-5</v>
      </c>
      <c r="H405" s="4">
        <v>-0.0657730916</v>
      </c>
      <c r="I405" s="4">
        <v>2.3035617542</v>
      </c>
      <c r="J405" s="4">
        <v>2.186201E-4</v>
      </c>
      <c r="K405">
        <f t="shared" si="1"/>
        <v>1</v>
      </c>
    </row>
    <row r="406">
      <c r="A406" s="4" t="s">
        <v>692</v>
      </c>
      <c r="B406" s="4">
        <v>0.0671469571</v>
      </c>
      <c r="C406" s="4">
        <v>0.9467368166</v>
      </c>
      <c r="D406" s="4">
        <v>6.5164462426</v>
      </c>
      <c r="E406" s="4">
        <v>2.6180193162984E-8</v>
      </c>
      <c r="F406" s="4">
        <v>4.4314885353</v>
      </c>
      <c r="G406" s="4">
        <v>2.43226953810099E-5</v>
      </c>
      <c r="H406" s="4">
        <v>0.06998962</v>
      </c>
      <c r="I406" s="4">
        <v>1.2706401958</v>
      </c>
      <c r="J406" s="4">
        <v>2.192911E-4</v>
      </c>
      <c r="K406">
        <f t="shared" si="1"/>
        <v>1</v>
      </c>
    </row>
    <row r="407">
      <c r="A407" s="4" t="s">
        <v>693</v>
      </c>
      <c r="B407" s="4">
        <v>0.2706807751</v>
      </c>
      <c r="C407" s="4">
        <v>0.7877700962</v>
      </c>
      <c r="D407" s="4">
        <v>6.3358585404</v>
      </c>
      <c r="E407" s="4">
        <v>6.67126781295554E-8</v>
      </c>
      <c r="F407" s="4">
        <v>4.4357206712</v>
      </c>
      <c r="G407" s="4">
        <v>2.4690457744931E-5</v>
      </c>
      <c r="H407" s="4">
        <v>0.3342254621</v>
      </c>
      <c r="I407" s="4">
        <v>2.8819905795</v>
      </c>
      <c r="J407" s="4">
        <v>2.221651E-4</v>
      </c>
      <c r="K407">
        <f t="shared" si="1"/>
        <v>1</v>
      </c>
    </row>
    <row r="408">
      <c r="A408" s="4" t="s">
        <v>694</v>
      </c>
      <c r="B408" s="4">
        <v>-0.0523718355</v>
      </c>
      <c r="C408" s="4">
        <v>0.9583699255</v>
      </c>
      <c r="D408" s="4">
        <v>6.3932827664</v>
      </c>
      <c r="E408" s="4">
        <v>8.72139224650501E-9</v>
      </c>
      <c r="F408" s="4">
        <v>4.345835624</v>
      </c>
      <c r="G408" s="4">
        <v>2.49622303427176E-5</v>
      </c>
      <c r="H408" s="4">
        <v>-0.0054683521</v>
      </c>
      <c r="I408" s="4">
        <v>0.4869634718</v>
      </c>
      <c r="J408" s="4">
        <v>2.241658E-4</v>
      </c>
      <c r="K408">
        <f t="shared" si="1"/>
        <v>1</v>
      </c>
    </row>
    <row r="409">
      <c r="A409" s="4" t="s">
        <v>697</v>
      </c>
      <c r="B409" s="4">
        <v>-0.2917188699</v>
      </c>
      <c r="C409" s="4">
        <v>0.7717271012</v>
      </c>
      <c r="D409" s="4">
        <v>6.8430702946</v>
      </c>
      <c r="E409" s="4">
        <v>9.48192296981007E-9</v>
      </c>
      <c r="F409" s="4">
        <v>4.4034186581</v>
      </c>
      <c r="G409" s="4">
        <v>2.75898515525498E-5</v>
      </c>
      <c r="H409" s="4">
        <v>-0.283368449</v>
      </c>
      <c r="I409" s="4">
        <v>1.8874525591</v>
      </c>
      <c r="J409" s="4">
        <v>2.46785E-4</v>
      </c>
      <c r="K409">
        <f t="shared" si="1"/>
        <v>1</v>
      </c>
    </row>
    <row r="410">
      <c r="A410" s="4" t="s">
        <v>698</v>
      </c>
      <c r="B410" s="4">
        <v>-0.1032195941</v>
      </c>
      <c r="C410" s="4">
        <v>0.9180574773</v>
      </c>
      <c r="D410" s="4">
        <v>6.3893518155</v>
      </c>
      <c r="E410" s="4">
        <v>7.56370090926385E-9</v>
      </c>
      <c r="F410" s="4">
        <v>4.3136736101</v>
      </c>
      <c r="G410" s="4">
        <v>2.79625481139927E-5</v>
      </c>
      <c r="H410" s="4">
        <v>-0.0107646351</v>
      </c>
      <c r="I410" s="4">
        <v>0.4579135235</v>
      </c>
      <c r="J410" s="4">
        <v>2.496263E-4</v>
      </c>
      <c r="K410">
        <f t="shared" si="1"/>
        <v>1</v>
      </c>
    </row>
    <row r="411">
      <c r="A411" s="4" t="s">
        <v>699</v>
      </c>
      <c r="B411" s="4">
        <v>0.2403229752</v>
      </c>
      <c r="C411" s="4">
        <v>0.8110688114</v>
      </c>
      <c r="D411" s="4">
        <v>6.2929690231</v>
      </c>
      <c r="E411" s="4">
        <v>6.7273804809086E-8</v>
      </c>
      <c r="F411" s="4">
        <v>4.3934194827</v>
      </c>
      <c r="G411" s="4">
        <v>2.84157323245485E-5</v>
      </c>
      <c r="H411" s="4">
        <v>0.1389061925</v>
      </c>
      <c r="I411" s="4">
        <v>1.5440227082</v>
      </c>
      <c r="J411" s="4">
        <v>2.526771E-4</v>
      </c>
      <c r="K411">
        <f t="shared" si="1"/>
        <v>1</v>
      </c>
    </row>
    <row r="412">
      <c r="A412" s="4" t="s">
        <v>700</v>
      </c>
      <c r="B412" s="4">
        <v>0.4227983387</v>
      </c>
      <c r="C412" s="4">
        <v>0.6740238127</v>
      </c>
      <c r="D412" s="4">
        <v>6.0686324828</v>
      </c>
      <c r="E412" s="4">
        <v>1.49826298094026E-7</v>
      </c>
      <c r="F412" s="4">
        <v>4.3760198638</v>
      </c>
      <c r="G412" s="4">
        <v>2.85953729384411E-5</v>
      </c>
      <c r="H412" s="4">
        <v>0.0723454183</v>
      </c>
      <c r="I412" s="4">
        <v>1.4257266122</v>
      </c>
      <c r="J412" s="4">
        <v>2.537769E-4</v>
      </c>
      <c r="K412">
        <f t="shared" si="1"/>
        <v>1</v>
      </c>
    </row>
    <row r="413">
      <c r="A413" s="4" t="s">
        <v>703</v>
      </c>
      <c r="B413" s="4">
        <v>0.0893831434</v>
      </c>
      <c r="C413" s="4">
        <v>0.9291342365</v>
      </c>
      <c r="D413" s="4">
        <v>6.4285718061</v>
      </c>
      <c r="E413" s="4">
        <v>4.02162989655967E-8</v>
      </c>
      <c r="F413" s="4">
        <v>4.3844616869</v>
      </c>
      <c r="G413" s="4">
        <v>2.92564683874409E-5</v>
      </c>
      <c r="H413" s="4">
        <v>0.0419697538</v>
      </c>
      <c r="I413" s="4">
        <v>1.5034772625</v>
      </c>
      <c r="J413" s="4">
        <v>2.591369E-4</v>
      </c>
      <c r="K413">
        <f t="shared" si="1"/>
        <v>1</v>
      </c>
    </row>
    <row r="414">
      <c r="A414" s="4" t="s">
        <v>704</v>
      </c>
      <c r="B414" s="4">
        <v>0.0249190236</v>
      </c>
      <c r="C414" s="4">
        <v>0.9802191903</v>
      </c>
      <c r="D414" s="4">
        <v>6.4880064079</v>
      </c>
      <c r="E414" s="4">
        <v>3.0786929382291E-8</v>
      </c>
      <c r="F414" s="4">
        <v>4.3826361405</v>
      </c>
      <c r="G414" s="4">
        <v>2.93792696261465E-5</v>
      </c>
      <c r="H414" s="4">
        <v>0.0135488312</v>
      </c>
      <c r="I414" s="4">
        <v>1.3816458908</v>
      </c>
      <c r="J414" s="4">
        <v>2.597173E-4</v>
      </c>
      <c r="K414">
        <f t="shared" si="1"/>
        <v>1</v>
      </c>
    </row>
    <row r="415">
      <c r="A415" s="4" t="s">
        <v>705</v>
      </c>
      <c r="B415" s="4">
        <v>-0.0555543267</v>
      </c>
      <c r="C415" s="4">
        <v>0.9559100314</v>
      </c>
      <c r="D415" s="4">
        <v>6.5143848047</v>
      </c>
      <c r="E415" s="4">
        <v>1.91224716937125E-8</v>
      </c>
      <c r="F415" s="4">
        <v>4.3630536185</v>
      </c>
      <c r="G415" s="4">
        <v>2.9967229403002E-5</v>
      </c>
      <c r="H415" s="4">
        <v>-0.0157628896</v>
      </c>
      <c r="I415" s="4">
        <v>0.9125912403</v>
      </c>
      <c r="J415" s="4">
        <v>2.633748E-4</v>
      </c>
      <c r="K415">
        <f t="shared" si="1"/>
        <v>1</v>
      </c>
    </row>
    <row r="416">
      <c r="A416" s="4" t="s">
        <v>706</v>
      </c>
      <c r="B416" s="4">
        <v>-0.0280936295</v>
      </c>
      <c r="C416" s="4">
        <v>0.9776969911</v>
      </c>
      <c r="D416" s="4">
        <v>6.5373703859</v>
      </c>
      <c r="E416" s="4">
        <v>3.03421992614608E-8</v>
      </c>
      <c r="F416" s="4">
        <v>4.3756048171</v>
      </c>
      <c r="G416" s="4">
        <v>3.03676797685462E-5</v>
      </c>
      <c r="H416" s="4">
        <v>-0.0094800836</v>
      </c>
      <c r="I416" s="4">
        <v>2.1133536599</v>
      </c>
      <c r="J416" s="4">
        <v>2.66378E-4</v>
      </c>
      <c r="K416">
        <f t="shared" si="1"/>
        <v>1</v>
      </c>
    </row>
    <row r="417">
      <c r="A417" s="4" t="s">
        <v>707</v>
      </c>
      <c r="B417" s="4">
        <v>0.3405220531</v>
      </c>
      <c r="C417" s="4">
        <v>0.7348652379</v>
      </c>
      <c r="D417" s="4">
        <v>6.1540926222</v>
      </c>
      <c r="E417" s="4">
        <v>1.14192048512268E-7</v>
      </c>
      <c r="F417" s="4">
        <v>4.3681363655</v>
      </c>
      <c r="G417" s="4">
        <v>3.10706259527786E-5</v>
      </c>
      <c r="H417" s="4">
        <v>0.121847802</v>
      </c>
      <c r="I417" s="4">
        <v>1.5542948564</v>
      </c>
      <c r="J417" s="4">
        <v>2.714938E-4</v>
      </c>
      <c r="K417">
        <f t="shared" si="1"/>
        <v>1</v>
      </c>
    </row>
    <row r="418">
      <c r="A418" s="4" t="s">
        <v>708</v>
      </c>
      <c r="B418" s="4">
        <v>-0.1652545767</v>
      </c>
      <c r="C418" s="4">
        <v>0.8693805493</v>
      </c>
      <c r="D418" s="4">
        <v>6.5476948294</v>
      </c>
      <c r="E418" s="4">
        <v>9.20064826825325E-9</v>
      </c>
      <c r="F418" s="4">
        <v>4.3322641609</v>
      </c>
      <c r="G418" s="4">
        <v>3.19114230283506E-5</v>
      </c>
      <c r="H418" s="4">
        <v>-0.0444967894</v>
      </c>
      <c r="I418" s="4">
        <v>0.6575961002</v>
      </c>
      <c r="J418" s="4">
        <v>2.777703E-4</v>
      </c>
      <c r="K418">
        <f t="shared" si="1"/>
        <v>1</v>
      </c>
    </row>
    <row r="419">
      <c r="A419" s="4" t="s">
        <v>709</v>
      </c>
      <c r="B419" s="4">
        <v>-0.0297334789</v>
      </c>
      <c r="C419" s="4">
        <v>0.9764000267</v>
      </c>
      <c r="D419" s="4">
        <v>6.5307235692</v>
      </c>
      <c r="E419" s="4">
        <v>3.16807793841286E-8</v>
      </c>
      <c r="F419" s="4">
        <v>4.3666523241</v>
      </c>
      <c r="G419" s="4">
        <v>3.20081063383594E-5</v>
      </c>
      <c r="H419" s="4">
        <v>-0.0365730149</v>
      </c>
      <c r="I419" s="4">
        <v>2.2984791189</v>
      </c>
      <c r="J419" s="4">
        <v>2.780781E-4</v>
      </c>
      <c r="K419">
        <f t="shared" si="1"/>
        <v>1</v>
      </c>
    </row>
    <row r="420">
      <c r="A420" s="4" t="s">
        <v>710</v>
      </c>
      <c r="B420" s="4">
        <v>0.2228010783</v>
      </c>
      <c r="C420" s="4">
        <v>0.8245847215</v>
      </c>
      <c r="D420" s="4">
        <v>6.2713543707</v>
      </c>
      <c r="E420" s="4">
        <v>8.5E-8</v>
      </c>
      <c r="F420" s="4">
        <v>4.3621611727</v>
      </c>
      <c r="G420" s="4">
        <v>3.23056032017675E-5</v>
      </c>
      <c r="H420" s="4">
        <v>0.0812282909</v>
      </c>
      <c r="I420" s="4">
        <v>3.1624696154</v>
      </c>
      <c r="J420" s="4">
        <v>2.80126E-4</v>
      </c>
      <c r="K420">
        <f t="shared" si="1"/>
        <v>1</v>
      </c>
    </row>
    <row r="421">
      <c r="A421" s="4" t="s">
        <v>713</v>
      </c>
      <c r="B421" s="4">
        <v>0.0595603458</v>
      </c>
      <c r="C421" s="4">
        <v>0.9527377676</v>
      </c>
      <c r="D421" s="4">
        <v>6.3812744258</v>
      </c>
      <c r="E421" s="4">
        <v>4.19445246330006E-8</v>
      </c>
      <c r="F421" s="4">
        <v>4.33930802</v>
      </c>
      <c r="G421" s="4">
        <v>3.39785576934918E-5</v>
      </c>
      <c r="H421" s="4">
        <v>0.019354779</v>
      </c>
      <c r="I421" s="4">
        <v>1.191954119</v>
      </c>
      <c r="J421" s="4">
        <v>2.940702E-4</v>
      </c>
      <c r="K421">
        <f t="shared" si="1"/>
        <v>1</v>
      </c>
    </row>
    <row r="422">
      <c r="A422" s="4" t="s">
        <v>715</v>
      </c>
      <c r="B422" s="4">
        <v>-0.1716326532</v>
      </c>
      <c r="C422" s="4">
        <v>0.8644171828</v>
      </c>
      <c r="D422" s="4">
        <v>6.6045641187</v>
      </c>
      <c r="E422" s="4">
        <v>2.0E-8</v>
      </c>
      <c r="F422" s="4">
        <v>4.329421078</v>
      </c>
      <c r="G422" s="4">
        <v>3.5903E-5</v>
      </c>
      <c r="H422" s="4">
        <v>-0.0769804132</v>
      </c>
      <c r="I422" s="4">
        <v>1.4118760431</v>
      </c>
      <c r="J422" s="4">
        <v>3.101331E-4</v>
      </c>
      <c r="K422">
        <f t="shared" si="1"/>
        <v>1</v>
      </c>
    </row>
    <row r="423">
      <c r="A423" s="4" t="s">
        <v>717</v>
      </c>
      <c r="B423" s="4">
        <v>-0.2297264978</v>
      </c>
      <c r="C423" s="4">
        <v>0.8192378705</v>
      </c>
      <c r="D423" s="4">
        <v>6.6516607547</v>
      </c>
      <c r="E423" s="4">
        <v>1.62096518860178E-8</v>
      </c>
      <c r="F423" s="4">
        <v>4.3235211367</v>
      </c>
      <c r="G423" s="4">
        <v>3.65717866052976E-5</v>
      </c>
      <c r="H423" s="4">
        <v>-0.1007150588</v>
      </c>
      <c r="I423" s="4">
        <v>1.3392061132</v>
      </c>
      <c r="J423" s="4">
        <v>3.1531E-4</v>
      </c>
      <c r="K423">
        <f t="shared" si="1"/>
        <v>1</v>
      </c>
    </row>
    <row r="424">
      <c r="A424" s="4" t="s">
        <v>718</v>
      </c>
      <c r="B424" s="4">
        <v>0.0104619185</v>
      </c>
      <c r="C424" s="4">
        <v>0.9916888546</v>
      </c>
      <c r="D424" s="4">
        <v>6.2693552433</v>
      </c>
      <c r="E424" s="4">
        <v>2.14271199939699E-8</v>
      </c>
      <c r="F424" s="4">
        <v>4.2781298401</v>
      </c>
      <c r="G424" s="4">
        <v>3.69617407892684E-5</v>
      </c>
      <c r="H424" s="4">
        <v>0.0017769029</v>
      </c>
      <c r="I424" s="4">
        <v>0.5491982628</v>
      </c>
      <c r="J424" s="4">
        <v>3.167545E-4</v>
      </c>
      <c r="K424">
        <f t="shared" si="1"/>
        <v>1</v>
      </c>
    </row>
    <row r="425">
      <c r="A425" s="4" t="s">
        <v>719</v>
      </c>
      <c r="B425" s="4">
        <v>0.7315225974</v>
      </c>
      <c r="C425" s="4">
        <v>0.4677552488</v>
      </c>
      <c r="D425" s="4">
        <v>5.7032426818</v>
      </c>
      <c r="E425" s="4">
        <v>6.42873444085505E-7</v>
      </c>
      <c r="F425" s="4">
        <v>4.3241027976</v>
      </c>
      <c r="G425" s="4">
        <v>3.70187224551914E-5</v>
      </c>
      <c r="H425" s="4">
        <v>0.2099661317</v>
      </c>
      <c r="I425" s="4">
        <v>2.8205144117</v>
      </c>
      <c r="J425" s="4">
        <v>3.167545E-4</v>
      </c>
      <c r="K425">
        <f t="shared" si="1"/>
        <v>1</v>
      </c>
    </row>
    <row r="426">
      <c r="A426" s="4" t="s">
        <v>720</v>
      </c>
      <c r="B426" s="4">
        <v>-0.1862977344</v>
      </c>
      <c r="C426" s="4">
        <v>0.8529641907</v>
      </c>
      <c r="D426" s="4">
        <v>6.610295452</v>
      </c>
      <c r="E426" s="4">
        <v>1.99491268081977E-8</v>
      </c>
      <c r="F426" s="4">
        <v>4.3227162661</v>
      </c>
      <c r="G426" s="4">
        <v>3.6913210583753E-5</v>
      </c>
      <c r="H426" s="4">
        <v>-0.0865177033</v>
      </c>
      <c r="I426" s="4">
        <v>1.4539652422</v>
      </c>
      <c r="J426" s="4">
        <v>3.167545E-4</v>
      </c>
      <c r="K426">
        <f t="shared" si="1"/>
        <v>1</v>
      </c>
    </row>
    <row r="427">
      <c r="A427" s="4" t="s">
        <v>721</v>
      </c>
      <c r="B427" s="4">
        <v>0.1609268337</v>
      </c>
      <c r="C427" s="4">
        <v>0.8728095079</v>
      </c>
      <c r="D427" s="4">
        <v>6.2871814234</v>
      </c>
      <c r="E427" s="4">
        <v>7.81535991575454E-8</v>
      </c>
      <c r="F427" s="4">
        <v>4.3301847517</v>
      </c>
      <c r="G427" s="4">
        <v>3.68390713627527E-5</v>
      </c>
      <c r="H427" s="4">
        <v>0.157202914</v>
      </c>
      <c r="I427" s="4">
        <v>2.5380103794</v>
      </c>
      <c r="J427" s="4">
        <v>3.167545E-4</v>
      </c>
      <c r="K427">
        <f t="shared" si="1"/>
        <v>1</v>
      </c>
    </row>
    <row r="428">
      <c r="A428" s="4" t="s">
        <v>723</v>
      </c>
      <c r="B428" s="4">
        <v>-0.0413311776</v>
      </c>
      <c r="C428" s="4">
        <v>0.9671802359</v>
      </c>
      <c r="D428" s="4">
        <v>6.3545533867</v>
      </c>
      <c r="E428" s="4">
        <v>2.45469980577888E-8</v>
      </c>
      <c r="F428" s="4">
        <v>4.2819886179</v>
      </c>
      <c r="G428" s="4">
        <v>3.85769398306943E-5</v>
      </c>
      <c r="H428" s="4">
        <v>-0.007987069</v>
      </c>
      <c r="I428" s="4">
        <v>0.6982870219</v>
      </c>
      <c r="J428" s="4">
        <v>3.288467E-4</v>
      </c>
      <c r="K428">
        <f t="shared" si="1"/>
        <v>1</v>
      </c>
    </row>
    <row r="429">
      <c r="A429" s="4" t="s">
        <v>724</v>
      </c>
      <c r="B429" s="4">
        <v>-0.0146992858</v>
      </c>
      <c r="C429" s="4">
        <v>0.9883268115</v>
      </c>
      <c r="D429" s="4">
        <v>6.2955086501</v>
      </c>
      <c r="E429" s="4">
        <v>1.96736771859446E-8</v>
      </c>
      <c r="F429" s="4">
        <v>4.2734106163</v>
      </c>
      <c r="G429" s="4">
        <v>3.88266765355889E-5</v>
      </c>
      <c r="H429" s="4">
        <v>-0.0032650185</v>
      </c>
      <c r="I429" s="4">
        <v>0.5366783411</v>
      </c>
      <c r="J429" s="4">
        <v>3.303546E-4</v>
      </c>
      <c r="K429">
        <f t="shared" si="1"/>
        <v>1</v>
      </c>
    </row>
    <row r="430">
      <c r="A430" s="4" t="s">
        <v>725</v>
      </c>
      <c r="B430" s="4">
        <v>-0.0326317541</v>
      </c>
      <c r="C430" s="4">
        <v>0.9740903727</v>
      </c>
      <c r="D430" s="4">
        <v>6.3470921499</v>
      </c>
      <c r="E430" s="4">
        <v>2.41946558065507E-8</v>
      </c>
      <c r="F430" s="4">
        <v>4.2817353389</v>
      </c>
      <c r="G430" s="4">
        <v>3.90841529791046E-5</v>
      </c>
      <c r="H430" s="4">
        <v>-0.0078263901</v>
      </c>
      <c r="I430" s="4">
        <v>0.6737930203</v>
      </c>
      <c r="J430" s="4">
        <v>3.319225E-4</v>
      </c>
      <c r="K430">
        <f t="shared" si="1"/>
        <v>1</v>
      </c>
    </row>
    <row r="431">
      <c r="A431" s="4" t="s">
        <v>727</v>
      </c>
      <c r="B431" s="4">
        <v>-0.21526841</v>
      </c>
      <c r="C431" s="4">
        <v>0.8304474356</v>
      </c>
      <c r="D431" s="4">
        <v>6.6265294458</v>
      </c>
      <c r="E431" s="4">
        <v>2.24918657690109E-8</v>
      </c>
      <c r="F431" s="4">
        <v>4.3064214966</v>
      </c>
      <c r="G431" s="4">
        <v>4.02164260536476E-5</v>
      </c>
      <c r="H431" s="4">
        <v>-0.2150262005</v>
      </c>
      <c r="I431" s="4">
        <v>2.3653906812</v>
      </c>
      <c r="J431" s="4">
        <v>3.409E-4</v>
      </c>
      <c r="K431">
        <f t="shared" si="1"/>
        <v>1</v>
      </c>
    </row>
    <row r="432">
      <c r="A432" s="4" t="s">
        <v>729</v>
      </c>
      <c r="B432" s="4">
        <v>0.0096710751</v>
      </c>
      <c r="C432" s="4">
        <v>0.9923229855</v>
      </c>
      <c r="D432" s="4">
        <v>6.4005658982</v>
      </c>
      <c r="E432" s="4">
        <v>5.32630496007622E-8</v>
      </c>
      <c r="F432" s="4">
        <v>4.3034703436</v>
      </c>
      <c r="G432" s="4">
        <v>4.09423773805124E-5</v>
      </c>
      <c r="H432" s="4">
        <v>0.1031304533</v>
      </c>
      <c r="I432" s="4">
        <v>3.0982390959</v>
      </c>
      <c r="J432" s="4">
        <v>3.44488E-4</v>
      </c>
      <c r="K432">
        <f t="shared" si="1"/>
        <v>1</v>
      </c>
    </row>
    <row r="433">
      <c r="A433" s="4" t="s">
        <v>731</v>
      </c>
      <c r="B433" s="4">
        <v>-0.0267743305</v>
      </c>
      <c r="C433" s="4">
        <v>0.9787475621</v>
      </c>
      <c r="D433" s="4">
        <v>6.3761528335</v>
      </c>
      <c r="E433" s="4">
        <v>3.3835556709395E-8</v>
      </c>
      <c r="F433" s="4">
        <v>4.2842472972</v>
      </c>
      <c r="G433" s="4">
        <v>4.15722305422853E-5</v>
      </c>
      <c r="H433" s="4">
        <v>-0.0201753668</v>
      </c>
      <c r="I433" s="4">
        <v>0.9260660796</v>
      </c>
      <c r="J433" s="4">
        <v>3.491298E-4</v>
      </c>
      <c r="K433">
        <f t="shared" si="1"/>
        <v>1</v>
      </c>
    </row>
    <row r="434">
      <c r="A434" s="4" t="s">
        <v>732</v>
      </c>
      <c r="B434" s="4">
        <v>0.0152694417</v>
      </c>
      <c r="C434" s="4">
        <v>0.9878750747</v>
      </c>
      <c r="D434" s="4">
        <v>6.2801421406</v>
      </c>
      <c r="E434" s="4">
        <v>3.43519184105867E-8</v>
      </c>
      <c r="F434" s="4">
        <v>4.2649170404</v>
      </c>
      <c r="G434" s="4">
        <v>4.22322134765858E-5</v>
      </c>
      <c r="H434" s="4">
        <v>0.0040484267</v>
      </c>
      <c r="I434" s="4">
        <v>0.687531233</v>
      </c>
      <c r="J434" s="4">
        <v>3.540168E-4</v>
      </c>
      <c r="K434">
        <f t="shared" si="1"/>
        <v>1</v>
      </c>
    </row>
    <row r="435">
      <c r="A435" s="4" t="s">
        <v>733</v>
      </c>
      <c r="B435" s="4">
        <v>0.2147842776</v>
      </c>
      <c r="C435" s="4">
        <v>0.8308157369</v>
      </c>
      <c r="D435" s="4">
        <v>6.1607214306</v>
      </c>
      <c r="E435" s="4">
        <v>1.11932287762595E-7</v>
      </c>
      <c r="F435" s="4">
        <v>4.2860834238</v>
      </c>
      <c r="G435" s="4">
        <v>4.29221971016886E-5</v>
      </c>
      <c r="H435" s="4">
        <v>0.1300147874</v>
      </c>
      <c r="I435" s="4">
        <v>1.6254075812</v>
      </c>
      <c r="J435" s="4">
        <v>3.591368E-4</v>
      </c>
      <c r="K435">
        <f t="shared" si="1"/>
        <v>1</v>
      </c>
    </row>
    <row r="436">
      <c r="A436" s="4" t="s">
        <v>734</v>
      </c>
      <c r="B436" s="4">
        <v>0.93453702</v>
      </c>
      <c r="C436" s="4">
        <v>0.3543683657</v>
      </c>
      <c r="D436" s="4">
        <v>5.4248306402</v>
      </c>
      <c r="E436" s="4">
        <v>1.67805601042353E-6</v>
      </c>
      <c r="F436" s="4">
        <v>4.2747584254</v>
      </c>
      <c r="G436" s="4">
        <v>4.44935419071595E-5</v>
      </c>
      <c r="H436" s="4">
        <v>0.2720416969</v>
      </c>
      <c r="I436" s="4">
        <v>2.0645281244</v>
      </c>
      <c r="J436" s="4">
        <v>3.702353E-4</v>
      </c>
      <c r="K436">
        <f t="shared" si="1"/>
        <v>1</v>
      </c>
    </row>
    <row r="437">
      <c r="A437" s="4" t="s">
        <v>735</v>
      </c>
      <c r="B437" s="4">
        <v>0.1036693157</v>
      </c>
      <c r="C437" s="4">
        <v>0.9177903723</v>
      </c>
      <c r="D437" s="4">
        <v>6.2009407997</v>
      </c>
      <c r="E437" s="4">
        <v>8.20891308111538E-8</v>
      </c>
      <c r="F437" s="4">
        <v>4.2551658808</v>
      </c>
      <c r="G437" s="4">
        <v>4.47837473884438E-5</v>
      </c>
      <c r="H437" s="4">
        <v>0.0174324584</v>
      </c>
      <c r="I437" s="4">
        <v>1.1598227749</v>
      </c>
      <c r="J437" s="4">
        <v>3.719676E-4</v>
      </c>
      <c r="K437">
        <f t="shared" si="1"/>
        <v>1</v>
      </c>
    </row>
    <row r="438">
      <c r="A438" s="4" t="s">
        <v>737</v>
      </c>
      <c r="B438" s="4">
        <v>0.332135038</v>
      </c>
      <c r="C438" s="4">
        <v>0.7411999249</v>
      </c>
      <c r="D438" s="4">
        <v>6.0286556385</v>
      </c>
      <c r="E438" s="4">
        <v>2.10320443317092E-7</v>
      </c>
      <c r="F438" s="4">
        <v>4.2684844833</v>
      </c>
      <c r="G438" s="4">
        <v>4.68887641158228E-5</v>
      </c>
      <c r="H438" s="4">
        <v>0.4234138468</v>
      </c>
      <c r="I438" s="4">
        <v>8.734660959</v>
      </c>
      <c r="J438" s="4">
        <v>3.887396E-4</v>
      </c>
      <c r="K438">
        <f t="shared" si="1"/>
        <v>1</v>
      </c>
    </row>
    <row r="439">
      <c r="A439" s="4" t="s">
        <v>739</v>
      </c>
      <c r="B439" s="4">
        <v>0.5145545355</v>
      </c>
      <c r="C439" s="4">
        <v>0.6089858002</v>
      </c>
      <c r="D439" s="4">
        <v>5.8024366185</v>
      </c>
      <c r="E439" s="4">
        <v>4.17E-7</v>
      </c>
      <c r="F439" s="4">
        <v>4.2510263181</v>
      </c>
      <c r="G439" s="4">
        <v>4.77426012144314E-5</v>
      </c>
      <c r="H439" s="4">
        <v>0.1191650674</v>
      </c>
      <c r="I439" s="4">
        <v>1.6152975608</v>
      </c>
      <c r="J439" s="4">
        <v>3.94588E-4</v>
      </c>
      <c r="K439">
        <f t="shared" si="1"/>
        <v>1</v>
      </c>
    </row>
    <row r="440">
      <c r="A440" s="4" t="s">
        <v>740</v>
      </c>
      <c r="B440" s="4">
        <v>0.3740961717</v>
      </c>
      <c r="C440" s="4">
        <v>0.709921575</v>
      </c>
      <c r="D440" s="4">
        <v>5.9697344417</v>
      </c>
      <c r="E440" s="4">
        <v>2.49744548267152E-7</v>
      </c>
      <c r="F440" s="4">
        <v>4.2598128377</v>
      </c>
      <c r="G440" s="4">
        <v>4.79713067238053E-5</v>
      </c>
      <c r="H440" s="4">
        <v>0.2018441403</v>
      </c>
      <c r="I440" s="4">
        <v>3.0142185206</v>
      </c>
      <c r="J440" s="4">
        <v>3.955452E-4</v>
      </c>
      <c r="K440">
        <f t="shared" si="1"/>
        <v>1</v>
      </c>
    </row>
    <row r="441">
      <c r="A441" s="4" t="s">
        <v>741</v>
      </c>
      <c r="B441" s="4">
        <v>0.3437538614</v>
      </c>
      <c r="C441" s="4">
        <v>0.7323268034</v>
      </c>
      <c r="D441" s="4">
        <v>5.958308238</v>
      </c>
      <c r="E441" s="4">
        <v>2.37E-7</v>
      </c>
      <c r="F441" s="4">
        <v>4.243742833</v>
      </c>
      <c r="G441" s="4">
        <v>4.83453674231991E-5</v>
      </c>
      <c r="H441" s="4">
        <v>0.0655112813</v>
      </c>
      <c r="I441" s="4">
        <v>1.6784111823</v>
      </c>
      <c r="J441" s="4">
        <v>3.979061E-4</v>
      </c>
      <c r="K441">
        <f t="shared" si="1"/>
        <v>1</v>
      </c>
    </row>
    <row r="442">
      <c r="A442" s="4" t="s">
        <v>743</v>
      </c>
      <c r="B442" s="4">
        <v>0.2509515724</v>
      </c>
      <c r="C442" s="4">
        <v>0.8028599148</v>
      </c>
      <c r="D442" s="4">
        <v>6.0432248294</v>
      </c>
      <c r="E442" s="4">
        <v>1.79650863768244E-7</v>
      </c>
      <c r="F442" s="4">
        <v>4.2312088191</v>
      </c>
      <c r="G442" s="4">
        <v>5.25016696395555E-5</v>
      </c>
      <c r="H442" s="4">
        <v>0.0848330033</v>
      </c>
      <c r="I442" s="4">
        <v>1.8967093963</v>
      </c>
      <c r="J442" s="4">
        <v>4.305517E-4</v>
      </c>
      <c r="K442">
        <f t="shared" si="1"/>
        <v>1</v>
      </c>
    </row>
    <row r="443">
      <c r="A443" s="4" t="s">
        <v>744</v>
      </c>
      <c r="B443" s="4">
        <v>0.1937276006</v>
      </c>
      <c r="C443" s="4">
        <v>0.8471019371</v>
      </c>
      <c r="D443" s="4">
        <v>5.9883377422</v>
      </c>
      <c r="E443" s="4">
        <v>9.16872909268683E-8</v>
      </c>
      <c r="F443" s="4">
        <v>4.1974961687</v>
      </c>
      <c r="G443" s="4">
        <v>5.28291735902134E-5</v>
      </c>
      <c r="H443" s="4">
        <v>0.0386298673</v>
      </c>
      <c r="I443" s="4">
        <v>0.5952228858</v>
      </c>
      <c r="J443" s="4">
        <v>4.316762E-4</v>
      </c>
      <c r="K443">
        <f t="shared" si="1"/>
        <v>1</v>
      </c>
    </row>
    <row r="444">
      <c r="A444" s="4" t="s">
        <v>745</v>
      </c>
      <c r="B444" s="4">
        <v>0.3691549232</v>
      </c>
      <c r="C444" s="4">
        <v>0.7135541206</v>
      </c>
      <c r="D444" s="4">
        <v>5.9115442055</v>
      </c>
      <c r="E444" s="4">
        <v>2.6549982020349E-7</v>
      </c>
      <c r="F444" s="4">
        <v>4.2253912299</v>
      </c>
      <c r="G444" s="4">
        <v>5.33107379303863E-5</v>
      </c>
      <c r="H444" s="4">
        <v>0.1423987184</v>
      </c>
      <c r="I444" s="4">
        <v>1.3885050091</v>
      </c>
      <c r="J444" s="4">
        <v>4.348277E-4</v>
      </c>
      <c r="K444">
        <f t="shared" si="1"/>
        <v>1</v>
      </c>
    </row>
    <row r="445">
      <c r="A445" s="4" t="s">
        <v>748</v>
      </c>
      <c r="B445" s="4">
        <v>0.1679234427</v>
      </c>
      <c r="C445" s="4">
        <v>0.8672094579</v>
      </c>
      <c r="D445" s="4">
        <v>5.9491591776</v>
      </c>
      <c r="E445" s="4">
        <v>8.4E-8</v>
      </c>
      <c r="F445" s="4">
        <v>4.1678800578</v>
      </c>
      <c r="G445" s="4">
        <v>5.61987794747402E-5</v>
      </c>
      <c r="H445" s="4">
        <v>0.0256184341</v>
      </c>
      <c r="I445" s="4">
        <v>0.5259498644</v>
      </c>
      <c r="J445" s="4">
        <v>4.56741E-4</v>
      </c>
      <c r="K445">
        <f t="shared" si="1"/>
        <v>1</v>
      </c>
    </row>
    <row r="446">
      <c r="A446" s="4" t="s">
        <v>749</v>
      </c>
      <c r="B446" s="4">
        <v>0.1833503663</v>
      </c>
      <c r="C446" s="4">
        <v>0.855245579</v>
      </c>
      <c r="D446" s="4">
        <v>6.0324464778</v>
      </c>
      <c r="E446" s="4">
        <v>1.20143952900753E-7</v>
      </c>
      <c r="F446" s="4">
        <v>4.1979491196</v>
      </c>
      <c r="G446" s="4">
        <v>5.65822270077917E-5</v>
      </c>
      <c r="H446" s="4">
        <v>0.0582970391</v>
      </c>
      <c r="I446" s="4">
        <v>0.8452649782</v>
      </c>
      <c r="J446" s="4">
        <v>4.590347E-4</v>
      </c>
      <c r="K446">
        <f t="shared" si="1"/>
        <v>1</v>
      </c>
    </row>
    <row r="447">
      <c r="A447" s="4" t="s">
        <v>750</v>
      </c>
      <c r="B447" s="4">
        <v>-0.0463808276</v>
      </c>
      <c r="C447" s="4">
        <v>0.9631174768</v>
      </c>
      <c r="D447" s="4">
        <v>6.2174105514</v>
      </c>
      <c r="E447" s="4">
        <v>9.649994908974E-8</v>
      </c>
      <c r="F447" s="4">
        <v>4.1727500064</v>
      </c>
      <c r="G447" s="4">
        <v>5.6836E-5</v>
      </c>
      <c r="H447" s="4">
        <v>-0.0026474819</v>
      </c>
      <c r="I447" s="4">
        <v>2.0145964338</v>
      </c>
      <c r="J447" s="4">
        <v>4.602702E-4</v>
      </c>
      <c r="K447">
        <f t="shared" si="1"/>
        <v>1</v>
      </c>
    </row>
    <row r="448">
      <c r="A448" s="4" t="s">
        <v>753</v>
      </c>
      <c r="B448" s="4">
        <v>-0.2438458829</v>
      </c>
      <c r="C448" s="4">
        <v>0.8081746794</v>
      </c>
      <c r="D448" s="4">
        <v>6.3695690137</v>
      </c>
      <c r="E448" s="4">
        <v>1.92480921716896E-8</v>
      </c>
      <c r="F448" s="4">
        <v>4.1661075932</v>
      </c>
      <c r="G448" s="4">
        <v>5.76454796799784E-5</v>
      </c>
      <c r="H448" s="4">
        <v>-0.0365110876</v>
      </c>
      <c r="I448" s="4">
        <v>0.6351436358</v>
      </c>
      <c r="J448" s="4">
        <v>4.659933E-4</v>
      </c>
      <c r="K448">
        <f t="shared" si="1"/>
        <v>1</v>
      </c>
    </row>
    <row r="449">
      <c r="A449" s="4" t="s">
        <v>754</v>
      </c>
      <c r="B449" s="4">
        <v>0.1561985547</v>
      </c>
      <c r="C449" s="4">
        <v>0.8764296444</v>
      </c>
      <c r="D449" s="4">
        <v>5.9532389427</v>
      </c>
      <c r="E449" s="4">
        <v>8.01911275249643E-8</v>
      </c>
      <c r="F449" s="4">
        <v>4.1607825034</v>
      </c>
      <c r="G449" s="4">
        <v>5.8576E-5</v>
      </c>
      <c r="H449" s="4">
        <v>0.0287940477</v>
      </c>
      <c r="I449" s="4">
        <v>0.5309740969</v>
      </c>
      <c r="J449" s="4">
        <v>4.72673E-4</v>
      </c>
      <c r="K449">
        <f t="shared" si="1"/>
        <v>1</v>
      </c>
    </row>
    <row r="450">
      <c r="A450" s="4" t="s">
        <v>755</v>
      </c>
      <c r="B450" s="4">
        <v>0.0064652667</v>
      </c>
      <c r="C450" s="4">
        <v>0.9948626166</v>
      </c>
      <c r="D450" s="4">
        <v>6.1310964695</v>
      </c>
      <c r="E450" s="4">
        <v>6.29052754661397E-8</v>
      </c>
      <c r="F450" s="4">
        <v>4.1661162462</v>
      </c>
      <c r="G450" s="4">
        <v>5.86852390219639E-5</v>
      </c>
      <c r="H450" s="4">
        <v>9.552824E-4</v>
      </c>
      <c r="I450" s="4">
        <v>0.7001941641</v>
      </c>
      <c r="J450" s="4">
        <v>4.727132E-4</v>
      </c>
      <c r="K450">
        <f t="shared" si="1"/>
        <v>1</v>
      </c>
    </row>
    <row r="451">
      <c r="A451" s="4" t="s">
        <v>757</v>
      </c>
      <c r="B451" s="4">
        <v>-0.6197372861</v>
      </c>
      <c r="C451" s="4">
        <v>0.5374829557</v>
      </c>
      <c r="D451" s="4">
        <v>6.8113771465</v>
      </c>
      <c r="E451" s="4">
        <v>1.17457595871392E-8</v>
      </c>
      <c r="F451" s="4">
        <v>4.1747781972</v>
      </c>
      <c r="G451" s="4">
        <v>5.93469056665118E-5</v>
      </c>
      <c r="H451" s="4">
        <v>-0.032785673</v>
      </c>
      <c r="I451" s="4">
        <v>2.6290697201</v>
      </c>
      <c r="J451" s="4">
        <v>4.765902E-4</v>
      </c>
      <c r="K451">
        <f t="shared" si="1"/>
        <v>1</v>
      </c>
    </row>
    <row r="452">
      <c r="A452" s="4" t="s">
        <v>758</v>
      </c>
      <c r="B452" s="4">
        <v>0.0690193055</v>
      </c>
      <c r="C452" s="4">
        <v>0.9452481038</v>
      </c>
      <c r="D452" s="4">
        <v>6.1722790672</v>
      </c>
      <c r="E452" s="4">
        <v>1.04896894808256E-7</v>
      </c>
      <c r="F452" s="4">
        <v>4.1977680739</v>
      </c>
      <c r="G452" s="4">
        <v>5.93767276792108E-5</v>
      </c>
      <c r="H452" s="4">
        <v>0.0294728436</v>
      </c>
      <c r="I452" s="4">
        <v>1.5325548147</v>
      </c>
      <c r="J452" s="4">
        <v>4.765902E-4</v>
      </c>
      <c r="K452">
        <f t="shared" si="1"/>
        <v>1</v>
      </c>
    </row>
    <row r="453">
      <c r="A453" s="4" t="s">
        <v>760</v>
      </c>
      <c r="B453" s="4">
        <v>0.3325487673</v>
      </c>
      <c r="C453" s="4">
        <v>0.740843307</v>
      </c>
      <c r="D453" s="4">
        <v>5.8896977863</v>
      </c>
      <c r="E453" s="4">
        <v>2.62705382612826E-7</v>
      </c>
      <c r="F453" s="4">
        <v>4.1905753572</v>
      </c>
      <c r="G453" s="4">
        <v>6.00011092307441E-5</v>
      </c>
      <c r="H453" s="4">
        <v>0.1185151792</v>
      </c>
      <c r="I453" s="4">
        <v>1.1253997198</v>
      </c>
      <c r="J453" s="4">
        <v>4.807509E-4</v>
      </c>
      <c r="K453">
        <f t="shared" si="1"/>
        <v>1</v>
      </c>
    </row>
    <row r="454">
      <c r="A454" s="4" t="s">
        <v>763</v>
      </c>
      <c r="B454" s="4">
        <v>0.2052322118</v>
      </c>
      <c r="C454" s="4">
        <v>0.8382365223</v>
      </c>
      <c r="D454" s="4">
        <v>6.0391568547</v>
      </c>
      <c r="E454" s="4">
        <v>1.96701702244368E-7</v>
      </c>
      <c r="F454" s="4">
        <v>4.191886485</v>
      </c>
      <c r="G454" s="4">
        <v>6.2146E-5</v>
      </c>
      <c r="H454" s="4">
        <v>0.1924612527</v>
      </c>
      <c r="I454" s="4">
        <v>3.4282383922</v>
      </c>
      <c r="J454" s="4">
        <v>4.970581E-4</v>
      </c>
      <c r="K454">
        <f t="shared" si="1"/>
        <v>1</v>
      </c>
    </row>
    <row r="455">
      <c r="A455" s="4" t="s">
        <v>767</v>
      </c>
      <c r="B455" s="4">
        <v>1.1976322113</v>
      </c>
      <c r="C455" s="4">
        <v>0.2340113905</v>
      </c>
      <c r="D455" s="4">
        <v>4.8888046341</v>
      </c>
      <c r="E455" s="4">
        <v>1.09633603590221E-5</v>
      </c>
      <c r="F455" s="4">
        <v>4.1266611031</v>
      </c>
      <c r="G455" s="4">
        <v>6.63203509299555E-5</v>
      </c>
      <c r="H455" s="4">
        <v>0.0759660864</v>
      </c>
      <c r="I455" s="4">
        <v>2.150376432</v>
      </c>
      <c r="J455" s="4">
        <v>5.286513E-4</v>
      </c>
      <c r="K455">
        <f t="shared" si="1"/>
        <v>1</v>
      </c>
    </row>
    <row r="456">
      <c r="A456" s="4" t="s">
        <v>768</v>
      </c>
      <c r="B456" s="4">
        <v>0.2022282513</v>
      </c>
      <c r="C456" s="4">
        <v>0.8404964286</v>
      </c>
      <c r="D456" s="4">
        <v>5.9539354767</v>
      </c>
      <c r="E456" s="4">
        <v>1.92886448578857E-7</v>
      </c>
      <c r="F456" s="4">
        <v>4.1535583585</v>
      </c>
      <c r="G456" s="4">
        <v>6.68663078178993E-5</v>
      </c>
      <c r="H456" s="4">
        <v>0.0432910724</v>
      </c>
      <c r="I456" s="4">
        <v>1.0125307268</v>
      </c>
      <c r="J456" s="4">
        <v>5.319977E-4</v>
      </c>
      <c r="K456">
        <f t="shared" si="1"/>
        <v>1</v>
      </c>
    </row>
    <row r="457">
      <c r="A457" s="4" t="s">
        <v>769</v>
      </c>
      <c r="B457" s="4">
        <v>-0.1241755517</v>
      </c>
      <c r="C457" s="4">
        <v>0.9016747251</v>
      </c>
      <c r="D457" s="4">
        <v>6.3169705309</v>
      </c>
      <c r="E457" s="4">
        <v>6.07295435097712E-8</v>
      </c>
      <c r="F457" s="4">
        <v>4.165576999</v>
      </c>
      <c r="G457" s="4">
        <v>6.69866781235309E-5</v>
      </c>
      <c r="H457" s="4">
        <v>-0.0610664095</v>
      </c>
      <c r="I457" s="4">
        <v>1.4960464077</v>
      </c>
      <c r="J457" s="4">
        <v>5.32022E-4</v>
      </c>
      <c r="K457">
        <f t="shared" si="1"/>
        <v>1</v>
      </c>
    </row>
    <row r="458">
      <c r="A458" s="4" t="s">
        <v>772</v>
      </c>
      <c r="B458" s="4">
        <v>0.0562898903</v>
      </c>
      <c r="C458" s="4">
        <v>0.9553394935</v>
      </c>
      <c r="D458" s="4">
        <v>6.1340699843</v>
      </c>
      <c r="E458" s="4">
        <v>1.30243572667729E-7</v>
      </c>
      <c r="F458" s="4">
        <v>4.1585554241</v>
      </c>
      <c r="G458" s="4">
        <v>6.98876174699184E-5</v>
      </c>
      <c r="H458" s="4">
        <v>0.1065828505</v>
      </c>
      <c r="I458" s="4">
        <v>1.981768157</v>
      </c>
      <c r="J458" s="4">
        <v>5.531245E-4</v>
      </c>
      <c r="K458">
        <f t="shared" si="1"/>
        <v>1</v>
      </c>
    </row>
    <row r="459">
      <c r="A459" s="4" t="s">
        <v>773</v>
      </c>
      <c r="B459" s="4">
        <v>-0.0665406188</v>
      </c>
      <c r="C459" s="4">
        <v>0.9472171505</v>
      </c>
      <c r="D459" s="4">
        <v>6.2519596208</v>
      </c>
      <c r="E459" s="4">
        <v>8.62349407590438E-8</v>
      </c>
      <c r="F459" s="4">
        <v>4.1549290449</v>
      </c>
      <c r="G459" s="4">
        <v>7.08533618940731E-5</v>
      </c>
      <c r="H459" s="4">
        <v>-0.072817291</v>
      </c>
      <c r="I459" s="4">
        <v>2.1505153881</v>
      </c>
      <c r="J459" s="4">
        <v>5.597909E-4</v>
      </c>
      <c r="K459">
        <f t="shared" si="1"/>
        <v>1</v>
      </c>
    </row>
    <row r="460">
      <c r="A460" s="4" t="s">
        <v>777</v>
      </c>
      <c r="B460" s="4">
        <v>0.1071509482</v>
      </c>
      <c r="C460" s="4">
        <v>0.915101788</v>
      </c>
      <c r="D460" s="4">
        <v>6.0720313823</v>
      </c>
      <c r="E460" s="4">
        <v>1.7951260049245E-7</v>
      </c>
      <c r="F460" s="4">
        <v>4.1473935538</v>
      </c>
      <c r="G460" s="4">
        <v>7.33157848627553E-5</v>
      </c>
      <c r="H460" s="4">
        <v>0.0678004495</v>
      </c>
      <c r="I460" s="4">
        <v>6.5476475025</v>
      </c>
      <c r="J460" s="4">
        <v>5.781897E-4</v>
      </c>
      <c r="K460">
        <f t="shared" si="1"/>
        <v>1</v>
      </c>
    </row>
    <row r="461">
      <c r="A461" s="4" t="s">
        <v>778</v>
      </c>
      <c r="B461" s="4">
        <v>0.3811304568</v>
      </c>
      <c r="C461" s="4">
        <v>0.7047241066</v>
      </c>
      <c r="D461" s="4">
        <v>5.7841326454</v>
      </c>
      <c r="E461" s="4">
        <v>4.56325028190164E-7</v>
      </c>
      <c r="F461" s="4">
        <v>4.1429259802</v>
      </c>
      <c r="G461" s="4">
        <v>7.35645951111331E-5</v>
      </c>
      <c r="H461" s="4">
        <v>0.1904460759</v>
      </c>
      <c r="I461" s="4">
        <v>1.8360397432</v>
      </c>
      <c r="J461" s="4">
        <v>5.781897E-4</v>
      </c>
      <c r="K461">
        <f t="shared" si="1"/>
        <v>1</v>
      </c>
    </row>
    <row r="462">
      <c r="A462" s="4" t="s">
        <v>779</v>
      </c>
      <c r="B462" s="4">
        <v>0.2554972908</v>
      </c>
      <c r="C462" s="4">
        <v>0.7993797033</v>
      </c>
      <c r="D462" s="4">
        <v>5.9040027645</v>
      </c>
      <c r="E462" s="4">
        <v>2.8643359353243E-7</v>
      </c>
      <c r="F462" s="4">
        <v>4.1413910849</v>
      </c>
      <c r="G462" s="4">
        <v>7.34455687738224E-5</v>
      </c>
      <c r="H462" s="4">
        <v>0.104665643</v>
      </c>
      <c r="I462" s="4">
        <v>1.6118872104</v>
      </c>
      <c r="J462" s="4">
        <v>5.781897E-4</v>
      </c>
      <c r="K462">
        <f t="shared" si="1"/>
        <v>1</v>
      </c>
    </row>
    <row r="463">
      <c r="A463" s="4" t="s">
        <v>781</v>
      </c>
      <c r="B463" s="4">
        <v>-0.025442763</v>
      </c>
      <c r="C463" s="4">
        <v>0.9798006481</v>
      </c>
      <c r="D463" s="4">
        <v>6.0856180026</v>
      </c>
      <c r="E463" s="4">
        <v>6.41309623110712E-8</v>
      </c>
      <c r="F463" s="4">
        <v>4.1095451455</v>
      </c>
      <c r="G463" s="4">
        <v>7.59088895881132E-5</v>
      </c>
      <c r="H463" s="4">
        <v>-0.0084021336</v>
      </c>
      <c r="I463" s="4">
        <v>0.6285468956</v>
      </c>
      <c r="J463" s="4">
        <v>5.945541E-4</v>
      </c>
      <c r="K463">
        <f t="shared" si="1"/>
        <v>1</v>
      </c>
    </row>
    <row r="464">
      <c r="A464" s="4" t="s">
        <v>784</v>
      </c>
      <c r="B464" s="4">
        <v>0.0533106975</v>
      </c>
      <c r="C464" s="4">
        <v>0.9576914916</v>
      </c>
      <c r="D464" s="4">
        <v>5.9519591253</v>
      </c>
      <c r="E464" s="4">
        <v>9.2197634082471E-8</v>
      </c>
      <c r="F464" s="4">
        <v>4.0787474438</v>
      </c>
      <c r="G464" s="4">
        <v>8.38782747716686E-5</v>
      </c>
      <c r="H464" s="4">
        <v>0.0168024052</v>
      </c>
      <c r="I464" s="4">
        <v>0.5499535494</v>
      </c>
      <c r="J464" s="4">
        <v>6.547125E-4</v>
      </c>
      <c r="K464">
        <f t="shared" si="1"/>
        <v>1</v>
      </c>
    </row>
    <row r="465">
      <c r="A465" s="4" t="s">
        <v>785</v>
      </c>
      <c r="B465" s="4">
        <v>-0.0521495988</v>
      </c>
      <c r="C465" s="4">
        <v>0.9586176676</v>
      </c>
      <c r="D465" s="4">
        <v>6.1571976335</v>
      </c>
      <c r="E465" s="4">
        <v>1.1915253692759E-7</v>
      </c>
      <c r="F465" s="4">
        <v>4.1026514791</v>
      </c>
      <c r="G465" s="4">
        <v>8.53288241840472E-5</v>
      </c>
      <c r="H465" s="4">
        <v>-0.0262654324</v>
      </c>
      <c r="I465" s="4">
        <v>1.9568832588</v>
      </c>
      <c r="J465" s="4">
        <v>6.648904E-4</v>
      </c>
      <c r="K465">
        <f t="shared" si="1"/>
        <v>1</v>
      </c>
    </row>
    <row r="466">
      <c r="A466" s="4" t="s">
        <v>787</v>
      </c>
      <c r="B466" s="4">
        <v>0.6464451771</v>
      </c>
      <c r="C466" s="4">
        <v>0.5209348519</v>
      </c>
      <c r="D466" s="4">
        <v>5.4531724017</v>
      </c>
      <c r="E466" s="4">
        <v>1.54857191197388E-6</v>
      </c>
      <c r="F466" s="4">
        <v>4.0967671249</v>
      </c>
      <c r="G466" s="4">
        <v>8.75533477121597E-5</v>
      </c>
      <c r="H466" s="4">
        <v>0.2802021462</v>
      </c>
      <c r="I466" s="4">
        <v>2.5598709655</v>
      </c>
      <c r="J466" s="4">
        <v>6.798877E-4</v>
      </c>
      <c r="K466">
        <f t="shared" si="1"/>
        <v>1</v>
      </c>
    </row>
    <row r="467">
      <c r="A467" s="4" t="s">
        <v>788</v>
      </c>
      <c r="B467" s="4">
        <v>-0.1287170098</v>
      </c>
      <c r="C467" s="4">
        <v>0.8981049353</v>
      </c>
      <c r="D467" s="4">
        <v>6.2243753461</v>
      </c>
      <c r="E467" s="4">
        <v>9.14373533580534E-8</v>
      </c>
      <c r="F467" s="4">
        <v>4.0965351374</v>
      </c>
      <c r="G467" s="4">
        <v>8.74418323302073E-5</v>
      </c>
      <c r="H467" s="4">
        <v>-0.1066760211</v>
      </c>
      <c r="I467" s="4">
        <v>1.8035728895</v>
      </c>
      <c r="J467" s="4">
        <v>6.798877E-4</v>
      </c>
      <c r="K467">
        <f t="shared" si="1"/>
        <v>1</v>
      </c>
    </row>
    <row r="468">
      <c r="A468" s="4" t="s">
        <v>790</v>
      </c>
      <c r="B468" s="4">
        <v>0.0393904552</v>
      </c>
      <c r="C468" s="4">
        <v>0.968739079</v>
      </c>
      <c r="D468" s="4">
        <v>6.064008514</v>
      </c>
      <c r="E468" s="4">
        <v>1.81070303497683E-7</v>
      </c>
      <c r="F468" s="4">
        <v>4.09667083</v>
      </c>
      <c r="G468" s="4">
        <v>8.85148485432832E-5</v>
      </c>
      <c r="H468" s="4">
        <v>0.12864885</v>
      </c>
      <c r="I468" s="4">
        <v>3.7406448543</v>
      </c>
      <c r="J468" s="4">
        <v>6.861792E-4</v>
      </c>
      <c r="K468">
        <f t="shared" si="1"/>
        <v>1</v>
      </c>
    </row>
    <row r="469">
      <c r="A469" s="4" t="s">
        <v>791</v>
      </c>
      <c r="B469" s="4">
        <v>0.1386371292</v>
      </c>
      <c r="C469" s="4">
        <v>0.8902967467</v>
      </c>
      <c r="D469" s="4">
        <v>5.9511927261</v>
      </c>
      <c r="E469" s="4">
        <v>2.50524911822307E-7</v>
      </c>
      <c r="F469" s="4">
        <v>4.0920800837</v>
      </c>
      <c r="G469" s="4">
        <v>8.88316322956523E-5</v>
      </c>
      <c r="H469" s="4">
        <v>0.0775000409</v>
      </c>
      <c r="I469" s="4">
        <v>1.8915361962</v>
      </c>
      <c r="J469" s="4">
        <v>6.862887E-4</v>
      </c>
      <c r="K469">
        <f t="shared" si="1"/>
        <v>1</v>
      </c>
    </row>
    <row r="470">
      <c r="A470" s="4" t="s">
        <v>792</v>
      </c>
      <c r="B470" s="4">
        <v>0.1386371292</v>
      </c>
      <c r="C470" s="4">
        <v>0.8902967467</v>
      </c>
      <c r="D470" s="4">
        <v>5.9511927261</v>
      </c>
      <c r="E470" s="4">
        <v>2.50524911822307E-7</v>
      </c>
      <c r="F470" s="4">
        <v>4.0920800837</v>
      </c>
      <c r="G470" s="4">
        <v>8.88316322956523E-5</v>
      </c>
      <c r="H470" s="4">
        <v>0.0775000409</v>
      </c>
      <c r="I470" s="4">
        <v>1.8915361962</v>
      </c>
      <c r="J470" s="4">
        <v>6.862887E-4</v>
      </c>
      <c r="K470">
        <f t="shared" si="1"/>
        <v>1</v>
      </c>
    </row>
    <row r="471">
      <c r="A471" s="4" t="s">
        <v>793</v>
      </c>
      <c r="B471" s="4">
        <v>0.1557052018</v>
      </c>
      <c r="C471" s="4">
        <v>0.8768943056</v>
      </c>
      <c r="D471" s="4">
        <v>5.9284800196</v>
      </c>
      <c r="E471" s="4">
        <v>2.84E-7</v>
      </c>
      <c r="F471" s="4">
        <v>4.0863950012</v>
      </c>
      <c r="G471" s="4">
        <v>9.10638721760243E-5</v>
      </c>
      <c r="H471" s="4">
        <v>0.080562988</v>
      </c>
      <c r="I471" s="4">
        <v>2.4710958996</v>
      </c>
      <c r="J471" s="4">
        <v>7.011454E-4</v>
      </c>
      <c r="K471">
        <f t="shared" si="1"/>
        <v>1</v>
      </c>
    </row>
    <row r="472">
      <c r="A472" s="4" t="s">
        <v>796</v>
      </c>
      <c r="B472" s="4">
        <v>0.1986426444</v>
      </c>
      <c r="C472" s="4">
        <v>0.8432892589</v>
      </c>
      <c r="D472" s="4">
        <v>5.8358152871</v>
      </c>
      <c r="E472" s="4">
        <v>3.15222393782466E-7</v>
      </c>
      <c r="F472" s="4">
        <v>4.0687509331</v>
      </c>
      <c r="G472" s="4">
        <v>9.2364933887172E-5</v>
      </c>
      <c r="H472" s="4">
        <v>0.0442335844</v>
      </c>
      <c r="I472" s="4">
        <v>1.0930308283</v>
      </c>
      <c r="J472" s="4">
        <v>7.099576E-4</v>
      </c>
      <c r="K472">
        <f t="shared" si="1"/>
        <v>1</v>
      </c>
    </row>
    <row r="473">
      <c r="A473" s="4" t="s">
        <v>800</v>
      </c>
      <c r="B473" s="4">
        <v>0.0162877713</v>
      </c>
      <c r="C473" s="4">
        <v>0.9870685953</v>
      </c>
      <c r="D473" s="4">
        <v>6.0130892738</v>
      </c>
      <c r="E473" s="4">
        <v>1.64333481939756E-7</v>
      </c>
      <c r="F473" s="4">
        <v>4.061590849</v>
      </c>
      <c r="G473" s="4">
        <v>9.66930917161769E-5</v>
      </c>
      <c r="H473" s="4">
        <v>0.0058197109</v>
      </c>
      <c r="I473" s="4">
        <v>1.1373550463</v>
      </c>
      <c r="J473" s="4">
        <v>7.407148E-4</v>
      </c>
      <c r="K473">
        <f t="shared" si="1"/>
        <v>1</v>
      </c>
    </row>
    <row r="474">
      <c r="A474" s="4" t="s">
        <v>802</v>
      </c>
      <c r="B474" s="4">
        <v>-0.18874716</v>
      </c>
      <c r="C474" s="4">
        <v>0.8510541825</v>
      </c>
      <c r="D474" s="4">
        <v>6.2195476938</v>
      </c>
      <c r="E474" s="4">
        <v>8.10600826913718E-8</v>
      </c>
      <c r="F474" s="4">
        <v>4.0595099696</v>
      </c>
      <c r="G474" s="4">
        <v>9.84215976439086E-5</v>
      </c>
      <c r="H474" s="4">
        <v>-0.0876277357</v>
      </c>
      <c r="I474" s="4">
        <v>1.2815298767</v>
      </c>
      <c r="J474" s="4">
        <v>7.526846E-4</v>
      </c>
      <c r="K474">
        <f t="shared" si="1"/>
        <v>1</v>
      </c>
    </row>
    <row r="475">
      <c r="A475" s="4" t="s">
        <v>803</v>
      </c>
      <c r="B475" s="4">
        <v>-0.0353935157</v>
      </c>
      <c r="C475" s="4">
        <v>0.9719082565</v>
      </c>
      <c r="D475" s="4">
        <v>6.0933821467</v>
      </c>
      <c r="E475" s="4">
        <v>1.65E-7</v>
      </c>
      <c r="F475" s="4">
        <v>4.0663378868</v>
      </c>
      <c r="G475" s="4">
        <v>9.86686943679784E-5</v>
      </c>
      <c r="H475" s="4">
        <v>-0.0234569893</v>
      </c>
      <c r="I475" s="4">
        <v>4.7869249709</v>
      </c>
      <c r="J475" s="4">
        <v>7.533039E-4</v>
      </c>
      <c r="K475">
        <f t="shared" si="1"/>
        <v>1</v>
      </c>
    </row>
    <row r="476">
      <c r="A476" s="4" t="s">
        <v>807</v>
      </c>
      <c r="B476" s="4">
        <v>0.5147841945</v>
      </c>
      <c r="C476" s="4">
        <v>0.6086089289</v>
      </c>
      <c r="D476" s="4">
        <v>5.4683893288</v>
      </c>
      <c r="E476" s="4">
        <v>1.24884497827242E-6</v>
      </c>
      <c r="F476" s="4">
        <v>4.0384653991</v>
      </c>
      <c r="G476" s="4">
        <v>1.007914E-4</v>
      </c>
      <c r="H476" s="4">
        <v>0.0795364205</v>
      </c>
      <c r="I476" s="4">
        <v>1.0748806308</v>
      </c>
      <c r="J476" s="4">
        <v>7.66928E-4</v>
      </c>
      <c r="K476">
        <f t="shared" si="1"/>
        <v>1</v>
      </c>
    </row>
    <row r="477">
      <c r="A477" s="4" t="s">
        <v>808</v>
      </c>
      <c r="B477" s="4">
        <v>-0.1128536563</v>
      </c>
      <c r="C477" s="4">
        <v>0.9106018413</v>
      </c>
      <c r="D477" s="4">
        <v>6.1480491721</v>
      </c>
      <c r="E477" s="4">
        <v>1.21530082476216E-7</v>
      </c>
      <c r="F477" s="4">
        <v>4.0559265408</v>
      </c>
      <c r="G477" s="4">
        <v>1.013361E-4</v>
      </c>
      <c r="H477" s="4">
        <v>-0.068252176</v>
      </c>
      <c r="I477" s="4">
        <v>1.8180676709</v>
      </c>
      <c r="J477" s="4">
        <v>7.697807E-4</v>
      </c>
      <c r="K477">
        <f t="shared" si="1"/>
        <v>1</v>
      </c>
    </row>
    <row r="478">
      <c r="A478" s="4" t="s">
        <v>809</v>
      </c>
      <c r="B478" s="4">
        <v>0.0023062249</v>
      </c>
      <c r="C478" s="4">
        <v>0.9981692636</v>
      </c>
      <c r="D478" s="4">
        <v>6.0433050613</v>
      </c>
      <c r="E478" s="4">
        <v>1.95281257831507E-7</v>
      </c>
      <c r="F478" s="4">
        <v>4.0577836145</v>
      </c>
      <c r="G478" s="4">
        <v>1.02055E-4</v>
      </c>
      <c r="H478" s="4">
        <v>0.0204541564</v>
      </c>
      <c r="I478" s="4">
        <v>3.8495720709</v>
      </c>
      <c r="J478" s="4">
        <v>7.726536E-4</v>
      </c>
      <c r="K478">
        <f t="shared" si="1"/>
        <v>1</v>
      </c>
    </row>
    <row r="479">
      <c r="A479" s="4" t="s">
        <v>810</v>
      </c>
      <c r="B479" s="4">
        <v>0.0023062249</v>
      </c>
      <c r="C479" s="4">
        <v>0.9981692636</v>
      </c>
      <c r="D479" s="4">
        <v>6.0433050613</v>
      </c>
      <c r="E479" s="4">
        <v>1.95281257831507E-7</v>
      </c>
      <c r="F479" s="4">
        <v>4.0577836145</v>
      </c>
      <c r="G479" s="4">
        <v>1.02055E-4</v>
      </c>
      <c r="H479" s="4">
        <v>0.0204541564</v>
      </c>
      <c r="I479" s="4">
        <v>3.8495720709</v>
      </c>
      <c r="J479" s="4">
        <v>7.726536E-4</v>
      </c>
      <c r="K479">
        <f t="shared" si="1"/>
        <v>1</v>
      </c>
    </row>
    <row r="480">
      <c r="A480" s="4" t="s">
        <v>811</v>
      </c>
      <c r="B480" s="4">
        <v>0.4557506748</v>
      </c>
      <c r="C480" s="4">
        <v>0.650515743</v>
      </c>
      <c r="D480" s="4">
        <v>5.5684111272</v>
      </c>
      <c r="E480" s="4">
        <v>1.01310572782621E-6</v>
      </c>
      <c r="F480" s="4">
        <v>4.0476920178</v>
      </c>
      <c r="G480" s="4">
        <v>1.042139E-4</v>
      </c>
      <c r="H480" s="4">
        <v>0.1679974299</v>
      </c>
      <c r="I480" s="4">
        <v>2.1711699019</v>
      </c>
      <c r="J480" s="4">
        <v>7.876831E-4</v>
      </c>
      <c r="K480">
        <f t="shared" si="1"/>
        <v>1</v>
      </c>
    </row>
    <row r="481">
      <c r="A481" s="4" t="s">
        <v>812</v>
      </c>
      <c r="B481" s="4">
        <v>0.1905551107</v>
      </c>
      <c r="C481" s="4">
        <v>0.8494837735</v>
      </c>
      <c r="D481" s="4">
        <v>5.7400771703</v>
      </c>
      <c r="E481" s="4">
        <v>3.65E-7</v>
      </c>
      <c r="F481" s="4">
        <v>4.0173361636</v>
      </c>
      <c r="G481" s="4">
        <v>1.044206E-4</v>
      </c>
      <c r="H481" s="4">
        <v>0.025704273</v>
      </c>
      <c r="I481" s="4">
        <v>0.7917671451</v>
      </c>
      <c r="J481" s="4">
        <v>7.879327E-4</v>
      </c>
      <c r="K481">
        <f t="shared" si="1"/>
        <v>1</v>
      </c>
    </row>
    <row r="482">
      <c r="A482" s="4" t="s">
        <v>813</v>
      </c>
      <c r="B482" s="4">
        <v>0.1096550813</v>
      </c>
      <c r="C482" s="4">
        <v>0.913115143</v>
      </c>
      <c r="D482" s="4">
        <v>5.8336312142</v>
      </c>
      <c r="E482" s="4">
        <v>2.04188362482302E-7</v>
      </c>
      <c r="F482" s="4">
        <v>4.0229129723</v>
      </c>
      <c r="G482" s="4">
        <v>1.067078E-4</v>
      </c>
      <c r="H482" s="4">
        <v>0.0394218256</v>
      </c>
      <c r="I482" s="4">
        <v>0.6673486931</v>
      </c>
      <c r="J482" s="4">
        <v>8.038535E-4</v>
      </c>
      <c r="K482">
        <f t="shared" si="1"/>
        <v>1</v>
      </c>
    </row>
    <row r="483">
      <c r="A483" s="4" t="s">
        <v>817</v>
      </c>
      <c r="B483" s="4">
        <v>0.2972194657</v>
      </c>
      <c r="C483" s="4">
        <v>0.7675418874</v>
      </c>
      <c r="D483" s="4">
        <v>5.7090196774</v>
      </c>
      <c r="E483" s="4">
        <v>6.19778801468364E-7</v>
      </c>
      <c r="F483" s="4">
        <v>4.0336709972</v>
      </c>
      <c r="G483" s="4">
        <v>1.106045E-4</v>
      </c>
      <c r="H483" s="4">
        <v>0.1934071367</v>
      </c>
      <c r="I483" s="4">
        <v>2.3568311117</v>
      </c>
      <c r="J483" s="4">
        <v>8.318267E-4</v>
      </c>
      <c r="K483">
        <f t="shared" si="1"/>
        <v>1</v>
      </c>
    </row>
    <row r="484">
      <c r="A484" s="4" t="s">
        <v>818</v>
      </c>
      <c r="B484" s="4">
        <v>0.025701172</v>
      </c>
      <c r="C484" s="4">
        <v>0.9795765324</v>
      </c>
      <c r="D484" s="4">
        <v>5.7948985925</v>
      </c>
      <c r="E484" s="4">
        <v>1.27511266172199E-7</v>
      </c>
      <c r="F484" s="4">
        <v>3.9773973932</v>
      </c>
      <c r="G484" s="4">
        <v>1.120863E-4</v>
      </c>
      <c r="H484" s="4">
        <v>0.0034222213</v>
      </c>
      <c r="I484" s="4">
        <v>0.4550510887</v>
      </c>
      <c r="J484" s="4">
        <v>8.415752E-4</v>
      </c>
      <c r="K484">
        <f t="shared" si="1"/>
        <v>1</v>
      </c>
    </row>
    <row r="485">
      <c r="A485" s="4" t="s">
        <v>819</v>
      </c>
      <c r="B485" s="4">
        <v>0.0637491816</v>
      </c>
      <c r="C485" s="4">
        <v>0.9494257155</v>
      </c>
      <c r="D485" s="4">
        <v>5.9206645073</v>
      </c>
      <c r="E485" s="4">
        <v>2.57059381385039E-7</v>
      </c>
      <c r="F485" s="4">
        <v>4.0250223266</v>
      </c>
      <c r="G485" s="4">
        <v>1.125692E-4</v>
      </c>
      <c r="H485" s="4">
        <v>0.0367073985</v>
      </c>
      <c r="I485" s="4">
        <v>1.4003740957</v>
      </c>
      <c r="J485" s="4">
        <v>8.438036E-4</v>
      </c>
      <c r="K485">
        <f t="shared" si="1"/>
        <v>1</v>
      </c>
    </row>
    <row r="486">
      <c r="A486" s="4" t="s">
        <v>821</v>
      </c>
      <c r="B486" s="4">
        <v>0.0834364311</v>
      </c>
      <c r="C486" s="4">
        <v>0.9337350159</v>
      </c>
      <c r="D486" s="4">
        <v>5.6765397358</v>
      </c>
      <c r="E486" s="4">
        <v>1.52266196822544E-7</v>
      </c>
      <c r="F486" s="4">
        <v>3.9544386749</v>
      </c>
      <c r="G486" s="4">
        <v>1.151509E-4</v>
      </c>
      <c r="H486" s="4">
        <v>0.0092207782</v>
      </c>
      <c r="I486" s="4">
        <v>0.3763388353</v>
      </c>
      <c r="J486" s="4">
        <v>8.603115E-4</v>
      </c>
      <c r="K486">
        <f t="shared" si="1"/>
        <v>1</v>
      </c>
    </row>
    <row r="487">
      <c r="A487" s="4" t="s">
        <v>822</v>
      </c>
      <c r="B487" s="4">
        <v>0.7743618167</v>
      </c>
      <c r="C487" s="4">
        <v>0.4406013603</v>
      </c>
      <c r="D487" s="4">
        <v>5.09201294</v>
      </c>
      <c r="E487" s="4">
        <v>5.223E-6</v>
      </c>
      <c r="F487" s="4">
        <v>3.9779520254</v>
      </c>
      <c r="G487" s="4">
        <v>1.154146E-4</v>
      </c>
      <c r="H487" s="4">
        <v>0.0500671921</v>
      </c>
      <c r="I487" s="4">
        <v>1.518768372</v>
      </c>
      <c r="J487" s="4">
        <v>8.60864E-4</v>
      </c>
      <c r="K487">
        <f t="shared" si="1"/>
        <v>1</v>
      </c>
    </row>
    <row r="488">
      <c r="A488" s="4" t="s">
        <v>828</v>
      </c>
      <c r="B488" s="4">
        <v>-0.1629516157</v>
      </c>
      <c r="C488" s="4">
        <v>0.8710886177</v>
      </c>
      <c r="D488" s="4">
        <v>5.9547520159</v>
      </c>
      <c r="E488" s="4">
        <v>6.33575926213505E-8</v>
      </c>
      <c r="F488" s="4">
        <v>3.9578228048</v>
      </c>
      <c r="G488" s="4">
        <v>1.212036E-4</v>
      </c>
      <c r="H488" s="4">
        <v>-0.0243277046</v>
      </c>
      <c r="I488" s="4">
        <v>0.4721754046</v>
      </c>
      <c r="J488" s="4">
        <v>9.010792E-4</v>
      </c>
      <c r="K488">
        <f t="shared" si="1"/>
        <v>1</v>
      </c>
    </row>
    <row r="489">
      <c r="A489" s="4" t="s">
        <v>830</v>
      </c>
      <c r="B489" s="4">
        <v>0.2296553133</v>
      </c>
      <c r="C489" s="4">
        <v>0.8191721784</v>
      </c>
      <c r="D489" s="4">
        <v>5.6947778518</v>
      </c>
      <c r="E489" s="4">
        <v>6.11159089613274E-7</v>
      </c>
      <c r="F489" s="4">
        <v>3.9914353201</v>
      </c>
      <c r="G489" s="4">
        <v>1.223339E-4</v>
      </c>
      <c r="H489" s="4">
        <v>0.0385846393</v>
      </c>
      <c r="I489" s="4">
        <v>1.5988377569</v>
      </c>
      <c r="J489" s="4">
        <v>9.079939E-4</v>
      </c>
      <c r="K489">
        <f t="shared" si="1"/>
        <v>1</v>
      </c>
    </row>
    <row r="490">
      <c r="A490" s="4" t="s">
        <v>831</v>
      </c>
      <c r="B490" s="4">
        <v>0.0142126391</v>
      </c>
      <c r="C490" s="4">
        <v>0.988717776</v>
      </c>
      <c r="D490" s="4">
        <v>5.9329589576</v>
      </c>
      <c r="E490" s="4">
        <v>2.45722544629938E-7</v>
      </c>
      <c r="F490" s="4">
        <v>3.9994288253</v>
      </c>
      <c r="G490" s="4">
        <v>1.239054E-4</v>
      </c>
      <c r="H490" s="4">
        <v>0.014016363</v>
      </c>
      <c r="I490" s="4">
        <v>1.4000913262</v>
      </c>
      <c r="J490" s="4">
        <v>9.18155E-4</v>
      </c>
      <c r="K490">
        <f t="shared" si="1"/>
        <v>1</v>
      </c>
    </row>
    <row r="491">
      <c r="A491" s="4" t="s">
        <v>834</v>
      </c>
      <c r="B491" s="4">
        <v>0.3252819184</v>
      </c>
      <c r="C491" s="4">
        <v>0.7463098816</v>
      </c>
      <c r="D491" s="4">
        <v>5.5947917118</v>
      </c>
      <c r="E491" s="4">
        <v>8.14288707291598E-7</v>
      </c>
      <c r="F491" s="4">
        <v>3.984005473</v>
      </c>
      <c r="G491" s="4">
        <v>1.295688E-4</v>
      </c>
      <c r="H491" s="4">
        <v>0.1241747265</v>
      </c>
      <c r="I491" s="4">
        <v>1.2335343248</v>
      </c>
      <c r="J491" s="4">
        <v>9.585558E-4</v>
      </c>
      <c r="K491">
        <f t="shared" si="1"/>
        <v>1</v>
      </c>
    </row>
    <row r="492">
      <c r="A492" s="4" t="s">
        <v>835</v>
      </c>
      <c r="B492" s="4">
        <v>0.0628674205</v>
      </c>
      <c r="C492" s="4">
        <v>0.9501271871</v>
      </c>
      <c r="D492" s="4">
        <v>5.8650087932</v>
      </c>
      <c r="E492" s="4">
        <v>3.1385958463326E-7</v>
      </c>
      <c r="F492" s="4">
        <v>3.9863500187</v>
      </c>
      <c r="G492" s="4">
        <v>1.299845E-4</v>
      </c>
      <c r="H492" s="4">
        <v>0.0841272265</v>
      </c>
      <c r="I492" s="4">
        <v>1.3736043748</v>
      </c>
      <c r="J492" s="4">
        <v>9.60065E-4</v>
      </c>
      <c r="K492">
        <f t="shared" si="1"/>
        <v>1</v>
      </c>
    </row>
    <row r="493">
      <c r="A493" s="4" t="s">
        <v>836</v>
      </c>
      <c r="B493" s="4">
        <v>0.2606072304</v>
      </c>
      <c r="C493" s="4">
        <v>0.7954251716</v>
      </c>
      <c r="D493" s="4">
        <v>5.6052677537</v>
      </c>
      <c r="E493" s="4">
        <v>5.45619074560147E-7</v>
      </c>
      <c r="F493" s="4">
        <v>3.9670028533</v>
      </c>
      <c r="G493" s="4">
        <v>1.31442E-4</v>
      </c>
      <c r="H493" s="4">
        <v>0.0734364213</v>
      </c>
      <c r="I493" s="4">
        <v>0.7085949544</v>
      </c>
      <c r="J493" s="4">
        <v>9.692514E-4</v>
      </c>
      <c r="K493">
        <f t="shared" si="1"/>
        <v>1</v>
      </c>
    </row>
    <row r="494">
      <c r="A494" s="4" t="s">
        <v>839</v>
      </c>
      <c r="B494" s="4">
        <v>4.4555017024</v>
      </c>
      <c r="C494" s="4">
        <v>2.29071071489138E-5</v>
      </c>
      <c r="D494" s="4">
        <v>1.3137171582</v>
      </c>
      <c r="E494" s="4">
        <v>0.1948011647</v>
      </c>
      <c r="F494" s="4">
        <v>3.9354116527</v>
      </c>
      <c r="G494" s="4">
        <v>1.354388E-4</v>
      </c>
      <c r="H494" s="4">
        <v>0.2782392989</v>
      </c>
      <c r="I494" s="4">
        <v>0.3621489915</v>
      </c>
      <c r="J494" s="4">
        <v>9.95486E-4</v>
      </c>
      <c r="K494">
        <f t="shared" si="1"/>
        <v>1</v>
      </c>
    </row>
    <row r="495">
      <c r="A495" s="4" t="s">
        <v>840</v>
      </c>
      <c r="B495" s="4">
        <v>0.1001389888</v>
      </c>
      <c r="C495" s="4">
        <v>0.920625713</v>
      </c>
      <c r="D495" s="4">
        <v>5.7889928285</v>
      </c>
      <c r="E495" s="4">
        <v>3.94708410453942E-7</v>
      </c>
      <c r="F495" s="4">
        <v>3.9649932024</v>
      </c>
      <c r="G495" s="4">
        <v>1.380406E-4</v>
      </c>
      <c r="H495" s="4">
        <v>0.0332532809</v>
      </c>
      <c r="I495" s="4">
        <v>1.1947937369</v>
      </c>
      <c r="J495" s="4">
        <v>0.0010129681</v>
      </c>
      <c r="K495">
        <f t="shared" si="1"/>
        <v>1</v>
      </c>
    </row>
    <row r="496">
      <c r="A496" s="4" t="s">
        <v>841</v>
      </c>
      <c r="B496" s="4">
        <v>0.4453100574</v>
      </c>
      <c r="C496" s="4">
        <v>0.6578615812</v>
      </c>
      <c r="D496" s="4">
        <v>5.428978132</v>
      </c>
      <c r="E496" s="4">
        <v>1.44430968777374E-6</v>
      </c>
      <c r="F496" s="4">
        <v>3.9592492755</v>
      </c>
      <c r="G496" s="4">
        <v>1.382739E-4</v>
      </c>
      <c r="H496" s="4">
        <v>0.0935165156</v>
      </c>
      <c r="I496" s="4">
        <v>1.1180025518</v>
      </c>
      <c r="J496" s="4">
        <v>0.0010130405</v>
      </c>
      <c r="K496">
        <f t="shared" si="1"/>
        <v>1</v>
      </c>
    </row>
    <row r="497">
      <c r="A497" s="4" t="s">
        <v>842</v>
      </c>
      <c r="B497" s="4">
        <v>-0.1030000527</v>
      </c>
      <c r="C497" s="4">
        <v>0.9182732205</v>
      </c>
      <c r="D497" s="4">
        <v>5.944356351</v>
      </c>
      <c r="E497" s="4">
        <v>2.29135251593723E-7</v>
      </c>
      <c r="F497" s="4">
        <v>3.9456108974</v>
      </c>
      <c r="G497" s="4">
        <v>1.385106E-4</v>
      </c>
      <c r="H497" s="4">
        <v>-0.0126339566</v>
      </c>
      <c r="I497" s="4">
        <v>1.3024300962</v>
      </c>
      <c r="J497" s="4">
        <v>0.0010131377</v>
      </c>
      <c r="K497">
        <f t="shared" si="1"/>
        <v>1</v>
      </c>
    </row>
    <row r="498">
      <c r="A498" s="4" t="s">
        <v>846</v>
      </c>
      <c r="B498" s="4">
        <v>0.0537937463</v>
      </c>
      <c r="C498" s="4">
        <v>0.9573181128</v>
      </c>
      <c r="D498" s="4">
        <v>5.8310806977</v>
      </c>
      <c r="E498" s="4">
        <v>3.95547195806995E-7</v>
      </c>
      <c r="F498" s="4">
        <v>3.9522286181</v>
      </c>
      <c r="G498" s="4">
        <v>1.486872E-4</v>
      </c>
      <c r="H498" s="4">
        <v>0.1675581089</v>
      </c>
      <c r="I498" s="4">
        <v>2.1484800403</v>
      </c>
      <c r="J498" s="4">
        <v>0.0010840147</v>
      </c>
      <c r="K498">
        <f t="shared" si="1"/>
        <v>1</v>
      </c>
    </row>
    <row r="499">
      <c r="A499" s="4" t="s">
        <v>847</v>
      </c>
      <c r="B499" s="4">
        <v>-0.2265787997</v>
      </c>
      <c r="C499" s="4">
        <v>0.8216695052</v>
      </c>
      <c r="D499" s="4">
        <v>6.0891235163</v>
      </c>
      <c r="E499" s="4">
        <v>1.33738069932942E-7</v>
      </c>
      <c r="F499" s="4">
        <v>3.9456888832</v>
      </c>
      <c r="G499" s="4">
        <v>1.489176E-4</v>
      </c>
      <c r="H499" s="4">
        <v>-0.0952264775</v>
      </c>
      <c r="I499" s="4">
        <v>1.3040200247</v>
      </c>
      <c r="J499" s="4">
        <v>0.0010840147</v>
      </c>
      <c r="K499">
        <f t="shared" si="1"/>
        <v>1</v>
      </c>
    </row>
    <row r="500">
      <c r="A500" s="4" t="s">
        <v>848</v>
      </c>
      <c r="B500" s="4">
        <v>0.1252431035</v>
      </c>
      <c r="C500" s="4">
        <v>0.9008072524</v>
      </c>
      <c r="D500" s="4">
        <v>5.692690198</v>
      </c>
      <c r="E500" s="4">
        <v>4.35E-7</v>
      </c>
      <c r="F500" s="4">
        <v>3.9309110589</v>
      </c>
      <c r="G500" s="4">
        <v>1.508206E-4</v>
      </c>
      <c r="H500" s="4">
        <v>0.0317633455</v>
      </c>
      <c r="I500" s="4">
        <v>0.7942247879</v>
      </c>
      <c r="J500" s="4">
        <v>0.0010943544</v>
      </c>
      <c r="K500">
        <f t="shared" si="1"/>
        <v>1</v>
      </c>
    </row>
    <row r="501">
      <c r="A501" s="7" t="s">
        <v>849</v>
      </c>
      <c r="B501" s="4">
        <v>0.6166263863</v>
      </c>
      <c r="C501" s="4">
        <v>0.5390824972</v>
      </c>
      <c r="D501" s="4">
        <v>5.1584339421</v>
      </c>
      <c r="E501" s="4">
        <v>4.26738775835205E-6</v>
      </c>
      <c r="F501" s="4">
        <v>3.9093618491</v>
      </c>
      <c r="G501" s="4">
        <v>1.520478E-4</v>
      </c>
      <c r="H501" s="4">
        <v>0.0519428126</v>
      </c>
      <c r="I501" s="4">
        <v>1.9379645622</v>
      </c>
      <c r="J501" s="4">
        <v>0.0011014968</v>
      </c>
      <c r="K501">
        <f t="shared" si="1"/>
        <v>1</v>
      </c>
    </row>
    <row r="502">
      <c r="A502" s="4" t="s">
        <v>850</v>
      </c>
      <c r="B502" s="4">
        <v>-0.0236741857</v>
      </c>
      <c r="C502" s="4">
        <v>0.9812036609</v>
      </c>
      <c r="D502" s="4">
        <v>5.8673023466</v>
      </c>
      <c r="E502" s="4">
        <v>3.04236278610554E-7</v>
      </c>
      <c r="F502" s="4">
        <v>3.9339524932</v>
      </c>
      <c r="G502" s="4">
        <v>1.542706E-4</v>
      </c>
      <c r="H502" s="4">
        <v>-0.0068707074</v>
      </c>
      <c r="I502" s="4">
        <v>1.2854556625</v>
      </c>
      <c r="J502" s="4">
        <v>0.0011158166</v>
      </c>
      <c r="K502">
        <f t="shared" si="1"/>
        <v>1</v>
      </c>
    </row>
    <row r="503">
      <c r="A503" s="4" t="s">
        <v>851</v>
      </c>
      <c r="B503" s="4">
        <v>0.233014776</v>
      </c>
      <c r="C503" s="4">
        <v>0.8167035045</v>
      </c>
      <c r="D503" s="4">
        <v>5.6155370712</v>
      </c>
      <c r="E503" s="4">
        <v>7.97462428978921E-7</v>
      </c>
      <c r="F503" s="4">
        <v>3.9323006721</v>
      </c>
      <c r="G503" s="4">
        <v>1.577155E-4</v>
      </c>
      <c r="H503" s="4">
        <v>0.1181615153</v>
      </c>
      <c r="I503" s="4">
        <v>1.4630655563</v>
      </c>
      <c r="J503" s="4">
        <v>0.0011389171</v>
      </c>
      <c r="K503">
        <f t="shared" si="1"/>
        <v>1</v>
      </c>
    </row>
    <row r="504">
      <c r="A504" s="4" t="s">
        <v>852</v>
      </c>
      <c r="B504" s="4">
        <v>0.1186198959</v>
      </c>
      <c r="C504" s="4">
        <v>0.9060573266</v>
      </c>
      <c r="D504" s="4">
        <v>5.7198514743</v>
      </c>
      <c r="E504" s="4">
        <v>4.96594569755407E-7</v>
      </c>
      <c r="F504" s="4">
        <v>3.9297552352</v>
      </c>
      <c r="G504" s="4">
        <v>1.580125E-4</v>
      </c>
      <c r="H504" s="4">
        <v>0.0874129338</v>
      </c>
      <c r="I504" s="4">
        <v>1.134104664</v>
      </c>
      <c r="J504" s="4">
        <v>0.0011392478</v>
      </c>
      <c r="K504">
        <f t="shared" si="1"/>
        <v>1</v>
      </c>
    </row>
    <row r="505">
      <c r="A505" s="4" t="s">
        <v>853</v>
      </c>
      <c r="B505" s="4">
        <v>-0.0282054094</v>
      </c>
      <c r="C505" s="4">
        <v>0.977612796</v>
      </c>
      <c r="D505" s="4">
        <v>5.8919133051</v>
      </c>
      <c r="E505" s="4">
        <v>3.32892423186904E-7</v>
      </c>
      <c r="F505" s="4">
        <v>3.9359799398</v>
      </c>
      <c r="G505" s="4">
        <v>1.582661E-4</v>
      </c>
      <c r="H505" s="4">
        <v>-0.0670704666</v>
      </c>
      <c r="I505" s="4">
        <v>3.4307457518</v>
      </c>
      <c r="J505" s="4">
        <v>0.0011392648</v>
      </c>
      <c r="K505">
        <f t="shared" si="1"/>
        <v>1</v>
      </c>
    </row>
    <row r="506">
      <c r="A506" s="4" t="s">
        <v>858</v>
      </c>
      <c r="B506" s="4">
        <v>-0.0355862023</v>
      </c>
      <c r="C506" s="4">
        <v>0.9717560406</v>
      </c>
      <c r="D506" s="4">
        <v>5.8733443289</v>
      </c>
      <c r="E506" s="4">
        <v>3.03140969120489E-7</v>
      </c>
      <c r="F506" s="4">
        <v>3.9262437851</v>
      </c>
      <c r="G506" s="4">
        <v>1.611492E-4</v>
      </c>
      <c r="H506" s="4">
        <v>-0.0311583753</v>
      </c>
      <c r="I506" s="4">
        <v>1.3660961302</v>
      </c>
      <c r="J506" s="4">
        <v>0.00115818</v>
      </c>
      <c r="K506">
        <f t="shared" si="1"/>
        <v>1</v>
      </c>
    </row>
    <row r="507">
      <c r="A507" s="4" t="s">
        <v>860</v>
      </c>
      <c r="B507" s="4">
        <v>0.0638529166</v>
      </c>
      <c r="C507" s="4">
        <v>0.949337945</v>
      </c>
      <c r="D507" s="4">
        <v>5.7647935279</v>
      </c>
      <c r="E507" s="4">
        <v>4.61569479728704E-7</v>
      </c>
      <c r="F507" s="4">
        <v>3.9206615025</v>
      </c>
      <c r="G507" s="4">
        <v>1.633667E-4</v>
      </c>
      <c r="H507" s="4">
        <v>0.0229370734</v>
      </c>
      <c r="I507" s="4">
        <v>1.4497684979</v>
      </c>
      <c r="J507" s="4">
        <v>0.0011722594</v>
      </c>
      <c r="K507">
        <f t="shared" si="1"/>
        <v>1</v>
      </c>
    </row>
    <row r="508">
      <c r="A508" s="4" t="s">
        <v>861</v>
      </c>
      <c r="B508" s="4">
        <v>6.973405E-4</v>
      </c>
      <c r="C508" s="4">
        <v>0.9994463008</v>
      </c>
      <c r="D508" s="4">
        <v>5.809355951</v>
      </c>
      <c r="E508" s="4">
        <v>3.41344446532168E-7</v>
      </c>
      <c r="F508" s="4">
        <v>3.9154263406</v>
      </c>
      <c r="G508" s="4">
        <v>1.636481E-4</v>
      </c>
      <c r="H508" s="4">
        <v>2.151142E-4</v>
      </c>
      <c r="I508" s="4">
        <v>1.0591409415</v>
      </c>
      <c r="J508" s="4">
        <v>0.0011724236</v>
      </c>
      <c r="K508">
        <f t="shared" si="1"/>
        <v>1</v>
      </c>
    </row>
    <row r="509">
      <c r="A509" s="4" t="s">
        <v>862</v>
      </c>
      <c r="B509" s="4">
        <v>0.0295552084</v>
      </c>
      <c r="C509" s="4">
        <v>0.9765373411</v>
      </c>
      <c r="D509" s="4">
        <v>5.7765745319</v>
      </c>
      <c r="E509" s="4">
        <v>3.6686941075089E-7</v>
      </c>
      <c r="F509" s="4">
        <v>3.9143611256</v>
      </c>
      <c r="G509" s="4">
        <v>1.640056E-4</v>
      </c>
      <c r="H509" s="4">
        <v>0.0101538246</v>
      </c>
      <c r="I509" s="4">
        <v>0.9755216213</v>
      </c>
      <c r="J509" s="4">
        <v>0.0011731316</v>
      </c>
      <c r="K509">
        <f t="shared" si="1"/>
        <v>1</v>
      </c>
    </row>
    <row r="510">
      <c r="A510" s="4" t="s">
        <v>863</v>
      </c>
      <c r="B510" s="4">
        <v>0.0391903667</v>
      </c>
      <c r="C510" s="4">
        <v>0.9688695148</v>
      </c>
      <c r="D510" s="4">
        <v>5.6887926168</v>
      </c>
      <c r="E510" s="4">
        <v>3.43E-7</v>
      </c>
      <c r="F510" s="4">
        <v>3.8883429855</v>
      </c>
      <c r="G510" s="4">
        <v>1.663778E-4</v>
      </c>
      <c r="H510" s="4">
        <v>0.006135259</v>
      </c>
      <c r="I510" s="4">
        <v>0.6332988674</v>
      </c>
      <c r="J510" s="4">
        <v>0.0011882257</v>
      </c>
      <c r="K510">
        <f t="shared" si="1"/>
        <v>1</v>
      </c>
    </row>
    <row r="511">
      <c r="A511" s="4" t="s">
        <v>864</v>
      </c>
      <c r="B511" s="4">
        <v>0.1385513969</v>
      </c>
      <c r="C511" s="4">
        <v>0.8903356032</v>
      </c>
      <c r="D511" s="4">
        <v>5.6454364504</v>
      </c>
      <c r="E511" s="4">
        <v>6.57234905984293E-7</v>
      </c>
      <c r="F511" s="4">
        <v>3.896295543</v>
      </c>
      <c r="G511" s="4">
        <v>1.753093E-4</v>
      </c>
      <c r="H511" s="4">
        <v>0.0363663657</v>
      </c>
      <c r="I511" s="4">
        <v>1.1498712462</v>
      </c>
      <c r="J511" s="4">
        <v>0.0012453097</v>
      </c>
      <c r="K511">
        <f t="shared" si="1"/>
        <v>1</v>
      </c>
    </row>
    <row r="512">
      <c r="A512" s="4" t="s">
        <v>865</v>
      </c>
      <c r="B512" s="4">
        <v>0.1616696834</v>
      </c>
      <c r="C512" s="4">
        <v>0.8722238789</v>
      </c>
      <c r="D512" s="4">
        <v>5.64349599</v>
      </c>
      <c r="E512" s="4">
        <v>7.17605659276968E-7</v>
      </c>
      <c r="F512" s="4">
        <v>3.9029476349</v>
      </c>
      <c r="G512" s="4">
        <v>1.754692E-4</v>
      </c>
      <c r="H512" s="4">
        <v>0.1085039043</v>
      </c>
      <c r="I512" s="4">
        <v>1.4457759043</v>
      </c>
      <c r="J512" s="4">
        <v>0.0012453097</v>
      </c>
      <c r="K512">
        <f t="shared" si="1"/>
        <v>1</v>
      </c>
    </row>
    <row r="513">
      <c r="A513" s="4" t="s">
        <v>866</v>
      </c>
      <c r="B513" s="4">
        <v>0.2785661159</v>
      </c>
      <c r="C513" s="4">
        <v>0.7817052556</v>
      </c>
      <c r="D513" s="4">
        <v>5.5228227537</v>
      </c>
      <c r="E513" s="4">
        <v>1.145235693418E-6</v>
      </c>
      <c r="F513" s="4">
        <v>3.9003680327</v>
      </c>
      <c r="G513" s="4">
        <v>1.763045E-4</v>
      </c>
      <c r="H513" s="4">
        <v>0.0958757025</v>
      </c>
      <c r="I513" s="4">
        <v>1.6578498421</v>
      </c>
      <c r="J513" s="4">
        <v>0.0012473339</v>
      </c>
      <c r="K513">
        <f t="shared" si="1"/>
        <v>1</v>
      </c>
    </row>
    <row r="514">
      <c r="A514" s="4" t="s">
        <v>868</v>
      </c>
      <c r="B514" s="4">
        <v>0.0527519735</v>
      </c>
      <c r="C514" s="4">
        <v>0.9581321301</v>
      </c>
      <c r="D514" s="4">
        <v>5.6655945854</v>
      </c>
      <c r="E514" s="4">
        <v>3.47382263518834E-7</v>
      </c>
      <c r="F514" s="4">
        <v>3.8773516795</v>
      </c>
      <c r="G514" s="4">
        <v>1.784585E-4</v>
      </c>
      <c r="H514" s="4">
        <v>0.0149813349</v>
      </c>
      <c r="I514" s="4">
        <v>0.5925481227</v>
      </c>
      <c r="J514" s="4">
        <v>0.0012606063</v>
      </c>
      <c r="K514">
        <f t="shared" si="1"/>
        <v>1</v>
      </c>
    </row>
    <row r="515">
      <c r="A515" s="4" t="s">
        <v>874</v>
      </c>
      <c r="B515" s="4">
        <v>0.077835461</v>
      </c>
      <c r="C515" s="4">
        <v>0.9382595807</v>
      </c>
      <c r="D515" s="4">
        <v>5.6151352286</v>
      </c>
      <c r="E515" s="4">
        <v>4.27780953134295E-7</v>
      </c>
      <c r="F515" s="4">
        <v>3.8593559894</v>
      </c>
      <c r="G515" s="4">
        <v>1.908511E-4</v>
      </c>
      <c r="H515" s="4">
        <v>0.0231986207</v>
      </c>
      <c r="I515" s="4">
        <v>0.5855506708</v>
      </c>
      <c r="J515" s="4">
        <v>0.0013421691</v>
      </c>
      <c r="K515">
        <f t="shared" si="1"/>
        <v>1</v>
      </c>
    </row>
    <row r="516">
      <c r="A516" s="4" t="s">
        <v>875</v>
      </c>
      <c r="B516" s="4">
        <v>0.0404813817</v>
      </c>
      <c r="C516" s="4">
        <v>0.9678735678</v>
      </c>
      <c r="D516" s="4">
        <v>5.7271641841</v>
      </c>
      <c r="E516" s="4">
        <v>5.4082916186366E-7</v>
      </c>
      <c r="F516" s="4">
        <v>3.8763775323</v>
      </c>
      <c r="G516" s="4">
        <v>1.937098E-4</v>
      </c>
      <c r="H516" s="4">
        <v>0.0659507792</v>
      </c>
      <c r="I516" s="4">
        <v>1.5589908258</v>
      </c>
      <c r="J516" s="4">
        <v>0.0013577653</v>
      </c>
      <c r="K516">
        <f t="shared" si="1"/>
        <v>1</v>
      </c>
    </row>
    <row r="517">
      <c r="A517" s="4" t="s">
        <v>877</v>
      </c>
      <c r="B517" s="4">
        <v>0.1107679324</v>
      </c>
      <c r="C517" s="4">
        <v>0.9122486211</v>
      </c>
      <c r="D517" s="4">
        <v>5.6469556341</v>
      </c>
      <c r="E517" s="4">
        <v>7.32506397986757E-7</v>
      </c>
      <c r="F517" s="4">
        <v>3.8693693592</v>
      </c>
      <c r="G517" s="4">
        <v>1.98462E-4</v>
      </c>
      <c r="H517" s="4">
        <v>0.0776465504</v>
      </c>
      <c r="I517" s="4">
        <v>1.6590394138</v>
      </c>
      <c r="J517" s="4">
        <v>0.0013889276</v>
      </c>
      <c r="K517">
        <f t="shared" si="1"/>
        <v>1</v>
      </c>
    </row>
    <row r="518">
      <c r="A518" s="4" t="s">
        <v>878</v>
      </c>
      <c r="B518" s="4">
        <v>0.6393568638</v>
      </c>
      <c r="C518" s="4">
        <v>0.5249123036</v>
      </c>
      <c r="D518" s="4">
        <v>5.0345846472</v>
      </c>
      <c r="E518" s="4">
        <v>5.26371029451766E-6</v>
      </c>
      <c r="F518" s="4">
        <v>3.8399426824</v>
      </c>
      <c r="G518" s="4">
        <v>2.021042E-4</v>
      </c>
      <c r="H518" s="4">
        <v>0.0864927405</v>
      </c>
      <c r="I518" s="4">
        <v>0.7806138045</v>
      </c>
      <c r="J518" s="4">
        <v>0.0014122385</v>
      </c>
      <c r="K518">
        <f t="shared" si="1"/>
        <v>1</v>
      </c>
    </row>
    <row r="519">
      <c r="A519" s="4" t="s">
        <v>880</v>
      </c>
      <c r="B519" s="4">
        <v>0.0470639585</v>
      </c>
      <c r="C519" s="4">
        <v>0.9626412131</v>
      </c>
      <c r="D519" s="4">
        <v>5.6783709761</v>
      </c>
      <c r="E519" s="4">
        <v>6.73263442384638E-7</v>
      </c>
      <c r="F519" s="4">
        <v>3.8498163761</v>
      </c>
      <c r="G519" s="4">
        <v>2.099287E-4</v>
      </c>
      <c r="H519" s="4">
        <v>0.0124359563</v>
      </c>
      <c r="I519" s="4">
        <v>1.9502980767</v>
      </c>
      <c r="J519" s="4">
        <v>0.0014646563</v>
      </c>
      <c r="K519">
        <f t="shared" si="1"/>
        <v>1</v>
      </c>
    </row>
    <row r="520">
      <c r="A520" s="4" t="s">
        <v>885</v>
      </c>
      <c r="B520" s="4">
        <v>0.0201897103</v>
      </c>
      <c r="C520" s="4">
        <v>0.983971651</v>
      </c>
      <c r="D520" s="4">
        <v>5.6623239</v>
      </c>
      <c r="E520" s="4">
        <v>5.31880600132707E-7</v>
      </c>
      <c r="F520" s="4">
        <v>3.832853837</v>
      </c>
      <c r="G520" s="4">
        <v>2.189987E-4</v>
      </c>
      <c r="H520" s="4">
        <v>0.0079930491</v>
      </c>
      <c r="I520" s="4">
        <v>0.8867219351</v>
      </c>
      <c r="J520" s="4">
        <v>0.0015255898</v>
      </c>
      <c r="K520">
        <f t="shared" si="1"/>
        <v>1</v>
      </c>
    </row>
    <row r="521">
      <c r="A521" s="4" t="s">
        <v>886</v>
      </c>
      <c r="B521" s="4">
        <v>0.2812856324</v>
      </c>
      <c r="C521" s="4">
        <v>0.7794985101</v>
      </c>
      <c r="D521" s="4">
        <v>5.3352735072</v>
      </c>
      <c r="E521" s="4">
        <v>1.37407341821751E-6</v>
      </c>
      <c r="F521" s="4">
        <v>3.8092789817</v>
      </c>
      <c r="G521" s="4">
        <v>2.240611E-4</v>
      </c>
      <c r="H521" s="4">
        <v>0.0481925918</v>
      </c>
      <c r="I521" s="4">
        <v>0.5967426865</v>
      </c>
      <c r="J521" s="4">
        <v>0.0015560752</v>
      </c>
      <c r="K521">
        <f t="shared" si="1"/>
        <v>1</v>
      </c>
    </row>
    <row r="522">
      <c r="A522" s="4" t="s">
        <v>887</v>
      </c>
      <c r="B522" s="4">
        <v>0.1188710876</v>
      </c>
      <c r="C522" s="4">
        <v>0.9058603086</v>
      </c>
      <c r="D522" s="4">
        <v>5.5676989263</v>
      </c>
      <c r="E522" s="4">
        <v>8.24E-7</v>
      </c>
      <c r="F522" s="4">
        <v>3.8296935094</v>
      </c>
      <c r="G522" s="4">
        <v>2.247969E-4</v>
      </c>
      <c r="H522" s="4">
        <v>0.0991961337</v>
      </c>
      <c r="I522" s="4">
        <v>1.0048917013</v>
      </c>
      <c r="J522" s="4">
        <v>0.0015564181</v>
      </c>
      <c r="K522">
        <f t="shared" si="1"/>
        <v>1</v>
      </c>
    </row>
    <row r="523">
      <c r="A523" s="4" t="s">
        <v>888</v>
      </c>
      <c r="B523" s="4">
        <v>-0.1080435327</v>
      </c>
      <c r="C523" s="4">
        <v>0.9143500125</v>
      </c>
      <c r="D523" s="4">
        <v>5.6932290974</v>
      </c>
      <c r="E523" s="4">
        <v>2.3836031826601E-7</v>
      </c>
      <c r="F523" s="4">
        <v>3.8024651143</v>
      </c>
      <c r="G523" s="4">
        <v>2.245929E-4</v>
      </c>
      <c r="H523" s="4">
        <v>-0.0199714468</v>
      </c>
      <c r="I523" s="4">
        <v>0.5048886324</v>
      </c>
      <c r="J523" s="4">
        <v>0.0015564181</v>
      </c>
      <c r="K523">
        <f t="shared" si="1"/>
        <v>1</v>
      </c>
    </row>
    <row r="524">
      <c r="A524" s="4" t="s">
        <v>890</v>
      </c>
      <c r="B524" s="4">
        <v>0.1443579689</v>
      </c>
      <c r="C524" s="4">
        <v>0.885775334</v>
      </c>
      <c r="D524" s="4">
        <v>5.4999854968</v>
      </c>
      <c r="E524" s="4">
        <v>8.4515673552617E-7</v>
      </c>
      <c r="F524" s="4">
        <v>3.8155727804</v>
      </c>
      <c r="G524" s="4">
        <v>2.278615E-4</v>
      </c>
      <c r="H524" s="4">
        <v>0.0398929634</v>
      </c>
      <c r="I524" s="4">
        <v>0.7234974801</v>
      </c>
      <c r="J524" s="4">
        <v>0.0015744026</v>
      </c>
      <c r="K524">
        <f t="shared" si="1"/>
        <v>1</v>
      </c>
    </row>
    <row r="525">
      <c r="A525" s="4" t="s">
        <v>891</v>
      </c>
      <c r="B525" s="4">
        <v>0.1863058905</v>
      </c>
      <c r="C525" s="4">
        <v>0.8529235144</v>
      </c>
      <c r="D525" s="4">
        <v>5.4546626062</v>
      </c>
      <c r="E525" s="4">
        <v>1.05305096146244E-6</v>
      </c>
      <c r="F525" s="4">
        <v>3.8112026155</v>
      </c>
      <c r="G525" s="4">
        <v>2.32102E-4</v>
      </c>
      <c r="H525" s="4">
        <v>0.0489237606</v>
      </c>
      <c r="I525" s="4">
        <v>0.7648556063</v>
      </c>
      <c r="J525" s="4">
        <v>0.0015996695</v>
      </c>
      <c r="K525">
        <f t="shared" si="1"/>
        <v>1</v>
      </c>
    </row>
    <row r="526">
      <c r="A526" s="4" t="s">
        <v>894</v>
      </c>
      <c r="B526" s="4">
        <v>-0.0577002655</v>
      </c>
      <c r="C526" s="4">
        <v>0.9542087715</v>
      </c>
      <c r="D526" s="4">
        <v>5.6766813699</v>
      </c>
      <c r="E526" s="4">
        <v>4.42607693309752E-7</v>
      </c>
      <c r="F526" s="4">
        <v>3.7977773867</v>
      </c>
      <c r="G526" s="4">
        <v>2.432792E-4</v>
      </c>
      <c r="H526" s="4">
        <v>-0.0164376742</v>
      </c>
      <c r="I526" s="4">
        <v>0.754148442</v>
      </c>
      <c r="J526" s="4">
        <v>0.001669094</v>
      </c>
      <c r="K526">
        <f t="shared" si="1"/>
        <v>1</v>
      </c>
    </row>
    <row r="527">
      <c r="A527" s="4" t="s">
        <v>895</v>
      </c>
      <c r="B527" s="4">
        <v>0.1127041154</v>
      </c>
      <c r="C527" s="4">
        <v>0.910715562</v>
      </c>
      <c r="D527" s="4">
        <v>5.5364530995</v>
      </c>
      <c r="E527" s="4">
        <v>9.52E-7</v>
      </c>
      <c r="F527" s="4">
        <v>3.8039469593</v>
      </c>
      <c r="G527" s="4">
        <v>2.458733E-4</v>
      </c>
      <c r="H527" s="4">
        <v>0.0520324955</v>
      </c>
      <c r="I527" s="4">
        <v>1.0426762013</v>
      </c>
      <c r="J527" s="4">
        <v>0.0016818028</v>
      </c>
      <c r="K527">
        <f t="shared" si="1"/>
        <v>1</v>
      </c>
    </row>
    <row r="528">
      <c r="A528" s="4" t="s">
        <v>896</v>
      </c>
      <c r="B528" s="4">
        <v>1.4976381246</v>
      </c>
      <c r="C528" s="4">
        <v>0.1399864961</v>
      </c>
      <c r="D528" s="4">
        <v>4.1510209781</v>
      </c>
      <c r="E528" s="4">
        <v>1.296205E-4</v>
      </c>
      <c r="F528" s="4">
        <v>3.8003135609</v>
      </c>
      <c r="G528" s="4">
        <v>2.48474E-4</v>
      </c>
      <c r="H528" s="4">
        <v>0.308965016</v>
      </c>
      <c r="I528" s="4">
        <v>2.0687091108</v>
      </c>
      <c r="J528" s="4">
        <v>0.001696813</v>
      </c>
      <c r="K528">
        <f t="shared" si="1"/>
        <v>1</v>
      </c>
    </row>
    <row r="529">
      <c r="A529" s="4" t="s">
        <v>897</v>
      </c>
      <c r="B529" s="4">
        <v>-0.0019386516</v>
      </c>
      <c r="C529" s="4">
        <v>0.9984604214</v>
      </c>
      <c r="D529" s="4">
        <v>5.559828799</v>
      </c>
      <c r="E529" s="4">
        <v>4.38700076593316E-7</v>
      </c>
      <c r="F529" s="4">
        <v>3.7781830933</v>
      </c>
      <c r="G529" s="4">
        <v>2.491902E-4</v>
      </c>
      <c r="H529" s="4">
        <v>-4.376712E-4</v>
      </c>
      <c r="I529" s="4">
        <v>0.5016695688</v>
      </c>
      <c r="J529" s="4">
        <v>0.001696813</v>
      </c>
      <c r="K529">
        <f t="shared" si="1"/>
        <v>1</v>
      </c>
    </row>
    <row r="530">
      <c r="A530" s="4" t="s">
        <v>898</v>
      </c>
      <c r="B530" s="4">
        <v>0.0747014676</v>
      </c>
      <c r="C530" s="4">
        <v>0.9407531524</v>
      </c>
      <c r="D530" s="4">
        <v>5.5601742101</v>
      </c>
      <c r="E530" s="4">
        <v>7.91197682348409E-7</v>
      </c>
      <c r="F530" s="4">
        <v>3.7985432824</v>
      </c>
      <c r="G530" s="4">
        <v>2.490143E-4</v>
      </c>
      <c r="H530" s="4">
        <v>0.047584291</v>
      </c>
      <c r="I530" s="4">
        <v>0.8886181964</v>
      </c>
      <c r="J530" s="4">
        <v>0.001696813</v>
      </c>
      <c r="K530">
        <f t="shared" si="1"/>
        <v>1</v>
      </c>
    </row>
    <row r="531">
      <c r="A531" s="4" t="s">
        <v>901</v>
      </c>
      <c r="B531" s="4">
        <v>0.158317459</v>
      </c>
      <c r="C531" s="4">
        <v>0.8748204945</v>
      </c>
      <c r="D531" s="4">
        <v>5.464401215</v>
      </c>
      <c r="E531" s="4">
        <v>1.2196767910344E-6</v>
      </c>
      <c r="F531" s="4">
        <v>3.7890131037</v>
      </c>
      <c r="G531" s="4">
        <v>2.563482E-4</v>
      </c>
      <c r="H531" s="4">
        <v>0.044646544</v>
      </c>
      <c r="I531" s="4">
        <v>1.0144887972</v>
      </c>
      <c r="J531" s="4">
        <v>0.001742937</v>
      </c>
      <c r="K531">
        <f t="shared" si="1"/>
        <v>1</v>
      </c>
    </row>
    <row r="532">
      <c r="A532" s="4" t="s">
        <v>902</v>
      </c>
      <c r="B532" s="4">
        <v>0.0540491847</v>
      </c>
      <c r="C532" s="4">
        <v>0.9571094781</v>
      </c>
      <c r="D532" s="4">
        <v>5.5712560261</v>
      </c>
      <c r="E532" s="4">
        <v>8.18185196549162E-7</v>
      </c>
      <c r="F532" s="4">
        <v>3.7896045514</v>
      </c>
      <c r="G532" s="4">
        <v>2.575117E-4</v>
      </c>
      <c r="H532" s="4">
        <v>0.0215176512</v>
      </c>
      <c r="I532" s="4">
        <v>0.9970573726</v>
      </c>
      <c r="J532" s="4">
        <v>0.0017482269</v>
      </c>
      <c r="K532">
        <f t="shared" si="1"/>
        <v>1</v>
      </c>
    </row>
    <row r="533">
      <c r="A533" s="4" t="s">
        <v>911</v>
      </c>
      <c r="B533" s="4">
        <v>0.0522109146</v>
      </c>
      <c r="C533" s="4">
        <v>0.9585601769</v>
      </c>
      <c r="D533" s="4">
        <v>5.4793972429</v>
      </c>
      <c r="E533" s="4">
        <v>6.3568280541184E-7</v>
      </c>
      <c r="F533" s="4">
        <v>3.7566184092</v>
      </c>
      <c r="G533" s="4">
        <v>2.717861E-4</v>
      </c>
      <c r="H533" s="4">
        <v>0.0140719459</v>
      </c>
      <c r="I533" s="4">
        <v>0.5134905418</v>
      </c>
      <c r="J533" s="4">
        <v>0.0018409342</v>
      </c>
      <c r="K533">
        <f t="shared" si="1"/>
        <v>1</v>
      </c>
    </row>
    <row r="534">
      <c r="A534" s="4" t="s">
        <v>912</v>
      </c>
      <c r="B534" s="4">
        <v>4.6642104779</v>
      </c>
      <c r="C534" s="4">
        <v>1.05947437088228E-5</v>
      </c>
      <c r="D534" s="4">
        <v>0.8332142321</v>
      </c>
      <c r="E534" s="4">
        <v>0.4087024806</v>
      </c>
      <c r="F534" s="4">
        <v>3.747990863</v>
      </c>
      <c r="G534" s="4">
        <v>2.719793E-4</v>
      </c>
      <c r="H534" s="4">
        <v>0.2802801812</v>
      </c>
      <c r="I534" s="4">
        <v>0.3761172589</v>
      </c>
      <c r="J534" s="4">
        <v>0.0018409342</v>
      </c>
      <c r="K534">
        <f t="shared" si="1"/>
        <v>1</v>
      </c>
    </row>
    <row r="535">
      <c r="A535" s="4" t="s">
        <v>914</v>
      </c>
      <c r="B535" s="4">
        <v>0.2531561363</v>
      </c>
      <c r="C535" s="4">
        <v>0.8010139254</v>
      </c>
      <c r="D535" s="4">
        <v>5.2731375558</v>
      </c>
      <c r="E535" s="4">
        <v>1.77913470487635E-6</v>
      </c>
      <c r="F535" s="4">
        <v>3.748961996</v>
      </c>
      <c r="G535" s="4">
        <v>2.762261E-4</v>
      </c>
      <c r="H535" s="4">
        <v>0.0386624625</v>
      </c>
      <c r="I535" s="4">
        <v>0.6119679607</v>
      </c>
      <c r="J535" s="4">
        <v>0.0018668931</v>
      </c>
      <c r="K535">
        <f t="shared" si="1"/>
        <v>1</v>
      </c>
    </row>
    <row r="536">
      <c r="A536" s="4" t="s">
        <v>915</v>
      </c>
      <c r="B536" s="4">
        <v>0.4292463737</v>
      </c>
      <c r="C536" s="4">
        <v>0.6694364827</v>
      </c>
      <c r="D536" s="4">
        <v>5.1532910951</v>
      </c>
      <c r="E536" s="4">
        <v>4.08760751150366E-6</v>
      </c>
      <c r="F536" s="4">
        <v>3.7593431873</v>
      </c>
      <c r="G536" s="4">
        <v>2.842493E-4</v>
      </c>
      <c r="H536" s="4">
        <v>0.0894252032</v>
      </c>
      <c r="I536" s="4">
        <v>1.3102800917</v>
      </c>
      <c r="J536" s="4">
        <v>0.0019182595</v>
      </c>
      <c r="K536">
        <f t="shared" si="1"/>
        <v>1</v>
      </c>
    </row>
    <row r="537">
      <c r="A537" s="4" t="s">
        <v>916</v>
      </c>
      <c r="B537" s="4">
        <v>0.2511779831</v>
      </c>
      <c r="C537" s="4">
        <v>0.8026612706</v>
      </c>
      <c r="D537" s="4">
        <v>5.3027998587</v>
      </c>
      <c r="E537" s="4">
        <v>1.86291985068599E-6</v>
      </c>
      <c r="F537" s="4">
        <v>3.7517112913</v>
      </c>
      <c r="G537" s="4">
        <v>2.869588E-4</v>
      </c>
      <c r="H537" s="4">
        <v>0.0678502132</v>
      </c>
      <c r="I537" s="4">
        <v>0.7392575057</v>
      </c>
      <c r="J537" s="4">
        <v>0.0019336675</v>
      </c>
      <c r="K537">
        <f t="shared" si="1"/>
        <v>1</v>
      </c>
    </row>
    <row r="538">
      <c r="A538" s="4" t="s">
        <v>917</v>
      </c>
      <c r="B538" s="4">
        <v>0.0823756756</v>
      </c>
      <c r="C538" s="4">
        <v>0.9346759169</v>
      </c>
      <c r="D538" s="4">
        <v>5.4696331606</v>
      </c>
      <c r="E538" s="4">
        <v>9.84812245715578E-7</v>
      </c>
      <c r="F538" s="4">
        <v>3.7491063634</v>
      </c>
      <c r="G538" s="4">
        <v>2.921327E-4</v>
      </c>
      <c r="H538" s="4">
        <v>0.0367170735</v>
      </c>
      <c r="I538" s="4">
        <v>0.7472585098</v>
      </c>
      <c r="J538" s="4">
        <v>0.001965611</v>
      </c>
      <c r="K538">
        <f t="shared" si="1"/>
        <v>1</v>
      </c>
    </row>
    <row r="539">
      <c r="A539" s="4" t="s">
        <v>918</v>
      </c>
      <c r="B539" s="4">
        <v>3.3108169463</v>
      </c>
      <c r="C539" s="4">
        <v>0.0013652136</v>
      </c>
      <c r="D539" s="4">
        <v>2.1778609558</v>
      </c>
      <c r="E539" s="4">
        <v>0.0342496271</v>
      </c>
      <c r="F539" s="4">
        <v>3.7283081641</v>
      </c>
      <c r="G539" s="4">
        <v>2.95577E-4</v>
      </c>
      <c r="H539" s="4">
        <v>0.1909775083</v>
      </c>
      <c r="I539" s="4">
        <v>2.8695157771</v>
      </c>
      <c r="J539" s="4">
        <v>0.001982902</v>
      </c>
      <c r="K539">
        <f t="shared" si="1"/>
        <v>1</v>
      </c>
    </row>
    <row r="540">
      <c r="A540" s="4" t="s">
        <v>919</v>
      </c>
      <c r="B540" s="4">
        <v>3.3108169463</v>
      </c>
      <c r="C540" s="4">
        <v>0.0013652136</v>
      </c>
      <c r="D540" s="4">
        <v>2.1778609558</v>
      </c>
      <c r="E540" s="4">
        <v>0.0342496271</v>
      </c>
      <c r="F540" s="4">
        <v>3.7283081641</v>
      </c>
      <c r="G540" s="4">
        <v>2.95577E-4</v>
      </c>
      <c r="H540" s="4">
        <v>0.1909775083</v>
      </c>
      <c r="I540" s="4">
        <v>2.8695157771</v>
      </c>
      <c r="J540" s="4">
        <v>0.001982902</v>
      </c>
      <c r="K540">
        <f t="shared" si="1"/>
        <v>1</v>
      </c>
    </row>
    <row r="541">
      <c r="A541" s="4" t="s">
        <v>920</v>
      </c>
      <c r="B541" s="4">
        <v>0.1469951601</v>
      </c>
      <c r="C541" s="4">
        <v>0.8836597268</v>
      </c>
      <c r="D541" s="4">
        <v>5.3333503934</v>
      </c>
      <c r="E541" s="4">
        <v>1.24478470947842E-6</v>
      </c>
      <c r="F541" s="4">
        <v>3.7211870791</v>
      </c>
      <c r="G541" s="4">
        <v>3.051419E-4</v>
      </c>
      <c r="H541" s="4">
        <v>0.0272895517</v>
      </c>
      <c r="I541" s="4">
        <v>0.5437513108</v>
      </c>
      <c r="J541" s="4">
        <v>0.0020440453</v>
      </c>
      <c r="K541">
        <f t="shared" si="1"/>
        <v>1</v>
      </c>
    </row>
    <row r="542">
      <c r="A542" s="4" t="s">
        <v>921</v>
      </c>
      <c r="B542" s="4">
        <v>-0.0374543325</v>
      </c>
      <c r="C542" s="4">
        <v>0.9702746835</v>
      </c>
      <c r="D542" s="4">
        <v>5.5936427746</v>
      </c>
      <c r="E542" s="4">
        <v>7.78284143585086E-7</v>
      </c>
      <c r="F542" s="4">
        <v>3.7399515801</v>
      </c>
      <c r="G542" s="4">
        <v>3.094831E-4</v>
      </c>
      <c r="H542" s="4">
        <v>-0.0640886123</v>
      </c>
      <c r="I542" s="4">
        <v>1.0887180904</v>
      </c>
      <c r="J542" s="4">
        <v>0.0020700678</v>
      </c>
      <c r="K542">
        <f t="shared" si="1"/>
        <v>1</v>
      </c>
    </row>
    <row r="543">
      <c r="A543" s="4" t="s">
        <v>922</v>
      </c>
      <c r="B543" s="4">
        <v>-0.0157356702</v>
      </c>
      <c r="C543" s="4">
        <v>0.9875090372</v>
      </c>
      <c r="D543" s="4">
        <v>5.5861535397</v>
      </c>
      <c r="E543" s="4">
        <v>9.26424060872918E-7</v>
      </c>
      <c r="F543" s="4">
        <v>3.7421942403</v>
      </c>
      <c r="G543" s="4">
        <v>3.11208E-4</v>
      </c>
      <c r="H543" s="4">
        <v>-0.0236090675</v>
      </c>
      <c r="I543" s="4">
        <v>1.8057535746</v>
      </c>
      <c r="J543" s="4">
        <v>0.0020785397</v>
      </c>
      <c r="K543">
        <f t="shared" si="1"/>
        <v>1</v>
      </c>
    </row>
    <row r="544">
      <c r="A544" s="4" t="s">
        <v>925</v>
      </c>
      <c r="B544" s="4">
        <v>0.1830337926</v>
      </c>
      <c r="C544" s="4">
        <v>0.8554905824</v>
      </c>
      <c r="D544" s="4">
        <v>5.3095975439</v>
      </c>
      <c r="E544" s="4">
        <v>1.63042412141262E-6</v>
      </c>
      <c r="F544" s="4">
        <v>3.7151034747</v>
      </c>
      <c r="G544" s="4">
        <v>3.240615E-4</v>
      </c>
      <c r="H544" s="4">
        <v>0.0562002123</v>
      </c>
      <c r="I544" s="4">
        <v>0.6585071603</v>
      </c>
      <c r="J544" s="4">
        <v>0.002152136</v>
      </c>
      <c r="K544">
        <f t="shared" si="1"/>
        <v>1</v>
      </c>
    </row>
    <row r="545">
      <c r="A545" s="4" t="s">
        <v>926</v>
      </c>
      <c r="B545" s="4">
        <v>0.1373342996</v>
      </c>
      <c r="C545" s="4">
        <v>0.8913022198</v>
      </c>
      <c r="D545" s="4">
        <v>5.3706131016</v>
      </c>
      <c r="E545" s="4">
        <v>1.48406662569246E-6</v>
      </c>
      <c r="F545" s="4">
        <v>3.718676185</v>
      </c>
      <c r="G545" s="4">
        <v>3.241254E-4</v>
      </c>
      <c r="H545" s="4">
        <v>0.0419178248</v>
      </c>
      <c r="I545" s="4">
        <v>0.7822765619</v>
      </c>
      <c r="J545" s="4">
        <v>0.002152136</v>
      </c>
      <c r="K545">
        <f t="shared" si="1"/>
        <v>1</v>
      </c>
    </row>
    <row r="546">
      <c r="A546" s="4" t="s">
        <v>927</v>
      </c>
      <c r="B546" s="4">
        <v>0.0814395567</v>
      </c>
      <c r="C546" s="4">
        <v>0.9354233496</v>
      </c>
      <c r="D546" s="4">
        <v>5.4693085553</v>
      </c>
      <c r="E546" s="4">
        <v>1.404E-6</v>
      </c>
      <c r="F546" s="4">
        <v>3.7289015961</v>
      </c>
      <c r="G546" s="4">
        <v>3.258835E-4</v>
      </c>
      <c r="H546" s="4">
        <v>0.1133906921</v>
      </c>
      <c r="I546" s="4">
        <v>1.7808982407</v>
      </c>
      <c r="J546" s="4">
        <v>0.0021606455</v>
      </c>
      <c r="K546">
        <f t="shared" si="1"/>
        <v>1</v>
      </c>
    </row>
    <row r="547">
      <c r="A547" s="4" t="s">
        <v>929</v>
      </c>
      <c r="B547" s="4">
        <v>0.2058215609</v>
      </c>
      <c r="C547" s="4">
        <v>0.8377674014</v>
      </c>
      <c r="D547" s="4">
        <v>5.3176856184</v>
      </c>
      <c r="E547" s="4">
        <v>2.25394708973731E-6</v>
      </c>
      <c r="F547" s="4">
        <v>3.7150420292</v>
      </c>
      <c r="G547" s="4">
        <v>3.383083E-4</v>
      </c>
      <c r="H547" s="4">
        <v>0.1029757083</v>
      </c>
      <c r="I547" s="4">
        <v>1.2654698965</v>
      </c>
      <c r="J547" s="4">
        <v>0.0022371304</v>
      </c>
      <c r="K547">
        <f t="shared" si="1"/>
        <v>1</v>
      </c>
    </row>
    <row r="548">
      <c r="A548" s="4" t="s">
        <v>930</v>
      </c>
      <c r="B548" s="4">
        <v>0.1262409794</v>
      </c>
      <c r="C548" s="4">
        <v>0.9000533951</v>
      </c>
      <c r="D548" s="4">
        <v>5.4076948613</v>
      </c>
      <c r="E548" s="4">
        <v>1.75462383806681E-6</v>
      </c>
      <c r="F548" s="4">
        <v>3.7176949809</v>
      </c>
      <c r="G548" s="4">
        <v>3.384061E-4</v>
      </c>
      <c r="H548" s="4">
        <v>0.0932660591</v>
      </c>
      <c r="I548" s="4">
        <v>1.8259866565</v>
      </c>
      <c r="J548" s="4">
        <v>0.0022371304</v>
      </c>
      <c r="K548">
        <f t="shared" si="1"/>
        <v>1</v>
      </c>
    </row>
    <row r="549">
      <c r="A549" s="4" t="s">
        <v>933</v>
      </c>
      <c r="B549" s="4">
        <v>0.5442030135</v>
      </c>
      <c r="C549" s="4">
        <v>0.5885278128</v>
      </c>
      <c r="D549" s="4">
        <v>4.9442846324</v>
      </c>
      <c r="E549" s="4">
        <v>7.64939910627963E-6</v>
      </c>
      <c r="F549" s="4">
        <v>3.7027989611</v>
      </c>
      <c r="G549" s="4">
        <v>3.419144E-4</v>
      </c>
      <c r="H549" s="4">
        <v>0.1152978694</v>
      </c>
      <c r="I549" s="4">
        <v>0.8635124479</v>
      </c>
      <c r="J549" s="4">
        <v>0.0022537526</v>
      </c>
      <c r="K549">
        <f t="shared" si="1"/>
        <v>1</v>
      </c>
    </row>
    <row r="550">
      <c r="A550" s="4" t="s">
        <v>935</v>
      </c>
      <c r="B550" s="4">
        <v>-3.1430558685</v>
      </c>
      <c r="C550" s="4">
        <v>0.0022123013</v>
      </c>
      <c r="D550" s="4">
        <v>8.5876357064</v>
      </c>
      <c r="E550" s="4">
        <v>1.32984101773342E-11</v>
      </c>
      <c r="F550" s="4">
        <v>3.6734649351</v>
      </c>
      <c r="G550" s="4">
        <v>3.460481E-4</v>
      </c>
      <c r="H550" s="4">
        <v>-0.214014886</v>
      </c>
      <c r="I550" s="4">
        <v>1.7873119116</v>
      </c>
      <c r="J550" s="4">
        <v>0.0022766308</v>
      </c>
      <c r="K550">
        <f t="shared" si="1"/>
        <v>1</v>
      </c>
    </row>
    <row r="551">
      <c r="A551" s="4" t="s">
        <v>936</v>
      </c>
      <c r="B551" s="4">
        <v>-0.7583637603</v>
      </c>
      <c r="C551" s="4">
        <v>0.4517521794</v>
      </c>
      <c r="D551" s="4">
        <v>6.2643210097</v>
      </c>
      <c r="E551" s="4">
        <v>7.02712244786265E-8</v>
      </c>
      <c r="F551" s="4">
        <v>3.7063377932</v>
      </c>
      <c r="G551" s="4">
        <v>3.463892E-4</v>
      </c>
      <c r="H551" s="4">
        <v>-0.2886336476</v>
      </c>
      <c r="I551" s="4">
        <v>1.3468236675</v>
      </c>
      <c r="J551" s="4">
        <v>0.0022766308</v>
      </c>
      <c r="K551">
        <f t="shared" si="1"/>
        <v>1</v>
      </c>
    </row>
    <row r="552">
      <c r="A552" s="4" t="s">
        <v>937</v>
      </c>
      <c r="B552" s="4">
        <v>0.1965972474</v>
      </c>
      <c r="C552" s="4">
        <v>0.8447679318</v>
      </c>
      <c r="D552" s="4">
        <v>5.1890217417</v>
      </c>
      <c r="E552" s="4">
        <v>1.862E-6</v>
      </c>
      <c r="F552" s="4">
        <v>3.6707736255</v>
      </c>
      <c r="G552" s="4">
        <v>3.504326E-4</v>
      </c>
      <c r="H552" s="4">
        <v>0.0268947731</v>
      </c>
      <c r="I552" s="4">
        <v>0.4625829022</v>
      </c>
      <c r="J552" s="4">
        <v>0.0022998723</v>
      </c>
      <c r="K552">
        <f t="shared" si="1"/>
        <v>1</v>
      </c>
    </row>
    <row r="553">
      <c r="A553" s="4" t="s">
        <v>941</v>
      </c>
      <c r="B553" s="4">
        <v>0.039580425</v>
      </c>
      <c r="C553" s="4">
        <v>0.9685777027</v>
      </c>
      <c r="D553" s="4">
        <v>5.4041157422</v>
      </c>
      <c r="E553" s="4">
        <v>1.27188447924393E-6</v>
      </c>
      <c r="F553" s="4">
        <v>3.6781204701</v>
      </c>
      <c r="G553" s="4">
        <v>3.704868E-4</v>
      </c>
      <c r="H553" s="4">
        <v>0.0101621962</v>
      </c>
      <c r="I553" s="4">
        <v>0.7472639656</v>
      </c>
      <c r="J553" s="4">
        <v>0.0024174931</v>
      </c>
      <c r="K553">
        <f t="shared" si="1"/>
        <v>1</v>
      </c>
    </row>
    <row r="554">
      <c r="A554" s="4" t="s">
        <v>942</v>
      </c>
      <c r="B554" s="4">
        <v>-0.0115426053</v>
      </c>
      <c r="C554" s="4">
        <v>0.9908366926</v>
      </c>
      <c r="D554" s="4">
        <v>5.4357791964</v>
      </c>
      <c r="E554" s="4">
        <v>9.25535692425089E-7</v>
      </c>
      <c r="F554" s="4">
        <v>3.6717025177</v>
      </c>
      <c r="G554" s="4">
        <v>3.771621E-4</v>
      </c>
      <c r="H554" s="4">
        <v>-0.0062008179</v>
      </c>
      <c r="I554" s="4">
        <v>0.60920258</v>
      </c>
      <c r="J554" s="4">
        <v>0.0024539885</v>
      </c>
      <c r="K554">
        <f t="shared" si="1"/>
        <v>1</v>
      </c>
    </row>
    <row r="555">
      <c r="A555" s="4" t="s">
        <v>943</v>
      </c>
      <c r="B555" s="4">
        <v>-0.1012835131</v>
      </c>
      <c r="C555" s="4">
        <v>0.9197012043</v>
      </c>
      <c r="D555" s="4">
        <v>5.5654390059</v>
      </c>
      <c r="E555" s="4">
        <v>9.62325911249123E-7</v>
      </c>
      <c r="F555" s="4">
        <v>3.6778240479</v>
      </c>
      <c r="G555" s="4">
        <v>3.790293E-4</v>
      </c>
      <c r="H555" s="4">
        <v>-0.0224039568</v>
      </c>
      <c r="I555" s="4">
        <v>1.5161397352</v>
      </c>
      <c r="J555" s="4">
        <v>0.0024626046</v>
      </c>
      <c r="K555">
        <f t="shared" si="1"/>
        <v>1</v>
      </c>
    </row>
    <row r="556">
      <c r="A556" s="4" t="s">
        <v>944</v>
      </c>
      <c r="B556" s="4">
        <v>-0.0419410497</v>
      </c>
      <c r="C556" s="4">
        <v>0.9667158034</v>
      </c>
      <c r="D556" s="4">
        <v>5.5206755994</v>
      </c>
      <c r="E556" s="4">
        <v>1.13522328761707E-6</v>
      </c>
      <c r="F556" s="4">
        <v>3.6821135038</v>
      </c>
      <c r="G556" s="4">
        <v>3.819032E-4</v>
      </c>
      <c r="H556" s="4">
        <v>-0.0639970413</v>
      </c>
      <c r="I556" s="4">
        <v>1.5306202297</v>
      </c>
      <c r="J556" s="4">
        <v>0.0024777266</v>
      </c>
      <c r="K556">
        <f t="shared" si="1"/>
        <v>1</v>
      </c>
    </row>
    <row r="557">
      <c r="A557" s="4" t="s">
        <v>945</v>
      </c>
      <c r="B557" s="4">
        <v>0.3481978995</v>
      </c>
      <c r="C557" s="4">
        <v>0.7286673436</v>
      </c>
      <c r="D557" s="4">
        <v>5.0653508197</v>
      </c>
      <c r="E557" s="4">
        <v>6.00947561839269E-6</v>
      </c>
      <c r="F557" s="4">
        <v>3.6562219291</v>
      </c>
      <c r="G557" s="4">
        <v>3.871873E-4</v>
      </c>
      <c r="H557" s="4">
        <v>0.0354742126</v>
      </c>
      <c r="I557" s="4">
        <v>2.4586824917</v>
      </c>
      <c r="J557" s="4">
        <v>0.0025084208</v>
      </c>
      <c r="K557">
        <f t="shared" si="1"/>
        <v>1</v>
      </c>
    </row>
    <row r="558">
      <c r="A558" s="4" t="s">
        <v>946</v>
      </c>
      <c r="B558" s="4">
        <v>0.903143336</v>
      </c>
      <c r="C558" s="4">
        <v>0.3699438865</v>
      </c>
      <c r="D558" s="4">
        <v>4.5300337143</v>
      </c>
      <c r="E558" s="4">
        <v>3.64528947360198E-5</v>
      </c>
      <c r="F558" s="4">
        <v>3.6640577097</v>
      </c>
      <c r="G558" s="4">
        <v>3.878921E-4</v>
      </c>
      <c r="H558" s="4">
        <v>0.1257475407</v>
      </c>
      <c r="I558" s="4">
        <v>1.5788740049</v>
      </c>
      <c r="J558" s="4">
        <v>0.0025094016</v>
      </c>
      <c r="K558">
        <f t="shared" si="1"/>
        <v>1</v>
      </c>
    </row>
    <row r="559">
      <c r="A559" s="4" t="s">
        <v>947</v>
      </c>
      <c r="B559" s="4">
        <v>-0.2059445608</v>
      </c>
      <c r="C559" s="4">
        <v>0.8376776185</v>
      </c>
      <c r="D559" s="4">
        <v>5.6536018599</v>
      </c>
      <c r="E559" s="4">
        <v>5.95677814681123E-7</v>
      </c>
      <c r="F559" s="4">
        <v>3.6699941471</v>
      </c>
      <c r="G559" s="4">
        <v>3.916613E-4</v>
      </c>
      <c r="H559" s="4">
        <v>-0.1291794211</v>
      </c>
      <c r="I559" s="4">
        <v>1.0005738454</v>
      </c>
      <c r="J559" s="4">
        <v>0.0025239187</v>
      </c>
      <c r="K559">
        <f t="shared" si="1"/>
        <v>1</v>
      </c>
    </row>
    <row r="560">
      <c r="A560" s="4" t="s">
        <v>948</v>
      </c>
      <c r="B560" s="4">
        <v>0.0357883155</v>
      </c>
      <c r="C560" s="4">
        <v>0.9715903836</v>
      </c>
      <c r="D560" s="4">
        <v>5.4260834599</v>
      </c>
      <c r="E560" s="4">
        <v>1.61710935832925E-6</v>
      </c>
      <c r="F560" s="4">
        <v>3.6722553054</v>
      </c>
      <c r="G560" s="4">
        <v>3.918057E-4</v>
      </c>
      <c r="H560" s="4">
        <v>0.0117265972</v>
      </c>
      <c r="I560" s="4">
        <v>1.6436801999</v>
      </c>
      <c r="J560" s="4">
        <v>0.0025239187</v>
      </c>
      <c r="K560">
        <f t="shared" si="1"/>
        <v>1</v>
      </c>
    </row>
    <row r="561">
      <c r="A561" s="4" t="s">
        <v>955</v>
      </c>
      <c r="B561" s="4">
        <v>-0.1271464058</v>
      </c>
      <c r="C561" s="4">
        <v>0.8993391563</v>
      </c>
      <c r="D561" s="4">
        <v>5.5611447089</v>
      </c>
      <c r="E561" s="4">
        <v>9.78573186929798E-7</v>
      </c>
      <c r="F561" s="4">
        <v>3.6528326768</v>
      </c>
      <c r="G561" s="4">
        <v>4.211397E-4</v>
      </c>
      <c r="H561" s="4">
        <v>-0.0821544766</v>
      </c>
      <c r="I561" s="4">
        <v>1.5148462146</v>
      </c>
      <c r="J561" s="4">
        <v>0.0026975541</v>
      </c>
      <c r="K561">
        <f t="shared" si="1"/>
        <v>1</v>
      </c>
    </row>
    <row r="562">
      <c r="A562" s="4" t="s">
        <v>957</v>
      </c>
      <c r="B562" s="4">
        <v>0.0496142357</v>
      </c>
      <c r="C562" s="4">
        <v>0.960576972</v>
      </c>
      <c r="D562" s="4">
        <v>5.302334634</v>
      </c>
      <c r="E562" s="4">
        <v>1.89227570599227E-6</v>
      </c>
      <c r="F562" s="4">
        <v>3.6270616555</v>
      </c>
      <c r="G562" s="4">
        <v>4.221582E-4</v>
      </c>
      <c r="H562" s="4">
        <v>0.0059514733</v>
      </c>
      <c r="I562" s="4">
        <v>0.7587309289</v>
      </c>
      <c r="J562" s="4">
        <v>0.0027002646</v>
      </c>
      <c r="K562">
        <f t="shared" si="1"/>
        <v>1</v>
      </c>
    </row>
    <row r="563">
      <c r="A563" s="4" t="s">
        <v>958</v>
      </c>
      <c r="B563" s="4">
        <v>-0.1068723203</v>
      </c>
      <c r="C563" s="4">
        <v>0.9153218708</v>
      </c>
      <c r="D563" s="4">
        <v>5.5404742354</v>
      </c>
      <c r="E563" s="4">
        <v>1.14007266292008E-6</v>
      </c>
      <c r="F563" s="4">
        <v>3.6485179899</v>
      </c>
      <c r="G563" s="4">
        <v>4.303676E-4</v>
      </c>
      <c r="H563" s="4">
        <v>-0.0689389207</v>
      </c>
      <c r="I563" s="4">
        <v>2.6455568946</v>
      </c>
      <c r="J563" s="4">
        <v>0.0027488971</v>
      </c>
      <c r="K563">
        <f t="shared" si="1"/>
        <v>1</v>
      </c>
    </row>
    <row r="564">
      <c r="A564" s="4" t="s">
        <v>962</v>
      </c>
      <c r="B564" s="4">
        <v>0.0840435311</v>
      </c>
      <c r="C564" s="4">
        <v>0.9333508113</v>
      </c>
      <c r="D564" s="4">
        <v>5.3094929536</v>
      </c>
      <c r="E564" s="4">
        <v>2.00979769175455E-6</v>
      </c>
      <c r="F564" s="4">
        <v>3.6367907704</v>
      </c>
      <c r="G564" s="4">
        <v>4.345992E-4</v>
      </c>
      <c r="H564" s="4">
        <v>0.0284967315</v>
      </c>
      <c r="I564" s="4">
        <v>0.8728331682</v>
      </c>
      <c r="J564" s="4">
        <v>0.0027720214</v>
      </c>
      <c r="K564">
        <f t="shared" si="1"/>
        <v>1</v>
      </c>
    </row>
    <row r="565">
      <c r="A565" s="4" t="s">
        <v>964</v>
      </c>
      <c r="B565" s="4">
        <v>-0.0496994545</v>
      </c>
      <c r="C565" s="4">
        <v>0.9605624203</v>
      </c>
      <c r="D565" s="4">
        <v>5.4526583764</v>
      </c>
      <c r="E565" s="4">
        <v>1.34447635574402E-6</v>
      </c>
      <c r="F565" s="4">
        <v>3.6353115054</v>
      </c>
      <c r="G565" s="4">
        <v>4.447432E-4</v>
      </c>
      <c r="H565" s="4">
        <v>-0.0391632318</v>
      </c>
      <c r="I565" s="4">
        <v>1.1634420112</v>
      </c>
      <c r="J565" s="4">
        <v>0.0028327395</v>
      </c>
      <c r="K565">
        <f t="shared" si="1"/>
        <v>1</v>
      </c>
    </row>
    <row r="566">
      <c r="A566" s="4" t="s">
        <v>966</v>
      </c>
      <c r="B566" s="4">
        <v>0.0646876309</v>
      </c>
      <c r="C566" s="4">
        <v>0.9486367624</v>
      </c>
      <c r="D566" s="4">
        <v>5.2299218338</v>
      </c>
      <c r="E566" s="4">
        <v>1.70066777645061E-6</v>
      </c>
      <c r="F566" s="4">
        <v>3.6028153194</v>
      </c>
      <c r="G566" s="4">
        <v>4.526143E-4</v>
      </c>
      <c r="H566" s="4">
        <v>0.0098404501</v>
      </c>
      <c r="I566" s="4">
        <v>0.4894979761</v>
      </c>
      <c r="J566" s="4">
        <v>0.00287883</v>
      </c>
      <c r="K566">
        <f t="shared" si="1"/>
        <v>1</v>
      </c>
    </row>
    <row r="567">
      <c r="A567" s="4" t="s">
        <v>968</v>
      </c>
      <c r="B567" s="4">
        <v>0.1153953309</v>
      </c>
      <c r="C567" s="4">
        <v>0.9085486474</v>
      </c>
      <c r="D567" s="4">
        <v>5.249246421</v>
      </c>
      <c r="E567" s="4">
        <v>3.00749088413788E-6</v>
      </c>
      <c r="F567" s="4">
        <v>3.6115293393</v>
      </c>
      <c r="G567" s="4">
        <v>4.739516E-4</v>
      </c>
      <c r="H567" s="4">
        <v>0.0223302285</v>
      </c>
      <c r="I567" s="4">
        <v>1.5689633972</v>
      </c>
      <c r="J567" s="4">
        <v>0.0029935524</v>
      </c>
      <c r="K567">
        <f t="shared" si="1"/>
        <v>1</v>
      </c>
    </row>
    <row r="568">
      <c r="A568" s="4" t="s">
        <v>973</v>
      </c>
      <c r="B568" s="4">
        <v>0.2313906727</v>
      </c>
      <c r="C568" s="4">
        <v>0.8177999991</v>
      </c>
      <c r="D568" s="4">
        <v>5.0392595739</v>
      </c>
      <c r="E568" s="4">
        <v>3.77049404717458E-6</v>
      </c>
      <c r="F568" s="4">
        <v>3.5825092222</v>
      </c>
      <c r="G568" s="4">
        <v>4.892158E-4</v>
      </c>
      <c r="H568" s="4">
        <v>0.0357917919</v>
      </c>
      <c r="I568" s="4">
        <v>0.5133884731</v>
      </c>
      <c r="J568" s="4">
        <v>0.003085666</v>
      </c>
      <c r="K568">
        <f t="shared" si="1"/>
        <v>1</v>
      </c>
    </row>
    <row r="569">
      <c r="A569" s="4" t="s">
        <v>975</v>
      </c>
      <c r="B569" s="4">
        <v>0.0492896474</v>
      </c>
      <c r="C569" s="4">
        <v>0.9608834978</v>
      </c>
      <c r="D569" s="4">
        <v>5.3161319412</v>
      </c>
      <c r="E569" s="4">
        <v>2.53453373422858E-6</v>
      </c>
      <c r="F569" s="4">
        <v>3.6030563659</v>
      </c>
      <c r="G569" s="4">
        <v>5.009657E-4</v>
      </c>
      <c r="H569" s="4">
        <v>0.0203050841</v>
      </c>
      <c r="I569" s="4">
        <v>3.0445723386</v>
      </c>
      <c r="J569" s="4">
        <v>0.003155388</v>
      </c>
      <c r="K569">
        <f t="shared" si="1"/>
        <v>1</v>
      </c>
    </row>
    <row r="570">
      <c r="A570" s="4" t="s">
        <v>976</v>
      </c>
      <c r="B570" s="4">
        <v>-0.0161265985</v>
      </c>
      <c r="C570" s="4">
        <v>0.9871939051</v>
      </c>
      <c r="D570" s="4">
        <v>5.2748097035</v>
      </c>
      <c r="E570" s="4">
        <v>1.39477308831886E-6</v>
      </c>
      <c r="F570" s="4">
        <v>3.5732416643</v>
      </c>
      <c r="G570" s="4">
        <v>5.134359E-4</v>
      </c>
      <c r="H570" s="4">
        <v>-0.0040939775</v>
      </c>
      <c r="I570" s="4">
        <v>0.4892545886</v>
      </c>
      <c r="J570" s="4">
        <v>0.0032160659</v>
      </c>
      <c r="K570">
        <f t="shared" si="1"/>
        <v>1</v>
      </c>
    </row>
    <row r="571">
      <c r="A571" s="4" t="s">
        <v>980</v>
      </c>
      <c r="B571" s="4">
        <v>2.9512307722</v>
      </c>
      <c r="C571" s="4">
        <v>0.0041090512</v>
      </c>
      <c r="D571" s="4">
        <v>2.2892864132</v>
      </c>
      <c r="E571" s="4">
        <v>0.0263881224</v>
      </c>
      <c r="F571" s="4">
        <v>3.5574692435</v>
      </c>
      <c r="G571" s="4">
        <v>5.382594E-4</v>
      </c>
      <c r="H571" s="4">
        <v>0.1683833877</v>
      </c>
      <c r="I571" s="4">
        <v>1.8652958327</v>
      </c>
      <c r="J571" s="4">
        <v>0.0033622676</v>
      </c>
      <c r="K571">
        <f t="shared" si="1"/>
        <v>1</v>
      </c>
    </row>
    <row r="572">
      <c r="A572" s="4" t="s">
        <v>981</v>
      </c>
      <c r="B572" s="4">
        <v>3.092406995</v>
      </c>
      <c r="C572" s="4">
        <v>0.0027065068</v>
      </c>
      <c r="D572" s="4">
        <v>2.1421076246</v>
      </c>
      <c r="E572" s="4">
        <v>0.0371095508</v>
      </c>
      <c r="F572" s="4">
        <v>3.5546033394</v>
      </c>
      <c r="G572" s="4">
        <v>5.429757E-4</v>
      </c>
      <c r="H572" s="4">
        <v>0.1759420567</v>
      </c>
      <c r="I572" s="4">
        <v>1.0234978501</v>
      </c>
      <c r="J572" s="4">
        <v>0.0033870629</v>
      </c>
      <c r="K572">
        <f t="shared" si="1"/>
        <v>1</v>
      </c>
    </row>
    <row r="573">
      <c r="A573" s="4" t="s">
        <v>982</v>
      </c>
      <c r="B573" s="4">
        <v>0.0684515671</v>
      </c>
      <c r="C573" s="4">
        <v>0.9456895496</v>
      </c>
      <c r="D573" s="4">
        <v>5.2312109767</v>
      </c>
      <c r="E573" s="4">
        <v>2.82880862961455E-6</v>
      </c>
      <c r="F573" s="4">
        <v>3.5711838405</v>
      </c>
      <c r="G573" s="4">
        <v>5.447021E-4</v>
      </c>
      <c r="H573" s="4">
        <v>0.0199477511</v>
      </c>
      <c r="I573" s="4">
        <v>0.9838606813</v>
      </c>
      <c r="J573" s="4">
        <v>0.0033931651</v>
      </c>
      <c r="K573">
        <f t="shared" si="1"/>
        <v>1</v>
      </c>
    </row>
    <row r="574">
      <c r="A574" s="4" t="s">
        <v>984</v>
      </c>
      <c r="B574" s="4">
        <v>0.1554148593</v>
      </c>
      <c r="C574" s="4">
        <v>0.8771010925</v>
      </c>
      <c r="D574" s="4">
        <v>5.1177643879</v>
      </c>
      <c r="E574" s="4">
        <v>3.514E-6</v>
      </c>
      <c r="F574" s="4">
        <v>3.563841197</v>
      </c>
      <c r="G574" s="4">
        <v>5.48958E-4</v>
      </c>
      <c r="H574" s="4">
        <v>0.0472920093</v>
      </c>
      <c r="I574" s="4">
        <v>0.670161752</v>
      </c>
      <c r="J574" s="4">
        <v>0.0034103073</v>
      </c>
      <c r="K574">
        <f t="shared" si="1"/>
        <v>1</v>
      </c>
    </row>
    <row r="575">
      <c r="A575" s="4" t="s">
        <v>985</v>
      </c>
      <c r="B575" s="4">
        <v>0.0095234855</v>
      </c>
      <c r="C575" s="4">
        <v>0.9924331355</v>
      </c>
      <c r="D575" s="4">
        <v>5.2488675874</v>
      </c>
      <c r="E575" s="4">
        <v>2.34E-6</v>
      </c>
      <c r="F575" s="4">
        <v>3.5576156317</v>
      </c>
      <c r="G575" s="4">
        <v>5.483272E-4</v>
      </c>
      <c r="H575" s="4">
        <v>0.0014602042</v>
      </c>
      <c r="I575" s="4">
        <v>0.7637698015</v>
      </c>
      <c r="J575" s="4">
        <v>0.0034103073</v>
      </c>
      <c r="K575">
        <f t="shared" si="1"/>
        <v>1</v>
      </c>
    </row>
    <row r="576">
      <c r="A576" s="4" t="s">
        <v>986</v>
      </c>
      <c r="B576" s="4">
        <v>-0.2187977433</v>
      </c>
      <c r="C576" s="4">
        <v>0.8275751233</v>
      </c>
      <c r="D576" s="4">
        <v>5.4436296285</v>
      </c>
      <c r="E576" s="4">
        <v>8.41E-7</v>
      </c>
      <c r="F576" s="4">
        <v>3.5480815287</v>
      </c>
      <c r="G576" s="4">
        <v>5.563092E-4</v>
      </c>
      <c r="H576" s="4">
        <v>-0.0375642296</v>
      </c>
      <c r="I576" s="4">
        <v>0.567831895</v>
      </c>
      <c r="J576" s="4">
        <v>0.0034481524</v>
      </c>
      <c r="K576">
        <f t="shared" si="1"/>
        <v>1</v>
      </c>
    </row>
    <row r="577">
      <c r="A577" s="4" t="s">
        <v>987</v>
      </c>
      <c r="B577" s="4">
        <v>0.2492144674</v>
      </c>
      <c r="C577" s="4">
        <v>0.8041755849</v>
      </c>
      <c r="D577" s="4">
        <v>5.0423704943</v>
      </c>
      <c r="E577" s="4">
        <v>5.83384489503874E-6</v>
      </c>
      <c r="F577" s="4">
        <v>3.5627969319</v>
      </c>
      <c r="G577" s="4">
        <v>5.628403E-4</v>
      </c>
      <c r="H577" s="4">
        <v>0.0694891574</v>
      </c>
      <c r="I577" s="4">
        <v>1.0953334157</v>
      </c>
      <c r="J577" s="4">
        <v>0.003472763</v>
      </c>
      <c r="K577">
        <f t="shared" si="1"/>
        <v>1</v>
      </c>
    </row>
    <row r="578">
      <c r="A578" s="4" t="s">
        <v>991</v>
      </c>
      <c r="B578" s="4">
        <v>0.1086733841</v>
      </c>
      <c r="C578" s="4">
        <v>0.9139027299</v>
      </c>
      <c r="D578" s="4">
        <v>5.1878400083</v>
      </c>
      <c r="E578" s="4">
        <v>3.71270023613168E-6</v>
      </c>
      <c r="F578" s="4">
        <v>3.5593973304</v>
      </c>
      <c r="G578" s="4">
        <v>5.793947E-4</v>
      </c>
      <c r="H578" s="4">
        <v>0.095375288</v>
      </c>
      <c r="I578" s="4">
        <v>1.4926268071</v>
      </c>
      <c r="J578" s="4">
        <v>0.0035652033</v>
      </c>
      <c r="K578">
        <f t="shared" si="1"/>
        <v>1</v>
      </c>
    </row>
    <row r="579">
      <c r="A579" s="4" t="s">
        <v>992</v>
      </c>
      <c r="B579" s="4">
        <v>2.493631819</v>
      </c>
      <c r="C579" s="4">
        <v>0.0144063928</v>
      </c>
      <c r="D579" s="4">
        <v>2.7053657605</v>
      </c>
      <c r="E579" s="4">
        <v>0.0093485843</v>
      </c>
      <c r="F579" s="4">
        <v>3.5323276039</v>
      </c>
      <c r="G579" s="4">
        <v>5.792975E-4</v>
      </c>
      <c r="H579" s="4">
        <v>0.1530364823</v>
      </c>
      <c r="I579" s="4">
        <v>2.4638159134</v>
      </c>
      <c r="J579" s="4">
        <v>0.0035652033</v>
      </c>
      <c r="K579">
        <f t="shared" si="1"/>
        <v>1</v>
      </c>
    </row>
    <row r="580">
      <c r="A580" s="4" t="s">
        <v>993</v>
      </c>
      <c r="B580" s="4">
        <v>0.0947744549</v>
      </c>
      <c r="C580" s="4">
        <v>0.9248793453</v>
      </c>
      <c r="D580" s="4">
        <v>5.1942790896</v>
      </c>
      <c r="E580" s="4">
        <v>3.51508781375607E-6</v>
      </c>
      <c r="F580" s="4">
        <v>3.5560777781</v>
      </c>
      <c r="G580" s="4">
        <v>5.8448E-4</v>
      </c>
      <c r="H580" s="4">
        <v>0.1198893172</v>
      </c>
      <c r="I580" s="4">
        <v>1.283671264</v>
      </c>
      <c r="J580" s="4">
        <v>0.0035867617</v>
      </c>
      <c r="K580">
        <f t="shared" si="1"/>
        <v>1</v>
      </c>
    </row>
    <row r="581">
      <c r="A581" s="4" t="s">
        <v>994</v>
      </c>
      <c r="B581" s="4">
        <v>0.0661216339</v>
      </c>
      <c r="C581" s="4">
        <v>0.9475497684</v>
      </c>
      <c r="D581" s="4">
        <v>5.2141342475</v>
      </c>
      <c r="E581" s="4">
        <v>3.18868552853783E-6</v>
      </c>
      <c r="F581" s="4">
        <v>3.5516297094</v>
      </c>
      <c r="G581" s="4">
        <v>5.92022E-4</v>
      </c>
      <c r="H581" s="4">
        <v>0.1375819841</v>
      </c>
      <c r="I581" s="4">
        <v>1.1574336318</v>
      </c>
      <c r="J581" s="4">
        <v>0.0036281348</v>
      </c>
      <c r="K581">
        <f t="shared" si="1"/>
        <v>1</v>
      </c>
    </row>
    <row r="582">
      <c r="A582" s="4" t="s">
        <v>996</v>
      </c>
      <c r="B582" s="4">
        <v>0.135869533</v>
      </c>
      <c r="C582" s="4">
        <v>0.8924510534</v>
      </c>
      <c r="D582" s="4">
        <v>5.1074538819</v>
      </c>
      <c r="E582" s="4">
        <v>3.91275154418832E-6</v>
      </c>
      <c r="F582" s="4">
        <v>3.5399935837</v>
      </c>
      <c r="G582" s="4">
        <v>5.985558E-4</v>
      </c>
      <c r="H582" s="4">
        <v>0.0390543303</v>
      </c>
      <c r="I582" s="4">
        <v>0.7448094025</v>
      </c>
      <c r="J582" s="4">
        <v>0.0036632263</v>
      </c>
      <c r="K582">
        <f t="shared" si="1"/>
        <v>1</v>
      </c>
    </row>
    <row r="583">
      <c r="A583" s="4" t="s">
        <v>997</v>
      </c>
      <c r="B583" s="4">
        <v>0.0040100363</v>
      </c>
      <c r="C583" s="4">
        <v>0.9968150268</v>
      </c>
      <c r="D583" s="4">
        <v>5.2314970794</v>
      </c>
      <c r="E583" s="4">
        <v>2.79717091910039E-6</v>
      </c>
      <c r="F583" s="4">
        <v>3.5314793109</v>
      </c>
      <c r="G583" s="4">
        <v>6.155366E-4</v>
      </c>
      <c r="H583" s="4">
        <v>8.132157E-4</v>
      </c>
      <c r="I583" s="4">
        <v>0.9345952901</v>
      </c>
      <c r="J583" s="4">
        <v>0.0037519605</v>
      </c>
      <c r="K583">
        <f t="shared" si="1"/>
        <v>1</v>
      </c>
    </row>
    <row r="584">
      <c r="A584" s="4" t="s">
        <v>999</v>
      </c>
      <c r="B584" s="4">
        <v>-0.1093332535</v>
      </c>
      <c r="C584" s="4">
        <v>0.9133811083</v>
      </c>
      <c r="D584" s="4">
        <v>5.3600912783</v>
      </c>
      <c r="E584" s="4">
        <v>1.91480849476019E-6</v>
      </c>
      <c r="F584" s="4">
        <v>3.5318350202</v>
      </c>
      <c r="G584" s="4">
        <v>6.322214E-4</v>
      </c>
      <c r="H584" s="4">
        <v>-0.0819655461</v>
      </c>
      <c r="I584" s="4">
        <v>1.2284278784</v>
      </c>
      <c r="J584" s="4">
        <v>0.0038381849</v>
      </c>
      <c r="K584">
        <f t="shared" si="1"/>
        <v>1</v>
      </c>
    </row>
    <row r="585">
      <c r="A585" s="4" t="s">
        <v>1001</v>
      </c>
      <c r="B585" s="4">
        <v>0.1449820394</v>
      </c>
      <c r="C585" s="4">
        <v>0.8852926252</v>
      </c>
      <c r="D585" s="4">
        <v>5.065173184</v>
      </c>
      <c r="E585" s="4">
        <v>4.57848910083356E-6</v>
      </c>
      <c r="F585" s="4">
        <v>3.5168663973</v>
      </c>
      <c r="G585" s="4">
        <v>6.485052E-4</v>
      </c>
      <c r="H585" s="4">
        <v>0.0457512659</v>
      </c>
      <c r="I585" s="4">
        <v>0.7433317133</v>
      </c>
      <c r="J585" s="4">
        <v>0.0039317795</v>
      </c>
      <c r="K585">
        <f t="shared" si="1"/>
        <v>1</v>
      </c>
    </row>
    <row r="586">
      <c r="A586" s="4" t="s">
        <v>1002</v>
      </c>
      <c r="B586" s="4">
        <v>0.1967448632</v>
      </c>
      <c r="C586" s="4">
        <v>0.8448328465</v>
      </c>
      <c r="D586" s="4">
        <v>5.0463395431</v>
      </c>
      <c r="E586" s="4">
        <v>6.15628147390437E-6</v>
      </c>
      <c r="F586" s="4">
        <v>3.5230213381</v>
      </c>
      <c r="G586" s="4">
        <v>6.546322E-4</v>
      </c>
      <c r="H586" s="4">
        <v>0.133889806</v>
      </c>
      <c r="I586" s="4">
        <v>1.5580988649</v>
      </c>
      <c r="J586" s="4">
        <v>0.0039636273</v>
      </c>
      <c r="K586">
        <f t="shared" si="1"/>
        <v>1</v>
      </c>
    </row>
    <row r="587">
      <c r="A587" s="7" t="s">
        <v>1005</v>
      </c>
      <c r="B587" s="4">
        <v>0.0414658565</v>
      </c>
      <c r="C587" s="4">
        <v>0.9670849736</v>
      </c>
      <c r="D587" s="4">
        <v>5.1529762252</v>
      </c>
      <c r="E587" s="4">
        <v>3.38032590231213E-6</v>
      </c>
      <c r="F587" s="4">
        <v>3.5056766095</v>
      </c>
      <c r="G587" s="4">
        <v>6.739622E-4</v>
      </c>
      <c r="H587" s="4">
        <v>0.0128621088</v>
      </c>
      <c r="I587" s="4">
        <v>0.7798348375</v>
      </c>
      <c r="J587" s="4">
        <v>0.0040697982</v>
      </c>
      <c r="K587">
        <f t="shared" si="1"/>
        <v>1</v>
      </c>
    </row>
    <row r="588">
      <c r="A588" s="4" t="s">
        <v>1006</v>
      </c>
      <c r="B588" s="4">
        <v>-1.7753836722</v>
      </c>
      <c r="C588" s="4">
        <v>0.0795059012</v>
      </c>
      <c r="D588" s="4">
        <v>6.9577896888</v>
      </c>
      <c r="E588" s="4">
        <v>7.42306848279131E-9</v>
      </c>
      <c r="F588" s="4">
        <v>3.4910117658</v>
      </c>
      <c r="G588" s="4">
        <v>6.754656E-4</v>
      </c>
      <c r="H588" s="4">
        <v>-0.1010131353</v>
      </c>
      <c r="I588" s="4">
        <v>4.508474714</v>
      </c>
      <c r="J588" s="4">
        <v>0.004073453</v>
      </c>
      <c r="K588">
        <f t="shared" si="1"/>
        <v>1</v>
      </c>
    </row>
    <row r="589">
      <c r="A589" s="4" t="s">
        <v>1008</v>
      </c>
      <c r="B589" s="4">
        <v>-0.2932871637</v>
      </c>
      <c r="C589" s="4">
        <v>0.7702128264</v>
      </c>
      <c r="D589" s="4">
        <v>5.3672389539</v>
      </c>
      <c r="E589" s="4">
        <v>7.37164946352042E-7</v>
      </c>
      <c r="F589" s="4">
        <v>3.4707605845</v>
      </c>
      <c r="G589" s="4">
        <v>6.870051E-4</v>
      </c>
      <c r="H589" s="4">
        <v>-0.0371061172</v>
      </c>
      <c r="I589" s="4">
        <v>0.4230758406</v>
      </c>
      <c r="J589" s="4">
        <v>0.0041320532</v>
      </c>
      <c r="K589">
        <f t="shared" si="1"/>
        <v>1</v>
      </c>
    </row>
    <row r="590">
      <c r="A590" s="4" t="s">
        <v>1009</v>
      </c>
      <c r="B590" s="4">
        <v>0.0396611447</v>
      </c>
      <c r="C590" s="4">
        <v>0.9685182275</v>
      </c>
      <c r="D590" s="4">
        <v>5.1309292122</v>
      </c>
      <c r="E590" s="4">
        <v>3.2603440237519E-6</v>
      </c>
      <c r="F590" s="4">
        <v>3.4955378721</v>
      </c>
      <c r="G590" s="4">
        <v>6.914907E-4</v>
      </c>
      <c r="H590" s="4">
        <v>0.0135864028</v>
      </c>
      <c r="I590" s="4">
        <v>0.6533413062</v>
      </c>
      <c r="J590" s="4">
        <v>0.0041535239</v>
      </c>
      <c r="K590">
        <f t="shared" si="1"/>
        <v>1</v>
      </c>
    </row>
    <row r="591">
      <c r="A591" s="4" t="s">
        <v>1010</v>
      </c>
      <c r="B591" s="4">
        <v>-0.3515363652</v>
      </c>
      <c r="C591" s="4">
        <v>0.7263167368</v>
      </c>
      <c r="D591" s="4">
        <v>5.4520704412</v>
      </c>
      <c r="E591" s="4">
        <v>7.1E-7</v>
      </c>
      <c r="F591" s="4">
        <v>3.4748389765</v>
      </c>
      <c r="G591" s="4">
        <v>6.936752E-4</v>
      </c>
      <c r="H591" s="4">
        <v>-0.0451072331</v>
      </c>
      <c r="I591" s="4">
        <v>0.5261672131</v>
      </c>
      <c r="J591" s="4">
        <v>0.0041556368</v>
      </c>
      <c r="K591">
        <f t="shared" si="1"/>
        <v>1</v>
      </c>
    </row>
    <row r="592">
      <c r="A592" s="4" t="s">
        <v>1011</v>
      </c>
      <c r="B592" s="4">
        <v>0.0976850425</v>
      </c>
      <c r="C592" s="4">
        <v>0.9225753431</v>
      </c>
      <c r="D592" s="4">
        <v>5.0842690376</v>
      </c>
      <c r="E592" s="4">
        <v>4.16394323976393E-6</v>
      </c>
      <c r="F592" s="4">
        <v>3.4975174041</v>
      </c>
      <c r="G592" s="4">
        <v>6.950079E-4</v>
      </c>
      <c r="H592" s="4">
        <v>0.0557393739</v>
      </c>
      <c r="I592" s="4">
        <v>0.7127505763</v>
      </c>
      <c r="J592" s="4">
        <v>0.0041581275</v>
      </c>
      <c r="K592">
        <f t="shared" si="1"/>
        <v>1</v>
      </c>
    </row>
    <row r="593">
      <c r="A593" s="4" t="s">
        <v>1012</v>
      </c>
      <c r="B593" s="4">
        <v>0.115335593</v>
      </c>
      <c r="C593" s="4">
        <v>0.9086450843</v>
      </c>
      <c r="D593" s="4">
        <v>5.0997248255</v>
      </c>
      <c r="E593" s="4">
        <v>5.19354220929859E-6</v>
      </c>
      <c r="F593" s="4">
        <v>3.5033380527</v>
      </c>
      <c r="G593" s="4">
        <v>6.998718E-4</v>
      </c>
      <c r="H593" s="4">
        <v>0.0726145383</v>
      </c>
      <c r="I593" s="4">
        <v>1.79782395</v>
      </c>
      <c r="J593" s="4">
        <v>0.0041817107</v>
      </c>
      <c r="K593">
        <f t="shared" si="1"/>
        <v>1</v>
      </c>
    </row>
    <row r="594">
      <c r="A594" s="4" t="s">
        <v>1013</v>
      </c>
      <c r="B594" s="4">
        <v>-0.0139027722</v>
      </c>
      <c r="C594" s="4">
        <v>0.9889639513</v>
      </c>
      <c r="D594" s="4">
        <v>5.218934952</v>
      </c>
      <c r="E594" s="4">
        <v>3.33554404604402E-6</v>
      </c>
      <c r="F594" s="4">
        <v>3.49757111</v>
      </c>
      <c r="G594" s="4">
        <v>7.132481E-4</v>
      </c>
      <c r="H594" s="4">
        <v>-0.0315219642</v>
      </c>
      <c r="I594" s="4">
        <v>1.5179391067</v>
      </c>
      <c r="J594" s="4">
        <v>0.0042560262</v>
      </c>
      <c r="K594">
        <f t="shared" si="1"/>
        <v>1</v>
      </c>
    </row>
    <row r="595">
      <c r="A595" s="4" t="s">
        <v>1014</v>
      </c>
      <c r="B595" s="4">
        <v>-0.0928363536</v>
      </c>
      <c r="C595" s="4">
        <v>0.9263466353</v>
      </c>
      <c r="D595" s="4">
        <v>5.2616409759</v>
      </c>
      <c r="E595" s="4">
        <v>2.75029939881384E-6</v>
      </c>
      <c r="F595" s="4">
        <v>3.4851445658</v>
      </c>
      <c r="G595" s="4">
        <v>7.15045E-4</v>
      </c>
      <c r="H595" s="4">
        <v>-0.0144109594</v>
      </c>
      <c r="I595" s="4">
        <v>1.2577138893</v>
      </c>
      <c r="J595" s="4">
        <v>0.0042611422</v>
      </c>
      <c r="K595">
        <f t="shared" si="1"/>
        <v>1</v>
      </c>
    </row>
    <row r="596">
      <c r="A596" s="4" t="s">
        <v>1015</v>
      </c>
      <c r="B596" s="4">
        <v>0.0332646552</v>
      </c>
      <c r="C596" s="4">
        <v>0.9735983557</v>
      </c>
      <c r="D596" s="4">
        <v>5.1669661573</v>
      </c>
      <c r="E596" s="4">
        <v>3.9807337938588E-6</v>
      </c>
      <c r="F596" s="4">
        <v>3.4947275356</v>
      </c>
      <c r="G596" s="4">
        <v>7.194358E-4</v>
      </c>
      <c r="H596" s="4">
        <v>0.0462698067</v>
      </c>
      <c r="I596" s="4">
        <v>1.4626928198</v>
      </c>
      <c r="J596" s="4">
        <v>0.0042816814</v>
      </c>
      <c r="K596">
        <f t="shared" si="1"/>
        <v>1</v>
      </c>
    </row>
    <row r="597">
      <c r="A597" s="4" t="s">
        <v>1016</v>
      </c>
      <c r="B597" s="4">
        <v>0.0276953512</v>
      </c>
      <c r="C597" s="4">
        <v>0.9780072575</v>
      </c>
      <c r="D597" s="4">
        <v>5.0954918117</v>
      </c>
      <c r="E597" s="4">
        <v>3.25E-6</v>
      </c>
      <c r="F597" s="4">
        <v>3.4739442421</v>
      </c>
      <c r="G597" s="4">
        <v>7.268301E-4</v>
      </c>
      <c r="H597" s="4">
        <v>0.0062117954</v>
      </c>
      <c r="I597" s="4">
        <v>0.5417816352</v>
      </c>
      <c r="J597" s="4">
        <v>0.004320019</v>
      </c>
      <c r="K597">
        <f t="shared" si="1"/>
        <v>1</v>
      </c>
    </row>
    <row r="598">
      <c r="A598" s="4" t="s">
        <v>1017</v>
      </c>
      <c r="B598" s="4">
        <v>0.7879471755</v>
      </c>
      <c r="C598" s="4">
        <v>0.4331649407</v>
      </c>
      <c r="D598" s="4">
        <v>4.346164704</v>
      </c>
      <c r="E598" s="4">
        <v>6.88116219710737E-5</v>
      </c>
      <c r="F598" s="4">
        <v>3.4700440641</v>
      </c>
      <c r="G598" s="4">
        <v>7.319785E-4</v>
      </c>
      <c r="H598" s="4">
        <v>0.0432935734</v>
      </c>
      <c r="I598" s="4">
        <v>2.4945434702</v>
      </c>
      <c r="J598" s="4">
        <v>0.0043449245</v>
      </c>
      <c r="K598">
        <f t="shared" si="1"/>
        <v>1</v>
      </c>
    </row>
    <row r="599">
      <c r="A599" s="4" t="s">
        <v>1018</v>
      </c>
      <c r="B599" s="4">
        <v>-0.1844014203</v>
      </c>
      <c r="C599" s="4">
        <v>0.8544267841</v>
      </c>
      <c r="D599" s="4">
        <v>5.3616302942</v>
      </c>
      <c r="E599" s="4">
        <v>2.00920079167033E-6</v>
      </c>
      <c r="F599" s="4">
        <v>3.4814772263</v>
      </c>
      <c r="G599" s="4">
        <v>7.45684E-4</v>
      </c>
      <c r="H599" s="4">
        <v>-0.0594081413</v>
      </c>
      <c r="I599" s="4">
        <v>1.5290625169</v>
      </c>
      <c r="J599" s="4">
        <v>0.0044147216</v>
      </c>
      <c r="K599">
        <f t="shared" si="1"/>
        <v>1</v>
      </c>
    </row>
    <row r="600">
      <c r="A600" s="4" t="s">
        <v>1019</v>
      </c>
      <c r="B600" s="4">
        <v>-0.1254248597</v>
      </c>
      <c r="C600" s="4">
        <v>0.9006039998</v>
      </c>
      <c r="D600" s="4">
        <v>5.1712922433</v>
      </c>
      <c r="E600" s="4">
        <v>1.54314441484185E-6</v>
      </c>
      <c r="F600" s="4">
        <v>3.4497472289</v>
      </c>
      <c r="G600" s="4">
        <v>7.468853E-4</v>
      </c>
      <c r="H600" s="4">
        <v>-0.0186511712</v>
      </c>
      <c r="I600" s="4">
        <v>0.3916879914</v>
      </c>
      <c r="J600" s="4">
        <v>0.0044160687</v>
      </c>
      <c r="K600">
        <f t="shared" si="1"/>
        <v>1</v>
      </c>
    </row>
    <row r="601">
      <c r="A601" s="4" t="s">
        <v>1021</v>
      </c>
      <c r="B601" s="4">
        <v>0.8418270636</v>
      </c>
      <c r="C601" s="4">
        <v>0.4035430157</v>
      </c>
      <c r="D601" s="4">
        <v>4.3223584393</v>
      </c>
      <c r="E601" s="4">
        <v>7.20597208729188E-5</v>
      </c>
      <c r="F601" s="4">
        <v>3.4764662193</v>
      </c>
      <c r="G601" s="4">
        <v>7.494263E-4</v>
      </c>
      <c r="H601" s="4">
        <v>0.1715481124</v>
      </c>
      <c r="I601" s="4">
        <v>1.300982194</v>
      </c>
      <c r="J601" s="4">
        <v>0.0044253235</v>
      </c>
      <c r="K601">
        <f t="shared" si="1"/>
        <v>1</v>
      </c>
    </row>
    <row r="602">
      <c r="A602" s="4" t="s">
        <v>1022</v>
      </c>
      <c r="B602" s="4">
        <v>0.1213988897</v>
      </c>
      <c r="C602" s="4">
        <v>0.903863311</v>
      </c>
      <c r="D602" s="4">
        <v>5.0373491901</v>
      </c>
      <c r="E602" s="4">
        <v>5.42053070542787E-6</v>
      </c>
      <c r="F602" s="4">
        <v>3.4764391581</v>
      </c>
      <c r="G602" s="4">
        <v>7.517587E-4</v>
      </c>
      <c r="H602" s="4">
        <v>0.0640480806</v>
      </c>
      <c r="I602" s="4">
        <v>0.8509222679</v>
      </c>
      <c r="J602" s="4">
        <v>0.0044333232</v>
      </c>
      <c r="K602">
        <f t="shared" si="1"/>
        <v>1</v>
      </c>
    </row>
    <row r="603">
      <c r="A603" s="4" t="s">
        <v>1023</v>
      </c>
      <c r="B603" s="4">
        <v>-0.1991259595</v>
      </c>
      <c r="C603" s="4">
        <v>0.8429306668</v>
      </c>
      <c r="D603" s="4">
        <v>5.3679008004</v>
      </c>
      <c r="E603" s="4">
        <v>2.010466495351E-6</v>
      </c>
      <c r="F603" s="4">
        <v>3.4760004282</v>
      </c>
      <c r="G603" s="4">
        <v>7.566882E-4</v>
      </c>
      <c r="H603" s="4">
        <v>-0.050112899</v>
      </c>
      <c r="I603" s="4">
        <v>1.7374828671</v>
      </c>
      <c r="J603" s="4">
        <v>0.0044565987</v>
      </c>
      <c r="K603">
        <f t="shared" si="1"/>
        <v>1</v>
      </c>
    </row>
    <row r="604">
      <c r="A604" s="4" t="s">
        <v>1024</v>
      </c>
      <c r="B604" s="4">
        <v>0.4333347331</v>
      </c>
      <c r="C604" s="4">
        <v>0.6659127107</v>
      </c>
      <c r="D604" s="4">
        <v>4.6030328934</v>
      </c>
      <c r="E604" s="4">
        <v>1.87611430091452E-5</v>
      </c>
      <c r="F604" s="4">
        <v>3.4375700258</v>
      </c>
      <c r="G604" s="4">
        <v>7.670968E-4</v>
      </c>
      <c r="H604" s="4">
        <v>0.039632749</v>
      </c>
      <c r="I604" s="4">
        <v>0.4579957112</v>
      </c>
      <c r="J604" s="4">
        <v>0.0045120417</v>
      </c>
      <c r="K604">
        <f t="shared" si="1"/>
        <v>1</v>
      </c>
    </row>
    <row r="605">
      <c r="A605" s="4" t="s">
        <v>1026</v>
      </c>
      <c r="B605" s="4">
        <v>0.4903584904</v>
      </c>
      <c r="C605" s="4">
        <v>0.6258989795</v>
      </c>
      <c r="D605" s="4">
        <v>4.6442436826</v>
      </c>
      <c r="E605" s="4">
        <v>2.21024982447068E-5</v>
      </c>
      <c r="F605" s="4">
        <v>3.4620788193</v>
      </c>
      <c r="G605" s="4">
        <v>7.807466E-4</v>
      </c>
      <c r="H605" s="4">
        <v>0.1171993645</v>
      </c>
      <c r="I605" s="4">
        <v>0.8348850935</v>
      </c>
      <c r="J605" s="4">
        <v>0.0045863804</v>
      </c>
      <c r="K605">
        <f t="shared" si="1"/>
        <v>1</v>
      </c>
    </row>
    <row r="606">
      <c r="A606" s="4" t="s">
        <v>1029</v>
      </c>
      <c r="B606" s="4">
        <v>0.1884234867</v>
      </c>
      <c r="C606" s="4">
        <v>0.8513207997</v>
      </c>
      <c r="D606" s="4">
        <v>4.9775409012</v>
      </c>
      <c r="E606" s="4">
        <v>8.23470217111216E-6</v>
      </c>
      <c r="F606" s="4">
        <v>3.4674198121</v>
      </c>
      <c r="G606" s="4">
        <v>7.926865E-4</v>
      </c>
      <c r="H606" s="4">
        <v>0.2467922336</v>
      </c>
      <c r="I606" s="4">
        <v>3.3052920632</v>
      </c>
      <c r="J606" s="4">
        <v>0.0046444872</v>
      </c>
      <c r="K606">
        <f t="shared" si="1"/>
        <v>1</v>
      </c>
    </row>
    <row r="607">
      <c r="A607" s="4" t="s">
        <v>1030</v>
      </c>
      <c r="B607" s="4">
        <v>-0.0219233035</v>
      </c>
      <c r="C607" s="4">
        <v>0.9825833984</v>
      </c>
      <c r="D607" s="4">
        <v>5.083104271</v>
      </c>
      <c r="E607" s="4">
        <v>3.255E-6</v>
      </c>
      <c r="F607" s="4">
        <v>3.438538302</v>
      </c>
      <c r="G607" s="4">
        <v>8.035857E-4</v>
      </c>
      <c r="H607" s="4">
        <v>-0.0036253299</v>
      </c>
      <c r="I607" s="4">
        <v>0.5287979562</v>
      </c>
      <c r="J607" s="4">
        <v>0.0046901687</v>
      </c>
      <c r="K607">
        <f t="shared" si="1"/>
        <v>1</v>
      </c>
    </row>
    <row r="608">
      <c r="A608" s="4" t="s">
        <v>1031</v>
      </c>
      <c r="B608" s="4">
        <v>2.7990001448</v>
      </c>
      <c r="C608" s="4">
        <v>0.0063217741</v>
      </c>
      <c r="D608" s="4">
        <v>2.2639150628</v>
      </c>
      <c r="E608" s="4">
        <v>0.0280174062</v>
      </c>
      <c r="F608" s="4">
        <v>3.4385493886</v>
      </c>
      <c r="G608" s="4">
        <v>8.03081E-4</v>
      </c>
      <c r="H608" s="4">
        <v>0.1626996265</v>
      </c>
      <c r="I608" s="4">
        <v>1.7950878923</v>
      </c>
      <c r="J608" s="4">
        <v>0.0046901687</v>
      </c>
      <c r="K608">
        <f t="shared" si="1"/>
        <v>1</v>
      </c>
    </row>
    <row r="609">
      <c r="A609" s="4" t="s">
        <v>1033</v>
      </c>
      <c r="B609" s="4">
        <v>0.2832433903</v>
      </c>
      <c r="C609" s="4">
        <v>0.7779414574</v>
      </c>
      <c r="D609" s="4">
        <v>4.7862553823</v>
      </c>
      <c r="E609" s="4">
        <v>1.18223648972383E-5</v>
      </c>
      <c r="F609" s="4">
        <v>3.4344817202</v>
      </c>
      <c r="G609" s="4">
        <v>8.235064E-4</v>
      </c>
      <c r="H609" s="4">
        <v>0.0415864525</v>
      </c>
      <c r="I609" s="4">
        <v>0.6333317205</v>
      </c>
      <c r="J609" s="4">
        <v>0.0048002593</v>
      </c>
      <c r="K609">
        <f t="shared" si="1"/>
        <v>1</v>
      </c>
    </row>
    <row r="610">
      <c r="A610" s="4" t="s">
        <v>1034</v>
      </c>
      <c r="B610" s="4">
        <v>0.0047367225</v>
      </c>
      <c r="C610" s="4">
        <v>0.9962394107</v>
      </c>
      <c r="D610" s="4">
        <v>5.1066027765</v>
      </c>
      <c r="E610" s="4">
        <v>4.312E-6</v>
      </c>
      <c r="F610" s="4">
        <v>3.4440097134</v>
      </c>
      <c r="G610" s="4">
        <v>8.371197E-4</v>
      </c>
      <c r="H610" s="4">
        <v>0.002020345</v>
      </c>
      <c r="I610" s="4">
        <v>0.8975955912</v>
      </c>
      <c r="J610" s="4">
        <v>0.0048733479</v>
      </c>
      <c r="K610">
        <f t="shared" si="1"/>
        <v>1</v>
      </c>
    </row>
    <row r="611">
      <c r="A611" s="4" t="s">
        <v>1036</v>
      </c>
      <c r="B611" s="4">
        <v>-0.0735303693</v>
      </c>
      <c r="C611" s="4">
        <v>0.9416720838</v>
      </c>
      <c r="D611" s="4">
        <v>5.1393453835</v>
      </c>
      <c r="E611" s="4">
        <v>2.71546410771804E-6</v>
      </c>
      <c r="F611" s="4">
        <v>3.4330304468</v>
      </c>
      <c r="G611" s="4">
        <v>8.417271E-4</v>
      </c>
      <c r="H611" s="4">
        <v>-0.0261592307</v>
      </c>
      <c r="I611" s="4">
        <v>0.5478058673</v>
      </c>
      <c r="J611" s="4">
        <v>0.0048938875</v>
      </c>
      <c r="K611">
        <f t="shared" si="1"/>
        <v>1</v>
      </c>
    </row>
    <row r="612">
      <c r="A612" s="4" t="s">
        <v>1037</v>
      </c>
      <c r="B612" s="4">
        <v>0.2410031593</v>
      </c>
      <c r="C612" s="4">
        <v>0.8105031691</v>
      </c>
      <c r="D612" s="4">
        <v>4.8665871809</v>
      </c>
      <c r="E612" s="4">
        <v>1.09811143481205E-5</v>
      </c>
      <c r="F612" s="4">
        <v>3.4375333652</v>
      </c>
      <c r="G612" s="4">
        <v>8.574598E-4</v>
      </c>
      <c r="H612" s="4">
        <v>0.0693889415</v>
      </c>
      <c r="I612" s="4">
        <v>1.1420179812</v>
      </c>
      <c r="J612" s="4">
        <v>0.0049726091</v>
      </c>
      <c r="K612">
        <f t="shared" si="1"/>
        <v>1</v>
      </c>
    </row>
    <row r="613">
      <c r="A613" s="4" t="s">
        <v>1038</v>
      </c>
      <c r="B613" s="4">
        <v>4.4221391113</v>
      </c>
      <c r="C613" s="4">
        <v>2.5595E-5</v>
      </c>
      <c r="D613" s="4">
        <v>0.5787423698</v>
      </c>
      <c r="E613" s="4">
        <v>0.5653681441</v>
      </c>
      <c r="F613" s="4">
        <v>3.4144089546</v>
      </c>
      <c r="G613" s="4">
        <v>8.590043E-4</v>
      </c>
      <c r="H613" s="4">
        <v>0.2845318301</v>
      </c>
      <c r="I613" s="4">
        <v>0.2510021661</v>
      </c>
      <c r="J613" s="4">
        <v>0.0049752036</v>
      </c>
      <c r="K613">
        <f t="shared" si="1"/>
        <v>1</v>
      </c>
    </row>
    <row r="614">
      <c r="A614" s="4" t="s">
        <v>1043</v>
      </c>
      <c r="B614" s="4">
        <v>0.7162985832</v>
      </c>
      <c r="C614" s="4">
        <v>0.4768730251</v>
      </c>
      <c r="D614" s="4">
        <v>4.3893281786</v>
      </c>
      <c r="E614" s="4">
        <v>5.97988215522225E-5</v>
      </c>
      <c r="F614" s="4">
        <v>3.4333161149</v>
      </c>
      <c r="G614" s="4">
        <v>8.703431E-4</v>
      </c>
      <c r="H614" s="4">
        <v>0.1515120988</v>
      </c>
      <c r="I614" s="4">
        <v>2.7245343483</v>
      </c>
      <c r="J614" s="4">
        <v>0.0050344465</v>
      </c>
      <c r="K614">
        <f t="shared" si="1"/>
        <v>1</v>
      </c>
    </row>
    <row r="615">
      <c r="A615" s="4" t="s">
        <v>1046</v>
      </c>
      <c r="B615" s="4">
        <v>-0.3421934494</v>
      </c>
      <c r="C615" s="4">
        <v>0.7333319456</v>
      </c>
      <c r="D615" s="4">
        <v>5.3246367791</v>
      </c>
      <c r="E615" s="4">
        <v>9.5828618166834E-7</v>
      </c>
      <c r="F615" s="4">
        <v>3.4025870597</v>
      </c>
      <c r="G615" s="4">
        <v>8.774752E-4</v>
      </c>
      <c r="H615" s="4">
        <v>-0.0446927238</v>
      </c>
      <c r="I615" s="4">
        <v>0.4459548216</v>
      </c>
      <c r="J615" s="4">
        <v>0.0050692355</v>
      </c>
      <c r="K615">
        <f t="shared" si="1"/>
        <v>1</v>
      </c>
    </row>
    <row r="616">
      <c r="A616" s="4" t="s">
        <v>1049</v>
      </c>
      <c r="B616" s="4">
        <v>0.2966305267</v>
      </c>
      <c r="C616" s="4">
        <v>0.7679923984</v>
      </c>
      <c r="D616" s="4">
        <v>4.8179343611</v>
      </c>
      <c r="E616" s="4">
        <v>1.39513413909086E-5</v>
      </c>
      <c r="F616" s="4">
        <v>3.4345195577</v>
      </c>
      <c r="G616" s="4">
        <v>8.805605E-4</v>
      </c>
      <c r="H616" s="4">
        <v>0.224690436</v>
      </c>
      <c r="I616" s="4">
        <v>2.0696619368</v>
      </c>
      <c r="J616" s="4">
        <v>0.0050805878</v>
      </c>
      <c r="K616">
        <f t="shared" si="1"/>
        <v>1</v>
      </c>
    </row>
    <row r="617">
      <c r="A617" s="4" t="s">
        <v>1050</v>
      </c>
      <c r="B617" s="4">
        <v>-0.0705138881</v>
      </c>
      <c r="C617" s="4">
        <v>0.9440700082</v>
      </c>
      <c r="D617" s="4">
        <v>5.1772084674</v>
      </c>
      <c r="E617" s="4">
        <v>3.889E-6</v>
      </c>
      <c r="F617" s="4">
        <v>3.4313795914</v>
      </c>
      <c r="G617" s="4">
        <v>8.871348E-4</v>
      </c>
      <c r="H617" s="4">
        <v>-0.0621631521</v>
      </c>
      <c r="I617" s="4">
        <v>1.5682085802</v>
      </c>
      <c r="J617" s="4">
        <v>0.0051120156</v>
      </c>
      <c r="K617">
        <f t="shared" si="1"/>
        <v>1</v>
      </c>
    </row>
    <row r="618">
      <c r="A618" s="4" t="s">
        <v>1052</v>
      </c>
      <c r="B618" s="4">
        <v>0.250541035</v>
      </c>
      <c r="C618" s="4">
        <v>0.8030960756</v>
      </c>
      <c r="D618" s="4">
        <v>4.806333786</v>
      </c>
      <c r="E618" s="4">
        <v>1.21656223670106E-5</v>
      </c>
      <c r="F618" s="4">
        <v>3.4141178501</v>
      </c>
      <c r="G618" s="4">
        <v>9.055778E-4</v>
      </c>
      <c r="H618" s="4">
        <v>0.049935711</v>
      </c>
      <c r="I618" s="4">
        <v>0.7585483578</v>
      </c>
      <c r="J618" s="4">
        <v>0.0052050637</v>
      </c>
      <c r="K618">
        <f t="shared" si="1"/>
        <v>1</v>
      </c>
    </row>
    <row r="619">
      <c r="A619" s="4" t="s">
        <v>1055</v>
      </c>
      <c r="B619" s="4">
        <v>0.2970577132</v>
      </c>
      <c r="C619" s="4">
        <v>0.7674813295</v>
      </c>
      <c r="D619" s="4">
        <v>4.7082876556</v>
      </c>
      <c r="E619" s="4">
        <v>1.37434007499474E-5</v>
      </c>
      <c r="F619" s="4">
        <v>3.396879516</v>
      </c>
      <c r="G619" s="4">
        <v>9.293221E-4</v>
      </c>
      <c r="H619" s="4">
        <v>0.0511042057</v>
      </c>
      <c r="I619" s="4">
        <v>0.4972358245</v>
      </c>
      <c r="J619" s="4">
        <v>0.0053347796</v>
      </c>
      <c r="K619">
        <f t="shared" si="1"/>
        <v>1</v>
      </c>
    </row>
    <row r="620">
      <c r="A620" s="4" t="s">
        <v>1056</v>
      </c>
      <c r="B620" s="4">
        <v>-0.1143362645</v>
      </c>
      <c r="C620" s="4">
        <v>0.9093438178</v>
      </c>
      <c r="D620" s="4">
        <v>5.0574168123</v>
      </c>
      <c r="E620" s="4">
        <v>2.38458398132183E-6</v>
      </c>
      <c r="F620" s="4">
        <v>3.3814587264</v>
      </c>
      <c r="G620" s="4">
        <v>9.364938E-4</v>
      </c>
      <c r="H620" s="4">
        <v>-0.0159222491</v>
      </c>
      <c r="I620" s="4">
        <v>0.3739297884</v>
      </c>
      <c r="J620" s="4">
        <v>0.0053691521</v>
      </c>
      <c r="K620">
        <f t="shared" si="1"/>
        <v>1</v>
      </c>
    </row>
    <row r="621">
      <c r="A621" s="4" t="s">
        <v>1059</v>
      </c>
      <c r="B621" s="4">
        <v>0.0241046407</v>
      </c>
      <c r="C621" s="4">
        <v>0.9808668866</v>
      </c>
      <c r="D621" s="4">
        <v>5.0558988767</v>
      </c>
      <c r="E621" s="4">
        <v>6.17118450354625E-6</v>
      </c>
      <c r="F621" s="4">
        <v>3.410831226</v>
      </c>
      <c r="G621" s="4">
        <v>9.529023E-4</v>
      </c>
      <c r="H621" s="4">
        <v>0.041294117</v>
      </c>
      <c r="I621" s="4">
        <v>2.2517660281</v>
      </c>
      <c r="J621" s="4">
        <v>0.0054494477</v>
      </c>
      <c r="K621">
        <f t="shared" si="1"/>
        <v>1</v>
      </c>
    </row>
    <row r="622">
      <c r="A622" s="4" t="s">
        <v>1060</v>
      </c>
      <c r="B622" s="4">
        <v>-0.0668963416</v>
      </c>
      <c r="C622" s="4">
        <v>0.9469362828</v>
      </c>
      <c r="D622" s="4">
        <v>5.145181184</v>
      </c>
      <c r="E622" s="4">
        <v>4.506E-6</v>
      </c>
      <c r="F622" s="4">
        <v>3.4099349173</v>
      </c>
      <c r="G622" s="4">
        <v>9.554636E-4</v>
      </c>
      <c r="H622" s="4">
        <v>-0.185663163</v>
      </c>
      <c r="I622" s="4">
        <v>2.1412010917</v>
      </c>
      <c r="J622" s="4">
        <v>0.0054572132</v>
      </c>
      <c r="K622">
        <f t="shared" si="1"/>
        <v>1</v>
      </c>
    </row>
    <row r="623">
      <c r="A623" s="4" t="s">
        <v>1061</v>
      </c>
      <c r="B623" s="4">
        <v>2.7621888359</v>
      </c>
      <c r="C623" s="4">
        <v>0.0071491934</v>
      </c>
      <c r="D623" s="4">
        <v>2.2268427924</v>
      </c>
      <c r="E623" s="4">
        <v>0.0304225086</v>
      </c>
      <c r="F623" s="4">
        <v>3.3856420169</v>
      </c>
      <c r="G623" s="4">
        <v>9.629853E-4</v>
      </c>
      <c r="H623" s="4">
        <v>0.1533310912</v>
      </c>
      <c r="I623" s="4">
        <v>0.6818835445</v>
      </c>
      <c r="J623" s="4">
        <v>0.0054863545</v>
      </c>
      <c r="K623">
        <f t="shared" si="1"/>
        <v>1</v>
      </c>
    </row>
    <row r="624">
      <c r="A624" s="4" t="s">
        <v>1062</v>
      </c>
      <c r="B624" s="4">
        <v>0.1387455794</v>
      </c>
      <c r="C624" s="4">
        <v>0.890205702</v>
      </c>
      <c r="D624" s="4">
        <v>4.9092140127</v>
      </c>
      <c r="E624" s="4">
        <v>9.05812922612727E-6</v>
      </c>
      <c r="F624" s="4">
        <v>3.3985485445</v>
      </c>
      <c r="G624" s="4">
        <v>9.7596E-4</v>
      </c>
      <c r="H624" s="4">
        <v>0.059639329</v>
      </c>
      <c r="I624" s="4">
        <v>0.9750175542</v>
      </c>
      <c r="J624" s="4">
        <v>0.005553298</v>
      </c>
      <c r="K624">
        <f t="shared" si="1"/>
        <v>1</v>
      </c>
    </row>
    <row r="625">
      <c r="A625" s="4" t="s">
        <v>1065</v>
      </c>
      <c r="B625" s="4">
        <v>-0.1636919728</v>
      </c>
      <c r="C625" s="4">
        <v>0.8706410641</v>
      </c>
      <c r="D625" s="4">
        <v>5.1863253948</v>
      </c>
      <c r="E625" s="4">
        <v>3.01685147816482E-6</v>
      </c>
      <c r="F625" s="4">
        <v>3.3875073519</v>
      </c>
      <c r="G625" s="4">
        <v>0.0010053394</v>
      </c>
      <c r="H625" s="4">
        <v>-0.1180552114</v>
      </c>
      <c r="I625" s="4">
        <v>0.7910241732</v>
      </c>
      <c r="J625" s="4">
        <v>0.0057061506</v>
      </c>
      <c r="K625">
        <f t="shared" si="1"/>
        <v>1</v>
      </c>
    </row>
    <row r="626">
      <c r="A626" s="4" t="s">
        <v>1069</v>
      </c>
      <c r="B626" s="4">
        <v>0.1376800195</v>
      </c>
      <c r="C626" s="4">
        <v>0.8910371955</v>
      </c>
      <c r="D626" s="4">
        <v>4.9020325939</v>
      </c>
      <c r="E626" s="4">
        <v>1.0131E-5</v>
      </c>
      <c r="F626" s="4">
        <v>3.3879977661</v>
      </c>
      <c r="G626" s="4">
        <v>0.0010165235</v>
      </c>
      <c r="H626" s="4">
        <v>0.0488659804</v>
      </c>
      <c r="I626" s="4">
        <v>1.4957234543</v>
      </c>
      <c r="J626" s="4">
        <v>0.0057624176</v>
      </c>
      <c r="K626">
        <f t="shared" si="1"/>
        <v>1</v>
      </c>
    </row>
    <row r="627">
      <c r="A627" s="4" t="s">
        <v>1073</v>
      </c>
      <c r="B627" s="4">
        <v>0.0738268094</v>
      </c>
      <c r="C627" s="4">
        <v>0.9414456747</v>
      </c>
      <c r="D627" s="4">
        <v>4.9510414557</v>
      </c>
      <c r="E627" s="4">
        <v>8.20679426470877E-6</v>
      </c>
      <c r="F627" s="4">
        <v>3.3791949147</v>
      </c>
      <c r="G627" s="4">
        <v>0.0010470393</v>
      </c>
      <c r="H627" s="4">
        <v>0.0493317031</v>
      </c>
      <c r="I627" s="4">
        <v>1.1854528759</v>
      </c>
      <c r="J627" s="4">
        <v>0.0059150119</v>
      </c>
      <c r="K627">
        <f t="shared" si="1"/>
        <v>1</v>
      </c>
    </row>
    <row r="628">
      <c r="A628" s="4" t="s">
        <v>1074</v>
      </c>
      <c r="B628" s="4">
        <v>0.019054643</v>
      </c>
      <c r="C628" s="4">
        <v>0.9848737582</v>
      </c>
      <c r="D628" s="4">
        <v>4.9861209422</v>
      </c>
      <c r="E628" s="4">
        <v>6.29339379307979E-6</v>
      </c>
      <c r="F628" s="4">
        <v>3.3749776022</v>
      </c>
      <c r="G628" s="4">
        <v>0.0010473549</v>
      </c>
      <c r="H628" s="4">
        <v>0.0108968476</v>
      </c>
      <c r="I628" s="4">
        <v>0.7793161702</v>
      </c>
      <c r="J628" s="4">
        <v>0.0059150119</v>
      </c>
      <c r="K628">
        <f t="shared" si="1"/>
        <v>1</v>
      </c>
    </row>
    <row r="629">
      <c r="A629" s="4" t="s">
        <v>1075</v>
      </c>
      <c r="B629" s="4">
        <v>2.3752578177</v>
      </c>
      <c r="C629" s="4">
        <v>0.020633389</v>
      </c>
      <c r="D629" s="4">
        <v>2.6078995581</v>
      </c>
      <c r="E629" s="4">
        <v>0.0119310616</v>
      </c>
      <c r="F629" s="4">
        <v>3.3656230788</v>
      </c>
      <c r="G629" s="4">
        <v>0.0010590571</v>
      </c>
      <c r="H629" s="4">
        <v>0.3287452655</v>
      </c>
      <c r="I629" s="4">
        <v>0.784509523</v>
      </c>
      <c r="J629" s="4">
        <v>0.0059588387</v>
      </c>
      <c r="K629">
        <f t="shared" si="1"/>
        <v>1</v>
      </c>
    </row>
    <row r="630">
      <c r="A630" s="4" t="s">
        <v>1078</v>
      </c>
      <c r="B630" s="4">
        <v>3.6998312519</v>
      </c>
      <c r="C630" s="4">
        <v>3.732203E-4</v>
      </c>
      <c r="D630" s="4">
        <v>1.2219610556</v>
      </c>
      <c r="E630" s="4">
        <v>0.2274772304</v>
      </c>
      <c r="F630" s="4">
        <v>3.351174352</v>
      </c>
      <c r="G630" s="4">
        <v>0.0010692953</v>
      </c>
      <c r="H630" s="4">
        <v>0.2188160281</v>
      </c>
      <c r="I630" s="4">
        <v>0.5575866215</v>
      </c>
      <c r="J630" s="4">
        <v>0.006008989</v>
      </c>
      <c r="K630">
        <f t="shared" si="1"/>
        <v>1</v>
      </c>
    </row>
    <row r="631">
      <c r="A631" s="4" t="s">
        <v>1079</v>
      </c>
      <c r="B631" s="4">
        <v>-0.6970652206</v>
      </c>
      <c r="C631" s="4">
        <v>0.4889209773</v>
      </c>
      <c r="D631" s="4">
        <v>5.7097596726</v>
      </c>
      <c r="E631" s="4">
        <v>5.86891421543059E-7</v>
      </c>
      <c r="F631" s="4">
        <v>3.3703019616</v>
      </c>
      <c r="G631" s="4">
        <v>0.0010754022</v>
      </c>
      <c r="H631" s="4">
        <v>-0.2308201226</v>
      </c>
      <c r="I631" s="4">
        <v>1.7002878359</v>
      </c>
      <c r="J631" s="4">
        <v>0.0060358279</v>
      </c>
      <c r="K631">
        <f t="shared" si="1"/>
        <v>1</v>
      </c>
    </row>
    <row r="632">
      <c r="A632" s="4" t="s">
        <v>1080</v>
      </c>
      <c r="B632" s="4">
        <v>0.1264885375</v>
      </c>
      <c r="C632" s="4">
        <v>0.8998094411</v>
      </c>
      <c r="D632" s="4">
        <v>4.8011853966</v>
      </c>
      <c r="E632" s="4">
        <v>8.63833991044501E-6</v>
      </c>
      <c r="F632" s="4">
        <v>3.3489748599</v>
      </c>
      <c r="G632" s="4">
        <v>0.0010875514</v>
      </c>
      <c r="H632" s="4">
        <v>0.0265288006</v>
      </c>
      <c r="I632" s="4">
        <v>0.4481822803</v>
      </c>
      <c r="J632" s="4">
        <v>0.0060964718</v>
      </c>
      <c r="K632">
        <f t="shared" si="1"/>
        <v>1</v>
      </c>
    </row>
    <row r="633">
      <c r="A633" s="4" t="s">
        <v>1081</v>
      </c>
      <c r="B633" s="4">
        <v>0.0603832573</v>
      </c>
      <c r="C633" s="4">
        <v>0.9520864191</v>
      </c>
      <c r="D633" s="4">
        <v>4.9311344122</v>
      </c>
      <c r="E633" s="4">
        <v>8.52717096222448E-6</v>
      </c>
      <c r="F633" s="4">
        <v>3.3603537222</v>
      </c>
      <c r="G633" s="4">
        <v>0.0011041803</v>
      </c>
      <c r="H633" s="4">
        <v>0.0208082436</v>
      </c>
      <c r="I633" s="4">
        <v>1.0455242161</v>
      </c>
      <c r="J633" s="4">
        <v>0.0061820466</v>
      </c>
      <c r="K633">
        <f t="shared" si="1"/>
        <v>1</v>
      </c>
    </row>
    <row r="634">
      <c r="A634" s="4" t="s">
        <v>1082</v>
      </c>
      <c r="B634" s="4">
        <v>0.5164041029</v>
      </c>
      <c r="C634" s="4">
        <v>0.6078701292</v>
      </c>
      <c r="D634" s="4">
        <v>4.4847503611</v>
      </c>
      <c r="E634" s="4">
        <v>4.09727663582439E-5</v>
      </c>
      <c r="F634" s="4">
        <v>3.3624161979</v>
      </c>
      <c r="G634" s="4">
        <v>0.001106526</v>
      </c>
      <c r="H634" s="4">
        <v>0.3352813975</v>
      </c>
      <c r="I634" s="4">
        <v>1.1269437299</v>
      </c>
      <c r="J634" s="4">
        <v>0.0061875407</v>
      </c>
      <c r="K634">
        <f t="shared" si="1"/>
        <v>1</v>
      </c>
    </row>
    <row r="635">
      <c r="A635" s="4" t="s">
        <v>1083</v>
      </c>
      <c r="B635" s="4">
        <v>6.116055E-4</v>
      </c>
      <c r="C635" s="4">
        <v>0.9995143248</v>
      </c>
      <c r="D635" s="4">
        <v>4.9398478891</v>
      </c>
      <c r="E635" s="4">
        <v>5.86317394726938E-6</v>
      </c>
      <c r="F635" s="4">
        <v>3.3483083034</v>
      </c>
      <c r="G635" s="4">
        <v>0.0011091623</v>
      </c>
      <c r="H635" s="4">
        <v>1.639305E-4</v>
      </c>
      <c r="I635" s="4">
        <v>0.5447284314</v>
      </c>
      <c r="J635" s="4">
        <v>0.006194644</v>
      </c>
      <c r="K635">
        <f t="shared" si="1"/>
        <v>1</v>
      </c>
    </row>
    <row r="636">
      <c r="A636" s="4" t="s">
        <v>1084</v>
      </c>
      <c r="B636" s="4">
        <v>-0.0939039498</v>
      </c>
      <c r="C636" s="4">
        <v>0.925457441</v>
      </c>
      <c r="D636" s="4">
        <v>5.009746525</v>
      </c>
      <c r="E636" s="4">
        <v>5.09420298075473E-6</v>
      </c>
      <c r="F636" s="4">
        <v>3.336735881</v>
      </c>
      <c r="G636" s="4">
        <v>0.0011180507</v>
      </c>
      <c r="H636" s="4">
        <v>-0.0108089205</v>
      </c>
      <c r="I636" s="4">
        <v>0.6363764382</v>
      </c>
      <c r="J636" s="4">
        <v>0.0062366051</v>
      </c>
      <c r="K636">
        <f t="shared" si="1"/>
        <v>1</v>
      </c>
    </row>
    <row r="637">
      <c r="A637" s="4" t="s">
        <v>1086</v>
      </c>
      <c r="B637" s="4">
        <v>0.1512624079</v>
      </c>
      <c r="C637" s="4">
        <v>0.8803290743</v>
      </c>
      <c r="D637" s="4">
        <v>4.796491172</v>
      </c>
      <c r="E637" s="4">
        <v>1.12554039843464E-5</v>
      </c>
      <c r="F637" s="4">
        <v>3.346815392</v>
      </c>
      <c r="G637" s="4">
        <v>0.0011210603</v>
      </c>
      <c r="H637" s="4">
        <v>0.0326348223</v>
      </c>
      <c r="I637" s="4">
        <v>0.6292923038</v>
      </c>
      <c r="J637" s="4">
        <v>0.0062457104</v>
      </c>
      <c r="K637">
        <f t="shared" si="1"/>
        <v>1</v>
      </c>
    </row>
    <row r="638">
      <c r="A638" s="4" t="s">
        <v>1089</v>
      </c>
      <c r="B638" s="4">
        <v>0.109661389</v>
      </c>
      <c r="C638" s="4">
        <v>0.9131143485</v>
      </c>
      <c r="D638" s="4">
        <v>4.8652250483</v>
      </c>
      <c r="E638" s="4">
        <v>1.0096727408156E-5</v>
      </c>
      <c r="F638" s="4">
        <v>3.3523546044</v>
      </c>
      <c r="G638" s="4">
        <v>0.0011295028</v>
      </c>
      <c r="H638" s="4">
        <v>0.0462313523</v>
      </c>
      <c r="I638" s="4">
        <v>0.844978868</v>
      </c>
      <c r="J638" s="4">
        <v>0.0062773227</v>
      </c>
      <c r="K638">
        <f t="shared" si="1"/>
        <v>1</v>
      </c>
    </row>
    <row r="639">
      <c r="A639" s="4" t="s">
        <v>1090</v>
      </c>
      <c r="B639" s="4">
        <v>0.1354186298</v>
      </c>
      <c r="C639" s="4">
        <v>0.8928175084</v>
      </c>
      <c r="D639" s="4">
        <v>4.8311180264</v>
      </c>
      <c r="E639" s="4">
        <v>1.08736857599602E-5</v>
      </c>
      <c r="F639" s="4">
        <v>3.3500925156</v>
      </c>
      <c r="G639" s="4">
        <v>0.0011315031</v>
      </c>
      <c r="H639" s="4">
        <v>0.0502317836</v>
      </c>
      <c r="I639" s="4">
        <v>0.7508986098</v>
      </c>
      <c r="J639" s="4">
        <v>0.0062807426</v>
      </c>
      <c r="K639">
        <f t="shared" si="1"/>
        <v>1</v>
      </c>
    </row>
    <row r="640">
      <c r="A640" s="4" t="s">
        <v>1092</v>
      </c>
      <c r="B640" s="4">
        <v>0.208986833</v>
      </c>
      <c r="C640" s="4">
        <v>0.8351439021</v>
      </c>
      <c r="D640" s="4">
        <v>4.680391237</v>
      </c>
      <c r="E640" s="4">
        <v>1.35789109194894E-5</v>
      </c>
      <c r="F640" s="4">
        <v>3.3286580177</v>
      </c>
      <c r="G640" s="4">
        <v>0.0011411054</v>
      </c>
      <c r="H640" s="4">
        <v>0.0293036969</v>
      </c>
      <c r="I640" s="4">
        <v>0.4466521961</v>
      </c>
      <c r="J640" s="4">
        <v>0.0063227132</v>
      </c>
      <c r="K640">
        <f t="shared" si="1"/>
        <v>1</v>
      </c>
    </row>
    <row r="641">
      <c r="A641" s="4" t="s">
        <v>1094</v>
      </c>
      <c r="B641" s="4">
        <v>0.0326072515</v>
      </c>
      <c r="C641" s="4">
        <v>0.9741154322</v>
      </c>
      <c r="D641" s="4">
        <v>4.917152003</v>
      </c>
      <c r="E641" s="4">
        <v>7.78021804362959E-6</v>
      </c>
      <c r="F641" s="4">
        <v>3.3408920347</v>
      </c>
      <c r="G641" s="4">
        <v>0.0011621554</v>
      </c>
      <c r="H641" s="4">
        <v>0.0118448068</v>
      </c>
      <c r="I641" s="4">
        <v>0.7166820344</v>
      </c>
      <c r="J641" s="4">
        <v>0.0064272861</v>
      </c>
      <c r="K641">
        <f t="shared" si="1"/>
        <v>1</v>
      </c>
    </row>
    <row r="642">
      <c r="A642" s="4" t="s">
        <v>1095</v>
      </c>
      <c r="B642" s="4">
        <v>0.2545092374</v>
      </c>
      <c r="C642" s="4">
        <v>0.7997821628</v>
      </c>
      <c r="D642" s="4">
        <v>4.5746026359</v>
      </c>
      <c r="E642" s="4">
        <v>1.6765E-5</v>
      </c>
      <c r="F642" s="4">
        <v>3.3081899668</v>
      </c>
      <c r="G642" s="4">
        <v>0.0011681177</v>
      </c>
      <c r="H642" s="4">
        <v>0.0274611995</v>
      </c>
      <c r="I642" s="4">
        <v>0.3456301916</v>
      </c>
      <c r="J642" s="4">
        <v>0.0064523919</v>
      </c>
      <c r="K642">
        <f t="shared" si="1"/>
        <v>1</v>
      </c>
    </row>
    <row r="643">
      <c r="A643" s="4" t="s">
        <v>1098</v>
      </c>
      <c r="B643" s="4">
        <v>0.0518465333</v>
      </c>
      <c r="C643" s="4">
        <v>0.958858606</v>
      </c>
      <c r="D643" s="4">
        <v>4.901204719</v>
      </c>
      <c r="E643" s="4">
        <v>9.538E-6</v>
      </c>
      <c r="F643" s="4">
        <v>3.3326631517</v>
      </c>
      <c r="G643" s="4">
        <v>0.0012137113</v>
      </c>
      <c r="H643" s="4">
        <v>0.0282603583</v>
      </c>
      <c r="I643" s="4">
        <v>1.0617780545</v>
      </c>
      <c r="J643" s="4">
        <v>0.0066717341</v>
      </c>
      <c r="K643">
        <f t="shared" si="1"/>
        <v>1</v>
      </c>
    </row>
    <row r="644">
      <c r="A644" s="4" t="s">
        <v>1099</v>
      </c>
      <c r="B644" s="4">
        <v>-0.4138593965</v>
      </c>
      <c r="C644" s="4">
        <v>0.6802098803</v>
      </c>
      <c r="D644" s="4">
        <v>5.267241232</v>
      </c>
      <c r="E644" s="4">
        <v>1.60756573767073E-6</v>
      </c>
      <c r="F644" s="4">
        <v>3.3052136824</v>
      </c>
      <c r="G644" s="4">
        <v>0.0012177234</v>
      </c>
      <c r="H644" s="4">
        <v>-0.0462549429</v>
      </c>
      <c r="I644" s="4">
        <v>0.5434327293</v>
      </c>
      <c r="J644" s="4">
        <v>0.0066856849</v>
      </c>
      <c r="K644">
        <f t="shared" si="1"/>
        <v>1</v>
      </c>
    </row>
    <row r="645">
      <c r="A645" s="4" t="s">
        <v>1100</v>
      </c>
      <c r="B645" s="4">
        <v>0.0243857553</v>
      </c>
      <c r="C645" s="4">
        <v>0.9806310587</v>
      </c>
      <c r="D645" s="4">
        <v>4.8115089277</v>
      </c>
      <c r="E645" s="4">
        <v>6.28489594949545E-6</v>
      </c>
      <c r="F645" s="4">
        <v>3.304407238</v>
      </c>
      <c r="G645" s="4">
        <v>0.0012251467</v>
      </c>
      <c r="H645" s="4">
        <v>0.0046138597</v>
      </c>
      <c r="I645" s="4">
        <v>0.3595582289</v>
      </c>
      <c r="J645" s="4">
        <v>0.0067183075</v>
      </c>
      <c r="K645">
        <f t="shared" si="1"/>
        <v>1</v>
      </c>
    </row>
    <row r="646">
      <c r="A646" s="4" t="s">
        <v>1101</v>
      </c>
      <c r="B646" s="4">
        <v>0.1537004976</v>
      </c>
      <c r="C646" s="4">
        <v>0.8784763873</v>
      </c>
      <c r="D646" s="4">
        <v>4.8065431556</v>
      </c>
      <c r="E646" s="4">
        <v>1.47604279054766E-5</v>
      </c>
      <c r="F646" s="4">
        <v>3.3293223603</v>
      </c>
      <c r="G646" s="4">
        <v>0.0012425741</v>
      </c>
      <c r="H646" s="4">
        <v>0.2967727496</v>
      </c>
      <c r="I646" s="4">
        <v>3.0887789291</v>
      </c>
      <c r="J646" s="4">
        <v>0.0068056444</v>
      </c>
      <c r="K646">
        <f t="shared" si="1"/>
        <v>1</v>
      </c>
    </row>
    <row r="647">
      <c r="A647" s="4" t="s">
        <v>1102</v>
      </c>
      <c r="B647" s="4">
        <v>-0.0991847273</v>
      </c>
      <c r="C647" s="4">
        <v>0.9213868441</v>
      </c>
      <c r="D647" s="4">
        <v>5.0275974432</v>
      </c>
      <c r="E647" s="4">
        <v>5.76894147377826E-6</v>
      </c>
      <c r="F647" s="4">
        <v>3.3202264696</v>
      </c>
      <c r="G647" s="4">
        <v>0.0012553341</v>
      </c>
      <c r="H647" s="4">
        <v>-0.043892327</v>
      </c>
      <c r="I647" s="4">
        <v>0.9052058853</v>
      </c>
      <c r="J647" s="4">
        <v>0.0068589641</v>
      </c>
      <c r="K647">
        <f t="shared" si="1"/>
        <v>1</v>
      </c>
    </row>
    <row r="648">
      <c r="A648" s="4" t="s">
        <v>1104</v>
      </c>
      <c r="B648" s="4">
        <v>0.2094922734</v>
      </c>
      <c r="C648" s="4">
        <v>0.8348086421</v>
      </c>
      <c r="D648" s="4">
        <v>4.6495261394</v>
      </c>
      <c r="E648" s="4">
        <v>1.60627536974033E-5</v>
      </c>
      <c r="F648" s="4">
        <v>3.300715428</v>
      </c>
      <c r="G648" s="4">
        <v>0.0012717167</v>
      </c>
      <c r="H648" s="4">
        <v>0.0367011365</v>
      </c>
      <c r="I648" s="4">
        <v>0.4712813192</v>
      </c>
      <c r="J648" s="4">
        <v>0.0069197934</v>
      </c>
      <c r="K648">
        <f t="shared" si="1"/>
        <v>1</v>
      </c>
    </row>
    <row r="649">
      <c r="A649" s="4" t="s">
        <v>1105</v>
      </c>
      <c r="B649" s="4">
        <v>-0.1145928549</v>
      </c>
      <c r="C649" s="4">
        <v>0.9092147225</v>
      </c>
      <c r="D649" s="4">
        <v>5.033009403</v>
      </c>
      <c r="E649" s="4">
        <v>5.66332437784571E-6</v>
      </c>
      <c r="F649" s="4">
        <v>3.3146408697</v>
      </c>
      <c r="G649" s="4">
        <v>0.0012732654</v>
      </c>
      <c r="H649" s="4">
        <v>-0.0361509646</v>
      </c>
      <c r="I649" s="4">
        <v>0.9087832159</v>
      </c>
      <c r="J649" s="4">
        <v>0.0069197934</v>
      </c>
      <c r="K649">
        <f t="shared" si="1"/>
        <v>1</v>
      </c>
    </row>
    <row r="650">
      <c r="A650" s="4" t="s">
        <v>1106</v>
      </c>
      <c r="B650" s="4">
        <v>0.2547477174</v>
      </c>
      <c r="C650" s="4">
        <v>0.7999313278</v>
      </c>
      <c r="D650" s="4">
        <v>4.6685288487</v>
      </c>
      <c r="E650" s="4">
        <v>2.10929445661228E-5</v>
      </c>
      <c r="F650" s="4">
        <v>3.3153471244</v>
      </c>
      <c r="G650" s="4">
        <v>0.0012740965</v>
      </c>
      <c r="H650" s="4">
        <v>0.0767368114</v>
      </c>
      <c r="I650" s="4">
        <v>0.9586225722</v>
      </c>
      <c r="J650" s="4">
        <v>0.0069197934</v>
      </c>
      <c r="K650">
        <f t="shared" si="1"/>
        <v>1</v>
      </c>
    </row>
    <row r="651">
      <c r="A651" s="4" t="s">
        <v>1107</v>
      </c>
      <c r="B651" s="4">
        <v>0.0345647298</v>
      </c>
      <c r="C651" s="4">
        <v>0.9725667674</v>
      </c>
      <c r="D651" s="4">
        <v>4.8951448399</v>
      </c>
      <c r="E651" s="4">
        <v>9.91054338211452E-6</v>
      </c>
      <c r="F651" s="4">
        <v>3.3152329399</v>
      </c>
      <c r="G651" s="4">
        <v>0.0012882934</v>
      </c>
      <c r="H651" s="4">
        <v>0.0408263602</v>
      </c>
      <c r="I651" s="4">
        <v>1.135159679</v>
      </c>
      <c r="J651" s="4">
        <v>0.0069801797</v>
      </c>
      <c r="K651">
        <f t="shared" si="1"/>
        <v>1</v>
      </c>
    </row>
    <row r="652">
      <c r="A652" s="4" t="s">
        <v>1109</v>
      </c>
      <c r="B652" s="4">
        <v>4.4428556462</v>
      </c>
      <c r="C652" s="4">
        <v>2.74810540996631E-5</v>
      </c>
      <c r="D652" s="4">
        <v>0.392940091</v>
      </c>
      <c r="E652" s="4">
        <v>0.6960426875</v>
      </c>
      <c r="F652" s="4">
        <v>3.2923543619</v>
      </c>
      <c r="G652" s="4">
        <v>0.0013070928</v>
      </c>
      <c r="H652" s="4">
        <v>0.2516940504</v>
      </c>
      <c r="I652" s="4">
        <v>0.1832652744</v>
      </c>
      <c r="J652" s="4">
        <v>0.0070567449</v>
      </c>
      <c r="K652">
        <f t="shared" si="1"/>
        <v>1</v>
      </c>
    </row>
    <row r="653">
      <c r="A653" s="4" t="s">
        <v>1111</v>
      </c>
      <c r="B653" s="4">
        <v>0.012754532</v>
      </c>
      <c r="C653" s="4">
        <v>0.9898733885</v>
      </c>
      <c r="D653" s="4">
        <v>4.8738593423</v>
      </c>
      <c r="E653" s="4">
        <v>8.75449834472922E-6</v>
      </c>
      <c r="F653" s="4">
        <v>3.3007529629</v>
      </c>
      <c r="G653" s="4">
        <v>0.0013184829</v>
      </c>
      <c r="H653" s="4">
        <v>0.004323836</v>
      </c>
      <c r="I653" s="4">
        <v>0.6637737046</v>
      </c>
      <c r="J653" s="4">
        <v>0.007109774</v>
      </c>
      <c r="K653">
        <f t="shared" si="1"/>
        <v>1</v>
      </c>
    </row>
    <row r="654">
      <c r="A654" s="4" t="s">
        <v>1112</v>
      </c>
      <c r="B654" s="4">
        <v>0.0432970612</v>
      </c>
      <c r="C654" s="4">
        <v>0.9656350609</v>
      </c>
      <c r="D654" s="4">
        <v>4.8684143205</v>
      </c>
      <c r="E654" s="4">
        <v>1.07668623992811E-5</v>
      </c>
      <c r="F654" s="4">
        <v>3.3053360632</v>
      </c>
      <c r="G654" s="4">
        <v>0.0013221875</v>
      </c>
      <c r="H654" s="4">
        <v>0.0161865312</v>
      </c>
      <c r="I654" s="4">
        <v>1.0803301174</v>
      </c>
      <c r="J654" s="4">
        <v>0.0071212832</v>
      </c>
      <c r="K654">
        <f t="shared" si="1"/>
        <v>1</v>
      </c>
    </row>
    <row r="655">
      <c r="A655" s="4" t="s">
        <v>1114</v>
      </c>
      <c r="B655" s="4">
        <v>0.0336346303</v>
      </c>
      <c r="C655" s="4">
        <v>0.9733031272</v>
      </c>
      <c r="D655" s="4">
        <v>4.8513085723</v>
      </c>
      <c r="E655" s="4">
        <v>9.648E-6</v>
      </c>
      <c r="F655" s="4">
        <v>3.2972424091</v>
      </c>
      <c r="G655" s="4">
        <v>0.0013409315</v>
      </c>
      <c r="H655" s="4">
        <v>0.0187417146</v>
      </c>
      <c r="I655" s="4">
        <v>0.6824613355</v>
      </c>
      <c r="J655" s="4">
        <v>0.0072136708</v>
      </c>
      <c r="K655">
        <f t="shared" si="1"/>
        <v>1</v>
      </c>
    </row>
    <row r="656">
      <c r="A656" s="4" t="s">
        <v>1115</v>
      </c>
      <c r="B656" s="4">
        <v>-0.0983875053</v>
      </c>
      <c r="C656" s="4">
        <v>0.9220207957</v>
      </c>
      <c r="D656" s="4">
        <v>4.9973770169</v>
      </c>
      <c r="E656" s="4">
        <v>6.534E-6</v>
      </c>
      <c r="F656" s="4">
        <v>3.2988175207</v>
      </c>
      <c r="G656" s="4">
        <v>0.0013490919</v>
      </c>
      <c r="H656" s="4">
        <v>-0.057888582</v>
      </c>
      <c r="I656" s="4">
        <v>0.9543424907</v>
      </c>
      <c r="J656" s="4">
        <v>0.0072403927</v>
      </c>
      <c r="K656">
        <f t="shared" si="1"/>
        <v>1</v>
      </c>
    </row>
    <row r="657">
      <c r="A657" s="4" t="s">
        <v>1116</v>
      </c>
      <c r="B657" s="4">
        <v>0.4256903768</v>
      </c>
      <c r="C657" s="4">
        <v>0.6721815827</v>
      </c>
      <c r="D657" s="4">
        <v>4.4919422765</v>
      </c>
      <c r="E657" s="4">
        <v>4.17482727250595E-5</v>
      </c>
      <c r="F657" s="4">
        <v>3.3027197715</v>
      </c>
      <c r="G657" s="4">
        <v>0.0013483053</v>
      </c>
      <c r="H657" s="4">
        <v>0.3120442991</v>
      </c>
      <c r="I657" s="4">
        <v>1.7553014635</v>
      </c>
      <c r="J657" s="4">
        <v>0.0072403927</v>
      </c>
      <c r="K657">
        <f t="shared" si="1"/>
        <v>1</v>
      </c>
    </row>
    <row r="658">
      <c r="A658" s="4" t="s">
        <v>1118</v>
      </c>
      <c r="B658" s="4">
        <v>0.2782194929</v>
      </c>
      <c r="C658" s="4">
        <v>0.7819179168</v>
      </c>
      <c r="D658" s="4">
        <v>4.6035530947</v>
      </c>
      <c r="E658" s="4">
        <v>2.70257507043137E-5</v>
      </c>
      <c r="F658" s="4">
        <v>3.2874520242</v>
      </c>
      <c r="G658" s="4">
        <v>0.0013894306</v>
      </c>
      <c r="H658" s="4">
        <v>0.0646960109</v>
      </c>
      <c r="I658" s="4">
        <v>1.0589230302</v>
      </c>
      <c r="J658" s="4">
        <v>0.0074392774</v>
      </c>
      <c r="K658">
        <f t="shared" si="1"/>
        <v>1</v>
      </c>
    </row>
    <row r="659">
      <c r="A659" s="4" t="s">
        <v>1121</v>
      </c>
      <c r="B659" s="4">
        <v>0.072687696</v>
      </c>
      <c r="C659" s="4">
        <v>0.9423426015</v>
      </c>
      <c r="D659" s="4">
        <v>4.8014084161</v>
      </c>
      <c r="E659" s="4">
        <v>1.27717263922573E-5</v>
      </c>
      <c r="F659" s="4">
        <v>3.2838427413</v>
      </c>
      <c r="G659" s="4">
        <v>0.0014097427</v>
      </c>
      <c r="H659" s="4">
        <v>0.0297841511</v>
      </c>
      <c r="I659" s="4">
        <v>0.8573639912</v>
      </c>
      <c r="J659" s="4">
        <v>0.0075391312</v>
      </c>
      <c r="K659">
        <f t="shared" si="1"/>
        <v>1</v>
      </c>
    </row>
    <row r="660">
      <c r="A660" s="4" t="s">
        <v>1122</v>
      </c>
      <c r="B660" s="4">
        <v>-0.0043012823</v>
      </c>
      <c r="C660" s="4">
        <v>0.9965855194</v>
      </c>
      <c r="D660" s="4">
        <v>4.8909904421</v>
      </c>
      <c r="E660" s="4">
        <v>1.00137651423368E-5</v>
      </c>
      <c r="F660" s="4">
        <v>3.2864987288</v>
      </c>
      <c r="G660" s="4">
        <v>0.0014123341</v>
      </c>
      <c r="H660" s="4">
        <v>-0.0073157023</v>
      </c>
      <c r="I660" s="4">
        <v>1.1167697206</v>
      </c>
      <c r="J660" s="4">
        <v>0.0075440934</v>
      </c>
      <c r="K660">
        <f t="shared" si="1"/>
        <v>1</v>
      </c>
    </row>
    <row r="661">
      <c r="A661" s="4" t="s">
        <v>1124</v>
      </c>
      <c r="B661" s="4">
        <v>0.0694111648</v>
      </c>
      <c r="C661" s="4">
        <v>0.9449356254</v>
      </c>
      <c r="D661" s="4">
        <v>4.7759354528</v>
      </c>
      <c r="E661" s="4">
        <v>1.29401753309021E-5</v>
      </c>
      <c r="F661" s="4">
        <v>3.269818414</v>
      </c>
      <c r="G661" s="4">
        <v>0.0014630496</v>
      </c>
      <c r="H661" s="4">
        <v>0.025841845</v>
      </c>
      <c r="I661" s="4">
        <v>0.7075013974</v>
      </c>
      <c r="J661" s="4">
        <v>0.0077966276</v>
      </c>
      <c r="K661">
        <f t="shared" si="1"/>
        <v>1</v>
      </c>
    </row>
    <row r="662">
      <c r="A662" s="4" t="s">
        <v>1125</v>
      </c>
      <c r="B662" s="4">
        <v>0.3611570556</v>
      </c>
      <c r="C662" s="4">
        <v>0.7193956199</v>
      </c>
      <c r="D662" s="4">
        <v>4.4838225923</v>
      </c>
      <c r="E662" s="4">
        <v>3.83646238657277E-5</v>
      </c>
      <c r="F662" s="4">
        <v>3.2675397845</v>
      </c>
      <c r="G662" s="4">
        <v>0.0014700255</v>
      </c>
      <c r="H662" s="4">
        <v>0.0807838312</v>
      </c>
      <c r="I662" s="4">
        <v>0.7997185629</v>
      </c>
      <c r="J662" s="4">
        <v>0.0078154347</v>
      </c>
      <c r="K662">
        <f t="shared" si="1"/>
        <v>1</v>
      </c>
    </row>
    <row r="663">
      <c r="A663" s="4" t="s">
        <v>1127</v>
      </c>
      <c r="B663" s="4">
        <v>-0.1350148792</v>
      </c>
      <c r="C663" s="4">
        <v>0.8931494467</v>
      </c>
      <c r="D663" s="4">
        <v>5.0075275665</v>
      </c>
      <c r="E663" s="4">
        <v>7.2957190189721E-6</v>
      </c>
      <c r="F663" s="4">
        <v>3.2718043312</v>
      </c>
      <c r="G663" s="4">
        <v>0.0014895383</v>
      </c>
      <c r="H663" s="4">
        <v>-0.1109655023</v>
      </c>
      <c r="I663" s="4">
        <v>2.2371196406</v>
      </c>
      <c r="J663" s="4">
        <v>0.0078948352</v>
      </c>
      <c r="K663">
        <f t="shared" si="1"/>
        <v>1</v>
      </c>
    </row>
    <row r="664">
      <c r="A664" s="4" t="s">
        <v>1128</v>
      </c>
      <c r="B664" s="4">
        <v>2.5206644784</v>
      </c>
      <c r="C664" s="4">
        <v>0.0137443366</v>
      </c>
      <c r="D664" s="4">
        <v>2.2695336627</v>
      </c>
      <c r="E664" s="4">
        <v>0.0274810988</v>
      </c>
      <c r="F664" s="4">
        <v>3.2506846033</v>
      </c>
      <c r="G664" s="4">
        <v>0.0014961543</v>
      </c>
      <c r="H664" s="4">
        <v>0.1399023765</v>
      </c>
      <c r="I664" s="4">
        <v>0.6272511173</v>
      </c>
      <c r="J664" s="4">
        <v>0.0079172223</v>
      </c>
      <c r="K664">
        <f t="shared" si="1"/>
        <v>1</v>
      </c>
    </row>
    <row r="665">
      <c r="A665" s="4" t="s">
        <v>1129</v>
      </c>
      <c r="B665" s="4">
        <v>4.0821052933</v>
      </c>
      <c r="C665" s="4">
        <v>9.9536E-5</v>
      </c>
      <c r="D665" s="4">
        <v>0.685980282</v>
      </c>
      <c r="E665" s="4">
        <v>0.4958764724</v>
      </c>
      <c r="F665" s="4">
        <v>3.2482244163</v>
      </c>
      <c r="G665" s="4">
        <v>0.0014991263</v>
      </c>
      <c r="H665" s="4">
        <v>0.2367701173</v>
      </c>
      <c r="I665" s="4">
        <v>0.2448533034</v>
      </c>
      <c r="J665" s="4">
        <v>0.0079237038</v>
      </c>
      <c r="K665">
        <f t="shared" si="1"/>
        <v>1</v>
      </c>
    </row>
    <row r="666">
      <c r="A666" s="4" t="s">
        <v>1132</v>
      </c>
      <c r="B666" s="4">
        <v>0.0153232837</v>
      </c>
      <c r="C666" s="4">
        <v>0.9878341559</v>
      </c>
      <c r="D666" s="4">
        <v>4.7834006393</v>
      </c>
      <c r="E666" s="4">
        <v>9.93677425658432E-6</v>
      </c>
      <c r="F666" s="4">
        <v>3.2536808716</v>
      </c>
      <c r="G666" s="4">
        <v>0.0015090381</v>
      </c>
      <c r="H666" s="4">
        <v>0.0054006183</v>
      </c>
      <c r="I666" s="4">
        <v>0.4946326574</v>
      </c>
      <c r="J666" s="4">
        <v>0.0079668076</v>
      </c>
      <c r="K666">
        <f t="shared" si="1"/>
        <v>1</v>
      </c>
    </row>
    <row r="667">
      <c r="A667" s="4" t="s">
        <v>1134</v>
      </c>
      <c r="B667" s="4">
        <v>0.1164409507</v>
      </c>
      <c r="C667" s="4">
        <v>0.9077759884</v>
      </c>
      <c r="D667" s="4">
        <v>4.7439665071</v>
      </c>
      <c r="E667" s="4">
        <v>1.78522062729891E-5</v>
      </c>
      <c r="F667" s="4">
        <v>3.2641711051</v>
      </c>
      <c r="G667" s="4">
        <v>0.0015250328</v>
      </c>
      <c r="H667" s="4">
        <v>0.0989912249</v>
      </c>
      <c r="I667" s="4">
        <v>1.8734754678</v>
      </c>
      <c r="J667" s="4">
        <v>0.0080418881</v>
      </c>
      <c r="K667">
        <f t="shared" si="1"/>
        <v>1</v>
      </c>
    </row>
    <row r="668">
      <c r="A668" s="4" t="s">
        <v>1135</v>
      </c>
      <c r="B668" s="4">
        <v>-0.0738908289</v>
      </c>
      <c r="C668" s="4">
        <v>0.9413948676</v>
      </c>
      <c r="D668" s="4">
        <v>4.9302901468</v>
      </c>
      <c r="E668" s="4">
        <v>9.306E-6</v>
      </c>
      <c r="F668" s="4">
        <v>3.2626257632</v>
      </c>
      <c r="G668" s="4">
        <v>0.001529683</v>
      </c>
      <c r="H668" s="4">
        <v>-0.0482543094</v>
      </c>
      <c r="I668" s="4">
        <v>1.6760376422</v>
      </c>
      <c r="J668" s="4">
        <v>0.0080570411</v>
      </c>
      <c r="K668">
        <f t="shared" si="1"/>
        <v>1</v>
      </c>
    </row>
    <row r="669">
      <c r="A669" s="4" t="s">
        <v>1143</v>
      </c>
      <c r="B669" s="4">
        <v>-0.1399449843</v>
      </c>
      <c r="C669" s="4">
        <v>0.8892118608</v>
      </c>
      <c r="D669" s="4">
        <v>4.9480089361</v>
      </c>
      <c r="E669" s="4">
        <v>7.51035291759741E-6</v>
      </c>
      <c r="F669" s="4">
        <v>3.2448982805</v>
      </c>
      <c r="G669" s="4">
        <v>0.0015721458</v>
      </c>
      <c r="H669" s="4">
        <v>-0.0276033879</v>
      </c>
      <c r="I669" s="4">
        <v>0.8488167664</v>
      </c>
      <c r="J669" s="4">
        <v>0.0082519458</v>
      </c>
      <c r="K669">
        <f t="shared" si="1"/>
        <v>1</v>
      </c>
    </row>
    <row r="670">
      <c r="A670" s="4" t="s">
        <v>1144</v>
      </c>
      <c r="B670" s="4">
        <v>-0.012553048</v>
      </c>
      <c r="C670" s="4">
        <v>0.9900316862</v>
      </c>
      <c r="D670" s="4">
        <v>4.8362623525</v>
      </c>
      <c r="E670" s="4">
        <v>1.19885939016161E-5</v>
      </c>
      <c r="F670" s="4">
        <v>3.2485228617</v>
      </c>
      <c r="G670" s="4">
        <v>0.0015743273</v>
      </c>
      <c r="H670" s="4">
        <v>-0.0031441011</v>
      </c>
      <c r="I670" s="4">
        <v>1.0629719757</v>
      </c>
      <c r="J670" s="4">
        <v>0.0082538431</v>
      </c>
      <c r="K670">
        <f t="shared" si="1"/>
        <v>1</v>
      </c>
    </row>
    <row r="671">
      <c r="A671" s="4" t="s">
        <v>1145</v>
      </c>
      <c r="B671" s="4">
        <v>0.1288862995</v>
      </c>
      <c r="C671" s="4">
        <v>0.8979455759</v>
      </c>
      <c r="D671" s="4">
        <v>4.6914444341</v>
      </c>
      <c r="E671" s="4">
        <v>1.91153122423411E-5</v>
      </c>
      <c r="F671" s="4">
        <v>3.2477976666</v>
      </c>
      <c r="G671" s="4">
        <v>0.0015768975</v>
      </c>
      <c r="H671" s="4">
        <v>0.0363392962</v>
      </c>
      <c r="I671" s="4">
        <v>0.9036322236</v>
      </c>
      <c r="J671" s="4">
        <v>0.0082577714</v>
      </c>
      <c r="K671">
        <f t="shared" si="1"/>
        <v>1</v>
      </c>
    </row>
    <row r="672">
      <c r="A672" s="4" t="s">
        <v>1147</v>
      </c>
      <c r="B672" s="4">
        <v>0.2627094253</v>
      </c>
      <c r="C672" s="4">
        <v>0.793583352</v>
      </c>
      <c r="D672" s="4">
        <v>4.525328692</v>
      </c>
      <c r="E672" s="4">
        <v>3.45618974032968E-5</v>
      </c>
      <c r="F672" s="4">
        <v>3.2360906899</v>
      </c>
      <c r="G672" s="4">
        <v>0.0015869667</v>
      </c>
      <c r="H672" s="4">
        <v>0.0319145463</v>
      </c>
      <c r="I672" s="4">
        <v>0.9454162599</v>
      </c>
      <c r="J672" s="4">
        <v>0.0082913526</v>
      </c>
      <c r="K672">
        <f t="shared" si="1"/>
        <v>1</v>
      </c>
    </row>
    <row r="673">
      <c r="A673" s="4" t="s">
        <v>1148</v>
      </c>
      <c r="B673" s="4">
        <v>0.0500914005</v>
      </c>
      <c r="C673" s="4">
        <v>0.9602522337</v>
      </c>
      <c r="D673" s="4">
        <v>4.7642165894</v>
      </c>
      <c r="E673" s="4">
        <v>1.3706461488086E-5</v>
      </c>
      <c r="F673" s="4">
        <v>3.2463416554</v>
      </c>
      <c r="G673" s="4">
        <v>0.001586229</v>
      </c>
      <c r="H673" s="4">
        <v>0.0502546603</v>
      </c>
      <c r="I673" s="4">
        <v>0.7248902516</v>
      </c>
      <c r="J673" s="4">
        <v>0.0082913526</v>
      </c>
      <c r="K673">
        <f t="shared" si="1"/>
        <v>1</v>
      </c>
    </row>
    <row r="674">
      <c r="A674" s="4" t="s">
        <v>1149</v>
      </c>
      <c r="B674" s="4">
        <v>-0.063180501</v>
      </c>
      <c r="C674" s="4">
        <v>0.9498683849</v>
      </c>
      <c r="D674" s="4">
        <v>4.8378850581</v>
      </c>
      <c r="E674" s="4">
        <v>8.93110044939184E-6</v>
      </c>
      <c r="F674" s="4">
        <v>3.2322847658</v>
      </c>
      <c r="G674" s="4">
        <v>0.0016262134</v>
      </c>
      <c r="H674" s="4">
        <v>-0.0204163636</v>
      </c>
      <c r="I674" s="4">
        <v>0.5580799564</v>
      </c>
      <c r="J674" s="4">
        <v>0.0084671387</v>
      </c>
      <c r="K674">
        <f t="shared" si="1"/>
        <v>1</v>
      </c>
    </row>
    <row r="675">
      <c r="A675" s="4" t="s">
        <v>1151</v>
      </c>
      <c r="B675" s="4">
        <v>-0.0899410326</v>
      </c>
      <c r="C675" s="4">
        <v>0.9286831753</v>
      </c>
      <c r="D675" s="4">
        <v>4.902918318</v>
      </c>
      <c r="E675" s="4">
        <v>9.82342810990361E-6</v>
      </c>
      <c r="F675" s="4">
        <v>3.2379573608</v>
      </c>
      <c r="G675" s="4">
        <v>0.0016386956</v>
      </c>
      <c r="H675" s="4">
        <v>-0.0274465031</v>
      </c>
      <c r="I675" s="4">
        <v>1.2442440309</v>
      </c>
      <c r="J675" s="4">
        <v>0.0085223446</v>
      </c>
      <c r="K675">
        <f t="shared" si="1"/>
        <v>1</v>
      </c>
    </row>
    <row r="676">
      <c r="A676" s="4" t="s">
        <v>1153</v>
      </c>
      <c r="B676" s="4">
        <v>0.0375327945</v>
      </c>
      <c r="C676" s="4">
        <v>0.9702124243</v>
      </c>
      <c r="D676" s="4">
        <v>4.7873080773</v>
      </c>
      <c r="E676" s="4">
        <v>1.54565406356599E-5</v>
      </c>
      <c r="F676" s="4">
        <v>3.2398076028</v>
      </c>
      <c r="G676" s="4">
        <v>0.0016489536</v>
      </c>
      <c r="H676" s="4">
        <v>0.0608848506</v>
      </c>
      <c r="I676" s="4">
        <v>1.9910455317</v>
      </c>
      <c r="J676" s="4">
        <v>0.0085435656</v>
      </c>
      <c r="K676">
        <f t="shared" si="1"/>
        <v>1</v>
      </c>
    </row>
    <row r="677">
      <c r="A677" s="4" t="s">
        <v>1154</v>
      </c>
      <c r="B677" s="4">
        <v>-0.0795774846</v>
      </c>
      <c r="C677" s="4">
        <v>0.9368793806</v>
      </c>
      <c r="D677" s="4">
        <v>4.8631720805</v>
      </c>
      <c r="E677" s="4">
        <v>9.33464454457053E-6</v>
      </c>
      <c r="F677" s="4">
        <v>3.2305808727</v>
      </c>
      <c r="G677" s="4">
        <v>0.0016496905</v>
      </c>
      <c r="H677" s="4">
        <v>-0.0226385655</v>
      </c>
      <c r="I677" s="4">
        <v>0.7007289514</v>
      </c>
      <c r="J677" s="4">
        <v>0.0085435656</v>
      </c>
      <c r="K677">
        <f t="shared" si="1"/>
        <v>1</v>
      </c>
    </row>
    <row r="678">
      <c r="A678" s="4" t="s">
        <v>1155</v>
      </c>
      <c r="B678" s="4">
        <v>0.2329544824</v>
      </c>
      <c r="C678" s="4">
        <v>0.8167025977</v>
      </c>
      <c r="D678" s="4">
        <v>4.5812300258</v>
      </c>
      <c r="E678" s="4">
        <v>3.12725021556207E-5</v>
      </c>
      <c r="F678" s="4">
        <v>3.2357183367</v>
      </c>
      <c r="G678" s="4">
        <v>0.0016545262</v>
      </c>
      <c r="H678" s="4">
        <v>0.0601956454</v>
      </c>
      <c r="I678" s="4">
        <v>2.1785193341</v>
      </c>
      <c r="J678" s="4">
        <v>0.0085556171</v>
      </c>
      <c r="K678">
        <f t="shared" si="1"/>
        <v>1</v>
      </c>
    </row>
    <row r="679">
      <c r="A679" s="4" t="s">
        <v>1157</v>
      </c>
      <c r="B679" s="4">
        <v>0.8274939344</v>
      </c>
      <c r="C679" s="4">
        <v>0.411716319</v>
      </c>
      <c r="D679" s="4">
        <v>3.9862972769</v>
      </c>
      <c r="E679" s="4">
        <v>2.211863E-4</v>
      </c>
      <c r="F679" s="4">
        <v>3.2349691569</v>
      </c>
      <c r="G679" s="4">
        <v>0.0016610295</v>
      </c>
      <c r="H679" s="4">
        <v>0.2200507323</v>
      </c>
      <c r="I679" s="4">
        <v>2.5279240259</v>
      </c>
      <c r="J679" s="4">
        <v>0.0085794632</v>
      </c>
      <c r="K679">
        <f t="shared" si="1"/>
        <v>1</v>
      </c>
    </row>
    <row r="680">
      <c r="A680" s="4" t="s">
        <v>1158</v>
      </c>
      <c r="B680" s="4">
        <v>0.1233718615</v>
      </c>
      <c r="C680" s="4">
        <v>0.9021953592</v>
      </c>
      <c r="D680" s="4">
        <v>4.6134211469</v>
      </c>
      <c r="E680" s="4">
        <v>2.14987250983038E-5</v>
      </c>
      <c r="F680" s="4">
        <v>3.2122524661</v>
      </c>
      <c r="G680" s="4">
        <v>0.0016908246</v>
      </c>
      <c r="H680" s="4">
        <v>0.0160595253</v>
      </c>
      <c r="I680" s="4">
        <v>0.5938533199</v>
      </c>
      <c r="J680" s="4">
        <v>0.008723424</v>
      </c>
      <c r="K680">
        <f t="shared" si="1"/>
        <v>1</v>
      </c>
    </row>
    <row r="681">
      <c r="A681" s="4" t="s">
        <v>1159</v>
      </c>
      <c r="B681" s="4">
        <v>-0.0429569571</v>
      </c>
      <c r="C681" s="4">
        <v>0.9658940518</v>
      </c>
      <c r="D681" s="4">
        <v>4.7764036391</v>
      </c>
      <c r="E681" s="4">
        <v>9.94092076967469E-6</v>
      </c>
      <c r="F681" s="4">
        <v>3.2140807067</v>
      </c>
      <c r="G681" s="4">
        <v>0.001694199</v>
      </c>
      <c r="H681" s="4">
        <v>-0.0094345903</v>
      </c>
      <c r="I681" s="4">
        <v>0.4745516933</v>
      </c>
      <c r="J681" s="4">
        <v>0.0087309007</v>
      </c>
      <c r="K681">
        <f t="shared" si="1"/>
        <v>1</v>
      </c>
    </row>
    <row r="682">
      <c r="A682" s="4" t="s">
        <v>1160</v>
      </c>
      <c r="B682" s="4">
        <v>-0.0636715062</v>
      </c>
      <c r="C682" s="4">
        <v>0.9494871921</v>
      </c>
      <c r="D682" s="4">
        <v>4.849280993</v>
      </c>
      <c r="E682" s="4">
        <v>1.0796909601872E-5</v>
      </c>
      <c r="F682" s="4">
        <v>3.2237036784</v>
      </c>
      <c r="G682" s="4">
        <v>0.0017103726</v>
      </c>
      <c r="H682" s="4">
        <v>-0.0362544779</v>
      </c>
      <c r="I682" s="4">
        <v>0.8673384483</v>
      </c>
      <c r="J682" s="4">
        <v>0.0087942625</v>
      </c>
      <c r="K682">
        <f t="shared" si="1"/>
        <v>1</v>
      </c>
    </row>
    <row r="683">
      <c r="A683" s="4" t="s">
        <v>1161</v>
      </c>
      <c r="B683" s="4">
        <v>0.7319680298</v>
      </c>
      <c r="C683" s="4">
        <v>0.4675214057</v>
      </c>
      <c r="D683" s="4">
        <v>4.0690005166</v>
      </c>
      <c r="E683" s="4">
        <v>1.701404E-4</v>
      </c>
      <c r="F683" s="4">
        <v>3.2248802417</v>
      </c>
      <c r="G683" s="4">
        <v>0.001720348</v>
      </c>
      <c r="H683" s="4">
        <v>0.2341871125</v>
      </c>
      <c r="I683" s="4">
        <v>2.9213789772</v>
      </c>
      <c r="J683" s="4">
        <v>0.0088355358</v>
      </c>
      <c r="K683">
        <f t="shared" si="1"/>
        <v>1</v>
      </c>
    </row>
    <row r="684">
      <c r="A684" s="4" t="s">
        <v>1164</v>
      </c>
      <c r="B684" s="4">
        <v>-0.0229081841</v>
      </c>
      <c r="C684" s="4">
        <v>0.9818137527</v>
      </c>
      <c r="D684" s="4">
        <v>4.7683685502</v>
      </c>
      <c r="E684" s="4">
        <v>1.18472939611308E-5</v>
      </c>
      <c r="F684" s="4">
        <v>3.2098032499</v>
      </c>
      <c r="G684" s="4">
        <v>0.0017548207</v>
      </c>
      <c r="H684" s="4">
        <v>-0.0088741027</v>
      </c>
      <c r="I684" s="4">
        <v>0.5748338655</v>
      </c>
      <c r="J684" s="4">
        <v>0.0090023892</v>
      </c>
      <c r="K684">
        <f t="shared" si="1"/>
        <v>1</v>
      </c>
    </row>
    <row r="685">
      <c r="A685" s="4" t="s">
        <v>1165</v>
      </c>
      <c r="B685" s="4">
        <v>-0.2061661285</v>
      </c>
      <c r="C685" s="4">
        <v>0.8373729154</v>
      </c>
      <c r="D685" s="4">
        <v>4.8868976922</v>
      </c>
      <c r="E685" s="4">
        <v>5.342841415974E-6</v>
      </c>
      <c r="F685" s="4">
        <v>3.1938930936</v>
      </c>
      <c r="G685" s="4">
        <v>0.0017609428</v>
      </c>
      <c r="H685" s="4">
        <v>-0.0342589596</v>
      </c>
      <c r="I685" s="4">
        <v>0.4140214732</v>
      </c>
      <c r="J685" s="4">
        <v>0.0090235881</v>
      </c>
      <c r="K685">
        <f t="shared" si="1"/>
        <v>1</v>
      </c>
    </row>
    <row r="686">
      <c r="A686" s="4" t="s">
        <v>1172</v>
      </c>
      <c r="B686" s="4">
        <v>0.2439615655</v>
      </c>
      <c r="C686" s="4">
        <v>0.8082416986</v>
      </c>
      <c r="D686" s="4">
        <v>4.536285592</v>
      </c>
      <c r="E686" s="4">
        <v>3.67287605209765E-5</v>
      </c>
      <c r="F686" s="4">
        <v>3.210468019</v>
      </c>
      <c r="G686" s="4">
        <v>0.0018017007</v>
      </c>
      <c r="H686" s="4">
        <v>0.0853613787</v>
      </c>
      <c r="I686" s="4">
        <v>2.9575828969</v>
      </c>
      <c r="J686" s="4">
        <v>0.0092012532</v>
      </c>
      <c r="K686">
        <f t="shared" si="1"/>
        <v>1</v>
      </c>
    </row>
    <row r="687">
      <c r="A687" s="4" t="s">
        <v>1174</v>
      </c>
      <c r="B687" s="4">
        <v>-0.4540894242</v>
      </c>
      <c r="C687" s="4">
        <v>0.6517260502</v>
      </c>
      <c r="D687" s="4">
        <v>5.2003692024</v>
      </c>
      <c r="E687" s="4">
        <v>3.58559141265576E-6</v>
      </c>
      <c r="F687" s="4">
        <v>3.1900954558</v>
      </c>
      <c r="G687" s="4">
        <v>0.0019169834</v>
      </c>
      <c r="H687" s="4">
        <v>-0.2086261721</v>
      </c>
      <c r="I687" s="4">
        <v>1.5822481551</v>
      </c>
      <c r="J687" s="4">
        <v>0.0097384236</v>
      </c>
      <c r="K687">
        <f t="shared" si="1"/>
        <v>1</v>
      </c>
    </row>
    <row r="688">
      <c r="A688" s="4" t="s">
        <v>1175</v>
      </c>
      <c r="B688" s="4">
        <v>0.2529890791</v>
      </c>
      <c r="C688" s="4">
        <v>0.8013212272</v>
      </c>
      <c r="D688" s="4">
        <v>4.5003352584</v>
      </c>
      <c r="E688" s="4">
        <v>4.15553855549369E-5</v>
      </c>
      <c r="F688" s="4">
        <v>3.190785384</v>
      </c>
      <c r="G688" s="4">
        <v>0.0019238397</v>
      </c>
      <c r="H688" s="4">
        <v>0.1498802146</v>
      </c>
      <c r="I688" s="4">
        <v>3.5369940646</v>
      </c>
      <c r="J688" s="4">
        <v>0.009759075</v>
      </c>
      <c r="K688">
        <f t="shared" si="1"/>
        <v>1</v>
      </c>
    </row>
    <row r="689">
      <c r="A689" s="4" t="s">
        <v>1177</v>
      </c>
      <c r="B689" s="4">
        <v>4.0097828336</v>
      </c>
      <c r="C689" s="4">
        <v>1.240319E-4</v>
      </c>
      <c r="D689" s="4">
        <v>0.6187190225</v>
      </c>
      <c r="E689" s="4">
        <v>0.5387770126</v>
      </c>
      <c r="F689" s="4">
        <v>3.1594139744</v>
      </c>
      <c r="G689" s="4">
        <v>0.0019705423</v>
      </c>
      <c r="H689" s="4">
        <v>0.2417130164</v>
      </c>
      <c r="I689" s="4">
        <v>0.1352324967</v>
      </c>
      <c r="J689" s="4">
        <v>0.0099736713</v>
      </c>
      <c r="K689">
        <f t="shared" si="1"/>
        <v>1</v>
      </c>
    </row>
    <row r="691">
      <c r="A691" s="4" t="s">
        <v>1178</v>
      </c>
      <c r="B691" s="4">
        <v>-10.515261858</v>
      </c>
      <c r="C691" s="4">
        <v>9.70664995401034E-18</v>
      </c>
      <c r="D691" s="4">
        <v>-8.2736715039</v>
      </c>
      <c r="E691" s="4">
        <v>5.28135030132542E-11</v>
      </c>
      <c r="F691" s="4">
        <v>-12.7968017808</v>
      </c>
      <c r="G691" s="4">
        <v>9.63049402621787E-25</v>
      </c>
      <c r="H691" s="4">
        <v>-0.7392374816</v>
      </c>
      <c r="I691" s="4">
        <v>-2.264809944</v>
      </c>
      <c r="J691" s="4">
        <v>1.67978040034223E-22</v>
      </c>
      <c r="K691">
        <f t="shared" ref="K691:K898" si="2">Sign(F691)</f>
        <v>-1</v>
      </c>
    </row>
    <row r="692">
      <c r="A692" s="4" t="s">
        <v>1179</v>
      </c>
      <c r="B692" s="4">
        <v>-2.5799462185</v>
      </c>
      <c r="C692" s="4">
        <v>0.0113952417</v>
      </c>
      <c r="D692" s="4">
        <v>-11.8662446746</v>
      </c>
      <c r="E692" s="4">
        <v>3.97464397819563E-18</v>
      </c>
      <c r="F692" s="4">
        <v>-9.8764391672</v>
      </c>
      <c r="G692" s="4">
        <v>4.05462258036881E-18</v>
      </c>
      <c r="H692" s="4">
        <v>-0.1642197775</v>
      </c>
      <c r="I692" s="4">
        <v>-1.2041278692</v>
      </c>
      <c r="J692" s="4">
        <v>3.83077362541095E-16</v>
      </c>
      <c r="K692">
        <f t="shared" si="2"/>
        <v>-1</v>
      </c>
    </row>
    <row r="693">
      <c r="A693" s="4" t="s">
        <v>1180</v>
      </c>
      <c r="B693" s="4">
        <v>-1.8055017012</v>
      </c>
      <c r="C693" s="4">
        <v>0.0743127059</v>
      </c>
      <c r="D693" s="4">
        <v>-12.3357997038</v>
      </c>
      <c r="E693" s="4">
        <v>4.37897458991665E-18</v>
      </c>
      <c r="F693" s="4">
        <v>-9.6311997205</v>
      </c>
      <c r="G693" s="4">
        <v>3.72387357986754E-17</v>
      </c>
      <c r="H693" s="4">
        <v>-0.1082792857</v>
      </c>
      <c r="I693" s="4">
        <v>-1.5758674638</v>
      </c>
      <c r="J693" s="4">
        <v>3.24764743936525E-15</v>
      </c>
      <c r="K693">
        <f t="shared" si="2"/>
        <v>-1</v>
      </c>
    </row>
    <row r="694">
      <c r="A694" s="4" t="s">
        <v>1181</v>
      </c>
      <c r="B694" s="4">
        <v>-5.0946091552</v>
      </c>
      <c r="C694" s="4">
        <v>2.04961939361004E-6</v>
      </c>
      <c r="D694" s="4">
        <v>-9.1601826463</v>
      </c>
      <c r="E694" s="4">
        <v>2.68977395499578E-12</v>
      </c>
      <c r="F694" s="4">
        <v>-9.6692862083</v>
      </c>
      <c r="G694" s="4">
        <v>9.04789793787803E-17</v>
      </c>
      <c r="H694" s="4">
        <v>-0.2950680987</v>
      </c>
      <c r="I694" s="4">
        <v>-3.2911019796</v>
      </c>
      <c r="J694" s="4">
        <v>7.46040311786852E-15</v>
      </c>
      <c r="K694">
        <f t="shared" si="2"/>
        <v>-1</v>
      </c>
    </row>
    <row r="695">
      <c r="A695" s="4" t="s">
        <v>1182</v>
      </c>
      <c r="B695" s="4">
        <v>-3.7160761998</v>
      </c>
      <c r="C695" s="4">
        <v>3.384107E-4</v>
      </c>
      <c r="D695" s="4">
        <v>-10.2828450273</v>
      </c>
      <c r="E695" s="4">
        <v>5.43217760739731E-14</v>
      </c>
      <c r="F695" s="4">
        <v>-9.5034468184</v>
      </c>
      <c r="G695" s="4">
        <v>1.55029353705696E-16</v>
      </c>
      <c r="H695" s="4">
        <v>-0.2666453598</v>
      </c>
      <c r="I695" s="4">
        <v>-3.2918786388</v>
      </c>
      <c r="J695" s="4">
        <v>1.19162393060226E-14</v>
      </c>
      <c r="K695">
        <f t="shared" si="2"/>
        <v>-1</v>
      </c>
    </row>
    <row r="696">
      <c r="A696" s="4" t="s">
        <v>1183</v>
      </c>
      <c r="B696" s="4">
        <v>-0.2214694725</v>
      </c>
      <c r="C696" s="4">
        <v>0.8256455068</v>
      </c>
      <c r="D696" s="4">
        <v>-14.0945842998</v>
      </c>
      <c r="E696" s="4">
        <v>4.03592457635098E-19</v>
      </c>
      <c r="F696" s="4">
        <v>-9.6163522509</v>
      </c>
      <c r="G696" s="4">
        <v>1.04077816237542E-15</v>
      </c>
      <c r="H696" s="4">
        <v>-0.342867924</v>
      </c>
      <c r="I696" s="4">
        <v>-4.7814759767</v>
      </c>
      <c r="J696" s="4">
        <v>7.26142917903467E-14</v>
      </c>
      <c r="K696">
        <f t="shared" si="2"/>
        <v>-1</v>
      </c>
    </row>
    <row r="697">
      <c r="A697" s="4" t="s">
        <v>1184</v>
      </c>
      <c r="B697" s="4">
        <v>-2.8835113555</v>
      </c>
      <c r="C697" s="4">
        <v>0.0050144008</v>
      </c>
      <c r="D697" s="4">
        <v>-10.2590160859</v>
      </c>
      <c r="E697" s="4">
        <v>1.6945766668526E-15</v>
      </c>
      <c r="F697" s="4">
        <v>-8.9766234342</v>
      </c>
      <c r="G697" s="4">
        <v>1.28240576791169E-15</v>
      </c>
      <c r="H697" s="4">
        <v>-0.163747468</v>
      </c>
      <c r="I697" s="4">
        <v>-1.0008290578</v>
      </c>
      <c r="J697" s="4">
        <v>8.68016441414852E-14</v>
      </c>
      <c r="K697">
        <f t="shared" si="2"/>
        <v>-1</v>
      </c>
    </row>
    <row r="698">
      <c r="A698" s="4" t="s">
        <v>1185</v>
      </c>
      <c r="B698" s="4">
        <v>-3.3382081402</v>
      </c>
      <c r="C698" s="4">
        <v>0.0012821022</v>
      </c>
      <c r="D698" s="4">
        <v>-9.6208961492</v>
      </c>
      <c r="E698" s="4">
        <v>1.59403966026849E-14</v>
      </c>
      <c r="F698" s="4">
        <v>-8.8563162208</v>
      </c>
      <c r="G698" s="4">
        <v>2.48084891700238E-15</v>
      </c>
      <c r="H698" s="4">
        <v>-0.1869392834</v>
      </c>
      <c r="I698" s="4">
        <v>-0.8852103068</v>
      </c>
      <c r="J698" s="4">
        <v>1.63052896211678E-13</v>
      </c>
      <c r="K698">
        <f t="shared" si="2"/>
        <v>-1</v>
      </c>
    </row>
    <row r="699">
      <c r="A699" s="4" t="s">
        <v>1187</v>
      </c>
      <c r="B699" s="4">
        <v>-3.4104316</v>
      </c>
      <c r="C699" s="4">
        <v>0.0010712511</v>
      </c>
      <c r="D699" s="4">
        <v>-8.7509962518</v>
      </c>
      <c r="E699" s="4">
        <v>6.10167793883051E-13</v>
      </c>
      <c r="F699" s="4">
        <v>-8.2993430191</v>
      </c>
      <c r="G699" s="4">
        <v>8.14376340457374E-14</v>
      </c>
      <c r="H699" s="4">
        <v>-0.1826624296</v>
      </c>
      <c r="I699" s="4">
        <v>-0.7964684231</v>
      </c>
      <c r="J699" s="4">
        <v>4.10355189330466E-12</v>
      </c>
      <c r="K699">
        <f t="shared" si="2"/>
        <v>-1</v>
      </c>
    </row>
    <row r="700">
      <c r="A700" s="4" t="s">
        <v>1188</v>
      </c>
      <c r="B700" s="4">
        <v>-6.6270529763</v>
      </c>
      <c r="C700" s="4">
        <v>2.18317545736354E-9</v>
      </c>
      <c r="D700" s="4">
        <v>-5.5602185681</v>
      </c>
      <c r="E700" s="4">
        <v>9.5389620073483E-7</v>
      </c>
      <c r="F700" s="4">
        <v>-8.2964343765</v>
      </c>
      <c r="G700" s="4">
        <v>1.25847074571206E-13</v>
      </c>
      <c r="H700" s="4">
        <v>-0.4068936495</v>
      </c>
      <c r="I700" s="4">
        <v>-1.3573606456</v>
      </c>
      <c r="J700" s="4">
        <v>6.07145194872787E-12</v>
      </c>
      <c r="K700">
        <f t="shared" si="2"/>
        <v>-1</v>
      </c>
    </row>
    <row r="701">
      <c r="A701" s="4" t="s">
        <v>1189</v>
      </c>
      <c r="B701" s="4">
        <v>-3.2166197824</v>
      </c>
      <c r="C701" s="4">
        <v>0.0017750769</v>
      </c>
      <c r="D701" s="4">
        <v>-8.91774165</v>
      </c>
      <c r="E701" s="4">
        <v>5.41293748401965E-12</v>
      </c>
      <c r="F701" s="4">
        <v>-8.2381490001</v>
      </c>
      <c r="G701" s="4">
        <v>1.76402347240651E-13</v>
      </c>
      <c r="H701" s="4">
        <v>-0.2420450283</v>
      </c>
      <c r="I701" s="4">
        <v>-2.4936148527</v>
      </c>
      <c r="J701" s="4">
        <v>8.16310861975871E-12</v>
      </c>
      <c r="K701">
        <f t="shared" si="2"/>
        <v>-1</v>
      </c>
    </row>
    <row r="702">
      <c r="A702" s="4" t="s">
        <v>1190</v>
      </c>
      <c r="B702" s="4">
        <v>-2.6721915537</v>
      </c>
      <c r="C702" s="4">
        <v>0.0089795949</v>
      </c>
      <c r="D702" s="4">
        <v>-9.3195318623</v>
      </c>
      <c r="E702" s="4">
        <v>1.67297569564275E-12</v>
      </c>
      <c r="F702" s="4">
        <v>-8.1250798238</v>
      </c>
      <c r="G702" s="4">
        <v>4.06536443875297E-13</v>
      </c>
      <c r="H702" s="4">
        <v>-0.1569574805</v>
      </c>
      <c r="I702" s="4">
        <v>-4.0420239436</v>
      </c>
      <c r="J702" s="4">
        <v>1.73928563488158E-11</v>
      </c>
      <c r="K702">
        <f t="shared" si="2"/>
        <v>-1</v>
      </c>
    </row>
    <row r="703">
      <c r="A703" s="4" t="s">
        <v>1191</v>
      </c>
      <c r="B703" s="4">
        <v>-2.2075505408</v>
      </c>
      <c r="C703" s="4">
        <v>0.0299947904</v>
      </c>
      <c r="D703" s="4">
        <v>-9.6363261459</v>
      </c>
      <c r="E703" s="4">
        <v>5.22060280921189E-13</v>
      </c>
      <c r="F703" s="4">
        <v>-8.02048285</v>
      </c>
      <c r="G703" s="4">
        <v>7.49234315862071E-13</v>
      </c>
      <c r="H703" s="4">
        <v>-0.1265717614</v>
      </c>
      <c r="I703" s="4">
        <v>-3.4683307402</v>
      </c>
      <c r="J703" s="4">
        <v>3.0337300200308E-11</v>
      </c>
      <c r="K703">
        <f t="shared" si="2"/>
        <v>-1</v>
      </c>
    </row>
    <row r="704">
      <c r="A704" s="4" t="s">
        <v>1192</v>
      </c>
      <c r="B704" s="4">
        <v>-1.7705024818</v>
      </c>
      <c r="C704" s="4">
        <v>0.0797576149</v>
      </c>
      <c r="D704" s="4">
        <v>-9.731374381</v>
      </c>
      <c r="E704" s="4">
        <v>2.20315533870293E-13</v>
      </c>
      <c r="F704" s="4">
        <v>-7.8117866839</v>
      </c>
      <c r="G704" s="4">
        <v>1.5241190386188E-12</v>
      </c>
      <c r="H704" s="4">
        <v>-0.1181321366</v>
      </c>
      <c r="I704" s="4">
        <v>-2.0150540172</v>
      </c>
      <c r="J704" s="4">
        <v>5.90758960695408E-11</v>
      </c>
      <c r="K704">
        <f t="shared" si="2"/>
        <v>-1</v>
      </c>
    </row>
    <row r="705">
      <c r="A705" s="4" t="s">
        <v>1193</v>
      </c>
      <c r="B705" s="4">
        <v>-1.8949836811</v>
      </c>
      <c r="C705" s="4">
        <v>0.0610692627</v>
      </c>
      <c r="D705" s="4">
        <v>-9.3675935236</v>
      </c>
      <c r="E705" s="4">
        <v>9.53240528952694E-14</v>
      </c>
      <c r="F705" s="4">
        <v>-7.6977653974</v>
      </c>
      <c r="G705" s="4">
        <v>1.59398208378509E-12</v>
      </c>
      <c r="H705" s="4">
        <v>-0.1229692406</v>
      </c>
      <c r="I705" s="4">
        <v>-0.9720665132</v>
      </c>
      <c r="J705" s="4">
        <v>6.12602436437745E-11</v>
      </c>
      <c r="K705">
        <f t="shared" si="2"/>
        <v>-1</v>
      </c>
    </row>
    <row r="706">
      <c r="A706" s="4" t="s">
        <v>1194</v>
      </c>
      <c r="B706" s="4">
        <v>-2.1108425889</v>
      </c>
      <c r="C706" s="4">
        <v>0.0376832595</v>
      </c>
      <c r="D706" s="4">
        <v>-9.4750864916</v>
      </c>
      <c r="E706" s="4">
        <v>9.20393305580242E-13</v>
      </c>
      <c r="F706" s="4">
        <v>-7.8471799836</v>
      </c>
      <c r="G706" s="4">
        <v>1.81439808170465E-12</v>
      </c>
      <c r="H706" s="4">
        <v>-0.1224892948</v>
      </c>
      <c r="I706" s="4">
        <v>-3.5086311935</v>
      </c>
      <c r="J706" s="4">
        <v>6.85691275044217E-11</v>
      </c>
      <c r="K706">
        <f t="shared" si="2"/>
        <v>-1</v>
      </c>
    </row>
    <row r="707">
      <c r="A707" s="4" t="s">
        <v>1197</v>
      </c>
      <c r="B707" s="4">
        <v>-3.0889163494</v>
      </c>
      <c r="C707" s="4">
        <v>0.0027373535</v>
      </c>
      <c r="D707" s="4">
        <v>-8.2211805712</v>
      </c>
      <c r="E707" s="4">
        <v>4.86495273011648E-11</v>
      </c>
      <c r="F707" s="4">
        <v>-7.6754832135</v>
      </c>
      <c r="G707" s="4">
        <v>4.09996366252764E-12</v>
      </c>
      <c r="H707" s="4">
        <v>-0.1753372115</v>
      </c>
      <c r="I707" s="4">
        <v>-1.64858613</v>
      </c>
      <c r="J707" s="4">
        <v>1.46404214248526E-10</v>
      </c>
      <c r="K707">
        <f t="shared" si="2"/>
        <v>-1</v>
      </c>
    </row>
    <row r="708">
      <c r="A708" s="4" t="s">
        <v>1199</v>
      </c>
      <c r="B708" s="4">
        <v>-1.5216771109</v>
      </c>
      <c r="C708" s="4">
        <v>0.1313773387</v>
      </c>
      <c r="D708" s="4">
        <v>-9.4538102258</v>
      </c>
      <c r="E708" s="4">
        <v>1.95346595470689E-13</v>
      </c>
      <c r="F708" s="4">
        <v>-7.4773167447</v>
      </c>
      <c r="G708" s="4">
        <v>7.16801597280722E-12</v>
      </c>
      <c r="H708" s="4">
        <v>-0.0966150816</v>
      </c>
      <c r="I708" s="4">
        <v>-1.2439371394</v>
      </c>
      <c r="J708" s="4">
        <v>2.51991879354114E-10</v>
      </c>
      <c r="K708">
        <f t="shared" si="2"/>
        <v>-1</v>
      </c>
    </row>
    <row r="709">
      <c r="A709" s="4" t="s">
        <v>1202</v>
      </c>
      <c r="B709" s="4">
        <v>-0.6074173242</v>
      </c>
      <c r="C709" s="4">
        <v>0.5463217683</v>
      </c>
      <c r="D709" s="4">
        <v>-10.8700111726</v>
      </c>
      <c r="E709" s="4">
        <v>6.93505847501439E-15</v>
      </c>
      <c r="F709" s="4">
        <v>-7.7150481436</v>
      </c>
      <c r="G709" s="4">
        <v>1.07549767812361E-11</v>
      </c>
      <c r="H709" s="4">
        <v>-0.287219735</v>
      </c>
      <c r="I709" s="4">
        <v>-3.1034859092</v>
      </c>
      <c r="J709" s="4">
        <v>3.56013282502962E-10</v>
      </c>
      <c r="K709">
        <f t="shared" si="2"/>
        <v>-1</v>
      </c>
    </row>
    <row r="710">
      <c r="A710" s="4" t="s">
        <v>1203</v>
      </c>
      <c r="B710" s="4">
        <v>-1.0040786047</v>
      </c>
      <c r="C710" s="4">
        <v>0.3180113111</v>
      </c>
      <c r="D710" s="4">
        <v>-9.7192640132</v>
      </c>
      <c r="E710" s="4">
        <v>4.23432481607151E-14</v>
      </c>
      <c r="F710" s="4">
        <v>-7.3100601334</v>
      </c>
      <c r="G710" s="4">
        <v>1.71917991587497E-11</v>
      </c>
      <c r="H710" s="4">
        <v>-0.0602294537</v>
      </c>
      <c r="I710" s="4">
        <v>-1.1325667639</v>
      </c>
      <c r="J710" s="4">
        <v>5.37688339206413E-10</v>
      </c>
      <c r="K710">
        <f t="shared" si="2"/>
        <v>-1</v>
      </c>
    </row>
    <row r="711">
      <c r="A711" s="4" t="s">
        <v>1205</v>
      </c>
      <c r="B711" s="4">
        <v>-1.2039395467</v>
      </c>
      <c r="C711" s="4">
        <v>0.2335222717</v>
      </c>
      <c r="D711" s="4">
        <v>-9.7566406402</v>
      </c>
      <c r="E711" s="4">
        <v>1.32204033395151E-13</v>
      </c>
      <c r="F711" s="4">
        <v>-7.4038119531</v>
      </c>
      <c r="G711" s="4">
        <v>2.97508989214553E-11</v>
      </c>
      <c r="H711" s="4">
        <v>-0.2013582212</v>
      </c>
      <c r="I711" s="4">
        <v>-1.63633223</v>
      </c>
      <c r="J711" s="4">
        <v>9.11623828437837E-10</v>
      </c>
      <c r="K711">
        <f t="shared" si="2"/>
        <v>-1</v>
      </c>
    </row>
    <row r="712">
      <c r="A712" s="4" t="s">
        <v>1206</v>
      </c>
      <c r="B712" s="4">
        <v>-1.121696504</v>
      </c>
      <c r="C712" s="4">
        <v>0.2668605752</v>
      </c>
      <c r="D712" s="4">
        <v>-9.9220816419</v>
      </c>
      <c r="E712" s="4">
        <v>1.23061811941935E-13</v>
      </c>
      <c r="F712" s="4">
        <v>-7.4427106051</v>
      </c>
      <c r="G712" s="4">
        <v>3.02944132388917E-11</v>
      </c>
      <c r="H712" s="4">
        <v>-0.2234404232</v>
      </c>
      <c r="I712" s="4">
        <v>-2.1698693075</v>
      </c>
      <c r="J712" s="4">
        <v>9.22048080794456E-10</v>
      </c>
      <c r="K712">
        <f t="shared" si="2"/>
        <v>-1</v>
      </c>
    </row>
    <row r="713">
      <c r="A713" s="4" t="s">
        <v>1207</v>
      </c>
      <c r="B713" s="4">
        <v>-7.4913377603</v>
      </c>
      <c r="C713" s="4">
        <v>3.79230445489802E-11</v>
      </c>
      <c r="D713" s="4">
        <v>-3.1827290113</v>
      </c>
      <c r="E713" s="4">
        <v>0.002501705</v>
      </c>
      <c r="F713" s="4">
        <v>-7.2720024915</v>
      </c>
      <c r="G713" s="4">
        <v>3.30480098735094E-11</v>
      </c>
      <c r="H713" s="4">
        <v>-0.4603911767</v>
      </c>
      <c r="I713" s="4">
        <v>-1.1216350665</v>
      </c>
      <c r="J713" s="4">
        <v>1.0E-9</v>
      </c>
      <c r="K713">
        <f t="shared" si="2"/>
        <v>-1</v>
      </c>
    </row>
    <row r="714">
      <c r="A714" s="4" t="s">
        <v>1208</v>
      </c>
      <c r="B714" s="4">
        <v>-4.0481121944</v>
      </c>
      <c r="C714" s="4">
        <v>1.193444E-4</v>
      </c>
      <c r="D714" s="4">
        <v>-6.6436275294</v>
      </c>
      <c r="E714" s="4">
        <v>1.67334577187547E-8</v>
      </c>
      <c r="F714" s="4">
        <v>-7.2567752981</v>
      </c>
      <c r="G714" s="4">
        <v>3.9202934429312E-11</v>
      </c>
      <c r="H714" s="4">
        <v>-0.2257845476</v>
      </c>
      <c r="I714" s="4">
        <v>-1.3439940705</v>
      </c>
      <c r="J714" s="4">
        <v>1.13964940792904E-9</v>
      </c>
      <c r="K714">
        <f t="shared" si="2"/>
        <v>-1</v>
      </c>
    </row>
    <row r="715">
      <c r="A715" s="4" t="s">
        <v>1209</v>
      </c>
      <c r="B715" s="4">
        <v>-3.3457014596</v>
      </c>
      <c r="C715" s="4">
        <v>0.0012104768</v>
      </c>
      <c r="D715" s="4">
        <v>-7.261733571</v>
      </c>
      <c r="E715" s="4">
        <v>1.74032362973403E-9</v>
      </c>
      <c r="F715" s="4">
        <v>-7.2049488969</v>
      </c>
      <c r="G715" s="4">
        <v>4.52898487131305E-11</v>
      </c>
      <c r="H715" s="4">
        <v>-0.1959864957</v>
      </c>
      <c r="I715" s="4">
        <v>-1.5207881257</v>
      </c>
      <c r="J715" s="4">
        <v>1.29993331591169E-9</v>
      </c>
      <c r="K715">
        <f t="shared" si="2"/>
        <v>-1</v>
      </c>
    </row>
    <row r="716">
      <c r="A716" s="4" t="s">
        <v>1210</v>
      </c>
      <c r="B716" s="4">
        <v>-3.1792220509</v>
      </c>
      <c r="C716" s="4">
        <v>0.002011017</v>
      </c>
      <c r="D716" s="4">
        <v>-7.3291803849</v>
      </c>
      <c r="E716" s="4">
        <v>1.0E-9</v>
      </c>
      <c r="F716" s="4">
        <v>-7.1522616351</v>
      </c>
      <c r="G716" s="4">
        <v>4.95618362572265E-11</v>
      </c>
      <c r="H716" s="4">
        <v>-0.193214061</v>
      </c>
      <c r="I716" s="4">
        <v>-1.1692483854</v>
      </c>
      <c r="J716" s="4">
        <v>1.41360331714794E-9</v>
      </c>
      <c r="K716">
        <f t="shared" si="2"/>
        <v>-1</v>
      </c>
    </row>
    <row r="717">
      <c r="A717" s="4" t="s">
        <v>1211</v>
      </c>
      <c r="B717" s="4">
        <v>-0.158674494</v>
      </c>
      <c r="C717" s="4">
        <v>0.8745673751</v>
      </c>
      <c r="D717" s="4">
        <v>-10.5035557618</v>
      </c>
      <c r="E717" s="4">
        <v>5.85152850159874E-16</v>
      </c>
      <c r="F717" s="4">
        <v>-7.2333135325</v>
      </c>
      <c r="G717" s="4">
        <v>6.33976912997704E-11</v>
      </c>
      <c r="H717" s="4">
        <v>-0.0867998132</v>
      </c>
      <c r="I717" s="4">
        <v>-1.016339685</v>
      </c>
      <c r="J717" s="4">
        <v>1.79692831277787E-9</v>
      </c>
      <c r="K717">
        <f t="shared" si="2"/>
        <v>-1</v>
      </c>
    </row>
    <row r="718">
      <c r="A718" s="4" t="s">
        <v>1212</v>
      </c>
      <c r="B718" s="4">
        <v>-2.6046622796</v>
      </c>
      <c r="C718" s="4">
        <v>0.0117232077</v>
      </c>
      <c r="D718" s="4">
        <v>-8.2396012612</v>
      </c>
      <c r="E718" s="4">
        <v>7.31510973720471E-11</v>
      </c>
      <c r="F718" s="4">
        <v>-7.3012502534</v>
      </c>
      <c r="G718" s="4">
        <v>6.4389287346663E-11</v>
      </c>
      <c r="H718" s="4">
        <v>-0.4628745901</v>
      </c>
      <c r="I718" s="4">
        <v>-3.7303492033</v>
      </c>
      <c r="J718" s="4">
        <v>1.81369824917464E-9</v>
      </c>
      <c r="K718">
        <f t="shared" si="2"/>
        <v>-1</v>
      </c>
    </row>
    <row r="719">
      <c r="A719" s="4" t="s">
        <v>1213</v>
      </c>
      <c r="B719" s="4">
        <v>-0.2986555567</v>
      </c>
      <c r="C719" s="4">
        <v>0.7658697063</v>
      </c>
      <c r="D719" s="4">
        <v>-10.0744540262</v>
      </c>
      <c r="E719" s="4">
        <v>1.91228855157645E-14</v>
      </c>
      <c r="F719" s="4">
        <v>-7.0594193874</v>
      </c>
      <c r="G719" s="4">
        <v>7.11538569399843E-11</v>
      </c>
      <c r="H719" s="4">
        <v>-0.0182679673</v>
      </c>
      <c r="I719" s="4">
        <v>-1.3313003478</v>
      </c>
      <c r="J719" s="4">
        <v>2.0E-9</v>
      </c>
      <c r="K719">
        <f t="shared" si="2"/>
        <v>-1</v>
      </c>
    </row>
    <row r="720">
      <c r="A720" s="4" t="s">
        <v>1215</v>
      </c>
      <c r="B720" s="4">
        <v>-2.3324725759</v>
      </c>
      <c r="C720" s="4">
        <v>0.0220724119</v>
      </c>
      <c r="D720" s="4">
        <v>-8.1155155056</v>
      </c>
      <c r="E720" s="4">
        <v>7.04286805525369E-11</v>
      </c>
      <c r="F720" s="4">
        <v>-7.0899316472</v>
      </c>
      <c r="G720" s="4">
        <v>8.52441644192496E-11</v>
      </c>
      <c r="H720" s="4">
        <v>-0.1334844581</v>
      </c>
      <c r="I720" s="4">
        <v>-1.607755742</v>
      </c>
      <c r="J720" s="4">
        <v>2.34292294328059E-9</v>
      </c>
      <c r="K720">
        <f t="shared" si="2"/>
        <v>-1</v>
      </c>
    </row>
    <row r="721">
      <c r="A721" s="4" t="s">
        <v>1217</v>
      </c>
      <c r="B721" s="4">
        <v>-0.1230030483</v>
      </c>
      <c r="C721" s="4">
        <v>0.9026072441</v>
      </c>
      <c r="D721" s="4">
        <v>-10.5730494991</v>
      </c>
      <c r="E721" s="4">
        <v>2.38119917565736E-14</v>
      </c>
      <c r="F721" s="4">
        <v>-7.1824802606</v>
      </c>
      <c r="G721" s="4">
        <v>1.52069146136529E-10</v>
      </c>
      <c r="H721" s="4">
        <v>-0.2457452075</v>
      </c>
      <c r="I721" s="4">
        <v>-4.2551065695</v>
      </c>
      <c r="J721" s="4">
        <v>3.89623490242463E-9</v>
      </c>
      <c r="K721">
        <f t="shared" si="2"/>
        <v>-1</v>
      </c>
    </row>
    <row r="722">
      <c r="A722" s="4" t="s">
        <v>1218</v>
      </c>
      <c r="B722" s="4">
        <v>-2.691836676</v>
      </c>
      <c r="C722" s="4">
        <v>0.0083870844</v>
      </c>
      <c r="D722" s="4">
        <v>-7.3235800638</v>
      </c>
      <c r="E722" s="4">
        <v>5.82159228542012E-10</v>
      </c>
      <c r="F722" s="4">
        <v>-6.8375994992</v>
      </c>
      <c r="G722" s="4">
        <v>2.02769678388995E-10</v>
      </c>
      <c r="H722" s="4">
        <v>-0.1704682085</v>
      </c>
      <c r="I722" s="4">
        <v>-0.856144184</v>
      </c>
      <c r="J722" s="4">
        <v>5.0E-9</v>
      </c>
      <c r="K722">
        <f t="shared" si="2"/>
        <v>-1</v>
      </c>
    </row>
    <row r="723">
      <c r="A723" s="4" t="s">
        <v>1219</v>
      </c>
      <c r="B723" s="4">
        <v>-2.5739056017</v>
      </c>
      <c r="C723" s="4">
        <v>0.0117842437</v>
      </c>
      <c r="D723" s="4">
        <v>-7.5535865019</v>
      </c>
      <c r="E723" s="4">
        <v>7.33433080132127E-10</v>
      </c>
      <c r="F723" s="4">
        <v>-6.8659337711</v>
      </c>
      <c r="G723" s="4">
        <v>2.88739546341663E-10</v>
      </c>
      <c r="H723" s="4">
        <v>-0.1485607145</v>
      </c>
      <c r="I723" s="4">
        <v>-2.1992320889</v>
      </c>
      <c r="J723" s="4">
        <v>7.0E-9</v>
      </c>
      <c r="K723">
        <f t="shared" si="2"/>
        <v>-1</v>
      </c>
    </row>
    <row r="724">
      <c r="A724" s="4" t="s">
        <v>1220</v>
      </c>
      <c r="B724" s="4">
        <v>-1.2857337404</v>
      </c>
      <c r="C724" s="4">
        <v>0.2018037839</v>
      </c>
      <c r="D724" s="4">
        <v>-8.7092425421</v>
      </c>
      <c r="E724" s="4">
        <v>8.85169949239394E-12</v>
      </c>
      <c r="F724" s="4">
        <v>-6.7809419393</v>
      </c>
      <c r="G724" s="4">
        <v>3.8889580165644E-10</v>
      </c>
      <c r="H724" s="4">
        <v>-0.103033777</v>
      </c>
      <c r="I724" s="4">
        <v>-1.8649687069</v>
      </c>
      <c r="J724" s="4">
        <v>9.2823287395366E-9</v>
      </c>
      <c r="K724">
        <f t="shared" si="2"/>
        <v>-1</v>
      </c>
    </row>
    <row r="725">
      <c r="A725" s="4" t="s">
        <v>1225</v>
      </c>
      <c r="B725" s="4">
        <v>-0.1287608847</v>
      </c>
      <c r="C725" s="4">
        <v>0.8980731758</v>
      </c>
      <c r="D725" s="4">
        <v>-9.897078246</v>
      </c>
      <c r="E725" s="4">
        <v>1.70200925365065E-13</v>
      </c>
      <c r="F725" s="4">
        <v>-6.7388817501</v>
      </c>
      <c r="G725" s="4">
        <v>1.16832335746693E-9</v>
      </c>
      <c r="H725" s="4">
        <v>-0.2314443965</v>
      </c>
      <c r="I725" s="4">
        <v>-2.627457614</v>
      </c>
      <c r="J725" s="4">
        <v>2.5350939837859E-8</v>
      </c>
      <c r="K725">
        <f t="shared" si="2"/>
        <v>-1</v>
      </c>
    </row>
    <row r="726">
      <c r="A726" s="4" t="s">
        <v>1228</v>
      </c>
      <c r="B726" s="4">
        <v>-1.8209752571</v>
      </c>
      <c r="C726" s="4">
        <v>0.0729680616</v>
      </c>
      <c r="D726" s="4">
        <v>-7.7417770376</v>
      </c>
      <c r="E726" s="4">
        <v>1.59016934655598E-10</v>
      </c>
      <c r="F726" s="4">
        <v>-6.4885093946</v>
      </c>
      <c r="G726" s="4">
        <v>1.9413973552663E-9</v>
      </c>
      <c r="H726" s="4">
        <v>-0.096303455</v>
      </c>
      <c r="I726" s="4">
        <v>-1.0582792936</v>
      </c>
      <c r="J726" s="4">
        <v>4.02019954617931E-8</v>
      </c>
      <c r="K726">
        <f t="shared" si="2"/>
        <v>-1</v>
      </c>
    </row>
    <row r="727">
      <c r="A727" s="4" t="s">
        <v>1235</v>
      </c>
      <c r="B727" s="4">
        <v>-1.4415348635</v>
      </c>
      <c r="C727" s="4">
        <v>0.1545309079</v>
      </c>
      <c r="D727" s="4">
        <v>-8.0228563619</v>
      </c>
      <c r="E727" s="4">
        <v>1.09925646337416E-10</v>
      </c>
      <c r="F727" s="4">
        <v>-6.3896851199</v>
      </c>
      <c r="G727" s="4">
        <v>4.21560190526895E-9</v>
      </c>
      <c r="H727" s="4">
        <v>-0.2066753515</v>
      </c>
      <c r="I727" s="4">
        <v>-1.755273087</v>
      </c>
      <c r="J727" s="4">
        <v>8.16998061555328E-8</v>
      </c>
      <c r="K727">
        <f t="shared" si="2"/>
        <v>-1</v>
      </c>
    </row>
    <row r="728">
      <c r="A728" s="4" t="s">
        <v>1238</v>
      </c>
      <c r="B728" s="4">
        <v>-3.3890941749</v>
      </c>
      <c r="C728" s="4">
        <v>0.0010390843</v>
      </c>
      <c r="D728" s="4">
        <v>-5.6282395096</v>
      </c>
      <c r="E728" s="4">
        <v>5.07255567933915E-7</v>
      </c>
      <c r="F728" s="4">
        <v>-6.1508694339</v>
      </c>
      <c r="G728" s="4">
        <v>7.58952636378983E-9</v>
      </c>
      <c r="H728" s="4">
        <v>-0.2033720369</v>
      </c>
      <c r="I728" s="4">
        <v>-0.7137611062</v>
      </c>
      <c r="J728" s="4">
        <v>1.41059434671258E-7</v>
      </c>
      <c r="K728">
        <f t="shared" si="2"/>
        <v>-1</v>
      </c>
    </row>
    <row r="729">
      <c r="A729" s="4" t="s">
        <v>1239</v>
      </c>
      <c r="B729" s="4">
        <v>-1.9014432884</v>
      </c>
      <c r="C729" s="4">
        <v>0.0609099757</v>
      </c>
      <c r="D729" s="4">
        <v>-7.2594848358</v>
      </c>
      <c r="E729" s="4">
        <v>1.85850431232694E-9</v>
      </c>
      <c r="F729" s="4">
        <v>-6.2071891247</v>
      </c>
      <c r="G729" s="4">
        <v>7.81318276379657E-9</v>
      </c>
      <c r="H729" s="4">
        <v>-0.1056785713</v>
      </c>
      <c r="I729" s="4">
        <v>-1.6421721143</v>
      </c>
      <c r="J729" s="4">
        <v>1.43452566128816E-7</v>
      </c>
      <c r="K729">
        <f t="shared" si="2"/>
        <v>-1</v>
      </c>
    </row>
    <row r="730">
      <c r="A730" s="4" t="s">
        <v>1240</v>
      </c>
      <c r="B730" s="4">
        <v>-0.1102740936</v>
      </c>
      <c r="C730" s="4">
        <v>0.9125286007</v>
      </c>
      <c r="D730" s="4">
        <v>-8.8816608198</v>
      </c>
      <c r="E730" s="4">
        <v>1.62696480741072E-13</v>
      </c>
      <c r="F730" s="4">
        <v>-6.1445796578</v>
      </c>
      <c r="G730" s="4">
        <v>7.91521574372657E-9</v>
      </c>
      <c r="H730" s="4">
        <v>-0.013753425</v>
      </c>
      <c r="I730" s="4">
        <v>-0.7149300973</v>
      </c>
      <c r="J730" s="4">
        <v>1.44165736292305E-7</v>
      </c>
      <c r="K730">
        <f t="shared" si="2"/>
        <v>-1</v>
      </c>
    </row>
    <row r="731">
      <c r="A731" s="4" t="s">
        <v>1242</v>
      </c>
      <c r="B731" s="4">
        <v>-0.0669097777</v>
      </c>
      <c r="C731" s="4">
        <v>0.9469248875</v>
      </c>
      <c r="D731" s="4">
        <v>-9.2576787936</v>
      </c>
      <c r="E731" s="4">
        <v>8.90996388294106E-13</v>
      </c>
      <c r="F731" s="4">
        <v>-6.2807438629</v>
      </c>
      <c r="G731" s="4">
        <v>8.93915665873524E-9</v>
      </c>
      <c r="H731" s="4">
        <v>-0.0778966961</v>
      </c>
      <c r="I731" s="4">
        <v>-1.6262405149</v>
      </c>
      <c r="J731" s="4">
        <v>1.6086934701335E-7</v>
      </c>
      <c r="K731">
        <f t="shared" si="2"/>
        <v>-1</v>
      </c>
    </row>
    <row r="732">
      <c r="A732" s="4" t="s">
        <v>1245</v>
      </c>
      <c r="B732" s="4">
        <v>-0.1149015848</v>
      </c>
      <c r="C732" s="4">
        <v>0.9089917678</v>
      </c>
      <c r="D732" s="4">
        <v>-9.1656059716</v>
      </c>
      <c r="E732" s="4">
        <v>2.70539478010707E-12</v>
      </c>
      <c r="F732" s="4">
        <v>-6.2325839925</v>
      </c>
      <c r="G732" s="4">
        <v>1.24701311097632E-8</v>
      </c>
      <c r="H732" s="4">
        <v>-0.175852745</v>
      </c>
      <c r="I732" s="4">
        <v>-3.4843780936</v>
      </c>
      <c r="J732" s="4">
        <v>2.2264584481408E-7</v>
      </c>
      <c r="K732">
        <f t="shared" si="2"/>
        <v>-1</v>
      </c>
    </row>
    <row r="733">
      <c r="A733" s="4" t="s">
        <v>1248</v>
      </c>
      <c r="B733" s="4">
        <v>-1.0314240437</v>
      </c>
      <c r="C733" s="4">
        <v>0.3067340467</v>
      </c>
      <c r="D733" s="4">
        <v>-7.9518758876</v>
      </c>
      <c r="E733" s="4">
        <v>5.96809656255339E-11</v>
      </c>
      <c r="F733" s="4">
        <v>-6.0813835535</v>
      </c>
      <c r="G733" s="4">
        <v>1.68084510539849E-8</v>
      </c>
      <c r="H733" s="4">
        <v>-0.1854855369</v>
      </c>
      <c r="I733" s="4">
        <v>-1.0137706612</v>
      </c>
      <c r="J733" s="4">
        <v>2.88736081552354E-7</v>
      </c>
      <c r="K733">
        <f t="shared" si="2"/>
        <v>-1</v>
      </c>
    </row>
    <row r="734">
      <c r="A734" s="4" t="s">
        <v>1254</v>
      </c>
      <c r="B734" s="4">
        <v>-0.2923316935</v>
      </c>
      <c r="C734" s="4">
        <v>0.7711890168</v>
      </c>
      <c r="D734" s="4">
        <v>-8.686424292</v>
      </c>
      <c r="E734" s="4">
        <v>6.31195845505469E-12</v>
      </c>
      <c r="F734" s="4">
        <v>-6.0569776526</v>
      </c>
      <c r="G734" s="4">
        <v>2.25428551216844E-8</v>
      </c>
      <c r="H734" s="4">
        <v>-0.0776190721</v>
      </c>
      <c r="I734" s="4">
        <v>-1.4152243068</v>
      </c>
      <c r="J734" s="4">
        <v>3.78636473988292E-7</v>
      </c>
      <c r="K734">
        <f t="shared" si="2"/>
        <v>-1</v>
      </c>
    </row>
    <row r="735">
      <c r="A735" s="4" t="s">
        <v>1255</v>
      </c>
      <c r="B735" s="4">
        <v>-0.2256037254</v>
      </c>
      <c r="C735" s="4">
        <v>0.8224422754</v>
      </c>
      <c r="D735" s="4">
        <v>-8.7826413194</v>
      </c>
      <c r="E735" s="4">
        <v>4.31236087101722E-12</v>
      </c>
      <c r="F735" s="4">
        <v>-6.071586497</v>
      </c>
      <c r="G735" s="4">
        <v>2.2667437518584E-8</v>
      </c>
      <c r="H735" s="4">
        <v>-0.1953541627</v>
      </c>
      <c r="I735" s="4">
        <v>-1.4209042755</v>
      </c>
      <c r="J735" s="4">
        <v>3.7932409279254E-7</v>
      </c>
      <c r="K735">
        <f t="shared" si="2"/>
        <v>-1</v>
      </c>
    </row>
    <row r="736">
      <c r="A736" s="4" t="s">
        <v>1256</v>
      </c>
      <c r="B736" s="4">
        <v>-3.8691656801</v>
      </c>
      <c r="C736" s="4">
        <v>1.974145E-4</v>
      </c>
      <c r="D736" s="4">
        <v>-4.8606837979</v>
      </c>
      <c r="E736" s="4">
        <v>1.0870661078117E-5</v>
      </c>
      <c r="F736" s="4">
        <v>-5.9440418471</v>
      </c>
      <c r="G736" s="4">
        <v>2.32753550631381E-8</v>
      </c>
      <c r="H736" s="4">
        <v>-0.253336995</v>
      </c>
      <c r="I736" s="4">
        <v>-1.0116570781</v>
      </c>
      <c r="J736" s="4">
        <v>3.88065202982835E-7</v>
      </c>
      <c r="K736">
        <f t="shared" si="2"/>
        <v>-1</v>
      </c>
    </row>
    <row r="737">
      <c r="A737" s="4" t="s">
        <v>1257</v>
      </c>
      <c r="B737" s="4">
        <v>-0.9985365588</v>
      </c>
      <c r="C737" s="4">
        <v>0.3208482842</v>
      </c>
      <c r="D737" s="4">
        <v>-7.6571903989</v>
      </c>
      <c r="E737" s="4">
        <v>1.39945260245171E-10</v>
      </c>
      <c r="F737" s="4">
        <v>-5.8997124244</v>
      </c>
      <c r="G737" s="4">
        <v>2.5845003123816E-8</v>
      </c>
      <c r="H737" s="4">
        <v>-0.0576010569</v>
      </c>
      <c r="I737" s="4">
        <v>-0.8671330011</v>
      </c>
      <c r="J737" s="4">
        <v>4.2313028579966E-7</v>
      </c>
      <c r="K737">
        <f t="shared" si="2"/>
        <v>-1</v>
      </c>
    </row>
    <row r="738">
      <c r="A738" s="4" t="s">
        <v>1258</v>
      </c>
      <c r="B738" s="4">
        <v>-0.7579140329</v>
      </c>
      <c r="C738" s="4">
        <v>0.4518874016</v>
      </c>
      <c r="D738" s="4">
        <v>-8.2033021792</v>
      </c>
      <c r="E738" s="4">
        <v>5.5866545800024E-11</v>
      </c>
      <c r="F738" s="4">
        <v>-6.0350669708</v>
      </c>
      <c r="G738" s="4">
        <v>2.634256776819E-8</v>
      </c>
      <c r="H738" s="4">
        <v>-0.1943919401</v>
      </c>
      <c r="I738" s="4">
        <v>-1.758219956</v>
      </c>
      <c r="J738" s="4">
        <v>4.28844944996398E-7</v>
      </c>
      <c r="K738">
        <f t="shared" si="2"/>
        <v>-1</v>
      </c>
    </row>
    <row r="739">
      <c r="A739" s="4" t="s">
        <v>1261</v>
      </c>
      <c r="B739" s="4">
        <v>-2.1676368108</v>
      </c>
      <c r="C739" s="4">
        <v>0.0327118061</v>
      </c>
      <c r="D739" s="4">
        <v>-6.2882007939</v>
      </c>
      <c r="E739" s="4">
        <v>3.1579152264638E-8</v>
      </c>
      <c r="F739" s="4">
        <v>-5.776418667</v>
      </c>
      <c r="G739" s="4">
        <v>4.31144590642774E-8</v>
      </c>
      <c r="H739" s="4">
        <v>-0.1341247916</v>
      </c>
      <c r="I739" s="4">
        <v>-0.6833382823</v>
      </c>
      <c r="J739" s="4">
        <v>6.75748029898799E-7</v>
      </c>
      <c r="K739">
        <f t="shared" si="2"/>
        <v>-1</v>
      </c>
    </row>
    <row r="740">
      <c r="A740" s="4" t="s">
        <v>1262</v>
      </c>
      <c r="B740" s="4">
        <v>-2.1676368108</v>
      </c>
      <c r="C740" s="4">
        <v>0.0327118061</v>
      </c>
      <c r="D740" s="4">
        <v>-6.2882007939</v>
      </c>
      <c r="E740" s="4">
        <v>3.1579152264638E-8</v>
      </c>
      <c r="F740" s="4">
        <v>-5.776418667</v>
      </c>
      <c r="G740" s="4">
        <v>4.31144590642774E-8</v>
      </c>
      <c r="H740" s="4">
        <v>-0.1341247916</v>
      </c>
      <c r="I740" s="4">
        <v>-0.6833382823</v>
      </c>
      <c r="J740" s="4">
        <v>6.75748029898799E-7</v>
      </c>
      <c r="K740">
        <f t="shared" si="2"/>
        <v>-1</v>
      </c>
    </row>
    <row r="741">
      <c r="A741" s="4" t="s">
        <v>1265</v>
      </c>
      <c r="B741" s="4">
        <v>-2.0397706695</v>
      </c>
      <c r="C741" s="4">
        <v>0.0452037579</v>
      </c>
      <c r="D741" s="4">
        <v>-6.3556692791</v>
      </c>
      <c r="E741" s="4">
        <v>1.72296137688382E-8</v>
      </c>
      <c r="F741" s="4">
        <v>-5.7253015557</v>
      </c>
      <c r="G741" s="4">
        <v>6.30924512399966E-8</v>
      </c>
      <c r="H741" s="4">
        <v>-0.1081038802</v>
      </c>
      <c r="I741" s="4">
        <v>-0.5867856297</v>
      </c>
      <c r="J741" s="4">
        <v>9.66636035045218E-7</v>
      </c>
      <c r="K741">
        <f t="shared" si="2"/>
        <v>-1</v>
      </c>
    </row>
    <row r="742">
      <c r="A742" s="4" t="s">
        <v>1270</v>
      </c>
      <c r="B742" s="4">
        <v>-1.0514786945</v>
      </c>
      <c r="C742" s="4">
        <v>0.2972671475</v>
      </c>
      <c r="D742" s="4">
        <v>-7.3222153497</v>
      </c>
      <c r="E742" s="4">
        <v>1.0E-9</v>
      </c>
      <c r="F742" s="4">
        <v>-5.6643936741</v>
      </c>
      <c r="G742" s="4">
        <v>1.15105288730208E-7</v>
      </c>
      <c r="H742" s="4">
        <v>-0.1592329351</v>
      </c>
      <c r="I742" s="4">
        <v>-1.1027233089</v>
      </c>
      <c r="J742" s="4">
        <v>1.69676804912117E-6</v>
      </c>
      <c r="K742">
        <f t="shared" si="2"/>
        <v>-1</v>
      </c>
    </row>
    <row r="743">
      <c r="A743" s="4" t="s">
        <v>1272</v>
      </c>
      <c r="B743" s="4">
        <v>-0.1554238141</v>
      </c>
      <c r="C743" s="4">
        <v>0.8770976452</v>
      </c>
      <c r="D743" s="4">
        <v>-8.2911988235</v>
      </c>
      <c r="E743" s="4">
        <v>3.71877121907583E-11</v>
      </c>
      <c r="F743" s="4">
        <v>-5.6885682632</v>
      </c>
      <c r="G743" s="4">
        <v>1.26709282353737E-7</v>
      </c>
      <c r="H743" s="4">
        <v>-0.0497051405</v>
      </c>
      <c r="I743" s="4">
        <v>-1.6508203798</v>
      </c>
      <c r="J743" s="4">
        <v>1.85363417894902E-6</v>
      </c>
      <c r="K743">
        <f t="shared" si="2"/>
        <v>-1</v>
      </c>
    </row>
    <row r="744">
      <c r="A744" s="4" t="s">
        <v>1273</v>
      </c>
      <c r="B744" s="4">
        <v>-2.5833462782</v>
      </c>
      <c r="C744" s="4">
        <v>0.0116245258</v>
      </c>
      <c r="D744" s="4">
        <v>-5.4926602944</v>
      </c>
      <c r="E744" s="4">
        <v>9.87921719509339E-7</v>
      </c>
      <c r="F744" s="4">
        <v>-5.4880538319</v>
      </c>
      <c r="G744" s="4">
        <v>2.10835143122251E-7</v>
      </c>
      <c r="H744" s="4">
        <v>-0.1441200603</v>
      </c>
      <c r="I744" s="4">
        <v>-0.8443454315</v>
      </c>
      <c r="J744" s="4">
        <v>2.97862110298881E-6</v>
      </c>
      <c r="K744">
        <f t="shared" si="2"/>
        <v>-1</v>
      </c>
    </row>
    <row r="745">
      <c r="A745" s="4" t="s">
        <v>1275</v>
      </c>
      <c r="B745" s="4">
        <v>0.1279834301</v>
      </c>
      <c r="C745" s="4">
        <v>0.8986411914</v>
      </c>
      <c r="D745" s="4">
        <v>-8.2870082967</v>
      </c>
      <c r="E745" s="4">
        <v>2.65422174667486E-11</v>
      </c>
      <c r="F745" s="4">
        <v>-5.5076556625</v>
      </c>
      <c r="G745" s="4">
        <v>2.58627786195211E-7</v>
      </c>
      <c r="H745" s="4">
        <v>0.0290323192</v>
      </c>
      <c r="I745" s="4">
        <v>-1.3089329428</v>
      </c>
      <c r="J745" s="4">
        <v>3.6088523396778E-6</v>
      </c>
      <c r="K745">
        <f t="shared" si="2"/>
        <v>-1</v>
      </c>
    </row>
    <row r="746">
      <c r="A746" s="4" t="s">
        <v>1279</v>
      </c>
      <c r="B746" s="4">
        <v>-9.0702345034</v>
      </c>
      <c r="C746" s="4">
        <v>2.17610014193709E-14</v>
      </c>
      <c r="D746" s="4">
        <v>1.20024237</v>
      </c>
      <c r="E746" s="4">
        <v>0.2357950259</v>
      </c>
      <c r="F746" s="4">
        <v>-5.3804284492</v>
      </c>
      <c r="G746" s="4">
        <v>3.60207206767831E-7</v>
      </c>
      <c r="H746" s="4">
        <v>-0.5470659723</v>
      </c>
      <c r="I746" s="4">
        <v>1.1379812096</v>
      </c>
      <c r="J746" s="4">
        <v>4.92030024907264E-6</v>
      </c>
      <c r="K746">
        <f t="shared" si="2"/>
        <v>-1</v>
      </c>
    </row>
    <row r="747">
      <c r="A747" s="4" t="s">
        <v>1280</v>
      </c>
      <c r="B747" s="4">
        <v>-3.1871943128</v>
      </c>
      <c r="C747" s="4">
        <v>0.0019293809</v>
      </c>
      <c r="D747" s="4">
        <v>-4.6660328318</v>
      </c>
      <c r="E747" s="4">
        <v>2.1361273162286E-5</v>
      </c>
      <c r="F747" s="4">
        <v>-5.3455055209</v>
      </c>
      <c r="G747" s="4">
        <v>3.83E-7</v>
      </c>
      <c r="H747" s="4">
        <v>-0.222491186</v>
      </c>
      <c r="I747" s="4">
        <v>-0.97668001</v>
      </c>
      <c r="J747" s="4">
        <v>5.18527755449223E-6</v>
      </c>
      <c r="K747">
        <f t="shared" si="2"/>
        <v>-1</v>
      </c>
    </row>
    <row r="748">
      <c r="A748" s="4" t="s">
        <v>1281</v>
      </c>
      <c r="B748" s="4">
        <v>-0.9302299998</v>
      </c>
      <c r="C748" s="4">
        <v>0.3548573545</v>
      </c>
      <c r="D748" s="4">
        <v>-6.8718153973</v>
      </c>
      <c r="E748" s="4">
        <v>3.33310144270097E-9</v>
      </c>
      <c r="F748" s="4">
        <v>-5.3181714801</v>
      </c>
      <c r="G748" s="4">
        <v>4.0072187857372E-7</v>
      </c>
      <c r="H748" s="4">
        <v>-0.0539281185</v>
      </c>
      <c r="I748" s="4">
        <v>-0.7812510658</v>
      </c>
      <c r="J748" s="4">
        <v>5.36068943755699E-6</v>
      </c>
      <c r="K748">
        <f t="shared" si="2"/>
        <v>-1</v>
      </c>
    </row>
    <row r="749">
      <c r="A749" s="4" t="s">
        <v>1282</v>
      </c>
      <c r="B749" s="4">
        <v>-2.5477156575</v>
      </c>
      <c r="C749" s="4">
        <v>0.0125335784</v>
      </c>
      <c r="D749" s="4">
        <v>-5.1784581714</v>
      </c>
      <c r="E749" s="4">
        <v>2.37669640434331E-6</v>
      </c>
      <c r="F749" s="4">
        <v>-5.2776313557</v>
      </c>
      <c r="G749" s="4">
        <v>4.6273272559789E-7</v>
      </c>
      <c r="H749" s="4">
        <v>-0.1522778943</v>
      </c>
      <c r="I749" s="4">
        <v>-0.5605191911</v>
      </c>
      <c r="J749" s="4">
        <v>6.15393815421241E-6</v>
      </c>
      <c r="K749">
        <f t="shared" si="2"/>
        <v>-1</v>
      </c>
    </row>
    <row r="750">
      <c r="A750" s="4" t="s">
        <v>1283</v>
      </c>
      <c r="B750" s="4">
        <v>-0.9228799441</v>
      </c>
      <c r="C750" s="4">
        <v>0.3603493413</v>
      </c>
      <c r="D750" s="4">
        <v>-7.1134007548</v>
      </c>
      <c r="E750" s="4">
        <v>4.0E-9</v>
      </c>
      <c r="F750" s="4">
        <v>-5.4010207372</v>
      </c>
      <c r="G750" s="4">
        <v>4.66878317615621E-7</v>
      </c>
      <c r="H750" s="4">
        <v>-0.2662005147</v>
      </c>
      <c r="I750" s="4">
        <v>-3.0750454907</v>
      </c>
      <c r="J750" s="4">
        <v>6.19091570288551E-6</v>
      </c>
      <c r="K750">
        <f t="shared" si="2"/>
        <v>-1</v>
      </c>
    </row>
    <row r="751">
      <c r="A751" s="4" t="s">
        <v>1285</v>
      </c>
      <c r="B751" s="4">
        <v>-0.0058205578</v>
      </c>
      <c r="C751" s="4">
        <v>0.9953795085</v>
      </c>
      <c r="D751" s="4">
        <v>-8.045473256</v>
      </c>
      <c r="E751" s="4">
        <v>1.4867178627435E-10</v>
      </c>
      <c r="F751" s="4">
        <v>-5.4050448876</v>
      </c>
      <c r="G751" s="4">
        <v>4.82920523361905E-7</v>
      </c>
      <c r="H751" s="4">
        <v>-0.0142469592</v>
      </c>
      <c r="I751" s="4">
        <v>-4.0323995931</v>
      </c>
      <c r="J751" s="4">
        <v>6.385E-6</v>
      </c>
      <c r="K751">
        <f t="shared" si="2"/>
        <v>-1</v>
      </c>
    </row>
    <row r="752">
      <c r="A752" s="4" t="s">
        <v>1286</v>
      </c>
      <c r="B752" s="4">
        <v>-0.7117839047</v>
      </c>
      <c r="C752" s="4">
        <v>0.479839855</v>
      </c>
      <c r="D752" s="4">
        <v>-7.3095038951</v>
      </c>
      <c r="E752" s="4">
        <v>2.0E-9</v>
      </c>
      <c r="F752" s="4">
        <v>-5.3886742533</v>
      </c>
      <c r="G752" s="4">
        <v>5.0017695064673E-7</v>
      </c>
      <c r="H752" s="4">
        <v>-0.23968996</v>
      </c>
      <c r="I752" s="4">
        <v>-3.6165971347</v>
      </c>
      <c r="J752" s="4">
        <v>6.59390253250849E-6</v>
      </c>
      <c r="K752">
        <f t="shared" si="2"/>
        <v>-1</v>
      </c>
    </row>
    <row r="753">
      <c r="A753" s="4" t="s">
        <v>1288</v>
      </c>
      <c r="B753" s="4">
        <v>-0.2445545457</v>
      </c>
      <c r="C753" s="4">
        <v>0.8077300616</v>
      </c>
      <c r="D753" s="4">
        <v>-7.5276322809</v>
      </c>
      <c r="E753" s="4">
        <v>3.36059503729564E-10</v>
      </c>
      <c r="F753" s="4">
        <v>-5.2564781276</v>
      </c>
      <c r="G753" s="4">
        <v>7.37848016754224E-7</v>
      </c>
      <c r="H753" s="4">
        <v>-0.0538745316</v>
      </c>
      <c r="I753" s="4">
        <v>-0.9854906512</v>
      </c>
      <c r="J753" s="4">
        <v>9.39927178646181E-6</v>
      </c>
      <c r="K753">
        <f t="shared" si="2"/>
        <v>-1</v>
      </c>
    </row>
    <row r="754">
      <c r="A754" s="4" t="s">
        <v>1290</v>
      </c>
      <c r="B754" s="4">
        <v>-0.2888101759</v>
      </c>
      <c r="C754" s="4">
        <v>0.7739116744</v>
      </c>
      <c r="D754" s="4">
        <v>-7.4652390233</v>
      </c>
      <c r="E754" s="4">
        <v>7.5930661966171E-10</v>
      </c>
      <c r="F754" s="4">
        <v>-5.2215740777</v>
      </c>
      <c r="G754" s="4">
        <v>9.69785749061929E-7</v>
      </c>
      <c r="H754" s="4">
        <v>-0.1186356844</v>
      </c>
      <c r="I754" s="4">
        <v>-1.4329397921</v>
      </c>
      <c r="J754" s="4">
        <v>1.19835922942666E-5</v>
      </c>
      <c r="K754">
        <f t="shared" si="2"/>
        <v>-1</v>
      </c>
    </row>
    <row r="755">
      <c r="A755" s="4" t="s">
        <v>1291</v>
      </c>
      <c r="B755" s="4">
        <v>-1.0810295457</v>
      </c>
      <c r="C755" s="4">
        <v>0.2844690789</v>
      </c>
      <c r="D755" s="4">
        <v>-6.6145835517</v>
      </c>
      <c r="E755" s="4">
        <v>1.6E-8</v>
      </c>
      <c r="F755" s="4">
        <v>-5.193058535</v>
      </c>
      <c r="G755" s="4">
        <v>1.01533455410955E-6</v>
      </c>
      <c r="H755" s="4">
        <v>-0.2312685923</v>
      </c>
      <c r="I755" s="4">
        <v>-1.1049890972</v>
      </c>
      <c r="J755" s="4">
        <v>1.24447086564508E-5</v>
      </c>
      <c r="K755">
        <f t="shared" si="2"/>
        <v>-1</v>
      </c>
    </row>
    <row r="756">
      <c r="A756" s="4" t="s">
        <v>1292</v>
      </c>
      <c r="B756" s="4">
        <v>-1.4931529252</v>
      </c>
      <c r="C756" s="4">
        <v>0.1401064973</v>
      </c>
      <c r="D756" s="4">
        <v>-6.1379986118</v>
      </c>
      <c r="E756" s="4">
        <v>1.08159823266392E-7</v>
      </c>
      <c r="F756" s="4">
        <v>-5.1615468887</v>
      </c>
      <c r="G756" s="4">
        <v>1.04445354838034E-6</v>
      </c>
      <c r="H756" s="4">
        <v>-0.0783144012</v>
      </c>
      <c r="I756" s="4">
        <v>-1.2371552236</v>
      </c>
      <c r="J756" s="4">
        <v>1.27027416791205E-5</v>
      </c>
      <c r="K756">
        <f t="shared" si="2"/>
        <v>-1</v>
      </c>
    </row>
    <row r="757">
      <c r="A757" s="4" t="s">
        <v>1294</v>
      </c>
      <c r="B757" s="4">
        <v>-0.2754947812</v>
      </c>
      <c r="C757" s="4">
        <v>0.7839459838</v>
      </c>
      <c r="D757" s="4">
        <v>-7.3983234169</v>
      </c>
      <c r="E757" s="4">
        <v>9.30456105822735E-10</v>
      </c>
      <c r="F757" s="4">
        <v>-5.1778653211</v>
      </c>
      <c r="G757" s="4">
        <v>1.07164340809098E-6</v>
      </c>
      <c r="H757" s="4">
        <v>-0.0503321449</v>
      </c>
      <c r="I757" s="4">
        <v>-1.3624754875</v>
      </c>
      <c r="J757" s="4">
        <v>1.29943926622797E-5</v>
      </c>
      <c r="K757">
        <f t="shared" si="2"/>
        <v>-1</v>
      </c>
    </row>
    <row r="758">
      <c r="A758" s="4" t="s">
        <v>1295</v>
      </c>
      <c r="B758" s="4">
        <v>-1.2779565019</v>
      </c>
      <c r="C758" s="4">
        <v>0.2044498787</v>
      </c>
      <c r="D758" s="4">
        <v>-6.1986833355</v>
      </c>
      <c r="E758" s="4">
        <v>7.07002911684547E-8</v>
      </c>
      <c r="F758" s="4">
        <v>-5.0857638693</v>
      </c>
      <c r="G758" s="4">
        <v>1.19274674019087E-6</v>
      </c>
      <c r="H758" s="4">
        <v>-0.0781408175</v>
      </c>
      <c r="I758" s="4">
        <v>-0.9513868563</v>
      </c>
      <c r="J758" s="4">
        <v>1.4272E-5</v>
      </c>
      <c r="K758">
        <f t="shared" si="2"/>
        <v>-1</v>
      </c>
    </row>
    <row r="759">
      <c r="A759" s="4" t="s">
        <v>1297</v>
      </c>
      <c r="B759" s="4">
        <v>-3.4572183643</v>
      </c>
      <c r="C759" s="4">
        <v>8.311871E-4</v>
      </c>
      <c r="D759" s="4">
        <v>-3.9261212161</v>
      </c>
      <c r="E759" s="4">
        <v>2.235369E-4</v>
      </c>
      <c r="F759" s="4">
        <v>-5.0402294903</v>
      </c>
      <c r="G759" s="4">
        <v>1.4012000938353E-6</v>
      </c>
      <c r="H759" s="4">
        <v>-0.2080802828</v>
      </c>
      <c r="I759" s="4">
        <v>-0.4872577862</v>
      </c>
      <c r="J759" s="4">
        <v>1.65912334870577E-5</v>
      </c>
      <c r="K759">
        <f t="shared" si="2"/>
        <v>-1</v>
      </c>
    </row>
    <row r="760">
      <c r="A760" s="4" t="s">
        <v>1299</v>
      </c>
      <c r="B760" s="4">
        <v>-0.3089789468</v>
      </c>
      <c r="C760" s="4">
        <v>0.7585545427</v>
      </c>
      <c r="D760" s="4">
        <v>-7.1449903996</v>
      </c>
      <c r="E760" s="4">
        <v>1.46587017010123E-9</v>
      </c>
      <c r="F760" s="4">
        <v>-5.0402088797</v>
      </c>
      <c r="G760" s="4">
        <v>1.88509377193923E-6</v>
      </c>
      <c r="H760" s="4">
        <v>-0.0779474868</v>
      </c>
      <c r="I760" s="4">
        <v>-0.9206528716</v>
      </c>
      <c r="J760" s="4">
        <v>2.19766073412453E-5</v>
      </c>
      <c r="K760">
        <f t="shared" si="2"/>
        <v>-1</v>
      </c>
    </row>
    <row r="761">
      <c r="A761" s="4" t="s">
        <v>1305</v>
      </c>
      <c r="B761" s="4">
        <v>-2.9420777383</v>
      </c>
      <c r="C761" s="4">
        <v>0.0040940123</v>
      </c>
      <c r="D761" s="4">
        <v>-4.2876883179</v>
      </c>
      <c r="E761" s="4">
        <v>7.79982585801231E-5</v>
      </c>
      <c r="F761" s="4">
        <v>-4.9181445365</v>
      </c>
      <c r="G761" s="4">
        <v>2.58456518090604E-6</v>
      </c>
      <c r="H761" s="4">
        <v>-0.1849357267</v>
      </c>
      <c r="I761" s="4">
        <v>-0.9738683126</v>
      </c>
      <c r="J761" s="4">
        <v>2.97460972156055E-5</v>
      </c>
      <c r="K761">
        <f t="shared" si="2"/>
        <v>-1</v>
      </c>
    </row>
    <row r="762">
      <c r="A762" s="4" t="s">
        <v>1309</v>
      </c>
      <c r="B762" s="4">
        <v>-0.8495356034</v>
      </c>
      <c r="C762" s="4">
        <v>0.3984629837</v>
      </c>
      <c r="D762" s="4">
        <v>-6.3024561537</v>
      </c>
      <c r="E762" s="4">
        <v>4.54136698723327E-8</v>
      </c>
      <c r="F762" s="4">
        <v>-4.8502131547</v>
      </c>
      <c r="G762" s="4">
        <v>3.67837680496467E-6</v>
      </c>
      <c r="H762" s="4">
        <v>-0.0452881121</v>
      </c>
      <c r="I762" s="4">
        <v>-0.921493592</v>
      </c>
      <c r="J762" s="4">
        <v>4.06864361232068E-5</v>
      </c>
      <c r="K762">
        <f t="shared" si="2"/>
        <v>-1</v>
      </c>
    </row>
    <row r="763">
      <c r="A763" s="4" t="s">
        <v>1310</v>
      </c>
      <c r="B763" s="4">
        <v>-0.0891007336</v>
      </c>
      <c r="C763" s="4">
        <v>0.9293636248</v>
      </c>
      <c r="D763" s="4">
        <v>-7.1559915543</v>
      </c>
      <c r="E763" s="4">
        <v>2.26671602164077E-9</v>
      </c>
      <c r="F763" s="4">
        <v>-4.8789423514</v>
      </c>
      <c r="G763" s="4">
        <v>4.07774326821259E-6</v>
      </c>
      <c r="H763" s="4">
        <v>-0.0962771887</v>
      </c>
      <c r="I763" s="4">
        <v>-1.3011173493</v>
      </c>
      <c r="J763" s="4">
        <v>4.44532829840003E-5</v>
      </c>
      <c r="K763">
        <f t="shared" si="2"/>
        <v>-1</v>
      </c>
    </row>
    <row r="764">
      <c r="A764" s="4" t="s">
        <v>1313</v>
      </c>
      <c r="B764" s="4">
        <v>-2.3265070105</v>
      </c>
      <c r="C764" s="4">
        <v>0.0224131645</v>
      </c>
      <c r="D764" s="4">
        <v>-4.6947788332</v>
      </c>
      <c r="E764" s="4">
        <v>1.63904375584635E-5</v>
      </c>
      <c r="F764" s="4">
        <v>-4.7806943793</v>
      </c>
      <c r="G764" s="4">
        <v>4.53543129430544E-6</v>
      </c>
      <c r="H764" s="4">
        <v>-0.1328997203</v>
      </c>
      <c r="I764" s="4">
        <v>-0.6269745051</v>
      </c>
      <c r="J764" s="4">
        <v>4.87397652125004E-5</v>
      </c>
      <c r="K764">
        <f t="shared" si="2"/>
        <v>-1</v>
      </c>
    </row>
    <row r="765">
      <c r="A765" s="4" t="s">
        <v>1314</v>
      </c>
      <c r="B765" s="4">
        <v>-0.6559589887</v>
      </c>
      <c r="C765" s="4">
        <v>0.5145499137</v>
      </c>
      <c r="D765" s="4">
        <v>-6.4695650779</v>
      </c>
      <c r="E765" s="4">
        <v>2.09428471568568E-8</v>
      </c>
      <c r="F765" s="4">
        <v>-4.8210843771</v>
      </c>
      <c r="G765" s="4">
        <v>4.57605236085291E-6</v>
      </c>
      <c r="H765" s="4">
        <v>-0.1250487843</v>
      </c>
      <c r="I765" s="4">
        <v>-0.8454958663</v>
      </c>
      <c r="J765" s="4">
        <v>4.906E-5</v>
      </c>
      <c r="K765">
        <f t="shared" si="2"/>
        <v>-1</v>
      </c>
    </row>
    <row r="766">
      <c r="A766" s="4" t="s">
        <v>1316</v>
      </c>
      <c r="B766" s="4">
        <v>-0.4288285437</v>
      </c>
      <c r="C766" s="4">
        <v>0.6692301486</v>
      </c>
      <c r="D766" s="4">
        <v>-6.5225121678</v>
      </c>
      <c r="E766" s="4">
        <v>1.28074030480603E-8</v>
      </c>
      <c r="F766" s="4">
        <v>-4.7341133472</v>
      </c>
      <c r="G766" s="4">
        <v>5.44233341053317E-6</v>
      </c>
      <c r="H766" s="4">
        <v>-0.0237371364</v>
      </c>
      <c r="I766" s="4">
        <v>-0.7218418714</v>
      </c>
      <c r="J766" s="4">
        <v>5.72644594356565E-5</v>
      </c>
      <c r="K766">
        <f t="shared" si="2"/>
        <v>-1</v>
      </c>
    </row>
    <row r="767">
      <c r="A767" s="4" t="s">
        <v>1317</v>
      </c>
      <c r="B767" s="4">
        <v>-1.0871233732</v>
      </c>
      <c r="C767" s="4">
        <v>0.2816819085</v>
      </c>
      <c r="D767" s="4">
        <v>-5.9749518357</v>
      </c>
      <c r="E767" s="4">
        <v>1.69524927203612E-7</v>
      </c>
      <c r="F767" s="4">
        <v>-4.7690578446</v>
      </c>
      <c r="G767" s="4">
        <v>5.86472103378548E-6</v>
      </c>
      <c r="H767" s="4">
        <v>-0.2088526333</v>
      </c>
      <c r="I767" s="4">
        <v>-0.9566817765</v>
      </c>
      <c r="J767" s="4">
        <v>6.14238103653976E-5</v>
      </c>
      <c r="K767">
        <f t="shared" si="2"/>
        <v>-1</v>
      </c>
    </row>
    <row r="768">
      <c r="A768" s="4" t="s">
        <v>1318</v>
      </c>
      <c r="B768" s="4">
        <v>-5.2831143948</v>
      </c>
      <c r="C768" s="4">
        <v>7.91222224561032E-7</v>
      </c>
      <c r="D768" s="4">
        <v>-1.6612877212</v>
      </c>
      <c r="E768" s="4">
        <v>0.103011929</v>
      </c>
      <c r="F768" s="4">
        <v>-4.7337307182</v>
      </c>
      <c r="G768" s="4">
        <v>5.85581946919802E-6</v>
      </c>
      <c r="H768" s="4">
        <v>-0.335972634</v>
      </c>
      <c r="I768" s="4">
        <v>-1.3904768826</v>
      </c>
      <c r="J768" s="4">
        <v>6.14238103653976E-5</v>
      </c>
      <c r="K768">
        <f t="shared" si="2"/>
        <v>-1</v>
      </c>
    </row>
    <row r="769">
      <c r="A769" s="4" t="s">
        <v>1320</v>
      </c>
      <c r="B769" s="4">
        <v>-3.8702665659</v>
      </c>
      <c r="C769" s="4">
        <v>2.190844E-4</v>
      </c>
      <c r="D769" s="4">
        <v>-3.1006779735</v>
      </c>
      <c r="E769" s="4">
        <v>0.0031407521</v>
      </c>
      <c r="F769" s="4">
        <v>-4.7338462542</v>
      </c>
      <c r="G769" s="4">
        <v>6.04920812155597E-6</v>
      </c>
      <c r="H769" s="4">
        <v>-0.2178085436</v>
      </c>
      <c r="I769" s="4">
        <v>-0.881166593</v>
      </c>
      <c r="J769" s="4">
        <v>6.31195288079235E-5</v>
      </c>
      <c r="K769">
        <f t="shared" si="2"/>
        <v>-1</v>
      </c>
    </row>
    <row r="770">
      <c r="A770" s="4" t="s">
        <v>1321</v>
      </c>
      <c r="B770" s="4">
        <v>-0.4404853333</v>
      </c>
      <c r="C770" s="4">
        <v>0.6609458266</v>
      </c>
      <c r="D770" s="4">
        <v>-6.4902746686</v>
      </c>
      <c r="E770" s="4">
        <v>2.65160113008734E-8</v>
      </c>
      <c r="F770" s="4">
        <v>-4.6920739509</v>
      </c>
      <c r="G770" s="4">
        <v>7.31871607162406E-6</v>
      </c>
      <c r="H770" s="4">
        <v>-0.0495285006</v>
      </c>
      <c r="I770" s="4">
        <v>-1.133943049</v>
      </c>
      <c r="J770" s="4">
        <v>7.59505203313846E-5</v>
      </c>
      <c r="K770">
        <f t="shared" si="2"/>
        <v>-1</v>
      </c>
    </row>
    <row r="771">
      <c r="A771" s="4" t="s">
        <v>1322</v>
      </c>
      <c r="B771" s="4">
        <v>-2.1905063507</v>
      </c>
      <c r="C771" s="4">
        <v>0.0310616054</v>
      </c>
      <c r="D771" s="4">
        <v>-4.6651161064</v>
      </c>
      <c r="E771" s="4">
        <v>1.98451912228186E-5</v>
      </c>
      <c r="F771" s="4">
        <v>-4.6650861923</v>
      </c>
      <c r="G771" s="4">
        <v>7.41771013963221E-6</v>
      </c>
      <c r="H771" s="4">
        <v>-0.1309871779</v>
      </c>
      <c r="I771" s="4">
        <v>-0.7547151081</v>
      </c>
      <c r="J771" s="4">
        <v>7.6453E-5</v>
      </c>
      <c r="K771">
        <f t="shared" si="2"/>
        <v>-1</v>
      </c>
    </row>
    <row r="772">
      <c r="A772" s="4" t="s">
        <v>1325</v>
      </c>
      <c r="B772" s="4">
        <v>-4.7514377289</v>
      </c>
      <c r="C772" s="4">
        <v>7.33190617721531E-6</v>
      </c>
      <c r="D772" s="4">
        <v>-2.1074465507</v>
      </c>
      <c r="E772" s="4">
        <v>0.0401339145</v>
      </c>
      <c r="F772" s="4">
        <v>-4.6710524287</v>
      </c>
      <c r="G772" s="4">
        <v>7.61927898028087E-6</v>
      </c>
      <c r="H772" s="4">
        <v>-0.2908011699</v>
      </c>
      <c r="I772" s="4">
        <v>-0.9373585567</v>
      </c>
      <c r="J772" s="4">
        <v>7.7823E-5</v>
      </c>
      <c r="K772">
        <f t="shared" si="2"/>
        <v>-1</v>
      </c>
    </row>
    <row r="773">
      <c r="A773" s="4" t="s">
        <v>1328</v>
      </c>
      <c r="B773" s="4">
        <v>-0.3499417373</v>
      </c>
      <c r="C773" s="4">
        <v>0.7278517732</v>
      </c>
      <c r="D773" s="4">
        <v>-6.5299132356</v>
      </c>
      <c r="E773" s="4">
        <v>1.33094723534182E-8</v>
      </c>
      <c r="F773" s="4">
        <v>-4.6547173147</v>
      </c>
      <c r="G773" s="4">
        <v>9.33519915033819E-6</v>
      </c>
      <c r="H773" s="4">
        <v>-0.1661690366</v>
      </c>
      <c r="I773" s="4">
        <v>-0.7512724667</v>
      </c>
      <c r="J773" s="4">
        <v>9.40780625484082E-5</v>
      </c>
      <c r="K773">
        <f t="shared" si="2"/>
        <v>-1</v>
      </c>
    </row>
    <row r="774">
      <c r="A774" s="4" t="s">
        <v>1329</v>
      </c>
      <c r="B774" s="4">
        <v>-0.2510536008</v>
      </c>
      <c r="C774" s="4">
        <v>0.8027693067</v>
      </c>
      <c r="D774" s="4">
        <v>-6.6196672482</v>
      </c>
      <c r="E774" s="4">
        <v>1.05271732308429E-8</v>
      </c>
      <c r="F774" s="4">
        <v>-4.6470863757</v>
      </c>
      <c r="G774" s="4">
        <v>9.59150950226826E-6</v>
      </c>
      <c r="H774" s="4">
        <v>-0.0744982464</v>
      </c>
      <c r="I774" s="4">
        <v>-0.8149623699</v>
      </c>
      <c r="J774" s="4">
        <v>9.62333973291738E-5</v>
      </c>
      <c r="K774">
        <f t="shared" si="2"/>
        <v>-1</v>
      </c>
    </row>
    <row r="775">
      <c r="A775" s="4" t="s">
        <v>1330</v>
      </c>
      <c r="B775" s="4">
        <v>-2.9399443555</v>
      </c>
      <c r="C775" s="4">
        <v>0.004181426</v>
      </c>
      <c r="D775" s="4">
        <v>-3.8417427318</v>
      </c>
      <c r="E775" s="4">
        <v>3.319285E-4</v>
      </c>
      <c r="F775" s="4">
        <v>-4.6105816224</v>
      </c>
      <c r="G775" s="4">
        <v>9.63532899732746E-6</v>
      </c>
      <c r="H775" s="4">
        <v>-0.174218629</v>
      </c>
      <c r="I775" s="4">
        <v>-0.85713618</v>
      </c>
      <c r="J775" s="4">
        <v>9.64596401829582E-5</v>
      </c>
      <c r="K775">
        <f t="shared" si="2"/>
        <v>-1</v>
      </c>
    </row>
    <row r="776">
      <c r="A776" s="4" t="s">
        <v>1333</v>
      </c>
      <c r="B776" s="4">
        <v>-0.3856737918</v>
      </c>
      <c r="C776" s="4">
        <v>0.7013867762</v>
      </c>
      <c r="D776" s="4">
        <v>-6.5368771778</v>
      </c>
      <c r="E776" s="4">
        <v>3.32731382736121E-8</v>
      </c>
      <c r="F776" s="4">
        <v>-4.6475969443</v>
      </c>
      <c r="G776" s="4">
        <v>1.07996882371087E-5</v>
      </c>
      <c r="H776" s="4">
        <v>-0.2334961809</v>
      </c>
      <c r="I776" s="4">
        <v>-3.8421058987</v>
      </c>
      <c r="J776" s="4">
        <v>1.069358E-4</v>
      </c>
      <c r="K776">
        <f t="shared" si="2"/>
        <v>-1</v>
      </c>
    </row>
    <row r="777">
      <c r="A777" s="4" t="s">
        <v>1334</v>
      </c>
      <c r="B777" s="4">
        <v>-4.6473631253</v>
      </c>
      <c r="C777" s="4">
        <v>1.21031575359335E-5</v>
      </c>
      <c r="D777" s="4">
        <v>-2.0684243331</v>
      </c>
      <c r="E777" s="4">
        <v>0.0436790383</v>
      </c>
      <c r="F777" s="4">
        <v>-4.5697996861</v>
      </c>
      <c r="G777" s="4">
        <v>1.16730782275097E-5</v>
      </c>
      <c r="H777" s="4">
        <v>-0.2686100547</v>
      </c>
      <c r="I777" s="4">
        <v>-0.5797023984</v>
      </c>
      <c r="J777" s="4">
        <v>1.143775E-4</v>
      </c>
      <c r="K777">
        <f t="shared" si="2"/>
        <v>-1</v>
      </c>
    </row>
    <row r="778">
      <c r="A778" s="4" t="s">
        <v>1335</v>
      </c>
      <c r="B778" s="4">
        <v>-0.5005590882</v>
      </c>
      <c r="C778" s="4">
        <v>0.618883224</v>
      </c>
      <c r="D778" s="4">
        <v>-6.3701160121</v>
      </c>
      <c r="E778" s="4">
        <v>5.1418280592454E-8</v>
      </c>
      <c r="F778" s="4">
        <v>-4.6199479084</v>
      </c>
      <c r="G778" s="4">
        <v>1.17551064991362E-5</v>
      </c>
      <c r="H778" s="4">
        <v>-0.2546417954</v>
      </c>
      <c r="I778" s="4">
        <v>-1.6075920421</v>
      </c>
      <c r="J778" s="4">
        <v>1.14891E-4</v>
      </c>
      <c r="K778">
        <f t="shared" si="2"/>
        <v>-1</v>
      </c>
    </row>
    <row r="779">
      <c r="A779" s="4" t="s">
        <v>1336</v>
      </c>
      <c r="B779" s="4">
        <v>-0.3107244103</v>
      </c>
      <c r="C779" s="4">
        <v>0.757322229</v>
      </c>
      <c r="D779" s="4">
        <v>-6.5637308132</v>
      </c>
      <c r="E779" s="4">
        <v>2.82265134486582E-8</v>
      </c>
      <c r="F779" s="4">
        <v>-4.6173593207</v>
      </c>
      <c r="G779" s="4">
        <v>1.21153689950943E-5</v>
      </c>
      <c r="H779" s="4">
        <v>-0.3131471327</v>
      </c>
      <c r="I779" s="4">
        <v>-2.3497339526</v>
      </c>
      <c r="J779" s="4">
        <v>1.181574E-4</v>
      </c>
      <c r="K779">
        <f t="shared" si="2"/>
        <v>-1</v>
      </c>
    </row>
    <row r="780">
      <c r="A780" s="4" t="s">
        <v>1341</v>
      </c>
      <c r="B780" s="4">
        <v>-0.39934839</v>
      </c>
      <c r="C780" s="4">
        <v>0.6913124601</v>
      </c>
      <c r="D780" s="4">
        <v>-6.3511137294</v>
      </c>
      <c r="E780" s="4">
        <v>4.0904242221634E-8</v>
      </c>
      <c r="F780" s="4">
        <v>-4.5524554867</v>
      </c>
      <c r="G780" s="4">
        <v>1.46528777164729E-5</v>
      </c>
      <c r="H780" s="4">
        <v>-0.1461817979</v>
      </c>
      <c r="I780" s="4">
        <v>-0.9991683631</v>
      </c>
      <c r="J780" s="4">
        <v>1.407856E-4</v>
      </c>
      <c r="K780">
        <f t="shared" si="2"/>
        <v>-1</v>
      </c>
    </row>
    <row r="781">
      <c r="A781" s="4" t="s">
        <v>1342</v>
      </c>
      <c r="B781" s="4">
        <v>-3.0260853545</v>
      </c>
      <c r="C781" s="4">
        <v>0.0032617468</v>
      </c>
      <c r="D781" s="4">
        <v>-3.6200598106</v>
      </c>
      <c r="E781" s="4">
        <v>6.839084E-4</v>
      </c>
      <c r="F781" s="4">
        <v>-4.51255909</v>
      </c>
      <c r="G781" s="4">
        <v>1.47983884057264E-5</v>
      </c>
      <c r="H781" s="4">
        <v>-0.1761321616</v>
      </c>
      <c r="I781" s="4">
        <v>-1.2994817955</v>
      </c>
      <c r="J781" s="4">
        <v>1.417057E-4</v>
      </c>
      <c r="K781">
        <f t="shared" si="2"/>
        <v>-1</v>
      </c>
    </row>
    <row r="782">
      <c r="A782" s="4" t="s">
        <v>1344</v>
      </c>
      <c r="B782" s="4">
        <v>-0.2119084929</v>
      </c>
      <c r="C782" s="4">
        <v>0.8329799445</v>
      </c>
      <c r="D782" s="4">
        <v>-6.4361127309</v>
      </c>
      <c r="E782" s="4">
        <v>1.44612246891576E-8</v>
      </c>
      <c r="F782" s="4">
        <v>-4.5134278595</v>
      </c>
      <c r="G782" s="4">
        <v>1.5396841229162E-5</v>
      </c>
      <c r="H782" s="4">
        <v>-0.0478407184</v>
      </c>
      <c r="I782" s="4">
        <v>-0.6369592805</v>
      </c>
      <c r="J782" s="4">
        <v>1.46383E-4</v>
      </c>
      <c r="K782">
        <f t="shared" si="2"/>
        <v>-1</v>
      </c>
    </row>
    <row r="783">
      <c r="A783" s="4" t="s">
        <v>1345</v>
      </c>
      <c r="B783" s="4">
        <v>-0.1942705045</v>
      </c>
      <c r="C783" s="4">
        <v>0.8467513591</v>
      </c>
      <c r="D783" s="4">
        <v>-6.5087258278</v>
      </c>
      <c r="E783" s="4">
        <v>2.52477610826405E-8</v>
      </c>
      <c r="F783" s="4">
        <v>-4.5153759053</v>
      </c>
      <c r="G783" s="4">
        <v>1.72956015840515E-5</v>
      </c>
      <c r="H783" s="4">
        <v>-0.0929316967</v>
      </c>
      <c r="I783" s="4">
        <v>-1.1647207599</v>
      </c>
      <c r="J783" s="4">
        <v>1.634074E-4</v>
      </c>
      <c r="K783">
        <f t="shared" si="2"/>
        <v>-1</v>
      </c>
    </row>
    <row r="784">
      <c r="A784" s="4" t="s">
        <v>1346</v>
      </c>
      <c r="B784" s="4">
        <v>-0.1582561069</v>
      </c>
      <c r="C784" s="4">
        <v>0.8748943369</v>
      </c>
      <c r="D784" s="4">
        <v>-6.503312784</v>
      </c>
      <c r="E784" s="4">
        <v>1.92630198381768E-8</v>
      </c>
      <c r="F784" s="4">
        <v>-4.4979935314</v>
      </c>
      <c r="G784" s="4">
        <v>1.7968E-5</v>
      </c>
      <c r="H784" s="4">
        <v>-0.0815381403</v>
      </c>
      <c r="I784" s="4">
        <v>-0.8860919232</v>
      </c>
      <c r="J784" s="4">
        <v>1.690562E-4</v>
      </c>
      <c r="K784">
        <f t="shared" si="2"/>
        <v>-1</v>
      </c>
    </row>
    <row r="785">
      <c r="A785" s="4" t="s">
        <v>1347</v>
      </c>
      <c r="B785" s="4">
        <v>-2.9644771304</v>
      </c>
      <c r="C785" s="4">
        <v>0.0038176917</v>
      </c>
      <c r="D785" s="4">
        <v>-3.5812048124</v>
      </c>
      <c r="E785" s="4">
        <v>7.647177E-4</v>
      </c>
      <c r="F785" s="4">
        <v>-4.4520903043</v>
      </c>
      <c r="G785" s="4">
        <v>1.82734697829856E-5</v>
      </c>
      <c r="H785" s="4">
        <v>-0.1907944908</v>
      </c>
      <c r="I785" s="4">
        <v>-1.0921840277</v>
      </c>
      <c r="J785" s="4">
        <v>1.708664E-4</v>
      </c>
      <c r="K785">
        <f t="shared" si="2"/>
        <v>-1</v>
      </c>
    </row>
    <row r="786">
      <c r="A786" s="4" t="s">
        <v>1348</v>
      </c>
      <c r="B786" s="4">
        <v>-0.1365735973</v>
      </c>
      <c r="C786" s="4">
        <v>0.8919050079</v>
      </c>
      <c r="D786" s="4">
        <v>-6.4306839211</v>
      </c>
      <c r="E786" s="4">
        <v>1.12037396222484E-8</v>
      </c>
      <c r="F786" s="4">
        <v>-4.4643387804</v>
      </c>
      <c r="G786" s="4">
        <v>1.8681E-5</v>
      </c>
      <c r="H786" s="4">
        <v>-0.0470491424</v>
      </c>
      <c r="I786" s="4">
        <v>-0.5676445148</v>
      </c>
      <c r="J786" s="4">
        <v>1.739594E-4</v>
      </c>
      <c r="K786">
        <f t="shared" si="2"/>
        <v>-1</v>
      </c>
    </row>
    <row r="787">
      <c r="A787" s="4" t="s">
        <v>1352</v>
      </c>
      <c r="B787" s="4">
        <v>-4.0956817666</v>
      </c>
      <c r="C787" s="4">
        <v>8.97740506258883E-5</v>
      </c>
      <c r="D787" s="4">
        <v>-2.3922778274</v>
      </c>
      <c r="E787" s="4">
        <v>0.0206094042</v>
      </c>
      <c r="F787" s="4">
        <v>-4.4144801783</v>
      </c>
      <c r="G787" s="4">
        <v>2.17846649907394E-5</v>
      </c>
      <c r="H787" s="4">
        <v>-0.2507635766</v>
      </c>
      <c r="I787" s="4">
        <v>-2.25327283</v>
      </c>
      <c r="J787" s="4">
        <v>1.999868E-4</v>
      </c>
      <c r="K787">
        <f t="shared" si="2"/>
        <v>-1</v>
      </c>
    </row>
    <row r="788">
      <c r="A788" s="4" t="s">
        <v>1354</v>
      </c>
      <c r="B788" s="4">
        <v>-4.581787831</v>
      </c>
      <c r="C788" s="4">
        <v>1.43453845079291E-5</v>
      </c>
      <c r="D788" s="4">
        <v>-1.8587064975</v>
      </c>
      <c r="E788" s="4">
        <v>0.0689901518</v>
      </c>
      <c r="F788" s="4">
        <v>-4.3865405864</v>
      </c>
      <c r="G788" s="4">
        <v>2.42364638701762E-5</v>
      </c>
      <c r="H788" s="4">
        <v>-0.2795861273</v>
      </c>
      <c r="I788" s="4">
        <v>-0.868093636</v>
      </c>
      <c r="J788" s="4">
        <v>2.189489E-4</v>
      </c>
      <c r="K788">
        <f t="shared" si="2"/>
        <v>-1</v>
      </c>
    </row>
    <row r="789">
      <c r="A789" s="4" t="s">
        <v>1356</v>
      </c>
      <c r="B789" s="4">
        <v>-4.713654025</v>
      </c>
      <c r="C789" s="4">
        <v>1.02167099151461E-5</v>
      </c>
      <c r="D789" s="4">
        <v>-1.7248457036</v>
      </c>
      <c r="E789" s="4">
        <v>0.0907458069</v>
      </c>
      <c r="F789" s="4">
        <v>-4.3743408588</v>
      </c>
      <c r="G789" s="4">
        <v>2.64056073963336E-5</v>
      </c>
      <c r="H789" s="4">
        <v>-0.2629573019</v>
      </c>
      <c r="I789" s="4">
        <v>-0.7358563182</v>
      </c>
      <c r="J789" s="4">
        <v>2.36659E-4</v>
      </c>
      <c r="K789">
        <f t="shared" si="2"/>
        <v>-1</v>
      </c>
    </row>
    <row r="790">
      <c r="A790" s="4" t="s">
        <v>1357</v>
      </c>
      <c r="B790" s="4">
        <v>-0.8149631898</v>
      </c>
      <c r="C790" s="4">
        <v>0.4171017089</v>
      </c>
      <c r="D790" s="4">
        <v>-5.5756851392</v>
      </c>
      <c r="E790" s="4">
        <v>8.4E-7</v>
      </c>
      <c r="F790" s="4">
        <v>-4.3395973024</v>
      </c>
      <c r="G790" s="4">
        <v>2.80932952098318E-5</v>
      </c>
      <c r="H790" s="4">
        <v>-0.0594008495</v>
      </c>
      <c r="I790" s="4">
        <v>-1.1113152466</v>
      </c>
      <c r="J790" s="4">
        <v>2.503008E-4</v>
      </c>
      <c r="K790">
        <f t="shared" si="2"/>
        <v>-1</v>
      </c>
    </row>
    <row r="791">
      <c r="A791" s="4" t="s">
        <v>1359</v>
      </c>
      <c r="B791" s="4">
        <v>0.0071770782</v>
      </c>
      <c r="C791" s="4">
        <v>0.9943023667</v>
      </c>
      <c r="D791" s="4">
        <v>-6.5180795353</v>
      </c>
      <c r="E791" s="4">
        <v>2.74252633174273E-8</v>
      </c>
      <c r="F791" s="4">
        <v>-4.3812139156</v>
      </c>
      <c r="G791" s="4">
        <v>2.95749226873017E-5</v>
      </c>
      <c r="H791" s="4">
        <v>0.0044690219</v>
      </c>
      <c r="I791" s="4">
        <v>-1.3803740245</v>
      </c>
      <c r="J791" s="4">
        <v>2.609383E-4</v>
      </c>
      <c r="K791">
        <f t="shared" si="2"/>
        <v>-1</v>
      </c>
    </row>
    <row r="792">
      <c r="A792" s="4" t="s">
        <v>1360</v>
      </c>
      <c r="B792" s="4">
        <v>-0.0718977106</v>
      </c>
      <c r="C792" s="4">
        <v>0.9429754432</v>
      </c>
      <c r="D792" s="4">
        <v>-6.4582091848</v>
      </c>
      <c r="E792" s="4">
        <v>4.15474663675208E-8</v>
      </c>
      <c r="F792" s="4">
        <v>-4.3857217603</v>
      </c>
      <c r="G792" s="4">
        <v>2.98066976744102E-5</v>
      </c>
      <c r="H792" s="4">
        <v>-0.1132426968</v>
      </c>
      <c r="I792" s="4">
        <v>-2.3759045145</v>
      </c>
      <c r="J792" s="4">
        <v>2.624726E-4</v>
      </c>
      <c r="K792">
        <f t="shared" si="2"/>
        <v>-1</v>
      </c>
    </row>
    <row r="793">
      <c r="A793" s="4" t="s">
        <v>1361</v>
      </c>
      <c r="B793" s="4">
        <v>-5.1915502094</v>
      </c>
      <c r="C793" s="4">
        <v>1.40761236562223E-6</v>
      </c>
      <c r="D793" s="4">
        <v>-1.1749076975</v>
      </c>
      <c r="E793" s="4">
        <v>0.2456835154</v>
      </c>
      <c r="F793" s="4">
        <v>-4.3325769767</v>
      </c>
      <c r="G793" s="4">
        <v>3.07878280375009E-5</v>
      </c>
      <c r="H793" s="4">
        <v>-0.2987212677</v>
      </c>
      <c r="I793" s="4">
        <v>-0.9852460835</v>
      </c>
      <c r="J793" s="4">
        <v>2.695421E-4</v>
      </c>
      <c r="K793">
        <f t="shared" si="2"/>
        <v>-1</v>
      </c>
    </row>
    <row r="794">
      <c r="A794" s="4" t="s">
        <v>1365</v>
      </c>
      <c r="B794" s="4">
        <v>-0.1523724229</v>
      </c>
      <c r="C794" s="4">
        <v>0.8794972739</v>
      </c>
      <c r="D794" s="4">
        <v>-6.2430268032</v>
      </c>
      <c r="E794" s="4">
        <v>3.2060835345672E-8</v>
      </c>
      <c r="F794" s="4">
        <v>-4.3378201717</v>
      </c>
      <c r="G794" s="4">
        <v>3.16432804057932E-5</v>
      </c>
      <c r="H794" s="4">
        <v>-0.0568109179</v>
      </c>
      <c r="I794" s="4">
        <v>-0.6252154196</v>
      </c>
      <c r="J794" s="4">
        <v>2.759659E-4</v>
      </c>
      <c r="K794">
        <f t="shared" si="2"/>
        <v>-1</v>
      </c>
    </row>
    <row r="795">
      <c r="A795" s="4" t="s">
        <v>1366</v>
      </c>
      <c r="B795" s="4">
        <v>-0.2875933999</v>
      </c>
      <c r="C795" s="4">
        <v>0.774851971</v>
      </c>
      <c r="D795" s="4">
        <v>-6.1416319746</v>
      </c>
      <c r="E795" s="4">
        <v>1.21489896465108E-7</v>
      </c>
      <c r="F795" s="4">
        <v>-4.3218387085</v>
      </c>
      <c r="G795" s="4">
        <v>3.74913792566751E-5</v>
      </c>
      <c r="H795" s="4">
        <v>-0.1564206545</v>
      </c>
      <c r="I795" s="4">
        <v>-1.6922056689</v>
      </c>
      <c r="J795" s="4">
        <v>3.201947E-4</v>
      </c>
      <c r="K795">
        <f t="shared" si="2"/>
        <v>-1</v>
      </c>
    </row>
    <row r="796">
      <c r="A796" s="4" t="s">
        <v>1368</v>
      </c>
      <c r="B796" s="4">
        <v>-0.0880778468</v>
      </c>
      <c r="C796" s="4">
        <v>0.9301729596</v>
      </c>
      <c r="D796" s="4">
        <v>-6.3192482551</v>
      </c>
      <c r="E796" s="4">
        <v>6.71634274439293E-8</v>
      </c>
      <c r="F796" s="4">
        <v>-4.3041333339</v>
      </c>
      <c r="G796" s="4">
        <v>4.05407190713148E-5</v>
      </c>
      <c r="H796" s="4">
        <v>-0.1234143438</v>
      </c>
      <c r="I796" s="4">
        <v>-2.1036040217</v>
      </c>
      <c r="J796" s="4">
        <v>3.430078E-4</v>
      </c>
      <c r="K796">
        <f t="shared" si="2"/>
        <v>-1</v>
      </c>
    </row>
    <row r="797">
      <c r="A797" s="4" t="s">
        <v>1369</v>
      </c>
      <c r="B797" s="4">
        <v>-0.0559271389</v>
      </c>
      <c r="C797" s="4">
        <v>0.9556267631</v>
      </c>
      <c r="D797" s="4">
        <v>-6.3524767018</v>
      </c>
      <c r="E797" s="4">
        <v>6.14971418067136E-8</v>
      </c>
      <c r="F797" s="4">
        <v>-4.3035673484</v>
      </c>
      <c r="G797" s="4">
        <v>4.0765E-5</v>
      </c>
      <c r="H797" s="4">
        <v>-0.0783957571</v>
      </c>
      <c r="I797" s="4">
        <v>-2.4815359223</v>
      </c>
      <c r="J797" s="4">
        <v>3.44263E-4</v>
      </c>
      <c r="K797">
        <f t="shared" si="2"/>
        <v>-1</v>
      </c>
    </row>
    <row r="798">
      <c r="A798" s="4" t="s">
        <v>1370</v>
      </c>
      <c r="B798" s="4">
        <v>-0.3073178725</v>
      </c>
      <c r="C798" s="4">
        <v>0.7598652176</v>
      </c>
      <c r="D798" s="4">
        <v>-5.9989106701</v>
      </c>
      <c r="E798" s="4">
        <v>9.21716168725608E-8</v>
      </c>
      <c r="F798" s="4">
        <v>-4.2736969425</v>
      </c>
      <c r="G798" s="4">
        <v>4.09435547217107E-5</v>
      </c>
      <c r="H798" s="4">
        <v>-0.1204227295</v>
      </c>
      <c r="I798" s="4">
        <v>-0.6225409523</v>
      </c>
      <c r="J798" s="4">
        <v>3.44488E-4</v>
      </c>
      <c r="K798">
        <f t="shared" si="2"/>
        <v>-1</v>
      </c>
    </row>
    <row r="799">
      <c r="A799" s="4" t="s">
        <v>1374</v>
      </c>
      <c r="B799" s="4">
        <v>-2.5639605933</v>
      </c>
      <c r="C799" s="4">
        <v>0.0118845073</v>
      </c>
      <c r="D799" s="4">
        <v>-3.658255012</v>
      </c>
      <c r="E799" s="4">
        <v>5.922267E-4</v>
      </c>
      <c r="F799" s="4">
        <v>-4.2335746174</v>
      </c>
      <c r="G799" s="4">
        <v>4.30099375861839E-5</v>
      </c>
      <c r="H799" s="4">
        <v>-0.165717884</v>
      </c>
      <c r="I799" s="4">
        <v>-0.8456016131</v>
      </c>
      <c r="J799" s="4">
        <v>3.592082E-4</v>
      </c>
      <c r="K799">
        <f t="shared" si="2"/>
        <v>-1</v>
      </c>
    </row>
    <row r="800">
      <c r="A800" s="4" t="s">
        <v>1375</v>
      </c>
      <c r="B800" s="4">
        <v>-0.1010151348</v>
      </c>
      <c r="C800" s="4">
        <v>0.91993536</v>
      </c>
      <c r="D800" s="4">
        <v>-6.1563202293</v>
      </c>
      <c r="E800" s="4">
        <v>3.87181244196123E-8</v>
      </c>
      <c r="F800" s="4">
        <v>-4.2503881492</v>
      </c>
      <c r="G800" s="4">
        <v>4.3663E-5</v>
      </c>
      <c r="H800" s="4">
        <v>-0.0362738507</v>
      </c>
      <c r="I800" s="4">
        <v>-0.5669435286</v>
      </c>
      <c r="J800" s="4">
        <v>3.639922E-4</v>
      </c>
      <c r="K800">
        <f t="shared" si="2"/>
        <v>-1</v>
      </c>
    </row>
    <row r="801">
      <c r="A801" s="4" t="s">
        <v>1376</v>
      </c>
      <c r="B801" s="4">
        <v>-3.4359551523</v>
      </c>
      <c r="C801" s="4">
        <v>8.757982E-4</v>
      </c>
      <c r="D801" s="4">
        <v>-2.7457339751</v>
      </c>
      <c r="E801" s="4">
        <v>0.0083040086</v>
      </c>
      <c r="F801" s="4">
        <v>-4.209029408</v>
      </c>
      <c r="G801" s="4">
        <v>4.77681996269461E-5</v>
      </c>
      <c r="H801" s="4">
        <v>-0.2164214911</v>
      </c>
      <c r="I801" s="4">
        <v>-0.7335953479</v>
      </c>
      <c r="J801" s="4">
        <v>3.94588E-4</v>
      </c>
      <c r="K801">
        <f t="shared" si="2"/>
        <v>-1</v>
      </c>
    </row>
    <row r="802">
      <c r="A802" s="4" t="s">
        <v>1377</v>
      </c>
      <c r="B802" s="4">
        <v>-2.5987544946</v>
      </c>
      <c r="C802" s="4">
        <v>0.0109141402</v>
      </c>
      <c r="D802" s="4">
        <v>-3.5282981722</v>
      </c>
      <c r="E802" s="4">
        <v>7.908126E-4</v>
      </c>
      <c r="F802" s="4">
        <v>-4.1843999141</v>
      </c>
      <c r="G802" s="4">
        <v>4.95246545403543E-5</v>
      </c>
      <c r="H802" s="4">
        <v>-0.156246826</v>
      </c>
      <c r="I802" s="4">
        <v>-0.4087212782</v>
      </c>
      <c r="J802" s="4">
        <v>4.068737E-4</v>
      </c>
      <c r="K802">
        <f t="shared" si="2"/>
        <v>-1</v>
      </c>
    </row>
    <row r="803">
      <c r="A803" s="4" t="s">
        <v>1378</v>
      </c>
      <c r="B803" s="4">
        <v>-0.2773847778</v>
      </c>
      <c r="C803" s="4">
        <v>0.7826343097</v>
      </c>
      <c r="D803" s="4">
        <v>-5.9908996606</v>
      </c>
      <c r="E803" s="4">
        <v>1.64630225504052E-7</v>
      </c>
      <c r="F803" s="4">
        <v>-4.2243055251</v>
      </c>
      <c r="G803" s="4">
        <v>5.27287560892003E-5</v>
      </c>
      <c r="H803" s="4">
        <v>-0.1537735353</v>
      </c>
      <c r="I803" s="4">
        <v>-0.9956229253</v>
      </c>
      <c r="J803" s="4">
        <v>4.316334E-4</v>
      </c>
      <c r="K803">
        <f t="shared" si="2"/>
        <v>-1</v>
      </c>
    </row>
    <row r="804">
      <c r="A804" s="7" t="s">
        <v>1379</v>
      </c>
      <c r="B804" s="4">
        <v>-2.4364667063</v>
      </c>
      <c r="C804" s="4">
        <v>0.016809459</v>
      </c>
      <c r="D804" s="4">
        <v>-3.6847927796</v>
      </c>
      <c r="E804" s="4">
        <v>5.130851E-4</v>
      </c>
      <c r="F804" s="4">
        <v>-4.1694082481</v>
      </c>
      <c r="G804" s="4">
        <v>5.43906101117461E-5</v>
      </c>
      <c r="H804" s="4">
        <v>-0.1449225379</v>
      </c>
      <c r="I804" s="4">
        <v>-0.5524349117</v>
      </c>
      <c r="J804" s="4">
        <v>4.428392E-4</v>
      </c>
      <c r="K804">
        <f t="shared" si="2"/>
        <v>-1</v>
      </c>
    </row>
    <row r="805">
      <c r="A805" s="4" t="s">
        <v>1385</v>
      </c>
      <c r="B805" s="4">
        <v>-4.0415602239</v>
      </c>
      <c r="C805" s="4">
        <v>1.146202E-4</v>
      </c>
      <c r="D805" s="4">
        <v>-1.9991616782</v>
      </c>
      <c r="E805" s="4">
        <v>0.0503876448</v>
      </c>
      <c r="F805" s="4">
        <v>-4.1197705279</v>
      </c>
      <c r="G805" s="4">
        <v>6.63291287257375E-5</v>
      </c>
      <c r="H805" s="4">
        <v>-0.2352692565</v>
      </c>
      <c r="I805" s="4">
        <v>-0.2987942833</v>
      </c>
      <c r="J805" s="4">
        <v>5.286513E-4</v>
      </c>
      <c r="K805">
        <f t="shared" si="2"/>
        <v>-1</v>
      </c>
    </row>
    <row r="806">
      <c r="A806" s="4" t="s">
        <v>1386</v>
      </c>
      <c r="B806" s="4">
        <v>-0.2272832287</v>
      </c>
      <c r="C806" s="4">
        <v>0.8211236241</v>
      </c>
      <c r="D806" s="4">
        <v>-5.9461144864</v>
      </c>
      <c r="E806" s="4">
        <v>2.13091337857732E-7</v>
      </c>
      <c r="F806" s="4">
        <v>-4.1572505905</v>
      </c>
      <c r="G806" s="4">
        <v>6.81596784406396E-5</v>
      </c>
      <c r="H806" s="4">
        <v>-0.0932155419</v>
      </c>
      <c r="I806" s="4">
        <v>-1.1396145725</v>
      </c>
      <c r="J806" s="4">
        <v>5.403919E-4</v>
      </c>
      <c r="K806">
        <f t="shared" si="2"/>
        <v>-1</v>
      </c>
    </row>
    <row r="807">
      <c r="A807" s="4" t="s">
        <v>1387</v>
      </c>
      <c r="B807" s="4">
        <v>-1.37913153</v>
      </c>
      <c r="C807" s="4">
        <v>0.1728655027</v>
      </c>
      <c r="D807" s="4">
        <v>-4.6972259542</v>
      </c>
      <c r="E807" s="4">
        <v>1.78381685038288E-5</v>
      </c>
      <c r="F807" s="4">
        <v>-4.1097697031</v>
      </c>
      <c r="G807" s="4">
        <v>7.55804453583298E-5</v>
      </c>
      <c r="H807" s="4">
        <v>-0.1979920995</v>
      </c>
      <c r="I807" s="4">
        <v>-0.7707109568</v>
      </c>
      <c r="J807" s="4">
        <v>5.930057E-4</v>
      </c>
      <c r="K807">
        <f t="shared" si="2"/>
        <v>-1</v>
      </c>
    </row>
    <row r="808">
      <c r="A808" s="4" t="s">
        <v>1388</v>
      </c>
      <c r="B808" s="4">
        <v>-0.103493267</v>
      </c>
      <c r="C808" s="4">
        <v>0.9179928031</v>
      </c>
      <c r="D808" s="4">
        <v>-6.0001565485</v>
      </c>
      <c r="E808" s="4">
        <v>1.49487767472367E-7</v>
      </c>
      <c r="F808" s="4">
        <v>-4.11538428</v>
      </c>
      <c r="G808" s="4">
        <v>7.90906238125728E-5</v>
      </c>
      <c r="H808" s="4">
        <v>-0.1351404813</v>
      </c>
      <c r="I808" s="4">
        <v>-0.9242797464</v>
      </c>
      <c r="J808" s="4">
        <v>6.184069E-4</v>
      </c>
      <c r="K808">
        <f t="shared" si="2"/>
        <v>-1</v>
      </c>
    </row>
    <row r="809">
      <c r="A809" s="4" t="s">
        <v>1391</v>
      </c>
      <c r="B809" s="4">
        <v>-1.2060177914</v>
      </c>
      <c r="C809" s="4">
        <v>0.230910619</v>
      </c>
      <c r="D809" s="4">
        <v>-4.7595083836</v>
      </c>
      <c r="E809" s="4">
        <v>1.623E-5</v>
      </c>
      <c r="F809" s="4">
        <v>-4.0468654992</v>
      </c>
      <c r="G809" s="4">
        <v>8.9607579776754E-5</v>
      </c>
      <c r="H809" s="4">
        <v>-0.0729969247</v>
      </c>
      <c r="I809" s="4">
        <v>-1.2708123821</v>
      </c>
      <c r="J809" s="4">
        <v>6.911061E-4</v>
      </c>
      <c r="K809">
        <f t="shared" si="2"/>
        <v>-1</v>
      </c>
    </row>
    <row r="810">
      <c r="A810" s="4" t="s">
        <v>1392</v>
      </c>
      <c r="B810" s="4">
        <v>-1.2876922173</v>
      </c>
      <c r="C810" s="4">
        <v>0.2009749083</v>
      </c>
      <c r="D810" s="4">
        <v>-4.6084995497</v>
      </c>
      <c r="E810" s="4">
        <v>2.16124445372705E-5</v>
      </c>
      <c r="F810" s="4">
        <v>-4.0204136545</v>
      </c>
      <c r="G810" s="4">
        <v>9.36449415648768E-5</v>
      </c>
      <c r="H810" s="4">
        <v>-0.080838297</v>
      </c>
      <c r="I810" s="4">
        <v>-0.5819115705</v>
      </c>
      <c r="J810" s="4">
        <v>7.185784E-4</v>
      </c>
      <c r="K810">
        <f t="shared" si="2"/>
        <v>-1</v>
      </c>
    </row>
    <row r="811">
      <c r="A811" s="4" t="s">
        <v>1393</v>
      </c>
      <c r="B811" s="4">
        <v>-0.4911135784</v>
      </c>
      <c r="C811" s="4">
        <v>0.6254774667</v>
      </c>
      <c r="D811" s="4">
        <v>-5.5311825433</v>
      </c>
      <c r="E811" s="4">
        <v>1.00222696306128E-6</v>
      </c>
      <c r="F811" s="4">
        <v>-4.0536291585</v>
      </c>
      <c r="G811" s="4">
        <v>1.003618E-4</v>
      </c>
      <c r="H811" s="4">
        <v>-0.1983785815</v>
      </c>
      <c r="I811" s="4">
        <v>-1.1454041101</v>
      </c>
      <c r="J811" s="4">
        <v>7.649422E-4</v>
      </c>
      <c r="K811">
        <f t="shared" si="2"/>
        <v>-1</v>
      </c>
    </row>
    <row r="812">
      <c r="A812" s="4" t="s">
        <v>1395</v>
      </c>
      <c r="B812" s="4">
        <v>-1.2222468316</v>
      </c>
      <c r="C812" s="4">
        <v>0.2246879311</v>
      </c>
      <c r="D812" s="4">
        <v>-4.5879564236</v>
      </c>
      <c r="E812" s="4">
        <v>2.13724487434768E-5</v>
      </c>
      <c r="F812" s="4">
        <v>-3.9673252829</v>
      </c>
      <c r="G812" s="4">
        <v>1.129791E-4</v>
      </c>
      <c r="H812" s="4">
        <v>-0.0751608492</v>
      </c>
      <c r="I812" s="4">
        <v>-0.5046681357</v>
      </c>
      <c r="J812" s="4">
        <v>8.454787E-4</v>
      </c>
      <c r="K812">
        <f t="shared" si="2"/>
        <v>-1</v>
      </c>
    </row>
    <row r="813">
      <c r="A813" s="4" t="s">
        <v>1398</v>
      </c>
      <c r="B813" s="4">
        <v>-0.5167445223</v>
      </c>
      <c r="C813" s="4">
        <v>0.6071866099</v>
      </c>
      <c r="D813" s="4">
        <v>-5.3853216907</v>
      </c>
      <c r="E813" s="4">
        <v>1.57442520654899E-6</v>
      </c>
      <c r="F813" s="4">
        <v>-3.9893174253</v>
      </c>
      <c r="G813" s="4">
        <v>1.187588E-4</v>
      </c>
      <c r="H813" s="4">
        <v>-0.0731472894</v>
      </c>
      <c r="I813" s="4">
        <v>-0.9405680426</v>
      </c>
      <c r="J813" s="4">
        <v>8.843534E-4</v>
      </c>
      <c r="K813">
        <f t="shared" si="2"/>
        <v>-1</v>
      </c>
    </row>
    <row r="814">
      <c r="A814" s="4" t="s">
        <v>1403</v>
      </c>
      <c r="B814" s="4">
        <v>-2.8410520504</v>
      </c>
      <c r="C814" s="4">
        <v>0.0054703913</v>
      </c>
      <c r="D814" s="4">
        <v>-2.9451062207</v>
      </c>
      <c r="E814" s="4">
        <v>0.0048851052</v>
      </c>
      <c r="F814" s="4">
        <v>-3.9362351756</v>
      </c>
      <c r="G814" s="4">
        <v>1.35237E-4</v>
      </c>
      <c r="H814" s="4">
        <v>-0.1908067089</v>
      </c>
      <c r="I814" s="4">
        <v>-1.1235819293</v>
      </c>
      <c r="J814" s="4">
        <v>9.95486E-4</v>
      </c>
      <c r="K814">
        <f t="shared" si="2"/>
        <v>-1</v>
      </c>
    </row>
    <row r="815">
      <c r="A815" s="4" t="s">
        <v>1404</v>
      </c>
      <c r="B815" s="4">
        <v>-0.2774299342</v>
      </c>
      <c r="C815" s="4">
        <v>0.7826015149</v>
      </c>
      <c r="D815" s="4">
        <v>-5.5927566343</v>
      </c>
      <c r="E815" s="4">
        <v>6.95381118534973E-7</v>
      </c>
      <c r="F815" s="4">
        <v>-3.9574925797</v>
      </c>
      <c r="G815" s="4">
        <v>1.408594E-4</v>
      </c>
      <c r="H815" s="4">
        <v>-0.1627590394</v>
      </c>
      <c r="I815" s="4">
        <v>-0.8839895116</v>
      </c>
      <c r="J815" s="4">
        <v>0.0010286594</v>
      </c>
      <c r="K815">
        <f t="shared" si="2"/>
        <v>-1</v>
      </c>
    </row>
    <row r="816">
      <c r="A816" s="4" t="s">
        <v>1408</v>
      </c>
      <c r="B816" s="4">
        <v>0.2756386533</v>
      </c>
      <c r="C816" s="4">
        <v>0.7836286511</v>
      </c>
      <c r="D816" s="4">
        <v>-5.9960094655</v>
      </c>
      <c r="E816" s="4">
        <v>8.13001178287449E-8</v>
      </c>
      <c r="F816" s="4">
        <v>-3.900028083</v>
      </c>
      <c r="G816" s="4">
        <v>1.503952E-4</v>
      </c>
      <c r="H816" s="4">
        <v>0.0304461219</v>
      </c>
      <c r="I816" s="4">
        <v>-0.5753214096</v>
      </c>
      <c r="J816" s="4">
        <v>0.0010930165</v>
      </c>
      <c r="K816">
        <f t="shared" si="2"/>
        <v>-1</v>
      </c>
    </row>
    <row r="817">
      <c r="A817" s="4" t="s">
        <v>1413</v>
      </c>
      <c r="B817" s="4">
        <v>-2.2613076016</v>
      </c>
      <c r="C817" s="4">
        <v>0.0260788007</v>
      </c>
      <c r="D817" s="4">
        <v>-3.4257601001</v>
      </c>
      <c r="E817" s="4">
        <v>0.0011947024</v>
      </c>
      <c r="F817" s="4">
        <v>-3.868095389</v>
      </c>
      <c r="G817" s="4">
        <v>1.726784E-4</v>
      </c>
      <c r="H817" s="4">
        <v>-0.1380003006</v>
      </c>
      <c r="I817" s="4">
        <v>-0.7227091102</v>
      </c>
      <c r="J817" s="4">
        <v>0.0012312842</v>
      </c>
      <c r="K817">
        <f t="shared" si="2"/>
        <v>-1</v>
      </c>
    </row>
    <row r="818">
      <c r="A818" s="4" t="s">
        <v>1414</v>
      </c>
      <c r="B818" s="4">
        <v>0.007195777</v>
      </c>
      <c r="C818" s="4">
        <v>0.9942877473</v>
      </c>
      <c r="D818" s="4">
        <v>-5.7988228902</v>
      </c>
      <c r="E818" s="4">
        <v>3.5120602681433E-7</v>
      </c>
      <c r="F818" s="4">
        <v>-3.9007422949</v>
      </c>
      <c r="G818" s="4">
        <v>1.746076E-4</v>
      </c>
      <c r="H818" s="4">
        <v>0.0075029076</v>
      </c>
      <c r="I818" s="4">
        <v>-1.0350246813</v>
      </c>
      <c r="J818" s="4">
        <v>0.0012430853</v>
      </c>
      <c r="K818">
        <f t="shared" si="2"/>
        <v>-1</v>
      </c>
    </row>
    <row r="819">
      <c r="A819" s="4" t="s">
        <v>1415</v>
      </c>
      <c r="B819" s="4">
        <v>0.0882218307</v>
      </c>
      <c r="C819" s="4">
        <v>0.9299570629</v>
      </c>
      <c r="D819" s="4">
        <v>-5.7597701823</v>
      </c>
      <c r="E819" s="4">
        <v>2.31597852633064E-7</v>
      </c>
      <c r="F819" s="4">
        <v>-3.8615973366</v>
      </c>
      <c r="G819" s="4">
        <v>1.758723E-4</v>
      </c>
      <c r="H819" s="4">
        <v>0.0101903379</v>
      </c>
      <c r="I819" s="4">
        <v>-0.5886016802</v>
      </c>
      <c r="J819" s="4">
        <v>0.0012462202</v>
      </c>
      <c r="K819">
        <f t="shared" si="2"/>
        <v>-1</v>
      </c>
    </row>
    <row r="820">
      <c r="A820" s="4" t="s">
        <v>1418</v>
      </c>
      <c r="B820" s="4">
        <v>-0.2087686607</v>
      </c>
      <c r="C820" s="4">
        <v>0.8354889516</v>
      </c>
      <c r="D820" s="4">
        <v>-5.5519532685</v>
      </c>
      <c r="E820" s="4">
        <v>8.9E-7</v>
      </c>
      <c r="F820" s="4">
        <v>-3.8785031907</v>
      </c>
      <c r="G820" s="4">
        <v>1.894233E-4</v>
      </c>
      <c r="H820" s="4">
        <v>-0.1788903242</v>
      </c>
      <c r="I820" s="4">
        <v>-1.0420052745</v>
      </c>
      <c r="J820" s="4">
        <v>0.0013359794</v>
      </c>
      <c r="K820">
        <f t="shared" si="2"/>
        <v>-1</v>
      </c>
    </row>
    <row r="821">
      <c r="A821" s="4" t="s">
        <v>1419</v>
      </c>
      <c r="B821" s="4">
        <v>-1.2228780538</v>
      </c>
      <c r="C821" s="4">
        <v>0.2244318609</v>
      </c>
      <c r="D821" s="4">
        <v>-4.4146674117</v>
      </c>
      <c r="E821" s="4">
        <v>4.67227349514505E-5</v>
      </c>
      <c r="F821" s="4">
        <v>-3.8358293285</v>
      </c>
      <c r="G821" s="4">
        <v>1.908928E-4</v>
      </c>
      <c r="H821" s="4">
        <v>-0.07567342</v>
      </c>
      <c r="I821" s="4">
        <v>-0.6946668973</v>
      </c>
      <c r="J821" s="4">
        <v>0.0013421691</v>
      </c>
      <c r="K821">
        <f t="shared" si="2"/>
        <v>-1</v>
      </c>
    </row>
    <row r="822">
      <c r="A822" s="4" t="s">
        <v>1420</v>
      </c>
      <c r="B822" s="4">
        <v>-0.0027087718</v>
      </c>
      <c r="C822" s="4">
        <v>0.9978495128</v>
      </c>
      <c r="D822" s="4">
        <v>-5.7259345767</v>
      </c>
      <c r="E822" s="4">
        <v>3.92E-7</v>
      </c>
      <c r="F822" s="4">
        <v>-3.8664602044</v>
      </c>
      <c r="G822" s="4">
        <v>1.936784E-4</v>
      </c>
      <c r="H822" s="4">
        <v>-0.0013516067</v>
      </c>
      <c r="I822" s="4">
        <v>-0.8172945102</v>
      </c>
      <c r="J822" s="4">
        <v>0.0013577653</v>
      </c>
      <c r="K822">
        <f t="shared" si="2"/>
        <v>-1</v>
      </c>
    </row>
    <row r="823">
      <c r="A823" s="4" t="s">
        <v>1427</v>
      </c>
      <c r="B823" s="4">
        <v>-0.0966923776</v>
      </c>
      <c r="C823" s="4">
        <v>0.9233560974</v>
      </c>
      <c r="D823" s="4">
        <v>-5.5401218741</v>
      </c>
      <c r="E823" s="4">
        <v>5.76054193598784E-7</v>
      </c>
      <c r="F823" s="4">
        <v>-3.8191525624</v>
      </c>
      <c r="G823" s="4">
        <v>2.224543E-4</v>
      </c>
      <c r="H823" s="4">
        <v>-0.0445504586</v>
      </c>
      <c r="I823" s="4">
        <v>-0.5862032743</v>
      </c>
      <c r="J823" s="4">
        <v>0.0015472856</v>
      </c>
      <c r="K823">
        <f t="shared" si="2"/>
        <v>-1</v>
      </c>
    </row>
    <row r="824">
      <c r="A824" s="4" t="s">
        <v>1428</v>
      </c>
      <c r="B824" s="4">
        <v>-0.7554536336</v>
      </c>
      <c r="C824" s="4">
        <v>0.4517888412</v>
      </c>
      <c r="D824" s="4">
        <v>-4.7994057992</v>
      </c>
      <c r="E824" s="4">
        <v>1.15259194031049E-5</v>
      </c>
      <c r="F824" s="4">
        <v>-3.7829940608</v>
      </c>
      <c r="G824" s="4">
        <v>2.280888E-4</v>
      </c>
      <c r="H824" s="4">
        <v>-0.0511291774</v>
      </c>
      <c r="I824" s="4">
        <v>-0.6656023544</v>
      </c>
      <c r="J824" s="4">
        <v>0.0015744026</v>
      </c>
      <c r="K824">
        <f t="shared" si="2"/>
        <v>-1</v>
      </c>
    </row>
    <row r="825">
      <c r="A825" s="4" t="s">
        <v>1429</v>
      </c>
      <c r="B825" s="4">
        <v>-1.557471292</v>
      </c>
      <c r="C825" s="4">
        <v>0.122668446</v>
      </c>
      <c r="D825" s="4">
        <v>-3.9452513463</v>
      </c>
      <c r="E825" s="4">
        <v>1.970108E-4</v>
      </c>
      <c r="F825" s="4">
        <v>-3.7615322635</v>
      </c>
      <c r="G825" s="4">
        <v>2.410399E-4</v>
      </c>
      <c r="H825" s="4">
        <v>-0.0980966518</v>
      </c>
      <c r="I825" s="4">
        <v>-0.4169605451</v>
      </c>
      <c r="J825" s="4">
        <v>0.0016587498</v>
      </c>
      <c r="K825">
        <f t="shared" si="2"/>
        <v>-1</v>
      </c>
    </row>
    <row r="826">
      <c r="A826" s="4" t="s">
        <v>1430</v>
      </c>
      <c r="B826" s="4">
        <v>-0.4233133163</v>
      </c>
      <c r="C826" s="4">
        <v>0.6737344877</v>
      </c>
      <c r="D826" s="4">
        <v>-5.1619395556</v>
      </c>
      <c r="E826" s="4">
        <v>2.41359458054119E-6</v>
      </c>
      <c r="F826" s="4">
        <v>-3.7894796784</v>
      </c>
      <c r="G826" s="4">
        <v>2.41484E-4</v>
      </c>
      <c r="H826" s="4">
        <v>-0.0883755134</v>
      </c>
      <c r="I826" s="4">
        <v>-0.5365362441</v>
      </c>
      <c r="J826" s="4">
        <v>0.001659288</v>
      </c>
      <c r="K826">
        <f t="shared" si="2"/>
        <v>-1</v>
      </c>
    </row>
    <row r="827">
      <c r="A827" s="4" t="s">
        <v>1432</v>
      </c>
      <c r="B827" s="4">
        <v>-1.2373520363</v>
      </c>
      <c r="C827" s="4">
        <v>0.2207631184</v>
      </c>
      <c r="D827" s="4">
        <v>-4.3631463605</v>
      </c>
      <c r="E827" s="4">
        <v>5.53878034869363E-5</v>
      </c>
      <c r="F827" s="4">
        <v>-3.7883953676</v>
      </c>
      <c r="G827" s="4">
        <v>2.454742E-4</v>
      </c>
      <c r="H827" s="4">
        <v>-0.1846587037</v>
      </c>
      <c r="I827" s="4">
        <v>-0.6742907511</v>
      </c>
      <c r="J827" s="4">
        <v>0.0016816093</v>
      </c>
      <c r="K827">
        <f t="shared" si="2"/>
        <v>-1</v>
      </c>
    </row>
    <row r="828">
      <c r="A828" s="4" t="s">
        <v>1437</v>
      </c>
      <c r="B828" s="4">
        <v>-0.1659523848</v>
      </c>
      <c r="C828" s="4">
        <v>0.8688404849</v>
      </c>
      <c r="D828" s="4">
        <v>-5.3216443223</v>
      </c>
      <c r="E828" s="4">
        <v>1.33321144866766E-6</v>
      </c>
      <c r="F828" s="4">
        <v>-3.7200127897</v>
      </c>
      <c r="G828" s="4">
        <v>3.133828E-4</v>
      </c>
      <c r="H828" s="4">
        <v>-0.0483232413</v>
      </c>
      <c r="I828" s="4">
        <v>-0.5595718433</v>
      </c>
      <c r="J828" s="4">
        <v>0.0020899869</v>
      </c>
      <c r="K828">
        <f t="shared" si="2"/>
        <v>-1</v>
      </c>
    </row>
    <row r="829">
      <c r="A829" s="4" t="s">
        <v>1439</v>
      </c>
      <c r="B829" s="4">
        <v>-0.2081027398</v>
      </c>
      <c r="C829" s="4">
        <v>0.8359194365</v>
      </c>
      <c r="D829" s="4">
        <v>-5.2799380413</v>
      </c>
      <c r="E829" s="4">
        <v>1.82E-6</v>
      </c>
      <c r="F829" s="4">
        <v>-3.7157277323</v>
      </c>
      <c r="G829" s="4">
        <v>3.184502E-4</v>
      </c>
      <c r="H829" s="4">
        <v>-0.0421379075</v>
      </c>
      <c r="I829" s="4">
        <v>-0.6453800785</v>
      </c>
      <c r="J829" s="4">
        <v>0.0021206635</v>
      </c>
      <c r="K829">
        <f t="shared" si="2"/>
        <v>-1</v>
      </c>
    </row>
    <row r="830">
      <c r="A830" s="4" t="s">
        <v>1441</v>
      </c>
      <c r="B830" s="4">
        <v>0.3910201555</v>
      </c>
      <c r="C830" s="4">
        <v>0.6966823125</v>
      </c>
      <c r="D830" s="4">
        <v>-5.8107183812</v>
      </c>
      <c r="E830" s="4">
        <v>3.2E-7</v>
      </c>
      <c r="F830" s="4">
        <v>-3.6776441841</v>
      </c>
      <c r="G830" s="4">
        <v>3.398781E-4</v>
      </c>
      <c r="H830" s="4">
        <v>0.0238062785</v>
      </c>
      <c r="I830" s="4">
        <v>-0.9594399653</v>
      </c>
      <c r="J830" s="4">
        <v>0.0022435915</v>
      </c>
      <c r="K830">
        <f t="shared" si="2"/>
        <v>-1</v>
      </c>
    </row>
    <row r="831">
      <c r="A831" s="4" t="s">
        <v>1442</v>
      </c>
      <c r="B831" s="4">
        <v>-0.3004076799</v>
      </c>
      <c r="C831" s="4">
        <v>0.7651151259</v>
      </c>
      <c r="D831" s="4">
        <v>-5.1789940676</v>
      </c>
      <c r="E831" s="4">
        <v>3.00731551882715E-6</v>
      </c>
      <c r="F831" s="4">
        <v>-3.6969767532</v>
      </c>
      <c r="G831" s="4">
        <v>3.52466E-4</v>
      </c>
      <c r="H831" s="4">
        <v>-0.1549794753</v>
      </c>
      <c r="I831" s="4">
        <v>-0.7527764439</v>
      </c>
      <c r="J831" s="4">
        <v>0.0023098748</v>
      </c>
      <c r="K831">
        <f t="shared" si="2"/>
        <v>-1</v>
      </c>
    </row>
    <row r="832">
      <c r="A832" s="4" t="s">
        <v>1443</v>
      </c>
      <c r="B832" s="4">
        <v>-1.2218480098</v>
      </c>
      <c r="C832" s="4">
        <v>0.2247711836</v>
      </c>
      <c r="D832" s="4">
        <v>-4.1861066116</v>
      </c>
      <c r="E832" s="4">
        <v>1.122019E-4</v>
      </c>
      <c r="F832" s="4">
        <v>-3.6702387661</v>
      </c>
      <c r="G832" s="4">
        <v>3.541976E-4</v>
      </c>
      <c r="H832" s="4">
        <v>-0.0770740222</v>
      </c>
      <c r="I832" s="4">
        <v>-1.2022157094</v>
      </c>
      <c r="J832" s="4">
        <v>0.002317873</v>
      </c>
      <c r="K832">
        <f t="shared" si="2"/>
        <v>-1</v>
      </c>
    </row>
    <row r="833">
      <c r="A833" s="4" t="s">
        <v>1444</v>
      </c>
      <c r="B833" s="4">
        <v>-0.1243311504</v>
      </c>
      <c r="C833" s="4">
        <v>0.9015468693</v>
      </c>
      <c r="D833" s="4">
        <v>-5.3505832897</v>
      </c>
      <c r="E833" s="4">
        <v>1.64874875426553E-6</v>
      </c>
      <c r="F833" s="4">
        <v>-3.6935675263</v>
      </c>
      <c r="G833" s="4">
        <v>3.565204E-4</v>
      </c>
      <c r="H833" s="4">
        <v>-0.0492826134</v>
      </c>
      <c r="I833" s="4">
        <v>-0.8078981494</v>
      </c>
      <c r="J833" s="4">
        <v>0.0023297119</v>
      </c>
      <c r="K833">
        <f t="shared" si="2"/>
        <v>-1</v>
      </c>
    </row>
    <row r="834">
      <c r="A834" s="4" t="s">
        <v>1445</v>
      </c>
      <c r="B834" s="4">
        <v>0.0225896898</v>
      </c>
      <c r="C834" s="4">
        <v>0.9820663046</v>
      </c>
      <c r="D834" s="4">
        <v>-5.4915703645</v>
      </c>
      <c r="E834" s="4">
        <v>1.13452875645045E-6</v>
      </c>
      <c r="F834" s="4">
        <v>-3.6827469453</v>
      </c>
      <c r="G834" s="4">
        <v>3.746053E-4</v>
      </c>
      <c r="H834" s="4">
        <v>0.0084098919</v>
      </c>
      <c r="I834" s="4">
        <v>-1.0869715104</v>
      </c>
      <c r="J834" s="4">
        <v>0.0024408552</v>
      </c>
      <c r="K834">
        <f t="shared" si="2"/>
        <v>-1</v>
      </c>
    </row>
    <row r="835">
      <c r="A835" s="4" t="s">
        <v>1447</v>
      </c>
      <c r="B835" s="4">
        <v>-0.5227062099</v>
      </c>
      <c r="C835" s="4">
        <v>0.6031717427</v>
      </c>
      <c r="D835" s="4">
        <v>-4.8600671282</v>
      </c>
      <c r="E835" s="4">
        <v>7.887489827306E-6</v>
      </c>
      <c r="F835" s="4">
        <v>-3.652509911</v>
      </c>
      <c r="G835" s="4">
        <v>3.887765E-4</v>
      </c>
      <c r="H835" s="4">
        <v>-0.0866100773</v>
      </c>
      <c r="I835" s="4">
        <v>-0.5324829122</v>
      </c>
      <c r="J835" s="4">
        <v>0.0025115406</v>
      </c>
      <c r="K835">
        <f t="shared" si="2"/>
        <v>-1</v>
      </c>
    </row>
    <row r="836">
      <c r="A836" s="4" t="s">
        <v>1448</v>
      </c>
      <c r="B836" s="4">
        <v>-0.1628725794</v>
      </c>
      <c r="C836" s="4">
        <v>0.871252486</v>
      </c>
      <c r="D836" s="4">
        <v>-5.215157405</v>
      </c>
      <c r="E836" s="4">
        <v>1.934E-6</v>
      </c>
      <c r="F836" s="4">
        <v>-3.647572146</v>
      </c>
      <c r="G836" s="4">
        <v>4.024144E-4</v>
      </c>
      <c r="H836" s="4">
        <v>-0.0485262768</v>
      </c>
      <c r="I836" s="4">
        <v>-0.5319355546</v>
      </c>
      <c r="J836" s="4">
        <v>0.0025885803</v>
      </c>
      <c r="K836">
        <f t="shared" si="2"/>
        <v>-1</v>
      </c>
    </row>
    <row r="837">
      <c r="A837" s="4" t="s">
        <v>1450</v>
      </c>
      <c r="B837" s="4">
        <v>-0.207767369</v>
      </c>
      <c r="C837" s="4">
        <v>0.836253578</v>
      </c>
      <c r="D837" s="4">
        <v>-5.2019681359</v>
      </c>
      <c r="E837" s="4">
        <v>2.61037691114535E-6</v>
      </c>
      <c r="F837" s="4">
        <v>-3.6535591276</v>
      </c>
      <c r="G837" s="4">
        <v>4.068636E-4</v>
      </c>
      <c r="H837" s="4">
        <v>-0.0963965094</v>
      </c>
      <c r="I837" s="4">
        <v>-0.6957667173</v>
      </c>
      <c r="J837" s="4">
        <v>0.0026134933</v>
      </c>
      <c r="K837">
        <f t="shared" si="2"/>
        <v>-1</v>
      </c>
    </row>
    <row r="838">
      <c r="A838" s="4" t="s">
        <v>1451</v>
      </c>
      <c r="B838" s="4">
        <v>-0.2114222638</v>
      </c>
      <c r="C838" s="4">
        <v>0.8333873769</v>
      </c>
      <c r="D838" s="4">
        <v>-5.1980316844</v>
      </c>
      <c r="E838" s="4">
        <v>2.952E-6</v>
      </c>
      <c r="F838" s="4">
        <v>-3.6493850185</v>
      </c>
      <c r="G838" s="4">
        <v>4.139222E-4</v>
      </c>
      <c r="H838" s="4">
        <v>-0.0610482299</v>
      </c>
      <c r="I838" s="4">
        <v>-0.8237840541</v>
      </c>
      <c r="J838" s="4">
        <v>0.0026550739</v>
      </c>
      <c r="K838">
        <f t="shared" si="2"/>
        <v>-1</v>
      </c>
    </row>
    <row r="839">
      <c r="A839" s="4" t="s">
        <v>1456</v>
      </c>
      <c r="B839" s="4">
        <v>-0.8464861037</v>
      </c>
      <c r="C839" s="4">
        <v>0.4004487781</v>
      </c>
      <c r="D839" s="4">
        <v>-4.5070770672</v>
      </c>
      <c r="E839" s="4">
        <v>3.81976645639777E-5</v>
      </c>
      <c r="F839" s="4">
        <v>-3.6142571511</v>
      </c>
      <c r="G839" s="4">
        <v>4.562342E-4</v>
      </c>
      <c r="H839" s="4">
        <v>-0.1117839305</v>
      </c>
      <c r="I839" s="4">
        <v>-1.1724586074</v>
      </c>
      <c r="J839" s="4">
        <v>0.00289779</v>
      </c>
      <c r="K839">
        <f t="shared" si="2"/>
        <v>-1</v>
      </c>
    </row>
    <row r="840">
      <c r="A840" s="4" t="s">
        <v>1457</v>
      </c>
      <c r="B840" s="4">
        <v>-0.8417229616</v>
      </c>
      <c r="C840" s="4">
        <v>0.40367613</v>
      </c>
      <c r="D840" s="4">
        <v>-4.5209579177</v>
      </c>
      <c r="E840" s="4">
        <v>3.29602467609388E-5</v>
      </c>
      <c r="F840" s="4">
        <v>-3.6184620793</v>
      </c>
      <c r="G840" s="4">
        <v>4.57707E-4</v>
      </c>
      <c r="H840" s="4">
        <v>-0.189066222</v>
      </c>
      <c r="I840" s="4">
        <v>-0.7475204281</v>
      </c>
      <c r="J840" s="4">
        <v>0.0029030786</v>
      </c>
      <c r="K840">
        <f t="shared" si="2"/>
        <v>-1</v>
      </c>
    </row>
    <row r="841">
      <c r="A841" s="4" t="s">
        <v>1458</v>
      </c>
      <c r="B841" s="4">
        <v>-0.0532329087</v>
      </c>
      <c r="C841" s="4">
        <v>0.957735971</v>
      </c>
      <c r="D841" s="4">
        <v>-5.3035883934</v>
      </c>
      <c r="E841" s="4">
        <v>2.238E-6</v>
      </c>
      <c r="F841" s="4">
        <v>-3.6124297987</v>
      </c>
      <c r="G841" s="4">
        <v>4.669739E-4</v>
      </c>
      <c r="H841" s="4">
        <v>-0.0099159695</v>
      </c>
      <c r="I841" s="4">
        <v>-1.0552049264</v>
      </c>
      <c r="J841" s="4">
        <v>0.0029577188</v>
      </c>
      <c r="K841">
        <f t="shared" si="2"/>
        <v>-1</v>
      </c>
    </row>
    <row r="842">
      <c r="A842" s="4" t="s">
        <v>1459</v>
      </c>
      <c r="B842" s="4">
        <v>-1.0110927608</v>
      </c>
      <c r="C842" s="4">
        <v>0.3148090306</v>
      </c>
      <c r="D842" s="4">
        <v>-4.2334623768</v>
      </c>
      <c r="E842" s="4">
        <v>7.37527454619563E-5</v>
      </c>
      <c r="F842" s="4">
        <v>-3.5789441261</v>
      </c>
      <c r="G842" s="4">
        <v>4.706142E-4</v>
      </c>
      <c r="H842" s="4">
        <v>-0.0586336205</v>
      </c>
      <c r="I842" s="4">
        <v>-0.4517135934</v>
      </c>
      <c r="J842" s="4">
        <v>0.0029766185</v>
      </c>
      <c r="K842">
        <f t="shared" si="2"/>
        <v>-1</v>
      </c>
    </row>
    <row r="843">
      <c r="A843" s="4" t="s">
        <v>1461</v>
      </c>
      <c r="B843" s="4">
        <v>-0.5173530246</v>
      </c>
      <c r="C843" s="4">
        <v>0.6068378243</v>
      </c>
      <c r="D843" s="4">
        <v>-4.7807746197</v>
      </c>
      <c r="E843" s="4">
        <v>1.30444011313143E-5</v>
      </c>
      <c r="F843" s="4">
        <v>-3.582099594</v>
      </c>
      <c r="G843" s="4">
        <v>5.071417E-4</v>
      </c>
      <c r="H843" s="4">
        <v>-0.080809955</v>
      </c>
      <c r="I843" s="4">
        <v>-0.747546676</v>
      </c>
      <c r="J843" s="4">
        <v>0.0031898577</v>
      </c>
      <c r="K843">
        <f t="shared" si="2"/>
        <v>-1</v>
      </c>
    </row>
    <row r="844">
      <c r="A844" s="4" t="s">
        <v>1462</v>
      </c>
      <c r="B844" s="4">
        <v>0.0592109833</v>
      </c>
      <c r="C844" s="4">
        <v>0.953013556</v>
      </c>
      <c r="D844" s="4">
        <v>-5.3795550399</v>
      </c>
      <c r="E844" s="4">
        <v>1.531E-6</v>
      </c>
      <c r="F844" s="4">
        <v>-3.5889353755</v>
      </c>
      <c r="G844" s="4">
        <v>5.101518E-4</v>
      </c>
      <c r="H844" s="4">
        <v>0.0182902591</v>
      </c>
      <c r="I844" s="4">
        <v>-0.8581880429</v>
      </c>
      <c r="J844" s="4">
        <v>0.0032043467</v>
      </c>
      <c r="K844">
        <f t="shared" si="2"/>
        <v>-1</v>
      </c>
    </row>
    <row r="845">
      <c r="A845" s="4" t="s">
        <v>1463</v>
      </c>
      <c r="B845" s="4">
        <v>-0.334355781</v>
      </c>
      <c r="C845" s="4">
        <v>0.7395046128</v>
      </c>
      <c r="D845" s="4">
        <v>-4.9907802537</v>
      </c>
      <c r="E845" s="4">
        <v>6.33891971454276E-6</v>
      </c>
      <c r="F845" s="4">
        <v>-3.5893106875</v>
      </c>
      <c r="G845" s="4">
        <v>5.130876E-4</v>
      </c>
      <c r="H845" s="4">
        <v>-0.1481797689</v>
      </c>
      <c r="I845" s="4">
        <v>-0.8297721099</v>
      </c>
      <c r="J845" s="4">
        <v>0.0032160659</v>
      </c>
      <c r="K845">
        <f t="shared" si="2"/>
        <v>-1</v>
      </c>
    </row>
    <row r="846">
      <c r="A846" s="4" t="s">
        <v>1465</v>
      </c>
      <c r="B846" s="4">
        <v>-0.2781417535</v>
      </c>
      <c r="C846" s="4">
        <v>0.7819309042</v>
      </c>
      <c r="D846" s="4">
        <v>-4.9941154724</v>
      </c>
      <c r="E846" s="4">
        <v>5.02142777249152E-6</v>
      </c>
      <c r="F846" s="4">
        <v>-3.5731568223</v>
      </c>
      <c r="G846" s="4">
        <v>5.181157E-4</v>
      </c>
      <c r="H846" s="4">
        <v>-0.0526128104</v>
      </c>
      <c r="I846" s="4">
        <v>-0.5781915763</v>
      </c>
      <c r="J846" s="4">
        <v>0.0032409032</v>
      </c>
      <c r="K846">
        <f t="shared" si="2"/>
        <v>-1</v>
      </c>
    </row>
    <row r="847">
      <c r="A847" s="4" t="s">
        <v>1466</v>
      </c>
      <c r="B847" s="4">
        <v>-0.1250733437</v>
      </c>
      <c r="C847" s="4">
        <v>0.9009738146</v>
      </c>
      <c r="D847" s="4">
        <v>-5.1637315464</v>
      </c>
      <c r="E847" s="4">
        <v>3.34591106387214E-6</v>
      </c>
      <c r="F847" s="4">
        <v>-3.5651622646</v>
      </c>
      <c r="G847" s="4">
        <v>5.579609E-4</v>
      </c>
      <c r="H847" s="4">
        <v>-0.1033683532</v>
      </c>
      <c r="I847" s="4">
        <v>-0.8211790566</v>
      </c>
      <c r="J847" s="4">
        <v>0.0034481524</v>
      </c>
      <c r="K847">
        <f t="shared" si="2"/>
        <v>-1</v>
      </c>
    </row>
    <row r="848">
      <c r="A848" s="4" t="s">
        <v>1467</v>
      </c>
      <c r="B848" s="4">
        <v>-0.0729144603</v>
      </c>
      <c r="C848" s="4">
        <v>0.9421655354</v>
      </c>
      <c r="D848" s="4">
        <v>-5.2209885916</v>
      </c>
      <c r="E848" s="4">
        <v>2.89E-6</v>
      </c>
      <c r="F848" s="4">
        <v>-3.5660144512</v>
      </c>
      <c r="G848" s="4">
        <v>5.579966E-4</v>
      </c>
      <c r="H848" s="4">
        <v>-0.0363856486</v>
      </c>
      <c r="I848" s="4">
        <v>-0.9417731797</v>
      </c>
      <c r="J848" s="4">
        <v>0.0034481524</v>
      </c>
      <c r="K848">
        <f t="shared" si="2"/>
        <v>-1</v>
      </c>
    </row>
    <row r="849">
      <c r="A849" s="4" t="s">
        <v>1468</v>
      </c>
      <c r="B849" s="4">
        <v>-0.1311039042</v>
      </c>
      <c r="C849" s="4">
        <v>0.8962259216</v>
      </c>
      <c r="D849" s="4">
        <v>-5.1779434297</v>
      </c>
      <c r="E849" s="4">
        <v>3.73451455016103E-6</v>
      </c>
      <c r="F849" s="4">
        <v>-3.5695939514</v>
      </c>
      <c r="G849" s="4">
        <v>5.580913E-4</v>
      </c>
      <c r="H849" s="4">
        <v>-0.1032707854</v>
      </c>
      <c r="I849" s="4">
        <v>-1.2910484825</v>
      </c>
      <c r="J849" s="4">
        <v>0.0034481524</v>
      </c>
      <c r="K849">
        <f t="shared" si="2"/>
        <v>-1</v>
      </c>
    </row>
    <row r="850">
      <c r="A850" s="4" t="s">
        <v>1471</v>
      </c>
      <c r="B850" s="4">
        <v>-0.0105272269</v>
      </c>
      <c r="C850" s="4">
        <v>0.991643249</v>
      </c>
      <c r="D850" s="4">
        <v>-5.268492134</v>
      </c>
      <c r="E850" s="4">
        <v>2.47721034192055E-6</v>
      </c>
      <c r="F850" s="4">
        <v>-3.5542592323</v>
      </c>
      <c r="G850" s="4">
        <v>5.833982E-4</v>
      </c>
      <c r="H850" s="4">
        <v>-0.0124582759</v>
      </c>
      <c r="I850" s="4">
        <v>-0.9864014805</v>
      </c>
      <c r="J850" s="4">
        <v>0.0035849739</v>
      </c>
      <c r="K850">
        <f t="shared" si="2"/>
        <v>-1</v>
      </c>
    </row>
    <row r="851">
      <c r="A851" s="4" t="s">
        <v>1474</v>
      </c>
      <c r="B851" s="4">
        <v>-0.2585470364</v>
      </c>
      <c r="C851" s="4">
        <v>0.7970313728</v>
      </c>
      <c r="D851" s="4">
        <v>-4.9995247373</v>
      </c>
      <c r="E851" s="4">
        <v>6.45721942654404E-6</v>
      </c>
      <c r="F851" s="4">
        <v>-3.541756898</v>
      </c>
      <c r="G851" s="4">
        <v>6.044285E-4</v>
      </c>
      <c r="H851" s="4">
        <v>-0.0950920502</v>
      </c>
      <c r="I851" s="4">
        <v>-0.9369964006</v>
      </c>
      <c r="J851" s="4">
        <v>0.0036941825</v>
      </c>
      <c r="K851">
        <f t="shared" si="2"/>
        <v>-1</v>
      </c>
    </row>
    <row r="852">
      <c r="A852" s="4" t="s">
        <v>1475</v>
      </c>
      <c r="B852" s="4">
        <v>0.1036483038</v>
      </c>
      <c r="C852" s="4">
        <v>0.9177905876</v>
      </c>
      <c r="D852" s="4">
        <v>-5.3409824889</v>
      </c>
      <c r="E852" s="4">
        <v>2.12913454415086E-6</v>
      </c>
      <c r="F852" s="4">
        <v>-3.5309535278</v>
      </c>
      <c r="G852" s="4">
        <v>6.118461E-4</v>
      </c>
      <c r="H852" s="4">
        <v>0.0152109539</v>
      </c>
      <c r="I852" s="4">
        <v>-1.4198433238</v>
      </c>
      <c r="J852" s="4">
        <v>0.0037344844</v>
      </c>
      <c r="K852">
        <f t="shared" si="2"/>
        <v>-1</v>
      </c>
    </row>
    <row r="853">
      <c r="A853" s="4" t="s">
        <v>1476</v>
      </c>
      <c r="B853" s="4">
        <v>-0.4345326531</v>
      </c>
      <c r="C853" s="4">
        <v>0.6648733915</v>
      </c>
      <c r="D853" s="4">
        <v>-4.7157869104</v>
      </c>
      <c r="E853" s="4">
        <v>1.64221480312411E-5</v>
      </c>
      <c r="F853" s="4">
        <v>-3.5016968613</v>
      </c>
      <c r="G853" s="4">
        <v>6.24475E-4</v>
      </c>
      <c r="H853" s="4">
        <v>-0.0316719807</v>
      </c>
      <c r="I853" s="4">
        <v>-0.7399881302</v>
      </c>
      <c r="J853" s="4">
        <v>0.0038013346</v>
      </c>
      <c r="K853">
        <f t="shared" si="2"/>
        <v>-1</v>
      </c>
    </row>
    <row r="854">
      <c r="A854" s="4" t="s">
        <v>1477</v>
      </c>
      <c r="B854" s="4">
        <v>-0.173401229</v>
      </c>
      <c r="C854" s="4">
        <v>0.8630204505</v>
      </c>
      <c r="D854" s="4">
        <v>-5.0343345038</v>
      </c>
      <c r="E854" s="4">
        <v>4.479E-6</v>
      </c>
      <c r="F854" s="4">
        <v>-3.5227613191</v>
      </c>
      <c r="G854" s="4">
        <v>6.282313E-4</v>
      </c>
      <c r="H854" s="4">
        <v>-0.0572666583</v>
      </c>
      <c r="I854" s="4">
        <v>-0.6065245775</v>
      </c>
      <c r="J854" s="4">
        <v>0.0038190737</v>
      </c>
      <c r="K854">
        <f t="shared" si="2"/>
        <v>-1</v>
      </c>
    </row>
    <row r="855">
      <c r="A855" s="4" t="s">
        <v>1479</v>
      </c>
      <c r="B855" s="4">
        <v>0.0104891774</v>
      </c>
      <c r="C855" s="4">
        <v>0.9916734919</v>
      </c>
      <c r="D855" s="4">
        <v>-5.2348665319</v>
      </c>
      <c r="E855" s="4">
        <v>2.91538036708491E-6</v>
      </c>
      <c r="F855" s="4">
        <v>-3.5150884206</v>
      </c>
      <c r="G855" s="4">
        <v>6.679625E-4</v>
      </c>
      <c r="H855" s="4">
        <v>0.0146592969</v>
      </c>
      <c r="I855" s="4">
        <v>-1.0995568088</v>
      </c>
      <c r="J855" s="4">
        <v>0.0040389468</v>
      </c>
      <c r="K855">
        <f t="shared" si="2"/>
        <v>-1</v>
      </c>
    </row>
    <row r="856">
      <c r="A856" s="4" t="s">
        <v>1480</v>
      </c>
      <c r="B856" s="4">
        <v>-0.2220316719</v>
      </c>
      <c r="C856" s="4">
        <v>0.8251895999</v>
      </c>
      <c r="D856" s="4">
        <v>-4.9591348731</v>
      </c>
      <c r="E856" s="4">
        <v>6.3372392296059E-6</v>
      </c>
      <c r="F856" s="4">
        <v>-3.4993905933</v>
      </c>
      <c r="G856" s="4">
        <v>6.869161E-4</v>
      </c>
      <c r="H856" s="4">
        <v>-0.0958942996</v>
      </c>
      <c r="I856" s="4">
        <v>-0.6620949547</v>
      </c>
      <c r="J856" s="4">
        <v>0.0041320532</v>
      </c>
      <c r="K856">
        <f t="shared" si="2"/>
        <v>-1</v>
      </c>
    </row>
    <row r="857">
      <c r="A857" s="4" t="s">
        <v>1481</v>
      </c>
      <c r="B857" s="4">
        <v>-0.1445626491</v>
      </c>
      <c r="C857" s="4">
        <v>0.8856430508</v>
      </c>
      <c r="D857" s="4">
        <v>-5.0713070554</v>
      </c>
      <c r="E857" s="4">
        <v>5.57312134094428E-6</v>
      </c>
      <c r="F857" s="4">
        <v>-3.5055441677</v>
      </c>
      <c r="G857" s="4">
        <v>6.929964E-4</v>
      </c>
      <c r="H857" s="4">
        <v>-0.0957605692</v>
      </c>
      <c r="I857" s="4">
        <v>-1.4520354717</v>
      </c>
      <c r="J857" s="4">
        <v>0.0041556368</v>
      </c>
      <c r="K857">
        <f t="shared" si="2"/>
        <v>-1</v>
      </c>
    </row>
    <row r="858">
      <c r="A858" s="4" t="s">
        <v>1486</v>
      </c>
      <c r="B858" s="4">
        <v>-0.4317280376</v>
      </c>
      <c r="C858" s="4">
        <v>0.6677448086</v>
      </c>
      <c r="D858" s="4">
        <v>-4.7305306034</v>
      </c>
      <c r="E858" s="4">
        <v>1.61437781787428E-5</v>
      </c>
      <c r="F858" s="4">
        <v>-3.4798030099</v>
      </c>
      <c r="G858" s="4">
        <v>7.394365E-4</v>
      </c>
      <c r="H858" s="4">
        <v>-0.1349953851</v>
      </c>
      <c r="I858" s="4">
        <v>-0.8110010711</v>
      </c>
      <c r="J858" s="4">
        <v>0.0043834566</v>
      </c>
      <c r="K858">
        <f t="shared" si="2"/>
        <v>-1</v>
      </c>
    </row>
    <row r="859">
      <c r="A859" s="4" t="s">
        <v>1488</v>
      </c>
      <c r="B859" s="4">
        <v>-1.6135601191</v>
      </c>
      <c r="C859" s="4">
        <v>0.1103381437</v>
      </c>
      <c r="D859" s="4">
        <v>-3.4561180017</v>
      </c>
      <c r="E859" s="4">
        <v>0.0011022167</v>
      </c>
      <c r="F859" s="4">
        <v>-3.4403003355</v>
      </c>
      <c r="G859" s="4">
        <v>7.91956E-4</v>
      </c>
      <c r="H859" s="4">
        <v>-0.0928573048</v>
      </c>
      <c r="I859" s="4">
        <v>-0.838139042</v>
      </c>
      <c r="J859" s="4">
        <v>0.0046444872</v>
      </c>
      <c r="K859">
        <f t="shared" si="2"/>
        <v>-1</v>
      </c>
    </row>
    <row r="860">
      <c r="A860" s="4" t="s">
        <v>1489</v>
      </c>
      <c r="B860" s="4">
        <v>-2.1550456477</v>
      </c>
      <c r="C860" s="4">
        <v>0.0340284926</v>
      </c>
      <c r="D860" s="4">
        <v>-2.9042243062</v>
      </c>
      <c r="E860" s="4">
        <v>0.0053802333</v>
      </c>
      <c r="F860" s="4">
        <v>-3.4364515632</v>
      </c>
      <c r="G860" s="4">
        <v>8.018043E-4</v>
      </c>
      <c r="H860" s="4">
        <v>-0.1232941347</v>
      </c>
      <c r="I860" s="4">
        <v>-0.6473280011</v>
      </c>
      <c r="J860" s="4">
        <v>0.0046901687</v>
      </c>
      <c r="K860">
        <f t="shared" si="2"/>
        <v>-1</v>
      </c>
    </row>
    <row r="861">
      <c r="A861" s="4" t="s">
        <v>1491</v>
      </c>
      <c r="B861" s="4">
        <v>-0.0521023121</v>
      </c>
      <c r="C861" s="4">
        <v>0.9586577649</v>
      </c>
      <c r="D861" s="4">
        <v>-5.0551175353</v>
      </c>
      <c r="E861" s="4">
        <v>5.03114750510857E-6</v>
      </c>
      <c r="F861" s="4">
        <v>-3.4418407994</v>
      </c>
      <c r="G861" s="4">
        <v>8.440753E-4</v>
      </c>
      <c r="H861" s="4">
        <v>-0.0461838371</v>
      </c>
      <c r="I861" s="4">
        <v>-0.8302993162</v>
      </c>
      <c r="J861" s="4">
        <v>0.0049012566</v>
      </c>
      <c r="K861">
        <f t="shared" si="2"/>
        <v>-1</v>
      </c>
    </row>
    <row r="862">
      <c r="A862" s="4" t="s">
        <v>1494</v>
      </c>
      <c r="B862" s="4">
        <v>-4.0660891516</v>
      </c>
      <c r="C862" s="4">
        <v>9.67887855569184E-5</v>
      </c>
      <c r="D862" s="4">
        <v>-0.9205560444</v>
      </c>
      <c r="E862" s="4">
        <v>0.3617487064</v>
      </c>
      <c r="F862" s="4">
        <v>-3.4024221559</v>
      </c>
      <c r="G862" s="4">
        <v>8.947147E-4</v>
      </c>
      <c r="H862" s="4">
        <v>-0.2698305206</v>
      </c>
      <c r="I862" s="4">
        <v>-0.5335724103</v>
      </c>
      <c r="J862" s="4">
        <v>0.0051491512</v>
      </c>
      <c r="K862">
        <f t="shared" si="2"/>
        <v>-1</v>
      </c>
    </row>
    <row r="863">
      <c r="A863" s="4" t="s">
        <v>1496</v>
      </c>
      <c r="B863" s="4">
        <v>-0.0372340664</v>
      </c>
      <c r="C863" s="4">
        <v>0.9704486015</v>
      </c>
      <c r="D863" s="4">
        <v>-5.0300117697</v>
      </c>
      <c r="E863" s="4">
        <v>5.91576131524592E-6</v>
      </c>
      <c r="F863" s="4">
        <v>-3.4106623187</v>
      </c>
      <c r="G863" s="4">
        <v>9.411154E-4</v>
      </c>
      <c r="H863" s="4">
        <v>-0.0300552567</v>
      </c>
      <c r="I863" s="4">
        <v>-0.9982954381</v>
      </c>
      <c r="J863" s="4">
        <v>0.005388836</v>
      </c>
      <c r="K863">
        <f t="shared" si="2"/>
        <v>-1</v>
      </c>
    </row>
    <row r="864">
      <c r="A864" s="4" t="s">
        <v>1498</v>
      </c>
      <c r="B864" s="4">
        <v>0.8327982995</v>
      </c>
      <c r="C864" s="4">
        <v>0.4069994104</v>
      </c>
      <c r="D864" s="4">
        <v>-5.7925175916</v>
      </c>
      <c r="E864" s="4">
        <v>2.84603078180205E-7</v>
      </c>
      <c r="F864" s="4">
        <v>-3.3719505828</v>
      </c>
      <c r="G864" s="4">
        <v>9.611816E-4</v>
      </c>
      <c r="H864" s="4">
        <v>0.0542131156</v>
      </c>
      <c r="I864" s="4">
        <v>-0.7677697133</v>
      </c>
      <c r="J864" s="4">
        <v>0.0054829669</v>
      </c>
      <c r="K864">
        <f t="shared" si="2"/>
        <v>-1</v>
      </c>
    </row>
    <row r="865">
      <c r="A865" s="4" t="s">
        <v>1500</v>
      </c>
      <c r="B865" s="4">
        <v>-0.1030339889</v>
      </c>
      <c r="C865" s="4">
        <v>0.9183557451</v>
      </c>
      <c r="D865" s="4">
        <v>-4.9501262135</v>
      </c>
      <c r="E865" s="4">
        <v>8.19033347615739E-6</v>
      </c>
      <c r="F865" s="4">
        <v>-3.3980536305</v>
      </c>
      <c r="G865" s="4">
        <v>9.857123E-4</v>
      </c>
      <c r="H865" s="4">
        <v>-0.1611109352</v>
      </c>
      <c r="I865" s="4">
        <v>-1.1606783818</v>
      </c>
      <c r="J865" s="4">
        <v>0.0056017613</v>
      </c>
      <c r="K865">
        <f t="shared" si="2"/>
        <v>-1</v>
      </c>
    </row>
    <row r="866">
      <c r="A866" s="4" t="s">
        <v>1502</v>
      </c>
      <c r="B866" s="4">
        <v>-0.4827889735</v>
      </c>
      <c r="C866" s="4">
        <v>0.6313113329</v>
      </c>
      <c r="D866" s="4">
        <v>-4.5465390998</v>
      </c>
      <c r="E866" s="4">
        <v>3.30096373559279E-5</v>
      </c>
      <c r="F866" s="4">
        <v>-3.3837268635</v>
      </c>
      <c r="G866" s="4">
        <v>0.0010262135</v>
      </c>
      <c r="H866" s="4">
        <v>-0.1636089518</v>
      </c>
      <c r="I866" s="4">
        <v>-1.0909875787</v>
      </c>
      <c r="J866" s="4">
        <v>0.005810085</v>
      </c>
      <c r="K866">
        <f t="shared" si="2"/>
        <v>-1</v>
      </c>
    </row>
    <row r="867">
      <c r="A867" s="4" t="s">
        <v>1503</v>
      </c>
      <c r="B867" s="4">
        <v>-0.4804093416</v>
      </c>
      <c r="C867" s="4">
        <v>0.6326260611</v>
      </c>
      <c r="D867" s="4">
        <v>-4.5096377403</v>
      </c>
      <c r="E867" s="4">
        <v>3.7985275167301E-5</v>
      </c>
      <c r="F867" s="4">
        <v>-3.3665092376</v>
      </c>
      <c r="G867" s="4">
        <v>0.0010544988</v>
      </c>
      <c r="H867" s="4">
        <v>-0.0670518637</v>
      </c>
      <c r="I867" s="4">
        <v>-1.2000211723</v>
      </c>
      <c r="J867" s="4">
        <v>0.0059405616</v>
      </c>
      <c r="K867">
        <f t="shared" si="2"/>
        <v>-1</v>
      </c>
    </row>
    <row r="868">
      <c r="A868" s="4" t="s">
        <v>1504</v>
      </c>
      <c r="B868" s="4">
        <v>-0.0381749908</v>
      </c>
      <c r="C868" s="4">
        <v>0.9697017804</v>
      </c>
      <c r="D868" s="4">
        <v>-4.9743123424</v>
      </c>
      <c r="E868" s="4">
        <v>7.04237179010096E-6</v>
      </c>
      <c r="F868" s="4">
        <v>-3.3753130017</v>
      </c>
      <c r="G868" s="4">
        <v>0.0010536675</v>
      </c>
      <c r="H868" s="4">
        <v>-0.0264432629</v>
      </c>
      <c r="I868" s="4">
        <v>-0.9257492747</v>
      </c>
      <c r="J868" s="4">
        <v>0.0059405616</v>
      </c>
      <c r="K868">
        <f t="shared" si="2"/>
        <v>-1</v>
      </c>
    </row>
    <row r="869">
      <c r="A869" s="4" t="s">
        <v>1507</v>
      </c>
      <c r="B869" s="4">
        <v>-0.0454769416</v>
      </c>
      <c r="C869" s="4">
        <v>0.963901218</v>
      </c>
      <c r="D869" s="4">
        <v>-4.9119540565</v>
      </c>
      <c r="E869" s="4">
        <v>7.76447850870049E-6</v>
      </c>
      <c r="F869" s="4">
        <v>-3.3485326617</v>
      </c>
      <c r="G869" s="4">
        <v>0.0011271531</v>
      </c>
      <c r="H869" s="4">
        <v>-0.0127233673</v>
      </c>
      <c r="I869" s="4">
        <v>-0.6885995371</v>
      </c>
      <c r="J869" s="4">
        <v>0.00627195</v>
      </c>
      <c r="K869">
        <f t="shared" si="2"/>
        <v>-1</v>
      </c>
    </row>
    <row r="870">
      <c r="A870" s="4" t="s">
        <v>1511</v>
      </c>
      <c r="B870" s="4">
        <v>-0.2721948782</v>
      </c>
      <c r="C870" s="4">
        <v>0.7864616972</v>
      </c>
      <c r="D870" s="4">
        <v>-4.6769925504</v>
      </c>
      <c r="E870" s="4">
        <v>1.91754955485358E-5</v>
      </c>
      <c r="F870" s="4">
        <v>-3.342460162</v>
      </c>
      <c r="G870" s="4">
        <v>0.0011418527</v>
      </c>
      <c r="H870" s="4">
        <v>-0.0484990782</v>
      </c>
      <c r="I870" s="4">
        <v>-0.7706107017</v>
      </c>
      <c r="J870" s="4">
        <v>0.0063227132</v>
      </c>
      <c r="K870">
        <f t="shared" si="2"/>
        <v>-1</v>
      </c>
    </row>
    <row r="871">
      <c r="A871" s="4" t="s">
        <v>1512</v>
      </c>
      <c r="B871" s="4">
        <v>0.9996084436</v>
      </c>
      <c r="C871" s="4">
        <v>0.320279266</v>
      </c>
      <c r="D871" s="4">
        <v>-5.8839038407</v>
      </c>
      <c r="E871" s="4">
        <v>2.08115551923737E-7</v>
      </c>
      <c r="F871" s="4">
        <v>-3.3161669533</v>
      </c>
      <c r="G871" s="4">
        <v>0.0011720759</v>
      </c>
      <c r="H871" s="4">
        <v>0.0582373714</v>
      </c>
      <c r="I871" s="4">
        <v>-0.8062169098</v>
      </c>
      <c r="J871" s="4">
        <v>0.00646638</v>
      </c>
      <c r="K871">
        <f t="shared" si="2"/>
        <v>-1</v>
      </c>
    </row>
    <row r="872">
      <c r="A872" s="4" t="s">
        <v>1513</v>
      </c>
      <c r="B872" s="4">
        <v>-0.2761780325</v>
      </c>
      <c r="C872" s="4">
        <v>0.7835196233</v>
      </c>
      <c r="D872" s="4">
        <v>-4.678150856</v>
      </c>
      <c r="E872" s="4">
        <v>1.97780978471424E-5</v>
      </c>
      <c r="F872" s="4">
        <v>-3.3382673815</v>
      </c>
      <c r="G872" s="4">
        <v>0.0011801533</v>
      </c>
      <c r="H872" s="4">
        <v>-0.087025361</v>
      </c>
      <c r="I872" s="4">
        <v>-0.8555218411</v>
      </c>
      <c r="J872" s="4">
        <v>0.0065030318</v>
      </c>
      <c r="K872">
        <f t="shared" si="2"/>
        <v>-1</v>
      </c>
    </row>
    <row r="873">
      <c r="A873" s="4" t="s">
        <v>1514</v>
      </c>
      <c r="B873" s="4">
        <v>-0.8342770691</v>
      </c>
      <c r="C873" s="4">
        <v>0.408064485</v>
      </c>
      <c r="D873" s="4">
        <v>-4.1304053337</v>
      </c>
      <c r="E873" s="4">
        <v>1.376142E-4</v>
      </c>
      <c r="F873" s="4">
        <v>-3.3352420337</v>
      </c>
      <c r="G873" s="4">
        <v>0.0012112608</v>
      </c>
      <c r="H873" s="4">
        <v>-0.3410920889</v>
      </c>
      <c r="I873" s="4">
        <v>-1.6899898702</v>
      </c>
      <c r="J873" s="4">
        <v>0.0066663442</v>
      </c>
      <c r="K873">
        <f t="shared" si="2"/>
        <v>-1</v>
      </c>
    </row>
    <row r="874">
      <c r="A874" s="4" t="s">
        <v>1516</v>
      </c>
      <c r="B874" s="4">
        <v>-0.447728569</v>
      </c>
      <c r="C874" s="4">
        <v>0.6561474616</v>
      </c>
      <c r="D874" s="4">
        <v>-4.4767921424</v>
      </c>
      <c r="E874" s="4">
        <v>4.08008184576396E-5</v>
      </c>
      <c r="F874" s="4">
        <v>-3.3181306532</v>
      </c>
      <c r="G874" s="4">
        <v>0.0012548557</v>
      </c>
      <c r="H874" s="4">
        <v>-0.0997684483</v>
      </c>
      <c r="I874" s="4">
        <v>-0.9392446256</v>
      </c>
      <c r="J874" s="4">
        <v>0.0068589641</v>
      </c>
      <c r="K874">
        <f t="shared" si="2"/>
        <v>-1</v>
      </c>
    </row>
    <row r="875">
      <c r="A875" s="4" t="s">
        <v>1517</v>
      </c>
      <c r="B875" s="4">
        <v>-0.4425403103</v>
      </c>
      <c r="C875" s="4">
        <v>0.6599911706</v>
      </c>
      <c r="D875" s="4">
        <v>-4.4987544018</v>
      </c>
      <c r="E875" s="4">
        <v>4.08708944981782E-5</v>
      </c>
      <c r="F875" s="4">
        <v>-3.3196629786</v>
      </c>
      <c r="G875" s="4">
        <v>0.0012730555</v>
      </c>
      <c r="H875" s="4">
        <v>-0.1784144724</v>
      </c>
      <c r="I875" s="4">
        <v>-1.8022336559</v>
      </c>
      <c r="J875" s="4">
        <v>0.0069197934</v>
      </c>
      <c r="K875">
        <f t="shared" si="2"/>
        <v>-1</v>
      </c>
    </row>
    <row r="876">
      <c r="A876" s="4" t="s">
        <v>1518</v>
      </c>
      <c r="B876" s="4">
        <v>-0.8667787205</v>
      </c>
      <c r="C876" s="4">
        <v>0.3901388985</v>
      </c>
      <c r="D876" s="4">
        <v>-4.073755266</v>
      </c>
      <c r="E876" s="4">
        <v>1.649963E-4</v>
      </c>
      <c r="F876" s="4">
        <v>-3.3197268507</v>
      </c>
      <c r="G876" s="4">
        <v>0.001271106</v>
      </c>
      <c r="H876" s="4">
        <v>-0.3099215173</v>
      </c>
      <c r="I876" s="4">
        <v>-1.615567395</v>
      </c>
      <c r="J876" s="4">
        <v>0.0069197934</v>
      </c>
      <c r="K876">
        <f t="shared" si="2"/>
        <v>-1</v>
      </c>
    </row>
    <row r="877">
      <c r="A877" s="4" t="s">
        <v>1519</v>
      </c>
      <c r="B877" s="4">
        <v>-1.555714412</v>
      </c>
      <c r="C877" s="4">
        <v>0.1231278995</v>
      </c>
      <c r="D877" s="4">
        <v>-3.2938148784</v>
      </c>
      <c r="E877" s="4">
        <v>0.0017957057</v>
      </c>
      <c r="F877" s="4">
        <v>-3.2942186679</v>
      </c>
      <c r="G877" s="4">
        <v>0.0012764082</v>
      </c>
      <c r="H877" s="4">
        <v>-0.0964911669</v>
      </c>
      <c r="I877" s="4">
        <v>-0.8861711777</v>
      </c>
      <c r="J877" s="4">
        <v>0.0069240563</v>
      </c>
      <c r="K877">
        <f t="shared" si="2"/>
        <v>-1</v>
      </c>
    </row>
    <row r="878">
      <c r="A878" s="4" t="s">
        <v>1520</v>
      </c>
      <c r="B878" s="4">
        <v>0.0806794925</v>
      </c>
      <c r="C878" s="4">
        <v>0.9360008429</v>
      </c>
      <c r="D878" s="4">
        <v>-4.9981246086</v>
      </c>
      <c r="E878" s="4">
        <v>7.06064384770661E-6</v>
      </c>
      <c r="F878" s="4">
        <v>-3.3096104945</v>
      </c>
      <c r="G878" s="4">
        <v>0.0012979882</v>
      </c>
      <c r="H878" s="4">
        <v>0.0196258091</v>
      </c>
      <c r="I878" s="4">
        <v>-1.283418328</v>
      </c>
      <c r="J878" s="4">
        <v>0.0070243157</v>
      </c>
      <c r="K878">
        <f t="shared" si="2"/>
        <v>-1</v>
      </c>
    </row>
    <row r="879">
      <c r="A879" s="4" t="s">
        <v>1522</v>
      </c>
      <c r="B879" s="4">
        <v>-0.2144960912</v>
      </c>
      <c r="C879" s="4">
        <v>0.830976251</v>
      </c>
      <c r="D879" s="4">
        <v>-4.6422587965</v>
      </c>
      <c r="E879" s="4">
        <v>1.64671256999444E-5</v>
      </c>
      <c r="F879" s="4">
        <v>-3.2959149216</v>
      </c>
      <c r="G879" s="4">
        <v>0.0013048282</v>
      </c>
      <c r="H879" s="4">
        <v>-0.0496422185</v>
      </c>
      <c r="I879" s="4">
        <v>-0.4669067685</v>
      </c>
      <c r="J879" s="4">
        <v>0.0070529152</v>
      </c>
      <c r="K879">
        <f t="shared" si="2"/>
        <v>-1</v>
      </c>
    </row>
    <row r="880">
      <c r="A880" s="4" t="s">
        <v>1525</v>
      </c>
      <c r="B880" s="4">
        <v>-0.0808995661</v>
      </c>
      <c r="C880" s="4">
        <v>0.9358480491</v>
      </c>
      <c r="D880" s="4">
        <v>-4.810814327</v>
      </c>
      <c r="E880" s="4">
        <v>1.29749349408388E-5</v>
      </c>
      <c r="F880" s="4">
        <v>-3.2915520915</v>
      </c>
      <c r="G880" s="4">
        <v>0.0013853357</v>
      </c>
      <c r="H880" s="4">
        <v>-0.054806746</v>
      </c>
      <c r="I880" s="4">
        <v>-1.0134412969</v>
      </c>
      <c r="J880" s="4">
        <v>0.0074261199</v>
      </c>
      <c r="K880">
        <f t="shared" si="2"/>
        <v>-1</v>
      </c>
    </row>
    <row r="881">
      <c r="A881" s="4" t="s">
        <v>1528</v>
      </c>
      <c r="B881" s="4">
        <v>-0.1514666509</v>
      </c>
      <c r="C881" s="4">
        <v>0.880205293</v>
      </c>
      <c r="D881" s="4">
        <v>-4.6897450112</v>
      </c>
      <c r="E881" s="4">
        <v>1.62746432480026E-5</v>
      </c>
      <c r="F881" s="4">
        <v>-3.2723590758</v>
      </c>
      <c r="G881" s="4">
        <v>0.0014396477</v>
      </c>
      <c r="H881" s="4">
        <v>-0.0517905418</v>
      </c>
      <c r="I881" s="4">
        <v>-0.5982384328</v>
      </c>
      <c r="J881" s="4">
        <v>0.0076809437</v>
      </c>
      <c r="K881">
        <f t="shared" si="2"/>
        <v>-1</v>
      </c>
    </row>
    <row r="882">
      <c r="A882" s="4" t="s">
        <v>1531</v>
      </c>
      <c r="B882" s="4">
        <v>-1.1654216328</v>
      </c>
      <c r="C882" s="4">
        <v>0.2468085985</v>
      </c>
      <c r="D882" s="4">
        <v>-3.5899699295</v>
      </c>
      <c r="E882" s="4">
        <v>6.603768E-4</v>
      </c>
      <c r="F882" s="4">
        <v>-3.2436517718</v>
      </c>
      <c r="G882" s="4">
        <v>0.0014684035</v>
      </c>
      <c r="H882" s="4">
        <v>-0.089562913</v>
      </c>
      <c r="I882" s="4">
        <v>-0.4389534717</v>
      </c>
      <c r="J882" s="4">
        <v>0.0078154347</v>
      </c>
      <c r="K882">
        <f t="shared" si="2"/>
        <v>-1</v>
      </c>
    </row>
    <row r="883">
      <c r="A883" s="4" t="s">
        <v>1532</v>
      </c>
      <c r="B883" s="4">
        <v>-1.6741016409</v>
      </c>
      <c r="C883" s="4">
        <v>0.0976113598</v>
      </c>
      <c r="D883" s="4">
        <v>-3.1225965504</v>
      </c>
      <c r="E883" s="4">
        <v>0.0029920997</v>
      </c>
      <c r="F883" s="4">
        <v>-3.2536337315</v>
      </c>
      <c r="G883" s="4">
        <v>0.001472218</v>
      </c>
      <c r="H883" s="4">
        <v>-0.1374933629</v>
      </c>
      <c r="I883" s="4">
        <v>-1.7605282368</v>
      </c>
      <c r="J883" s="4">
        <v>0.0078179258</v>
      </c>
      <c r="K883">
        <f t="shared" si="2"/>
        <v>-1</v>
      </c>
    </row>
    <row r="884">
      <c r="A884" s="4" t="s">
        <v>1533</v>
      </c>
      <c r="B884" s="4">
        <v>0.002348489</v>
      </c>
      <c r="C884" s="4">
        <v>0.9981353198</v>
      </c>
      <c r="D884" s="4">
        <v>-4.8522538706</v>
      </c>
      <c r="E884" s="4">
        <v>1.1001554946425E-5</v>
      </c>
      <c r="F884" s="4">
        <v>-3.266511668</v>
      </c>
      <c r="G884" s="4">
        <v>0.0014901828</v>
      </c>
      <c r="H884" s="4">
        <v>7.771011E-4</v>
      </c>
      <c r="I884" s="4">
        <v>-0.9488427144</v>
      </c>
      <c r="J884" s="4">
        <v>0.0078948352</v>
      </c>
      <c r="K884">
        <f t="shared" si="2"/>
        <v>-1</v>
      </c>
    </row>
    <row r="885">
      <c r="A885" s="4" t="s">
        <v>1534</v>
      </c>
      <c r="B885" s="4">
        <v>0.1523412459</v>
      </c>
      <c r="C885" s="4">
        <v>0.8795311555</v>
      </c>
      <c r="D885" s="4">
        <v>-4.9854899299</v>
      </c>
      <c r="E885" s="4">
        <v>6.51591205611109E-6</v>
      </c>
      <c r="F885" s="4">
        <v>-3.2575649966</v>
      </c>
      <c r="G885" s="4">
        <v>0.0015320348</v>
      </c>
      <c r="H885" s="4">
        <v>0.0736689983</v>
      </c>
      <c r="I885" s="4">
        <v>-0.8386789434</v>
      </c>
      <c r="J885" s="4">
        <v>0.0080600669</v>
      </c>
      <c r="K885">
        <f t="shared" si="2"/>
        <v>-1</v>
      </c>
    </row>
    <row r="886">
      <c r="A886" s="4" t="s">
        <v>1535</v>
      </c>
      <c r="B886" s="4">
        <v>-4.2668717909</v>
      </c>
      <c r="C886" s="4">
        <v>5.07688897713816E-5</v>
      </c>
      <c r="D886" s="4">
        <v>-0.4846819413</v>
      </c>
      <c r="E886" s="4">
        <v>0.6300227098</v>
      </c>
      <c r="F886" s="4">
        <v>-3.2375922876</v>
      </c>
      <c r="G886" s="4">
        <v>0.001553554</v>
      </c>
      <c r="H886" s="4">
        <v>-0.2473341258</v>
      </c>
      <c r="I886" s="4">
        <v>-0.2058407243</v>
      </c>
      <c r="J886" s="4">
        <v>0.008163809</v>
      </c>
      <c r="K886">
        <f t="shared" si="2"/>
        <v>-1</v>
      </c>
    </row>
    <row r="887">
      <c r="A887" s="4" t="s">
        <v>1537</v>
      </c>
      <c r="B887" s="4">
        <v>-0.5466945936</v>
      </c>
      <c r="C887" s="4">
        <v>0.5869087477</v>
      </c>
      <c r="D887" s="4">
        <v>-4.2769663349</v>
      </c>
      <c r="E887" s="4">
        <v>8.26574550701303E-5</v>
      </c>
      <c r="F887" s="4">
        <v>-3.2456602324</v>
      </c>
      <c r="G887" s="4">
        <v>0.0015959745</v>
      </c>
      <c r="H887" s="4">
        <v>-0.1432778289</v>
      </c>
      <c r="I887" s="4">
        <v>-1.1477418215</v>
      </c>
      <c r="J887" s="4">
        <v>0.0083288199</v>
      </c>
      <c r="K887">
        <f t="shared" si="2"/>
        <v>-1</v>
      </c>
    </row>
    <row r="888">
      <c r="A888" s="4" t="s">
        <v>1538</v>
      </c>
      <c r="B888" s="4">
        <v>-0.0714131422</v>
      </c>
      <c r="C888" s="4">
        <v>0.9433307348</v>
      </c>
      <c r="D888" s="4">
        <v>-4.6498283939</v>
      </c>
      <c r="E888" s="4">
        <v>1.2324685821004E-5</v>
      </c>
      <c r="F888" s="4">
        <v>-3.221711549</v>
      </c>
      <c r="G888" s="4">
        <v>0.0016178527</v>
      </c>
      <c r="H888" s="4">
        <v>-0.0148380835</v>
      </c>
      <c r="I888" s="4">
        <v>-0.3553997486</v>
      </c>
      <c r="J888" s="4">
        <v>0.0084332897</v>
      </c>
      <c r="K888">
        <f t="shared" si="2"/>
        <v>-1</v>
      </c>
    </row>
    <row r="889">
      <c r="A889" s="4" t="s">
        <v>1540</v>
      </c>
      <c r="B889" s="4">
        <v>-0.4133365873</v>
      </c>
      <c r="C889" s="4">
        <v>0.6811004713</v>
      </c>
      <c r="D889" s="4">
        <v>-4.3875754119</v>
      </c>
      <c r="E889" s="4">
        <v>5.28761346813092E-5</v>
      </c>
      <c r="F889" s="4">
        <v>-3.2351615888</v>
      </c>
      <c r="G889" s="4">
        <v>0.0016429308</v>
      </c>
      <c r="H889" s="4">
        <v>-0.1495676316</v>
      </c>
      <c r="I889" s="4">
        <v>-0.7651596519</v>
      </c>
      <c r="J889" s="4">
        <v>0.0085345831</v>
      </c>
      <c r="K889">
        <f t="shared" si="2"/>
        <v>-1</v>
      </c>
    </row>
    <row r="890">
      <c r="A890" s="4" t="s">
        <v>1541</v>
      </c>
      <c r="B890" s="4">
        <v>-1.9913545013</v>
      </c>
      <c r="C890" s="4">
        <v>0.0492355587</v>
      </c>
      <c r="D890" s="4">
        <v>-2.7064405486</v>
      </c>
      <c r="E890" s="4">
        <v>0.0088592594</v>
      </c>
      <c r="F890" s="4">
        <v>-3.2077010506</v>
      </c>
      <c r="G890" s="4">
        <v>0.0016503117</v>
      </c>
      <c r="H890" s="4">
        <v>-0.131382452</v>
      </c>
      <c r="I890" s="4">
        <v>-0.3505507749</v>
      </c>
      <c r="J890" s="4">
        <v>0.0085435656</v>
      </c>
      <c r="K890">
        <f t="shared" si="2"/>
        <v>-1</v>
      </c>
    </row>
    <row r="891">
      <c r="A891" s="4" t="s">
        <v>1543</v>
      </c>
      <c r="B891" s="4">
        <v>-0.1382895276</v>
      </c>
      <c r="C891" s="4">
        <v>0.8905768809</v>
      </c>
      <c r="D891" s="4">
        <v>-4.6713955506</v>
      </c>
      <c r="E891" s="4">
        <v>2.30623443713287E-5</v>
      </c>
      <c r="F891" s="4">
        <v>-3.2291879339</v>
      </c>
      <c r="G891" s="4">
        <v>0.0017058701</v>
      </c>
      <c r="H891" s="4">
        <v>-0.1831862432</v>
      </c>
      <c r="I891" s="4">
        <v>-2.1782354146</v>
      </c>
      <c r="J891" s="4">
        <v>0.0087810678</v>
      </c>
      <c r="K891">
        <f t="shared" si="2"/>
        <v>-1</v>
      </c>
    </row>
    <row r="892">
      <c r="A892" s="4" t="s">
        <v>1546</v>
      </c>
      <c r="B892" s="4">
        <v>-0.4047286929</v>
      </c>
      <c r="C892" s="4">
        <v>0.6873045671</v>
      </c>
      <c r="D892" s="4">
        <v>-4.3364503864</v>
      </c>
      <c r="E892" s="4">
        <v>5.69578462941797E-5</v>
      </c>
      <c r="F892" s="4">
        <v>-3.2054906655</v>
      </c>
      <c r="G892" s="4">
        <v>0.0017735017</v>
      </c>
      <c r="H892" s="4">
        <v>-0.0977295973</v>
      </c>
      <c r="I892" s="4">
        <v>-0.5683765913</v>
      </c>
      <c r="J892" s="4">
        <v>0.0090776865</v>
      </c>
      <c r="K892">
        <f t="shared" si="2"/>
        <v>-1</v>
      </c>
    </row>
    <row r="893">
      <c r="A893" s="4" t="s">
        <v>1549</v>
      </c>
      <c r="B893" s="4">
        <v>-0.0731212372</v>
      </c>
      <c r="C893" s="4">
        <v>0.9419626982</v>
      </c>
      <c r="D893" s="4">
        <v>-4.5991080111</v>
      </c>
      <c r="E893" s="4">
        <v>1.5864604852019E-5</v>
      </c>
      <c r="F893" s="4">
        <v>-3.1872825684</v>
      </c>
      <c r="G893" s="4">
        <v>0.001801281</v>
      </c>
      <c r="H893" s="4">
        <v>-0.0126599582</v>
      </c>
      <c r="I893" s="4">
        <v>-0.3732060793</v>
      </c>
      <c r="J893" s="4">
        <v>0.0092012532</v>
      </c>
      <c r="K893">
        <f t="shared" si="2"/>
        <v>-1</v>
      </c>
    </row>
    <row r="894">
      <c r="A894" s="4" t="s">
        <v>1550</v>
      </c>
      <c r="B894" s="4">
        <v>-0.2907888791</v>
      </c>
      <c r="C894" s="4">
        <v>0.7723655167</v>
      </c>
      <c r="D894" s="4">
        <v>-4.4755039097</v>
      </c>
      <c r="E894" s="4">
        <v>4.24979133536626E-5</v>
      </c>
      <c r="F894" s="4">
        <v>-3.2070221968</v>
      </c>
      <c r="G894" s="4">
        <v>0.0018037578</v>
      </c>
      <c r="H894" s="4">
        <v>-0.0788553722</v>
      </c>
      <c r="I894" s="4">
        <v>-1.1692670177</v>
      </c>
      <c r="J894" s="4">
        <v>0.0092013967</v>
      </c>
      <c r="K894">
        <f t="shared" si="2"/>
        <v>-1</v>
      </c>
    </row>
    <row r="895">
      <c r="A895" s="4" t="s">
        <v>1551</v>
      </c>
      <c r="B895" s="4">
        <v>-0.1584152799</v>
      </c>
      <c r="C895" s="4">
        <v>0.8747794839</v>
      </c>
      <c r="D895" s="4">
        <v>-4.6249741056</v>
      </c>
      <c r="E895" s="4">
        <v>2.71445304701048E-5</v>
      </c>
      <c r="F895" s="4">
        <v>-3.2110147463</v>
      </c>
      <c r="G895" s="4">
        <v>0.0018073994</v>
      </c>
      <c r="H895" s="4">
        <v>-0.2518373631</v>
      </c>
      <c r="I895" s="4">
        <v>-2.5187760801</v>
      </c>
      <c r="J895" s="4">
        <v>0.0092096137</v>
      </c>
      <c r="K895">
        <f t="shared" si="2"/>
        <v>-1</v>
      </c>
    </row>
    <row r="896">
      <c r="A896" s="4" t="s">
        <v>1552</v>
      </c>
      <c r="B896" s="4">
        <v>-2.2995421799</v>
      </c>
      <c r="C896" s="4">
        <v>0.0238478684</v>
      </c>
      <c r="D896" s="4">
        <v>-2.3662370025</v>
      </c>
      <c r="E896" s="4">
        <v>0.0215787371</v>
      </c>
      <c r="F896" s="4">
        <v>-3.1755569949</v>
      </c>
      <c r="G896" s="4">
        <v>0.0018695439</v>
      </c>
      <c r="H896" s="4">
        <v>-0.1348783451</v>
      </c>
      <c r="I896" s="4">
        <v>-0.4298777076</v>
      </c>
      <c r="J896" s="4">
        <v>0.0095155796</v>
      </c>
      <c r="K896">
        <f t="shared" si="2"/>
        <v>-1</v>
      </c>
    </row>
    <row r="897">
      <c r="A897" s="4" t="s">
        <v>1553</v>
      </c>
      <c r="B897" s="4">
        <v>-0.0871762811</v>
      </c>
      <c r="C897" s="4">
        <v>0.9308793233</v>
      </c>
      <c r="D897" s="4">
        <v>-4.6368110266</v>
      </c>
      <c r="E897" s="4">
        <v>2.1608493527459E-5</v>
      </c>
      <c r="F897" s="4">
        <v>-3.1856973837</v>
      </c>
      <c r="G897" s="4">
        <v>0.0019176212</v>
      </c>
      <c r="H897" s="4">
        <v>-0.0408554951</v>
      </c>
      <c r="I897" s="4">
        <v>-0.7256340727</v>
      </c>
      <c r="J897" s="4">
        <v>0.0097384236</v>
      </c>
      <c r="K897">
        <f t="shared" si="2"/>
        <v>-1</v>
      </c>
    </row>
    <row r="898">
      <c r="A898" s="4" t="s">
        <v>1554</v>
      </c>
      <c r="B898" s="4">
        <v>-0.0979970521</v>
      </c>
      <c r="C898" s="4">
        <v>0.9223319599</v>
      </c>
      <c r="D898" s="4">
        <v>-4.637506131</v>
      </c>
      <c r="E898" s="4">
        <v>2.43389008423588E-5</v>
      </c>
      <c r="F898" s="4">
        <v>-3.1840040525</v>
      </c>
      <c r="G898" s="4">
        <v>0.0019532474</v>
      </c>
      <c r="H898" s="4">
        <v>-0.0853814693</v>
      </c>
      <c r="I898" s="4">
        <v>-1.1459317503</v>
      </c>
      <c r="J898" s="4">
        <v>0.0098971812</v>
      </c>
      <c r="K898">
        <f t="shared" si="2"/>
        <v>-1</v>
      </c>
    </row>
  </sheetData>
  <drawing r:id="rId1"/>
</worksheet>
</file>